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sgyoneva/Desktop/Suppl tables/"/>
    </mc:Choice>
  </mc:AlternateContent>
  <xr:revisionPtr revIDLastSave="0" documentId="13_ncr:1_{F7121B5A-666E-C842-B97C-42B5571A4411}" xr6:coauthVersionLast="34" xr6:coauthVersionMax="34" xr10:uidLastSave="{00000000-0000-0000-0000-000000000000}"/>
  <bookViews>
    <workbookView xWindow="0" yWindow="460" windowWidth="28800" windowHeight="16160" tabRatio="500" xr2:uid="{00000000-000D-0000-FFFF-FFFF00000000}"/>
  </bookViews>
  <sheets>
    <sheet name="Read me" sheetId="3" r:id="rId1"/>
    <sheet name="DEG_CX3CR1_seqr_WT_time_2movs1y" sheetId="1" r:id="rId2"/>
    <sheet name="BaseMean &gt; 4, FC &gt; 30%" sheetId="2" r:id="rId3"/>
  </sheet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29" i="2" l="1"/>
  <c r="J376" i="2"/>
  <c r="J400" i="2"/>
  <c r="J335" i="2"/>
  <c r="J395" i="2"/>
  <c r="J291" i="2"/>
  <c r="J219" i="2"/>
  <c r="J357" i="2"/>
  <c r="J231" i="2"/>
  <c r="J409" i="2"/>
  <c r="J361" i="2"/>
  <c r="J416" i="2"/>
  <c r="J425" i="2"/>
  <c r="J391" i="2"/>
  <c r="J377" i="2"/>
  <c r="J397" i="2"/>
  <c r="J251" i="2"/>
  <c r="J428" i="2"/>
  <c r="J423" i="2"/>
  <c r="J426" i="2"/>
  <c r="J435" i="2"/>
  <c r="J387" i="2"/>
  <c r="J352" i="2"/>
  <c r="J259" i="2"/>
  <c r="J393" i="2"/>
  <c r="J346" i="2"/>
  <c r="J436" i="2"/>
  <c r="J434" i="2"/>
  <c r="J438" i="2"/>
  <c r="J270" i="2"/>
  <c r="J225" i="2"/>
  <c r="J373" i="2"/>
  <c r="J366" i="2"/>
  <c r="J309" i="2"/>
  <c r="J385" i="2"/>
  <c r="J205" i="2"/>
  <c r="J431" i="2"/>
  <c r="J235" i="2"/>
  <c r="J430" i="2"/>
  <c r="J427" i="2"/>
  <c r="J390" i="2"/>
  <c r="J208" i="2"/>
  <c r="J411" i="2"/>
  <c r="J406" i="2"/>
  <c r="J451" i="2"/>
  <c r="J284" i="2"/>
  <c r="J452" i="2"/>
  <c r="J455" i="2"/>
  <c r="J448" i="2"/>
  <c r="J198" i="2"/>
  <c r="J310" i="2"/>
  <c r="J369" i="2"/>
  <c r="J414" i="2"/>
  <c r="J420" i="2"/>
  <c r="J199" i="2"/>
  <c r="J439" i="2"/>
  <c r="J440" i="2"/>
  <c r="J288" i="2"/>
  <c r="J464" i="2"/>
  <c r="J413" i="2"/>
  <c r="J415" i="2"/>
  <c r="J209" i="2"/>
  <c r="J358" i="2"/>
  <c r="J429" i="2"/>
  <c r="J441" i="2"/>
  <c r="J203" i="2"/>
  <c r="J407" i="2"/>
  <c r="J403" i="2"/>
  <c r="J279" i="2"/>
  <c r="J474" i="2"/>
  <c r="J215" i="2"/>
  <c r="J269" i="2"/>
  <c r="J256" i="2"/>
  <c r="J327" i="2"/>
  <c r="J316" i="2"/>
  <c r="J293" i="2"/>
  <c r="J388" i="2"/>
  <c r="J318" i="2"/>
  <c r="J468" i="2"/>
  <c r="J484" i="2"/>
  <c r="J261" i="2"/>
  <c r="J489" i="2"/>
  <c r="J394" i="2"/>
  <c r="J478" i="2"/>
  <c r="J450" i="2"/>
  <c r="J360" i="2"/>
  <c r="J501" i="2"/>
  <c r="J292" i="2"/>
  <c r="J491" i="2"/>
  <c r="J301" i="2"/>
  <c r="J314" i="2"/>
  <c r="J475" i="2"/>
  <c r="J472" i="2"/>
  <c r="J396" i="2"/>
  <c r="J502" i="2"/>
  <c r="J228" i="2"/>
  <c r="J342" i="2"/>
  <c r="J507" i="2"/>
  <c r="J458" i="2"/>
  <c r="J262" i="2"/>
  <c r="J470" i="2"/>
  <c r="J477" i="2"/>
  <c r="J509" i="2"/>
  <c r="J496" i="2"/>
  <c r="J514" i="2"/>
  <c r="J273" i="2"/>
  <c r="J479" i="2"/>
  <c r="J263" i="2"/>
  <c r="J282" i="2"/>
  <c r="J294" i="2"/>
  <c r="J289" i="2"/>
  <c r="J312" i="2"/>
  <c r="J524" i="2"/>
  <c r="J476" i="2"/>
  <c r="J304" i="2"/>
  <c r="J238" i="2"/>
  <c r="J504" i="2"/>
  <c r="J179" i="2"/>
  <c r="J481" i="2"/>
  <c r="J399" i="2"/>
  <c r="J437" i="2"/>
  <c r="J404" i="2"/>
  <c r="J487" i="2"/>
  <c r="J528" i="2"/>
  <c r="J173" i="2"/>
  <c r="J446" i="2"/>
  <c r="J175" i="2"/>
  <c r="J454" i="2"/>
  <c r="J520" i="2"/>
  <c r="J534" i="2"/>
  <c r="J510" i="2"/>
  <c r="J442" i="2"/>
  <c r="J497" i="2"/>
  <c r="J521" i="2"/>
  <c r="J418" i="2"/>
  <c r="J250" i="2"/>
  <c r="J541" i="2"/>
  <c r="J473" i="2"/>
  <c r="J221" i="2"/>
  <c r="J245" i="2"/>
  <c r="J449" i="2"/>
  <c r="J306" i="2"/>
  <c r="J322" i="2"/>
  <c r="J267" i="2"/>
  <c r="J180" i="2"/>
  <c r="J499" i="2"/>
  <c r="J456" i="2"/>
  <c r="J307" i="2"/>
  <c r="J159" i="2"/>
  <c r="J529" i="2"/>
  <c r="J549" i="2"/>
  <c r="J161" i="2"/>
  <c r="J218" i="2"/>
  <c r="J163" i="2"/>
  <c r="J483" i="2"/>
  <c r="J515" i="2"/>
  <c r="J351" i="2"/>
  <c r="J344" i="2"/>
  <c r="J553" i="2"/>
  <c r="J398" i="2"/>
  <c r="J210" i="2"/>
  <c r="J500" i="2"/>
  <c r="J182" i="2"/>
  <c r="J461" i="2"/>
  <c r="J389" i="2"/>
  <c r="J536" i="2"/>
  <c r="J488" i="2"/>
  <c r="J554" i="2"/>
  <c r="J365" i="2"/>
  <c r="J550" i="2"/>
  <c r="J178" i="2"/>
  <c r="J155" i="2"/>
  <c r="J158" i="2"/>
  <c r="J252" i="2"/>
  <c r="J317" i="2"/>
  <c r="J331" i="2"/>
  <c r="J152" i="2"/>
  <c r="J183" i="2"/>
  <c r="J525" i="2"/>
  <c r="J271" i="2"/>
  <c r="J354" i="2"/>
  <c r="J547" i="2"/>
  <c r="J490" i="2"/>
  <c r="J559" i="2"/>
  <c r="J518" i="2"/>
  <c r="J432" i="2"/>
  <c r="J565" i="2"/>
  <c r="J480" i="2"/>
  <c r="J419" i="2"/>
  <c r="J220" i="2"/>
  <c r="J258" i="2"/>
  <c r="J570" i="2"/>
  <c r="J527" i="2"/>
  <c r="J146" i="2"/>
  <c r="J319" i="2"/>
  <c r="J571" i="2"/>
  <c r="J568" i="2"/>
  <c r="J345" i="2"/>
  <c r="J443" i="2"/>
  <c r="J241" i="2"/>
  <c r="J223" i="2"/>
  <c r="J214" i="2"/>
  <c r="J542" i="2"/>
  <c r="J184" i="2"/>
  <c r="J466" i="2"/>
  <c r="J148" i="2"/>
  <c r="J375" i="2"/>
  <c r="J170" i="2"/>
  <c r="J226" i="2"/>
  <c r="J330" i="2"/>
  <c r="J382" i="2"/>
  <c r="J463" i="2"/>
  <c r="J191" i="2"/>
  <c r="J563" i="2"/>
  <c r="J462" i="2"/>
  <c r="J379" i="2"/>
  <c r="J140" i="2"/>
  <c r="J569" i="2"/>
  <c r="J380" i="2"/>
  <c r="J580" i="2"/>
  <c r="J160" i="2"/>
  <c r="J147" i="2"/>
  <c r="J585" i="2"/>
  <c r="J145" i="2"/>
  <c r="J141" i="2"/>
  <c r="J495" i="2"/>
  <c r="J560" i="2"/>
  <c r="J181" i="2"/>
  <c r="J281" i="2"/>
  <c r="J556" i="2"/>
  <c r="J505" i="2"/>
  <c r="J195" i="2"/>
  <c r="J574" i="2"/>
  <c r="J162" i="2"/>
  <c r="J135" i="2"/>
  <c r="J136" i="2"/>
  <c r="J154" i="2"/>
  <c r="J551" i="2"/>
  <c r="J139" i="2"/>
  <c r="J471" i="2"/>
  <c r="J598" i="2"/>
  <c r="J143" i="2"/>
  <c r="J353" i="2"/>
  <c r="J581" i="2"/>
  <c r="J601" i="2"/>
  <c r="J298" i="2"/>
  <c r="J603" i="2"/>
  <c r="J243" i="2"/>
  <c r="J234" i="2"/>
  <c r="J149" i="2"/>
  <c r="J133" i="2"/>
  <c r="J493" i="2"/>
  <c r="J548" i="2"/>
  <c r="J578" i="2"/>
  <c r="J131" i="2"/>
  <c r="J573" i="2"/>
  <c r="J200" i="2"/>
  <c r="J302" i="2"/>
  <c r="J370" i="2"/>
  <c r="J156" i="2"/>
  <c r="J546" i="2"/>
  <c r="J613" i="2"/>
  <c r="J326" i="2"/>
  <c r="J174" i="2"/>
  <c r="J421" i="2"/>
  <c r="J552" i="2"/>
  <c r="J137" i="2"/>
  <c r="J523" i="2"/>
  <c r="J587" i="2"/>
  <c r="J120" i="2"/>
  <c r="J623" i="2"/>
  <c r="J522" i="2"/>
  <c r="J341" i="2"/>
  <c r="J586" i="2"/>
  <c r="J610" i="2"/>
  <c r="J237" i="2"/>
  <c r="J117" i="2"/>
  <c r="J277" i="2"/>
  <c r="J265" i="2"/>
  <c r="J151" i="2"/>
  <c r="J625" i="2"/>
  <c r="J540" i="2"/>
  <c r="J538" i="2"/>
  <c r="J118" i="2"/>
  <c r="J609" i="2"/>
  <c r="J557" i="2"/>
  <c r="J119" i="2"/>
  <c r="J194" i="2"/>
  <c r="J618" i="2"/>
  <c r="J248" i="2"/>
  <c r="J622" i="2"/>
  <c r="J386" i="2"/>
  <c r="J124" i="2"/>
  <c r="J254" i="2"/>
  <c r="J634" i="2"/>
  <c r="J600" i="2"/>
  <c r="J287" i="2"/>
  <c r="J308" i="2"/>
  <c r="J364" i="2"/>
  <c r="J333" i="2"/>
  <c r="J232" i="2"/>
  <c r="J121" i="2"/>
  <c r="J643" i="2"/>
  <c r="J498" i="2"/>
  <c r="J320" i="2"/>
  <c r="J615" i="2"/>
  <c r="J624" i="2"/>
  <c r="J193" i="2"/>
  <c r="J433" i="2"/>
  <c r="J447" i="2"/>
  <c r="J628" i="2"/>
  <c r="J286" i="2"/>
  <c r="J614" i="2"/>
  <c r="J116" i="2"/>
  <c r="J620" i="2"/>
  <c r="J558" i="2"/>
  <c r="J172" i="2"/>
  <c r="J337" i="2"/>
  <c r="J608" i="2"/>
  <c r="J300" i="2"/>
  <c r="J334" i="2"/>
  <c r="J417" i="2"/>
  <c r="J339" i="2"/>
  <c r="J171" i="2"/>
  <c r="J604" i="2"/>
  <c r="J299" i="2"/>
  <c r="J650" i="2"/>
  <c r="J646" i="2"/>
  <c r="J638" i="2"/>
  <c r="J122" i="2"/>
  <c r="J653" i="2"/>
  <c r="J110" i="2"/>
  <c r="J588" i="2"/>
  <c r="J187" i="2"/>
  <c r="J657" i="2"/>
  <c r="J240" i="2"/>
  <c r="J169" i="2"/>
  <c r="J104" i="2"/>
  <c r="J594" i="2"/>
  <c r="J663" i="2"/>
  <c r="J636" i="2"/>
  <c r="J662" i="2"/>
  <c r="J606" i="2"/>
  <c r="J249" i="2"/>
  <c r="J412" i="2"/>
  <c r="J217" i="2"/>
  <c r="J667" i="2"/>
  <c r="J642" i="2"/>
  <c r="J596" i="2"/>
  <c r="J670" i="2"/>
  <c r="J98" i="2"/>
  <c r="J381" i="2"/>
  <c r="J129" i="2"/>
  <c r="J359" i="2"/>
  <c r="J264" i="2"/>
  <c r="J457" i="2"/>
  <c r="J166" i="2"/>
  <c r="J616" i="2"/>
  <c r="J617" i="2"/>
  <c r="J197" i="2"/>
  <c r="J676" i="2"/>
  <c r="J629" i="2"/>
  <c r="J247" i="2"/>
  <c r="J684" i="2"/>
  <c r="J328" i="2"/>
  <c r="J544" i="2"/>
  <c r="J577" i="2"/>
  <c r="J513" i="2"/>
  <c r="J630" i="2"/>
  <c r="J212" i="2"/>
  <c r="J274" i="2"/>
  <c r="J459" i="2"/>
  <c r="J321" i="2"/>
  <c r="J543" i="2"/>
  <c r="J582" i="2"/>
  <c r="J691" i="2"/>
  <c r="J402" i="2"/>
  <c r="J113" i="2"/>
  <c r="J150" i="2"/>
  <c r="J290" i="2"/>
  <c r="J296" i="2"/>
  <c r="J531" i="2"/>
  <c r="J508" i="2"/>
  <c r="J111" i="2"/>
  <c r="J695" i="2"/>
  <c r="J696" i="2"/>
  <c r="J272" i="2"/>
  <c r="J401" i="2"/>
  <c r="J687" i="2"/>
  <c r="J659" i="2"/>
  <c r="J654" i="2"/>
  <c r="J486" i="2"/>
  <c r="J699" i="2"/>
  <c r="J537" i="2"/>
  <c r="J469" i="2"/>
  <c r="J686" i="2"/>
  <c r="J700" i="2"/>
  <c r="J702" i="2"/>
  <c r="J675" i="2"/>
  <c r="J706" i="2"/>
  <c r="J410" i="2"/>
  <c r="J405" i="2"/>
  <c r="J266" i="2"/>
  <c r="J91" i="2"/>
  <c r="J97" i="2"/>
  <c r="J127" i="2"/>
  <c r="J539" i="2"/>
  <c r="J692" i="2"/>
  <c r="J526" i="2"/>
  <c r="J204" i="2"/>
  <c r="J305" i="2"/>
  <c r="J87" i="2"/>
  <c r="J590" i="2"/>
  <c r="J589" i="2"/>
  <c r="J677" i="2"/>
  <c r="J132" i="2"/>
  <c r="J363" i="2"/>
  <c r="J340" i="2"/>
  <c r="J494" i="2"/>
  <c r="J605" i="2"/>
  <c r="J485" i="2"/>
  <c r="J107" i="2"/>
  <c r="J716" i="2"/>
  <c r="J673" i="2"/>
  <c r="J315" i="2"/>
  <c r="J719" i="2"/>
  <c r="J597" i="2"/>
  <c r="J671" i="2"/>
  <c r="J693" i="2"/>
  <c r="J244" i="2"/>
  <c r="J114" i="2"/>
  <c r="J680" i="2"/>
  <c r="J157" i="2"/>
  <c r="J655" i="2"/>
  <c r="J668" i="2"/>
  <c r="J81" i="2"/>
  <c r="J444" i="2"/>
  <c r="J665" i="2"/>
  <c r="J216" i="2"/>
  <c r="J733" i="2"/>
  <c r="J78" i="2"/>
  <c r="J128" i="2"/>
  <c r="J355" i="2"/>
  <c r="J86" i="2"/>
  <c r="J530" i="2"/>
  <c r="J728" i="2"/>
  <c r="J445" i="2"/>
  <c r="J532" i="2"/>
  <c r="J242" i="2"/>
  <c r="J79" i="2"/>
  <c r="J185" i="2"/>
  <c r="J612" i="2"/>
  <c r="J123" i="2"/>
  <c r="J99" i="2"/>
  <c r="J460" i="2"/>
  <c r="J338" i="2"/>
  <c r="J275" i="2"/>
  <c r="J731" i="2"/>
  <c r="J313" i="2"/>
  <c r="J465" i="2"/>
  <c r="J742" i="2"/>
  <c r="J295" i="2"/>
  <c r="J701" i="2"/>
  <c r="J519" i="2"/>
  <c r="J649" i="2"/>
  <c r="J533" i="2"/>
  <c r="J711" i="2"/>
  <c r="J211" i="2"/>
  <c r="J637" i="2"/>
  <c r="J748" i="2"/>
  <c r="J303" i="2"/>
  <c r="J74" i="2"/>
  <c r="J260" i="2"/>
  <c r="J362" i="2"/>
  <c r="J724" i="2"/>
  <c r="J746" i="2"/>
  <c r="J408" i="2"/>
  <c r="J176" i="2"/>
  <c r="J88" i="2"/>
  <c r="J735" i="2"/>
  <c r="J453" i="2"/>
  <c r="J720" i="2"/>
  <c r="J285" i="2"/>
  <c r="J602" i="2"/>
  <c r="J749" i="2"/>
  <c r="J311" i="2"/>
  <c r="J639" i="2"/>
  <c r="J744" i="2"/>
  <c r="J741" i="2"/>
  <c r="J651" i="2"/>
  <c r="J350" i="2"/>
  <c r="J555" i="2"/>
  <c r="J723" i="2"/>
  <c r="J760" i="2"/>
  <c r="J619" i="2"/>
  <c r="J661" i="2"/>
  <c r="J134" i="2"/>
  <c r="J323" i="2"/>
  <c r="J503" i="2"/>
  <c r="J758" i="2"/>
  <c r="J756" i="2"/>
  <c r="J77" i="2"/>
  <c r="J424" i="2"/>
  <c r="J751" i="2"/>
  <c r="J708" i="2"/>
  <c r="J222" i="2"/>
  <c r="J276" i="2"/>
  <c r="J592" i="2"/>
  <c r="J763" i="2"/>
  <c r="J96" i="2"/>
  <c r="J669" i="2"/>
  <c r="J745" i="2"/>
  <c r="J236" i="2"/>
  <c r="J769" i="2"/>
  <c r="J715" i="2"/>
  <c r="J705" i="2"/>
  <c r="J102" i="2"/>
  <c r="J325" i="2"/>
  <c r="J138" i="2"/>
  <c r="J771" i="2"/>
  <c r="J511" i="2"/>
  <c r="J482" i="2"/>
  <c r="J774" i="2"/>
  <c r="J770" i="2"/>
  <c r="J648" i="2"/>
  <c r="J772" i="2"/>
  <c r="J739" i="2"/>
  <c r="J703" i="2"/>
  <c r="J368" i="2"/>
  <c r="J367" i="2"/>
  <c r="J512" i="2"/>
  <c r="J575" i="2"/>
  <c r="J561" i="2"/>
  <c r="J492" i="2"/>
  <c r="J348" i="2"/>
  <c r="J779" i="2"/>
  <c r="J324" i="2"/>
  <c r="J727" i="2"/>
  <c r="J678" i="2"/>
  <c r="J347" i="2"/>
  <c r="J743" i="2"/>
  <c r="J755" i="2"/>
  <c r="J115" i="2"/>
  <c r="J278" i="2"/>
  <c r="J92" i="2"/>
  <c r="J343" i="2"/>
  <c r="J784" i="2"/>
  <c r="J785" i="2"/>
  <c r="J656" i="2"/>
  <c r="J647" i="2"/>
  <c r="J567" i="2"/>
  <c r="J332" i="2"/>
  <c r="J710" i="2"/>
  <c r="J63" i="2"/>
  <c r="J64" i="2"/>
  <c r="J787" i="2"/>
  <c r="J777" i="2"/>
  <c r="J69" i="2"/>
  <c r="J579" i="2"/>
  <c r="J595" i="2"/>
  <c r="J207" i="2"/>
  <c r="J562" i="2"/>
  <c r="J506" i="2"/>
  <c r="J664" i="2"/>
  <c r="J572" i="2"/>
  <c r="J168" i="2"/>
  <c r="J371" i="2"/>
  <c r="J73" i="2"/>
  <c r="J564" i="2"/>
  <c r="J776" i="2"/>
  <c r="J611" i="2"/>
  <c r="J783" i="2"/>
  <c r="J762" i="2"/>
  <c r="J349" i="2"/>
  <c r="J791" i="2"/>
  <c r="J576" i="2"/>
  <c r="J130" i="2"/>
  <c r="J213" i="2"/>
  <c r="J775" i="2"/>
  <c r="J747" i="2"/>
  <c r="J144" i="2"/>
  <c r="J674" i="2"/>
  <c r="J422" i="2"/>
  <c r="J517" i="2"/>
  <c r="J626" i="2"/>
  <c r="J765" i="2"/>
  <c r="J682" i="2"/>
  <c r="J789" i="2"/>
  <c r="J58" i="2"/>
  <c r="J713" i="2"/>
  <c r="J690" i="2"/>
  <c r="J704" i="2"/>
  <c r="J633" i="2"/>
  <c r="J101" i="2"/>
  <c r="J652" i="2"/>
  <c r="J790" i="2"/>
  <c r="J641" i="2"/>
  <c r="J599" i="2"/>
  <c r="J201" i="2"/>
  <c r="J56" i="2"/>
  <c r="J165" i="2"/>
  <c r="J786" i="2"/>
  <c r="J51" i="2"/>
  <c r="J627" i="2"/>
  <c r="J807" i="2"/>
  <c r="J729" i="2"/>
  <c r="J732" i="2"/>
  <c r="J126" i="2"/>
  <c r="J566" i="2"/>
  <c r="J768" i="2"/>
  <c r="J658" i="2"/>
  <c r="J192" i="2"/>
  <c r="J679" i="2"/>
  <c r="J752" i="2"/>
  <c r="J52" i="2"/>
  <c r="J709" i="2"/>
  <c r="J685" i="2"/>
  <c r="J681" i="2"/>
  <c r="J356" i="2"/>
  <c r="J736" i="2"/>
  <c r="J730" i="2"/>
  <c r="J761" i="2"/>
  <c r="J764" i="2"/>
  <c r="J793" i="2"/>
  <c r="J666" i="2"/>
  <c r="J694" i="2"/>
  <c r="J188" i="2"/>
  <c r="J112" i="2"/>
  <c r="J689" i="2"/>
  <c r="J83" i="2"/>
  <c r="J246" i="2"/>
  <c r="J813" i="2"/>
  <c r="J71" i="2"/>
  <c r="J757" i="2"/>
  <c r="J672" i="2"/>
  <c r="J583" i="2"/>
  <c r="J239" i="2"/>
  <c r="J824" i="2"/>
  <c r="J257" i="2"/>
  <c r="J697" i="2"/>
  <c r="J816" i="2"/>
  <c r="J738" i="2"/>
  <c r="J809" i="2"/>
  <c r="J826" i="2"/>
  <c r="J43" i="2"/>
  <c r="J814" i="2"/>
  <c r="J712" i="2"/>
  <c r="J725" i="2"/>
  <c r="J268" i="2"/>
  <c r="J805" i="2"/>
  <c r="J718" i="2"/>
  <c r="J734" i="2"/>
  <c r="J378" i="2"/>
  <c r="J95" i="2"/>
  <c r="J829" i="2"/>
  <c r="J778" i="2"/>
  <c r="J68" i="2"/>
  <c r="J820" i="2"/>
  <c r="J660" i="2"/>
  <c r="J688" i="2"/>
  <c r="J830" i="2"/>
  <c r="J75" i="2"/>
  <c r="J794" i="2"/>
  <c r="J832" i="2"/>
  <c r="J737" i="2"/>
  <c r="J799" i="2"/>
  <c r="J823" i="2"/>
  <c r="J753" i="2"/>
  <c r="J781" i="2"/>
  <c r="J831" i="2"/>
  <c r="J153" i="2"/>
  <c r="J717" i="2"/>
  <c r="J584" i="2"/>
  <c r="J767" i="2"/>
  <c r="J750" i="2"/>
  <c r="J840" i="2"/>
  <c r="J297" i="2"/>
  <c r="J683" i="2"/>
  <c r="J817" i="2"/>
  <c r="J177" i="2"/>
  <c r="J67" i="2"/>
  <c r="J607" i="2"/>
  <c r="J535" i="2"/>
  <c r="J780" i="2"/>
  <c r="J722" i="2"/>
  <c r="J229" i="2"/>
  <c r="J230" i="2"/>
  <c r="J280" i="2"/>
  <c r="J842" i="2"/>
  <c r="J849" i="2"/>
  <c r="J644" i="2"/>
  <c r="J392" i="2"/>
  <c r="J825" i="2"/>
  <c r="J467" i="2"/>
  <c r="J803" i="2"/>
  <c r="J766" i="2"/>
  <c r="J125" i="2"/>
  <c r="J32" i="2"/>
  <c r="J838" i="2"/>
  <c r="J645" i="2"/>
  <c r="J632" i="2"/>
  <c r="J855" i="2"/>
  <c r="J90" i="2"/>
  <c r="J773" i="2"/>
  <c r="J754" i="2"/>
  <c r="J828" i="2"/>
  <c r="J795" i="2"/>
  <c r="J545" i="2"/>
  <c r="J847" i="2"/>
  <c r="J707" i="2"/>
  <c r="J591" i="2"/>
  <c r="J100" i="2"/>
  <c r="J848" i="2"/>
  <c r="J202" i="2"/>
  <c r="J836" i="2"/>
  <c r="J796" i="2"/>
  <c r="J46" i="2"/>
  <c r="J865" i="2"/>
  <c r="J190" i="2"/>
  <c r="J621" i="2"/>
  <c r="J55" i="2"/>
  <c r="J788" i="2"/>
  <c r="J167" i="2"/>
  <c r="J47" i="2"/>
  <c r="J34" i="2"/>
  <c r="J44" i="2"/>
  <c r="J862" i="2"/>
  <c r="J833" i="2"/>
  <c r="J516" i="2"/>
  <c r="J843" i="2"/>
  <c r="J846" i="2"/>
  <c r="J845" i="2"/>
  <c r="J810" i="2"/>
  <c r="J31" i="2"/>
  <c r="J255" i="2"/>
  <c r="J800" i="2"/>
  <c r="J867" i="2"/>
  <c r="J802" i="2"/>
  <c r="J65" i="2"/>
  <c r="J871" i="2"/>
  <c r="J864" i="2"/>
  <c r="J29" i="2"/>
  <c r="J336" i="2"/>
  <c r="J818" i="2"/>
  <c r="J164" i="2"/>
  <c r="J844" i="2"/>
  <c r="J224" i="2"/>
  <c r="J33" i="2"/>
  <c r="J851" i="2"/>
  <c r="J186" i="2"/>
  <c r="J834" i="2"/>
  <c r="J384" i="2"/>
  <c r="J815" i="2"/>
  <c r="J850" i="2"/>
  <c r="J797" i="2"/>
  <c r="J72" i="2"/>
  <c r="J839" i="2"/>
  <c r="J726" i="2"/>
  <c r="J876" i="2"/>
  <c r="J698" i="2"/>
  <c r="J866" i="2"/>
  <c r="J374" i="2"/>
  <c r="J189" i="2"/>
  <c r="J26" i="2"/>
  <c r="J877" i="2"/>
  <c r="J804" i="2"/>
  <c r="J811" i="2"/>
  <c r="J872" i="2"/>
  <c r="J835" i="2"/>
  <c r="J206" i="2"/>
  <c r="J821" i="2"/>
  <c r="J383" i="2"/>
  <c r="J857" i="2"/>
  <c r="J887" i="2"/>
  <c r="J49" i="2"/>
  <c r="J868" i="2"/>
  <c r="J852" i="2"/>
  <c r="J889" i="2"/>
  <c r="J882" i="2"/>
  <c r="J253" i="2"/>
  <c r="J894" i="2"/>
  <c r="J25" i="2"/>
  <c r="J106" i="2"/>
  <c r="J21" i="2"/>
  <c r="J880" i="2"/>
  <c r="J827" i="2"/>
  <c r="J23" i="2"/>
  <c r="J902" i="2"/>
  <c r="J869" i="2"/>
  <c r="J901" i="2"/>
  <c r="J900" i="2"/>
  <c r="J899" i="2"/>
  <c r="J898" i="2"/>
  <c r="J30" i="2"/>
  <c r="J911" i="2"/>
  <c r="J798" i="2"/>
  <c r="J873" i="2"/>
  <c r="J283" i="2"/>
  <c r="J884" i="2"/>
  <c r="J895" i="2"/>
  <c r="J372" i="2"/>
  <c r="J858" i="2"/>
  <c r="J915" i="2"/>
  <c r="J837" i="2"/>
  <c r="J916" i="2"/>
  <c r="J841" i="2"/>
  <c r="J879" i="2"/>
  <c r="J38" i="2"/>
  <c r="J907" i="2"/>
  <c r="J883" i="2"/>
  <c r="J801" i="2"/>
  <c r="J859" i="2"/>
  <c r="J94" i="2"/>
  <c r="J66" i="2"/>
  <c r="J921" i="2"/>
  <c r="J929" i="2"/>
  <c r="J860" i="2"/>
  <c r="J853" i="2"/>
  <c r="J885" i="2"/>
  <c r="J908" i="2"/>
  <c r="J930" i="2"/>
  <c r="J196" i="2"/>
  <c r="J933" i="2"/>
  <c r="J924" i="2"/>
  <c r="J759" i="2"/>
  <c r="J905" i="2"/>
  <c r="J913" i="2"/>
  <c r="J57" i="2"/>
  <c r="J105" i="2"/>
  <c r="J881" i="2"/>
  <c r="J912" i="2"/>
  <c r="J812" i="2"/>
  <c r="J874" i="2"/>
  <c r="J940" i="2"/>
  <c r="J904" i="2"/>
  <c r="J941" i="2"/>
  <c r="J928" i="2"/>
  <c r="J142" i="2"/>
  <c r="J20" i="2"/>
  <c r="J909" i="2"/>
  <c r="J944" i="2"/>
  <c r="J947" i="2"/>
  <c r="J28" i="2"/>
  <c r="J906" i="2"/>
  <c r="J59" i="2"/>
  <c r="J910" i="2"/>
  <c r="J948" i="2"/>
  <c r="J935" i="2"/>
  <c r="J890" i="2"/>
  <c r="J593" i="2"/>
  <c r="J870" i="2"/>
  <c r="J952" i="2"/>
  <c r="J82" i="2"/>
  <c r="J951" i="2"/>
  <c r="J892" i="2"/>
  <c r="J631" i="2"/>
  <c r="J109" i="2"/>
  <c r="J886" i="2"/>
  <c r="J945" i="2"/>
  <c r="J891" i="2"/>
  <c r="J897" i="2"/>
  <c r="J896" i="2"/>
  <c r="J943" i="2"/>
  <c r="J959" i="2"/>
  <c r="J27" i="2"/>
  <c r="J957" i="2"/>
  <c r="J963" i="2"/>
  <c r="J37" i="2"/>
  <c r="J920" i="2"/>
  <c r="J946" i="2"/>
  <c r="J914" i="2"/>
  <c r="J950" i="2"/>
  <c r="J934" i="2"/>
  <c r="J919" i="2"/>
  <c r="J740" i="2"/>
  <c r="J76" i="2"/>
  <c r="J965" i="2"/>
  <c r="J932" i="2"/>
  <c r="J958" i="2"/>
  <c r="J917" i="2"/>
  <c r="J936" i="2"/>
  <c r="J41" i="2"/>
  <c r="J956" i="2"/>
  <c r="J861" i="2"/>
  <c r="J974" i="2"/>
  <c r="J927" i="2"/>
  <c r="J972" i="2"/>
  <c r="J926" i="2"/>
  <c r="J39" i="2"/>
  <c r="J966" i="2"/>
  <c r="J792" i="2"/>
  <c r="J955" i="2"/>
  <c r="J937" i="2"/>
  <c r="J925" i="2"/>
  <c r="J227" i="2"/>
  <c r="J939" i="2"/>
  <c r="J980" i="2"/>
  <c r="J103" i="2"/>
  <c r="J854" i="2"/>
  <c r="J721" i="2"/>
  <c r="J819" i="2"/>
  <c r="J984" i="2"/>
  <c r="J953" i="2"/>
  <c r="J985" i="2"/>
  <c r="J80" i="2"/>
  <c r="J949" i="2"/>
  <c r="J942" i="2"/>
  <c r="J938" i="2"/>
  <c r="J918" i="2"/>
  <c r="J983" i="2"/>
  <c r="J70" i="2"/>
  <c r="J15" i="2"/>
  <c r="J975" i="2"/>
  <c r="J964" i="2"/>
  <c r="J18" i="2"/>
  <c r="J978" i="2"/>
  <c r="J987" i="2"/>
  <c r="J635" i="2"/>
  <c r="J967" i="2"/>
  <c r="J60" i="2"/>
  <c r="J968" i="2"/>
  <c r="J991" i="2"/>
  <c r="J971" i="2"/>
  <c r="J994" i="2"/>
  <c r="J822" i="2"/>
  <c r="J954" i="2"/>
  <c r="J1001" i="2"/>
  <c r="J1002" i="2"/>
  <c r="J893" i="2"/>
  <c r="J999" i="2"/>
  <c r="J998" i="2"/>
  <c r="J997" i="2"/>
  <c r="J986" i="2"/>
  <c r="J969" i="2"/>
  <c r="J1000" i="2"/>
  <c r="J960" i="2"/>
  <c r="J981" i="2"/>
  <c r="J1007" i="2"/>
  <c r="J995" i="2"/>
  <c r="J1008" i="2"/>
  <c r="J903" i="2"/>
  <c r="J1010" i="2"/>
  <c r="J1009" i="2"/>
  <c r="J992" i="2"/>
  <c r="J962" i="2"/>
  <c r="J1004" i="2"/>
  <c r="J1012" i="2"/>
  <c r="J16" i="2"/>
  <c r="J982" i="2"/>
  <c r="J93" i="2"/>
  <c r="J922" i="2"/>
  <c r="J863" i="2"/>
  <c r="J1005" i="2"/>
  <c r="J1006" i="2"/>
  <c r="J54" i="2"/>
  <c r="J996" i="2"/>
  <c r="J1015" i="2"/>
  <c r="J1013" i="2"/>
  <c r="J53" i="2"/>
  <c r="J10" i="2"/>
  <c r="J1024" i="2"/>
  <c r="J923" i="2"/>
  <c r="J988" i="2"/>
  <c r="J1022" i="2"/>
  <c r="J1026" i="2"/>
  <c r="J1021" i="2"/>
  <c r="J84" i="2"/>
  <c r="J61" i="2"/>
  <c r="J48" i="2"/>
  <c r="J782" i="2"/>
  <c r="J1018" i="2"/>
  <c r="J42" i="2"/>
  <c r="J977" i="2"/>
  <c r="J1016" i="2"/>
  <c r="J1028" i="2"/>
  <c r="J12" i="2"/>
  <c r="J1025" i="2"/>
  <c r="J1027" i="2"/>
  <c r="J1019" i="2"/>
  <c r="J17" i="2"/>
  <c r="J1036" i="2"/>
  <c r="J1017" i="2"/>
  <c r="J1033" i="2"/>
  <c r="J931" i="2"/>
  <c r="J89" i="2"/>
  <c r="J50" i="2"/>
  <c r="J36" i="2"/>
  <c r="J1003" i="2"/>
  <c r="J1041" i="2"/>
  <c r="J1020" i="2"/>
  <c r="J1030" i="2"/>
  <c r="J1040" i="2"/>
  <c r="J1039" i="2"/>
  <c r="J875" i="2"/>
  <c r="J8" i="2"/>
  <c r="J1032" i="2"/>
  <c r="J640" i="2"/>
  <c r="J1043" i="2"/>
  <c r="J9" i="2"/>
  <c r="J35" i="2"/>
  <c r="J989" i="2"/>
  <c r="J40" i="2"/>
  <c r="J990" i="2"/>
  <c r="J1042" i="2"/>
  <c r="J1048" i="2"/>
  <c r="J13" i="2"/>
  <c r="J1045" i="2"/>
  <c r="J1053" i="2"/>
  <c r="J856" i="2"/>
  <c r="J1044" i="2"/>
  <c r="J888" i="2"/>
  <c r="J714" i="2"/>
  <c r="J1034" i="2"/>
  <c r="J1055" i="2"/>
  <c r="J1051" i="2"/>
  <c r="J1031" i="2"/>
  <c r="J1035" i="2"/>
  <c r="J1038" i="2"/>
  <c r="J1056" i="2"/>
  <c r="J1037" i="2"/>
  <c r="J1054" i="2"/>
  <c r="J979" i="2"/>
  <c r="J1046" i="2"/>
  <c r="J7" i="2"/>
  <c r="J1023" i="2"/>
  <c r="J808" i="2"/>
  <c r="J1058" i="2"/>
  <c r="J1059" i="2"/>
  <c r="J14" i="2"/>
  <c r="J19" i="2"/>
  <c r="J1057" i="2"/>
  <c r="J1029" i="2"/>
  <c r="J85" i="2"/>
  <c r="J1060" i="2"/>
  <c r="J1049" i="2"/>
  <c r="J973" i="2"/>
  <c r="J1050" i="2"/>
  <c r="J233" i="2"/>
  <c r="J1064" i="2"/>
  <c r="J1063" i="2"/>
  <c r="J108" i="2"/>
  <c r="J1062" i="2"/>
  <c r="J1065" i="2"/>
  <c r="J1066" i="2"/>
  <c r="J878" i="2"/>
  <c r="J961" i="2"/>
  <c r="J1061" i="2"/>
  <c r="J1011" i="2"/>
  <c r="J806" i="2"/>
  <c r="J1052" i="2"/>
  <c r="J1047" i="2"/>
  <c r="J24" i="2"/>
  <c r="J1071" i="2"/>
  <c r="J970" i="2"/>
  <c r="J5" i="2"/>
  <c r="J1069" i="2"/>
  <c r="J1072" i="2"/>
  <c r="J993" i="2"/>
  <c r="J1073" i="2"/>
  <c r="J1067" i="2"/>
  <c r="J1074" i="2"/>
  <c r="J62" i="2"/>
  <c r="J1070" i="2"/>
  <c r="J1077" i="2"/>
  <c r="J976" i="2"/>
  <c r="J6" i="2"/>
  <c r="J45" i="2"/>
  <c r="J1075" i="2"/>
  <c r="J1068" i="2"/>
  <c r="J1080" i="2"/>
  <c r="J1076" i="2"/>
  <c r="J22" i="2"/>
  <c r="J1078" i="2"/>
  <c r="J1014" i="2"/>
  <c r="J3" i="2"/>
  <c r="J1081" i="2"/>
  <c r="J11" i="2"/>
  <c r="J1079" i="2"/>
  <c r="J4" i="2"/>
  <c r="J1082" i="2"/>
  <c r="J1083" i="2"/>
  <c r="J2" i="2"/>
</calcChain>
</file>

<file path=xl/sharedStrings.xml><?xml version="1.0" encoding="utf-8"?>
<sst xmlns="http://schemas.openxmlformats.org/spreadsheetml/2006/main" count="10080" uniqueCount="6821">
  <si>
    <t>gene</t>
  </si>
  <si>
    <t>baseMean</t>
  </si>
  <si>
    <t>log2FoldChange</t>
  </si>
  <si>
    <t>lfcSE</t>
  </si>
  <si>
    <t>stat</t>
  </si>
  <si>
    <t>pvalue</t>
  </si>
  <si>
    <t>padj</t>
  </si>
  <si>
    <t>name</t>
  </si>
  <si>
    <t>description</t>
  </si>
  <si>
    <t>ENSMUSG00000040612</t>
  </si>
  <si>
    <t>ILDR2</t>
  </si>
  <si>
    <t>immunoglobulin-like domain containing receptor 2 [Source:MGI Symbol;Acc:MGI:1196370]</t>
  </si>
  <si>
    <t>ENSMUSG00000069273</t>
  </si>
  <si>
    <t>HIST1H3E</t>
  </si>
  <si>
    <t>histone cluster 1, H3e [Source:MGI Symbol;Acc:MGI:2448326]</t>
  </si>
  <si>
    <t>ENSMUSG00000072612</t>
  </si>
  <si>
    <t>GM10382</t>
  </si>
  <si>
    <t>predicted gene 10382 [Source:MGI Symbol;Acc:MGI:3647829]</t>
  </si>
  <si>
    <t>ENSMUSG00000042529</t>
  </si>
  <si>
    <t>KCNJ12</t>
  </si>
  <si>
    <t>potassium inwardly-rectifying channel, subfamily J, member 12 [Source:MGI Symbol;Acc:MGI:108495]</t>
  </si>
  <si>
    <t>ENSMUSG00000052684</t>
  </si>
  <si>
    <t>JUN</t>
  </si>
  <si>
    <t>jun proto-oncogene [Source:MGI Symbol;Acc:MGI:96646]</t>
  </si>
  <si>
    <t>ENSMUSG00000043943</t>
  </si>
  <si>
    <t>NAALAD2</t>
  </si>
  <si>
    <t>N-acetylated alpha-linked acidic dipeptidase 2 [Source:MGI Symbol;Acc:MGI:1919810]</t>
  </si>
  <si>
    <t>ENSMUSG00000029322</t>
  </si>
  <si>
    <t>PLAC8</t>
  </si>
  <si>
    <t>placenta-specific 8 [Source:MGI Symbol;Acc:MGI:2445289]</t>
  </si>
  <si>
    <t>ENSMUSG00000021782</t>
  </si>
  <si>
    <t>DLG5</t>
  </si>
  <si>
    <t>discs, large homolog 5 (Drosophila) [Source:MGI Symbol;Acc:MGI:1918478]</t>
  </si>
  <si>
    <t>ENSMUSG00000044786</t>
  </si>
  <si>
    <t>ZFP36</t>
  </si>
  <si>
    <t>zinc finger protein 36 [Source:MGI Symbol;Acc:MGI:99180]</t>
  </si>
  <si>
    <t>ENSMUSG00000030214</t>
  </si>
  <si>
    <t>PLBD1</t>
  </si>
  <si>
    <t>phospholipase B domain containing 1 [Source:MGI Symbol;Acc:MGI:1914107]</t>
  </si>
  <si>
    <t>ENSMUSG00000104918</t>
  </si>
  <si>
    <t>GM42944</t>
  </si>
  <si>
    <t>predicted gene 42944 [Source:MGI Symbol;Acc:MGI:5663081]</t>
  </si>
  <si>
    <t>ENSMUSG00000091405</t>
  </si>
  <si>
    <t>HIST2H4</t>
  </si>
  <si>
    <t>histone cluster 2, H4 [Source:MGI Symbol;Acc:MGI:2140113]</t>
  </si>
  <si>
    <t>ENSMUSG00000069270</t>
  </si>
  <si>
    <t>HIST1H2AC</t>
  </si>
  <si>
    <t>histone cluster 1, H2ac [Source:MGI Symbol;Acc:MGI:2448287]</t>
  </si>
  <si>
    <t>ENSMUSG00000001128</t>
  </si>
  <si>
    <t>CFP</t>
  </si>
  <si>
    <t>complement factor properdin [Source:MGI Symbol;Acc:MGI:97545]</t>
  </si>
  <si>
    <t>ENSMUSG00000034641</t>
  </si>
  <si>
    <t>CD300LD</t>
  </si>
  <si>
    <t>CD300 molecule like family member d [Source:MGI Symbol;Acc:MGI:2442358]</t>
  </si>
  <si>
    <t>ENSMUSG00000031995</t>
  </si>
  <si>
    <t>ST14</t>
  </si>
  <si>
    <t>suppression of tumorigenicity 14 (colon carcinoma) [Source:MGI Symbol;Acc:MGI:1338881]</t>
  </si>
  <si>
    <t>ENSMUSG00000028362</t>
  </si>
  <si>
    <t>TNFSF8</t>
  </si>
  <si>
    <t>tumor necrosis factor (ligand) superfamily, member 8 [Source:MGI Symbol;Acc:MGI:88328]</t>
  </si>
  <si>
    <t>ENSMUSG00000094777</t>
  </si>
  <si>
    <t>HIST1H2AP</t>
  </si>
  <si>
    <t>histone cluster 1, H2ap [Source:MGI Symbol;Acc:MGI:3710573]</t>
  </si>
  <si>
    <t>ENSMUSG00000021728</t>
  </si>
  <si>
    <t>EMB</t>
  </si>
  <si>
    <t>embigin [Source:MGI Symbol;Acc:MGI:95321]</t>
  </si>
  <si>
    <t>ENSMUSG00000024190</t>
  </si>
  <si>
    <t>DUSP1</t>
  </si>
  <si>
    <t>dual specificity phosphatase 1 [Source:MGI Symbol;Acc:MGI:105120]</t>
  </si>
  <si>
    <t>ENSMUSG00000049436</t>
  </si>
  <si>
    <t>UPK1B</t>
  </si>
  <si>
    <t>uroplakin 1B [Source:MGI Symbol;Acc:MGI:98912]</t>
  </si>
  <si>
    <t>ENSMUSG00000021250</t>
  </si>
  <si>
    <t>FOS</t>
  </si>
  <si>
    <t>FBJ osteosarcoma oncogene [Source:MGI Symbol;Acc:MGI:95574]</t>
  </si>
  <si>
    <t>ENSMUSG00000053560</t>
  </si>
  <si>
    <t>IER2</t>
  </si>
  <si>
    <t>immediate early response 2 [Source:MGI Symbol;Acc:MGI:104815]</t>
  </si>
  <si>
    <t>ENSMUSG00000001020</t>
  </si>
  <si>
    <t>S100A4</t>
  </si>
  <si>
    <t>S100 calcium binding protein A4 [Source:MGI Symbol;Acc:MGI:1330282]</t>
  </si>
  <si>
    <t>ENSMUSG00000025804</t>
  </si>
  <si>
    <t>CCR1</t>
  </si>
  <si>
    <t>chemokine (C-C motif) receptor 1 [Source:MGI Symbol;Acc:MGI:104618]</t>
  </si>
  <si>
    <t>ENSMUSG00000023349</t>
  </si>
  <si>
    <t>CLEC4N</t>
  </si>
  <si>
    <t>C-type lectin domain family 4, member n [Source:MGI Symbol;Acc:MGI:1861231]</t>
  </si>
  <si>
    <t>ENSMUSG00000000318</t>
  </si>
  <si>
    <t>CLEC10A</t>
  </si>
  <si>
    <t>C-type lectin domain family 10, member A [Source:MGI Symbol;Acc:MGI:96975]</t>
  </si>
  <si>
    <t>ENSMUSG00000001120</t>
  </si>
  <si>
    <t>PCBP3</t>
  </si>
  <si>
    <t>poly(rC) binding protein 3 [Source:MGI Symbol;Acc:MGI:1890470]</t>
  </si>
  <si>
    <t>ENSMUSG00000052837</t>
  </si>
  <si>
    <t>JUNB</t>
  </si>
  <si>
    <t>jun B proto-oncogene [Source:MGI Symbol;Acc:MGI:96647]</t>
  </si>
  <si>
    <t>ENSMUSG00000001025</t>
  </si>
  <si>
    <t>S100A6</t>
  </si>
  <si>
    <t>S100 calcium binding protein A6 (calcyclin) [Source:MGI Symbol;Acc:MGI:1339467]</t>
  </si>
  <si>
    <t>ENSMUSG00000004707</t>
  </si>
  <si>
    <t>LY9</t>
  </si>
  <si>
    <t>lymphocyte antigen 9 [Source:MGI Symbol;Acc:MGI:96885]</t>
  </si>
  <si>
    <t>ENSMUSG00000070392</t>
  </si>
  <si>
    <t>GM20634</t>
  </si>
  <si>
    <t>predicted gene 20634 [Source:MGI Symbol;Acc:MGI:5313081]</t>
  </si>
  <si>
    <t>ENSMUSG00000006360</t>
  </si>
  <si>
    <t>CRIP1</t>
  </si>
  <si>
    <t>cysteine-rich protein 1 (intestinal) [Source:MGI Symbol;Acc:MGI:88501]</t>
  </si>
  <si>
    <t>ENSMUSG00000071076</t>
  </si>
  <si>
    <t>JUND</t>
  </si>
  <si>
    <t>jun D proto-oncogene [Source:MGI Symbol;Acc:MGI:96648]</t>
  </si>
  <si>
    <t>ENSMUSG00000049103</t>
  </si>
  <si>
    <t>CCR2</t>
  </si>
  <si>
    <t>chemokine (C-C motif) receptor 2 [Source:MGI Symbol;Acc:MGI:106185]</t>
  </si>
  <si>
    <t>ENSMUSG00000102380</t>
  </si>
  <si>
    <t>GM38140</t>
  </si>
  <si>
    <t>predicted gene, 38140 [Source:MGI Symbol;Acc:MGI:5611368]</t>
  </si>
  <si>
    <t>ENSMUSG00000021719</t>
  </si>
  <si>
    <t>RGS7BP</t>
  </si>
  <si>
    <t>regulator of G-protein signalling 7 binding protein [Source:MGI Symbol;Acc:MGI:106334]</t>
  </si>
  <si>
    <t>ENSMUSG00000051627</t>
  </si>
  <si>
    <t>HIST1H1E</t>
  </si>
  <si>
    <t>histone cluster 1, H1e [Source:MGI Symbol;Acc:MGI:1931527]</t>
  </si>
  <si>
    <t>ENSMUSG00000096010</t>
  </si>
  <si>
    <t>HIST4H4</t>
  </si>
  <si>
    <t>histone cluster 4, H4 [Source:MGI Symbol;Acc:MGI:2448443]</t>
  </si>
  <si>
    <t>ENSMUSG00000060131</t>
  </si>
  <si>
    <t>ATP8B4</t>
  </si>
  <si>
    <t>ATPase, class I, type 8B, member 4 [Source:MGI Symbol;Acc:MGI:1859664]</t>
  </si>
  <si>
    <t>ENSMUSG00000002204</t>
  </si>
  <si>
    <t>NAPSA</t>
  </si>
  <si>
    <t>napsin A aspartic peptidase [Source:MGI Symbol;Acc:MGI:109365]</t>
  </si>
  <si>
    <t>ENSMUSG00000026303</t>
  </si>
  <si>
    <t>MLPH</t>
  </si>
  <si>
    <t>melanophilin [Source:MGI Symbol;Acc:MGI:2176380]</t>
  </si>
  <si>
    <t>ENSMUSG00000041754</t>
  </si>
  <si>
    <t>TREM3</t>
  </si>
  <si>
    <t>triggering receptor expressed on myeloid cells 3 [Source:MGI Symbol;Acc:MGI:1930003]</t>
  </si>
  <si>
    <t>ENSMUSG00000026051</t>
  </si>
  <si>
    <t>1500015O10RIK</t>
  </si>
  <si>
    <t>RIKEN cDNA 1500015O10 gene [Source:MGI Symbol;Acc:MGI:1926146]</t>
  </si>
  <si>
    <t>ENSMUSG00000051652</t>
  </si>
  <si>
    <t>LRRC3</t>
  </si>
  <si>
    <t>leucine rich repeat containing 3 [Source:MGI Symbol;Acc:MGI:2447899]</t>
  </si>
  <si>
    <t>ENSMUSG00000029373</t>
  </si>
  <si>
    <t>PF4</t>
  </si>
  <si>
    <t>platelet factor 4 [Source:MGI Symbol;Acc:MGI:1888711]</t>
  </si>
  <si>
    <t>ENSMUSG00000036181</t>
  </si>
  <si>
    <t>HIST1H1C</t>
  </si>
  <si>
    <t>histone cluster 1, H1c [Source:MGI Symbol;Acc:MGI:1931526]</t>
  </si>
  <si>
    <t>ENSMUSG00000091993</t>
  </si>
  <si>
    <t>B930036N10RIK</t>
  </si>
  <si>
    <t>RIKEN cDNA B930036N10 gene [Source:MGI Symbol;Acc:MGI:3702496]</t>
  </si>
  <si>
    <t>ENSMUSG00000089827</t>
  </si>
  <si>
    <t>1700023H06RIK</t>
  </si>
  <si>
    <t>RIKEN cDNA 1700023H06 gene [Source:MGI Symbol;Acc:MGI:1916692]</t>
  </si>
  <si>
    <t>ENSMUSG00000064023</t>
  </si>
  <si>
    <t>KLK8</t>
  </si>
  <si>
    <t>kallikrein related-peptidase 8 [Source:MGI Symbol;Acc:MGI:1343327]</t>
  </si>
  <si>
    <t>ENSMUSG00000058385</t>
  </si>
  <si>
    <t>HIST1H2BG</t>
  </si>
  <si>
    <t>histone cluster 1, H2bg [Source:MGI Symbol;Acc:MGI:2448386]</t>
  </si>
  <si>
    <t>ENSMUSG00000024053</t>
  </si>
  <si>
    <t>EMILIN2</t>
  </si>
  <si>
    <t>elastin microfibril interfacer 2 [Source:MGI Symbol;Acc:MGI:2389136]</t>
  </si>
  <si>
    <t>ENSMUSG00000030577</t>
  </si>
  <si>
    <t>CD22</t>
  </si>
  <si>
    <t>CD22 antigen [Source:MGI Symbol;Acc:MGI:88322]</t>
  </si>
  <si>
    <t>ENSMUSG00000045502</t>
  </si>
  <si>
    <t>HCAR2</t>
  </si>
  <si>
    <t>hydroxycarboxylic acid receptor 2 [Source:MGI Symbol;Acc:MGI:1933383]</t>
  </si>
  <si>
    <t>ENSMUSG00000002058</t>
  </si>
  <si>
    <t>UNC119</t>
  </si>
  <si>
    <t>unc-119 lipid binding chaperone [Source:MGI Symbol;Acc:MGI:1328357]</t>
  </si>
  <si>
    <t>ENSMUSG00000002885</t>
  </si>
  <si>
    <t>ADGRE5</t>
  </si>
  <si>
    <t>adhesion G protein-coupled receptor E5 [Source:MGI Symbol;Acc:MGI:1347095]</t>
  </si>
  <si>
    <t>ENSMUSG00000020423</t>
  </si>
  <si>
    <t>BTG2</t>
  </si>
  <si>
    <t>B cell translocation gene 2, anti-proliferative [Source:MGI Symbol;Acc:MGI:108384]</t>
  </si>
  <si>
    <t>ENSMUSG00000093577</t>
  </si>
  <si>
    <t>GM20632</t>
  </si>
  <si>
    <t>predicted gene 20632 [Source:MGI Symbol;Acc:MGI:5313079]</t>
  </si>
  <si>
    <t>ENSMUSG00000022505</t>
  </si>
  <si>
    <t>EMP2</t>
  </si>
  <si>
    <t>epithelial membrane protein 2 [Source:MGI Symbol;Acc:MGI:1098726]</t>
  </si>
  <si>
    <t>ENSMUSG00000064220</t>
  </si>
  <si>
    <t>HIST2H2AA1</t>
  </si>
  <si>
    <t>histone cluster 2, H2aa1 [Source:MGI Symbol;Acc:MGI:96097]</t>
  </si>
  <si>
    <t>ENSMUSG00000026712</t>
  </si>
  <si>
    <t>MRC1</t>
  </si>
  <si>
    <t>mannose receptor, C type 1 [Source:MGI Symbol;Acc:MGI:97142]</t>
  </si>
  <si>
    <t>ENSMUSG00000053101</t>
  </si>
  <si>
    <t>GPR141</t>
  </si>
  <si>
    <t>G protein-coupled receptor 141 [Source:MGI Symbol;Acc:MGI:2672983]</t>
  </si>
  <si>
    <t>ENSMUSG00000069792</t>
  </si>
  <si>
    <t>WFDC17</t>
  </si>
  <si>
    <t>WAP four-disulfide core domain 17 [Source:MGI Symbol;Acc:MGI:3649773]</t>
  </si>
  <si>
    <t>ENSMUSG00000065251</t>
  </si>
  <si>
    <t>GM23971</t>
  </si>
  <si>
    <t>predicted gene, 23971 [Source:MGI Symbol;Acc:MGI:5453748]</t>
  </si>
  <si>
    <t>ENSMUSG00000040950</t>
  </si>
  <si>
    <t>MGL2</t>
  </si>
  <si>
    <t>macrophage galactose N-acetyl-galactosamine specific lectin 2 [Source:MGI Symbol;Acc:MGI:2385729]</t>
  </si>
  <si>
    <t>ENSMUSG00000023034</t>
  </si>
  <si>
    <t>NR4A1</t>
  </si>
  <si>
    <t>nuclear receptor subfamily 4, group A, member 1 [Source:MGI Symbol;Acc:MGI:1352454]</t>
  </si>
  <si>
    <t>ENSMUSG00000060678</t>
  </si>
  <si>
    <t>HIST1H4C</t>
  </si>
  <si>
    <t>histone cluster 1, H4c [Source:MGI Symbol;Acc:MGI:2448421]</t>
  </si>
  <si>
    <t>ENSMUSG00000048534</t>
  </si>
  <si>
    <t>JAML</t>
  </si>
  <si>
    <t>junction adhesion molecule like [Source:MGI Symbol;Acc:MGI:2685484]</t>
  </si>
  <si>
    <t>ENSMUSG00000066682</t>
  </si>
  <si>
    <t>PILRB2</t>
  </si>
  <si>
    <t>paired immunoglobin-like type 2 receptor beta 2 [Source:MGI Symbol;Acc:MGI:2450535]</t>
  </si>
  <si>
    <t>ENSMUSG00000060591</t>
  </si>
  <si>
    <t>IFITM2</t>
  </si>
  <si>
    <t>interferon induced transmembrane protein 2 [Source:MGI Symbol;Acc:MGI:1933382]</t>
  </si>
  <si>
    <t>ENSMUSG00000056708</t>
  </si>
  <si>
    <t>IER5</t>
  </si>
  <si>
    <t>immediate early response 5 [Source:MGI Symbol;Acc:MGI:1337072]</t>
  </si>
  <si>
    <t>ENSMUSG00000022150</t>
  </si>
  <si>
    <t>DAB2</t>
  </si>
  <si>
    <t>disabled 2, mitogen-responsive phosphoprotein [Source:MGI Symbol;Acc:MGI:109175]</t>
  </si>
  <si>
    <t>ENSMUSG00000022122</t>
  </si>
  <si>
    <t>EDNRB</t>
  </si>
  <si>
    <t>endothelin receptor type B [Source:MGI Symbol;Acc:MGI:102720]</t>
  </si>
  <si>
    <t>ENSMUSG00000040435</t>
  </si>
  <si>
    <t>PPP1R15A</t>
  </si>
  <si>
    <t>protein phosphatase 1, regulatory (inhibitor) subunit 15A [Source:MGI Symbol;Acc:MGI:1927072]</t>
  </si>
  <si>
    <t>ENSMUSG00000026938</t>
  </si>
  <si>
    <t>FCNA</t>
  </si>
  <si>
    <t>ficolin A [Source:MGI Symbol;Acc:MGI:1340905]</t>
  </si>
  <si>
    <t>ENSMUSG00000072596</t>
  </si>
  <si>
    <t>EAR2</t>
  </si>
  <si>
    <t>eosinophil-associated, ribonuclease A family, member 2 [Source:MGI Symbol;Acc:MGI:108020]</t>
  </si>
  <si>
    <t>ENSMUSG00000003418</t>
  </si>
  <si>
    <t>ST8SIA6</t>
  </si>
  <si>
    <t>ST8 alpha-N-acetyl-neuraminide alpha-2,8-sialyltransferase 6 [Source:MGI Symbol;Acc:MGI:2386797]</t>
  </si>
  <si>
    <t>ENSMUSG00000001281</t>
  </si>
  <si>
    <t>ITGB7</t>
  </si>
  <si>
    <t>integrin beta 7 [Source:MGI Symbol;Acc:MGI:96616]</t>
  </si>
  <si>
    <t>ENSMUSG00000045087</t>
  </si>
  <si>
    <t>S1PR5</t>
  </si>
  <si>
    <t>sphingosine-1-phosphate receptor 5 [Source:MGI Symbol;Acc:MGI:2150641]</t>
  </si>
  <si>
    <t>ENSMUSG00000060034</t>
  </si>
  <si>
    <t>CTF2</t>
  </si>
  <si>
    <t>cardiotrophin 2 [Source:MGI Symbol;Acc:MGI:2684607]</t>
  </si>
  <si>
    <t>ENSMUSG00000031497</t>
  </si>
  <si>
    <t>TNFSF13B</t>
  </si>
  <si>
    <t>tumor necrosis factor (ligand) superfamily, member 13b [Source:MGI Symbol;Acc:MGI:1344376]</t>
  </si>
  <si>
    <t>ENSMUSG00000043794</t>
  </si>
  <si>
    <t>D830025C05RIK</t>
  </si>
  <si>
    <t>RIKEN cDNA D830025C05 gene [Source:MGI Symbol;Acc:MGI:3698180]</t>
  </si>
  <si>
    <t>ENSMUSG00000020811</t>
  </si>
  <si>
    <t>WSCD1</t>
  </si>
  <si>
    <t>WSC domain containing 1 [Source:MGI Symbol;Acc:MGI:2448493]</t>
  </si>
  <si>
    <t>ENSMUSG00000047238</t>
  </si>
  <si>
    <t>MAGEH1</t>
  </si>
  <si>
    <t>melanoma antigen, family H, 1 [Source:MGI Symbol;Acc:MGI:1922875]</t>
  </si>
  <si>
    <t>ENSMUSG00000074677</t>
  </si>
  <si>
    <t>SIRPB1C</t>
  </si>
  <si>
    <t>signal-regulatory protein beta 1C [Source:MGI Symbol;Acc:MGI:3807521]</t>
  </si>
  <si>
    <t>ENSMUSG00000016559</t>
  </si>
  <si>
    <t>H3F3B</t>
  </si>
  <si>
    <t>H3 histone, family 3B [Source:MGI Symbol;Acc:MGI:1101768]</t>
  </si>
  <si>
    <t>ENSMUSG00000042265</t>
  </si>
  <si>
    <t>TREM1</t>
  </si>
  <si>
    <t>triggering receptor expressed on myeloid cells 1 [Source:MGI Symbol;Acc:MGI:1930005]</t>
  </si>
  <si>
    <t>ENSMUSG00000030757</t>
  </si>
  <si>
    <t>ZKSCAN2</t>
  </si>
  <si>
    <t>zinc finger with KRAB and SCAN domains 2 [Source:MGI Symbol;Acc:MGI:2444060]</t>
  </si>
  <si>
    <t>ENSMUSG00000031210</t>
  </si>
  <si>
    <t>GPR165</t>
  </si>
  <si>
    <t>G protein-coupled receptor 165 [Source:MGI Symbol;Acc:MGI:1923456]</t>
  </si>
  <si>
    <t>ENSMUSG00000026357</t>
  </si>
  <si>
    <t>RGS18</t>
  </si>
  <si>
    <t>regulator of G-protein signaling 18 [Source:MGI Symbol;Acc:MGI:1927498]</t>
  </si>
  <si>
    <t>ENSMUSG00000002992</t>
  </si>
  <si>
    <t>APOC2</t>
  </si>
  <si>
    <t>apolipoprotein C-II [Source:MGI Symbol;Acc:MGI:88054]</t>
  </si>
  <si>
    <t>ENSMUSG00000036169</t>
  </si>
  <si>
    <t>SOSTDC1</t>
  </si>
  <si>
    <t>sclerostin domain containing 1 [Source:MGI Symbol;Acc:MGI:1913292]</t>
  </si>
  <si>
    <t>ENSMUSG00000039109</t>
  </si>
  <si>
    <t>F13A1</t>
  </si>
  <si>
    <t>coagulation factor XIII, A1 subunit [Source:MGI Symbol;Acc:MGI:1921395]</t>
  </si>
  <si>
    <t>ENSMUSG00000052565</t>
  </si>
  <si>
    <t>HIST1H1D</t>
  </si>
  <si>
    <t>histone cluster 1, H1d [Source:MGI Symbol;Acc:MGI:107502]</t>
  </si>
  <si>
    <t>ENSMUSG00000053063</t>
  </si>
  <si>
    <t>CLEC12A</t>
  </si>
  <si>
    <t>C-type lectin domain family 12, member a [Source:MGI Symbol;Acc:MGI:3040968]</t>
  </si>
  <si>
    <t>ENSMUSG00000027221</t>
  </si>
  <si>
    <t>CHST1</t>
  </si>
  <si>
    <t>carbohydrate (keratan sulfate Gal-6) sulfotransferase 1 [Source:MGI Symbol;Acc:MGI:1924219]</t>
  </si>
  <si>
    <t>ENSMUSG00000037032</t>
  </si>
  <si>
    <t>APBB1</t>
  </si>
  <si>
    <t>amyloid beta (A4) precursor protein-binding, family B, member 1 [Source:MGI Symbol;Acc:MGI:107765]</t>
  </si>
  <si>
    <t>ENSMUSG00000036533</t>
  </si>
  <si>
    <t>CDC42EP3</t>
  </si>
  <si>
    <t>CDC42 effector protein (Rho GTPase binding) 3 [Source:MGI Symbol;Acc:MGI:2384718]</t>
  </si>
  <si>
    <t>ENSMUSG00000100632</t>
  </si>
  <si>
    <t>9430060I03RIK</t>
  </si>
  <si>
    <t>RIKEN cDNA 9430060I03 gene [Source:MGI Symbol;Acc:MGI:3702484]</t>
  </si>
  <si>
    <t>ENSMUSG00000032231</t>
  </si>
  <si>
    <t>ANXA2</t>
  </si>
  <si>
    <t>annexin A2 [Source:MGI Symbol;Acc:MGI:88246]</t>
  </si>
  <si>
    <t>ENSMUSG00000031722</t>
  </si>
  <si>
    <t>HP</t>
  </si>
  <si>
    <t>haptoglobin [Source:MGI Symbol;Acc:MGI:96211]</t>
  </si>
  <si>
    <t>ENSMUSG00000027907</t>
  </si>
  <si>
    <t>S100A11</t>
  </si>
  <si>
    <t>S100 calcium binding protein A11 [Source:MGI Symbol;Acc:MGI:1338798]</t>
  </si>
  <si>
    <t>ENSMUSG00000022756</t>
  </si>
  <si>
    <t>SLC7A4</t>
  </si>
  <si>
    <t>solute carrier family 7 (cationic amino acid transporter, y+ system), member 4 [Source:MGI Symbol;Acc:MGI:2146512]</t>
  </si>
  <si>
    <t>ENSMUSG00000001588</t>
  </si>
  <si>
    <t>ACAP1</t>
  </si>
  <si>
    <t>ArfGAP with coiled-coil, ankyrin repeat and PH domains 1 [Source:MGI Symbol;Acc:MGI:2388270]</t>
  </si>
  <si>
    <t>ENSMUSG00000078763</t>
  </si>
  <si>
    <t>SLFN1</t>
  </si>
  <si>
    <t>schlafen 1 [Source:MGI Symbol;Acc:MGI:1313259]</t>
  </si>
  <si>
    <t>ENSMUSG00000008540</t>
  </si>
  <si>
    <t>MGST1</t>
  </si>
  <si>
    <t>microsomal glutathione S-transferase 1 [Source:MGI Symbol;Acc:MGI:1913850]</t>
  </si>
  <si>
    <t>ENSMUSG00000015843</t>
  </si>
  <si>
    <t>RXRG</t>
  </si>
  <si>
    <t>retinoid X receptor gamma [Source:MGI Symbol;Acc:MGI:98216]</t>
  </si>
  <si>
    <t>ENSMUSG00000039323</t>
  </si>
  <si>
    <t>IGFBP2</t>
  </si>
  <si>
    <t>insulin-like growth factor binding protein 2 [Source:MGI Symbol;Acc:MGI:96437]</t>
  </si>
  <si>
    <t>ENSMUSG00000044447</t>
  </si>
  <si>
    <t>DOCK5</t>
  </si>
  <si>
    <t>dedicator of cytokinesis 5 [Source:MGI Symbol;Acc:MGI:2652871]</t>
  </si>
  <si>
    <t>ENSMUSG00000068220</t>
  </si>
  <si>
    <t>LGALS1</t>
  </si>
  <si>
    <t>lectin, galactose binding, soluble 1 [Source:MGI Symbol;Acc:MGI:96777]</t>
  </si>
  <si>
    <t>ENSMUSG00000073409</t>
  </si>
  <si>
    <t>H2-Q6</t>
  </si>
  <si>
    <t>histocompatibility 2, Q region locus 6 [Source:MGI Symbol;Acc:MGI:95935]</t>
  </si>
  <si>
    <t>ENSMUSG00000100210</t>
  </si>
  <si>
    <t>HIST1H3F</t>
  </si>
  <si>
    <t>histone cluster 1, H3f [Source:MGI Symbol;Acc:MGI:2448329]</t>
  </si>
  <si>
    <t>ENSMUSG00000019122</t>
  </si>
  <si>
    <t>CCL9</t>
  </si>
  <si>
    <t>chemokine (C-C motif) ligand 9 [Source:MGI Symbol;Acc:MGI:104533]</t>
  </si>
  <si>
    <t>ENSMUSG00000009214</t>
  </si>
  <si>
    <t>TMEM8C</t>
  </si>
  <si>
    <t>transmembrane protein 8C [Source:MGI Symbol;Acc:MGI:1913389]</t>
  </si>
  <si>
    <t>ENSMUSG00000060402</t>
  </si>
  <si>
    <t>CHST8</t>
  </si>
  <si>
    <t>carbohydrate (N-acetylgalactosamine 4-0) sulfotransferase 8 [Source:MGI Symbol;Acc:MGI:1916197]</t>
  </si>
  <si>
    <t>ENSMUSG00000042734</t>
  </si>
  <si>
    <t>TTC9</t>
  </si>
  <si>
    <t>tetratricopeptide repeat domain 9 [Source:MGI Symbol;Acc:MGI:1916730]</t>
  </si>
  <si>
    <t>ENSMUSG00000051457</t>
  </si>
  <si>
    <t>SPN</t>
  </si>
  <si>
    <t>sialophorin [Source:MGI Symbol;Acc:MGI:98384]</t>
  </si>
  <si>
    <t>ENSMUSG00000046908</t>
  </si>
  <si>
    <t>LTB4R1</t>
  </si>
  <si>
    <t>leukotriene B4 receptor 1 [Source:MGI Symbol;Acc:MGI:1309472]</t>
  </si>
  <si>
    <t>ENSMUSG00000069515</t>
  </si>
  <si>
    <t>LYZ1</t>
  </si>
  <si>
    <t>lysozyme 1 [Source:MGI Symbol;Acc:MGI:96902]</t>
  </si>
  <si>
    <t>ENSMUSG00000023913</t>
  </si>
  <si>
    <t>PLA2G7</t>
  </si>
  <si>
    <t>phospholipase A2, group VII (platelet-activating factor acetylhydrolase, plasma) [Source:MGI Symbol;Acc:MGI:1351327]</t>
  </si>
  <si>
    <t>ENSMUSG00000052397</t>
  </si>
  <si>
    <t>EZR</t>
  </si>
  <si>
    <t>ezrin [Source:MGI Symbol;Acc:MGI:98931]</t>
  </si>
  <si>
    <t>ENSMUSG00000029254</t>
  </si>
  <si>
    <t>STAP1</t>
  </si>
  <si>
    <t>signal transducing adaptor family member 1 [Source:MGI Symbol;Acc:MGI:1926193]</t>
  </si>
  <si>
    <t>ENSMUSG00000020083</t>
  </si>
  <si>
    <t>2010107G23RIK</t>
  </si>
  <si>
    <t>RIKEN cDNA 2010107G23 gene [Source:MGI Symbol;Acc:MGI:1917144]</t>
  </si>
  <si>
    <t>ENSMUSG00000025854</t>
  </si>
  <si>
    <t>FAM20C</t>
  </si>
  <si>
    <t>family with sequence similarity 20, member C [Source:MGI Symbol;Acc:MGI:2136853]</t>
  </si>
  <si>
    <t>ENSMUSG00000078122</t>
  </si>
  <si>
    <t>F630028O10RIK</t>
  </si>
  <si>
    <t>RIKEN cDNA F630028O10 gene [Source:MGI Symbol;Acc:MGI:3641813]</t>
  </si>
  <si>
    <t>ENSMUSG00000037992</t>
  </si>
  <si>
    <t>RARA</t>
  </si>
  <si>
    <t>retinoic acid receptor, alpha [Source:MGI Symbol;Acc:MGI:97856]</t>
  </si>
  <si>
    <t>ENSMUSG00000004612</t>
  </si>
  <si>
    <t>NKG7</t>
  </si>
  <si>
    <t>natural killer cell group 7 sequence [Source:MGI Symbol;Acc:MGI:1931250]</t>
  </si>
  <si>
    <t>ENSMUSG00000033467</t>
  </si>
  <si>
    <t>CRLF2</t>
  </si>
  <si>
    <t>cytokine receptor-like factor 2 [Source:MGI Symbol;Acc:MGI:1889506]</t>
  </si>
  <si>
    <t>ENSMUSG00000022425</t>
  </si>
  <si>
    <t>ENPP2</t>
  </si>
  <si>
    <t>ectonucleotide pyrophosphatase/phosphodiesterase 2 [Source:MGI Symbol;Acc:MGI:1321390]</t>
  </si>
  <si>
    <t>ENSMUSG00000074417</t>
  </si>
  <si>
    <t>GM14548</t>
  </si>
  <si>
    <t>predicted gene 14548 [Source:MGI Symbol;Acc:MGI:3709645]</t>
  </si>
  <si>
    <t>ENSMUSG00000061482</t>
  </si>
  <si>
    <t>HIST1H4D</t>
  </si>
  <si>
    <t>histone cluster 1, H4d [Source:MGI Symbol;Acc:MGI:2448423]</t>
  </si>
  <si>
    <t>ENSMUSG00000017754</t>
  </si>
  <si>
    <t>PLTP</t>
  </si>
  <si>
    <t>phospholipid transfer protein [Source:MGI Symbol;Acc:MGI:103151]</t>
  </si>
  <si>
    <t>ENSMUSG00000062545</t>
  </si>
  <si>
    <t>TLR12</t>
  </si>
  <si>
    <t>toll-like receptor 12 [Source:MGI Symbol;Acc:MGI:3045221]</t>
  </si>
  <si>
    <t>ENSMUSG00000025150</t>
  </si>
  <si>
    <t>CBR2</t>
  </si>
  <si>
    <t>carbonyl reductase 2 [Source:MGI Symbol;Acc:MGI:107200]</t>
  </si>
  <si>
    <t>ENSMUSG00000068036</t>
  </si>
  <si>
    <t>AFDN</t>
  </si>
  <si>
    <t>afadin, adherens junction formation factor [Source:MGI Symbol;Acc:MGI:1314653]</t>
  </si>
  <si>
    <t>ENSMUSG00000031391</t>
  </si>
  <si>
    <t>L1CAM</t>
  </si>
  <si>
    <t>L1 cell adhesion molecule [Source:MGI Symbol;Acc:MGI:96721]</t>
  </si>
  <si>
    <t>ENSMUSG00000069265</t>
  </si>
  <si>
    <t>HIST1H3A</t>
  </si>
  <si>
    <t>histone cluster 1, H3a [Source:MGI Symbol;Acc:MGI:2668828]</t>
  </si>
  <si>
    <t>ENSMUSG00000015340</t>
  </si>
  <si>
    <t>CYBB</t>
  </si>
  <si>
    <t>cytochrome b-245, beta polypeptide [Source:MGI Symbol;Acc:MGI:88574]</t>
  </si>
  <si>
    <t>ENSMUSG00000030427</t>
  </si>
  <si>
    <t>LILRA6</t>
  </si>
  <si>
    <t>leukocyte immunoglobulin-like receptor, subfamily A (with TM domain), member 6 [Source:MGI Symbol;Acc:MGI:1195969]</t>
  </si>
  <si>
    <t>ENSMUSG00000033721</t>
  </si>
  <si>
    <t>VAV3</t>
  </si>
  <si>
    <t>vav 3 oncogene [Source:MGI Symbol;Acc:MGI:1888518]</t>
  </si>
  <si>
    <t>ENSMUSG00000032946</t>
  </si>
  <si>
    <t>RASGRP2</t>
  </si>
  <si>
    <t>RAS, guanyl releasing protein 2 [Source:MGI Symbol;Acc:MGI:1333849]</t>
  </si>
  <si>
    <t>ENSMUSG00000009687</t>
  </si>
  <si>
    <t>FXYD5</t>
  </si>
  <si>
    <t>FXYD domain-containing ion transport regulator 5 [Source:MGI Symbol;Acc:MGI:1201785]</t>
  </si>
  <si>
    <t>ENSMUSG00000036103</t>
  </si>
  <si>
    <t>COLEC12</t>
  </si>
  <si>
    <t>collectin sub-family member 12 [Source:MGI Symbol;Acc:MGI:2152907]</t>
  </si>
  <si>
    <t>ENSMUSG00000061808</t>
  </si>
  <si>
    <t>TTR</t>
  </si>
  <si>
    <t>transthyretin [Source:MGI Symbol;Acc:MGI:98865]</t>
  </si>
  <si>
    <t>ENSMUSG00000079436</t>
  </si>
  <si>
    <t>KCNJ13</t>
  </si>
  <si>
    <t>potassium inwardly-rectifying channel, subfamily J, member 13 [Source:MGI Symbol;Acc:MGI:3781032]</t>
  </si>
  <si>
    <t>ENSMUSG00000050335</t>
  </si>
  <si>
    <t>LGALS3</t>
  </si>
  <si>
    <t>lectin, galactose binding, soluble 3 [Source:MGI Symbol;Acc:MGI:96778]</t>
  </si>
  <si>
    <t>ENSMUSG00000018339</t>
  </si>
  <si>
    <t>GPX3</t>
  </si>
  <si>
    <t>glutathione peroxidase 3 [Source:MGI Symbol;Acc:MGI:105102]</t>
  </si>
  <si>
    <t>ENSMUSG00000031146</t>
  </si>
  <si>
    <t>PLP2</t>
  </si>
  <si>
    <t>proteolipid protein 2 [Source:MGI Symbol;Acc:MGI:1298382]</t>
  </si>
  <si>
    <t>ENSMUSG00000020681</t>
  </si>
  <si>
    <t>ACE</t>
  </si>
  <si>
    <t>angiotensin I converting enzyme (peptidyl-dipeptidase A) 1 [Source:MGI Symbol;Acc:MGI:87874]</t>
  </si>
  <si>
    <t>ENSMUSG00000027009</t>
  </si>
  <si>
    <t>ITGA4</t>
  </si>
  <si>
    <t>integrin alpha 4 [Source:MGI Symbol;Acc:MGI:96603]</t>
  </si>
  <si>
    <t>ENSMUSG00000064702</t>
  </si>
  <si>
    <t>GM24950</t>
  </si>
  <si>
    <t>predicted gene, 24950 [Source:MGI Symbol;Acc:MGI:5454727]</t>
  </si>
  <si>
    <t>ENSMUSG00000065767</t>
  </si>
  <si>
    <t>GM23849</t>
  </si>
  <si>
    <t>predicted gene, 23849 [Source:MGI Symbol;Acc:MGI:5453626]</t>
  </si>
  <si>
    <t>ENSMUSG00000065944</t>
  </si>
  <si>
    <t>RNU2-10</t>
  </si>
  <si>
    <t>U2 small nuclear RNA 10 [Source:MGI Symbol;Acc:MGI:97976]</t>
  </si>
  <si>
    <t>ENSMUSG00000026358</t>
  </si>
  <si>
    <t>RGS1</t>
  </si>
  <si>
    <t>regulator of G-protein signaling 1 [Source:MGI Symbol;Acc:MGI:1354694]</t>
  </si>
  <si>
    <t>ENSMUSG00000104351</t>
  </si>
  <si>
    <t>GM37125</t>
  </si>
  <si>
    <t>predicted gene, 37125 [Source:MGI Symbol;Acc:MGI:5610353]</t>
  </si>
  <si>
    <t>ENSMUSG00000003032</t>
  </si>
  <si>
    <t>KLF4</t>
  </si>
  <si>
    <t>Kruppel-like factor 4 (gut) [Source:MGI Symbol;Acc:MGI:1342287]</t>
  </si>
  <si>
    <t>ENSMUSG00000069272</t>
  </si>
  <si>
    <t>HIST1H2AE</t>
  </si>
  <si>
    <t>histone cluster 1, H2ae [Source:MGI Symbol;Acc:MGI:2448290]</t>
  </si>
  <si>
    <t>ENSMUSG00000080058</t>
  </si>
  <si>
    <t>GM11175</t>
  </si>
  <si>
    <t>predicted gene 11175 [Source:MGI Symbol;Acc:MGI:3809055]</t>
  </si>
  <si>
    <t>ENSMUSG00000069833</t>
  </si>
  <si>
    <t>AHNAK</t>
  </si>
  <si>
    <t>AHNAK nucleoprotein (desmoyokin) [Source:MGI Symbol;Acc:MGI:1316648]</t>
  </si>
  <si>
    <t>ENSMUSG00000027368</t>
  </si>
  <si>
    <t>DUSP2</t>
  </si>
  <si>
    <t>dual specificity phosphatase 2 [Source:MGI Symbol;Acc:MGI:101911]</t>
  </si>
  <si>
    <t>ENSMUSG00000031736</t>
  </si>
  <si>
    <t>CRNDE</t>
  </si>
  <si>
    <t>colorectal neoplasia differentially expressed (non-protein coding) [Source:MGI Symbol;Acc:MGI:1918546]</t>
  </si>
  <si>
    <t>ENSMUSG00000037185</t>
  </si>
  <si>
    <t>KRT80</t>
  </si>
  <si>
    <t>keratin 80 [Source:MGI Symbol;Acc:MGI:1921377]</t>
  </si>
  <si>
    <t>ENSMUSG00000089797</t>
  </si>
  <si>
    <t>GM16118</t>
  </si>
  <si>
    <t>predicted gene 16118 [Source:MGI Symbol;Acc:MGI:3801926]</t>
  </si>
  <si>
    <t>ENSMUSG00000008845</t>
  </si>
  <si>
    <t>CD163</t>
  </si>
  <si>
    <t>CD163 antigen [Source:MGI Symbol;Acc:MGI:2135946]</t>
  </si>
  <si>
    <t>ENSMUSG00000019970</t>
  </si>
  <si>
    <t>SGK1</t>
  </si>
  <si>
    <t>serum/glucocorticoid regulated kinase 1 [Source:MGI Symbol;Acc:MGI:1340062]</t>
  </si>
  <si>
    <t>ENSMUSG00000030830</t>
  </si>
  <si>
    <t>ITGAL</t>
  </si>
  <si>
    <t>integrin alpha L [Source:MGI Symbol;Acc:MGI:96606]</t>
  </si>
  <si>
    <t>ENSMUSG00000051682</t>
  </si>
  <si>
    <t>TREML4</t>
  </si>
  <si>
    <t>triggering receptor expressed on myeloid cells-like 4 [Source:MGI Symbol;Acc:MGI:1923239]</t>
  </si>
  <si>
    <t>ENSMUSG00000048126</t>
  </si>
  <si>
    <t>COL6A3</t>
  </si>
  <si>
    <t>collagen, type VI, alpha 3 [Source:MGI Symbol;Acc:MGI:88461]</t>
  </si>
  <si>
    <t>ENSMUSG00000005087</t>
  </si>
  <si>
    <t>CD44</t>
  </si>
  <si>
    <t>CD44 antigen [Source:MGI Symbol;Acc:MGI:88338]</t>
  </si>
  <si>
    <t>ENSMUSG00000040616</t>
  </si>
  <si>
    <t>TMEM51</t>
  </si>
  <si>
    <t>transmembrane protein 51 [Source:MGI Symbol;Acc:MGI:2384874]</t>
  </si>
  <si>
    <t>ENSMUSG00000024529</t>
  </si>
  <si>
    <t>LOX</t>
  </si>
  <si>
    <t>lysyl oxidase [Source:MGI Symbol;Acc:MGI:96817]</t>
  </si>
  <si>
    <t>ENSMUSG00000042524</t>
  </si>
  <si>
    <t>SUN2</t>
  </si>
  <si>
    <t>Sad1 and UNC84 domain containing 2 [Source:MGI Symbol;Acc:MGI:2443011]</t>
  </si>
  <si>
    <t>ENSMUSG00000031494</t>
  </si>
  <si>
    <t>CD209A</t>
  </si>
  <si>
    <t>CD209a antigen [Source:MGI Symbol;Acc:MGI:2157942]</t>
  </si>
  <si>
    <t>ENSMUSG00000024672</t>
  </si>
  <si>
    <t>MS4A7</t>
  </si>
  <si>
    <t>membrane-spanning 4-domains, subfamily A, member 7 [Source:MGI Symbol;Acc:MGI:1918846]</t>
  </si>
  <si>
    <t>ENSMUSG00000078780</t>
  </si>
  <si>
    <t>GM5150</t>
  </si>
  <si>
    <t>predicted gene 5150 [Source:MGI Symbol;Acc:MGI:3779469]</t>
  </si>
  <si>
    <t>ENSMUSG00000030413</t>
  </si>
  <si>
    <t>PGLYRP1</t>
  </si>
  <si>
    <t>peptidoglycan recognition protein 1 [Source:MGI Symbol;Acc:MGI:1345092]</t>
  </si>
  <si>
    <t>ENSMUSG00000026180</t>
  </si>
  <si>
    <t>CXCR2</t>
  </si>
  <si>
    <t>chemokine (C-X-C motif) receptor 2 [Source:MGI Symbol;Acc:MGI:105303]</t>
  </si>
  <si>
    <t>ENSMUSG00000024044</t>
  </si>
  <si>
    <t>EPB41L3</t>
  </si>
  <si>
    <t>erythrocyte membrane protein band 4.1 like 3 [Source:MGI Symbol;Acc:MGI:103008]</t>
  </si>
  <si>
    <t>ENSMUSG00000104187</t>
  </si>
  <si>
    <t>GM37820</t>
  </si>
  <si>
    <t>predicted gene, 37820 [Source:MGI Symbol;Acc:MGI:5611048]</t>
  </si>
  <si>
    <t>ENSMUSG00000065176</t>
  </si>
  <si>
    <t>RNU12</t>
  </si>
  <si>
    <t>RNA U12, small nuclear [Source:MGI Symbol;Acc:MGI:1336893]</t>
  </si>
  <si>
    <t>ENSMUSG00000099583</t>
  </si>
  <si>
    <t>HIST1H3D</t>
  </si>
  <si>
    <t>histone cluster 1, H3d [Source:MGI Symbol;Acc:MGI:2448322]</t>
  </si>
  <si>
    <t>ENSMUSG00000069516</t>
  </si>
  <si>
    <t>LYZ2</t>
  </si>
  <si>
    <t>lysozyme 2 [Source:MGI Symbol;Acc:MGI:96897]</t>
  </si>
  <si>
    <t>ENSMUSG00000074807</t>
  </si>
  <si>
    <t>GM10762</t>
  </si>
  <si>
    <t>predicted gene 10762 [Source:MGI Symbol;Acc:MGI:3704209]</t>
  </si>
  <si>
    <t>ENSMUSG00000045968</t>
  </si>
  <si>
    <t>TEDDM2</t>
  </si>
  <si>
    <t>transmembrane epididymal family member 2 [Source:MGI Symbol;Acc:MGI:1923273]</t>
  </si>
  <si>
    <t>ENSMUSG00000006219</t>
  </si>
  <si>
    <t>FBLIM1</t>
  </si>
  <si>
    <t>filamin binding LIM protein 1 [Source:MGI Symbol;Acc:MGI:1921452]</t>
  </si>
  <si>
    <t>ENSMUSG00000066684</t>
  </si>
  <si>
    <t>PILRB1</t>
  </si>
  <si>
    <t>paired immunoglobin-like type 2 receptor beta 1 [Source:MGI Symbol;Acc:MGI:2450532]</t>
  </si>
  <si>
    <t>ENSMUSG00000026728</t>
  </si>
  <si>
    <t>VIM</t>
  </si>
  <si>
    <t>vimentin [Source:MGI Symbol;Acc:MGI:98932]</t>
  </si>
  <si>
    <t>ENSMUSG00000028927</t>
  </si>
  <si>
    <t>PADI2</t>
  </si>
  <si>
    <t>peptidyl arginine deiminase, type II [Source:MGI Symbol;Acc:MGI:1338892]</t>
  </si>
  <si>
    <t>ENSMUSG00000047139</t>
  </si>
  <si>
    <t>CD24A</t>
  </si>
  <si>
    <t>CD24a antigen [Source:MGI Symbol;Acc:MGI:88323]</t>
  </si>
  <si>
    <t>ENSMUSG00000058794</t>
  </si>
  <si>
    <t>NFE2</t>
  </si>
  <si>
    <t>nuclear factor, erythroid derived 2 [Source:MGI Symbol;Acc:MGI:97308]</t>
  </si>
  <si>
    <t>ENSMUSG00000095788</t>
  </si>
  <si>
    <t>SIRPB1A</t>
  </si>
  <si>
    <t>signal-regulatory protein beta 1A [Source:MGI Symbol;Acc:MGI:2444824]</t>
  </si>
  <si>
    <t>ENSMUSG00000029156</t>
  </si>
  <si>
    <t>SGCB</t>
  </si>
  <si>
    <t>sarcoglycan, beta (dystrophin-associated glycoprotein) [Source:MGI Symbol;Acc:MGI:1346523]</t>
  </si>
  <si>
    <t>ENSMUSG00000028551</t>
  </si>
  <si>
    <t>CDKN2C</t>
  </si>
  <si>
    <t>cyclin-dependent kinase inhibitor 2C (p18, inhibits CDK4) [Source:MGI Symbol;Acc:MGI:105388]</t>
  </si>
  <si>
    <t>ENSMUSG00000028480</t>
  </si>
  <si>
    <t>GLIPR2</t>
  </si>
  <si>
    <t>GLI pathogenesis-related 2 [Source:MGI Symbol;Acc:MGI:1917770]</t>
  </si>
  <si>
    <t>ENSMUSG00000022186</t>
  </si>
  <si>
    <t>OXCT1</t>
  </si>
  <si>
    <t>3-oxoacid CoA transferase 1 [Source:MGI Symbol;Acc:MGI:1914291]</t>
  </si>
  <si>
    <t>ENSMUSG00000033350</t>
  </si>
  <si>
    <t>CHST2</t>
  </si>
  <si>
    <t>carbohydrate sulfotransferase 2 [Source:MGI Symbol;Acc:MGI:1891160]</t>
  </si>
  <si>
    <t>ENSMUSG00000031825</t>
  </si>
  <si>
    <t>CRISPLD2</t>
  </si>
  <si>
    <t>cysteine-rich secretory protein LCCL domain containing 2 [Source:MGI Symbol;Acc:MGI:1926142]</t>
  </si>
  <si>
    <t>ENSMUSG00000085762</t>
  </si>
  <si>
    <t>LRRC75AOS2</t>
  </si>
  <si>
    <t>leucine rich repeat containing 75A, opposite strand 2 [Source:MGI Symbol;Acc:MGI:1914079]</t>
  </si>
  <si>
    <t>ENSMUSG00000078783</t>
  </si>
  <si>
    <t>GM9733</t>
  </si>
  <si>
    <t>predicted gene 9733 [Source:MGI Symbol;Acc:MGI:3780136]</t>
  </si>
  <si>
    <t>ENSMUSG00000035273</t>
  </si>
  <si>
    <t>HPSE</t>
  </si>
  <si>
    <t>heparanase [Source:MGI Symbol;Acc:MGI:1343124]</t>
  </si>
  <si>
    <t>ENSMUSG00000021069</t>
  </si>
  <si>
    <t>PYGL</t>
  </si>
  <si>
    <t>liver glycogen phosphorylase [Source:MGI Symbol;Acc:MGI:97829]</t>
  </si>
  <si>
    <t>ENSMUSG00000060981</t>
  </si>
  <si>
    <t>HIST1H4H</t>
  </si>
  <si>
    <t>histone cluster 1, H4h [Source:MGI Symbol;Acc:MGI:2448427]</t>
  </si>
  <si>
    <t>ENSMUSG00000022887</t>
  </si>
  <si>
    <t>MASP1</t>
  </si>
  <si>
    <t>mannan-binding lectin serine peptidase 1 [Source:MGI Symbol;Acc:MGI:88492]</t>
  </si>
  <si>
    <t>ENSMUSG00000003545</t>
  </si>
  <si>
    <t>FOSB</t>
  </si>
  <si>
    <t>FBJ osteosarcoma oncogene B [Source:MGI Symbol;Acc:MGI:95575]</t>
  </si>
  <si>
    <t>ENSMUSG00000024659</t>
  </si>
  <si>
    <t>ANXA1</t>
  </si>
  <si>
    <t>annexin A1 [Source:MGI Symbol;Acc:MGI:96819]</t>
  </si>
  <si>
    <t>ENSMUSG00000026656</t>
  </si>
  <si>
    <t>FCGR2B</t>
  </si>
  <si>
    <t>Fc receptor, IgG, low affinity IIb [Source:MGI Symbol;Acc:MGI:95499]</t>
  </si>
  <si>
    <t>ENSMUSG00000038418</t>
  </si>
  <si>
    <t>EGR1</t>
  </si>
  <si>
    <t>early growth response 1 [Source:MGI Symbol;Acc:MGI:95295]</t>
  </si>
  <si>
    <t>ENSMUSG00000097855</t>
  </si>
  <si>
    <t>A930007I19RIK</t>
  </si>
  <si>
    <t>RIKEN cDNA A930007I19 gene [Source:MGI Symbol;Acc:MGI:1925029]</t>
  </si>
  <si>
    <t>ENSMUSG00000045382</t>
  </si>
  <si>
    <t>CXCR4</t>
  </si>
  <si>
    <t>chemokine (C-X-C motif) receptor 4 [Source:MGI Symbol;Acc:MGI:109563]</t>
  </si>
  <si>
    <t>ENSMUSG00000030731</t>
  </si>
  <si>
    <t>SYT3</t>
  </si>
  <si>
    <t>synaptotagmin III [Source:MGI Symbol;Acc:MGI:99665]</t>
  </si>
  <si>
    <t>ENSMUSG00000028654</t>
  </si>
  <si>
    <t>MYCL</t>
  </si>
  <si>
    <t>v-myc avian myelocytomatosis viral oncogene lung carcinoma derived [Source:MGI Symbol;Acc:MGI:96799]</t>
  </si>
  <si>
    <t>ENSMUSG00000032725</t>
  </si>
  <si>
    <t>FOLR2</t>
  </si>
  <si>
    <t>folate receptor 2 (fetal) [Source:MGI Symbol;Acc:MGI:95569]</t>
  </si>
  <si>
    <t>ENSMUSG00000024772</t>
  </si>
  <si>
    <t>EHD1</t>
  </si>
  <si>
    <t>EH-domain containing 1 [Source:MGI Symbol;Acc:MGI:1341878]</t>
  </si>
  <si>
    <t>ENSMUSG00000024011</t>
  </si>
  <si>
    <t>PI16</t>
  </si>
  <si>
    <t>peptidase inhibitor 16 [Source:MGI Symbol;Acc:MGI:1921366]</t>
  </si>
  <si>
    <t>ENSMUSG00000031786</t>
  </si>
  <si>
    <t>DRC7</t>
  </si>
  <si>
    <t>dynein regulatory complex subunit 7 [Source:MGI Symbol;Acc:MGI:2685616]</t>
  </si>
  <si>
    <t>ENSMUSG00000101389</t>
  </si>
  <si>
    <t>MS4A4A</t>
  </si>
  <si>
    <t>membrane-spanning 4-domains, subfamily A, member 4A [Source:MGI Symbol;Acc:MGI:3643932]</t>
  </si>
  <si>
    <t>ENSMUSG00000030235</t>
  </si>
  <si>
    <t>SLCO1C1</t>
  </si>
  <si>
    <t>solute carrier organic anion transporter family, member 1c1 [Source:MGI Symbol;Acc:MGI:1889679]</t>
  </si>
  <si>
    <t>ENSMUSG00000073555</t>
  </si>
  <si>
    <t>GM4951</t>
  </si>
  <si>
    <t>predicted gene 4951 [Source:MGI Symbol;Acc:MGI:3644953]</t>
  </si>
  <si>
    <t>ENSMUSG00000014846</t>
  </si>
  <si>
    <t>TPPP3</t>
  </si>
  <si>
    <t>tubulin polymerization-promoting protein family member 3 [Source:MGI Symbol;Acc:MGI:1915221]</t>
  </si>
  <si>
    <t>ENSMUSG00000094655</t>
  </si>
  <si>
    <t>GM25360</t>
  </si>
  <si>
    <t>predicted gene, 25360 [Source:MGI Symbol;Acc:MGI:5455137]</t>
  </si>
  <si>
    <t>ENSMUSG00000098108</t>
  </si>
  <si>
    <t>GM27008</t>
  </si>
  <si>
    <t>predicted gene, 27008 [Source:MGI Symbol;Acc:MGI:5504123]</t>
  </si>
  <si>
    <t>ENSMUSG00000020914</t>
  </si>
  <si>
    <t>TOP2A</t>
  </si>
  <si>
    <t>topoisomerase (DNA) II alpha [Source:MGI Symbol;Acc:MGI:98790]</t>
  </si>
  <si>
    <t>ENSMUSG00000013974</t>
  </si>
  <si>
    <t>MCEMP1</t>
  </si>
  <si>
    <t>mast cell expressed membrane protein 1 [Source:MGI Symbol;Acc:MGI:1916439]</t>
  </si>
  <si>
    <t>ENSMUSG00000020642</t>
  </si>
  <si>
    <t>RNF144A</t>
  </si>
  <si>
    <t>ring finger protein 144A [Source:MGI Symbol;Acc:MGI:1344401]</t>
  </si>
  <si>
    <t>ENSMUSG00000026904</t>
  </si>
  <si>
    <t>SLC4A10</t>
  </si>
  <si>
    <t>solute carrier family 4, sodium bicarbonate cotransporter-like, member 10 [Source:MGI Symbol;Acc:MGI:2150150]</t>
  </si>
  <si>
    <t>ENSMUSG00000049037</t>
  </si>
  <si>
    <t>CLEC4A1</t>
  </si>
  <si>
    <t>C-type lectin domain family 4, member a1 [Source:MGI Symbol;Acc:MGI:3036291]</t>
  </si>
  <si>
    <t>ENSMUSG00000056290</t>
  </si>
  <si>
    <t>MS4A4B</t>
  </si>
  <si>
    <t>membrane-spanning 4-domains, subfamily A, member 4B [Source:MGI Symbol;Acc:MGI:1913083]</t>
  </si>
  <si>
    <t>ENSMUSG00000085786</t>
  </si>
  <si>
    <t>GM15987</t>
  </si>
  <si>
    <t>predicted gene 15987 [Source:MGI Symbol;Acc:MGI:3801849]</t>
  </si>
  <si>
    <t>ENSMUSG00000028989</t>
  </si>
  <si>
    <t>ANGPTL7</t>
  </si>
  <si>
    <t>angiopoietin-like 7 [Source:MGI Symbol;Acc:MGI:3605801]</t>
  </si>
  <si>
    <t>ENSMUSG00000079419</t>
  </si>
  <si>
    <t>MS4A6C</t>
  </si>
  <si>
    <t>membrane-spanning 4-domains, subfamily A, member 6C [Source:MGI Symbol;Acc:MGI:2385644]</t>
  </si>
  <si>
    <t>ENSMUSG00000032204</t>
  </si>
  <si>
    <t>AQP9</t>
  </si>
  <si>
    <t>aquaporin 9 [Source:MGI Symbol;Acc:MGI:1891066]</t>
  </si>
  <si>
    <t>ENSMUSG00000101555</t>
  </si>
  <si>
    <t>GM28731</t>
  </si>
  <si>
    <t>predicted gene 28731 [Source:MGI Symbol;Acc:MGI:5579437]</t>
  </si>
  <si>
    <t>ENSMUSG00000066456</t>
  </si>
  <si>
    <t>HMGN3</t>
  </si>
  <si>
    <t>high mobility group nucleosomal binding domain 3 [Source:MGI Symbol;Acc:MGI:2138069]</t>
  </si>
  <si>
    <t>ENSMUSG00000032679</t>
  </si>
  <si>
    <t>CD59A</t>
  </si>
  <si>
    <t>CD59a antigen [Source:MGI Symbol;Acc:MGI:109177]</t>
  </si>
  <si>
    <t>ENSMUSG00000017002</t>
  </si>
  <si>
    <t>SLPI</t>
  </si>
  <si>
    <t>secretory leukocyte peptidase inhibitor [Source:MGI Symbol;Acc:MGI:109297]</t>
  </si>
  <si>
    <t>ENSMUSG00000046463</t>
  </si>
  <si>
    <t>5930403N24RIK</t>
  </si>
  <si>
    <t>RIKEN cDNA 5930403N24 gene [Source:MGI Symbol;Acc:MGI:2444171]</t>
  </si>
  <si>
    <t>ENSMUSG00000059108</t>
  </si>
  <si>
    <t>IFITM6</t>
  </si>
  <si>
    <t>interferon induced transmembrane protein 6 [Source:MGI Symbol;Acc:MGI:2686976]</t>
  </si>
  <si>
    <t>ENSMUSG00000080999</t>
  </si>
  <si>
    <t>GM11336</t>
  </si>
  <si>
    <t>predicted gene 11336 [Source:MGI Symbol;Acc:MGI:3651860]</t>
  </si>
  <si>
    <t>ENSMUSG00000103165</t>
  </si>
  <si>
    <t>GM37560</t>
  </si>
  <si>
    <t>predicted gene, 37560 [Source:MGI Symbol;Acc:MGI:5610788]</t>
  </si>
  <si>
    <t>ENSMUSG00000048621</t>
  </si>
  <si>
    <t>GM6377</t>
  </si>
  <si>
    <t>predicted gene 6377 [Source:MGI Symbol;Acc:MGI:3647255]</t>
  </si>
  <si>
    <t>ENSMUSG00000027457</t>
  </si>
  <si>
    <t>SNPH</t>
  </si>
  <si>
    <t>syntaphilin [Source:MGI Symbol;Acc:MGI:2139270]</t>
  </si>
  <si>
    <t>ENSMUSG00000003484</t>
  </si>
  <si>
    <t>CYP4F18</t>
  </si>
  <si>
    <t>cytochrome P450, family 4, subfamily f, polypeptide 18 [Source:MGI Symbol;Acc:MGI:1919304]</t>
  </si>
  <si>
    <t>ENSMUSG00000031144</t>
  </si>
  <si>
    <t>SYP</t>
  </si>
  <si>
    <t>synaptophysin [Source:MGI Symbol;Acc:MGI:98467]</t>
  </si>
  <si>
    <t>ENSMUSG00000064945</t>
  </si>
  <si>
    <t>RNY3</t>
  </si>
  <si>
    <t>RNA, Y3 small cytoplasmic (associated with Ro protein) [Source:MGI Symbol;Acc:MGI:107304]</t>
  </si>
  <si>
    <t>ENSMUSG00000074743</t>
  </si>
  <si>
    <t>THBD</t>
  </si>
  <si>
    <t>thrombomodulin [Source:MGI Symbol;Acc:MGI:98736]</t>
  </si>
  <si>
    <t>ENSMUSG00000097417</t>
  </si>
  <si>
    <t>GM26669</t>
  </si>
  <si>
    <t>predicted gene, 26669 [Source:MGI Symbol;Acc:MGI:5477163]</t>
  </si>
  <si>
    <t>ENSMUSG00000042873</t>
  </si>
  <si>
    <t>LHFPL4</t>
  </si>
  <si>
    <t>lipoma HMGIC fusion partner-like protein 4 [Source:MGI Symbol;Acc:MGI:3057108]</t>
  </si>
  <si>
    <t>ENSMUSG00000019467</t>
  </si>
  <si>
    <t>ARHGEF25</t>
  </si>
  <si>
    <t>Rho guanine nucleotide exchange factor (GEF) 25 [Source:MGI Symbol;Acc:MGI:1277173]</t>
  </si>
  <si>
    <t>ENSMUSG00000064899</t>
  </si>
  <si>
    <t>SNORD118</t>
  </si>
  <si>
    <t>small nucleolar RNA, C/D box 118 [Source:MGI Symbol;Acc:MGI:3819519]</t>
  </si>
  <si>
    <t>ENSMUSG00000025494</t>
  </si>
  <si>
    <t>SIGIRR</t>
  </si>
  <si>
    <t>single immunoglobulin and toll-interleukin 1 receptor (TIR) domain [Source:MGI Symbol;Acc:MGI:1344402]</t>
  </si>
  <si>
    <t>ENSMUSG00000027318</t>
  </si>
  <si>
    <t>ADAM33</t>
  </si>
  <si>
    <t>a disintegrin and metallopeptidase domain 33 [Source:MGI Symbol;Acc:MGI:1341813]</t>
  </si>
  <si>
    <t>ENSMUSG00000041202</t>
  </si>
  <si>
    <t>PLA2G2D</t>
  </si>
  <si>
    <t>phospholipase A2, group IID [Source:MGI Symbol;Acc:MGI:1341796]</t>
  </si>
  <si>
    <t>ENSMUSG00000050075</t>
  </si>
  <si>
    <t>GPR171</t>
  </si>
  <si>
    <t>G protein-coupled receptor 171 [Source:MGI Symbol;Acc:MGI:2442043]</t>
  </si>
  <si>
    <t>ENSMUSG00000030536</t>
  </si>
  <si>
    <t>IQGAP1</t>
  </si>
  <si>
    <t>IQ motif containing GTPase activating protein 1 [Source:MGI Symbol;Acc:MGI:1352757]</t>
  </si>
  <si>
    <t>ENSMUSG00000032076</t>
  </si>
  <si>
    <t>CADM1</t>
  </si>
  <si>
    <t>cell adhesion molecule 1 [Source:MGI Symbol;Acc:MGI:1889272]</t>
  </si>
  <si>
    <t>ENSMUSG00000020053</t>
  </si>
  <si>
    <t>IGF1</t>
  </si>
  <si>
    <t>insulin-like growth factor 1 [Source:MGI Symbol;Acc:MGI:96432]</t>
  </si>
  <si>
    <t>ENSMUSG00000028195</t>
  </si>
  <si>
    <t>CYR61</t>
  </si>
  <si>
    <t>cysteine rich protein 61 [Source:MGI Symbol;Acc:MGI:88613]</t>
  </si>
  <si>
    <t>ENSMUSG00000020695</t>
  </si>
  <si>
    <t>MRC2</t>
  </si>
  <si>
    <t>mannose receptor, C type 2 [Source:MGI Symbol;Acc:MGI:107818]</t>
  </si>
  <si>
    <t>ENSMUSG00000079499</t>
  </si>
  <si>
    <t>6530402F18RIK</t>
  </si>
  <si>
    <t>RIKEN cDNA 6530402F18 gene [Source:MGI Symbol;Acc:MGI:1923470]</t>
  </si>
  <si>
    <t>ENSMUSG00000036273</t>
  </si>
  <si>
    <t>LRRK2</t>
  </si>
  <si>
    <t>leucine-rich repeat kinase 2 [Source:MGI Symbol;Acc:MGI:1913975]</t>
  </si>
  <si>
    <t>ENSMUSG00000017144</t>
  </si>
  <si>
    <t>RND3</t>
  </si>
  <si>
    <t>Rho family GTPase 3 [Source:MGI Symbol;Acc:MGI:1921444]</t>
  </si>
  <si>
    <t>ENSMUSG00000021453</t>
  </si>
  <si>
    <t>GADD45G</t>
  </si>
  <si>
    <t>growth arrest and DNA-damage-inducible 45 gamma [Source:MGI Symbol;Acc:MGI:1346325]</t>
  </si>
  <si>
    <t>ENSMUSG00000090105</t>
  </si>
  <si>
    <t>GM15890</t>
  </si>
  <si>
    <t>predicted gene 15890 [Source:MGI Symbol;Acc:MGI:3802160]</t>
  </si>
  <si>
    <t>ENSMUSG00000026875</t>
  </si>
  <si>
    <t>TRAF1</t>
  </si>
  <si>
    <t>TNF receptor-associated factor 1 [Source:MGI Symbol;Acc:MGI:101836]</t>
  </si>
  <si>
    <t>ENSMUSG00000027217</t>
  </si>
  <si>
    <t>TSPAN18</t>
  </si>
  <si>
    <t>tetraspanin 18 [Source:MGI Symbol;Acc:MGI:1917186]</t>
  </si>
  <si>
    <t>ENSMUSG00000012443</t>
  </si>
  <si>
    <t>KIF11</t>
  </si>
  <si>
    <t>kinesin family member 11 [Source:MGI Symbol;Acc:MGI:1098231]</t>
  </si>
  <si>
    <t>ENSMUSG00000030149</t>
  </si>
  <si>
    <t>KLRK1</t>
  </si>
  <si>
    <t>killer cell lectin-like receptor subfamily K, member 1 [Source:MGI Symbol;Acc:MGI:1196250]</t>
  </si>
  <si>
    <t>ENSMUSG00000002944</t>
  </si>
  <si>
    <t>CD36</t>
  </si>
  <si>
    <t>CD36 antigen [Source:MGI Symbol;Acc:MGI:107899]</t>
  </si>
  <si>
    <t>ENSMUSG00000017737</t>
  </si>
  <si>
    <t>MMP9</t>
  </si>
  <si>
    <t>matrix metallopeptidase 9 [Source:MGI Symbol;Acc:MGI:97011]</t>
  </si>
  <si>
    <t>ENSMUSG00000064147</t>
  </si>
  <si>
    <t>RAB44</t>
  </si>
  <si>
    <t>RAB44, member RAS oncogene family [Source:MGI Symbol;Acc:MGI:3045302]</t>
  </si>
  <si>
    <t>ENSMUSG00000024066</t>
  </si>
  <si>
    <t>XDH</t>
  </si>
  <si>
    <t>xanthine dehydrogenase [Source:MGI Symbol;Acc:MGI:98973]</t>
  </si>
  <si>
    <t>ENSMUSG00000093656</t>
  </si>
  <si>
    <t>GM20628</t>
  </si>
  <si>
    <t>predicted gene 20628 [Source:MGI Symbol;Acc:MGI:5313075]</t>
  </si>
  <si>
    <t>ENSMUSG00000025092</t>
  </si>
  <si>
    <t>HSPA12A</t>
  </si>
  <si>
    <t>heat shock protein 12A [Source:MGI Symbol;Acc:MGI:1920692]</t>
  </si>
  <si>
    <t>ENSMUSG00000025743</t>
  </si>
  <si>
    <t>SDC3</t>
  </si>
  <si>
    <t>syndecan 3 [Source:MGI Symbol;Acc:MGI:1349163]</t>
  </si>
  <si>
    <t>ENSMUSG00000052270</t>
  </si>
  <si>
    <t>FPR2</t>
  </si>
  <si>
    <t>formyl peptide receptor 2 [Source:MGI Symbol;Acc:MGI:1278319]</t>
  </si>
  <si>
    <t>ENSMUSG00000025044</t>
  </si>
  <si>
    <t>MSR1</t>
  </si>
  <si>
    <t>macrophage scavenger receptor 1 [Source:MGI Symbol;Acc:MGI:98257]</t>
  </si>
  <si>
    <t>ENSMUSG00000057191</t>
  </si>
  <si>
    <t>AB124611</t>
  </si>
  <si>
    <t>cDNA sequence AB124611 [Source:MGI Symbol;Acc:MGI:3043001]</t>
  </si>
  <si>
    <t>ENSMUSG00000069306</t>
  </si>
  <si>
    <t>HIST1H4M</t>
  </si>
  <si>
    <t>histone cluster 1, H4m [Source:MGI Symbol;Acc:MGI:2448441]</t>
  </si>
  <si>
    <t>ENSMUSG00000026285</t>
  </si>
  <si>
    <t>PDCD1</t>
  </si>
  <si>
    <t>programmed cell death 1 [Source:MGI Symbol;Acc:MGI:104879]</t>
  </si>
  <si>
    <t>ENSMUSG00000028976</t>
  </si>
  <si>
    <t>SLC2A5</t>
  </si>
  <si>
    <t>solute carrier family 2 (facilitated glucose transporter), member 5 [Source:MGI Symbol;Acc:MGI:1928369]</t>
  </si>
  <si>
    <t>ENSMUSG00000026832</t>
  </si>
  <si>
    <t>CYTIP</t>
  </si>
  <si>
    <t>cytohesin 1 interacting protein [Source:MGI Symbol;Acc:MGI:2183535]</t>
  </si>
  <si>
    <t>ENSMUSG00000000204</t>
  </si>
  <si>
    <t>SLFN4</t>
  </si>
  <si>
    <t>schlafen 4 [Source:MGI Symbol;Acc:MGI:1329010]</t>
  </si>
  <si>
    <t>ENSMUSG00000020340</t>
  </si>
  <si>
    <t>CYFIP2</t>
  </si>
  <si>
    <t>cytoplasmic FMR1 interacting protein 2 [Source:MGI Symbol;Acc:MGI:1924134]</t>
  </si>
  <si>
    <t>ENSMUSG00000031444</t>
  </si>
  <si>
    <t>F10</t>
  </si>
  <si>
    <t>coagulation factor X [Source:MGI Symbol;Acc:MGI:103107]</t>
  </si>
  <si>
    <t>ENSMUSG00000001403</t>
  </si>
  <si>
    <t>UBE2C</t>
  </si>
  <si>
    <t>ubiquitin-conjugating enzyme E2C [Source:MGI Symbol;Acc:MGI:1915862]</t>
  </si>
  <si>
    <t>ENSMUSG00000043017</t>
  </si>
  <si>
    <t>PTGIR</t>
  </si>
  <si>
    <t>prostaglandin I receptor (IP) [Source:MGI Symbol;Acc:MGI:99535]</t>
  </si>
  <si>
    <t>ENSMUSG00000101970</t>
  </si>
  <si>
    <t>1810026B05RIK</t>
  </si>
  <si>
    <t>RIKEN cDNA 1810026B05 gene [Source:MGI Symbol;Acc:MGI:1916420]</t>
  </si>
  <si>
    <t>ENSMUSG00000023467</t>
  </si>
  <si>
    <t>TULP2</t>
  </si>
  <si>
    <t>tubby-like protein 2 [Source:MGI Symbol;Acc:MGI:1861600]</t>
  </si>
  <si>
    <t>ENSMUSG00000090272</t>
  </si>
  <si>
    <t>MNDAL</t>
  </si>
  <si>
    <t>myeloid nuclear differentiation antigen like [Source:MGI Symbol;Acc:MGI:3780953]</t>
  </si>
  <si>
    <t>ENSMUSG00000055319</t>
  </si>
  <si>
    <t>SEC23IP</t>
  </si>
  <si>
    <t>Sec23 interacting protein [Source:MGI Symbol;Acc:MGI:2450915]</t>
  </si>
  <si>
    <t>ENSMUSG00000063193</t>
  </si>
  <si>
    <t>CD300LB</t>
  </si>
  <si>
    <t>CD300 molecule like family member B [Source:MGI Symbol;Acc:MGI:2685099]</t>
  </si>
  <si>
    <t>ENSMUSG00000047246</t>
  </si>
  <si>
    <t>HIST1H2BE</t>
  </si>
  <si>
    <t>histone cluster 1, H2be [Source:MGI Symbol;Acc:MGI:2448380]</t>
  </si>
  <si>
    <t>ENSMUSG00000021676</t>
  </si>
  <si>
    <t>IQGAP2</t>
  </si>
  <si>
    <t>IQ motif containing GTPase activating protein 2 [Source:MGI Symbol;Acc:MGI:2449975]</t>
  </si>
  <si>
    <t>ENSMUSG00000007655</t>
  </si>
  <si>
    <t>CAV1</t>
  </si>
  <si>
    <t>caveolin 1, caveolae protein [Source:MGI Symbol;Acc:MGI:102709]</t>
  </si>
  <si>
    <t>ENSMUSG00000098641</t>
  </si>
  <si>
    <t>RNU3B4</t>
  </si>
  <si>
    <t>U3B small nuclear RNA 4 [Source:MGI Symbol;Acc:MGI:97988]</t>
  </si>
  <si>
    <t>ENSMUSG00000098925</t>
  </si>
  <si>
    <t>RNU3B2</t>
  </si>
  <si>
    <t>U3B small nuclear RNA 2 [Source:MGI Symbol;Acc:MGI:97986]</t>
  </si>
  <si>
    <t>ENSMUSG00000104856</t>
  </si>
  <si>
    <t>RNU3B3</t>
  </si>
  <si>
    <t>U3B small nuclear RNA 3 [Source:MGI Symbol;Acc:MGI:97987]</t>
  </si>
  <si>
    <t>ENSMUSG00000105025</t>
  </si>
  <si>
    <t>RNU3B1</t>
  </si>
  <si>
    <t>U3B small nuclear RNA 1 [Source:MGI Symbol;Acc:MGI:97985]</t>
  </si>
  <si>
    <t>ENSMUSG00000058773</t>
  </si>
  <si>
    <t>HIST1H1B</t>
  </si>
  <si>
    <t>histone cluster 1, H1b [Source:MGI Symbol;Acc:MGI:1861461]</t>
  </si>
  <si>
    <t>ENSMUSG00000059325</t>
  </si>
  <si>
    <t>HOPX</t>
  </si>
  <si>
    <t>HOP homeobox [Source:MGI Symbol;Acc:MGI:1916782]</t>
  </si>
  <si>
    <t>ENSMUSG00000056215</t>
  </si>
  <si>
    <t>LRGUK</t>
  </si>
  <si>
    <t>leucine-rich repeats and guanylate kinase domain containing [Source:MGI Symbol;Acc:MGI:1921604]</t>
  </si>
  <si>
    <t>ENSMUSG00000022584</t>
  </si>
  <si>
    <t>LY6C2</t>
  </si>
  <si>
    <t>lymphocyte antigen 6 complex, locus C2 [Source:MGI Symbol;Acc:MGI:3712069]</t>
  </si>
  <si>
    <t>ENSMUSG00000039997</t>
  </si>
  <si>
    <t>IFI203</t>
  </si>
  <si>
    <t>interferon activated gene 203 [Source:MGI Symbol;Acc:MGI:96428]</t>
  </si>
  <si>
    <t>ENSMUSG00000021411</t>
  </si>
  <si>
    <t>PXDC1</t>
  </si>
  <si>
    <t>PX domain containing 1 [Source:MGI Symbol;Acc:MGI:1914145]</t>
  </si>
  <si>
    <t>ENSMUSG00000031327</t>
  </si>
  <si>
    <t>CHIC1</t>
  </si>
  <si>
    <t>cysteine-rich hydrophobic domain 1 [Source:MGI Symbol;Acc:MGI:1344694]</t>
  </si>
  <si>
    <t>ENSMUSG00000019173</t>
  </si>
  <si>
    <t>RAB5C</t>
  </si>
  <si>
    <t>RAB5C, member RAS oncogene family [Source:MGI Symbol;Acc:MGI:105306]</t>
  </si>
  <si>
    <t>ENSMUSG00000027661</t>
  </si>
  <si>
    <t>SLC2A10</t>
  </si>
  <si>
    <t>solute carrier family 2 (facilitated glucose transporter), member 10 [Source:MGI Symbol;Acc:MGI:2156687]</t>
  </si>
  <si>
    <t>ENSMUSG00000088252</t>
  </si>
  <si>
    <t>SNORD13</t>
  </si>
  <si>
    <t>small nucleolar RNA, C/D box 13 [Source:MGI Symbol;Acc:MGI:3819521]</t>
  </si>
  <si>
    <t>ENSMUSG00000032609</t>
  </si>
  <si>
    <t>KLHDC8B</t>
  </si>
  <si>
    <t>kelch domain containing 8B [Source:MGI Symbol;Acc:MGI:1925517]</t>
  </si>
  <si>
    <t>ENSMUSG00000029163</t>
  </si>
  <si>
    <t>EMILIN1</t>
  </si>
  <si>
    <t>elastin microfibril interfacer 1 [Source:MGI Symbol;Acc:MGI:1926189]</t>
  </si>
  <si>
    <t>ENSMUSG00000046006</t>
  </si>
  <si>
    <t>GAPT</t>
  </si>
  <si>
    <t>Grb2-binding adaptor, transmembrane [Source:MGI Symbol;Acc:MGI:3608341]</t>
  </si>
  <si>
    <t>ENSMUSG00000027315</t>
  </si>
  <si>
    <t>SPINT1</t>
  </si>
  <si>
    <t>serine protease inhibitor, Kunitz type 1 [Source:MGI Symbol;Acc:MGI:1338033]</t>
  </si>
  <si>
    <t>ENSMUSG00000035000</t>
  </si>
  <si>
    <t>DPP4</t>
  </si>
  <si>
    <t>dipeptidylpeptidase 4 [Source:MGI Symbol;Acc:MGI:94919]</t>
  </si>
  <si>
    <t>ENSMUSG00000016494</t>
  </si>
  <si>
    <t>CD34</t>
  </si>
  <si>
    <t>CD34 antigen [Source:MGI Symbol;Acc:MGI:88329]</t>
  </si>
  <si>
    <t>ENSMUSG00000036390</t>
  </si>
  <si>
    <t>GADD45A</t>
  </si>
  <si>
    <t>growth arrest and DNA-damage-inducible 45 alpha [Source:MGI Symbol;Acc:MGI:107799]</t>
  </si>
  <si>
    <t>ENSMUSG00000103332</t>
  </si>
  <si>
    <t>PCDHGA2</t>
  </si>
  <si>
    <t>protocadherin gamma subfamily A, 2 [Source:MGI Symbol;Acc:MGI:1935214]</t>
  </si>
  <si>
    <t>ENSMUSG00000039232</t>
  </si>
  <si>
    <t>STX11</t>
  </si>
  <si>
    <t>syntaxin 11 [Source:MGI Symbol;Acc:MGI:1921982]</t>
  </si>
  <si>
    <t>ENSMUSG00000029287</t>
  </si>
  <si>
    <t>TGFBR3</t>
  </si>
  <si>
    <t>transforming growth factor, beta receptor III [Source:MGI Symbol;Acc:MGI:104637]</t>
  </si>
  <si>
    <t>ENSMUSG00000054717</t>
  </si>
  <si>
    <t>HMGB2</t>
  </si>
  <si>
    <t>high mobility group box 2 [Source:MGI Symbol;Acc:MGI:96157]</t>
  </si>
  <si>
    <t>ENSMUSG00000037820</t>
  </si>
  <si>
    <t>TGM2</t>
  </si>
  <si>
    <t>transglutaminase 2, C polypeptide [Source:MGI Symbol;Acc:MGI:98731]</t>
  </si>
  <si>
    <t>ENSMUSG00000054169</t>
  </si>
  <si>
    <t>CEACAM10</t>
  </si>
  <si>
    <t>carcinoembryonic antigen-related cell adhesion molecule 10 [Source:MGI Symbol;Acc:MGI:1347248]</t>
  </si>
  <si>
    <t>ENSMUSG00000055322</t>
  </si>
  <si>
    <t>TNS1</t>
  </si>
  <si>
    <t>tensin 1 [Source:MGI Symbol;Acc:MGI:104552]</t>
  </si>
  <si>
    <t>ENSMUSG00000037266</t>
  </si>
  <si>
    <t>RSRP1</t>
  </si>
  <si>
    <t>arginine/serine rich protein 1 [Source:MGI Symbol;Acc:MGI:106498]</t>
  </si>
  <si>
    <t>ENSMUSG00000016194</t>
  </si>
  <si>
    <t>HSD11B1</t>
  </si>
  <si>
    <t>hydroxysteroid 11-beta dehydrogenase 1 [Source:MGI Symbol;Acc:MGI:103562]</t>
  </si>
  <si>
    <t>ENSMUSG00000001827</t>
  </si>
  <si>
    <t>FOLR1</t>
  </si>
  <si>
    <t>folate receptor 1 (adult) [Source:MGI Symbol;Acc:MGI:95568]</t>
  </si>
  <si>
    <t>ENSMUSG00000078920</t>
  </si>
  <si>
    <t>IFI47</t>
  </si>
  <si>
    <t>interferon gamma inducible protein 47 [Source:MGI Symbol;Acc:MGI:99448]</t>
  </si>
  <si>
    <t>ENSMUSG00000044103</t>
  </si>
  <si>
    <t>IL1F9</t>
  </si>
  <si>
    <t>interleukin 1 family, member 9 [Source:MGI Symbol;Acc:MGI:2449929]</t>
  </si>
  <si>
    <t>ENSMUSG00000064246</t>
  </si>
  <si>
    <t>CHIL1</t>
  </si>
  <si>
    <t>chitinase-like 1 [Source:MGI Symbol;Acc:MGI:1340899]</t>
  </si>
  <si>
    <t>ENSMUSG00000033082</t>
  </si>
  <si>
    <t>CLEC1A</t>
  </si>
  <si>
    <t>C-type lectin domain family 1, member a [Source:MGI Symbol;Acc:MGI:2444151]</t>
  </si>
  <si>
    <t>ENSMUSG00000079056</t>
  </si>
  <si>
    <t>KCNIP3</t>
  </si>
  <si>
    <t>Kv channel interacting protein 3, calsenilin [Source:MGI Symbol;Acc:MGI:1929258]</t>
  </si>
  <si>
    <t>ENSMUSG00000024235</t>
  </si>
  <si>
    <t>MAP3K8</t>
  </si>
  <si>
    <t>mitogen-activated protein kinase kinase kinase 8 [Source:MGI Symbol;Acc:MGI:1346878]</t>
  </si>
  <si>
    <t>ENSMUSG00000009633</t>
  </si>
  <si>
    <t>G0S2</t>
  </si>
  <si>
    <t>G0/G1 switch gene 2 [Source:MGI Symbol;Acc:MGI:1316737]</t>
  </si>
  <si>
    <t>ENSMUSG00000094634</t>
  </si>
  <si>
    <t>GM3468</t>
  </si>
  <si>
    <t>predicted gene 3468 [Source:MGI Symbol;Acc:MGI:3781644]</t>
  </si>
  <si>
    <t>ENSMUSG00000065145</t>
  </si>
  <si>
    <t>VAULTRC5</t>
  </si>
  <si>
    <t>vault RNA component 5 [Source:MGI Symbol;Acc:MGI:2673990]</t>
  </si>
  <si>
    <t>ENSMUSG00000042155</t>
  </si>
  <si>
    <t>KLHL23</t>
  </si>
  <si>
    <t>kelch-like 23 [Source:MGI Symbol;Acc:MGI:2683536]</t>
  </si>
  <si>
    <t>ENSMUSG00000099757</t>
  </si>
  <si>
    <t>BE692007</t>
  </si>
  <si>
    <t>expressed sequence BE692007 [Source:MGI Symbol;Acc:MGI:3035348]</t>
  </si>
  <si>
    <t>ENSMUSG00000021696</t>
  </si>
  <si>
    <t>ELOVL7</t>
  </si>
  <si>
    <t>ELOVL family member 7, elongation of long chain fatty acids (yeast) [Source:MGI Symbol;Acc:MGI:1921809]</t>
  </si>
  <si>
    <t>ENSMUSG00000038026</t>
  </si>
  <si>
    <t>KCNJ9</t>
  </si>
  <si>
    <t>potassium inwardly-rectifying channel, subfamily J, member 9 [Source:MGI Symbol;Acc:MGI:108007]</t>
  </si>
  <si>
    <t>ENSMUSG00000075705</t>
  </si>
  <si>
    <t>MSRB1</t>
  </si>
  <si>
    <t>methionine sulfoxide reductase B1 [Source:MGI Symbol;Acc:MGI:1351642]</t>
  </si>
  <si>
    <t>ENSMUSG00000038943</t>
  </si>
  <si>
    <t>PRC1</t>
  </si>
  <si>
    <t>protein regulator of cytokinesis 1 [Source:MGI Symbol;Acc:MGI:1858961]</t>
  </si>
  <si>
    <t>ENSMUSG00000025330</t>
  </si>
  <si>
    <t>PADI4</t>
  </si>
  <si>
    <t>peptidyl arginine deiminase, type IV [Source:MGI Symbol;Acc:MGI:1338898]</t>
  </si>
  <si>
    <t>ENSMUSG00000039713</t>
  </si>
  <si>
    <t>PLEKHG5</t>
  </si>
  <si>
    <t>pleckstrin homology domain containing, family G (with RhoGef domain) member 5 [Source:MGI Symbol;Acc:MGI:2652860]</t>
  </si>
  <si>
    <t>ENSMUSG00000055044</t>
  </si>
  <si>
    <t>PDLIM1</t>
  </si>
  <si>
    <t>PDZ and LIM domain 1 (elfin) [Source:MGI Symbol;Acc:MGI:1860611]</t>
  </si>
  <si>
    <t>ENSMUSG00000042371</t>
  </si>
  <si>
    <t>SLC5A10</t>
  </si>
  <si>
    <t>solute carrier family 5 (sodium/glucose cotransporter), member 10 [Source:MGI Symbol;Acc:MGI:1926089]</t>
  </si>
  <si>
    <t>ENSMUSG00000104599</t>
  </si>
  <si>
    <t>AC154540.1</t>
  </si>
  <si>
    <t>N/A</t>
  </si>
  <si>
    <t>ENSMUSG00000030653</t>
  </si>
  <si>
    <t>GM45837</t>
  </si>
  <si>
    <t>predicted gene 45837 [Source:MGI Symbol;Acc:MGI:5804952]</t>
  </si>
  <si>
    <t>ENSMUSG00000031586</t>
  </si>
  <si>
    <t>RBPMS</t>
  </si>
  <si>
    <t>RNA binding protein gene with multiple splicing [Source:MGI Symbol;Acc:MGI:1334446]</t>
  </si>
  <si>
    <t>ENSMUSG00000044229</t>
  </si>
  <si>
    <t>NXPE4</t>
  </si>
  <si>
    <t>neurexophilin and PC-esterase domain family, member 4 [Source:MGI Symbol;Acc:MGI:1924792]</t>
  </si>
  <si>
    <t>ENSMUSG00000041607</t>
  </si>
  <si>
    <t>MBP</t>
  </si>
  <si>
    <t>myelin basic protein [Source:MGI Symbol;Acc:MGI:96925]</t>
  </si>
  <si>
    <t>ENSMUSG00000032246</t>
  </si>
  <si>
    <t>CALML4</t>
  </si>
  <si>
    <t>calmodulin-like 4 [Source:MGI Symbol;Acc:MGI:1922850]</t>
  </si>
  <si>
    <t>ENSMUSG00000026107</t>
  </si>
  <si>
    <t>NABP1</t>
  </si>
  <si>
    <t>nucleic acid binding protein 1 [Source:MGI Symbol;Acc:MGI:1923258]</t>
  </si>
  <si>
    <t>ENSMUSG00000073411</t>
  </si>
  <si>
    <t>H2-D1</t>
  </si>
  <si>
    <t>histocompatibility 2, D region locus 1 [Source:MGI Symbol;Acc:MGI:95896]</t>
  </si>
  <si>
    <t>ENSMUSG00000044678</t>
  </si>
  <si>
    <t>LY6K</t>
  </si>
  <si>
    <t>lymphocyte antigen 6 complex, locus K [Source:MGI Symbol;Acc:MGI:1923736]</t>
  </si>
  <si>
    <t>ENSMUSG00000030147</t>
  </si>
  <si>
    <t>CLEC4B1</t>
  </si>
  <si>
    <t>C-type lectin domain family 4, member b1 [Source:MGI Symbol;Acc:MGI:1917060]</t>
  </si>
  <si>
    <t>ENSMUSG00000089942</t>
  </si>
  <si>
    <t>PIRA2</t>
  </si>
  <si>
    <t>paired-Ig-like receptor A2 [Source:MGI Symbol;Acc:MGI:1195970]</t>
  </si>
  <si>
    <t>ENSMUSG00000055809</t>
  </si>
  <si>
    <t>DNAAF3</t>
  </si>
  <si>
    <t>dynein, axonemal assembly factor 3 [Source:MGI Symbol;Acc:MGI:3588207]</t>
  </si>
  <si>
    <t>ENSMUSG00000065037</t>
  </si>
  <si>
    <t>RN7SK</t>
  </si>
  <si>
    <t>RNA, 7SK, nuclear [Source:MGI Symbol;Acc:MGI:103186]</t>
  </si>
  <si>
    <t>ENSMUSG00000080542</t>
  </si>
  <si>
    <t>GM22710</t>
  </si>
  <si>
    <t>predicted gene, 22710 [Source:MGI Symbol;Acc:MGI:5452487]</t>
  </si>
  <si>
    <t>ENSMUSG00000051748</t>
  </si>
  <si>
    <t>WFDC21</t>
  </si>
  <si>
    <t>WAP four-disulfide core domain 21 [Source:MGI Symbol;Acc:MGI:1913357]</t>
  </si>
  <si>
    <t>ENSMUSG00000054364</t>
  </si>
  <si>
    <t>RHOB</t>
  </si>
  <si>
    <t>ras homolog family member B [Source:MGI Symbol;Acc:MGI:107949]</t>
  </si>
  <si>
    <t>ENSMUSG00000051065</t>
  </si>
  <si>
    <t>MB21D2</t>
  </si>
  <si>
    <t>Mab-21 domain containing 2 [Source:MGI Symbol;Acc:MGI:1917028]</t>
  </si>
  <si>
    <t>ENSMUSG00000021196</t>
  </si>
  <si>
    <t>PFKP</t>
  </si>
  <si>
    <t>phosphofructokinase, platelet [Source:MGI Symbol;Acc:MGI:1891833]</t>
  </si>
  <si>
    <t>ENSMUSG00000041117</t>
  </si>
  <si>
    <t>CCDC8</t>
  </si>
  <si>
    <t>coiled-coil domain containing 8 [Source:MGI Symbol;Acc:MGI:3612184]</t>
  </si>
  <si>
    <t>ENSMUSG00000096243</t>
  </si>
  <si>
    <t>GM24265</t>
  </si>
  <si>
    <t>predicted gene, 24265 [Source:MGI Symbol;Acc:MGI:5454042]</t>
  </si>
  <si>
    <t>ENSMUSG00000048583</t>
  </si>
  <si>
    <t>IGF2</t>
  </si>
  <si>
    <t>insulin-like growth factor 2 [Source:MGI Symbol;Acc:MGI:96434]</t>
  </si>
  <si>
    <t>ENSMUSG00000039910</t>
  </si>
  <si>
    <t>CITED2</t>
  </si>
  <si>
    <t>Cbp/p300-interacting transactivator, with Glu/Asp-rich carboxy-terminal domain, 2 [Source:MGI Symbol;Acc:MGI:1306784]</t>
  </si>
  <si>
    <t>ENSMUSG00000026158</t>
  </si>
  <si>
    <t>OGFRL1</t>
  </si>
  <si>
    <t>opioid growth factor receptor-like 1 [Source:MGI Symbol;Acc:MGI:1917405]</t>
  </si>
  <si>
    <t>ENSMUSG00000064343</t>
  </si>
  <si>
    <t>MT-TQ</t>
  </si>
  <si>
    <t>mitochondrially encoded tRNA glutamine [Source:MGI Symbol;Acc:MGI:102477]</t>
  </si>
  <si>
    <t>ENSMUSG00000032915</t>
  </si>
  <si>
    <t>ADGRE4</t>
  </si>
  <si>
    <t>adhesion G protein-coupled receptor E4 [Source:MGI Symbol;Acc:MGI:1196464]</t>
  </si>
  <si>
    <t>ENSMUSG00000025876</t>
  </si>
  <si>
    <t>UNC5A</t>
  </si>
  <si>
    <t>unc-5 netrin receptor A [Source:MGI Symbol;Acc:MGI:894682]</t>
  </si>
  <si>
    <t>ENSMUSG00000032000</t>
  </si>
  <si>
    <t>BIRC3</t>
  </si>
  <si>
    <t>baculoviral IAP repeat-containing 3 [Source:MGI Symbol;Acc:MGI:1197007]</t>
  </si>
  <si>
    <t>ENSMUSG00000044708</t>
  </si>
  <si>
    <t>KCNJ10</t>
  </si>
  <si>
    <t>potassium inwardly-rectifying channel, subfamily J, member 10 [Source:MGI Symbol;Acc:MGI:1194504]</t>
  </si>
  <si>
    <t>ENSMUSG00000008206</t>
  </si>
  <si>
    <t>CERS4</t>
  </si>
  <si>
    <t>ceramide synthase 4 [Source:MGI Symbol;Acc:MGI:1914510]</t>
  </si>
  <si>
    <t>ENSMUSG00000039899</t>
  </si>
  <si>
    <t>FGL2</t>
  </si>
  <si>
    <t>fibrinogen-like protein 2 [Source:MGI Symbol;Acc:MGI:103266]</t>
  </si>
  <si>
    <t>ENSMUSG00000092572</t>
  </si>
  <si>
    <t>SERPINB10</t>
  </si>
  <si>
    <t>serine (or cysteine) peptidase inhibitor, clade B (ovalbumin), member 10 [Source:MGI Symbol;Acc:MGI:2138648]</t>
  </si>
  <si>
    <t>ENSMUSG00000062488</t>
  </si>
  <si>
    <t>IFIT3B</t>
  </si>
  <si>
    <t>interferon-induced protein with tetratricopeptide repeats 3B [Source:MGI Symbol;Acc:MGI:3698419]</t>
  </si>
  <si>
    <t>ENSMUSG00000017679</t>
  </si>
  <si>
    <t>TTPAL</t>
  </si>
  <si>
    <t>tocopherol (alpha) transfer protein-like [Source:MGI Symbol;Acc:MGI:1923330]</t>
  </si>
  <si>
    <t>ENSMUSG00000052151</t>
  </si>
  <si>
    <t>PLPP2</t>
  </si>
  <si>
    <t>phospholipid phosphatase 2 [Source:MGI Symbol;Acc:MGI:1354945]</t>
  </si>
  <si>
    <t>ENSMUSG00000106147</t>
  </si>
  <si>
    <t>RNU3A</t>
  </si>
  <si>
    <t>U3A small nuclear RNA [Source:MGI Symbol;Acc:MGI:97977]</t>
  </si>
  <si>
    <t>ENSMUSG00000022332</t>
  </si>
  <si>
    <t>KHDRBS3</t>
  </si>
  <si>
    <t>KH domain containing, RNA binding, signal transduction associated 3 [Source:MGI Symbol;Acc:MGI:1313312]</t>
  </si>
  <si>
    <t>ENSMUSG00000034855</t>
  </si>
  <si>
    <t>CXCL10</t>
  </si>
  <si>
    <t>chemokine (C-X-C motif) ligand 10 [Source:MGI Symbol;Acc:MGI:1352450]</t>
  </si>
  <si>
    <t>ENSMUSG00000089796</t>
  </si>
  <si>
    <t>GM16575</t>
  </si>
  <si>
    <t>predicted gene 16575 [Source:MGI Symbol;Acc:MGI:4414995]</t>
  </si>
  <si>
    <t>ENSMUSG00000090523</t>
  </si>
  <si>
    <t>GYPC</t>
  </si>
  <si>
    <t>glycophorin C [Source:MGI Symbol;Acc:MGI:1098566]</t>
  </si>
  <si>
    <t>ENSMUSG00000069300</t>
  </si>
  <si>
    <t>HIST1H2BJ</t>
  </si>
  <si>
    <t>histone cluster 1, H2bj [Source:MGI Symbol;Acc:MGI:2448388]</t>
  </si>
  <si>
    <t>ENSMUSG00000035530</t>
  </si>
  <si>
    <t>EIF1</t>
  </si>
  <si>
    <t>eukaryotic translation initiation factor 1 [Source:MGI Symbol;Acc:MGI:105125]</t>
  </si>
  <si>
    <t>ENSMUSG00000024393</t>
  </si>
  <si>
    <t>PRRC2A</t>
  </si>
  <si>
    <t>proline-rich coiled-coil 2A [Source:MGI Symbol;Acc:MGI:1915467]</t>
  </si>
  <si>
    <t>ENSMUSG00000031506</t>
  </si>
  <si>
    <t>PTPN7</t>
  </si>
  <si>
    <t>protein tyrosine phosphatase, non-receptor type 7 [Source:MGI Symbol;Acc:MGI:2156893]</t>
  </si>
  <si>
    <t>ENSMUSG00000027962</t>
  </si>
  <si>
    <t>VCAM1</t>
  </si>
  <si>
    <t>vascular cell adhesion molecule 1 [Source:MGI Symbol;Acc:MGI:98926]</t>
  </si>
  <si>
    <t>ENSMUSG00000004665</t>
  </si>
  <si>
    <t>CNN2</t>
  </si>
  <si>
    <t>calponin 2 [Source:MGI Symbol;Acc:MGI:105093]</t>
  </si>
  <si>
    <t>ENSMUSG00000106375</t>
  </si>
  <si>
    <t>GM43361</t>
  </si>
  <si>
    <t>predicted gene 43361 [Source:MGI Symbol;Acc:MGI:5663498]</t>
  </si>
  <si>
    <t>ENSMUSG00000095028</t>
  </si>
  <si>
    <t>SIRPB1B</t>
  </si>
  <si>
    <t>signal-regulatory protein beta 1B [Source:MGI Symbol;Acc:MGI:3779828]</t>
  </si>
  <si>
    <t>ENSMUSG00000020644</t>
  </si>
  <si>
    <t>ID2</t>
  </si>
  <si>
    <t>inhibitor of DNA binding 2 [Source:MGI Symbol;Acc:MGI:96397]</t>
  </si>
  <si>
    <t>ENSMUSG00000025488</t>
  </si>
  <si>
    <t>COX8B</t>
  </si>
  <si>
    <t>cytochrome c oxidase subunit VIIIb [Source:MGI Symbol;Acc:MGI:105958]</t>
  </si>
  <si>
    <t>ENSMUSG00000046844</t>
  </si>
  <si>
    <t>VAT1L</t>
  </si>
  <si>
    <t>vesicle amine transport protein 1 like [Source:MGI Symbol;Acc:MGI:2142534]</t>
  </si>
  <si>
    <t>ENSMUSG00000100954</t>
  </si>
  <si>
    <t>GM10138</t>
  </si>
  <si>
    <t>predicted gene 10138 [Source:MGI Symbol;Acc:MGI:3708522]</t>
  </si>
  <si>
    <t>ENSMUSG00000030142</t>
  </si>
  <si>
    <t>CLEC4E</t>
  </si>
  <si>
    <t>C-type lectin domain family 4, member e [Source:MGI Symbol;Acc:MGI:1861232]</t>
  </si>
  <si>
    <t>ENSMUSG00000074896</t>
  </si>
  <si>
    <t>IFIT3</t>
  </si>
  <si>
    <t>interferon-induced protein with tetratricopeptide repeats 3 [Source:MGI Symbol;Acc:MGI:1101055]</t>
  </si>
  <si>
    <t>ENSMUSG00000026360</t>
  </si>
  <si>
    <t>RGS2</t>
  </si>
  <si>
    <t>regulator of G-protein signaling 2 [Source:MGI Symbol;Acc:MGI:1098271]</t>
  </si>
  <si>
    <t>ENSMUSG00000053687</t>
  </si>
  <si>
    <t>DPEP2</t>
  </si>
  <si>
    <t>dipeptidase 2 [Source:MGI Symbol;Acc:MGI:2442042]</t>
  </si>
  <si>
    <t>ENSMUSG00000018500</t>
  </si>
  <si>
    <t>ADORA2B</t>
  </si>
  <si>
    <t>adenosine A2b receptor [Source:MGI Symbol;Acc:MGI:99403]</t>
  </si>
  <si>
    <t>ENSMUSG00000059248</t>
  </si>
  <si>
    <t>septin 9 [Source:MGI Symbol;Acc:MGI:1858222]</t>
  </si>
  <si>
    <t>ENSMUSG00000035283</t>
  </si>
  <si>
    <t>ADRB1</t>
  </si>
  <si>
    <t>adrenergic receptor, beta 1 [Source:MGI Symbol;Acc:MGI:87937]</t>
  </si>
  <si>
    <t>ENSMUSG00000037706</t>
  </si>
  <si>
    <t>CD81</t>
  </si>
  <si>
    <t>CD81 antigen [Source:MGI Symbol;Acc:MGI:1096398]</t>
  </si>
  <si>
    <t>ENSMUSG00000031838</t>
  </si>
  <si>
    <t>IFI30</t>
  </si>
  <si>
    <t>interferon gamma inducible protein 30 [Source:MGI Symbol;Acc:MGI:2137648]</t>
  </si>
  <si>
    <t>ENSMUSG00000011884</t>
  </si>
  <si>
    <t>GLTP</t>
  </si>
  <si>
    <t>glycolipid transfer protein [Source:MGI Symbol;Acc:MGI:1929253]</t>
  </si>
  <si>
    <t>ENSMUSG00000038034</t>
  </si>
  <si>
    <t>IGSF8</t>
  </si>
  <si>
    <t>immunoglobulin superfamily, member 8 [Source:MGI Symbol;Acc:MGI:2154090]</t>
  </si>
  <si>
    <t>ENSMUSG00000034341</t>
  </si>
  <si>
    <t>WBP2</t>
  </si>
  <si>
    <t>WW domain binding protein 2 [Source:MGI Symbol;Acc:MGI:104709]</t>
  </si>
  <si>
    <t>ENSMUSG00000040165</t>
  </si>
  <si>
    <t>CD209C</t>
  </si>
  <si>
    <t>CD209c antigen [Source:MGI Symbol;Acc:MGI:2157945]</t>
  </si>
  <si>
    <t>ENSMUSG00000027376</t>
  </si>
  <si>
    <t>PROM2</t>
  </si>
  <si>
    <t>prominin 2 [Source:MGI Symbol;Acc:MGI:2138997]</t>
  </si>
  <si>
    <t>ENSMUSG00000102748</t>
  </si>
  <si>
    <t>PCDHGB2</t>
  </si>
  <si>
    <t>protocadherin gamma subfamily B, 2 [Source:MGI Symbol;Acc:MGI:1935170]</t>
  </si>
  <si>
    <t>ENSMUSG00000061232</t>
  </si>
  <si>
    <t>H2-K1</t>
  </si>
  <si>
    <t>histocompatibility 2, K1, K region [Source:MGI Symbol;Acc:MGI:95904]</t>
  </si>
  <si>
    <t>ENSMUSG00000006611</t>
  </si>
  <si>
    <t>HFE</t>
  </si>
  <si>
    <t>hemochromatosis [Source:MGI Symbol;Acc:MGI:109191]</t>
  </si>
  <si>
    <t>ENSMUSG00000050931</t>
  </si>
  <si>
    <t>SGMS2</t>
  </si>
  <si>
    <t>sphingomyelin synthase 2 [Source:MGI Symbol;Acc:MGI:1921692]</t>
  </si>
  <si>
    <t>ENSMUSG00000040147</t>
  </si>
  <si>
    <t>MAOB</t>
  </si>
  <si>
    <t>monoamine oxidase B [Source:MGI Symbol;Acc:MGI:96916]</t>
  </si>
  <si>
    <t>ENSMUSG00000027995</t>
  </si>
  <si>
    <t>TLR2</t>
  </si>
  <si>
    <t>toll-like receptor 2 [Source:MGI Symbol;Acc:MGI:1346060]</t>
  </si>
  <si>
    <t>ENSMUSG00000075225</t>
  </si>
  <si>
    <t>CCDC162</t>
  </si>
  <si>
    <t>coiled-coil domain containing 162 [Source:MGI Symbol;Acc:MGI:1923223]</t>
  </si>
  <si>
    <t>ENSMUSG00000029082</t>
  </si>
  <si>
    <t>BST1</t>
  </si>
  <si>
    <t>bone marrow stromal cell antigen 1 [Source:MGI Symbol;Acc:MGI:105370]</t>
  </si>
  <si>
    <t>ENSMUSG00000066191</t>
  </si>
  <si>
    <t>ANKS6</t>
  </si>
  <si>
    <t>ankyrin repeat and sterile alpha motif domain containing 6 [Source:MGI Symbol;Acc:MGI:1922941]</t>
  </si>
  <si>
    <t>ENSMUSG00000020415</t>
  </si>
  <si>
    <t>PTTG1</t>
  </si>
  <si>
    <t>pituitary tumor-transforming gene 1 [Source:MGI Symbol;Acc:MGI:1353578]</t>
  </si>
  <si>
    <t>ENSMUSG00000020812</t>
  </si>
  <si>
    <t>1810032O08RIK</t>
  </si>
  <si>
    <t>RIKEN cDNA 1810032O08 gene [Source:MGI Symbol;Acc:MGI:1913543]</t>
  </si>
  <si>
    <t>ENSMUSG00000024371</t>
  </si>
  <si>
    <t>C2</t>
  </si>
  <si>
    <t>complement component 2 (within H-2S) [Source:MGI Symbol;Acc:MGI:88226]</t>
  </si>
  <si>
    <t>ENSMUSG00000021493</t>
  </si>
  <si>
    <t>PDLIM7</t>
  </si>
  <si>
    <t>PDZ and LIM domain 7 [Source:MGI Symbol;Acc:MGI:1914649]</t>
  </si>
  <si>
    <t>ENSMUSG00000079036</t>
  </si>
  <si>
    <t>ALKBH1</t>
  </si>
  <si>
    <t>alkB homolog 1, histone H2A dioxygenase [Source:MGI Symbol;Acc:MGI:2384034]</t>
  </si>
  <si>
    <t>ENSMUSG00000022353</t>
  </si>
  <si>
    <t>MTSS1</t>
  </si>
  <si>
    <t>metastasis suppressor 1 [Source:MGI Symbol;Acc:MGI:2384818]</t>
  </si>
  <si>
    <t>ENSMUSG00000068735</t>
  </si>
  <si>
    <t>TRP53I11</t>
  </si>
  <si>
    <t>transformation related protein 53 inducible protein 11 [Source:MGI Symbol;Acc:MGI:2670995]</t>
  </si>
  <si>
    <t>ENSMUSG00000022992</t>
  </si>
  <si>
    <t>KANSL2</t>
  </si>
  <si>
    <t>KAT8 regulatory NSL complex subunit 2 [Source:MGI Symbol;Acc:MGI:1916862]</t>
  </si>
  <si>
    <t>ENSMUSG00000004207</t>
  </si>
  <si>
    <t>PSAP</t>
  </si>
  <si>
    <t>prosaposin [Source:MGI Symbol;Acc:MGI:97783]</t>
  </si>
  <si>
    <t>ENSMUSG00000039208</t>
  </si>
  <si>
    <t>METRNL</t>
  </si>
  <si>
    <t>meteorin, glial cell differentiation regulator-like [Source:MGI Symbol;Acc:MGI:2384806]</t>
  </si>
  <si>
    <t>ENSMUSG00000004864</t>
  </si>
  <si>
    <t>MAPK13</t>
  </si>
  <si>
    <t>mitogen-activated protein kinase 13 [Source:MGI Symbol;Acc:MGI:1346864]</t>
  </si>
  <si>
    <t>ENSMUSG00000096904</t>
  </si>
  <si>
    <t>GM3591</t>
  </si>
  <si>
    <t>predicted gene 3591 [Source:MGI Symbol;Acc:MGI:3781768]</t>
  </si>
  <si>
    <t>ENSMUSG00000035356</t>
  </si>
  <si>
    <t>NFKBIZ</t>
  </si>
  <si>
    <t>nuclear factor of kappa light polypeptide gene enhancer in B cells inhibitor, zeta [Source:MGI Symbol;Acc:MGI:1931595]</t>
  </si>
  <si>
    <t>ENSMUSG00000100029</t>
  </si>
  <si>
    <t>GM29440</t>
  </si>
  <si>
    <t>predicted gene 29440 [Source:MGI Symbol;Acc:MGI:5580146]</t>
  </si>
  <si>
    <t>ENSMUSG00000035686</t>
  </si>
  <si>
    <t>THRSP</t>
  </si>
  <si>
    <t>thyroid hormone responsive [Source:MGI Symbol;Acc:MGI:109126]</t>
  </si>
  <si>
    <t>ENSMUSG00000038612</t>
  </si>
  <si>
    <t>MCL1</t>
  </si>
  <si>
    <t>myeloid cell leukemia sequence 1 [Source:MGI Symbol;Acc:MGI:101769]</t>
  </si>
  <si>
    <t>ENSMUSG00000016256</t>
  </si>
  <si>
    <t>CTSZ</t>
  </si>
  <si>
    <t>cathepsin Z [Source:MGI Symbol;Acc:MGI:1891190]</t>
  </si>
  <si>
    <t>ENSMUSG00000026483</t>
  </si>
  <si>
    <t>FAM129A</t>
  </si>
  <si>
    <t>family with sequence similarity 129, member A [Source:MGI Symbol;Acc:MGI:2137237]</t>
  </si>
  <si>
    <t>ENSMUSG00000032737</t>
  </si>
  <si>
    <t>INPPL1</t>
  </si>
  <si>
    <t>inositol polyphosphate phosphatase-like 1 [Source:MGI Symbol;Acc:MGI:1333787]</t>
  </si>
  <si>
    <t>ENSMUSG00000060802</t>
  </si>
  <si>
    <t>B2M</t>
  </si>
  <si>
    <t>beta-2 microglobulin [Source:MGI Symbol;Acc:MGI:88127]</t>
  </si>
  <si>
    <t>ENSMUSG00000004105</t>
  </si>
  <si>
    <t>ANGPTL2</t>
  </si>
  <si>
    <t>angiopoietin-like 2 [Source:MGI Symbol;Acc:MGI:1347002]</t>
  </si>
  <si>
    <t>ENSMUSG00000091418</t>
  </si>
  <si>
    <t>GM3164</t>
  </si>
  <si>
    <t>predicted gene 3164 [Source:MGI Symbol;Acc:MGI:3781343]</t>
  </si>
  <si>
    <t>ENSMUSG00000031799</t>
  </si>
  <si>
    <t>TPM4</t>
  </si>
  <si>
    <t>tropomyosin 4 [Source:MGI Symbol;Acc:MGI:2449202]</t>
  </si>
  <si>
    <t>ENSMUSG00000074256</t>
  </si>
  <si>
    <t>GM10655</t>
  </si>
  <si>
    <t>predicted gene 10655 [Source:MGI Symbol;Acc:MGI:3642575]</t>
  </si>
  <si>
    <t>ENSMUSG00000022534</t>
  </si>
  <si>
    <t>MEFV</t>
  </si>
  <si>
    <t>Mediterranean fever [Source:MGI Symbol;Acc:MGI:1859396]</t>
  </si>
  <si>
    <t>ENSMUSG00000058624</t>
  </si>
  <si>
    <t>GDA</t>
  </si>
  <si>
    <t>guanine deaminase [Source:MGI Symbol;Acc:MGI:95678]</t>
  </si>
  <si>
    <t>ENSMUSG00000026958</t>
  </si>
  <si>
    <t>DPP7</t>
  </si>
  <si>
    <t>dipeptidylpeptidase 7 [Source:MGI Symbol;Acc:MGI:1933213]</t>
  </si>
  <si>
    <t>ENSMUSG00000024660</t>
  </si>
  <si>
    <t>INCENP</t>
  </si>
  <si>
    <t>inner centromere protein [Source:MGI Symbol;Acc:MGI:1313288]</t>
  </si>
  <si>
    <t>ENSMUSG00000026581</t>
  </si>
  <si>
    <t>SELL</t>
  </si>
  <si>
    <t>selectin, lymphocyte [Source:MGI Symbol;Acc:MGI:98279]</t>
  </si>
  <si>
    <t>ENSMUSG00000072915</t>
  </si>
  <si>
    <t>GM12258</t>
  </si>
  <si>
    <t>predicted gene 12258 [Source:MGI Symbol;Acc:MGI:3651534]</t>
  </si>
  <si>
    <t>ENSMUSG00000085720</t>
  </si>
  <si>
    <t>GM7854</t>
  </si>
  <si>
    <t>predicted gene 7854 [Source:MGI Symbol;Acc:MGI:3648234]</t>
  </si>
  <si>
    <t>ENSMUSG00000017466</t>
  </si>
  <si>
    <t>TIMP2</t>
  </si>
  <si>
    <t>tissue inhibitor of metalloproteinase 2 [Source:MGI Symbol;Acc:MGI:98753]</t>
  </si>
  <si>
    <t>ENSMUSG00000006235</t>
  </si>
  <si>
    <t>EPOR</t>
  </si>
  <si>
    <t>erythropoietin receptor [Source:MGI Symbol;Acc:MGI:95408]</t>
  </si>
  <si>
    <t>ENSMUSG00000005268</t>
  </si>
  <si>
    <t>PRLR</t>
  </si>
  <si>
    <t>prolactin receptor [Source:MGI Symbol;Acc:MGI:97763]</t>
  </si>
  <si>
    <t>ENSMUSG00000029814</t>
  </si>
  <si>
    <t>IGF2BP3</t>
  </si>
  <si>
    <t>insulin-like growth factor 2 mRNA binding protein 3 [Source:MGI Symbol;Acc:MGI:1890359]</t>
  </si>
  <si>
    <t>ENSMUSG00000037490</t>
  </si>
  <si>
    <t>SLC2A12</t>
  </si>
  <si>
    <t>solute carrier family 2 (facilitated glucose transporter), member 12 [Source:MGI Symbol;Acc:MGI:3052471]</t>
  </si>
  <si>
    <t>ENSMUSG00000018168</t>
  </si>
  <si>
    <t>IKZF3</t>
  </si>
  <si>
    <t>IKAROS family zinc finger 3 [Source:MGI Symbol;Acc:MGI:1342542]</t>
  </si>
  <si>
    <t>ENSMUSG00000025473</t>
  </si>
  <si>
    <t>ADAM8</t>
  </si>
  <si>
    <t>a disintegrin and metallopeptidase domain 8 [Source:MGI Symbol;Acc:MGI:107825]</t>
  </si>
  <si>
    <t>ENSMUSG00000046402</t>
  </si>
  <si>
    <t>RBP1</t>
  </si>
  <si>
    <t>retinol binding protein 1, cellular [Source:MGI Symbol;Acc:MGI:97876]</t>
  </si>
  <si>
    <t>ENSMUSG00000003949</t>
  </si>
  <si>
    <t>HLF</t>
  </si>
  <si>
    <t>hepatic leukemia factor [Source:MGI Symbol;Acc:MGI:96108]</t>
  </si>
  <si>
    <t>ENSMUSG00000021125</t>
  </si>
  <si>
    <t>ARG2</t>
  </si>
  <si>
    <t>arginase type II [Source:MGI Symbol;Acc:MGI:1330806]</t>
  </si>
  <si>
    <t>ENSMUSG00000085498</t>
  </si>
  <si>
    <t>GM14023</t>
  </si>
  <si>
    <t>predicted gene 14023 [Source:MGI Symbol;Acc:MGI:3650639]</t>
  </si>
  <si>
    <t>ENSMUSG00000028874</t>
  </si>
  <si>
    <t>FGR</t>
  </si>
  <si>
    <t>FGR proto-oncogene, Src family tyrosine kinase [Source:MGI Symbol;Acc:MGI:95527]</t>
  </si>
  <si>
    <t>ENSMUSG00000074227</t>
  </si>
  <si>
    <t>SPINT2</t>
  </si>
  <si>
    <t>serine protease inhibitor, Kunitz type 2 [Source:MGI Symbol;Acc:MGI:1338031]</t>
  </si>
  <si>
    <t>ENSMUSG00000040537</t>
  </si>
  <si>
    <t>ADAM22</t>
  </si>
  <si>
    <t>a disintegrin and metallopeptidase domain 22 [Source:MGI Symbol;Acc:MGI:1340046]</t>
  </si>
  <si>
    <t>ENSMUSG00000045551</t>
  </si>
  <si>
    <t>FPR1</t>
  </si>
  <si>
    <t>formyl peptide receptor 1 [Source:MGI Symbol;Acc:MGI:107443]</t>
  </si>
  <si>
    <t>ENSMUSG00000030187</t>
  </si>
  <si>
    <t>KLRA2</t>
  </si>
  <si>
    <t>killer cell lectin-like receptor, subfamily A, member 2 [Source:MGI Symbol;Acc:MGI:101906]</t>
  </si>
  <si>
    <t>ENSMUSG00000070407</t>
  </si>
  <si>
    <t>HS3ST3B1</t>
  </si>
  <si>
    <t>heparan sulfate (glucosamine) 3-O-sulfotransferase 3B1 [Source:MGI Symbol;Acc:MGI:1333853]</t>
  </si>
  <si>
    <t>ENSMUSG00000003575</t>
  </si>
  <si>
    <t>CRTC1</t>
  </si>
  <si>
    <t>CREB regulated transcription coactivator 1 [Source:MGI Symbol;Acc:MGI:2142523]</t>
  </si>
  <si>
    <t>ENSMUSG00000026956</t>
  </si>
  <si>
    <t>UAP1L1</t>
  </si>
  <si>
    <t>UDP-N-acteylglucosamine pyrophosphorylase 1-like 1 [Source:MGI Symbol;Acc:MGI:2443318]</t>
  </si>
  <si>
    <t>ENSMUSG00000039007</t>
  </si>
  <si>
    <t>CPQ</t>
  </si>
  <si>
    <t>carboxypeptidase Q [Source:MGI Symbol;Acc:MGI:1889205]</t>
  </si>
  <si>
    <t>ENSMUSG00000096719</t>
  </si>
  <si>
    <t>MRGPRA2B</t>
  </si>
  <si>
    <t>MAS-related GPR, member A2B [Source:MGI Symbol;Acc:MGI:3033098]</t>
  </si>
  <si>
    <t>ENSMUSG00000062515</t>
  </si>
  <si>
    <t>FABP4</t>
  </si>
  <si>
    <t>fatty acid binding protein 4, adipocyte [Source:MGI Symbol;Acc:MGI:88038]</t>
  </si>
  <si>
    <t>ENSMUSG00000023274</t>
  </si>
  <si>
    <t>CD4</t>
  </si>
  <si>
    <t>CD4 antigen [Source:MGI Symbol;Acc:MGI:88335]</t>
  </si>
  <si>
    <t>ENSMUSG00000040710</t>
  </si>
  <si>
    <t>ST8SIA4</t>
  </si>
  <si>
    <t>ST8 alpha-N-acetyl-neuraminide alpha-2,8-sialyltransferase 4 [Source:MGI Symbol;Acc:MGI:106018]</t>
  </si>
  <si>
    <t>ENSMUSG00000005043</t>
  </si>
  <si>
    <t>SGSH</t>
  </si>
  <si>
    <t>N-sulfoglucosamine sulfohydrolase (sulfamidase) [Source:MGI Symbol;Acc:MGI:1350341]</t>
  </si>
  <si>
    <t>ENSMUSG00000037202</t>
  </si>
  <si>
    <t>PRF1</t>
  </si>
  <si>
    <t>perforin 1 (pore forming protein) [Source:MGI Symbol;Acc:MGI:97551]</t>
  </si>
  <si>
    <t>ENSMUSG00000073386</t>
  </si>
  <si>
    <t>9830107B12RIK</t>
  </si>
  <si>
    <t>RIKEN cDNA 9830107B12 gene [Source:MGI Symbol;Acc:MGI:3608415]</t>
  </si>
  <si>
    <t>ENSMUSG00000000486</t>
  </si>
  <si>
    <t>septin 1 [Source:MGI Symbol;Acc:MGI:1858916]</t>
  </si>
  <si>
    <t>ENSMUSG00000028518</t>
  </si>
  <si>
    <t>PRKAA2</t>
  </si>
  <si>
    <t>protein kinase, AMP-activated, alpha 2 catalytic subunit [Source:MGI Symbol;Acc:MGI:1336173]</t>
  </si>
  <si>
    <t>ENSMUSG00000034765</t>
  </si>
  <si>
    <t>DUSP5</t>
  </si>
  <si>
    <t>dual specificity phosphatase 5 [Source:MGI Symbol;Acc:MGI:2685183]</t>
  </si>
  <si>
    <t>ENSMUSG00000063884</t>
  </si>
  <si>
    <t>PTCD3</t>
  </si>
  <si>
    <t>pentatricopeptide repeat domain 3 [Source:MGI Symbol;Acc:MGI:1917206]</t>
  </si>
  <si>
    <t>ENSMUSG00000022102</t>
  </si>
  <si>
    <t>DOK2</t>
  </si>
  <si>
    <t>docking protein 2 [Source:MGI Symbol;Acc:MGI:1332623]</t>
  </si>
  <si>
    <t>ENSMUSG00000043391</t>
  </si>
  <si>
    <t>2510009E07RIK</t>
  </si>
  <si>
    <t>RIKEN cDNA 2510009E07 gene [Source:MGI Symbol;Acc:MGI:1919440]</t>
  </si>
  <si>
    <t>ENSMUSG00000056174</t>
  </si>
  <si>
    <t>COL8A2</t>
  </si>
  <si>
    <t>collagen, type VIII, alpha 2 [Source:MGI Symbol;Acc:MGI:88464]</t>
  </si>
  <si>
    <t>ENSMUSG00000035311</t>
  </si>
  <si>
    <t>GNPTAB</t>
  </si>
  <si>
    <t>N-acetylglucosamine-1-phosphate transferase, alpha and beta subunits [Source:MGI Symbol;Acc:MGI:3643902]</t>
  </si>
  <si>
    <t>ENSMUSG00000067235</t>
  </si>
  <si>
    <t>H2-Q10</t>
  </si>
  <si>
    <t>histocompatibility 2, Q region locus 10 [Source:MGI Symbol;Acc:MGI:95929]</t>
  </si>
  <si>
    <t>ENSMUSG00000033508</t>
  </si>
  <si>
    <t>ASPRV1</t>
  </si>
  <si>
    <t>aspartic peptidase, retroviral-like 1 [Source:MGI Symbol;Acc:MGI:1915105]</t>
  </si>
  <si>
    <t>ENSMUSG00000043415</t>
  </si>
  <si>
    <t>OTUD1</t>
  </si>
  <si>
    <t>OTU domain containing 1 [Source:MGI Symbol;Acc:MGI:1918448]</t>
  </si>
  <si>
    <t>ENSMUSG00000035373</t>
  </si>
  <si>
    <t>CCL7</t>
  </si>
  <si>
    <t>chemokine (C-C motif) ligand 7 [Source:MGI Symbol;Acc:MGI:99512]</t>
  </si>
  <si>
    <t>ENSMUSG00000074622</t>
  </si>
  <si>
    <t>MAFB</t>
  </si>
  <si>
    <t>v-maf musculoaponeurotic fibrosarcoma oncogene family, protein B (avian) [Source:MGI Symbol;Acc:MGI:104555]</t>
  </si>
  <si>
    <t>ENSMUSG00000038393</t>
  </si>
  <si>
    <t>TXNIP</t>
  </si>
  <si>
    <t>thioredoxin interacting protein [Source:MGI Symbol;Acc:MGI:1889549]</t>
  </si>
  <si>
    <t>ENSMUSG00000019872</t>
  </si>
  <si>
    <t>SMPDL3A</t>
  </si>
  <si>
    <t>sphingomyelin phosphodiesterase, acid-like 3A [Source:MGI Symbol;Acc:MGI:1931437]</t>
  </si>
  <si>
    <t>ENSMUSG00000021087</t>
  </si>
  <si>
    <t>RTN1</t>
  </si>
  <si>
    <t>reticulon 1 [Source:MGI Symbol;Acc:MGI:1933947]</t>
  </si>
  <si>
    <t>ENSMUSG00000037455</t>
  </si>
  <si>
    <t>SLC18B1</t>
  </si>
  <si>
    <t>solute carrier family 18, subfamily B, member 1 [Source:MGI Symbol;Acc:MGI:1923556]</t>
  </si>
  <si>
    <t>ENSMUSG00000019843</t>
  </si>
  <si>
    <t>FYN</t>
  </si>
  <si>
    <t>Fyn proto-oncogene [Source:MGI Symbol;Acc:MGI:95602]</t>
  </si>
  <si>
    <t>ENSMUSG00000062524</t>
  </si>
  <si>
    <t>NCR1</t>
  </si>
  <si>
    <t>natural cytotoxicity triggering receptor 1 [Source:MGI Symbol;Acc:MGI:1336212]</t>
  </si>
  <si>
    <t>ENSMUSG00000073421</t>
  </si>
  <si>
    <t>H2-AB1</t>
  </si>
  <si>
    <t>histocompatibility 2, class II antigen A, beta 1 [Source:MGI Symbol;Acc:MGI:103070]</t>
  </si>
  <si>
    <t>ENSMUSG00000019761</t>
  </si>
  <si>
    <t>KRT10</t>
  </si>
  <si>
    <t>keratin 10 [Source:MGI Symbol;Acc:MGI:96685]</t>
  </si>
  <si>
    <t>ENSMUSG00000097354</t>
  </si>
  <si>
    <t>2310001H17RIK</t>
  </si>
  <si>
    <t>RIKEN cDNA 2310001H17 gene [Source:MGI Symbol;Acc:MGI:1923682]</t>
  </si>
  <si>
    <t>ENSMUSG00000000562</t>
  </si>
  <si>
    <t>ADORA3</t>
  </si>
  <si>
    <t>adenosine A3 receptor [Source:MGI Symbol;Acc:MGI:104847]</t>
  </si>
  <si>
    <t>ENSMUSG00000066798</t>
  </si>
  <si>
    <t>ZBTB6</t>
  </si>
  <si>
    <t>zinc finger and BTB domain containing 6 [Source:MGI Symbol;Acc:MGI:2442998]</t>
  </si>
  <si>
    <t>ENSMUSG00000016921</t>
  </si>
  <si>
    <t>SRSF6</t>
  </si>
  <si>
    <t>serine/arginine-rich splicing factor 6 [Source:MGI Symbol;Acc:MGI:1915246]</t>
  </si>
  <si>
    <t>ENSMUSG00000034459</t>
  </si>
  <si>
    <t>IFIT1</t>
  </si>
  <si>
    <t>interferon-induced protein with tetratricopeptide repeats 1 [Source:MGI Symbol;Acc:MGI:99450]</t>
  </si>
  <si>
    <t>ENSMUSG00000022582</t>
  </si>
  <si>
    <t>LY6G</t>
  </si>
  <si>
    <t>lymphocyte antigen 6 complex, locus G [Source:MGI Symbol;Acc:MGI:109440]</t>
  </si>
  <si>
    <t>ENSMUSG00000013076</t>
  </si>
  <si>
    <t>AMOTL1</t>
  </si>
  <si>
    <t>angiomotin-like 1 [Source:MGI Symbol;Acc:MGI:1922973]</t>
  </si>
  <si>
    <t>ENSMUSG00000025085</t>
  </si>
  <si>
    <t>ABLIM1</t>
  </si>
  <si>
    <t>actin-binding LIM protein 1 [Source:MGI Symbol;Acc:MGI:1194500]</t>
  </si>
  <si>
    <t>ENSMUSG00000008763</t>
  </si>
  <si>
    <t>MAN1A2</t>
  </si>
  <si>
    <t>mannosidase, alpha, class 1A, member 2 [Source:MGI Symbol;Acc:MGI:104676]</t>
  </si>
  <si>
    <t>ENSMUSG00000102051</t>
  </si>
  <si>
    <t>I830127L07RIK</t>
  </si>
  <si>
    <t>RIKEN cDNA I830127L07 gene [Source:MGI Symbol;Acc:MGI:3612406]</t>
  </si>
  <si>
    <t>ENSMUSG00000015652</t>
  </si>
  <si>
    <t>STEAP1</t>
  </si>
  <si>
    <t>six transmembrane epithelial antigen of the prostate 1 [Source:MGI Symbol;Acc:MGI:1917608]</t>
  </si>
  <si>
    <t>ENSMUSG00000040322</t>
  </si>
  <si>
    <t>SLC25A24</t>
  </si>
  <si>
    <t>solute carrier family 25 (mitochondrial carrier, phosphate carrier), member 24 [Source:MGI Symbol;Acc:MGI:1917160]</t>
  </si>
  <si>
    <t>ENSMUSG00000105827</t>
  </si>
  <si>
    <t>HIST2H2BB</t>
  </si>
  <si>
    <t>histone cluster 2, H2bb [Source:MGI Symbol;Acc:MGI:2448413]</t>
  </si>
  <si>
    <t>ENSMUSG00000031447</t>
  </si>
  <si>
    <t>LAMP1</t>
  </si>
  <si>
    <t>lysosomal-associated membrane protein 1 [Source:MGI Symbol;Acc:MGI:96745]</t>
  </si>
  <si>
    <t>ENSMUSG00000032988</t>
  </si>
  <si>
    <t>SLC16A8</t>
  </si>
  <si>
    <t>solute carrier family 16 (monocarboxylic acid transporters), member 8 [Source:MGI Symbol;Acc:MGI:1929519]</t>
  </si>
  <si>
    <t>ENSMUSG00000063281</t>
  </si>
  <si>
    <t>ZFP35</t>
  </si>
  <si>
    <t>zinc finger protein 35 [Source:MGI Symbol;Acc:MGI:99179]</t>
  </si>
  <si>
    <t>ENSMUSG00000024675</t>
  </si>
  <si>
    <t>MS4A4C</t>
  </si>
  <si>
    <t>membrane-spanning 4-domains, subfamily A, member 4C [Source:MGI Symbol;Acc:MGI:1927656]</t>
  </si>
  <si>
    <t>ENSMUSG00000026399</t>
  </si>
  <si>
    <t>CD55</t>
  </si>
  <si>
    <t>CD55 molecule, decay accelerating factor for complement [Source:MGI Symbol;Acc:MGI:104850]</t>
  </si>
  <si>
    <t>ENSMUSG00000035165</t>
  </si>
  <si>
    <t>KCNE3</t>
  </si>
  <si>
    <t>potassium voltage-gated channel, Isk-related subfamily, gene 3 [Source:MGI Symbol;Acc:MGI:1891124]</t>
  </si>
  <si>
    <t>ENSMUSG00000036594</t>
  </si>
  <si>
    <t>H2-AA</t>
  </si>
  <si>
    <t>histocompatibility 2, class II antigen A, alpha [Source:MGI Symbol;Acc:MGI:95895]</t>
  </si>
  <si>
    <t>ENSMUSG00000068323</t>
  </si>
  <si>
    <t>SLC4A5</t>
  </si>
  <si>
    <t>solute carrier family 4, sodium bicarbonate cotransporter, member 5 [Source:MGI Symbol;Acc:MGI:2443220]</t>
  </si>
  <si>
    <t>ENSMUSG00000044734</t>
  </si>
  <si>
    <t>SERPINB1A</t>
  </si>
  <si>
    <t>serine (or cysteine) peptidase inhibitor, clade B, member 1a [Source:MGI Symbol;Acc:MGI:1913472]</t>
  </si>
  <si>
    <t>ENSMUSG00000042659</t>
  </si>
  <si>
    <t>ARRDC4</t>
  </si>
  <si>
    <t>arrestin domain containing 4 [Source:MGI Symbol;Acc:MGI:1913662]</t>
  </si>
  <si>
    <t>ENSMUSG00000031377</t>
  </si>
  <si>
    <t>BMX</t>
  </si>
  <si>
    <t>BMX non-receptor tyrosine kinase [Source:MGI Symbol;Acc:MGI:1101778]</t>
  </si>
  <si>
    <t>ENSMUSG00000057058</t>
  </si>
  <si>
    <t>SKAP1</t>
  </si>
  <si>
    <t>src family associated phosphoprotein 1 [Source:MGI Symbol;Acc:MGI:1925723]</t>
  </si>
  <si>
    <t>ENSMUSG00000024962</t>
  </si>
  <si>
    <t>VEGFB</t>
  </si>
  <si>
    <t>vascular endothelial growth factor B [Source:MGI Symbol;Acc:MGI:106199]</t>
  </si>
  <si>
    <t>ENSMUSG00000050822</t>
  </si>
  <si>
    <t>SLC29A4</t>
  </si>
  <si>
    <t>solute carrier family 29 (nucleoside transporters), member 4 [Source:MGI Symbol;Acc:MGI:2385330]</t>
  </si>
  <si>
    <t>ENSMUSG00000024033</t>
  </si>
  <si>
    <t>RSPH1</t>
  </si>
  <si>
    <t>radial spoke head 1 homolog (Chlamydomonas) [Source:MGI Symbol;Acc:MGI:1194909]</t>
  </si>
  <si>
    <t>ENSMUSG00000029229</t>
  </si>
  <si>
    <t>CHIC2</t>
  </si>
  <si>
    <t>cysteine-rich hydrophobic domain 2 [Source:MGI Symbol;Acc:MGI:1921527]</t>
  </si>
  <si>
    <t>ENSMUSG00000025491</t>
  </si>
  <si>
    <t>IFITM1</t>
  </si>
  <si>
    <t>interferon induced transmembrane protein 1 [Source:MGI Symbol;Acc:MGI:1915963]</t>
  </si>
  <si>
    <t>ENSMUSG00000038642</t>
  </si>
  <si>
    <t>CTSS</t>
  </si>
  <si>
    <t>cathepsin S [Source:MGI Symbol;Acc:MGI:107341]</t>
  </si>
  <si>
    <t>ENSMUSG00000030701</t>
  </si>
  <si>
    <t>PLEKHB1</t>
  </si>
  <si>
    <t>pleckstrin homology domain containing, family B (evectins) member 1 [Source:MGI Symbol;Acc:MGI:1351469]</t>
  </si>
  <si>
    <t>ENSMUSG00000029338</t>
  </si>
  <si>
    <t>ANTXR2</t>
  </si>
  <si>
    <t>anthrax toxin receptor 2 [Source:MGI Symbol;Acc:MGI:1919164]</t>
  </si>
  <si>
    <t>ENSMUSG00000033781</t>
  </si>
  <si>
    <t>ASB13</t>
  </si>
  <si>
    <t>ankyrin repeat and SOCS box-containing 13 [Source:MGI Symbol;Acc:MGI:2145525]</t>
  </si>
  <si>
    <t>ENSMUSG00000044876</t>
  </si>
  <si>
    <t>ZFP444</t>
  </si>
  <si>
    <t>zinc finger protein 444 [Source:MGI Symbol;Acc:MGI:1923365]</t>
  </si>
  <si>
    <t>ENSMUSG00000026739</t>
  </si>
  <si>
    <t>BMI1</t>
  </si>
  <si>
    <t>Bmi1 polycomb ring finger oncogene [Source:MGI Symbol;Acc:MGI:88174]</t>
  </si>
  <si>
    <t>ENSMUSG00000061175</t>
  </si>
  <si>
    <t>FNIP2</t>
  </si>
  <si>
    <t>folliculin interacting protein 2 [Source:MGI Symbol;Acc:MGI:2683054]</t>
  </si>
  <si>
    <t>ENSMUSG00000054435</t>
  </si>
  <si>
    <t>GIMAP4</t>
  </si>
  <si>
    <t>GTPase, IMAP family member 4 [Source:MGI Symbol;Acc:MGI:1349656]</t>
  </si>
  <si>
    <t>ENSMUSG00000048330</t>
  </si>
  <si>
    <t>RIC3</t>
  </si>
  <si>
    <t>RIC3 acetylcholine receptor chaperone [Source:MGI Symbol;Acc:MGI:2443887]</t>
  </si>
  <si>
    <t>ENSMUSG00000029687</t>
  </si>
  <si>
    <t>EZH2</t>
  </si>
  <si>
    <t>enhancer of zeste 2 polycomb repressive complex 2 subunit [Source:MGI Symbol;Acc:MGI:107940]</t>
  </si>
  <si>
    <t>ENSMUSG00000021365</t>
  </si>
  <si>
    <t>NEDD9</t>
  </si>
  <si>
    <t>neural precursor cell expressed, developmentally down-regulated gene 9 [Source:MGI Symbol;Acc:MGI:97302]</t>
  </si>
  <si>
    <t>ENSMUSG00000048406</t>
  </si>
  <si>
    <t>B330016D10RIK</t>
  </si>
  <si>
    <t>RIKEN cDNA B330016D10 gene [Source:MGI Symbol;Acc:MGI:2444063]</t>
  </si>
  <si>
    <t>ENSMUSG00000014158</t>
  </si>
  <si>
    <t>TRPV4</t>
  </si>
  <si>
    <t>transient receptor potential cation channel, subfamily V, member 4 [Source:MGI Symbol;Acc:MGI:1926945]</t>
  </si>
  <si>
    <t>ENSMUSG00000052435</t>
  </si>
  <si>
    <t>CEBPE</t>
  </si>
  <si>
    <t>CCAAT/enhancer binding protein (C/EBP), epsilon [Source:MGI Symbol;Acc:MGI:103572]</t>
  </si>
  <si>
    <t>ENSMUSG00000062939</t>
  </si>
  <si>
    <t>STAT4</t>
  </si>
  <si>
    <t>signal transducer and activator of transcription 4 [Source:MGI Symbol;Acc:MGI:103062]</t>
  </si>
  <si>
    <t>ENSMUSG00000041431</t>
  </si>
  <si>
    <t>CCNB1</t>
  </si>
  <si>
    <t>cyclin B1 [Source:MGI Symbol;Acc:MGI:88302]</t>
  </si>
  <si>
    <t>ENSMUSG00000073650</t>
  </si>
  <si>
    <t>CATIP</t>
  </si>
  <si>
    <t>ciliogenesis associated TTC17 interacting protein [Source:MGI Symbol;Acc:MGI:2685062]</t>
  </si>
  <si>
    <t>ENSMUSG00000004880</t>
  </si>
  <si>
    <t>LBR</t>
  </si>
  <si>
    <t>lamin B receptor [Source:MGI Symbol;Acc:MGI:2138281]</t>
  </si>
  <si>
    <t>ENSMUSG00000017677</t>
  </si>
  <si>
    <t>WSB1</t>
  </si>
  <si>
    <t>WD repeat and SOCS box-containing 1 [Source:MGI Symbol;Acc:MGI:1926139]</t>
  </si>
  <si>
    <t>ENSMUSG00000026825</t>
  </si>
  <si>
    <t>DNM1</t>
  </si>
  <si>
    <t>dynamin 1 [Source:MGI Symbol;Acc:MGI:107384]</t>
  </si>
  <si>
    <t>ENSMUSG00000030325</t>
  </si>
  <si>
    <t>KLRB1C</t>
  </si>
  <si>
    <t>killer cell lectin-like receptor subfamily B member 1C [Source:MGI Symbol;Acc:MGI:107538]</t>
  </si>
  <si>
    <t>ENSMUSG00000028657</t>
  </si>
  <si>
    <t>PPT1</t>
  </si>
  <si>
    <t>palmitoyl-protein thioesterase 1 [Source:MGI Symbol;Acc:MGI:1298204]</t>
  </si>
  <si>
    <t>ENSMUSG00000030605</t>
  </si>
  <si>
    <t>MFGE8</t>
  </si>
  <si>
    <t>milk fat globule-EGF factor 8 protein [Source:MGI Symbol;Acc:MGI:102768]</t>
  </si>
  <si>
    <t>ENSMUSG00000073489</t>
  </si>
  <si>
    <t>IFI204</t>
  </si>
  <si>
    <t>interferon activated gene 204 [Source:MGI Symbol;Acc:MGI:96429]</t>
  </si>
  <si>
    <t>ENSMUSG00000042763</t>
  </si>
  <si>
    <t>MANEAL</t>
  </si>
  <si>
    <t>mannosidase, endo-alpha-like [Source:MGI Symbol;Acc:MGI:2684896]</t>
  </si>
  <si>
    <t>ENSMUSG00000029096</t>
  </si>
  <si>
    <t>HTRA3</t>
  </si>
  <si>
    <t>HtrA serine peptidase 3 [Source:MGI Symbol;Acc:MGI:1925808]</t>
  </si>
  <si>
    <t>ENSMUSG00000022098</t>
  </si>
  <si>
    <t>BMP1</t>
  </si>
  <si>
    <t>bone morphogenetic protein 1 [Source:MGI Symbol;Acc:MGI:88176]</t>
  </si>
  <si>
    <t>ENSMUSG00000031246</t>
  </si>
  <si>
    <t>SH3BGRL</t>
  </si>
  <si>
    <t>SH3-binding domain glutamic acid-rich protein like [Source:MGI Symbol;Acc:MGI:1930849]</t>
  </si>
  <si>
    <t>ENSMUSG00000002625</t>
  </si>
  <si>
    <t>AKAP8L</t>
  </si>
  <si>
    <t>A kinase (PRKA) anchor protein 8-like [Source:MGI Symbol;Acc:MGI:1860606]</t>
  </si>
  <si>
    <t>ENSMUSG00000027030</t>
  </si>
  <si>
    <t>STK39</t>
  </si>
  <si>
    <t>serine/threonine kinase 39 [Source:MGI Symbol;Acc:MGI:1858416]</t>
  </si>
  <si>
    <t>ENSMUSG00000028337</t>
  </si>
  <si>
    <t>CORO2A</t>
  </si>
  <si>
    <t>coronin, actin binding protein 2A [Source:MGI Symbol;Acc:MGI:1345966]</t>
  </si>
  <si>
    <t>ENSMUSG00000000157</t>
  </si>
  <si>
    <t>ITGB2L</t>
  </si>
  <si>
    <t>integrin beta 2-like [Source:MGI Symbol;Acc:MGI:1277979]</t>
  </si>
  <si>
    <t>ENSMUSG00000033880</t>
  </si>
  <si>
    <t>LGALS3BP</t>
  </si>
  <si>
    <t>lectin, galactoside-binding, soluble, 3 binding protein [Source:MGI Symbol;Acc:MGI:99554]</t>
  </si>
  <si>
    <t>ENSMUSG00000045932</t>
  </si>
  <si>
    <t>IFIT2</t>
  </si>
  <si>
    <t>interferon-induced protein with tetratricopeptide repeats 2 [Source:MGI Symbol;Acc:MGI:99449]</t>
  </si>
  <si>
    <t>ENSMUSG00000045665</t>
  </si>
  <si>
    <t>MFSD5</t>
  </si>
  <si>
    <t>major facilitator superfamily domain containing 5 [Source:MGI Symbol;Acc:MGI:2145901]</t>
  </si>
  <si>
    <t>ENSMUSG00000025132</t>
  </si>
  <si>
    <t>ARHGDIA</t>
  </si>
  <si>
    <t>Rho GDP dissociation inhibitor (GDI) alpha [Source:MGI Symbol;Acc:MGI:2178103]</t>
  </si>
  <si>
    <t>ENSMUSG00000056071</t>
  </si>
  <si>
    <t>S100A9</t>
  </si>
  <si>
    <t>S100 calcium binding protein A9 (calgranulin B) [Source:MGI Symbol;Acc:MGI:1338947]</t>
  </si>
  <si>
    <t>ENSMUSG00000017309</t>
  </si>
  <si>
    <t>CD300LG</t>
  </si>
  <si>
    <t>CD300 molecule like family member G [Source:MGI Symbol;Acc:MGI:1289168]</t>
  </si>
  <si>
    <t>ENSMUSG00000000817</t>
  </si>
  <si>
    <t>FASL</t>
  </si>
  <si>
    <t>Fas ligand (TNF superfamily, member 6) [Source:MGI Symbol;Acc:MGI:99255]</t>
  </si>
  <si>
    <t>ENSMUSG00000103593</t>
  </si>
  <si>
    <t>GM37352</t>
  </si>
  <si>
    <t>predicted gene, 37352 [Source:MGI Symbol;Acc:MGI:5610580]</t>
  </si>
  <si>
    <t>ENSMUSG00000024644</t>
  </si>
  <si>
    <t>CNDP2</t>
  </si>
  <si>
    <t>CNDP dipeptidase 2 (metallopeptidase M20 family) [Source:MGI Symbol;Acc:MGI:1913304]</t>
  </si>
  <si>
    <t>ENSMUSG00000019590</t>
  </si>
  <si>
    <t>CYB561</t>
  </si>
  <si>
    <t>cytochrome b-561 [Source:MGI Symbol;Acc:MGI:103253]</t>
  </si>
  <si>
    <t>ENSMUSG00000006641</t>
  </si>
  <si>
    <t>SLC5A6</t>
  </si>
  <si>
    <t>solute carrier family 5 (sodium-dependent vitamin transporter), member 6 [Source:MGI Symbol;Acc:MGI:2660847]</t>
  </si>
  <si>
    <t>ENSMUSG00000029385</t>
  </si>
  <si>
    <t>CCNG2</t>
  </si>
  <si>
    <t>cyclin G2 [Source:MGI Symbol;Acc:MGI:1095734]</t>
  </si>
  <si>
    <t>ENSMUSG00000026094</t>
  </si>
  <si>
    <t>STK17B</t>
  </si>
  <si>
    <t>serine/threonine kinase 17b (apoptosis-inducing) [Source:MGI Symbol;Acc:MGI:2138162]</t>
  </si>
  <si>
    <t>ENSMUSG00000097120</t>
  </si>
  <si>
    <t>GM26887</t>
  </si>
  <si>
    <t>predicted gene, 26887 [Source:MGI Symbol;Acc:MGI:5477381]</t>
  </si>
  <si>
    <t>ENSMUSG00000003541</t>
  </si>
  <si>
    <t>IER3</t>
  </si>
  <si>
    <t>immediate early response 3 [Source:MGI Symbol;Acc:MGI:104814]</t>
  </si>
  <si>
    <t>ENSMUSG00000018379</t>
  </si>
  <si>
    <t>SRSF1</t>
  </si>
  <si>
    <t>serine/arginine-rich splicing factor 1 [Source:MGI Symbol;Acc:MGI:98283]</t>
  </si>
  <si>
    <t>ENSMUSG00000023078</t>
  </si>
  <si>
    <t>CXCL13</t>
  </si>
  <si>
    <t>chemokine (C-X-C motif) ligand 13 [Source:MGI Symbol;Acc:MGI:1888499]</t>
  </si>
  <si>
    <t>ENSMUSG00000042817</t>
  </si>
  <si>
    <t>FLT3</t>
  </si>
  <si>
    <t>FMS-like tyrosine kinase 3 [Source:MGI Symbol;Acc:MGI:95559]</t>
  </si>
  <si>
    <t>ENSMUSG00000050921</t>
  </si>
  <si>
    <t>P2RY10</t>
  </si>
  <si>
    <t>purinergic receptor P2Y, G-protein coupled 10 [Source:MGI Symbol;Acc:MGI:1926076]</t>
  </si>
  <si>
    <t>ENSMUSG00000058488</t>
  </si>
  <si>
    <t>KL</t>
  </si>
  <si>
    <t>klotho [Source:MGI Symbol;Acc:MGI:1101771]</t>
  </si>
  <si>
    <t>ENSMUSG00000021298</t>
  </si>
  <si>
    <t>GPR132</t>
  </si>
  <si>
    <t>G protein-coupled receptor 132 [Source:MGI Symbol;Acc:MGI:1890220]</t>
  </si>
  <si>
    <t>ENSMUSG00000026189</t>
  </si>
  <si>
    <t>PECR</t>
  </si>
  <si>
    <t>peroxisomal trans-2-enoyl-CoA reductase [Source:MGI Symbol;Acc:MGI:2148199]</t>
  </si>
  <si>
    <t>ENSMUSG00000057329</t>
  </si>
  <si>
    <t>BCL2</t>
  </si>
  <si>
    <t>B cell leukemia/lymphoma 2 [Source:MGI Symbol;Acc:MGI:88138]</t>
  </si>
  <si>
    <t>ENSMUSG00000026202</t>
  </si>
  <si>
    <t>TUBA4A</t>
  </si>
  <si>
    <t>tubulin, alpha 4A [Source:MGI Symbol;Acc:MGI:1095410]</t>
  </si>
  <si>
    <t>ENSMUSG00000054850</t>
  </si>
  <si>
    <t>SMIM10L2A</t>
  </si>
  <si>
    <t>small integral membrane protein 10 like 2A [Source:MGI Symbol;Acc:MGI:2443645]</t>
  </si>
  <si>
    <t>ENSMUSG00000074580</t>
  </si>
  <si>
    <t>4931440P22RIK</t>
  </si>
  <si>
    <t>RIKEN cDNA 4931440P22 gene [Source:MGI Symbol;Acc:MGI:1918254]</t>
  </si>
  <si>
    <t>ENSMUSG00000005142</t>
  </si>
  <si>
    <t>MAN2B1</t>
  </si>
  <si>
    <t>mannosidase 2, alpha B1 [Source:MGI Symbol;Acc:MGI:107286]</t>
  </si>
  <si>
    <t>ENSMUSG00000030154</t>
  </si>
  <si>
    <t>KLRB1F</t>
  </si>
  <si>
    <t>killer cell lectin-like receptor subfamily B member 1F [Source:MGI Symbol;Acc:MGI:2442965]</t>
  </si>
  <si>
    <t>ENSMUSG00000083558</t>
  </si>
  <si>
    <t>GM12896</t>
  </si>
  <si>
    <t>predicted gene 12896 [Source:MGI Symbol;Acc:MGI:3650312]</t>
  </si>
  <si>
    <t>ENSMUSG00000020010</t>
  </si>
  <si>
    <t>VNN3</t>
  </si>
  <si>
    <t>vanin 3 [Source:MGI Symbol;Acc:MGI:1347055]</t>
  </si>
  <si>
    <t>ENSMUSG00000022844</t>
  </si>
  <si>
    <t>PDIA5</t>
  </si>
  <si>
    <t>protein disulfide isomerase associated 5 [Source:MGI Symbol;Acc:MGI:1919849]</t>
  </si>
  <si>
    <t>ENSMUSG00000088030</t>
  </si>
  <si>
    <t>GM24991</t>
  </si>
  <si>
    <t>predicted gene, 24991 [Source:MGI Symbol;Acc:MGI:5454768]</t>
  </si>
  <si>
    <t>ENSMUSG00000028034</t>
  </si>
  <si>
    <t>FUBP1</t>
  </si>
  <si>
    <t>far upstream element (FUSE) binding protein 1 [Source:MGI Symbol;Acc:MGI:1196294]</t>
  </si>
  <si>
    <t>ENSMUSG00000062098</t>
  </si>
  <si>
    <t>BTBD3</t>
  </si>
  <si>
    <t>BTB (POZ) domain containing 3 [Source:MGI Symbol;Acc:MGI:2385155]</t>
  </si>
  <si>
    <t>ENSMUSG00000048058</t>
  </si>
  <si>
    <t>LDLRAD3</t>
  </si>
  <si>
    <t>low density lipoprotein receptor class A domain containing 3 [Source:MGI Symbol;Acc:MGI:2138856]</t>
  </si>
  <si>
    <t>ENSMUSG00000012640</t>
  </si>
  <si>
    <t>ZFP715</t>
  </si>
  <si>
    <t>zinc finger protein 715 [Source:MGI Symbol;Acc:MGI:1917180]</t>
  </si>
  <si>
    <t>ENSMUSG00000101249</t>
  </si>
  <si>
    <t>GM29216</t>
  </si>
  <si>
    <t>predicted gene 29216 [Source:MGI Symbol;Acc:MGI:5579922]</t>
  </si>
  <si>
    <t>ENSMUSG00000045337</t>
  </si>
  <si>
    <t>DEFB11</t>
  </si>
  <si>
    <t>defensin beta 11 [Source:MGI Symbol;Acc:MGI:2179197]</t>
  </si>
  <si>
    <t>ENSMUSG00000034574</t>
  </si>
  <si>
    <t>DAAM1</t>
  </si>
  <si>
    <t>dishevelled associated activator of morphogenesis 1 [Source:MGI Symbol;Acc:MGI:1914596]</t>
  </si>
  <si>
    <t>ENSMUSG00000025278</t>
  </si>
  <si>
    <t>FLNB</t>
  </si>
  <si>
    <t>filamin, beta [Source:MGI Symbol;Acc:MGI:2446089]</t>
  </si>
  <si>
    <t>ENSMUSG00000068227</t>
  </si>
  <si>
    <t>IL2RB</t>
  </si>
  <si>
    <t>interleukin 2 receptor, beta chain [Source:MGI Symbol;Acc:MGI:96550]</t>
  </si>
  <si>
    <t>ENSMUSG00000031990</t>
  </si>
  <si>
    <t>JAM3</t>
  </si>
  <si>
    <t>junction adhesion molecule 3 [Source:MGI Symbol;Acc:MGI:1933825]</t>
  </si>
  <si>
    <t>ENSMUSG00000024730</t>
  </si>
  <si>
    <t>MS4A8A</t>
  </si>
  <si>
    <t>membrane-spanning 4-domains, subfamily A, member 8A [Source:MGI Symbol;Acc:MGI:1927657]</t>
  </si>
  <si>
    <t>ENSMUSG00000040204</t>
  </si>
  <si>
    <t>PCLAF</t>
  </si>
  <si>
    <t>PCNA clamp associated factor [Source:MGI Symbol;Acc:MGI:1915276]</t>
  </si>
  <si>
    <t>ENSMUSG00000026707</t>
  </si>
  <si>
    <t>NSUN6</t>
  </si>
  <si>
    <t>NOL1/NOP2/Sun domain family member 6 [Source:MGI Symbol;Acc:MGI:1921705]</t>
  </si>
  <si>
    <t>ENSMUSG00000030787</t>
  </si>
  <si>
    <t>LYVE1</t>
  </si>
  <si>
    <t>lymphatic vessel endothelial hyaluronan receptor 1 [Source:MGI Symbol;Acc:MGI:2136348]</t>
  </si>
  <si>
    <t>ENSMUSG00000026073</t>
  </si>
  <si>
    <t>IL1R2</t>
  </si>
  <si>
    <t>interleukin 1 receptor, type II [Source:MGI Symbol;Acc:MGI:96546]</t>
  </si>
  <si>
    <t>ENSMUSG00000062593</t>
  </si>
  <si>
    <t>LILRB4A</t>
  </si>
  <si>
    <t>leukocyte immunoglobulin-like receptor, subfamily B, member 4A [Source:MGI Symbol;Acc:MGI:102701]</t>
  </si>
  <si>
    <t>ENSMUSG00000060093</t>
  </si>
  <si>
    <t>HIST1H4A</t>
  </si>
  <si>
    <t>histone cluster 1, H4a [Source:MGI Symbol;Acc:MGI:2448419]</t>
  </si>
  <si>
    <t>ENSMUSG00000090207</t>
  </si>
  <si>
    <t>4930524O07RIK</t>
  </si>
  <si>
    <t>RIKEN cDNA 4930524O07 gene [Source:MGI Symbol;Acc:MGI:1915514]</t>
  </si>
  <si>
    <t>ENSMUSG00000034353</t>
  </si>
  <si>
    <t>RAMP1</t>
  </si>
  <si>
    <t>receptor (calcitonin) activity modifying protein 1 [Source:MGI Symbol;Acc:MGI:1858418]</t>
  </si>
  <si>
    <t>ENSMUSG00000070527</t>
  </si>
  <si>
    <t>MKRN3</t>
  </si>
  <si>
    <t>makorin, ring finger protein, 3 [Source:MGI Symbol;Acc:MGI:2181178]</t>
  </si>
  <si>
    <t>ENSMUSG00000024539</t>
  </si>
  <si>
    <t>PTPN2</t>
  </si>
  <si>
    <t>protein tyrosine phosphatase, non-receptor type 2 [Source:MGI Symbol;Acc:MGI:97806]</t>
  </si>
  <si>
    <t>ENSMUSG00000003363</t>
  </si>
  <si>
    <t>PLD3</t>
  </si>
  <si>
    <t>phospholipase D family, member 3 [Source:MGI Symbol;Acc:MGI:1333782]</t>
  </si>
  <si>
    <t>ENSMUSG00000029053</t>
  </si>
  <si>
    <t>PRKCZ</t>
  </si>
  <si>
    <t>protein kinase C, zeta [Source:MGI Symbol;Acc:MGI:97602]</t>
  </si>
  <si>
    <t>ENSMUSG00000004814</t>
  </si>
  <si>
    <t>CCL24</t>
  </si>
  <si>
    <t>chemokine (C-C motif) ligand 24 [Source:MGI Symbol;Acc:MGI:1928953]</t>
  </si>
  <si>
    <t>ENSMUSG00000025318</t>
  </si>
  <si>
    <t>JPH3</t>
  </si>
  <si>
    <t>junctophilin 3 [Source:MGI Symbol;Acc:MGI:1891497]</t>
  </si>
  <si>
    <t>ENSMUSG00000020604</t>
  </si>
  <si>
    <t>ARSG</t>
  </si>
  <si>
    <t>arylsulfatase G [Source:MGI Symbol;Acc:MGI:1921258]</t>
  </si>
  <si>
    <t>ENSMUSG00000044468</t>
  </si>
  <si>
    <t>FAM46C</t>
  </si>
  <si>
    <t>family with sequence similarity 46, member C [Source:MGI Symbol;Acc:MGI:1921895]</t>
  </si>
  <si>
    <t>ENSMUSG00000078817</t>
  </si>
  <si>
    <t>NLRP12</t>
  </si>
  <si>
    <t>NLR family, pyrin domain containing 12 [Source:MGI Symbol;Acc:MGI:2676630]</t>
  </si>
  <si>
    <t>ENSMUSG00000030083</t>
  </si>
  <si>
    <t>ABTB1</t>
  </si>
  <si>
    <t>ankyrin repeat and  BTB (POZ) domain containing 1 [Source:MGI Symbol;Acc:MGI:1933148]</t>
  </si>
  <si>
    <t>ENSMUSG00000019194</t>
  </si>
  <si>
    <t>SCN1B</t>
  </si>
  <si>
    <t>sodium channel, voltage-gated, type I, beta [Source:MGI Symbol;Acc:MGI:98247]</t>
  </si>
  <si>
    <t>ENSMUSG00000031740</t>
  </si>
  <si>
    <t>MMP2</t>
  </si>
  <si>
    <t>matrix metallopeptidase 2 [Source:MGI Symbol;Acc:MGI:97009]</t>
  </si>
  <si>
    <t>ENSMUSG00000090307</t>
  </si>
  <si>
    <t>1700071M16RIK</t>
  </si>
  <si>
    <t>RIKEN cDNA 1700071M16 gene [Source:MGI Symbol;Acc:MGI:1920754]</t>
  </si>
  <si>
    <t>ENSMUSG00000038375</t>
  </si>
  <si>
    <t>TRP53INP2</t>
  </si>
  <si>
    <t>transformation related protein 53 inducible nuclear protein 2 [Source:MGI Symbol;Acc:MGI:1915978]</t>
  </si>
  <si>
    <t>ENSMUSG00000015437</t>
  </si>
  <si>
    <t>GZMB</t>
  </si>
  <si>
    <t>granzyme B [Source:MGI Symbol;Acc:MGI:109267]</t>
  </si>
  <si>
    <t>ENSMUSG00000034158</t>
  </si>
  <si>
    <t>LRRC58</t>
  </si>
  <si>
    <t>leucine rich repeat containing 58 [Source:MGI Symbol;Acc:MGI:2443542]</t>
  </si>
  <si>
    <t>ENSMUSG00000020850</t>
  </si>
  <si>
    <t>PRPF8</t>
  </si>
  <si>
    <t>pre-mRNA processing factor 8 [Source:MGI Symbol;Acc:MGI:2179381]</t>
  </si>
  <si>
    <t>ENSMUSG00000090069</t>
  </si>
  <si>
    <t>E430024P14RIK</t>
  </si>
  <si>
    <t>RIKEN cDNA E430024P14 gene [Source:MGI Symbol;Acc:MGI:2445079]</t>
  </si>
  <si>
    <t>ENSMUSG00000026579</t>
  </si>
  <si>
    <t>F5</t>
  </si>
  <si>
    <t>coagulation factor V [Source:MGI Symbol;Acc:MGI:88382]</t>
  </si>
  <si>
    <t>ENSMUSG00000037852</t>
  </si>
  <si>
    <t>CPE</t>
  </si>
  <si>
    <t>carboxypeptidase E [Source:MGI Symbol;Acc:MGI:101932]</t>
  </si>
  <si>
    <t>ENSMUSG00000023764</t>
  </si>
  <si>
    <t>SFI1</t>
  </si>
  <si>
    <t>Sfi1 homolog, spindle assembly associated (yeast) [Source:MGI Symbol;Acc:MGI:1926137]</t>
  </si>
  <si>
    <t>ENSMUSG00000038271</t>
  </si>
  <si>
    <t>IFFO1</t>
  </si>
  <si>
    <t>intermediate filament family orphan 1 [Source:MGI Symbol;Acc:MGI:2444516]</t>
  </si>
  <si>
    <t>ENSMUSG00000027994</t>
  </si>
  <si>
    <t>MCUB</t>
  </si>
  <si>
    <t>mitochondrial calcium uniporter dominant negative beta subunit [Source:MGI Symbol;Acc:MGI:1914065]</t>
  </si>
  <si>
    <t>ENSMUSG00000044199</t>
  </si>
  <si>
    <t>S1PR4</t>
  </si>
  <si>
    <t>sphingosine-1-phosphate receptor 4 [Source:MGI Symbol;Acc:MGI:1333809]</t>
  </si>
  <si>
    <t>ENSMUSG00000035274</t>
  </si>
  <si>
    <t>TPBG</t>
  </si>
  <si>
    <t>trophoblast glycoprotein [Source:MGI Symbol;Acc:MGI:1341264]</t>
  </si>
  <si>
    <t>ENSMUSG00000036218</t>
  </si>
  <si>
    <t>PDZRN4</t>
  </si>
  <si>
    <t>PDZ domain containing RING finger 4 [Source:MGI Symbol;Acc:MGI:3056996]</t>
  </si>
  <si>
    <t>ENSMUSG00000030165</t>
  </si>
  <si>
    <t>KLRD1</t>
  </si>
  <si>
    <t>killer cell lectin-like receptor, subfamily D, member 1 [Source:MGI Symbol;Acc:MGI:1196275]</t>
  </si>
  <si>
    <t>ENSMUSG00000024677</t>
  </si>
  <si>
    <t>MS4A6B</t>
  </si>
  <si>
    <t>membrane-spanning 4-domains, subfamily A, member 6B [Source:MGI Symbol;Acc:MGI:1917024]</t>
  </si>
  <si>
    <t>ENSMUSG00000056054</t>
  </si>
  <si>
    <t>S100A8</t>
  </si>
  <si>
    <t>S100 calcium binding protein A8 (calgranulin A) [Source:MGI Symbol;Acc:MGI:88244]</t>
  </si>
  <si>
    <t>ENSMUSG00000021182</t>
  </si>
  <si>
    <t>CCDC88C</t>
  </si>
  <si>
    <t>coiled-coil domain containing 88C [Source:MGI Symbol;Acc:MGI:1915589]</t>
  </si>
  <si>
    <t>ENSMUSG00000046546</t>
  </si>
  <si>
    <t>FAM43A</t>
  </si>
  <si>
    <t>family with sequence similarity 43, member A [Source:MGI Symbol;Acc:MGI:2676309]</t>
  </si>
  <si>
    <t>ENSMUSG00000040855</t>
  </si>
  <si>
    <t>REPS2</t>
  </si>
  <si>
    <t>RALBP1 associated Eps domain containing protein 2 [Source:MGI Symbol;Acc:MGI:2663511]</t>
  </si>
  <si>
    <t>ENSMUSG00000030867</t>
  </si>
  <si>
    <t>PLK1</t>
  </si>
  <si>
    <t>polo-like kinase 1 [Source:MGI Symbol;Acc:MGI:97621]</t>
  </si>
  <si>
    <t>ENSMUSG00000054065</t>
  </si>
  <si>
    <t>PKP3</t>
  </si>
  <si>
    <t>plakophilin 3 [Source:MGI Symbol;Acc:MGI:1891830]</t>
  </si>
  <si>
    <t>ENSMUSG00000021242</t>
  </si>
  <si>
    <t>NPC2</t>
  </si>
  <si>
    <t>Niemann-Pick type C2 [Source:MGI Symbol;Acc:MGI:1915213]</t>
  </si>
  <si>
    <t>ENSMUSG00000001156</t>
  </si>
  <si>
    <t>MXD1</t>
  </si>
  <si>
    <t>MAX dimerization protein 1 [Source:MGI Symbol;Acc:MGI:96908]</t>
  </si>
  <si>
    <t>ENSMUSG00000022987</t>
  </si>
  <si>
    <t>ZFP641</t>
  </si>
  <si>
    <t>zinc finger protein 641 [Source:MGI Symbol;Acc:MGI:2442788]</t>
  </si>
  <si>
    <t>ENSMUSG00000022130</t>
  </si>
  <si>
    <t>TGDS</t>
  </si>
  <si>
    <t>TDP-glucose 4,6-dehydratase [Source:MGI Symbol;Acc:MGI:1923605]</t>
  </si>
  <si>
    <t>ENSMUSG00000022607</t>
  </si>
  <si>
    <t>PTK2</t>
  </si>
  <si>
    <t>PTK2 protein tyrosine kinase 2 [Source:MGI Symbol;Acc:MGI:95481]</t>
  </si>
  <si>
    <t>ENSMUSG00000018920</t>
  </si>
  <si>
    <t>CXCL16</t>
  </si>
  <si>
    <t>chemokine (C-X-C motif) ligand 16 [Source:MGI Symbol;Acc:MGI:1932682]</t>
  </si>
  <si>
    <t>ENSMUSG00000046295</t>
  </si>
  <si>
    <t>ANKLE1</t>
  </si>
  <si>
    <t>ankyrin repeat and LEM domain containing 1 [Source:MGI Symbol;Acc:MGI:1918775]</t>
  </si>
  <si>
    <t>ENSMUSG00000035365</t>
  </si>
  <si>
    <t>PARPBP</t>
  </si>
  <si>
    <t>PARP1 binding protein [Source:MGI Symbol;Acc:MGI:1922567]</t>
  </si>
  <si>
    <t>ENSMUSG00000027397</t>
  </si>
  <si>
    <t>SLC20A1</t>
  </si>
  <si>
    <t>solute carrier family 20, member 1 [Source:MGI Symbol;Acc:MGI:108392]</t>
  </si>
  <si>
    <t>ENSMUSG00000051029</t>
  </si>
  <si>
    <t>SERPINB1B</t>
  </si>
  <si>
    <t>serine (or cysteine) peptidase inhibitor, clade B, member 1b [Source:MGI Symbol;Acc:MGI:2445361]</t>
  </si>
  <si>
    <t>ENSMUSG00000010080</t>
  </si>
  <si>
    <t>EPN3</t>
  </si>
  <si>
    <t>epsin 3 [Source:MGI Symbol;Acc:MGI:1919139]</t>
  </si>
  <si>
    <t>ENSMUSG00000034593</t>
  </si>
  <si>
    <t>MYO5A</t>
  </si>
  <si>
    <t>myosin VA [Source:MGI Symbol;Acc:MGI:105976]</t>
  </si>
  <si>
    <t>ENSMUSG00000028737</t>
  </si>
  <si>
    <t>ALDH4A1</t>
  </si>
  <si>
    <t>aldehyde dehydrogenase 4 family, member A1 [Source:MGI Symbol;Acc:MGI:2443883]</t>
  </si>
  <si>
    <t>ENSMUSG00000032253</t>
  </si>
  <si>
    <t>PHIP</t>
  </si>
  <si>
    <t>pleckstrin homology domain interacting protein [Source:MGI Symbol;Acc:MGI:1932404]</t>
  </si>
  <si>
    <t>ENSMUSG00000020399</t>
  </si>
  <si>
    <t>HAVCR2</t>
  </si>
  <si>
    <t>hepatitis A virus cellular receptor 2 [Source:MGI Symbol;Acc:MGI:2159682]</t>
  </si>
  <si>
    <t>ENSMUSG00000023800</t>
  </si>
  <si>
    <t>TIAM2</t>
  </si>
  <si>
    <t>T cell lymphoma invasion and metastasis 2 [Source:MGI Symbol;Acc:MGI:1344338]</t>
  </si>
  <si>
    <t>ENSMUSG00000041548</t>
  </si>
  <si>
    <t>HSPB8</t>
  </si>
  <si>
    <t>heat shock protein 8 [Source:MGI Symbol;Acc:MGI:2135756]</t>
  </si>
  <si>
    <t>ENSMUSG00000001918</t>
  </si>
  <si>
    <t>SLC1A5</t>
  </si>
  <si>
    <t>solute carrier family 1 (neutral amino acid transporter), member 5 [Source:MGI Symbol;Acc:MGI:105305]</t>
  </si>
  <si>
    <t>ENSMUSG00000054452</t>
  </si>
  <si>
    <t>AES</t>
  </si>
  <si>
    <t>amino-terminal enhancer of split [Source:MGI Symbol;Acc:MGI:95806]</t>
  </si>
  <si>
    <t>ENSMUSG00000091275</t>
  </si>
  <si>
    <t>GM3248</t>
  </si>
  <si>
    <t>predicted gene 3248 [Source:MGI Symbol;Acc:MGI:3781426]</t>
  </si>
  <si>
    <t>ENSMUSG00000048498</t>
  </si>
  <si>
    <t>CD300E</t>
  </si>
  <si>
    <t>CD300E molecule [Source:MGI Symbol;Acc:MGI:2387602]</t>
  </si>
  <si>
    <t>ENSMUSG00000001911</t>
  </si>
  <si>
    <t>NFIX</t>
  </si>
  <si>
    <t>nuclear factor I/X [Source:MGI Symbol;Acc:MGI:97311]</t>
  </si>
  <si>
    <t>ENSMUSG00000022106</t>
  </si>
  <si>
    <t>RCBTB2</t>
  </si>
  <si>
    <t>regulator of chromosome condensation (RCC1) and BTB (POZ) domain containing protein 2 [Source:MGI Symbol;Acc:MGI:1917200]</t>
  </si>
  <si>
    <t>ENSMUSG00000052212</t>
  </si>
  <si>
    <t>CD177</t>
  </si>
  <si>
    <t>CD177 antigen [Source:MGI Symbol;Acc:MGI:1916141]</t>
  </si>
  <si>
    <t>ENSMUSG00000020577</t>
  </si>
  <si>
    <t>TSPAN13</t>
  </si>
  <si>
    <t>tetraspanin 13 [Source:MGI Symbol;Acc:MGI:1913359]</t>
  </si>
  <si>
    <t>ENSMUSG00000000290</t>
  </si>
  <si>
    <t>ITGB2</t>
  </si>
  <si>
    <t>integrin beta 2 [Source:MGI Symbol;Acc:MGI:96611]</t>
  </si>
  <si>
    <t>ENSMUSG00000023132</t>
  </si>
  <si>
    <t>GZMA</t>
  </si>
  <si>
    <t>granzyme A [Source:MGI Symbol;Acc:MGI:109266]</t>
  </si>
  <si>
    <t>ENSMUSG00000079402</t>
  </si>
  <si>
    <t>GM3020</t>
  </si>
  <si>
    <t>predicted gene 3020 [Source:MGI Symbol;Acc:MGI:3781198]</t>
  </si>
  <si>
    <t>ENSMUSG00000096488</t>
  </si>
  <si>
    <t>GM10409</t>
  </si>
  <si>
    <t>predicted gene 10409 [Source:MGI Symbol;Acc:MGI:3710610]</t>
  </si>
  <si>
    <t>ENSMUSG00000024661</t>
  </si>
  <si>
    <t>FTH1</t>
  </si>
  <si>
    <t>ferritin heavy polypeptide 1 [Source:MGI Symbol;Acc:MGI:95588]</t>
  </si>
  <si>
    <t>ENSMUSG00000024397</t>
  </si>
  <si>
    <t>AIF1</t>
  </si>
  <si>
    <t>allograft inflammatory factor 1 [Source:MGI Symbol;Acc:MGI:1343098]</t>
  </si>
  <si>
    <t>ENSMUSG00000027398</t>
  </si>
  <si>
    <t>IL1B</t>
  </si>
  <si>
    <t>interleukin 1 beta [Source:MGI Symbol;Acc:MGI:96543]</t>
  </si>
  <si>
    <t>ENSMUSG00000023043</t>
  </si>
  <si>
    <t>KRT18</t>
  </si>
  <si>
    <t>keratin 18 [Source:MGI Symbol;Acc:MGI:96692]</t>
  </si>
  <si>
    <t>ENSMUSG00000032531</t>
  </si>
  <si>
    <t>AMOTL2</t>
  </si>
  <si>
    <t>angiomotin-like 2 [Source:MGI Symbol;Acc:MGI:1929286]</t>
  </si>
  <si>
    <t>ENSMUSG00000043587</t>
  </si>
  <si>
    <t>PXYLP1</t>
  </si>
  <si>
    <t>2-phosphoxylose phosphatase 1 [Source:MGI Symbol;Acc:MGI:2442444]</t>
  </si>
  <si>
    <t>ENSMUSG00000026921</t>
  </si>
  <si>
    <t>EGFL7</t>
  </si>
  <si>
    <t>EGF-like domain 7 [Source:MGI Symbol;Acc:MGI:2449923]</t>
  </si>
  <si>
    <t>ENSMUSG00000029674</t>
  </si>
  <si>
    <t>LIMK1</t>
  </si>
  <si>
    <t>LIM-domain containing, protein kinase [Source:MGI Symbol;Acc:MGI:104572]</t>
  </si>
  <si>
    <t>ENSMUSG00000030365</t>
  </si>
  <si>
    <t>CLEC2I</t>
  </si>
  <si>
    <t>C-type lectin domain family 2, member i [Source:MGI Symbol;Acc:MGI:2136650]</t>
  </si>
  <si>
    <t>ENSMUSG00000106205</t>
  </si>
  <si>
    <t>C230096K16RIK</t>
  </si>
  <si>
    <t>RIKEN cDNA C230096K16 gene [Source:MGI Symbol;Acc:MGI:3041194]</t>
  </si>
  <si>
    <t>ENSMUSG00000025163</t>
  </si>
  <si>
    <t>CD7</t>
  </si>
  <si>
    <t>CD7 antigen [Source:MGI Symbol;Acc:MGI:88344]</t>
  </si>
  <si>
    <t>ENSMUSG00000027702</t>
  </si>
  <si>
    <t>LRRC34</t>
  </si>
  <si>
    <t>leucine rich repeat containing 34 [Source:MGI Symbol;Acc:MGI:1919077]</t>
  </si>
  <si>
    <t>ENSMUSG00000033107</t>
  </si>
  <si>
    <t>RNF125</t>
  </si>
  <si>
    <t>ring finger protein 125 [Source:MGI Symbol;Acc:MGI:1914914]</t>
  </si>
  <si>
    <t>ENSMUSG00000029864</t>
  </si>
  <si>
    <t>GSTK1</t>
  </si>
  <si>
    <t>glutathione S-transferase kappa 1 [Source:MGI Symbol;Acc:MGI:1923513]</t>
  </si>
  <si>
    <t>ENSMUSG00000026222</t>
  </si>
  <si>
    <t>SP100</t>
  </si>
  <si>
    <t>nuclear antigen Sp100 [Source:MGI Symbol;Acc:MGI:109561]</t>
  </si>
  <si>
    <t>ENSMUSG00000057706</t>
  </si>
  <si>
    <t>MEX3B</t>
  </si>
  <si>
    <t>mex3 RNA binding family member B [Source:MGI Symbol;Acc:MGI:1918252]</t>
  </si>
  <si>
    <t>ENSMUSG00000024268</t>
  </si>
  <si>
    <t>CELF4</t>
  </si>
  <si>
    <t>CUGBP, Elav-like family member 4 [Source:MGI Symbol;Acc:MGI:1932407]</t>
  </si>
  <si>
    <t>ENSMUSG00000020893</t>
  </si>
  <si>
    <t>PER1</t>
  </si>
  <si>
    <t>period circadian clock 1 [Source:MGI Symbol;Acc:MGI:1098283]</t>
  </si>
  <si>
    <t>ENSMUSG00000021583</t>
  </si>
  <si>
    <t>ERAP1</t>
  </si>
  <si>
    <t>endoplasmic reticulum aminopeptidase 1 [Source:MGI Symbol;Acc:MGI:1933403]</t>
  </si>
  <si>
    <t>ENSMUSG00000039783</t>
  </si>
  <si>
    <t>KMO</t>
  </si>
  <si>
    <t>kynurenine 3-monooxygenase (kynurenine 3-hydroxylase) [Source:MGI Symbol;Acc:MGI:2138151]</t>
  </si>
  <si>
    <t>ENSMUSG00000022033</t>
  </si>
  <si>
    <t>PBK</t>
  </si>
  <si>
    <t>PDZ binding kinase [Source:MGI Symbol;Acc:MGI:1289156]</t>
  </si>
  <si>
    <t>ENSMUSG00000001964</t>
  </si>
  <si>
    <t>EMD</t>
  </si>
  <si>
    <t>emerin [Source:MGI Symbol;Acc:MGI:108117]</t>
  </si>
  <si>
    <t>ENSMUSG00000024601</t>
  </si>
  <si>
    <t>ISOC1</t>
  </si>
  <si>
    <t>isochorismatase domain containing 1 [Source:MGI Symbol;Acc:MGI:1913557]</t>
  </si>
  <si>
    <t>ENSMUSG00000025504</t>
  </si>
  <si>
    <t>EPS8L2</t>
  </si>
  <si>
    <t>EPS8-like 2 [Source:MGI Symbol;Acc:MGI:2138828]</t>
  </si>
  <si>
    <t>ENSMUSG00000029843</t>
  </si>
  <si>
    <t>SLC13A4</t>
  </si>
  <si>
    <t>solute carrier family 13 (sodium/sulfate symporters), member 4 [Source:MGI Symbol;Acc:MGI:2442367]</t>
  </si>
  <si>
    <t>ENSMUSG00000067297</t>
  </si>
  <si>
    <t>IFIT1BL2</t>
  </si>
  <si>
    <t>interferon induced protein with tetratricopeptide repeats 1B like 2 [Source:MGI Symbol;Acc:MGI:2148249]</t>
  </si>
  <si>
    <t>ENSMUSG00000102703</t>
  </si>
  <si>
    <t>GM38313</t>
  </si>
  <si>
    <t>predicted gene, 38313 [Source:MGI Symbol;Acc:MGI:5611541]</t>
  </si>
  <si>
    <t>ENSMUSG00000028931</t>
  </si>
  <si>
    <t>KCNAB2</t>
  </si>
  <si>
    <t>potassium voltage-gated channel, shaker-related subfamily, beta member 2 [Source:MGI Symbol;Acc:MGI:109239]</t>
  </si>
  <si>
    <t>ENSMUSG00000104960</t>
  </si>
  <si>
    <t>SNHG8</t>
  </si>
  <si>
    <t>small nucleolar RNA host gene 8 [Source:MGI Symbol;Acc:MGI:1917145]</t>
  </si>
  <si>
    <t>ENSMUSG00000026273</t>
  </si>
  <si>
    <t>MTERF4</t>
  </si>
  <si>
    <t>mitochondrial transcription termination factor 4 [Source:MGI Symbol;Acc:MGI:1918355]</t>
  </si>
  <si>
    <t>ENSMUSG00000033083</t>
  </si>
  <si>
    <t>TBC1D4</t>
  </si>
  <si>
    <t>TBC1 domain family, member 4 [Source:MGI Symbol;Acc:MGI:2429660]</t>
  </si>
  <si>
    <t>ENSMUSG00000066235</t>
  </si>
  <si>
    <t>POMGNT2</t>
  </si>
  <si>
    <t>protein O-linked mannose beta 1,4-N-acetylglucosaminyltransferase 2 [Source:MGI Symbol;Acc:MGI:2143424]</t>
  </si>
  <si>
    <t>ENSMUSG00000025937</t>
  </si>
  <si>
    <t>LACTB2</t>
  </si>
  <si>
    <t>lactamase, beta 2 [Source:MGI Symbol;Acc:MGI:2442551]</t>
  </si>
  <si>
    <t>ENSMUSG00000029553</t>
  </si>
  <si>
    <t>TFEC</t>
  </si>
  <si>
    <t>transcription factor EC [Source:MGI Symbol;Acc:MGI:1333760]</t>
  </si>
  <si>
    <t>ENSMUSG00000025429</t>
  </si>
  <si>
    <t>PSTPIP2</t>
  </si>
  <si>
    <t>proline-serine-threonine phosphatase-interacting protein 2 [Source:MGI Symbol;Acc:MGI:1335088]</t>
  </si>
  <si>
    <t>ENSMUSG00000099881</t>
  </si>
  <si>
    <t>2810013P06RIK</t>
  </si>
  <si>
    <t>RIKEN cDNA 2810013P06 gene [Source:MGI Symbol;Acc:MGI:1914456]</t>
  </si>
  <si>
    <t>ENSMUSG00000025175</t>
  </si>
  <si>
    <t>FN3K</t>
  </si>
  <si>
    <t>fructosamine 3 kinase [Source:MGI Symbol;Acc:MGI:1926834]</t>
  </si>
  <si>
    <t>ENSMUSG00000038179</t>
  </si>
  <si>
    <t>SLAMF7</t>
  </si>
  <si>
    <t>SLAM family member 7 [Source:MGI Symbol;Acc:MGI:1922595]</t>
  </si>
  <si>
    <t>ENSMUSG00000045094</t>
  </si>
  <si>
    <t>ARHGEF37</t>
  </si>
  <si>
    <t>Rho guanine nucleotide exchange factor (GEF) 37 [Source:MGI Symbol;Acc:MGI:3045339]</t>
  </si>
  <si>
    <t>ENSMUSG00000007603</t>
  </si>
  <si>
    <t>DUS3L</t>
  </si>
  <si>
    <t>dihydrouridine synthase 3-like (S. cerevisiae) [Source:MGI Symbol;Acc:MGI:2147092]</t>
  </si>
  <si>
    <t>ENSMUSG00000038370</t>
  </si>
  <si>
    <t>PCP4L1</t>
  </si>
  <si>
    <t>Purkinje cell protein 4-like 1 [Source:MGI Symbol;Acc:MGI:1913675]</t>
  </si>
  <si>
    <t>ENSMUSG00000064128</t>
  </si>
  <si>
    <t>CENPJ</t>
  </si>
  <si>
    <t>centromere protein J [Source:MGI Symbol;Acc:MGI:2684927]</t>
  </si>
  <si>
    <t>ENSMUSG00000044626</t>
  </si>
  <si>
    <t>LIPH</t>
  </si>
  <si>
    <t>lipase, member H [Source:MGI Symbol;Acc:MGI:2388029]</t>
  </si>
  <si>
    <t>ENSMUSG00000063234</t>
  </si>
  <si>
    <t>GPR84</t>
  </si>
  <si>
    <t>G protein-coupled receptor 84 [Source:MGI Symbol;Acc:MGI:1934129]</t>
  </si>
  <si>
    <t>ENSMUSG00000055531</t>
  </si>
  <si>
    <t>CPSF6</t>
  </si>
  <si>
    <t>cleavage and polyadenylation specific factor 6 [Source:MGI Symbol;Acc:MGI:1913948]</t>
  </si>
  <si>
    <t>ENSMUSG00000033450</t>
  </si>
  <si>
    <t>TAGAP</t>
  </si>
  <si>
    <t>T cell activation Rho GTPase activating protein [Source:MGI Symbol;Acc:MGI:3615484]</t>
  </si>
  <si>
    <t>ENSMUSG00000098973</t>
  </si>
  <si>
    <t>MIR6236</t>
  </si>
  <si>
    <t>microRNA 6236 [Source:MGI Symbol;Acc:MGI:5530929]</t>
  </si>
  <si>
    <t>ENSMUSG00000000374</t>
  </si>
  <si>
    <t>TRAPPC10</t>
  </si>
  <si>
    <t>trafficking protein particle complex 10 [Source:MGI Symbol;Acc:MGI:1336209]</t>
  </si>
  <si>
    <t>ENSMUSG00000040247</t>
  </si>
  <si>
    <t>TBC1D10C</t>
  </si>
  <si>
    <t>TBC1 domain family, member 10c [Source:MGI Symbol;Acc:MGI:1922072]</t>
  </si>
  <si>
    <t>ENSMUSG00000037944</t>
  </si>
  <si>
    <t>CCR7</t>
  </si>
  <si>
    <t>chemokine (C-C motif) receptor 7 [Source:MGI Symbol;Acc:MGI:103011]</t>
  </si>
  <si>
    <t>ENSMUSG00000039672</t>
  </si>
  <si>
    <t>KCNE2</t>
  </si>
  <si>
    <t>potassium voltage-gated channel, Isk-related subfamily, gene 2 [Source:MGI Symbol;Acc:MGI:1891123]</t>
  </si>
  <si>
    <t>ENSMUSG00000052160</t>
  </si>
  <si>
    <t>PLD4</t>
  </si>
  <si>
    <t>phospholipase D family, member 4 [Source:MGI Symbol;Acc:MGI:2144765]</t>
  </si>
  <si>
    <t>ENSMUSG00000025647</t>
  </si>
  <si>
    <t>SHISA5</t>
  </si>
  <si>
    <t>shisa family member 5 [Source:MGI Symbol;Acc:MGI:1915044]</t>
  </si>
  <si>
    <t>ENSMUSG00000029084</t>
  </si>
  <si>
    <t>CD38</t>
  </si>
  <si>
    <t>CD38 antigen [Source:MGI Symbol;Acc:MGI:107474]</t>
  </si>
  <si>
    <t>ENSMUSG00000030103</t>
  </si>
  <si>
    <t>BHLHE40</t>
  </si>
  <si>
    <t>basic helix-loop-helix family, member e40 [Source:MGI Symbol;Acc:MGI:1097714]</t>
  </si>
  <si>
    <t>ENSMUSG00000040809</t>
  </si>
  <si>
    <t>CHIL3</t>
  </si>
  <si>
    <t>chitinase-like 3 [Source:MGI Symbol;Acc:MGI:1330860]</t>
  </si>
  <si>
    <t>ENSMUSG00000042246</t>
  </si>
  <si>
    <t>TMC7</t>
  </si>
  <si>
    <t>transmembrane channel-like gene family 7 [Source:MGI Symbol;Acc:MGI:2443317]</t>
  </si>
  <si>
    <t>ENSMUSG00000093979</t>
  </si>
  <si>
    <t>GM2237</t>
  </si>
  <si>
    <t>predicted gene 2237 [Source:MGI Symbol;Acc:MGI:3780407]</t>
  </si>
  <si>
    <t>ENSMUSG00000096629</t>
  </si>
  <si>
    <t>GM3383</t>
  </si>
  <si>
    <t>predicted gene 3383 [Source:MGI Symbol;Acc:MGI:3781561]</t>
  </si>
  <si>
    <t>ENSMUSG00000049422</t>
  </si>
  <si>
    <t>CHCHD10</t>
  </si>
  <si>
    <t>coiled-coil-helix-coiled-coil-helix domain containing 10 [Source:MGI Symbol;Acc:MGI:2143558]</t>
  </si>
  <si>
    <t>ENSMUSG00000074785</t>
  </si>
  <si>
    <t>PLXNC1</t>
  </si>
  <si>
    <t>plexin C1 [Source:MGI Symbol;Acc:MGI:1890127]</t>
  </si>
  <si>
    <t>ENSMUSG00000060586</t>
  </si>
  <si>
    <t>H2-EB1</t>
  </si>
  <si>
    <t>histocompatibility 2, class II antigen E beta [Source:MGI Symbol;Acc:MGI:95901]</t>
  </si>
  <si>
    <t>ENSMUSG00000040112</t>
  </si>
  <si>
    <t>MRPS35</t>
  </si>
  <si>
    <t>mitochondrial ribosomal protein S35 [Source:MGI Symbol;Acc:MGI:2385255]</t>
  </si>
  <si>
    <t>ENSMUSG00000029253</t>
  </si>
  <si>
    <t>CENPC1</t>
  </si>
  <si>
    <t>centromere protein C1 [Source:MGI Symbol;Acc:MGI:99700]</t>
  </si>
  <si>
    <t>ENSMUSG00000099398</t>
  </si>
  <si>
    <t>MS4A14</t>
  </si>
  <si>
    <t>membrane-spanning 4-domains, subfamily A, member 14 [Source:MGI Symbol;Acc:MGI:2686122]</t>
  </si>
  <si>
    <t>ENSMUSG00000027583</t>
  </si>
  <si>
    <t>ZBTB46</t>
  </si>
  <si>
    <t>zinc finger and BTB domain containing 46 [Source:MGI Symbol;Acc:MGI:1919397]</t>
  </si>
  <si>
    <t>ENSMUSG00000022066</t>
  </si>
  <si>
    <t>GM21685</t>
  </si>
  <si>
    <t>predicted gene, 21685 [Source:MGI Symbol;Acc:MGI:5435040]</t>
  </si>
  <si>
    <t>ENSMUSG00000032422</t>
  </si>
  <si>
    <t>SNX14</t>
  </si>
  <si>
    <t>sorting nexin 14 [Source:MGI Symbol;Acc:MGI:2155664]</t>
  </si>
  <si>
    <t>ENSMUSG00000005823</t>
  </si>
  <si>
    <t>GPR108</t>
  </si>
  <si>
    <t>G protein-coupled receptor 108 [Source:MGI Symbol;Acc:MGI:1925558]</t>
  </si>
  <si>
    <t>ENSMUSG00000041921</t>
  </si>
  <si>
    <t>METAP1D</t>
  </si>
  <si>
    <t>methionyl aminopeptidase type 1D (mitochondrial) [Source:MGI Symbol;Acc:MGI:1913809]</t>
  </si>
  <si>
    <t>ENSMUSG00000003948</t>
  </si>
  <si>
    <t>MMD</t>
  </si>
  <si>
    <t>monocyte to macrophage differentiation-associated [Source:MGI Symbol;Acc:MGI:1914718]</t>
  </si>
  <si>
    <t>ENSMUSG00000000409</t>
  </si>
  <si>
    <t>LCK</t>
  </si>
  <si>
    <t>lymphocyte protein tyrosine kinase [Source:MGI Symbol;Acc:MGI:96756]</t>
  </si>
  <si>
    <t>ENSMUSG00000005800</t>
  </si>
  <si>
    <t>MMP8</t>
  </si>
  <si>
    <t>matrix metallopeptidase 8 [Source:MGI Symbol;Acc:MGI:1202395]</t>
  </si>
  <si>
    <t>ENSMUSG00000011256</t>
  </si>
  <si>
    <t>ADAM19</t>
  </si>
  <si>
    <t>a disintegrin and metallopeptidase domain 19 (meltrin beta) [Source:MGI Symbol;Acc:MGI:105377]</t>
  </si>
  <si>
    <t>ENSMUSG00000030798</t>
  </si>
  <si>
    <t>CD37</t>
  </si>
  <si>
    <t>CD37 antigen [Source:MGI Symbol;Acc:MGI:88330]</t>
  </si>
  <si>
    <t>ENSMUSG00000105851</t>
  </si>
  <si>
    <t>9130604C24RIK</t>
  </si>
  <si>
    <t>RIKEN cDNA 9130604C24 gene [Source:MGI Symbol;Acc:MGI:1924957]</t>
  </si>
  <si>
    <t>ENSMUSG00000030120</t>
  </si>
  <si>
    <t>MLF2</t>
  </si>
  <si>
    <t>myeloid leukemia factor 2 [Source:MGI Symbol;Acc:MGI:1353554]</t>
  </si>
  <si>
    <t>ENSMUSG00000005886</t>
  </si>
  <si>
    <t>NCOA2</t>
  </si>
  <si>
    <t>nuclear receptor coactivator 2 [Source:MGI Symbol;Acc:MGI:1276533]</t>
  </si>
  <si>
    <t>ENSMUSG00000015149</t>
  </si>
  <si>
    <t>SIRT2</t>
  </si>
  <si>
    <t>sirtuin 2 [Source:MGI Symbol;Acc:MGI:1927664]</t>
  </si>
  <si>
    <t>ENSMUSG00000041859</t>
  </si>
  <si>
    <t>MCM3</t>
  </si>
  <si>
    <t>minichromosome maintenance complex component 3 [Source:MGI Symbol;Acc:MGI:101845]</t>
  </si>
  <si>
    <t>ENSMUSG00000069763</t>
  </si>
  <si>
    <t>TMEM100</t>
  </si>
  <si>
    <t>transmembrane protein 100 [Source:MGI Symbol;Acc:MGI:1915138]</t>
  </si>
  <si>
    <t>ENSMUSG00000045730</t>
  </si>
  <si>
    <t>ADRB2</t>
  </si>
  <si>
    <t>adrenergic receptor, beta 2 [Source:MGI Symbol;Acc:MGI:87938]</t>
  </si>
  <si>
    <t>ENSMUSG00000031780</t>
  </si>
  <si>
    <t>CCL17</t>
  </si>
  <si>
    <t>chemokine (C-C motif) ligand 17 [Source:MGI Symbol;Acc:MGI:1329039]</t>
  </si>
  <si>
    <t>ENSMUSG00000010476</t>
  </si>
  <si>
    <t>EBF3</t>
  </si>
  <si>
    <t>early B cell factor 3 [Source:MGI Symbol;Acc:MGI:894289]</t>
  </si>
  <si>
    <t>ENSMUSG00000028064</t>
  </si>
  <si>
    <t>SEMA4A</t>
  </si>
  <si>
    <t>sema domain, immunoglobulin domain (Ig), transmembrane domain (TM) and short cytoplasmic domain, (semaphorin) 4A [Source:MGI Symbol;Acc:MGI:107560]</t>
  </si>
  <si>
    <t>ENSMUSG00000074419</t>
  </si>
  <si>
    <t>GM15448</t>
  </si>
  <si>
    <t>predicted gene 15448 [Source:MGI Symbol;Acc:MGI:3705216]</t>
  </si>
  <si>
    <t>ENSMUSG00000090192</t>
  </si>
  <si>
    <t>GM16556</t>
  </si>
  <si>
    <t>predicted gene 16556 [Source:MGI Symbol;Acc:MGI:4414976]</t>
  </si>
  <si>
    <t>ENSMUSG00000073889</t>
  </si>
  <si>
    <t>IL11RA1</t>
  </si>
  <si>
    <t>interleukin 11 receptor, alpha chain 1 [Source:MGI Symbol;Acc:MGI:107426]</t>
  </si>
  <si>
    <t>ENSMUSG00000051906</t>
  </si>
  <si>
    <t>CD209F</t>
  </si>
  <si>
    <t>CD209f antigen [Source:MGI Symbol;Acc:MGI:1916392]</t>
  </si>
  <si>
    <t>ENSMUSG00000038526</t>
  </si>
  <si>
    <t>CAR14</t>
  </si>
  <si>
    <t>carbonic anhydrase 14 [Source:MGI Symbol;Acc:MGI:1344341]</t>
  </si>
  <si>
    <t>ENSMUSG00000044162</t>
  </si>
  <si>
    <t>TNIP3</t>
  </si>
  <si>
    <t>TNFAIP3 interacting protein 3 [Source:MGI Symbol;Acc:MGI:3041165]</t>
  </si>
  <si>
    <t>ENSMUSG00000031584</t>
  </si>
  <si>
    <t>GSR</t>
  </si>
  <si>
    <t>glutathione reductase [Source:MGI Symbol;Acc:MGI:95804]</t>
  </si>
  <si>
    <t>ENSMUSG00000003031</t>
  </si>
  <si>
    <t>CDKN1B</t>
  </si>
  <si>
    <t>cyclin-dependent kinase inhibitor 1B [Source:MGI Symbol;Acc:MGI:104565]</t>
  </si>
  <si>
    <t>ENSMUSG00000026123</t>
  </si>
  <si>
    <t>PLEKHB2</t>
  </si>
  <si>
    <t>pleckstrin homology domain containing, family B (evectins) member 2 [Source:MGI Symbol;Acc:MGI:2385825]</t>
  </si>
  <si>
    <t>ENSMUSG00000029309</t>
  </si>
  <si>
    <t>SPARCL1</t>
  </si>
  <si>
    <t>SPARC-like 1 [Source:MGI Symbol;Acc:MGI:108110]</t>
  </si>
  <si>
    <t>ENSMUSG00000047230</t>
  </si>
  <si>
    <t>CLDN2</t>
  </si>
  <si>
    <t>claudin 2 [Source:MGI Symbol;Acc:MGI:1276110]</t>
  </si>
  <si>
    <t>ENSMUSG00000031090</t>
  </si>
  <si>
    <t>NADSYN1</t>
  </si>
  <si>
    <t>NAD synthetase 1 [Source:MGI Symbol;Acc:MGI:1926164]</t>
  </si>
  <si>
    <t>ENSMUSG00000019370</t>
  </si>
  <si>
    <t>CALM3</t>
  </si>
  <si>
    <t>calmodulin 3 [Source:MGI Symbol;Acc:MGI:103249]</t>
  </si>
  <si>
    <t>ENSMUSG00000060639</t>
  </si>
  <si>
    <t>HIST1H4I</t>
  </si>
  <si>
    <t>histone cluster 1, H4i [Source:MGI Symbol;Acc:MGI:2448432]</t>
  </si>
  <si>
    <t>ENSMUSG00000027366</t>
  </si>
  <si>
    <t>SPPL2A</t>
  </si>
  <si>
    <t>signal peptide peptidase like 2A [Source:MGI Symbol;Acc:MGI:1913802]</t>
  </si>
  <si>
    <t>ENSMUSG00000037337</t>
  </si>
  <si>
    <t>MAP4K1</t>
  </si>
  <si>
    <t>mitogen-activated protein kinase kinase kinase kinase 1 [Source:MGI Symbol;Acc:MGI:1346882]</t>
  </si>
  <si>
    <t>ENSMUSG00000041120</t>
  </si>
  <si>
    <t>NBL1</t>
  </si>
  <si>
    <t>neuroblastoma, suppression of tumorigenicity 1 [Source:MGI Symbol;Acc:MGI:104591]</t>
  </si>
  <si>
    <t>ENSMUSG00000093843</t>
  </si>
  <si>
    <t>GM25939</t>
  </si>
  <si>
    <t>predicted gene, 25939 [Source:MGI Symbol;Acc:MGI:5455716]</t>
  </si>
  <si>
    <t>ENSMUSG00000074497</t>
  </si>
  <si>
    <t>A430078G23RIK</t>
  </si>
  <si>
    <t>RIKEN cDNA A430078G23 gene [Source:MGI Symbol;Acc:MGI:2442135]</t>
  </si>
  <si>
    <t>ENSMUSG00000022949</t>
  </si>
  <si>
    <t>CLIC6</t>
  </si>
  <si>
    <t>chloride intracellular channel 6 [Source:MGI Symbol;Acc:MGI:2146607]</t>
  </si>
  <si>
    <t>ENSMUSG00000031709</t>
  </si>
  <si>
    <t>TBC1D9</t>
  </si>
  <si>
    <t>TBC1 domain family, member 9 [Source:MGI Symbol;Acc:MGI:1918560]</t>
  </si>
  <si>
    <t>ENSMUSG00000036949</t>
  </si>
  <si>
    <t>SLC39A12</t>
  </si>
  <si>
    <t>solute carrier family 39 (zinc transporter), member 12 [Source:MGI Symbol;Acc:MGI:2139274]</t>
  </si>
  <si>
    <t>ENSMUSG00000027333</t>
  </si>
  <si>
    <t>SMOX</t>
  </si>
  <si>
    <t>spermine oxidase [Source:MGI Symbol;Acc:MGI:2445356]</t>
  </si>
  <si>
    <t>ENSMUSG00000026193</t>
  </si>
  <si>
    <t>FN1</t>
  </si>
  <si>
    <t>fibronectin 1 [Source:MGI Symbol;Acc:MGI:95566]</t>
  </si>
  <si>
    <t>ENSMUSG00000032373</t>
  </si>
  <si>
    <t>CAR12</t>
  </si>
  <si>
    <t>carbonic anhydrase 12 [Source:MGI Symbol;Acc:MGI:1923709]</t>
  </si>
  <si>
    <t>ENSMUSG00000025855</t>
  </si>
  <si>
    <t>PRKAR1B</t>
  </si>
  <si>
    <t>protein kinase, cAMP dependent regulatory, type I beta [Source:MGI Symbol;Acc:MGI:97759]</t>
  </si>
  <si>
    <t>ENSMUSG00000038623</t>
  </si>
  <si>
    <t>TM6SF1</t>
  </si>
  <si>
    <t>transmembrane 6 superfamily member 1 [Source:MGI Symbol;Acc:MGI:1933209]</t>
  </si>
  <si>
    <t>ENSMUSG00000027712</t>
  </si>
  <si>
    <t>ANXA5</t>
  </si>
  <si>
    <t>annexin A5 [Source:MGI Symbol;Acc:MGI:106008]</t>
  </si>
  <si>
    <t>ENSMUSG00000027215</t>
  </si>
  <si>
    <t>CD82</t>
  </si>
  <si>
    <t>CD82 antigen [Source:MGI Symbol;Acc:MGI:104651]</t>
  </si>
  <si>
    <t>ENSMUSG00000047798</t>
  </si>
  <si>
    <t>CD300LF</t>
  </si>
  <si>
    <t>CD300 molecule like family member F [Source:MGI Symbol;Acc:MGI:2442359]</t>
  </si>
  <si>
    <t>ENSMUSG00000028525</t>
  </si>
  <si>
    <t>PDE4B</t>
  </si>
  <si>
    <t>phosphodiesterase 4B, cAMP specific [Source:MGI Symbol;Acc:MGI:99557]</t>
  </si>
  <si>
    <t>ENSMUSG00000031029</t>
  </si>
  <si>
    <t>EIF3F</t>
  </si>
  <si>
    <t>eukaryotic translation initiation factor 3, subunit F [Source:MGI Symbol;Acc:MGI:1913335]</t>
  </si>
  <si>
    <t>ENSMUSG00000059890</t>
  </si>
  <si>
    <t>UBE4A</t>
  </si>
  <si>
    <t>ubiquitination factor E4A [Source:MGI Symbol;Acc:MGI:2154580]</t>
  </si>
  <si>
    <t>ENSMUSG00000074604</t>
  </si>
  <si>
    <t>MGST2</t>
  </si>
  <si>
    <t>microsomal glutathione S-transferase 2 [Source:MGI Symbol;Acc:MGI:2448481]</t>
  </si>
  <si>
    <t>ENSMUSG00000028889</t>
  </si>
  <si>
    <t>YRDC</t>
  </si>
  <si>
    <t>yrdC domain containing (E.coli) [Source:MGI Symbol;Acc:MGI:2387201]</t>
  </si>
  <si>
    <t>ENSMUSG00000070044</t>
  </si>
  <si>
    <t>FAM149A</t>
  </si>
  <si>
    <t>family with sequence similarity 149, member A [Source:MGI Symbol;Acc:MGI:2387177]</t>
  </si>
  <si>
    <t>ENSMUSG00000022020</t>
  </si>
  <si>
    <t>NAA16</t>
  </si>
  <si>
    <t>N(alpha)-acetyltransferase 16, NatA auxiliary subunit [Source:MGI Symbol;Acc:MGI:1914147]</t>
  </si>
  <si>
    <t>ENSMUSG00000087006</t>
  </si>
  <si>
    <t>GM13889</t>
  </si>
  <si>
    <t>predicted gene 13889 [Source:MGI Symbol;Acc:MGI:3652053]</t>
  </si>
  <si>
    <t>ENSMUSG00000056888</t>
  </si>
  <si>
    <t>GLIPR1</t>
  </si>
  <si>
    <t>GLI pathogenesis-related 1 (glioma) [Source:MGI Symbol;Acc:MGI:1920940]</t>
  </si>
  <si>
    <t>ENSMUSG00000087366</t>
  </si>
  <si>
    <t>JUNOS</t>
  </si>
  <si>
    <t>jun proto-oncogene, opposite strand [Source:MGI Symbol;Acc:MGI:2652837]</t>
  </si>
  <si>
    <t>ENSMUSG00000031609</t>
  </si>
  <si>
    <t>SAP30</t>
  </si>
  <si>
    <t>sin3 associated polypeptide [Source:MGI Symbol;Acc:MGI:1929129]</t>
  </si>
  <si>
    <t>ENSMUSG00000015766</t>
  </si>
  <si>
    <t>EPS8</t>
  </si>
  <si>
    <t>epidermal growth factor receptor pathway substrate 8 [Source:MGI Symbol;Acc:MGI:104684]</t>
  </si>
  <si>
    <t>ENSMUSG00000074505</t>
  </si>
  <si>
    <t>FAT3</t>
  </si>
  <si>
    <t>FAT atypical cadherin 3 [Source:MGI Symbol;Acc:MGI:2444314]</t>
  </si>
  <si>
    <t>ENSMUSG00000041180</t>
  </si>
  <si>
    <t>HECTD2</t>
  </si>
  <si>
    <t>HECT domain containing 2 [Source:MGI Symbol;Acc:MGI:2442663]</t>
  </si>
  <si>
    <t>ENSMUSG00000097224</t>
  </si>
  <si>
    <t>GM26716</t>
  </si>
  <si>
    <t>predicted gene, 26716 [Source:MGI Symbol;Acc:MGI:5477210]</t>
  </si>
  <si>
    <t>ENSMUSG00000036006</t>
  </si>
  <si>
    <t>FAM65B</t>
  </si>
  <si>
    <t>family with sequence similarity 65, member B [Source:MGI Symbol;Acc:MGI:2444879]</t>
  </si>
  <si>
    <t>ENSMUSG00000054945</t>
  </si>
  <si>
    <t>GM9958</t>
  </si>
  <si>
    <t>predicted gene 9958 [Source:MGI Symbol;Acc:MGI:3641866]</t>
  </si>
  <si>
    <t>ENSMUSG00000018451</t>
  </si>
  <si>
    <t>6330403K07RIK</t>
  </si>
  <si>
    <t>RIKEN cDNA 6330403K07 gene [Source:MGI Symbol;Acc:MGI:1918001]</t>
  </si>
  <si>
    <t>ENSMUSG00000071659</t>
  </si>
  <si>
    <t>HNRNPUL2</t>
  </si>
  <si>
    <t>heterogeneous nuclear ribonucleoprotein U-like 2 [Source:MGI Symbol;Acc:MGI:1915943]</t>
  </si>
  <si>
    <t>ENSMUSG00000098134</t>
  </si>
  <si>
    <t>RNF113A2</t>
  </si>
  <si>
    <t>ring finger protein 113A2 [Source:MGI Symbol;Acc:MGI:1913631]</t>
  </si>
  <si>
    <t>ENSMUSG00000025492</t>
  </si>
  <si>
    <t>IFITM3</t>
  </si>
  <si>
    <t>interferon induced transmembrane protein 3 [Source:MGI Symbol;Acc:MGI:1913391]</t>
  </si>
  <si>
    <t>ENSMUSG00000037341</t>
  </si>
  <si>
    <t>SLC9A7</t>
  </si>
  <si>
    <t>solute carrier family 9 (sodium/hydrogen exchanger), member 7 [Source:MGI Symbol;Acc:MGI:2444530]</t>
  </si>
  <si>
    <t>ENSMUSG00000027360</t>
  </si>
  <si>
    <t>HDC</t>
  </si>
  <si>
    <t>histidine decarboxylase [Source:MGI Symbol;Acc:MGI:96062]</t>
  </si>
  <si>
    <t>ENSMUSG00000035681</t>
  </si>
  <si>
    <t>KCNC2</t>
  </si>
  <si>
    <t>potassium voltage gated channel, Shaw-related subfamily, member 2 [Source:MGI Symbol;Acc:MGI:96668]</t>
  </si>
  <si>
    <t>ENSMUSG00000030144</t>
  </si>
  <si>
    <t>CLEC4D</t>
  </si>
  <si>
    <t>C-type lectin domain family 4, member d [Source:MGI Symbol;Acc:MGI:1298389]</t>
  </si>
  <si>
    <t>ENSMUSG00000044854</t>
  </si>
  <si>
    <t>1700056E22RIK</t>
  </si>
  <si>
    <t>RIKEN cDNA 1700056E22 gene [Source:MGI Symbol;Acc:MGI:1920613]</t>
  </si>
  <si>
    <t>ENSMUSG00000050370</t>
  </si>
  <si>
    <t>CH25H</t>
  </si>
  <si>
    <t>cholesterol 25-hydroxylase [Source:MGI Symbol;Acc:MGI:1333869]</t>
  </si>
  <si>
    <t>ENSMUSG00000023259</t>
  </si>
  <si>
    <t>SLC26A6</t>
  </si>
  <si>
    <t>solute carrier family 26, member 6 [Source:MGI Symbol;Acc:MGI:2159728]</t>
  </si>
  <si>
    <t>ENSMUSG00000070327</t>
  </si>
  <si>
    <t>RNF213</t>
  </si>
  <si>
    <t>ring finger protein 213 [Source:MGI Symbol;Acc:MGI:1289196]</t>
  </si>
  <si>
    <t>ENSMUSG00000014470</t>
  </si>
  <si>
    <t>RNF166</t>
  </si>
  <si>
    <t>ring finger protein 166 [Source:MGI Symbol;Acc:MGI:1915968]</t>
  </si>
  <si>
    <t>ENSMUSG00000001665</t>
  </si>
  <si>
    <t>GSTT3</t>
  </si>
  <si>
    <t>glutathione S-transferase, theta 3 [Source:MGI Symbol;Acc:MGI:2143526]</t>
  </si>
  <si>
    <t>ENSMUSG00000006782</t>
  </si>
  <si>
    <t>CNP</t>
  </si>
  <si>
    <t>2',3'-cyclic nucleotide 3' phosphodiesterase [Source:MGI Symbol;Acc:MGI:88437]</t>
  </si>
  <si>
    <t>ENSMUSG00000029126</t>
  </si>
  <si>
    <t>NSG1</t>
  </si>
  <si>
    <t>neuron specific gene family member 1 [Source:MGI Symbol;Acc:MGI:109149]</t>
  </si>
  <si>
    <t>ENSMUSG00000026914</t>
  </si>
  <si>
    <t>PSMD14</t>
  </si>
  <si>
    <t>proteasome (prosome, macropain) 26S subunit, non-ATPase, 14 [Source:MGI Symbol;Acc:MGI:1913284]</t>
  </si>
  <si>
    <t>ENSMUSG00000030865</t>
  </si>
  <si>
    <t>CHP2</t>
  </si>
  <si>
    <t>calcineurin-like EF hand protein 2 [Source:MGI Symbol;Acc:MGI:1917511]</t>
  </si>
  <si>
    <t>ENSMUSG00000026893</t>
  </si>
  <si>
    <t>GCA</t>
  </si>
  <si>
    <t>grancalcin [Source:MGI Symbol;Acc:MGI:1918521]</t>
  </si>
  <si>
    <t>ENSMUSG00000020196</t>
  </si>
  <si>
    <t>CABIN1</t>
  </si>
  <si>
    <t>calcineurin binding protein 1 [Source:MGI Symbol;Acc:MGI:1298375]</t>
  </si>
  <si>
    <t>ENSMUSG00000048484</t>
  </si>
  <si>
    <t>GM7461</t>
  </si>
  <si>
    <t>predicted gene 7461 [Source:MGI Symbol;Acc:MGI:3645338]</t>
  </si>
  <si>
    <t>ENSMUSG00000027346</t>
  </si>
  <si>
    <t>GPCPD1</t>
  </si>
  <si>
    <t>glycerophosphocholine phosphodiesterase 1 [Source:MGI Symbol;Acc:MGI:104898]</t>
  </si>
  <si>
    <t>ENSMUSG00000019087</t>
  </si>
  <si>
    <t>ATP6AP1</t>
  </si>
  <si>
    <t>ATPase, H+ transporting, lysosomal accessory protein 1 [Source:MGI Symbol;Acc:MGI:109629]</t>
  </si>
  <si>
    <t>ENSMUSG00000030307</t>
  </si>
  <si>
    <t>SLC6A11</t>
  </si>
  <si>
    <t>solute carrier family 6 (neurotransmitter transporter, GABA), member 11 [Source:MGI Symbol;Acc:MGI:95630]</t>
  </si>
  <si>
    <t>ENSMUSG00000042745</t>
  </si>
  <si>
    <t>ID1</t>
  </si>
  <si>
    <t>inhibitor of DNA binding 1 [Source:MGI Symbol;Acc:MGI:96396]</t>
  </si>
  <si>
    <t>ENSMUSG00000096255</t>
  </si>
  <si>
    <t>DYNLT1B</t>
  </si>
  <si>
    <t>dynein light chain Tctex-type 1B [Source:MGI Symbol;Acc:MGI:98643]</t>
  </si>
  <si>
    <t>ENSMUSG00000021360</t>
  </si>
  <si>
    <t>GCNT2</t>
  </si>
  <si>
    <t>glucosaminyl (N-acetyl) transferase 2, I-branching enzyme [Source:MGI Symbol;Acc:MGI:1100870]</t>
  </si>
  <si>
    <t>ENSMUSG00000003812</t>
  </si>
  <si>
    <t>DNASE2A</t>
  </si>
  <si>
    <t>deoxyribonuclease II alpha [Source:MGI Symbol;Acc:MGI:1329019]</t>
  </si>
  <si>
    <t>ENSMUSG00000028597</t>
  </si>
  <si>
    <t>GPX7</t>
  </si>
  <si>
    <t>glutathione peroxidase 7 [Source:MGI Symbol;Acc:MGI:1914555]</t>
  </si>
  <si>
    <t>ENSMUSG00000104022</t>
  </si>
  <si>
    <t>GM37214</t>
  </si>
  <si>
    <t>predicted gene, 37214 [Source:MGI Symbol;Acc:MGI:5610442]</t>
  </si>
  <si>
    <t>ENSMUSG00000055184</t>
  </si>
  <si>
    <t>FAM72A</t>
  </si>
  <si>
    <t>family with sequence similarity 72, member A [Source:MGI Symbol;Acc:MGI:1919669]</t>
  </si>
  <si>
    <t>ENSMUSG00000032849</t>
  </si>
  <si>
    <t>ABCC4</t>
  </si>
  <si>
    <t>ATP-binding cassette, sub-family C (CFTR/MRP), member 4 [Source:MGI Symbol;Acc:MGI:2443111]</t>
  </si>
  <si>
    <t>ENSMUSG00000042406</t>
  </si>
  <si>
    <t>ATF4</t>
  </si>
  <si>
    <t>activating transcription factor 4 [Source:MGI Symbol;Acc:MGI:88096]</t>
  </si>
  <si>
    <t>ENSMUSG00000096349</t>
  </si>
  <si>
    <t>GM22513</t>
  </si>
  <si>
    <t>predicted gene, 22513 [Source:MGI Symbol;Acc:MGI:5452290]</t>
  </si>
  <si>
    <t>ENSMUSG00000034612</t>
  </si>
  <si>
    <t>CHST11</t>
  </si>
  <si>
    <t>carbohydrate sulfotransferase 11 [Source:MGI Symbol;Acc:MGI:1927166]</t>
  </si>
  <si>
    <t>ENSMUSG00000025981</t>
  </si>
  <si>
    <t>COQ10B</t>
  </si>
  <si>
    <t>coenzyme Q10B [Source:MGI Symbol;Acc:MGI:1915126]</t>
  </si>
  <si>
    <t>ENSMUSG00000025878</t>
  </si>
  <si>
    <t>UIMC1</t>
  </si>
  <si>
    <t>ubiquitin interaction motif containing 1 [Source:MGI Symbol;Acc:MGI:103185]</t>
  </si>
  <si>
    <t>ENSMUSG00000069309</t>
  </si>
  <si>
    <t>HIST1H2AN</t>
  </si>
  <si>
    <t>histone cluster 1, H2an [Source:MGI Symbol;Acc:MGI:2448300]</t>
  </si>
  <si>
    <t>ENSMUSG00000019849</t>
  </si>
  <si>
    <t>PREP</t>
  </si>
  <si>
    <t>prolyl endopeptidase [Source:MGI Symbol;Acc:MGI:1270863]</t>
  </si>
  <si>
    <t>ENSMUSG00000049086</t>
  </si>
  <si>
    <t>BMYC</t>
  </si>
  <si>
    <t>brain expressed myelocytomatosis oncogene [Source:MGI Symbol;Acc:MGI:88184]</t>
  </si>
  <si>
    <t>ENSMUSG00000054720</t>
  </si>
  <si>
    <t>LRRC8C</t>
  </si>
  <si>
    <t>leucine rich repeat containing 8 family, member C [Source:MGI Symbol;Acc:MGI:2140839]</t>
  </si>
  <si>
    <t>ENSMUSG00000042842</t>
  </si>
  <si>
    <t>SERPINB6B</t>
  </si>
  <si>
    <t>serine (or cysteine) peptidase inhibitor, clade B, member 6b [Source:MGI Symbol;Acc:MGI:894688]</t>
  </si>
  <si>
    <t>ENSMUSG00000017723</t>
  </si>
  <si>
    <t>WFDC2</t>
  </si>
  <si>
    <t>WAP four-disulfide core domain 2 [Source:MGI Symbol;Acc:MGI:1914951]</t>
  </si>
  <si>
    <t>ENSMUSG00000045589</t>
  </si>
  <si>
    <t>FRRS1L</t>
  </si>
  <si>
    <t>ferric-chelate reductase 1 like [Source:MGI Symbol;Acc:MGI:2442704]</t>
  </si>
  <si>
    <t>ENSMUSG00000029343</t>
  </si>
  <si>
    <t>CRYBB1</t>
  </si>
  <si>
    <t>crystallin, beta B1 [Source:MGI Symbol;Acc:MGI:104992]</t>
  </si>
  <si>
    <t>ENSMUSG00000002985</t>
  </si>
  <si>
    <t>APOE</t>
  </si>
  <si>
    <t>apolipoprotein E [Source:MGI Symbol;Acc:MGI:88057]</t>
  </si>
  <si>
    <t>ENSMUSG00000067212</t>
  </si>
  <si>
    <t>H2-T23</t>
  </si>
  <si>
    <t>histocompatibility 2, T region locus 23 [Source:MGI Symbol;Acc:MGI:95957]</t>
  </si>
  <si>
    <t>ENSMUSG00000022089</t>
  </si>
  <si>
    <t>BIN3</t>
  </si>
  <si>
    <t>bridging integrator 3 [Source:MGI Symbol;Acc:MGI:1929883]</t>
  </si>
  <si>
    <t>ENSMUSG00000019853</t>
  </si>
  <si>
    <t>HEBP2</t>
  </si>
  <si>
    <t>heme binding protein 2 [Source:MGI Symbol;Acc:MGI:1860084]</t>
  </si>
  <si>
    <t>ENSMUSG00000028191</t>
  </si>
  <si>
    <t>BCL10</t>
  </si>
  <si>
    <t>B cell leukemia/lymphoma 10 [Source:MGI Symbol;Acc:MGI:1337994]</t>
  </si>
  <si>
    <t>ENSMUSG00000036570</t>
  </si>
  <si>
    <t>FXYD1</t>
  </si>
  <si>
    <t>FXYD domain-containing ion transport regulator 1 [Source:MGI Symbol;Acc:MGI:1889273]</t>
  </si>
  <si>
    <t>ENSMUSG00000096606</t>
  </si>
  <si>
    <t>TPBGL</t>
  </si>
  <si>
    <t>trophoblast glycoprotein-like [Source:MGI Symbol;Acc:MGI:3646425]</t>
  </si>
  <si>
    <t>ENSMUSG00000033735</t>
  </si>
  <si>
    <t>SPR</t>
  </si>
  <si>
    <t>sepiapterin reductase [Source:MGI Symbol;Acc:MGI:103078]</t>
  </si>
  <si>
    <t>ENSMUSG00000035385</t>
  </si>
  <si>
    <t>CCL2</t>
  </si>
  <si>
    <t>chemokine (C-C motif) ligand 2 [Source:MGI Symbol;Acc:MGI:98259]</t>
  </si>
  <si>
    <t>ENSMUSG00000004951</t>
  </si>
  <si>
    <t>HSPB1</t>
  </si>
  <si>
    <t>heat shock protein 1 [Source:MGI Symbol;Acc:MGI:96240]</t>
  </si>
  <si>
    <t>ENSMUSG00000035151</t>
  </si>
  <si>
    <t>ELMOD2</t>
  </si>
  <si>
    <t>ELMO/CED-12 domain containing 2 [Source:MGI Symbol;Acc:MGI:2445165]</t>
  </si>
  <si>
    <t>ENSMUSG00000038400</t>
  </si>
  <si>
    <t>PMEPA1</t>
  </si>
  <si>
    <t>prostate transmembrane protein, androgen induced 1 [Source:MGI Symbol;Acc:MGI:1929600]</t>
  </si>
  <si>
    <t>ENSMUSG00000044348</t>
  </si>
  <si>
    <t>SLC25A53</t>
  </si>
  <si>
    <t>solute carrier family 25, member 53 [Source:MGI Symbol;Acc:MGI:1914312]</t>
  </si>
  <si>
    <t>ENSMUSG00000027863</t>
  </si>
  <si>
    <t>CD2</t>
  </si>
  <si>
    <t>CD2 antigen [Source:MGI Symbol;Acc:MGI:88320]</t>
  </si>
  <si>
    <t>ENSMUSG00000040907</t>
  </si>
  <si>
    <t>ATP1A3</t>
  </si>
  <si>
    <t>ATPase, Na+/K+ transporting, alpha 3 polypeptide [Source:MGI Symbol;Acc:MGI:88107]</t>
  </si>
  <si>
    <t>ENSMUSG00000063253</t>
  </si>
  <si>
    <t>SCOC</t>
  </si>
  <si>
    <t>short coiled-coil protein [Source:MGI Symbol;Acc:MGI:1927654]</t>
  </si>
  <si>
    <t>ENSMUSG00000066687</t>
  </si>
  <si>
    <t>ZBTB16</t>
  </si>
  <si>
    <t>zinc finger and BTB domain containing 16 [Source:MGI Symbol;Acc:MGI:103222]</t>
  </si>
  <si>
    <t>ENSMUSG00000024056</t>
  </si>
  <si>
    <t>NDC80</t>
  </si>
  <si>
    <t>NDC80 kinetochore complex component [Source:MGI Symbol;Acc:MGI:1914302]</t>
  </si>
  <si>
    <t>ENSMUSG00000044252</t>
  </si>
  <si>
    <t>OSBPL1A</t>
  </si>
  <si>
    <t>oxysterol binding protein-like 1A [Source:MGI Symbol;Acc:MGI:1927551]</t>
  </si>
  <si>
    <t>ENSMUSG00000022442</t>
  </si>
  <si>
    <t>TTLL1</t>
  </si>
  <si>
    <t>tubulin tyrosine ligase-like 1 [Source:MGI Symbol;Acc:MGI:2443047]</t>
  </si>
  <si>
    <t>ENSMUSG00000033953</t>
  </si>
  <si>
    <t>PPP3R1</t>
  </si>
  <si>
    <t>protein phosphatase 3, regulatory subunit B, alpha isoform (calcineurin B, type I) [Source:MGI Symbol;Acc:MGI:107172]</t>
  </si>
  <si>
    <t>ENSMUSG00000024594</t>
  </si>
  <si>
    <t>PRRC1</t>
  </si>
  <si>
    <t>proline-rich coiled-coil 1 [Source:MGI Symbol;Acc:MGI:1916106]</t>
  </si>
  <si>
    <t>ENSMUSG00000036155</t>
  </si>
  <si>
    <t>MGAT5</t>
  </si>
  <si>
    <t>mannoside acetylglucosaminyltransferase 5 [Source:MGI Symbol;Acc:MGI:894701]</t>
  </si>
  <si>
    <t>ENSMUSG00000070934</t>
  </si>
  <si>
    <t>RRAGA</t>
  </si>
  <si>
    <t>Ras-related GTP binding A [Source:MGI Symbol;Acc:MGI:1915691]</t>
  </si>
  <si>
    <t>ENSMUSG00000101188</t>
  </si>
  <si>
    <t>EIF4A-PS4</t>
  </si>
  <si>
    <t>eukaryotic translation initiation factor 4A, pseudogene 4 [Source:MGI Symbol;Acc:MGI:1195958]</t>
  </si>
  <si>
    <t>ENSMUSG00000023169</t>
  </si>
  <si>
    <t>SLC38A1</t>
  </si>
  <si>
    <t>solute carrier family 38, member 1 [Source:MGI Symbol;Acc:MGI:2145895]</t>
  </si>
  <si>
    <t>ENSMUSG00000018334</t>
  </si>
  <si>
    <t>KSR1</t>
  </si>
  <si>
    <t>kinase suppressor of ras 1 [Source:MGI Symbol;Acc:MGI:105051]</t>
  </si>
  <si>
    <t>ENSMUSG00000020150</t>
  </si>
  <si>
    <t>GAMT</t>
  </si>
  <si>
    <t>guanidinoacetate methyltransferase [Source:MGI Symbol;Acc:MGI:1098221]</t>
  </si>
  <si>
    <t>ENSMUSG00000069873</t>
  </si>
  <si>
    <t>4930438A08RIK</t>
  </si>
  <si>
    <t>RIKEN cDNA 4930438A08 gene [Source:MGI Symbol;Acc:MGI:1921238]</t>
  </si>
  <si>
    <t>ENSMUSG00000097008</t>
  </si>
  <si>
    <t>GM26860</t>
  </si>
  <si>
    <t>predicted gene, 26860 [Source:MGI Symbol;Acc:MGI:5477354]</t>
  </si>
  <si>
    <t>ENSMUSG00000030824</t>
  </si>
  <si>
    <t>NUCB1</t>
  </si>
  <si>
    <t>nucleobindin 1 [Source:MGI Symbol;Acc:MGI:97388]</t>
  </si>
  <si>
    <t>ENSMUSG00000040693</t>
  </si>
  <si>
    <t>SLCO4C1</t>
  </si>
  <si>
    <t>solute carrier organic anion transporter family, member 4C1 [Source:MGI Symbol;Acc:MGI:2442784]</t>
  </si>
  <si>
    <t>ENSMUSG00000015112</t>
  </si>
  <si>
    <t>SLC25A13</t>
  </si>
  <si>
    <t>solute carrier family 25 (mitochondrial carrier, adenine nucleotide translocator), member 13 [Source:MGI Symbol;Acc:MGI:1354721]</t>
  </si>
  <si>
    <t>ENSMUSG00000029598</t>
  </si>
  <si>
    <t>PLBD2</t>
  </si>
  <si>
    <t>phospholipase B domain containing 2 [Source:MGI Symbol;Acc:MGI:1919022]</t>
  </si>
  <si>
    <t>ENSMUSG00000053113</t>
  </si>
  <si>
    <t>SOCS3</t>
  </si>
  <si>
    <t>suppressor of cytokine signaling 3 [Source:MGI Symbol;Acc:MGI:1201791]</t>
  </si>
  <si>
    <t>ENSMUSG00000024774</t>
  </si>
  <si>
    <t>ANKRD22</t>
  </si>
  <si>
    <t>ankyrin repeat domain 22 [Source:MGI Symbol;Acc:MGI:1277101]</t>
  </si>
  <si>
    <t>ENSMUSG00000024137</t>
  </si>
  <si>
    <t>E4F1</t>
  </si>
  <si>
    <t>E4F transcription factor 1 [Source:MGI Symbol;Acc:MGI:109530]</t>
  </si>
  <si>
    <t>ENSMUSG00000022463</t>
  </si>
  <si>
    <t>SREBF2</t>
  </si>
  <si>
    <t>sterol regulatory element binding factor 2 [Source:MGI Symbol;Acc:MGI:107585]</t>
  </si>
  <si>
    <t>ENSMUSG00000036513</t>
  </si>
  <si>
    <t>COMMD2</t>
  </si>
  <si>
    <t>COMM domain containing 2 [Source:MGI Symbol;Acc:MGI:1098806]</t>
  </si>
  <si>
    <t>ENSMUSG00000032966</t>
  </si>
  <si>
    <t>FKBP1A</t>
  </si>
  <si>
    <t>FK506 binding protein 1a [Source:MGI Symbol;Acc:MGI:95541]</t>
  </si>
  <si>
    <t>ENSMUSG00000021939</t>
  </si>
  <si>
    <t>CTSB</t>
  </si>
  <si>
    <t>cathepsin B [Source:MGI Symbol;Acc:MGI:88561]</t>
  </si>
  <si>
    <t>ENSMUSG00000056201</t>
  </si>
  <si>
    <t>CFL1</t>
  </si>
  <si>
    <t>cofilin 1, non-muscle [Source:MGI Symbol;Acc:MGI:101757]</t>
  </si>
  <si>
    <t>ENSMUSG00000056880</t>
  </si>
  <si>
    <t>GADL1</t>
  </si>
  <si>
    <t>glutamate decarboxylase-like 1 [Source:MGI Symbol;Acc:MGI:1920998]</t>
  </si>
  <si>
    <t>ENSMUSG00000061132</t>
  </si>
  <si>
    <t>BLNK</t>
  </si>
  <si>
    <t>B cell linker [Source:MGI Symbol;Acc:MGI:96878]</t>
  </si>
  <si>
    <t>ENSMUSG00000027219</t>
  </si>
  <si>
    <t>SLC28A2</t>
  </si>
  <si>
    <t>solute carrier family 28 (sodium-coupled nucleoside transporter), member 2 [Source:MGI Symbol;Acc:MGI:1913105]</t>
  </si>
  <si>
    <t>ENSMUSG00000064856</t>
  </si>
  <si>
    <t>GM23444</t>
  </si>
  <si>
    <t>predicted gene, 23444 [Source:MGI Symbol;Acc:MGI:5453221]</t>
  </si>
  <si>
    <t>ENSMUSG00000094050</t>
  </si>
  <si>
    <t>GM23472</t>
  </si>
  <si>
    <t>predicted gene, 23472 [Source:MGI Symbol;Acc:MGI:5453249]</t>
  </si>
  <si>
    <t>ENSMUSG00000026426</t>
  </si>
  <si>
    <t>ARL8A</t>
  </si>
  <si>
    <t>ADP-ribosylation factor-like 8A [Source:MGI Symbol;Acc:MGI:1915974]</t>
  </si>
  <si>
    <t>ENSMUSG00000024892</t>
  </si>
  <si>
    <t>PCX</t>
  </si>
  <si>
    <t>pyruvate carboxylase [Source:MGI Symbol;Acc:MGI:97520]</t>
  </si>
  <si>
    <t>ENSMUSG00000078945</t>
  </si>
  <si>
    <t>NAIP2</t>
  </si>
  <si>
    <t>NLR family, apoptosis inhibitory protein 2 [Source:MGI Symbol;Acc:MGI:1298226]</t>
  </si>
  <si>
    <t>ENSMUSG00000097194</t>
  </si>
  <si>
    <t>9330175E14RIK</t>
  </si>
  <si>
    <t>RIKEN cDNA 9330175E14 gene [Source:MGI Symbol;Acc:MGI:2443913]</t>
  </si>
  <si>
    <t>ENSMUSG00000015568</t>
  </si>
  <si>
    <t>LPL</t>
  </si>
  <si>
    <t>lipoprotein lipase [Source:MGI Symbol;Acc:MGI:96820]</t>
  </si>
  <si>
    <t>ENSMUSG00000060550</t>
  </si>
  <si>
    <t>H2-Q7</t>
  </si>
  <si>
    <t>histocompatibility 2, Q region locus 7 [Source:MGI Symbol;Acc:MGI:95936]</t>
  </si>
  <si>
    <t>ENSMUSG00000032342</t>
  </si>
  <si>
    <t>MTO1</t>
  </si>
  <si>
    <t>mitochondrial tRNA translation optimization 1 [Source:MGI Symbol;Acc:MGI:1915541]</t>
  </si>
  <si>
    <t>ENSMUSG00000026835</t>
  </si>
  <si>
    <t>FCNB</t>
  </si>
  <si>
    <t>ficolin B [Source:MGI Symbol;Acc:MGI:1341158]</t>
  </si>
  <si>
    <t>ENSMUSG00000050199</t>
  </si>
  <si>
    <t>LGR4</t>
  </si>
  <si>
    <t>leucine-rich repeat-containing G protein-coupled receptor 4 [Source:MGI Symbol;Acc:MGI:1891468]</t>
  </si>
  <si>
    <t>ENSMUSG00000029056</t>
  </si>
  <si>
    <t>PANK4</t>
  </si>
  <si>
    <t>pantothenate kinase 4 [Source:MGI Symbol;Acc:MGI:2387466]</t>
  </si>
  <si>
    <t>ENSMUSG00000024610</t>
  </si>
  <si>
    <t>CD74</t>
  </si>
  <si>
    <t>CD74 antigen (invariant polypeptide of major histocompatibility complex, class II antigen-associated) [Source:MGI Symbol;Acc:MGI:96534]</t>
  </si>
  <si>
    <t>ENSMUSG00000022295</t>
  </si>
  <si>
    <t>ATP6V1C1</t>
  </si>
  <si>
    <t>ATPase, H+ transporting, lysosomal V1 subunit C1 [Source:MGI Symbol;Acc:MGI:1913585]</t>
  </si>
  <si>
    <t>ENSMUSG00000030287</t>
  </si>
  <si>
    <t>ITPR2</t>
  </si>
  <si>
    <t>inositol 1,4,5-triphosphate receptor 2 [Source:MGI Symbol;Acc:MGI:99418]</t>
  </si>
  <si>
    <t>ENSMUSG00000044477</t>
  </si>
  <si>
    <t>ZFAND3</t>
  </si>
  <si>
    <t>zinc finger, AN1-type domain 3 [Source:MGI Symbol;Acc:MGI:1096572]</t>
  </si>
  <si>
    <t>ENSMUSG00000008348</t>
  </si>
  <si>
    <t>UBC</t>
  </si>
  <si>
    <t>ubiquitin C [Source:MGI Symbol;Acc:MGI:98889]</t>
  </si>
  <si>
    <t>ENSMUSG00000051497</t>
  </si>
  <si>
    <t>KCNJ16</t>
  </si>
  <si>
    <t>potassium inwardly-rectifying channel, subfamily J, member 16 [Source:MGI Symbol;Acc:MGI:1314842]</t>
  </si>
  <si>
    <t>ENSMUSG00000022774</t>
  </si>
  <si>
    <t>NCBP2</t>
  </si>
  <si>
    <t>nuclear cap binding protein subunit 2 [Source:MGI Symbol;Acc:MGI:1915342]</t>
  </si>
  <si>
    <t>ENSMUSG00000042116</t>
  </si>
  <si>
    <t>VWA1</t>
  </si>
  <si>
    <t>von Willebrand factor A domain containing 1 [Source:MGI Symbol;Acc:MGI:2179729]</t>
  </si>
  <si>
    <t>ENSMUSG00000051397</t>
  </si>
  <si>
    <t>TACSTD2</t>
  </si>
  <si>
    <t>tumor-associated calcium signal transducer 2 [Source:MGI Symbol;Acc:MGI:1861606]</t>
  </si>
  <si>
    <t>ENSMUSG00000034891</t>
  </si>
  <si>
    <t>SNCB</t>
  </si>
  <si>
    <t>synuclein, beta [Source:MGI Symbol;Acc:MGI:1889011]</t>
  </si>
  <si>
    <t>ENSMUSG00000035944</t>
  </si>
  <si>
    <t>TTC38</t>
  </si>
  <si>
    <t>tetratricopeptide repeat domain 38 [Source:MGI Symbol;Acc:MGI:2146198]</t>
  </si>
  <si>
    <t>ENSMUSG00000001444</t>
  </si>
  <si>
    <t>TBX21</t>
  </si>
  <si>
    <t>T-box 21 [Source:MGI Symbol;Acc:MGI:1888984]</t>
  </si>
  <si>
    <t>ENSMUSG00000096039</t>
  </si>
  <si>
    <t>D830030K20RIK</t>
  </si>
  <si>
    <t>RIKEN cDNA D830030K20 gene [Source:MGI Symbol;Acc:MGI:2443830]</t>
  </si>
  <si>
    <t>ENSMUSG00000039676</t>
  </si>
  <si>
    <t>CAPSL</t>
  </si>
  <si>
    <t>calcyphosine-like [Source:MGI Symbol;Acc:MGI:1922818]</t>
  </si>
  <si>
    <t>ENSMUSG00000038357</t>
  </si>
  <si>
    <t>CAMP</t>
  </si>
  <si>
    <t>cathelicidin antimicrobial peptide [Source:MGI Symbol;Acc:MGI:108443]</t>
  </si>
  <si>
    <t>ENSMUSG00000064351</t>
  </si>
  <si>
    <t>MT-CO1</t>
  </si>
  <si>
    <t>mitochondrially encoded cytochrome c oxidase I [Source:MGI Symbol;Acc:MGI:102504]</t>
  </si>
  <si>
    <t>ENSMUSG00000026822</t>
  </si>
  <si>
    <t>LCN2</t>
  </si>
  <si>
    <t>lipocalin 2 [Source:MGI Symbol;Acc:MGI:96757]</t>
  </si>
  <si>
    <t>ENSMUSG00000037638</t>
  </si>
  <si>
    <t>ZBTB42</t>
  </si>
  <si>
    <t>zinc finger and BTB domain containing 42 [Source:MGI Symbol;Acc:MGI:3644133]</t>
  </si>
  <si>
    <t>ENSMUSG00000020733</t>
  </si>
  <si>
    <t>SLC9A3R1</t>
  </si>
  <si>
    <t>solute carrier family 9 (sodium/hydrogen exchanger), member 3 regulator 1 [Source:MGI Symbol;Acc:MGI:1349482]</t>
  </si>
  <si>
    <t>ENSMUSG00000042073</t>
  </si>
  <si>
    <t>ABHD14B</t>
  </si>
  <si>
    <t>abhydrolase domain containing 14b [Source:MGI Symbol;Acc:MGI:1923741]</t>
  </si>
  <si>
    <t>ENSMUSG00000034120</t>
  </si>
  <si>
    <t>SRSF2</t>
  </si>
  <si>
    <t>serine/arginine-rich splicing factor 2 [Source:MGI Symbol;Acc:MGI:98284]</t>
  </si>
  <si>
    <t>ENSMUSG00000028833</t>
  </si>
  <si>
    <t>NCDN</t>
  </si>
  <si>
    <t>neurochondrin [Source:MGI Symbol;Acc:MGI:1347351]</t>
  </si>
  <si>
    <t>ENSMUSG00000007564</t>
  </si>
  <si>
    <t>PPP2R1A</t>
  </si>
  <si>
    <t>protein phosphatase 2, regulatory subunit A, alpha [Source:MGI Symbol;Acc:MGI:1926334]</t>
  </si>
  <si>
    <t>ENSMUSG00000003348</t>
  </si>
  <si>
    <t>MOB3A</t>
  </si>
  <si>
    <t>MOB kinase activator 3A [Source:MGI Symbol;Acc:MGI:3050117]</t>
  </si>
  <si>
    <t>ENSMUSG00000006411</t>
  </si>
  <si>
    <t>NECTIN4</t>
  </si>
  <si>
    <t>nectin cell adhesion molecule 4 [Source:MGI Symbol;Acc:MGI:1918990]</t>
  </si>
  <si>
    <t>ENSMUSG00000000278</t>
  </si>
  <si>
    <t>SCPEP1</t>
  </si>
  <si>
    <t>serine carboxypeptidase 1 [Source:MGI Symbol;Acc:MGI:1921867]</t>
  </si>
  <si>
    <t>ENSMUSG00000098188</t>
  </si>
  <si>
    <t>SOWAHC</t>
  </si>
  <si>
    <t>sosondowah ankyrin repeat domain family member C [Source:MGI Symbol;Acc:MGI:3606051]</t>
  </si>
  <si>
    <t>ENSMUSG00000098318</t>
  </si>
  <si>
    <t>LOCKD</t>
  </si>
  <si>
    <t>lncRNA downstream of Cdkn1b [Source:MGI Symbol;Acc:MGI:1915081]</t>
  </si>
  <si>
    <t>ENSMUSG00000054150</t>
  </si>
  <si>
    <t>SYNE3</t>
  </si>
  <si>
    <t>spectrin repeat containing, nuclear envelope family member 3 [Source:MGI Symbol;Acc:MGI:2442408]</t>
  </si>
  <si>
    <t>ENSMUSG00000055912</t>
  </si>
  <si>
    <t>TMEM150A</t>
  </si>
  <si>
    <t>transmembrane protein 150A [Source:MGI Symbol;Acc:MGI:2385244]</t>
  </si>
  <si>
    <t>ENSMUSG00000024042</t>
  </si>
  <si>
    <t>SIK1</t>
  </si>
  <si>
    <t>salt inducible kinase 1 [Source:MGI Symbol;Acc:MGI:104754]</t>
  </si>
  <si>
    <t>ENSMUSG00000039512</t>
  </si>
  <si>
    <t>UHRF1BP1</t>
  </si>
  <si>
    <t>UHRF1 (ICBP90) binding protein 1 [Source:MGI Symbol;Acc:MGI:3041238]</t>
  </si>
  <si>
    <t>ENSMUSG00000028108</t>
  </si>
  <si>
    <t>ECM1</t>
  </si>
  <si>
    <t>extracellular matrix protein 1 [Source:MGI Symbol;Acc:MGI:103060]</t>
  </si>
  <si>
    <t>ENSMUSG00000008450</t>
  </si>
  <si>
    <t>NUTF2</t>
  </si>
  <si>
    <t>nuclear transport factor 2 [Source:MGI Symbol;Acc:MGI:1915301]</t>
  </si>
  <si>
    <t>ENSMUSG00000027636</t>
  </si>
  <si>
    <t>SLA2</t>
  </si>
  <si>
    <t>Src-like-adaptor 2 [Source:MGI Symbol;Acc:MGI:1925049]</t>
  </si>
  <si>
    <t>ENSMUSG00000000628</t>
  </si>
  <si>
    <t>HK2</t>
  </si>
  <si>
    <t>hexokinase 2 [Source:MGI Symbol;Acc:MGI:1315197]</t>
  </si>
  <si>
    <t>ENSMUSG00000043807</t>
  </si>
  <si>
    <t>LY6G5B</t>
  </si>
  <si>
    <t>lymphocyte antigen 6 complex, locus G5B [Source:MGI Symbol;Acc:MGI:2385809]</t>
  </si>
  <si>
    <t>ENSMUSG00000025314</t>
  </si>
  <si>
    <t>PTPRJ</t>
  </si>
  <si>
    <t>protein tyrosine phosphatase, receptor type, J [Source:MGI Symbol;Acc:MGI:104574]</t>
  </si>
  <si>
    <t>ENSMUSG00000022013</t>
  </si>
  <si>
    <t>DNAJC15</t>
  </si>
  <si>
    <t>DnaJ heat shock protein family (Hsp40) member C15 [Source:MGI Symbol;Acc:MGI:1913398]</t>
  </si>
  <si>
    <t>ENSMUSG00000064267</t>
  </si>
  <si>
    <t>HVCN1</t>
  </si>
  <si>
    <t>hydrogen voltage-gated channel 1 [Source:MGI Symbol;Acc:MGI:1921346]</t>
  </si>
  <si>
    <t>ENSMUSG00000029177</t>
  </si>
  <si>
    <t>CENPA</t>
  </si>
  <si>
    <t>centromere protein A [Source:MGI Symbol;Acc:MGI:88375]</t>
  </si>
  <si>
    <t>ENSMUSG00000020205</t>
  </si>
  <si>
    <t>PHLDA1</t>
  </si>
  <si>
    <t>pleckstrin homology like domain, family A, member 1 [Source:MGI Symbol;Acc:MGI:1096880]</t>
  </si>
  <si>
    <t>ENSMUSG00000041193</t>
  </si>
  <si>
    <t>PLA2G5</t>
  </si>
  <si>
    <t>phospholipase A2, group V [Source:MGI Symbol;Acc:MGI:101899]</t>
  </si>
  <si>
    <t>ENSMUSG00000028164</t>
  </si>
  <si>
    <t>MANBA</t>
  </si>
  <si>
    <t>mannosidase, beta A, lysosomal [Source:MGI Symbol;Acc:MGI:88175]</t>
  </si>
  <si>
    <t>ENSMUSG00000038604</t>
  </si>
  <si>
    <t>FAM65A</t>
  </si>
  <si>
    <t>family with sequence similarity 65, member A [Source:MGI Symbol;Acc:MGI:1922937]</t>
  </si>
  <si>
    <t>ENSMUSG00000034349</t>
  </si>
  <si>
    <t>SMC4</t>
  </si>
  <si>
    <t>structural maintenance of chromosomes 4 [Source:MGI Symbol;Acc:MGI:1917349]</t>
  </si>
  <si>
    <t>ENSMUSG00000041440</t>
  </si>
  <si>
    <t>GK5</t>
  </si>
  <si>
    <t>glycerol kinase 5 (putative) [Source:MGI Symbol;Acc:MGI:2443336]</t>
  </si>
  <si>
    <t>ENSMUSG00000060904</t>
  </si>
  <si>
    <t>ARL1</t>
  </si>
  <si>
    <t>ADP-ribosylation factor-like 1 [Source:MGI Symbol;Acc:MGI:99436]</t>
  </si>
  <si>
    <t>ENSMUSG00000042349</t>
  </si>
  <si>
    <t>IKBKE</t>
  </si>
  <si>
    <t>inhibitor of kappaB kinase epsilon [Source:MGI Symbol;Acc:MGI:1929612]</t>
  </si>
  <si>
    <t>ENSMUSG00000009470</t>
  </si>
  <si>
    <t>TNPO1</t>
  </si>
  <si>
    <t>transportin 1 [Source:MGI Symbol;Acc:MGI:2681523]</t>
  </si>
  <si>
    <t>ENSMUSG00000030695</t>
  </si>
  <si>
    <t>ALDOA</t>
  </si>
  <si>
    <t>aldolase A, fructose-bisphosphate [Source:MGI Symbol;Acc:MGI:87994]</t>
  </si>
  <si>
    <t>ENSMUSG00000008035</t>
  </si>
  <si>
    <t>MID1IP1</t>
  </si>
  <si>
    <t>Mid1 interacting protein 1 (gastrulation specific G12-like (zebrafish)) [Source:MGI Symbol;Acc:MGI:1915291]</t>
  </si>
  <si>
    <t>ENSMUSG00000011158</t>
  </si>
  <si>
    <t>BRF1</t>
  </si>
  <si>
    <t>BRF1, RNA polymerase III transcription initiation factor 90 kDa subunit [Source:MGI Symbol;Acc:MGI:1919558]</t>
  </si>
  <si>
    <t>ENSMUSG00000056493</t>
  </si>
  <si>
    <t>FOXK1</t>
  </si>
  <si>
    <t>forkhead box K1 [Source:MGI Symbol;Acc:MGI:1347488]</t>
  </si>
  <si>
    <t>ENSMUSG00000057666</t>
  </si>
  <si>
    <t>GAPDH</t>
  </si>
  <si>
    <t>glyceraldehyde-3-phosphate dehydrogenase [Source:MGI Symbol;Acc:MGI:95640]</t>
  </si>
  <si>
    <t>ENSMUSG00000024164</t>
  </si>
  <si>
    <t>C3</t>
  </si>
  <si>
    <t>complement component 3 [Source:MGI Symbol;Acc:MGI:88227]</t>
  </si>
  <si>
    <t>ENSMUSG00000029328</t>
  </si>
  <si>
    <t>HNRNPDL</t>
  </si>
  <si>
    <t>heterogeneous nuclear ribonucleoprotein D-like [Source:MGI Symbol;Acc:MGI:1355299]</t>
  </si>
  <si>
    <t>ENSMUSG00000036931</t>
  </si>
  <si>
    <t>NFKBID</t>
  </si>
  <si>
    <t>nuclear factor of kappa light polypeptide gene enhancer in B cells inhibitor, delta [Source:MGI Symbol;Acc:MGI:3041243]</t>
  </si>
  <si>
    <t>ENSMUSG00000022537</t>
  </si>
  <si>
    <t>TMEM44</t>
  </si>
  <si>
    <t>transmembrane protein 44 [Source:MGI Symbol;Acc:MGI:1924489]</t>
  </si>
  <si>
    <t>ENSMUSG00000043939</t>
  </si>
  <si>
    <t>A530064D06RIK</t>
  </si>
  <si>
    <t>RIKEN cDNA A530064D06 gene [Source:MGI Symbol;Acc:MGI:2443476]</t>
  </si>
  <si>
    <t>ENSMUSG00000062014</t>
  </si>
  <si>
    <t>GMFB</t>
  </si>
  <si>
    <t>glia maturation factor, beta [Source:MGI Symbol;Acc:MGI:1927133]</t>
  </si>
  <si>
    <t>ENSMUSG00000046058</t>
  </si>
  <si>
    <t>EID2</t>
  </si>
  <si>
    <t>EP300 interacting inhibitor of differentiation 2 [Source:MGI Symbol;Acc:MGI:2681174]</t>
  </si>
  <si>
    <t>ENSMUSG00000091154</t>
  </si>
  <si>
    <t>PROSCOS</t>
  </si>
  <si>
    <t>proline synthetase co-transcribed, opposite strand [Source:MGI Symbol;Acc:MGI:3704307]</t>
  </si>
  <si>
    <t>ENSMUSG00000047547</t>
  </si>
  <si>
    <t>CLTB</t>
  </si>
  <si>
    <t>clathrin, light polypeptide (Lcb) [Source:MGI Symbol;Acc:MGI:1921575]</t>
  </si>
  <si>
    <t>ENSMUSG00000022610</t>
  </si>
  <si>
    <t>MAPK12</t>
  </si>
  <si>
    <t>mitogen-activated protein kinase 12 [Source:MGI Symbol;Acc:MGI:1353438]</t>
  </si>
  <si>
    <t>ENSMUSG00000026879</t>
  </si>
  <si>
    <t>GSN</t>
  </si>
  <si>
    <t>gelsolin [Source:MGI Symbol;Acc:MGI:95851]</t>
  </si>
  <si>
    <t>ENSMUSG00000003528</t>
  </si>
  <si>
    <t>SLC25A1</t>
  </si>
  <si>
    <t>solute carrier family 25 (mitochondrial carrier, citrate transporter), member 1 [Source:MGI Symbol;Acc:MGI:1345283]</t>
  </si>
  <si>
    <t>ENSMUSG00000017057</t>
  </si>
  <si>
    <t>IL13RA1</t>
  </si>
  <si>
    <t>interleukin 13 receptor, alpha 1 [Source:MGI Symbol;Acc:MGI:105052]</t>
  </si>
  <si>
    <t>ENSMUSG00000016024</t>
  </si>
  <si>
    <t>LBP</t>
  </si>
  <si>
    <t>lipopolysaccharide binding protein [Source:MGI Symbol;Acc:MGI:1098776]</t>
  </si>
  <si>
    <t>ENSMUSG00000037465</t>
  </si>
  <si>
    <t>KLF10</t>
  </si>
  <si>
    <t>Kruppel-like factor 10 [Source:MGI Symbol;Acc:MGI:1101353]</t>
  </si>
  <si>
    <t>ENSMUSG00000058290</t>
  </si>
  <si>
    <t>ESPL1</t>
  </si>
  <si>
    <t>extra spindle pole bodies 1, separase [Source:MGI Symbol;Acc:MGI:2146156]</t>
  </si>
  <si>
    <t>ENSMUSG00000020589</t>
  </si>
  <si>
    <t>FAM49A</t>
  </si>
  <si>
    <t>family with sequence similarity 49, member A [Source:MGI Symbol;Acc:MGI:1261783]</t>
  </si>
  <si>
    <t>ENSMUSG00000049800</t>
  </si>
  <si>
    <t>SERTAD2</t>
  </si>
  <si>
    <t>SERTA domain containing 2 [Source:MGI Symbol;Acc:MGI:1931026]</t>
  </si>
  <si>
    <t>ENSMUSG00000090164</t>
  </si>
  <si>
    <t>BC035044</t>
  </si>
  <si>
    <t>cDNA sequence BC035044 [Source:MGI Symbol;Acc:MGI:2448540]</t>
  </si>
  <si>
    <t>ENSMUSG00000027624</t>
  </si>
  <si>
    <t>EPB41L1</t>
  </si>
  <si>
    <t>erythrocyte membrane protein band 4.1 like 1 [Source:MGI Symbol;Acc:MGI:103010]</t>
  </si>
  <si>
    <t>ENSMUSG00000018340</t>
  </si>
  <si>
    <t>ANXA6</t>
  </si>
  <si>
    <t>annexin A6 [Source:MGI Symbol;Acc:MGI:88255]</t>
  </si>
  <si>
    <t>ENSMUSG00000053318</t>
  </si>
  <si>
    <t>SLAMF8</t>
  </si>
  <si>
    <t>SLAM family member 8 [Source:MGI Symbol;Acc:MGI:1921998]</t>
  </si>
  <si>
    <t>ENSMUSG00000063931</t>
  </si>
  <si>
    <t>PEPD</t>
  </si>
  <si>
    <t>peptidase D [Source:MGI Symbol;Acc:MGI:97542]</t>
  </si>
  <si>
    <t>ENSMUSG00000021982</t>
  </si>
  <si>
    <t>CDADC1</t>
  </si>
  <si>
    <t>cytidine and dCMP deaminase domain containing 1 [Source:MGI Symbol;Acc:MGI:1919141]</t>
  </si>
  <si>
    <t>ENSMUSG00000035967</t>
  </si>
  <si>
    <t>INTS6L</t>
  </si>
  <si>
    <t>integrator complex subunit 6 like [Source:MGI Symbol;Acc:MGI:2442593]</t>
  </si>
  <si>
    <t>ENSMUSG00000104453</t>
  </si>
  <si>
    <t>GM37829</t>
  </si>
  <si>
    <t>predicted gene, 37829 [Source:MGI Symbol;Acc:MGI:5611057]</t>
  </si>
  <si>
    <t>ENSMUSG00000042293</t>
  </si>
  <si>
    <t>GM5617</t>
  </si>
  <si>
    <t>predicted gene 5617 [Source:MGI Symbol;Acc:MGI:3643566]</t>
  </si>
  <si>
    <t>ENSMUSG00000033319</t>
  </si>
  <si>
    <t>FEM1C</t>
  </si>
  <si>
    <t>fem-1 homolog c (C.elegans) [Source:MGI Symbol;Acc:MGI:2444737]</t>
  </si>
  <si>
    <t>ENSMUSG00000018819</t>
  </si>
  <si>
    <t>LSP1</t>
  </si>
  <si>
    <t>lymphocyte specific 1 [Source:MGI Symbol;Acc:MGI:96832]</t>
  </si>
  <si>
    <t>ENSMUSG00000030281</t>
  </si>
  <si>
    <t>IL17RC</t>
  </si>
  <si>
    <t>interleukin 17 receptor C [Source:MGI Symbol;Acc:MGI:2159336]</t>
  </si>
  <si>
    <t>ENSMUSG00000079110</t>
  </si>
  <si>
    <t>CAPN3</t>
  </si>
  <si>
    <t>calpain 3 [Source:MGI Symbol;Acc:MGI:107437]</t>
  </si>
  <si>
    <t>ENSMUSG00000026755</t>
  </si>
  <si>
    <t>ARPC5L</t>
  </si>
  <si>
    <t>actin related protein 2/3 complex, subunit 5-like [Source:MGI Symbol;Acc:MGI:1921442]</t>
  </si>
  <si>
    <t>ENSMUSG00000061244</t>
  </si>
  <si>
    <t>EXOC5</t>
  </si>
  <si>
    <t>exocyst complex component 5 [Source:MGI Symbol;Acc:MGI:2145645]</t>
  </si>
  <si>
    <t>ENSMUSG00000094825</t>
  </si>
  <si>
    <t>GM3194</t>
  </si>
  <si>
    <t>predicted gene 3194 [Source:MGI Symbol;Acc:MGI:3781373]</t>
  </si>
  <si>
    <t>ENSMUSG00000016763</t>
  </si>
  <si>
    <t>SCUBE1</t>
  </si>
  <si>
    <t>signal peptide, CUB domain, EGF-like 1 [Source:MGI Symbol;Acc:MGI:1890616]</t>
  </si>
  <si>
    <t>ENSMUSG00000031610</t>
  </si>
  <si>
    <t>SCRG1</t>
  </si>
  <si>
    <t>scrapie responsive gene 1 [Source:MGI Symbol;Acc:MGI:1328308]</t>
  </si>
  <si>
    <t>ENSMUSG00000047604</t>
  </si>
  <si>
    <t>FRAT2</t>
  </si>
  <si>
    <t>frequently rearranged in advanced T cell lymphomas 2 [Source:MGI Symbol;Acc:MGI:2673967]</t>
  </si>
  <si>
    <t>ENSMUSG00000001280</t>
  </si>
  <si>
    <t>SP1</t>
  </si>
  <si>
    <t>trans-acting transcription factor 1 [Source:MGI Symbol;Acc:MGI:98372]</t>
  </si>
  <si>
    <t>ENSMUSG00000018449</t>
  </si>
  <si>
    <t>RPAIN</t>
  </si>
  <si>
    <t>RPA interacting protein [Source:MGI Symbol;Acc:MGI:1916973]</t>
  </si>
  <si>
    <t>ENSMUSG00000028032</t>
  </si>
  <si>
    <t>PAPSS1</t>
  </si>
  <si>
    <t>3'-phosphoadenosine 5'-phosphosulfate synthase 1 [Source:MGI Symbol;Acc:MGI:1330587]</t>
  </si>
  <si>
    <t>ENSMUSG00000033213</t>
  </si>
  <si>
    <t>AA467197</t>
  </si>
  <si>
    <t>expressed sequence AA467197 [Source:MGI Symbol;Acc:MGI:3034182]</t>
  </si>
  <si>
    <t>ENSMUSG00000086493</t>
  </si>
  <si>
    <t>GM12204</t>
  </si>
  <si>
    <t>predicted gene 12204 [Source:MGI Symbol;Acc:MGI:3650262]</t>
  </si>
  <si>
    <t>ENSMUSG00000004655</t>
  </si>
  <si>
    <t>AQP1</t>
  </si>
  <si>
    <t>aquaporin 1 [Source:MGI Symbol;Acc:MGI:103201]</t>
  </si>
  <si>
    <t>ENSMUSG00000027593</t>
  </si>
  <si>
    <t>RALY</t>
  </si>
  <si>
    <t>hnRNP-associated with lethal yellow [Source:MGI Symbol;Acc:MGI:97850]</t>
  </si>
  <si>
    <t>ENSMUSG00000057506</t>
  </si>
  <si>
    <t>BLOC1S2</t>
  </si>
  <si>
    <t>biogenesis of lysosomal organelles complex-1, subunit 2 [Source:MGI Symbol;Acc:MGI:1920939]</t>
  </si>
  <si>
    <t>ENSMUSG00000052369</t>
  </si>
  <si>
    <t>TMEM106C</t>
  </si>
  <si>
    <t>transmembrane protein 106C [Source:MGI Symbol;Acc:MGI:1196384]</t>
  </si>
  <si>
    <t>ENSMUSG00000042589</t>
  </si>
  <si>
    <t>CUX2</t>
  </si>
  <si>
    <t>cut-like homeobox 2 [Source:MGI Symbol;Acc:MGI:107321]</t>
  </si>
  <si>
    <t>ENSMUSG00000002052</t>
  </si>
  <si>
    <t>SUPT6</t>
  </si>
  <si>
    <t>suppressor of Ty 6 [Source:MGI Symbol;Acc:MGI:107726]</t>
  </si>
  <si>
    <t>ENSMUSG00000023015</t>
  </si>
  <si>
    <t>RACGAP1</t>
  </si>
  <si>
    <t>Rac GTPase-activating protein 1 [Source:MGI Symbol;Acc:MGI:1349423]</t>
  </si>
  <si>
    <t>ENSMUSG00000023328</t>
  </si>
  <si>
    <t>ACHE</t>
  </si>
  <si>
    <t>acetylcholinesterase [Source:MGI Symbol;Acc:MGI:87876]</t>
  </si>
  <si>
    <t>ENSMUSG00000003849</t>
  </si>
  <si>
    <t>NQO1</t>
  </si>
  <si>
    <t>NAD(P)H dehydrogenase, quinone 1 [Source:MGI Symbol;Acc:MGI:103187]</t>
  </si>
  <si>
    <t>ENSMUSG00000020863</t>
  </si>
  <si>
    <t>LUC7L3</t>
  </si>
  <si>
    <t>LUC7-like 3 (S. cerevisiae) [Source:MGI Symbol;Acc:MGI:1914934]</t>
  </si>
  <si>
    <t>ENSMUSG00000026014</t>
  </si>
  <si>
    <t>RAPH1</t>
  </si>
  <si>
    <t>Ras association (RalGDS/AF-6) and pleckstrin homology domains 1 [Source:MGI Symbol;Acc:MGI:1924550]</t>
  </si>
  <si>
    <t>ENSMUSG00000022893</t>
  </si>
  <si>
    <t>ADAMTS1</t>
  </si>
  <si>
    <t>a disintegrin-like and metallopeptidase (reprolysin type) with thrombospondin type 1 motif, 1 [Source:MGI Symbol;Acc:MGI:109249]</t>
  </si>
  <si>
    <t>ENSMUSG00000058446</t>
  </si>
  <si>
    <t>ZNRF2</t>
  </si>
  <si>
    <t>zinc and ring finger 2 [Source:MGI Symbol;Acc:MGI:1196246]</t>
  </si>
  <si>
    <t>ENSMUSG00000094377</t>
  </si>
  <si>
    <t>GM24407</t>
  </si>
  <si>
    <t>predicted gene, 24407 [Source:MGI Symbol;Acc:MGI:5454184]</t>
  </si>
  <si>
    <t>ENSMUSG00000022651</t>
  </si>
  <si>
    <t>RETNLG</t>
  </si>
  <si>
    <t>resistin like gamma [Source:MGI Symbol;Acc:MGI:2667763]</t>
  </si>
  <si>
    <t>ENSMUSG00000015090</t>
  </si>
  <si>
    <t>PTGDS</t>
  </si>
  <si>
    <t>prostaglandin D2 synthase (brain) [Source:MGI Symbol;Acc:MGI:99261]</t>
  </si>
  <si>
    <t>ENSMUSG00000030469</t>
  </si>
  <si>
    <t>ZFP719</t>
  </si>
  <si>
    <t>zinc finger protein 719 [Source:MGI Symbol;Acc:MGI:2444708]</t>
  </si>
  <si>
    <t>ENSMUSG00000096054</t>
  </si>
  <si>
    <t>SYNE1</t>
  </si>
  <si>
    <t>spectrin repeat containing, nuclear envelope 1 [Source:MGI Symbol;Acc:MGI:1927152]</t>
  </si>
  <si>
    <t>ENSMUSG00000022951</t>
  </si>
  <si>
    <t>RCAN1</t>
  </si>
  <si>
    <t>regulator of calcineurin 1 [Source:MGI Symbol;Acc:MGI:1890564]</t>
  </si>
  <si>
    <t>ENSMUSG00000030595</t>
  </si>
  <si>
    <t>NFKBIB</t>
  </si>
  <si>
    <t>nuclear factor of kappa light polypeptide gene enhancer in B cells inhibitor, beta [Source:MGI Symbol;Acc:MGI:104752]</t>
  </si>
  <si>
    <t>ENSMUSG00000028716</t>
  </si>
  <si>
    <t>PDZK1IP1</t>
  </si>
  <si>
    <t>PDZK1 interacting protein 1 [Source:MGI Symbol;Acc:MGI:1914432]</t>
  </si>
  <si>
    <t>ENSMUSG00000050192</t>
  </si>
  <si>
    <t>EIF5A2</t>
  </si>
  <si>
    <t>eukaryotic translation initiation factor 5A2 [Source:MGI Symbol;Acc:MGI:1933735]</t>
  </si>
  <si>
    <t>ENSMUSG00000002997</t>
  </si>
  <si>
    <t>PRKAR2B</t>
  </si>
  <si>
    <t>protein kinase, cAMP dependent regulatory, type II beta [Source:MGI Symbol;Acc:MGI:97760]</t>
  </si>
  <si>
    <t>ENSMUSG00000004359</t>
  </si>
  <si>
    <t>SPIC</t>
  </si>
  <si>
    <t>Spi-C transcription factor (Spi-1/PU.1 related) [Source:MGI Symbol;Acc:MGI:1341168]</t>
  </si>
  <si>
    <t>ENSMUSG00000045763</t>
  </si>
  <si>
    <t>BASP1</t>
  </si>
  <si>
    <t>brain abundant, membrane attached signal protein 1 [Source:MGI Symbol;Acc:MGI:1917600]</t>
  </si>
  <si>
    <t>ENSMUSG00000067714</t>
  </si>
  <si>
    <t>LPAR5</t>
  </si>
  <si>
    <t>lysophosphatidic acid receptor 5 [Source:MGI Symbol;Acc:MGI:2685918]</t>
  </si>
  <si>
    <t>ENSMUSG00000036977</t>
  </si>
  <si>
    <t>ANAPC10</t>
  </si>
  <si>
    <t>anaphase promoting complex subunit 10 [Source:MGI Symbol;Acc:MGI:1916249]</t>
  </si>
  <si>
    <t>ENSMUSG00000035458</t>
  </si>
  <si>
    <t>TNNI3</t>
  </si>
  <si>
    <t>troponin I, cardiac 3 [Source:MGI Symbol;Acc:MGI:98783]</t>
  </si>
  <si>
    <t>ENSMUSG00000054199</t>
  </si>
  <si>
    <t>GON4L</t>
  </si>
  <si>
    <t>gon-4-like (C.elegans) [Source:MGI Symbol;Acc:MGI:1917579]</t>
  </si>
  <si>
    <t>ENSMUSG00000022818</t>
  </si>
  <si>
    <t>CYP2AB1</t>
  </si>
  <si>
    <t>cytochrome P450, family 2, subfamily ab, polypeptide 1 [Source:MGI Symbol;Acc:MGI:3644957]</t>
  </si>
  <si>
    <t>ENSMUSG00000041695</t>
  </si>
  <si>
    <t>KCNJ2</t>
  </si>
  <si>
    <t>potassium inwardly-rectifying channel, subfamily J, member 2 [Source:MGI Symbol;Acc:MGI:104744]</t>
  </si>
  <si>
    <t>ENSMUSG00000024942</t>
  </si>
  <si>
    <t>CAPN1</t>
  </si>
  <si>
    <t>calpain 1 [Source:MGI Symbol;Acc:MGI:88263]</t>
  </si>
  <si>
    <t>ENSMUSG00000020184</t>
  </si>
  <si>
    <t>MDM2</t>
  </si>
  <si>
    <t>transformed mouse 3T3 cell double minute 2 [Source:MGI Symbol;Acc:MGI:96952]</t>
  </si>
  <si>
    <t>ENSMUSG00000029534</t>
  </si>
  <si>
    <t>ST7</t>
  </si>
  <si>
    <t>suppression of tumorigenicity 7 [Source:MGI Symbol;Acc:MGI:1927450]</t>
  </si>
  <si>
    <t>ENSMUSG00000015243</t>
  </si>
  <si>
    <t>ABCA1</t>
  </si>
  <si>
    <t>ATP-binding cassette, sub-family A (ABC1), member 1 [Source:MGI Symbol;Acc:MGI:99607]</t>
  </si>
  <si>
    <t>ENSMUSG00000037095</t>
  </si>
  <si>
    <t>LRG1</t>
  </si>
  <si>
    <t>leucine-rich alpha-2-glycoprotein 1 [Source:MGI Symbol;Acc:MGI:1924155]</t>
  </si>
  <si>
    <t>ENSMUSG00000058317</t>
  </si>
  <si>
    <t>UBE2E2</t>
  </si>
  <si>
    <t>ubiquitin-conjugating enzyme E2E 2 [Source:MGI Symbol;Acc:MGI:2384997]</t>
  </si>
  <si>
    <t>ENSMUSG00000016496</t>
  </si>
  <si>
    <t>CD274</t>
  </si>
  <si>
    <t>CD274 antigen [Source:MGI Symbol;Acc:MGI:1926446]</t>
  </si>
  <si>
    <t>ENSMUSG00000048450</t>
  </si>
  <si>
    <t>MSX1</t>
  </si>
  <si>
    <t>msh homeobox 1 [Source:MGI Symbol;Acc:MGI:97168]</t>
  </si>
  <si>
    <t>ENSMUSG00000018800</t>
  </si>
  <si>
    <t>ABCA5</t>
  </si>
  <si>
    <t>ATP-binding cassette, sub-family A (ABC1), member 5 [Source:MGI Symbol;Acc:MGI:2386607]</t>
  </si>
  <si>
    <t>ENSMUSG00000022792</t>
  </si>
  <si>
    <t>YARS2</t>
  </si>
  <si>
    <t>tyrosyl-tRNA synthetase 2 (mitochondrial) [Source:MGI Symbol;Acc:MGI:1917370]</t>
  </si>
  <si>
    <t>ENSMUSG00000041084</t>
  </si>
  <si>
    <t>OSTC</t>
  </si>
  <si>
    <t>oligosaccharyltransferase complex subunit (non-catalytic) [Source:MGI Symbol;Acc:MGI:1913607]</t>
  </si>
  <si>
    <t>ENSMUSG00000020897</t>
  </si>
  <si>
    <t>AURKB</t>
  </si>
  <si>
    <t>aurora kinase B [Source:MGI Symbol;Acc:MGI:107168]</t>
  </si>
  <si>
    <t>ENSMUSG00000024764</t>
  </si>
  <si>
    <t>NAA40</t>
  </si>
  <si>
    <t>N(alpha)-acetyltransferase 40, NatD catalytic subunit [Source:MGI Symbol;Acc:MGI:1918249]</t>
  </si>
  <si>
    <t>ENSMUSG00000069305</t>
  </si>
  <si>
    <t>HIST1H4N</t>
  </si>
  <si>
    <t>histone cluster 1, H4n [Source:MGI Symbol;Acc:MGI:4843992]</t>
  </si>
  <si>
    <t>ENSMUSG00000037086</t>
  </si>
  <si>
    <t>PRR32</t>
  </si>
  <si>
    <t>proline rich 32 [Source:MGI Symbol;Acc:MGI:1916050]</t>
  </si>
  <si>
    <t>ENSMUSG00000044156</t>
  </si>
  <si>
    <t>HEPACAM2</t>
  </si>
  <si>
    <t>HEPACAM family member 2 [Source:MGI Symbol;Acc:MGI:2141520]</t>
  </si>
  <si>
    <t>ENSMUSG00000025366</t>
  </si>
  <si>
    <t>ESYT1</t>
  </si>
  <si>
    <t>extended synaptotagmin-like protein 1 [Source:MGI Symbol;Acc:MGI:1344426]</t>
  </si>
  <si>
    <t>ENSMUSG00000027634</t>
  </si>
  <si>
    <t>NDRG3</t>
  </si>
  <si>
    <t>N-myc downstream regulated gene 3 [Source:MGI Symbol;Acc:MGI:1352499]</t>
  </si>
  <si>
    <t>ENSMUSG00000007836</t>
  </si>
  <si>
    <t>HNRNPA0</t>
  </si>
  <si>
    <t>heterogeneous nuclear ribonucleoprotein A0 [Source:MGI Symbol;Acc:MGI:1924384]</t>
  </si>
  <si>
    <t>ENSMUSG00000028158</t>
  </si>
  <si>
    <t>MTTP</t>
  </si>
  <si>
    <t>microsomal triglyceride transfer protein [Source:MGI Symbol;Acc:MGI:106926]</t>
  </si>
  <si>
    <t>ENSMUSG00000050493</t>
  </si>
  <si>
    <t>FAM167B</t>
  </si>
  <si>
    <t>family with sequence similarity 167, member B [Source:MGI Symbol;Acc:MGI:2668032]</t>
  </si>
  <si>
    <t>ENSMUSG00000030123</t>
  </si>
  <si>
    <t>PLXND1</t>
  </si>
  <si>
    <t>plexin D1 [Source:MGI Symbol;Acc:MGI:2154244]</t>
  </si>
  <si>
    <t>ENSMUSG00000026177</t>
  </si>
  <si>
    <t>SLC11A1</t>
  </si>
  <si>
    <t>solute carrier family 11 (proton-coupled divalent metal ion transporters), member 1 [Source:MGI Symbol;Acc:MGI:1345275]</t>
  </si>
  <si>
    <t>ENSMUSG00000036904</t>
  </si>
  <si>
    <t>FZD8</t>
  </si>
  <si>
    <t>frizzled class receptor 8 [Source:MGI Symbol;Acc:MGI:108460]</t>
  </si>
  <si>
    <t>ENSMUSG00000030167</t>
  </si>
  <si>
    <t>KLRC1</t>
  </si>
  <si>
    <t>killer cell lectin-like receptor subfamily C, member 1 [Source:MGI Symbol;Acc:MGI:1336161]</t>
  </si>
  <si>
    <t>ENSMUSG00000002104</t>
  </si>
  <si>
    <t>RAPSN</t>
  </si>
  <si>
    <t>receptor-associated protein of the synapse [Source:MGI Symbol;Acc:MGI:99422]</t>
  </si>
  <si>
    <t>ENSMUSG00000014767</t>
  </si>
  <si>
    <t>TBP</t>
  </si>
  <si>
    <t>TATA box binding protein [Source:MGI Symbol;Acc:MGI:101838]</t>
  </si>
  <si>
    <t>ENSMUSG00000029561</t>
  </si>
  <si>
    <t>OASL2</t>
  </si>
  <si>
    <t>2'-5' oligoadenylate synthetase-like 2 [Source:MGI Symbol;Acc:MGI:1344390]</t>
  </si>
  <si>
    <t>ENSMUSG00000039145</t>
  </si>
  <si>
    <t>CAMK1D</t>
  </si>
  <si>
    <t>calcium/calmodulin-dependent protein kinase ID [Source:MGI Symbol;Acc:MGI:2442190]</t>
  </si>
  <si>
    <t>ENSMUSG00000085078</t>
  </si>
  <si>
    <t>C030013C21RIK</t>
  </si>
  <si>
    <t>RIKEN cDNA C030013C21 gene [Source:MGI Symbol;Acc:MGI:1924667]</t>
  </si>
  <si>
    <t>ENSMUSG00000005682</t>
  </si>
  <si>
    <t>PAN2</t>
  </si>
  <si>
    <t>PAN2 poly(A) specific ribonuclease subunit [Source:MGI Symbol;Acc:MGI:1918984]</t>
  </si>
  <si>
    <t>ENSMUSG00000020277</t>
  </si>
  <si>
    <t>PFKL</t>
  </si>
  <si>
    <t>phosphofructokinase, liver, B-type [Source:MGI Symbol;Acc:MGI:97547]</t>
  </si>
  <si>
    <t>ENSMUSG00000022801</t>
  </si>
  <si>
    <t>LRCH3</t>
  </si>
  <si>
    <t>leucine-rich repeats and calponin homology (CH) domain containing 3 [Source:MGI Symbol;Acc:MGI:1917394]</t>
  </si>
  <si>
    <t>ENSMUSG00000045092</t>
  </si>
  <si>
    <t>S1PR1</t>
  </si>
  <si>
    <t>sphingosine-1-phosphate receptor 1 [Source:MGI Symbol;Acc:MGI:1096355]</t>
  </si>
  <si>
    <t>ENSMUSG00000053329</t>
  </si>
  <si>
    <t>D10JHU81E</t>
  </si>
  <si>
    <t>DNA segment, Chr 10, Johns Hopkins University 81 expressed [Source:MGI Symbol;Acc:MGI:1351861]</t>
  </si>
  <si>
    <t>ENSMUSG00000022108</t>
  </si>
  <si>
    <t>ITM2B</t>
  </si>
  <si>
    <t>integral membrane protein 2B [Source:MGI Symbol;Acc:MGI:1309517]</t>
  </si>
  <si>
    <t>ENSMUSG00000095677</t>
  </si>
  <si>
    <t>DYNLT1F</t>
  </si>
  <si>
    <t>dynein light chain Tctex-type 1F [Source:MGI Symbol;Acc:MGI:3780996]</t>
  </si>
  <si>
    <t>ENSMUSG00000012483</t>
  </si>
  <si>
    <t>RPA3</t>
  </si>
  <si>
    <t>replication protein A3 [Source:MGI Symbol;Acc:MGI:1915490]</t>
  </si>
  <si>
    <t>ENSMUSG00000041538</t>
  </si>
  <si>
    <t>H2-OB</t>
  </si>
  <si>
    <t>histocompatibility 2, O region beta locus [Source:MGI Symbol;Acc:MGI:95925]</t>
  </si>
  <si>
    <t>ENSMUSG00000063021</t>
  </si>
  <si>
    <t>HIST1H2AK</t>
  </si>
  <si>
    <t>histone cluster 1, H2ak [Source:MGI Symbol;Acc:MGI:2448297]</t>
  </si>
  <si>
    <t>ENSMUSG00000003200</t>
  </si>
  <si>
    <t>SH3GL1</t>
  </si>
  <si>
    <t>SH3-domain GRB2-like 1 [Source:MGI Symbol;Acc:MGI:700010]</t>
  </si>
  <si>
    <t>ENSMUSG00000021770</t>
  </si>
  <si>
    <t>SAMD8</t>
  </si>
  <si>
    <t>sterile alpha motif domain containing 8 [Source:MGI Symbol;Acc:MGI:1914880]</t>
  </si>
  <si>
    <t>ENSMUSG00000028049</t>
  </si>
  <si>
    <t>SCAMP3</t>
  </si>
  <si>
    <t>secretory carrier membrane protein 3 [Source:MGI Symbol;Acc:MGI:1346346]</t>
  </si>
  <si>
    <t>ENSMUSG00000047909</t>
  </si>
  <si>
    <t>ANKRD16</t>
  </si>
  <si>
    <t>ankyrin repeat domain 16 [Source:MGI Symbol;Acc:MGI:2444796]</t>
  </si>
  <si>
    <t>ENSMUSG00000052889</t>
  </si>
  <si>
    <t>PRKCB</t>
  </si>
  <si>
    <t>protein kinase C, beta [Source:MGI Symbol;Acc:MGI:97596]</t>
  </si>
  <si>
    <t>ENSMUSG00000020715</t>
  </si>
  <si>
    <t>ERN1</t>
  </si>
  <si>
    <t>endoplasmic reticulum (ER) to nucleus signalling 1 [Source:MGI Symbol;Acc:MGI:1930134]</t>
  </si>
  <si>
    <t>ENSMUSG00000018707</t>
  </si>
  <si>
    <t>DYNC1H1</t>
  </si>
  <si>
    <t>dynein cytoplasmic 1 heavy chain 1 [Source:MGI Symbol;Acc:MGI:103147]</t>
  </si>
  <si>
    <t>ENSMUSG00000028228</t>
  </si>
  <si>
    <t>CPNE3</t>
  </si>
  <si>
    <t>copine III [Source:MGI Symbol;Acc:MGI:1917818]</t>
  </si>
  <si>
    <t>ENSMUSG00000024735</t>
  </si>
  <si>
    <t>PRPF19</t>
  </si>
  <si>
    <t>pre-mRNA processing factor 19 [Source:MGI Symbol;Acc:MGI:106247]</t>
  </si>
  <si>
    <t>ENSMUSG00000069830</t>
  </si>
  <si>
    <t>NLRP1A</t>
  </si>
  <si>
    <t>NLR family, pyrin domain containing 1A [Source:MGI Symbol;Acc:MGI:2684861]</t>
  </si>
  <si>
    <t>ENSMUSG00000095260</t>
  </si>
  <si>
    <t>GM25890</t>
  </si>
  <si>
    <t>predicted gene, 25890 [Source:MGI Symbol;Acc:MGI:5455667]</t>
  </si>
  <si>
    <t>ENSMUSG00000040249</t>
  </si>
  <si>
    <t>LRP1</t>
  </si>
  <si>
    <t>low density lipoprotein receptor-related protein 1 [Source:MGI Symbol;Acc:MGI:96828]</t>
  </si>
  <si>
    <t>ENSMUSG00000021549</t>
  </si>
  <si>
    <t>RASA1</t>
  </si>
  <si>
    <t>RAS p21 protein activator 1 [Source:MGI Symbol;Acc:MGI:97860]</t>
  </si>
  <si>
    <t>ENSMUSG00000074794</t>
  </si>
  <si>
    <t>ARRDC3</t>
  </si>
  <si>
    <t>arrestin domain containing 3 [Source:MGI Symbol;Acc:MGI:2145242]</t>
  </si>
  <si>
    <t>ENSMUSG00000033446</t>
  </si>
  <si>
    <t>LPAR6</t>
  </si>
  <si>
    <t>lysophosphatidic acid receptor 6 [Source:MGI Symbol;Acc:MGI:1914418]</t>
  </si>
  <si>
    <t>ENSMUSG00000017760</t>
  </si>
  <si>
    <t>CTSA</t>
  </si>
  <si>
    <t>cathepsin A [Source:MGI Symbol;Acc:MGI:97748]</t>
  </si>
  <si>
    <t>ENSMUSG00000026289</t>
  </si>
  <si>
    <t>ATG16L1</t>
  </si>
  <si>
    <t>autophagy related 16-like 1 (S. cerevisiae) [Source:MGI Symbol;Acc:MGI:1924290]</t>
  </si>
  <si>
    <t>ENSMUSG00000041481</t>
  </si>
  <si>
    <t>SERPINA3G</t>
  </si>
  <si>
    <t>serine (or cysteine) peptidase inhibitor, clade A, member 3G [Source:MGI Symbol;Acc:MGI:105046]</t>
  </si>
  <si>
    <t>ENSMUSG00000036052</t>
  </si>
  <si>
    <t>DNAJB5</t>
  </si>
  <si>
    <t>DnaJ heat shock protein family (Hsp40) member B5 [Source:MGI Symbol;Acc:MGI:1930018]</t>
  </si>
  <si>
    <t>ENSMUSG00000040459</t>
  </si>
  <si>
    <t>ARGLU1</t>
  </si>
  <si>
    <t>arginine and glutamate rich 1 [Source:MGI Symbol;Acc:MGI:2442985]</t>
  </si>
  <si>
    <t>ENSMUSG00000069713</t>
  </si>
  <si>
    <t>4933406P04RIK</t>
  </si>
  <si>
    <t>RIKEN cDNA 4933406P04 gene [Source:MGI Symbol;Acc:MGI:1921670]</t>
  </si>
  <si>
    <t>ENSMUSG00000040410</t>
  </si>
  <si>
    <t>FBXL4</t>
  </si>
  <si>
    <t>F-box and leucine-rich repeat protein 4 [Source:MGI Symbol;Acc:MGI:2140367]</t>
  </si>
  <si>
    <t>ENSMUSG00000023143</t>
  </si>
  <si>
    <t>NAGPA</t>
  </si>
  <si>
    <t>N-acetylglucosamine-1-phosphodiester alpha-N-acetylglucosaminidase [Source:MGI Symbol;Acc:MGI:1351598]</t>
  </si>
  <si>
    <t>ENSMUSG00000060519</t>
  </si>
  <si>
    <t>TOR3A</t>
  </si>
  <si>
    <t>torsin family 3, member A [Source:MGI Symbol;Acc:MGI:1353652]</t>
  </si>
  <si>
    <t>ENSMUSG00000107335</t>
  </si>
  <si>
    <t>GM43372</t>
  </si>
  <si>
    <t>predicted gene 43372 [Source:MGI Symbol;Acc:MGI:5663509]</t>
  </si>
  <si>
    <t>ENSMUSG00000033952</t>
  </si>
  <si>
    <t>ASPM</t>
  </si>
  <si>
    <t>asp (abnormal spindle)-like, microcephaly associated (Drosophila) [Source:MGI Symbol;Acc:MGI:1334448]</t>
  </si>
  <si>
    <t>ENSMUSG00000020230</t>
  </si>
  <si>
    <t>PRMT2</t>
  </si>
  <si>
    <t>protein arginine N-methyltransferase 2 [Source:MGI Symbol;Acc:MGI:1316652]</t>
  </si>
  <si>
    <t>ENSMUSG00000031760</t>
  </si>
  <si>
    <t>MT3</t>
  </si>
  <si>
    <t>metallothionein 3 [Source:MGI Symbol;Acc:MGI:97173]</t>
  </si>
  <si>
    <t>ENSMUSG00000039193</t>
  </si>
  <si>
    <t>NLRC4</t>
  </si>
  <si>
    <t>NLR family, CARD domain containing 4 [Source:MGI Symbol;Acc:MGI:3036243]</t>
  </si>
  <si>
    <t>ENSMUSG00000075284</t>
  </si>
  <si>
    <t>WIPF1</t>
  </si>
  <si>
    <t>WAS/WASL interacting protein family, member 1 [Source:MGI Symbol;Acc:MGI:2178801]</t>
  </si>
  <si>
    <t>ENSMUSG00000032094</t>
  </si>
  <si>
    <t>CD3D</t>
  </si>
  <si>
    <t>CD3 antigen, delta polypeptide [Source:MGI Symbol;Acc:MGI:88331]</t>
  </si>
  <si>
    <t>ENSMUSG00000057895</t>
  </si>
  <si>
    <t>ZFP105</t>
  </si>
  <si>
    <t>zinc finger protein 105 [Source:MGI Symbol;Acc:MGI:1277119]</t>
  </si>
  <si>
    <t>ENSMUSG00000028071</t>
  </si>
  <si>
    <t>SH2D2A</t>
  </si>
  <si>
    <t>SH2 domain containing 2A [Source:MGI Symbol;Acc:MGI:1351596]</t>
  </si>
  <si>
    <t>ENSMUSG00000021638</t>
  </si>
  <si>
    <t>OCLN</t>
  </si>
  <si>
    <t>occludin [Source:MGI Symbol;Acc:MGI:106183]</t>
  </si>
  <si>
    <t>ENSMUSG00000005973</t>
  </si>
  <si>
    <t>RCN1</t>
  </si>
  <si>
    <t>reticulocalbin 1 [Source:MGI Symbol;Acc:MGI:104559]</t>
  </si>
  <si>
    <t>ENSMUSG00000032040</t>
  </si>
  <si>
    <t>DCPS</t>
  </si>
  <si>
    <t>decapping enzyme, scavenger [Source:MGI Symbol;Acc:MGI:1916555]</t>
  </si>
  <si>
    <t>ENSMUSG00000032517</t>
  </si>
  <si>
    <t>MOBP</t>
  </si>
  <si>
    <t>myelin-associated oligodendrocytic basic protein [Source:MGI Symbol;Acc:MGI:108511]</t>
  </si>
  <si>
    <t>ENSMUSG00000100213</t>
  </si>
  <si>
    <t>GM28151</t>
  </si>
  <si>
    <t>predicted gene 28151 [Source:MGI Symbol;Acc:MGI:5578857]</t>
  </si>
  <si>
    <t>ENSMUSG00000030750</t>
  </si>
  <si>
    <t>NSMCE1</t>
  </si>
  <si>
    <t>NSE1 homolog, SMC5-SMC6 complex component [Source:MGI Symbol;Acc:MGI:1914961]</t>
  </si>
  <si>
    <t>ENSMUSG00000003228</t>
  </si>
  <si>
    <t>GRK5</t>
  </si>
  <si>
    <t>G protein-coupled receptor kinase 5 [Source:MGI Symbol;Acc:MGI:109161]</t>
  </si>
  <si>
    <t>ENSMUSG00000001123</t>
  </si>
  <si>
    <t>LGALS9</t>
  </si>
  <si>
    <t>lectin, galactose binding, soluble 9 [Source:MGI Symbol;Acc:MGI:109496]</t>
  </si>
  <si>
    <t>ENSMUSG00000027350</t>
  </si>
  <si>
    <t>CHGB</t>
  </si>
  <si>
    <t>chromogranin B [Source:MGI Symbol;Acc:MGI:88395]</t>
  </si>
  <si>
    <t>ENSMUSG00000009292</t>
  </si>
  <si>
    <t>TRPM2</t>
  </si>
  <si>
    <t>transient receptor potential cation channel, subfamily M, member 2 [Source:MGI Symbol;Acc:MGI:1351901]</t>
  </si>
  <si>
    <t>ENSMUSG00000024308</t>
  </si>
  <si>
    <t>TAPBP</t>
  </si>
  <si>
    <t>TAP binding protein [Source:MGI Symbol;Acc:MGI:1201689]</t>
  </si>
  <si>
    <t>ENSMUSG00000028214</t>
  </si>
  <si>
    <t>GEM</t>
  </si>
  <si>
    <t>GTP binding protein (gene overexpressed in skeletal muscle) [Source:MGI Symbol;Acc:MGI:99844]</t>
  </si>
  <si>
    <t>ENSMUSG00000063524</t>
  </si>
  <si>
    <t>ENO1</t>
  </si>
  <si>
    <t>enolase 1, alpha non-neuron [Source:MGI Symbol;Acc:MGI:95393]</t>
  </si>
  <si>
    <t>ENSMUSG00000039456</t>
  </si>
  <si>
    <t>MORC3</t>
  </si>
  <si>
    <t>microrchidia 3 [Source:MGI Symbol;Acc:MGI:2136841]</t>
  </si>
  <si>
    <t>ENSMUSG00000026773</t>
  </si>
  <si>
    <t>PFKFB3</t>
  </si>
  <si>
    <t>6-phosphofructo-2-kinase/fructose-2,6-biphosphatase 3 [Source:MGI Symbol;Acc:MGI:2181202]</t>
  </si>
  <si>
    <t>ENSMUSG00000020932</t>
  </si>
  <si>
    <t>GFAP</t>
  </si>
  <si>
    <t>glial fibrillary acidic protein [Source:MGI Symbol;Acc:MGI:95697]</t>
  </si>
  <si>
    <t>ENSMUSG00000022021</t>
  </si>
  <si>
    <t>DIAPH3</t>
  </si>
  <si>
    <t>diaphanous related formin 3 [Source:MGI Symbol;Acc:MGI:1927222]</t>
  </si>
  <si>
    <t>ENSMUSG00000026849</t>
  </si>
  <si>
    <t>TOR1A</t>
  </si>
  <si>
    <t>torsin family 1, member A (torsin A) [Source:MGI Symbol;Acc:MGI:1353568]</t>
  </si>
  <si>
    <t>ENSMUSG00000031672</t>
  </si>
  <si>
    <t>GOT2</t>
  </si>
  <si>
    <t>glutamatic-oxaloacetic transaminase 2, mitochondrial [Source:MGI Symbol;Acc:MGI:95792]</t>
  </si>
  <si>
    <t>ENSMUSG00000017390</t>
  </si>
  <si>
    <t>ALDOC</t>
  </si>
  <si>
    <t>aldolase C, fructose-bisphosphate [Source:MGI Symbol;Acc:MGI:101863]</t>
  </si>
  <si>
    <t>ENSMUSG00000106993</t>
  </si>
  <si>
    <t>GM43417</t>
  </si>
  <si>
    <t>predicted gene 43417 [Source:MGI Symbol;Acc:MGI:5663554]</t>
  </si>
  <si>
    <t>ENSMUSG00000040447</t>
  </si>
  <si>
    <t>SPNS2</t>
  </si>
  <si>
    <t>spinster homolog 2 [Source:MGI Symbol;Acc:MGI:2384936]</t>
  </si>
  <si>
    <t>ENSMUSG00000032872</t>
  </si>
  <si>
    <t>CYB5R4</t>
  </si>
  <si>
    <t>cytochrome b5 reductase 4 [Source:MGI Symbol;Acc:MGI:2386848]</t>
  </si>
  <si>
    <t>ENSMUSG00000018761</t>
  </si>
  <si>
    <t>MPDU1</t>
  </si>
  <si>
    <t>mannose-P-dolichol utilization defect 1 [Source:MGI Symbol;Acc:MGI:1346040]</t>
  </si>
  <si>
    <t>ENSMUSG00000028538</t>
  </si>
  <si>
    <t>ST3GAL3</t>
  </si>
  <si>
    <t>ST3 beta-galactoside alpha-2,3-sialyltransferase 3 [Source:MGI Symbol;Acc:MGI:1316659]</t>
  </si>
  <si>
    <t>ENSMUSG00000061718</t>
  </si>
  <si>
    <t>PPP1R1B</t>
  </si>
  <si>
    <t>protein phosphatase 1, regulatory (inhibitor) subunit 1B [Source:MGI Symbol;Acc:MGI:94860]</t>
  </si>
  <si>
    <t>ENSMUSG00000022091</t>
  </si>
  <si>
    <t>SORBS3</t>
  </si>
  <si>
    <t>sorbin and SH3 domain containing 3 [Source:MGI Symbol;Acc:MGI:700013]</t>
  </si>
  <si>
    <t>ENSMUSG00000030111</t>
  </si>
  <si>
    <t>A2M</t>
  </si>
  <si>
    <t>alpha-2-macroglobulin [Source:MGI Symbol;Acc:MGI:2449119]</t>
  </si>
  <si>
    <t>ENSMUSG00000006476</t>
  </si>
  <si>
    <t>NSMF</t>
  </si>
  <si>
    <t>NMDA receptor synaptonuclear signaling and neuronal migration factor [Source:MGI Symbol;Acc:MGI:1861755]</t>
  </si>
  <si>
    <t>ENSMUSG00000065208</t>
  </si>
  <si>
    <t>GM24616</t>
  </si>
  <si>
    <t>predicted gene, 24616 [Source:MGI Symbol;Acc:MGI:5454393]</t>
  </si>
  <si>
    <t>ENSMUSG00000057455</t>
  </si>
  <si>
    <t>RIT2</t>
  </si>
  <si>
    <t>Ras-like without CAAX 2 [Source:MGI Symbol;Acc:MGI:108054]</t>
  </si>
  <si>
    <t>ENSMUSG00000031832</t>
  </si>
  <si>
    <t>TAF1C</t>
  </si>
  <si>
    <t>TATA-box binding protein associated factor, RNA polymerase I, C [Source:MGI Symbol;Acc:MGI:109576]</t>
  </si>
  <si>
    <t>ENSMUSG00000018293</t>
  </si>
  <si>
    <t>PFN1</t>
  </si>
  <si>
    <t>profilin 1 [Source:MGI Symbol;Acc:MGI:97549]</t>
  </si>
  <si>
    <t>ENSMUSG00000054619</t>
  </si>
  <si>
    <t>METTL7A1</t>
  </si>
  <si>
    <t>methyltransferase like 7A1 [Source:MGI Symbol;Acc:MGI:1916523]</t>
  </si>
  <si>
    <t>ENSMUSG00000032484</t>
  </si>
  <si>
    <t>NGP</t>
  </si>
  <si>
    <t>neutrophilic granule protein [Source:MGI Symbol;Acc:MGI:105983]</t>
  </si>
  <si>
    <t>ENSMUSG00000019768</t>
  </si>
  <si>
    <t>ESR1</t>
  </si>
  <si>
    <t>estrogen receptor 1 (alpha) [Source:MGI Symbol;Acc:MGI:1352467]</t>
  </si>
  <si>
    <t>ENSMUSG00000030924</t>
  </si>
  <si>
    <t>2610020H08RIK</t>
  </si>
  <si>
    <t>RIKEN cDNA 2610020H08 gene [Source:MGI Symbol;Acc:MGI:1919402]</t>
  </si>
  <si>
    <t>ENSMUSG00000071724</t>
  </si>
  <si>
    <t>SMPD5</t>
  </si>
  <si>
    <t>sphingomyelin phosphodiesterase 5 [Source:MGI Symbol;Acc:MGI:3709877]</t>
  </si>
  <si>
    <t>ENSMUSG00000034707</t>
  </si>
  <si>
    <t>GNS</t>
  </si>
  <si>
    <t>glucosamine (N-acetyl)-6-sulfatase [Source:MGI Symbol;Acc:MGI:1922862]</t>
  </si>
  <si>
    <t>ENSMUSG00000039196</t>
  </si>
  <si>
    <t>ORM1</t>
  </si>
  <si>
    <t>orosomucoid 1 [Source:MGI Symbol;Acc:MGI:97443]</t>
  </si>
  <si>
    <t>ENSMUSG00000022453</t>
  </si>
  <si>
    <t>NAGA</t>
  </si>
  <si>
    <t>N-acetyl galactosaminidase, alpha [Source:MGI Symbol;Acc:MGI:1261422]</t>
  </si>
  <si>
    <t>ENSMUSG00000041308</t>
  </si>
  <si>
    <t>SNTB2</t>
  </si>
  <si>
    <t>syntrophin, basic 2 [Source:MGI Symbol;Acc:MGI:101771]</t>
  </si>
  <si>
    <t>ENSMUSG00000049960</t>
  </si>
  <si>
    <t>MRPS16</t>
  </si>
  <si>
    <t>mitochondrial ribosomal protein S16 [Source:MGI Symbol;Acc:MGI:1913492]</t>
  </si>
  <si>
    <t>ENSMUSG00000042462</t>
  </si>
  <si>
    <t>DCTPP1</t>
  </si>
  <si>
    <t>dCTP pyrophosphatase 1 [Source:MGI Symbol;Acc:MGI:1913672]</t>
  </si>
  <si>
    <t>ENSMUSG00000100147</t>
  </si>
  <si>
    <t>1700047M11RIK</t>
  </si>
  <si>
    <t>RIKEN cDNA 1700047M11 gene [Source:MGI Symbol;Acc:MGI:1914580]</t>
  </si>
  <si>
    <t>ENSMUSG00000021477</t>
  </si>
  <si>
    <t>CTSL</t>
  </si>
  <si>
    <t>cathepsin L [Source:MGI Symbol;Acc:MGI:88564]</t>
  </si>
  <si>
    <t>ENSMUSG00000068747</t>
  </si>
  <si>
    <t>SORT1</t>
  </si>
  <si>
    <t>sortilin 1 [Source:MGI Symbol;Acc:MGI:1338015]</t>
  </si>
  <si>
    <t>ENSMUSG00000055061</t>
  </si>
  <si>
    <t>4931431C16RIK</t>
  </si>
  <si>
    <t>RIKEN cDNA 4931431C16 gene [Source:MGI Symbol;Acc:MGI:1921614]</t>
  </si>
  <si>
    <t>ENSMUSG00000076431</t>
  </si>
  <si>
    <t>SOX4</t>
  </si>
  <si>
    <t>SRY (sex determining region Y)-box 4 [Source:MGI Symbol;Acc:MGI:98366]</t>
  </si>
  <si>
    <t>ENSMUSG00000097195</t>
  </si>
  <si>
    <t>SNHG5</t>
  </si>
  <si>
    <t>small nucleolar RNA host gene 5 [Source:MGI Symbol;Acc:MGI:1919905]</t>
  </si>
  <si>
    <t>ENSMUSG00000022678</t>
  </si>
  <si>
    <t>NDE1</t>
  </si>
  <si>
    <t>nudE neurodevelopment protein 1 [Source:MGI Symbol;Acc:MGI:1914453]</t>
  </si>
  <si>
    <t>ENSMUSG00000025579</t>
  </si>
  <si>
    <t>GAA</t>
  </si>
  <si>
    <t>glucosidase, alpha, acid [Source:MGI Symbol;Acc:MGI:95609]</t>
  </si>
  <si>
    <t>ENSMUSG00000048578</t>
  </si>
  <si>
    <t>MLEC</t>
  </si>
  <si>
    <t>malectin [Source:MGI Symbol;Acc:MGI:1924015]</t>
  </si>
  <si>
    <t>ENSMUSG00000095676</t>
  </si>
  <si>
    <t>GM25099</t>
  </si>
  <si>
    <t>predicted gene, 25099 [Source:MGI Symbol;Acc:MGI:5454876]</t>
  </si>
  <si>
    <t>ENSMUSG00000020629</t>
  </si>
  <si>
    <t>ADI1</t>
  </si>
  <si>
    <t>acireductone dioxygenase 1 [Source:MGI Symbol;Acc:MGI:2144929]</t>
  </si>
  <si>
    <t>ENSMUSG00000034422</t>
  </si>
  <si>
    <t>PARP14</t>
  </si>
  <si>
    <t>poly (ADP-ribose) polymerase family, member 14 [Source:MGI Symbol;Acc:MGI:1919489]</t>
  </si>
  <si>
    <t>ENSMUSG00000053453</t>
  </si>
  <si>
    <t>THOC7</t>
  </si>
  <si>
    <t>THO complex 7 [Source:MGI Symbol;Acc:MGI:1913481]</t>
  </si>
  <si>
    <t>ENSMUSG00000024451</t>
  </si>
  <si>
    <t>ARAP3</t>
  </si>
  <si>
    <t>ArfGAP with RhoGAP domain, ankyrin repeat and PH domain 3 [Source:MGI Symbol;Acc:MGI:2147274]</t>
  </si>
  <si>
    <t>ENSMUSG00000060427</t>
  </si>
  <si>
    <t>ZFP868</t>
  </si>
  <si>
    <t>zinc finger protein 868 [Source:MGI Symbol;Acc:MGI:2142546]</t>
  </si>
  <si>
    <t>ENSMUSG00000030785</t>
  </si>
  <si>
    <t>COX6A2</t>
  </si>
  <si>
    <t>cytochrome c oxidase subunit VIa polypeptide 2 [Source:MGI Symbol;Acc:MGI:104649]</t>
  </si>
  <si>
    <t>ENSMUSG00000038812</t>
  </si>
  <si>
    <t>TRMT112</t>
  </si>
  <si>
    <t>tRNA methyltransferase 11-2 [Source:MGI Symbol;Acc:MGI:1914924]</t>
  </si>
  <si>
    <t>ENSMUSG00000091649</t>
  </si>
  <si>
    <t>PHF11B</t>
  </si>
  <si>
    <t>PHD finger protein 11B [Source:MGI Symbol;Acc:MGI:3645789]</t>
  </si>
  <si>
    <t>ENSMUSG00000021725</t>
  </si>
  <si>
    <t>PARP8</t>
  </si>
  <si>
    <t>poly (ADP-ribose) polymerase family, member 8 [Source:MGI Symbol;Acc:MGI:1098713]</t>
  </si>
  <si>
    <t>ENSMUSG00000022515</t>
  </si>
  <si>
    <t>ANKS3</t>
  </si>
  <si>
    <t>ankyrin repeat and sterile alpha motif domain containing 3 [Source:MGI Symbol;Acc:MGI:1919865]</t>
  </si>
  <si>
    <t>ENSMUSG00000035062</t>
  </si>
  <si>
    <t>ZC4H2</t>
  </si>
  <si>
    <t>zinc finger, C4H2 domain containing [Source:MGI Symbol;Acc:MGI:2679294]</t>
  </si>
  <si>
    <t>ENSMUSG00000091996</t>
  </si>
  <si>
    <t>BC049352</t>
  </si>
  <si>
    <t>cDNA sequence BC049352 [Source:MGI Symbol;Acc:MGI:3040681]</t>
  </si>
  <si>
    <t>ENSMUSG00000021760</t>
  </si>
  <si>
    <t>GPX8</t>
  </si>
  <si>
    <t>glutathione peroxidase 8 (putative) [Source:MGI Symbol;Acc:MGI:1916840]</t>
  </si>
  <si>
    <t>ENSMUSG00000038312</t>
  </si>
  <si>
    <t>EDEM2</t>
  </si>
  <si>
    <t>ER degradation enhancer, mannosidase alpha-like 2 [Source:MGI Symbol;Acc:MGI:1915540]</t>
  </si>
  <si>
    <t>ENSMUSG00000094668</t>
  </si>
  <si>
    <t>GM24871</t>
  </si>
  <si>
    <t>predicted gene, 24871 [Source:MGI Symbol;Acc:MGI:5454648]</t>
  </si>
  <si>
    <t>ENSMUSG00000105613</t>
  </si>
  <si>
    <t>GM43684</t>
  </si>
  <si>
    <t>predicted gene 43684 [Source:MGI Symbol;Acc:MGI:5663821]</t>
  </si>
  <si>
    <t>ENSMUSG00000032860</t>
  </si>
  <si>
    <t>P2RY2</t>
  </si>
  <si>
    <t>purinergic receptor P2Y, G-protein coupled 2 [Source:MGI Symbol;Acc:MGI:105107]</t>
  </si>
  <si>
    <t>ENSMUSG00000027715</t>
  </si>
  <si>
    <t>CCNA2</t>
  </si>
  <si>
    <t>cyclin A2 [Source:MGI Symbol;Acc:MGI:108069]</t>
  </si>
  <si>
    <t>ENSMUSG00000006800</t>
  </si>
  <si>
    <t>SULF2</t>
  </si>
  <si>
    <t>sulfatase 2 [Source:MGI Symbol;Acc:MGI:1919293]</t>
  </si>
  <si>
    <t>ENSMUSG00000027698</t>
  </si>
  <si>
    <t>NCEH1</t>
  </si>
  <si>
    <t>neutral cholesterol ester hydrolase 1 [Source:MGI Symbol;Acc:MGI:2443191]</t>
  </si>
  <si>
    <t>ENSMUSG00000037649</t>
  </si>
  <si>
    <t>H2-DMA</t>
  </si>
  <si>
    <t>histocompatibility 2, class II, locus DMa [Source:MGI Symbol;Acc:MGI:95921]</t>
  </si>
  <si>
    <t>ENSMUSG00000030161</t>
  </si>
  <si>
    <t>GABARAPL1</t>
  </si>
  <si>
    <t>gamma-aminobutyric acid (GABA) A receptor-associated protein-like 1 [Source:MGI Symbol;Acc:MGI:1914980]</t>
  </si>
  <si>
    <t>ENSMUSG00000027035</t>
  </si>
  <si>
    <t>CERS6</t>
  </si>
  <si>
    <t>ceramide synthase 6 [Source:MGI Symbol;Acc:MGI:2442564]</t>
  </si>
  <si>
    <t>ENSMUSG00000052609</t>
  </si>
  <si>
    <t>PLEKHG3</t>
  </si>
  <si>
    <t>pleckstrin homology domain containing, family G (with RhoGef domain) member 3 [Source:MGI Symbol;Acc:MGI:2388284]</t>
  </si>
  <si>
    <t>ENSMUSG00000028692</t>
  </si>
  <si>
    <t>AKR1A1</t>
  </si>
  <si>
    <t>aldo-keto reductase family 1, member A1 (aldehyde reductase) [Source:MGI Symbol;Acc:MGI:1929955]</t>
  </si>
  <si>
    <t>ENSMUSG00000057367</t>
  </si>
  <si>
    <t>BIRC2</t>
  </si>
  <si>
    <t>baculoviral IAP repeat-containing 2 [Source:MGI Symbol;Acc:MGI:1197009]</t>
  </si>
  <si>
    <t>ENSMUSG00000069307</t>
  </si>
  <si>
    <t>HIST1H2BQ</t>
  </si>
  <si>
    <t>histone cluster 1, H2bq [Source:MGI Symbol;Acc:MGI:3702051]</t>
  </si>
  <si>
    <t>ENSMUSG00000022587</t>
  </si>
  <si>
    <t>LY6E</t>
  </si>
  <si>
    <t>lymphocyte antigen 6 complex, locus E [Source:MGI Symbol;Acc:MGI:106651]</t>
  </si>
  <si>
    <t>ENSMUSG00000044148</t>
  </si>
  <si>
    <t>1810030O07RIK</t>
  </si>
  <si>
    <t>RIKEN cDNA 1810030O07 gene [Source:MGI Symbol;Acc:MGI:1916405]</t>
  </si>
  <si>
    <t>ENSMUSG00000043932</t>
  </si>
  <si>
    <t>KLRI2</t>
  </si>
  <si>
    <t>killer cell lectin-like receptor family I member 2 [Source:MGI Symbol;Acc:MGI:2443965]</t>
  </si>
  <si>
    <t>ENSMUSG00000039164</t>
  </si>
  <si>
    <t>NAIF1</t>
  </si>
  <si>
    <t>nuclear apoptosis inducing factor 1 [Source:MGI Symbol;Acc:MGI:1918504]</t>
  </si>
  <si>
    <t>ENSMUSG00000037936</t>
  </si>
  <si>
    <t>SCARB1</t>
  </si>
  <si>
    <t>scavenger receptor class B, member 1 [Source:MGI Symbol;Acc:MGI:893578]</t>
  </si>
  <si>
    <t>ENSMUSG00000079710</t>
  </si>
  <si>
    <t>GM3448</t>
  </si>
  <si>
    <t>predicted gene 3448 [Source:MGI Symbol;Acc:MGI:3809205]</t>
  </si>
  <si>
    <t>ENSMUSG00000021460</t>
  </si>
  <si>
    <t>AUH</t>
  </si>
  <si>
    <t>AU RNA binding protein/enoyl-coenzyme A hydratase [Source:MGI Symbol;Acc:MGI:1338011]</t>
  </si>
  <si>
    <t>ENSMUSG00000079597</t>
  </si>
  <si>
    <t>GM5483</t>
  </si>
  <si>
    <t>predicted gene 5483 [Source:MGI Symbol;Acc:MGI:3645124]</t>
  </si>
  <si>
    <t>ENSMUSG00000039264</t>
  </si>
  <si>
    <t>GIMAP3</t>
  </si>
  <si>
    <t>GTPase, IMAP family member 3 [Source:MGI Symbol;Acc:MGI:1932723]</t>
  </si>
  <si>
    <t>ENSMUSG00000054008</t>
  </si>
  <si>
    <t>NDST1</t>
  </si>
  <si>
    <t>N-deacetylase/N-sulfotransferase (heparan glucosaminyl) 1 [Source:MGI Symbol;Acc:MGI:104719]</t>
  </si>
  <si>
    <t>ENSMUSG00000040250</t>
  </si>
  <si>
    <t>INTS13</t>
  </si>
  <si>
    <t>integrator complex subunit 13 [Source:MGI Symbol;Acc:MGI:1918427]</t>
  </si>
  <si>
    <t>ENSMUSG00000105350</t>
  </si>
  <si>
    <t>4930537H20RIK</t>
  </si>
  <si>
    <t>RIKEN cDNA 4930537H20 gene [Source:MGI Symbol;Acc:MGI:1923075]</t>
  </si>
  <si>
    <t>ENSMUSG00000032254</t>
  </si>
  <si>
    <t>KIF23</t>
  </si>
  <si>
    <t>kinesin family member 23 [Source:MGI Symbol;Acc:MGI:1919069]</t>
  </si>
  <si>
    <t>ENSMUSG00000090019</t>
  </si>
  <si>
    <t>GIMAP1</t>
  </si>
  <si>
    <t>GTPase, IMAP family member 1 [Source:MGI Symbol;Acc:MGI:109368]</t>
  </si>
  <si>
    <t>ENSMUSG00000050323</t>
  </si>
  <si>
    <t>NDUFAF6</t>
  </si>
  <si>
    <t>NADH dehydrogenase (ubiquinone) complex I, assembly factor 6 [Source:MGI Symbol;Acc:MGI:1924197]</t>
  </si>
  <si>
    <t>ENSMUSG00000019942</t>
  </si>
  <si>
    <t>CDK1</t>
  </si>
  <si>
    <t>cyclin-dependent kinase 1 [Source:MGI Symbol;Acc:MGI:88351]</t>
  </si>
  <si>
    <t>ENSMUSG00000097021</t>
  </si>
  <si>
    <t>4933433G15RIK</t>
  </si>
  <si>
    <t>RIKEN cDNA 4933433G15 gene [Source:MGI Symbol;Acc:MGI:1918524]</t>
  </si>
  <si>
    <t>ENSMUSG00000014602</t>
  </si>
  <si>
    <t>KIF1A</t>
  </si>
  <si>
    <t>kinesin family member 1A [Source:MGI Symbol;Acc:MGI:108391]</t>
  </si>
  <si>
    <t>ENSMUSG00000042644</t>
  </si>
  <si>
    <t>ITPR3</t>
  </si>
  <si>
    <t>inositol 1,4,5-triphosphate receptor 3 [Source:MGI Symbol;Acc:MGI:96624]</t>
  </si>
  <si>
    <t>ENSMUSG00000041707</t>
  </si>
  <si>
    <t>1810011H11RIK</t>
  </si>
  <si>
    <t>RIKEN cDNA 1810011H11 gene [Source:MGI Symbol;Acc:MGI:1916319]</t>
  </si>
  <si>
    <t>ENSMUSG00000058715</t>
  </si>
  <si>
    <t>FCER1G</t>
  </si>
  <si>
    <t>Fc receptor, IgE, high affinity I, gamma polypeptide [Source:MGI Symbol;Acc:MGI:95496]</t>
  </si>
  <si>
    <t>ENSMUSG00000029426</t>
  </si>
  <si>
    <t>SCARB2</t>
  </si>
  <si>
    <t>scavenger receptor class B, member 2 [Source:MGI Symbol;Acc:MGI:1196458]</t>
  </si>
  <si>
    <t>ENSMUSG00000029406</t>
  </si>
  <si>
    <t>PITPNM2</t>
  </si>
  <si>
    <t>phosphatidylinositol transfer protein, membrane-associated 2 [Source:MGI Symbol;Acc:MGI:1336192]</t>
  </si>
  <si>
    <t>ENSMUSG00000044080</t>
  </si>
  <si>
    <t>S100A1</t>
  </si>
  <si>
    <t>S100 calcium binding protein A1 [Source:MGI Symbol;Acc:MGI:1338917]</t>
  </si>
  <si>
    <t>ENSMUSG00000075602</t>
  </si>
  <si>
    <t>LY6A</t>
  </si>
  <si>
    <t>lymphocyte antigen 6 complex, locus A [Source:MGI Symbol;Acc:MGI:107527]</t>
  </si>
  <si>
    <t>ENSMUSG00000039960</t>
  </si>
  <si>
    <t>RHOU</t>
  </si>
  <si>
    <t>ras homolog family member U [Source:MGI Symbol;Acc:MGI:1916831]</t>
  </si>
  <si>
    <t>ENSMUSG00000032496</t>
  </si>
  <si>
    <t>LTF</t>
  </si>
  <si>
    <t>lactotransferrin [Source:MGI Symbol;Acc:MGI:96837]</t>
  </si>
  <si>
    <t>ENSMUSG00000059851</t>
  </si>
  <si>
    <t>KMT5C</t>
  </si>
  <si>
    <t>lysine methyltransferase 5C [Source:MGI Symbol;Acc:MGI:2385262]</t>
  </si>
  <si>
    <t>ENSMUSG00000031320</t>
  </si>
  <si>
    <t>RPS4X</t>
  </si>
  <si>
    <t>ribosomal protein S4, X-linked [Source:MGI Symbol;Acc:MGI:98158]</t>
  </si>
  <si>
    <t>ENSMUSG00000024293</t>
  </si>
  <si>
    <t>ESCO1</t>
  </si>
  <si>
    <t>establishment of sister chromatid cohesion N-acetyltransferase 1 [Source:MGI Symbol;Acc:MGI:1925055]</t>
  </si>
  <si>
    <t>ENSMUSG00000061100</t>
  </si>
  <si>
    <t>RETNLA</t>
  </si>
  <si>
    <t>resistin like alpha [Source:MGI Symbol;Acc:MGI:1888504]</t>
  </si>
  <si>
    <t>ENSMUSG00000060275</t>
  </si>
  <si>
    <t>NRG2</t>
  </si>
  <si>
    <t>neuregulin 2 [Source:MGI Symbol;Acc:MGI:1098246]</t>
  </si>
  <si>
    <t>ENSMUSG00000028300</t>
  </si>
  <si>
    <t>3110043O21RIK</t>
  </si>
  <si>
    <t>RIKEN cDNA 3110043O21 gene [Source:MGI Symbol;Acc:MGI:1920455]</t>
  </si>
  <si>
    <t>ENSMUSG00000074170</t>
  </si>
  <si>
    <t>PLEKHF1</t>
  </si>
  <si>
    <t>pleckstrin homology domain containing, family F (with FYVE domain) member 1 [Source:MGI Symbol;Acc:MGI:1919537]</t>
  </si>
  <si>
    <t>ENSMUSG00000095463</t>
  </si>
  <si>
    <t>ENTPD4</t>
  </si>
  <si>
    <t>ectonucleoside triphosphate diphosphohydrolase 4 [Source:MGI Symbol;Acc:MGI:1914714]</t>
  </si>
  <si>
    <t>ENSMUSG00000074398</t>
  </si>
  <si>
    <t>GM15441</t>
  </si>
  <si>
    <t>predicted gene 15441 [Source:MGI Symbol;Acc:MGI:3641753]</t>
  </si>
  <si>
    <t>ENSMUSG00000052997</t>
  </si>
  <si>
    <t>UBA2</t>
  </si>
  <si>
    <t>ubiquitin-like modifier activating enzyme 2 [Source:MGI Symbol;Acc:MGI:1858313]</t>
  </si>
  <si>
    <t>ENSMUSG00000001983</t>
  </si>
  <si>
    <t>TACO1</t>
  </si>
  <si>
    <t>translational activator of mitochondrially encoded cytochrome c oxidase I [Source:MGI Symbol;Acc:MGI:1917457]</t>
  </si>
  <si>
    <t>ENSMUSG00000036564</t>
  </si>
  <si>
    <t>NDRG4</t>
  </si>
  <si>
    <t>N-myc downstream regulated gene 4 [Source:MGI Symbol;Acc:MGI:2384590]</t>
  </si>
  <si>
    <t>ENSMUSG00000041515</t>
  </si>
  <si>
    <t>IRF8</t>
  </si>
  <si>
    <t>interferon regulatory factor 8 [Source:MGI Symbol;Acc:MGI:96395]</t>
  </si>
  <si>
    <t>ENSMUSG00000030718</t>
  </si>
  <si>
    <t>PPME1</t>
  </si>
  <si>
    <t>protein phosphatase methylesterase 1 [Source:MGI Symbol;Acc:MGI:1919840]</t>
  </si>
  <si>
    <t>ENSMUSG00000019889</t>
  </si>
  <si>
    <t>PTPRK</t>
  </si>
  <si>
    <t>protein tyrosine phosphatase, receptor type, K [Source:MGI Symbol;Acc:MGI:103310]</t>
  </si>
  <si>
    <t>ENSMUSG00000012017</t>
  </si>
  <si>
    <t>SCARF2</t>
  </si>
  <si>
    <t>scavenger receptor class F, member 2 [Source:MGI Symbol;Acc:MGI:1858430]</t>
  </si>
  <si>
    <t>ENSMUSG00000031309</t>
  </si>
  <si>
    <t>RPS6KA3</t>
  </si>
  <si>
    <t>ribosomal protein S6 kinase polypeptide 3 [Source:MGI Symbol;Acc:MGI:104557]</t>
  </si>
  <si>
    <t>ENSMUSG00000053931</t>
  </si>
  <si>
    <t>CNN3</t>
  </si>
  <si>
    <t>calponin 3, acidic [Source:MGI Symbol;Acc:MGI:1919244]</t>
  </si>
  <si>
    <t>ENSMUSG00000036478</t>
  </si>
  <si>
    <t>BTG1</t>
  </si>
  <si>
    <t>B cell translocation gene 1, anti-proliferative [Source:MGI Symbol;Acc:MGI:88215]</t>
  </si>
  <si>
    <t>ENSMUSG00000039953</t>
  </si>
  <si>
    <t>CLSTN1</t>
  </si>
  <si>
    <t>calsyntenin 1 [Source:MGI Symbol;Acc:MGI:1929895]</t>
  </si>
  <si>
    <t>ENSMUSG00000046909</t>
  </si>
  <si>
    <t>TEFM</t>
  </si>
  <si>
    <t>transcription elongation factor, mitochondrial [Source:MGI Symbol;Acc:MGI:1915800]</t>
  </si>
  <si>
    <t>ENSMUSG00000027829</t>
  </si>
  <si>
    <t>CCNL1</t>
  </si>
  <si>
    <t>cyclin L1 [Source:MGI Symbol;Acc:MGI:1922664]</t>
  </si>
  <si>
    <t>ENSMUSG00000042770</t>
  </si>
  <si>
    <t>HEBP1</t>
  </si>
  <si>
    <t>heme binding protein 1 [Source:MGI Symbol;Acc:MGI:1333880]</t>
  </si>
  <si>
    <t>ENSMUSG00000070544</t>
  </si>
  <si>
    <t>TOP1</t>
  </si>
  <si>
    <t>topoisomerase (DNA) I [Source:MGI Symbol;Acc:MGI:98788]</t>
  </si>
  <si>
    <t>ENSMUSG00000079168</t>
  </si>
  <si>
    <t>CD209G</t>
  </si>
  <si>
    <t>CD209g antigen [Source:MGI Symbol;Acc:MGI:1917442]</t>
  </si>
  <si>
    <t>ENSMUSG00000103677</t>
  </si>
  <si>
    <t>PCDHGA4</t>
  </si>
  <si>
    <t>protocadherin gamma subfamily A, 4 [Source:MGI Symbol;Acc:MGI:1935216]</t>
  </si>
  <si>
    <t>ENSMUSG00000030124</t>
  </si>
  <si>
    <t>LAG3</t>
  </si>
  <si>
    <t>lymphocyte-activation gene 3 [Source:MGI Symbol;Acc:MGI:106588]</t>
  </si>
  <si>
    <t>ENSMUSG00000022261</t>
  </si>
  <si>
    <t>SDC2</t>
  </si>
  <si>
    <t>syndecan 2 [Source:MGI Symbol;Acc:MGI:1349165]</t>
  </si>
  <si>
    <t>ENSMUSG00000028426</t>
  </si>
  <si>
    <t>RAD23B</t>
  </si>
  <si>
    <t>RAD23 homolog B, nucleotide excision repair protein [Source:MGI Symbol;Acc:MGI:105128]</t>
  </si>
  <si>
    <t>ENSMUSG00000035397</t>
  </si>
  <si>
    <t>KLF16</t>
  </si>
  <si>
    <t>Kruppel-like factor 16 [Source:MGI Symbol;Acc:MGI:2153049]</t>
  </si>
  <si>
    <t>ENSMUSG00000031142</t>
  </si>
  <si>
    <t>CACNA1F</t>
  </si>
  <si>
    <t>calcium channel, voltage-dependent, alpha 1F subunit [Source:MGI Symbol;Acc:MGI:1859639]</t>
  </si>
  <si>
    <t>ENSMUSG00000103103</t>
  </si>
  <si>
    <t>4833445I07RIK</t>
  </si>
  <si>
    <t>RIKEN cDNA 4833445I07 gene [Source:MGI Symbol;Acc:MGI:2143268]</t>
  </si>
  <si>
    <t>ENSMUSG00000033066</t>
  </si>
  <si>
    <t>GAS7</t>
  </si>
  <si>
    <t>growth arrest specific 7 [Source:MGI Symbol;Acc:MGI:1202388]</t>
  </si>
  <si>
    <t>ENSMUSG00000057596</t>
  </si>
  <si>
    <t>TRIM30D</t>
  </si>
  <si>
    <t>tripartite motif-containing 30D [Source:MGI Symbol;Acc:MGI:3035181]</t>
  </si>
  <si>
    <t>ENSMUSG00000026950</t>
  </si>
  <si>
    <t>NEB</t>
  </si>
  <si>
    <t>nebulin [Source:MGI Symbol;Acc:MGI:97292]</t>
  </si>
  <si>
    <t>ENSMUSG00000072082</t>
  </si>
  <si>
    <t>CCNF</t>
  </si>
  <si>
    <t>cyclin F [Source:MGI Symbol;Acc:MGI:102551]</t>
  </si>
  <si>
    <t>ENSMUSG00000031938</t>
  </si>
  <si>
    <t>4931406C07RIK</t>
  </si>
  <si>
    <t>RIKEN cDNA 4931406C07 gene [Source:MGI Symbol;Acc:MGI:1918234]</t>
  </si>
  <si>
    <t>ENSMUSG00000040687</t>
  </si>
  <si>
    <t>MADD</t>
  </si>
  <si>
    <t>MAP-kinase activating death domain [Source:MGI Symbol;Acc:MGI:2444672]</t>
  </si>
  <si>
    <t>ENSMUSG00000052911</t>
  </si>
  <si>
    <t>LAMB2</t>
  </si>
  <si>
    <t>laminin, beta 2 [Source:MGI Symbol;Acc:MGI:99916]</t>
  </si>
  <si>
    <t>ENSMUSG00000086425</t>
  </si>
  <si>
    <t>F730016J06RIK</t>
  </si>
  <si>
    <t>RIKEN cDNA F730016J06 gene [Source:MGI Symbol;Acc:MGI:2443559]</t>
  </si>
  <si>
    <t>ENSMUSG00000054622</t>
  </si>
  <si>
    <t>D730045B01RIK</t>
  </si>
  <si>
    <t>RIKEN cDNA D730045B01 gene [Source:MGI Symbol;Acc:MGI:1925117]</t>
  </si>
  <si>
    <t>ENSMUSG00000068129</t>
  </si>
  <si>
    <t>CST7</t>
  </si>
  <si>
    <t>cystatin F (leukocystatin) [Source:MGI Symbol;Acc:MGI:1298217]</t>
  </si>
  <si>
    <t>ENSMUSG00000052736</t>
  </si>
  <si>
    <t>KLRC2</t>
  </si>
  <si>
    <t>killer cell lectin-like receptor subfamily C, member 2 [Source:MGI Symbol;Acc:MGI:1336162]</t>
  </si>
  <si>
    <t>ENSMUSG00000026648</t>
  </si>
  <si>
    <t>DCLRE1C</t>
  </si>
  <si>
    <t>DNA cross-link repair 1C [Source:MGI Symbol;Acc:MGI:2441769]</t>
  </si>
  <si>
    <t>ENSMUSG00000022636</t>
  </si>
  <si>
    <t>ALCAM</t>
  </si>
  <si>
    <t>activated leukocyte cell adhesion molecule [Source:MGI Symbol;Acc:MGI:1313266]</t>
  </si>
  <si>
    <t>ENSMUSG00000027500</t>
  </si>
  <si>
    <t>STMN2</t>
  </si>
  <si>
    <t>stathmin-like 2 [Source:MGI Symbol;Acc:MGI:98241]</t>
  </si>
  <si>
    <t>ENSMUSG00000032381</t>
  </si>
  <si>
    <t>FAM96A</t>
  </si>
  <si>
    <t>family with sequence similarity 96, member A [Source:MGI Symbol;Acc:MGI:1915500]</t>
  </si>
  <si>
    <t>ENSMUSG00000091472</t>
  </si>
  <si>
    <t>GM3739</t>
  </si>
  <si>
    <t>predicted gene 3739 [Source:MGI Symbol;Acc:MGI:3781914]</t>
  </si>
  <si>
    <t>ENSMUSG00000021779</t>
  </si>
  <si>
    <t>THRB</t>
  </si>
  <si>
    <t>thyroid hormone receptor beta [Source:MGI Symbol;Acc:MGI:98743]</t>
  </si>
  <si>
    <t>ENSMUSG00000040462</t>
  </si>
  <si>
    <t>OS9</t>
  </si>
  <si>
    <t>amplified in osteosarcoma [Source:MGI Symbol;Acc:MGI:1924301]</t>
  </si>
  <si>
    <t>ENSMUSG00000021384</t>
  </si>
  <si>
    <t>SUSD3</t>
  </si>
  <si>
    <t>sushi domain containing 3 [Source:MGI Symbol;Acc:MGI:1913579]</t>
  </si>
  <si>
    <t>ENSMUSG00000055413</t>
  </si>
  <si>
    <t>H2-Q5</t>
  </si>
  <si>
    <t>histocompatibility 2, Q region locus 5 [Source:MGI Symbol;Acc:MGI:95934]</t>
  </si>
  <si>
    <t>ENSMUSG00000016756</t>
  </si>
  <si>
    <t>CMAH</t>
  </si>
  <si>
    <t>cytidine monophospho-N-acetylneuraminic acid hydroxylase [Source:MGI Symbol;Acc:MGI:103227]</t>
  </si>
  <si>
    <t>ENSMUSG00000038965</t>
  </si>
  <si>
    <t>UBE2L3</t>
  </si>
  <si>
    <t>ubiquitin-conjugating enzyme E2L 3 [Source:MGI Symbol;Acc:MGI:109240]</t>
  </si>
  <si>
    <t>ENSMUSG00000093553</t>
  </si>
  <si>
    <t>GM20633</t>
  </si>
  <si>
    <t>predicted gene 20633 [Source:MGI Symbol;Acc:MGI:5313080]</t>
  </si>
  <si>
    <t>ENSMUSG00000089889</t>
  </si>
  <si>
    <t>0610040B10RIK</t>
  </si>
  <si>
    <t>RIKEN cDNA 0610040B10 gene [Source:MGI Symbol;Acc:MGI:1914922]</t>
  </si>
  <si>
    <t>ENSMUSG00000033918</t>
  </si>
  <si>
    <t>PARL</t>
  </si>
  <si>
    <t>presenilin associated, rhomboid-like [Source:MGI Symbol;Acc:MGI:1277152]</t>
  </si>
  <si>
    <t>ENSMUSG00000031174</t>
  </si>
  <si>
    <t>RPGR</t>
  </si>
  <si>
    <t>retinitis pigmentosa GTPase regulator [Source:MGI Symbol;Acc:MGI:1344037]</t>
  </si>
  <si>
    <t>ENSMUSG00000032561</t>
  </si>
  <si>
    <t>ACPP</t>
  </si>
  <si>
    <t>acid phosphatase, prostate [Source:MGI Symbol;Acc:MGI:1928480]</t>
  </si>
  <si>
    <t>ENSMUSG00000075410</t>
  </si>
  <si>
    <t>PRCD</t>
  </si>
  <si>
    <t>photoreceptor disc component [Source:MGI Symbol;Acc:MGI:3649529]</t>
  </si>
  <si>
    <t>ENSMUSG00000022037</t>
  </si>
  <si>
    <t>CLU</t>
  </si>
  <si>
    <t>clusterin [Source:MGI Symbol;Acc:MGI:88423]</t>
  </si>
  <si>
    <t>ENSMUSG00000103144</t>
  </si>
  <si>
    <t>PCDHGA1</t>
  </si>
  <si>
    <t>protocadherin gamma subfamily A, 1 [Source:MGI Symbol;Acc:MGI:1935212]</t>
  </si>
  <si>
    <t>ENSMUSG00000034467</t>
  </si>
  <si>
    <t>DYNLRB2</t>
  </si>
  <si>
    <t>dynein light chain roadblock-type 2 [Source:MGI Symbol;Acc:MGI:1922715]</t>
  </si>
  <si>
    <t>ENSMUSG00000041629</t>
  </si>
  <si>
    <t>FAM104A</t>
  </si>
  <si>
    <t>family with sequence similarity 104, member A [Source:MGI Symbol;Acc:MGI:106351]</t>
  </si>
  <si>
    <t>ENSMUSG00000035851</t>
  </si>
  <si>
    <t>YTHDC1</t>
  </si>
  <si>
    <t>YTH domain containing 1 [Source:MGI Symbol;Acc:MGI:2443713]</t>
  </si>
  <si>
    <t>ENSMUSG00000044337</t>
  </si>
  <si>
    <t>ACKR3</t>
  </si>
  <si>
    <t>atypical chemokine receptor 3 [Source:MGI Symbol;Acc:MGI:109562]</t>
  </si>
  <si>
    <t>ENSMUSG00000037235</t>
  </si>
  <si>
    <t>MXD4</t>
  </si>
  <si>
    <t>Max dimerization protein 4 [Source:MGI Symbol;Acc:MGI:104991]</t>
  </si>
  <si>
    <t>ENSMUSG00000083282</t>
  </si>
  <si>
    <t>CTSF</t>
  </si>
  <si>
    <t>cathepsin F [Source:MGI Symbol;Acc:MGI:1861434]</t>
  </si>
  <si>
    <t>ENSMUSG00000026012</t>
  </si>
  <si>
    <t>CD28</t>
  </si>
  <si>
    <t>CD28 antigen [Source:MGI Symbol;Acc:MGI:88327]</t>
  </si>
  <si>
    <t>ENSMUSG00000071723</t>
  </si>
  <si>
    <t>GSPT2</t>
  </si>
  <si>
    <t>G1 to S phase transition 2 [Source:MGI Symbol;Acc:MGI:1316727]</t>
  </si>
  <si>
    <t>ENSMUSG00000020032</t>
  </si>
  <si>
    <t>NUAK1</t>
  </si>
  <si>
    <t>NUAK family, SNF1-like kinase, 1 [Source:MGI Symbol;Acc:MGI:1925226]</t>
  </si>
  <si>
    <t>ENSMUSG00000064109</t>
  </si>
  <si>
    <t>HCST</t>
  </si>
  <si>
    <t>hematopoietic cell signal transducer [Source:MGI Symbol;Acc:MGI:1344360]</t>
  </si>
  <si>
    <t>ENSMUSG00000040659</t>
  </si>
  <si>
    <t>EFHD2</t>
  </si>
  <si>
    <t>EF hand domain containing 2 [Source:MGI Symbol;Acc:MGI:106504]</t>
  </si>
  <si>
    <t>ENSMUSG00000037849</t>
  </si>
  <si>
    <t>IFI206</t>
  </si>
  <si>
    <t>interferon activated gene 206 [Source:MGI Symbol;Acc:MGI:3646410]</t>
  </si>
  <si>
    <t>ENSMUSG00000066755</t>
  </si>
  <si>
    <t>TNFSF18</t>
  </si>
  <si>
    <t>tumor necrosis factor (ligand) superfamily, member 18 [Source:MGI Symbol;Acc:MGI:2673064]</t>
  </si>
  <si>
    <t>ENSMUSG00000014932</t>
  </si>
  <si>
    <t>YES1</t>
  </si>
  <si>
    <t>YES proto-oncogene 1, Src family tyrosine kinase [Source:MGI Symbol;Acc:MGI:99147]</t>
  </si>
  <si>
    <t>ENSMUSG00000048285</t>
  </si>
  <si>
    <t>FRMD6</t>
  </si>
  <si>
    <t>FERM domain containing 6 [Source:MGI Symbol;Acc:MGI:2442579]</t>
  </si>
  <si>
    <t>ENSMUSG00000034165</t>
  </si>
  <si>
    <t>CCND3</t>
  </si>
  <si>
    <t>cyclin D3 [Source:MGI Symbol;Acc:MGI:88315]</t>
  </si>
  <si>
    <t>ENSMUSG00000038020</t>
  </si>
  <si>
    <t>RAPGEFL1</t>
  </si>
  <si>
    <t>Rap guanine nucleotide exchange factor (GEF)-like 1 [Source:MGI Symbol;Acc:MGI:3611446]</t>
  </si>
  <si>
    <t>ENSMUSG00000028743</t>
  </si>
  <si>
    <t>AKR7A5</t>
  </si>
  <si>
    <t>aldo-keto reductase family 7, member A5 (aflatoxin aldehyde reductase) [Source:MGI Symbol;Acc:MGI:107796]</t>
  </si>
  <si>
    <t>ENSMUSG00000021266</t>
  </si>
  <si>
    <t>WARS</t>
  </si>
  <si>
    <t>tryptophanyl-tRNA synthetase [Source:MGI Symbol;Acc:MGI:104630]</t>
  </si>
  <si>
    <t>ENSMUSG00000000552</t>
  </si>
  <si>
    <t>ZFP385A</t>
  </si>
  <si>
    <t>zinc finger protein 385A [Source:MGI Symbol;Acc:MGI:1352495]</t>
  </si>
  <si>
    <t>ENSMUSG00000043183</t>
  </si>
  <si>
    <t>SIMC1</t>
  </si>
  <si>
    <t>SUMO-interacting motifs containing 1 [Source:MGI Symbol;Acc:MGI:2442599]</t>
  </si>
  <si>
    <t>ENSMUSG00000028843</t>
  </si>
  <si>
    <t>SH3BGRL3</t>
  </si>
  <si>
    <t>SH3 domain binding glutamic acid-rich protein-like 3 [Source:MGI Symbol;Acc:MGI:1920973]</t>
  </si>
  <si>
    <t>ENSMUSG00000027496</t>
  </si>
  <si>
    <t>AURKA</t>
  </si>
  <si>
    <t>aurora kinase A [Source:MGI Symbol;Acc:MGI:894678]</t>
  </si>
  <si>
    <t>ENSMUSG00000033379</t>
  </si>
  <si>
    <t>ATP6V0B</t>
  </si>
  <si>
    <t>ATPase, H+ transporting, lysosomal V0 subunit B [Source:MGI Symbol;Acc:MGI:1890510]</t>
  </si>
  <si>
    <t>ENSMUSG00000036402</t>
  </si>
  <si>
    <t>GNG12</t>
  </si>
  <si>
    <t>guanine nucleotide binding protein (G protein), gamma 12 [Source:MGI Symbol;Acc:MGI:1336171]</t>
  </si>
  <si>
    <t>ENSMUSG00000103030</t>
  </si>
  <si>
    <t>E330011M16RIK</t>
  </si>
  <si>
    <t>RIKEN cDNA E330011M16 gene [Source:MGI Symbol;Acc:MGI:3704186]</t>
  </si>
  <si>
    <t>ENSMUSG00000079852</t>
  </si>
  <si>
    <t>KLRA4</t>
  </si>
  <si>
    <t>killer cell lectin-like receptor, subfamily A, member 4 [Source:MGI Symbol;Acc:MGI:101904]</t>
  </si>
  <si>
    <t>ENSMUSG00000032554</t>
  </si>
  <si>
    <t>TRF</t>
  </si>
  <si>
    <t>transferrin [Source:MGI Symbol;Acc:MGI:98821]</t>
  </si>
  <si>
    <t>ENSMUSG00000050241</t>
  </si>
  <si>
    <t>KLRE1</t>
  </si>
  <si>
    <t>killer cell lectin-like receptor family E member 1 [Source:MGI Symbol;Acc:MGI:2662547]</t>
  </si>
  <si>
    <t>ENSMUSG00000036814</t>
  </si>
  <si>
    <t>SLC6A20A</t>
  </si>
  <si>
    <t>solute carrier family 6 (neurotransmitter transporter), member 20A [Source:MGI Symbol;Acc:MGI:2143217]</t>
  </si>
  <si>
    <t>ENSMUSG00000027341</t>
  </si>
  <si>
    <t>TMEM230</t>
  </si>
  <si>
    <t>transmembrane protein 230 [Source:MGI Symbol;Acc:MGI:1917862]</t>
  </si>
  <si>
    <t>ENSMUSG00000020439</t>
  </si>
  <si>
    <t>SMTN</t>
  </si>
  <si>
    <t>smoothelin [Source:MGI Symbol;Acc:MGI:1354727]</t>
  </si>
  <si>
    <t>ENSMUSG00000048503</t>
  </si>
  <si>
    <t>TMEM136</t>
  </si>
  <si>
    <t>transmembrane protein 136 [Source:MGI Symbol;Acc:MGI:2685030]</t>
  </si>
  <si>
    <t>ENSMUSG00000050022</t>
  </si>
  <si>
    <t>AMZ1</t>
  </si>
  <si>
    <t>archaelysin family metallopeptidase 1 [Source:MGI Symbol;Acc:MGI:2442258]</t>
  </si>
  <si>
    <t>ENSMUSG00000051391</t>
  </si>
  <si>
    <t>YWHAG</t>
  </si>
  <si>
    <t>tyrosine 3-monooxygenase/tryptophan 5-monooxygenase activation protein, gamma polypeptide [Source:MGI Symbol;Acc:MGI:108109]</t>
  </si>
  <si>
    <t>ENSMUSG00000006920</t>
  </si>
  <si>
    <t>EZH1</t>
  </si>
  <si>
    <t>enhancer of zeste 1 polycomb repressive complex 2 subunit [Source:MGI Symbol;Acc:MGI:1097695]</t>
  </si>
  <si>
    <t>ENSMUSG00000078202</t>
  </si>
  <si>
    <t>NRARP</t>
  </si>
  <si>
    <t>Notch-regulated ankyrin repeat protein [Source:MGI Symbol;Acc:MGI:1914372]</t>
  </si>
  <si>
    <t>ENSMUSG00000030530</t>
  </si>
  <si>
    <t>FURIN</t>
  </si>
  <si>
    <t>furin (paired basic amino acid cleaving enzyme) [Source:MGI Symbol;Acc:MGI:97513]</t>
  </si>
  <si>
    <t>ENSMUSG00000041958</t>
  </si>
  <si>
    <t>PIGS</t>
  </si>
  <si>
    <t>phosphatidylinositol glycan anchor biosynthesis, class S [Source:MGI Symbol;Acc:MGI:2687325]</t>
  </si>
  <si>
    <t>ENSMUSG00000076490</t>
  </si>
  <si>
    <t>TRBC1</t>
  </si>
  <si>
    <t>T cell receptor beta, constant region 1 [Source:MGI Symbol;Acc:MGI:4439726]</t>
  </si>
  <si>
    <t>ENSMUSG00000026117</t>
  </si>
  <si>
    <t>ZAP70</t>
  </si>
  <si>
    <t>zeta-chain (TCR) associated protein kinase [Source:MGI Symbol;Acc:MGI:99613]</t>
  </si>
  <si>
    <t>ENSMUSG00000000296</t>
  </si>
  <si>
    <t>TPD52L1</t>
  </si>
  <si>
    <t>tumor protein D52-like 1 [Source:MGI Symbol;Acc:MGI:1298386]</t>
  </si>
  <si>
    <t>ENSMUSG00000059796</t>
  </si>
  <si>
    <t>EIF4A1</t>
  </si>
  <si>
    <t>eukaryotic translation initiation factor 4A1 [Source:MGI Symbol;Acc:MGI:95303]</t>
  </si>
  <si>
    <t>ENSMUSG00000066026</t>
  </si>
  <si>
    <t>DHRS3</t>
  </si>
  <si>
    <t>dehydrogenase/reductase (SDR family) member 3 [Source:MGI Symbol;Acc:MGI:1315215]</t>
  </si>
  <si>
    <t>ENSMUSG00000090691</t>
  </si>
  <si>
    <t>GM3667</t>
  </si>
  <si>
    <t>predicted gene 3667 [Source:MGI Symbol;Acc:MGI:3781843]</t>
  </si>
  <si>
    <t>ENSMUSG00000041530</t>
  </si>
  <si>
    <t>AGO1</t>
  </si>
  <si>
    <t>argonaute RISC catalytic subunit 1 [Source:MGI Symbol;Acc:MGI:2446630]</t>
  </si>
  <si>
    <t>ENSMUSG00000055872</t>
  </si>
  <si>
    <t>GM9985</t>
  </si>
  <si>
    <t>predicted gene 9985 [Source:MGI Symbol;Acc:MGI:3708539]</t>
  </si>
  <si>
    <t>ENSMUSG00000066306</t>
  </si>
  <si>
    <t>NUMA1</t>
  </si>
  <si>
    <t>nuclear mitotic apparatus protein 1 [Source:MGI Symbol;Acc:MGI:2443665]</t>
  </si>
  <si>
    <t>ENSMUSG00000019779</t>
  </si>
  <si>
    <t>FRK</t>
  </si>
  <si>
    <t>fyn-related kinase [Source:MGI Symbol;Acc:MGI:103265]</t>
  </si>
  <si>
    <t>ENSMUSG00000020125</t>
  </si>
  <si>
    <t>ELANE</t>
  </si>
  <si>
    <t>elastase, neutrophil expressed [Source:MGI Symbol;Acc:MGI:2679229]</t>
  </si>
  <si>
    <t>ENSMUSG00000054648</t>
  </si>
  <si>
    <t>ZFP869</t>
  </si>
  <si>
    <t>zinc finger protein 869 [Source:MGI Symbol;Acc:MGI:1914119]</t>
  </si>
  <si>
    <t>ENSMUSG00000025408</t>
  </si>
  <si>
    <t>DDIT3</t>
  </si>
  <si>
    <t>DNA-damage inducible transcript 3 [Source:MGI Symbol;Acc:MGI:109247]</t>
  </si>
  <si>
    <t>ENSMUSG00000029605</t>
  </si>
  <si>
    <t>OAS1B</t>
  </si>
  <si>
    <t>2'-5' oligoadenylate synthetase 1B [Source:MGI Symbol;Acc:MGI:97430]</t>
  </si>
  <si>
    <t>ENSMUSG00000035158</t>
  </si>
  <si>
    <t>MITF</t>
  </si>
  <si>
    <t>microphthalmia-associated transcription factor [Source:MGI Symbol;Acc:MGI:104554]</t>
  </si>
  <si>
    <t>ENSMUSG00000048442</t>
  </si>
  <si>
    <t>SMIM5</t>
  </si>
  <si>
    <t>small integral membrane protein 5 [Source:MGI Symbol;Acc:MGI:1913778]</t>
  </si>
  <si>
    <t>ENSMUSG00000030134</t>
  </si>
  <si>
    <t>RASGEF1A</t>
  </si>
  <si>
    <t>RasGEF domain family, member 1A [Source:MGI Symbol;Acc:MGI:1917977]</t>
  </si>
  <si>
    <t>ENSMUSG00000038497</t>
  </si>
  <si>
    <t>TMCO3</t>
  </si>
  <si>
    <t>transmembrane and coiled-coil domains 3 [Source:MGI Symbol;Acc:MGI:2444946]</t>
  </si>
  <si>
    <t>ENSMUSG00000045411</t>
  </si>
  <si>
    <t>2410002F23RIK</t>
  </si>
  <si>
    <t>RIKEN cDNA 2410002F23 gene [Source:MGI Symbol;Acc:MGI:1914226]</t>
  </si>
  <si>
    <t>ENSMUSG00000107355</t>
  </si>
  <si>
    <t>AI839979</t>
  </si>
  <si>
    <t>expressed sequence AI839979 [Source:MGI Symbol;Acc:MGI:2140975]</t>
  </si>
  <si>
    <t>ENSMUSG00000085829</t>
  </si>
  <si>
    <t>GM4285</t>
  </si>
  <si>
    <t>predicted gene 4285 [Source:MGI Symbol;Acc:MGI:3782463]</t>
  </si>
  <si>
    <t>ENSMUSG00000033405</t>
  </si>
  <si>
    <t>NUDT15</t>
  </si>
  <si>
    <t>nudix (nucleoside diphosphate linked moiety X)-type motif 15 [Source:MGI Symbol;Acc:MGI:2443366]</t>
  </si>
  <si>
    <t>ENSMUSG00000015750</t>
  </si>
  <si>
    <t>APH1A</t>
  </si>
  <si>
    <t>aph1 homolog A, gamma secretase subunit [Source:MGI Symbol;Acc:MGI:2385110]</t>
  </si>
  <si>
    <t>ENSMUSG00000025142</t>
  </si>
  <si>
    <t>ASPSCR1</t>
  </si>
  <si>
    <t>alveolar soft part sarcoma chromosome region, candidate 1 (human) [Source:MGI Symbol;Acc:MGI:1916188]</t>
  </si>
  <si>
    <t>ENSMUSG00000099937</t>
  </si>
  <si>
    <t>GM28872</t>
  </si>
  <si>
    <t>predicted gene 28872 [Source:MGI Symbol;Acc:MGI:5579578]</t>
  </si>
  <si>
    <t>ENSMUSG00000000530</t>
  </si>
  <si>
    <t>ACVRL1</t>
  </si>
  <si>
    <t>activin A receptor, type II-like 1 [Source:MGI Symbol;Acc:MGI:1338946]</t>
  </si>
  <si>
    <t>ENSMUSG00000020253</t>
  </si>
  <si>
    <t>PPM1M</t>
  </si>
  <si>
    <t>protein phosphatase 1M [Source:MGI Symbol;Acc:MGI:1915155]</t>
  </si>
  <si>
    <t>ENSMUSG00000028745</t>
  </si>
  <si>
    <t>CAPZB</t>
  </si>
  <si>
    <t>capping protein (actin filament) muscle Z-line, beta [Source:MGI Symbol;Acc:MGI:104652]</t>
  </si>
  <si>
    <t>ENSMUSG00000001418</t>
  </si>
  <si>
    <t>GLMP</t>
  </si>
  <si>
    <t>glycosylated lysosomal membrane protein [Source:MGI Symbol;Acc:MGI:1913318]</t>
  </si>
  <si>
    <t>ENSMUSG00000041459</t>
  </si>
  <si>
    <t>TARDBP</t>
  </si>
  <si>
    <t>TAR DNA binding protein [Source:MGI Symbol;Acc:MGI:2387629]</t>
  </si>
  <si>
    <t>ENSMUSG00000002820</t>
  </si>
  <si>
    <t>ATG4D</t>
  </si>
  <si>
    <t>autophagy related 4D, cysteine peptidase [Source:MGI Symbol;Acc:MGI:2444308]</t>
  </si>
  <si>
    <t>ENSMUSG00000059811</t>
  </si>
  <si>
    <t>ATL2</t>
  </si>
  <si>
    <t>atlastin GTPase 2 [Source:MGI Symbol;Acc:MGI:1929492]</t>
  </si>
  <si>
    <t>ENSMUSG00000062382</t>
  </si>
  <si>
    <t>FTL1-PS1</t>
  </si>
  <si>
    <t>ferritin light polypeptide 1, pseudogene 1 [Source:MGI Symbol;Acc:MGI:3779109]</t>
  </si>
  <si>
    <t>ENSMUSG00000029095</t>
  </si>
  <si>
    <t>ABLIM2</t>
  </si>
  <si>
    <t>actin-binding LIM protein 2 [Source:MGI Symbol;Acc:MGI:2385758]</t>
  </si>
  <si>
    <t>ENSMUSG00000049539</t>
  </si>
  <si>
    <t>HIST1H1A</t>
  </si>
  <si>
    <t>histone cluster 1, H1a [Source:MGI Symbol;Acc:MGI:1931523]</t>
  </si>
  <si>
    <t>ENSMUSG00000060743</t>
  </si>
  <si>
    <t>H3F3A</t>
  </si>
  <si>
    <t>H3 histone, family 3A [Source:MGI Symbol;Acc:MGI:1097686]</t>
  </si>
  <si>
    <t>ENSMUSG00000022664</t>
  </si>
  <si>
    <t>SLC35A5</t>
  </si>
  <si>
    <t>solute carrier family 35, member A5 [Source:MGI Symbol;Acc:MGI:1921352]</t>
  </si>
  <si>
    <t>ENSMUSG00000056501</t>
  </si>
  <si>
    <t>CEBPB</t>
  </si>
  <si>
    <t>CCAAT/enhancer binding protein (C/EBP), beta [Source:MGI Symbol;Acc:MGI:88373]</t>
  </si>
  <si>
    <t>ENSMUSG00000059669</t>
  </si>
  <si>
    <t>TAF1B</t>
  </si>
  <si>
    <t>TATA-box binding protein associated factor, RNA polymerase I, B [Source:MGI Symbol;Acc:MGI:109577]</t>
  </si>
  <si>
    <t>ENSMUSG00000025586</t>
  </si>
  <si>
    <t>CPEB1</t>
  </si>
  <si>
    <t>cytoplasmic polyadenylation element binding protein 1 [Source:MGI Symbol;Acc:MGI:108442]</t>
  </si>
  <si>
    <t>ENSMUSG00000030538</t>
  </si>
  <si>
    <t>CIB1</t>
  </si>
  <si>
    <t>calcium and integrin binding 1 (calmyrin) [Source:MGI Symbol;Acc:MGI:1344418]</t>
  </si>
  <si>
    <t>ENSMUSG00000060224</t>
  </si>
  <si>
    <t>PYROXD2</t>
  </si>
  <si>
    <t>pyridine nucleotide-disulphide oxidoreductase domain 2 [Source:MGI Symbol;Acc:MGI:1921830]</t>
  </si>
  <si>
    <t>ENSMUSG00000045107</t>
  </si>
  <si>
    <t>SAYSD1</t>
  </si>
  <si>
    <t>SAYSVFN motif domain containing 1 [Source:MGI Symbol;Acc:MGI:1914759]</t>
  </si>
  <si>
    <t>ENSMUSG00000035711</t>
  </si>
  <si>
    <t>DOK3</t>
  </si>
  <si>
    <t>docking protein 3 [Source:MGI Symbol;Acc:MGI:1351490]</t>
  </si>
  <si>
    <t>ENSMUSG00000065287</t>
  </si>
  <si>
    <t>GM24451</t>
  </si>
  <si>
    <t>predicted gene, 24451 [Source:MGI Symbol;Acc:MGI:5454228]</t>
  </si>
  <si>
    <t>ENSMUSG00000000594</t>
  </si>
  <si>
    <t>GM2A</t>
  </si>
  <si>
    <t>GM2 ganglioside activator protein [Source:MGI Symbol;Acc:MGI:95762]</t>
  </si>
  <si>
    <t>ENSMUSG00000005034</t>
  </si>
  <si>
    <t>PRKACB</t>
  </si>
  <si>
    <t>protein kinase, cAMP dependent, catalytic, beta [Source:MGI Symbol;Acc:MGI:97594]</t>
  </si>
  <si>
    <t>ENSMUSG00000033161</t>
  </si>
  <si>
    <t>ATP1A1</t>
  </si>
  <si>
    <t>ATPase, Na+/K+ transporting, alpha 1 polypeptide [Source:MGI Symbol;Acc:MGI:88105]</t>
  </si>
  <si>
    <t>ENSMUSG00000038352</t>
  </si>
  <si>
    <t>ARL5C</t>
  </si>
  <si>
    <t>ADP-ribosylation factor-like 5C [Source:MGI Symbol;Acc:MGI:3028577]</t>
  </si>
  <si>
    <t>ENSMUSG00000087231</t>
  </si>
  <si>
    <t>E230016M11RIK</t>
  </si>
  <si>
    <t>RIKEN cDNA E230016M11 gene [Source:MGI Symbol;Acc:MGI:2443524]</t>
  </si>
  <si>
    <t>ENSMUSG00000003731</t>
  </si>
  <si>
    <t>KPNA6</t>
  </si>
  <si>
    <t>karyopherin (importin) alpha 6 [Source:MGI Symbol;Acc:MGI:1100836]</t>
  </si>
  <si>
    <t>ENSMUSG00000052949</t>
  </si>
  <si>
    <t>RNF157</t>
  </si>
  <si>
    <t>ring finger protein 157 [Source:MGI Symbol;Acc:MGI:2442484]</t>
  </si>
  <si>
    <t>ENSMUSG00000036733</t>
  </si>
  <si>
    <t>RBM42</t>
  </si>
  <si>
    <t>RNA binding motif protein 42 [Source:MGI Symbol;Acc:MGI:1915285]</t>
  </si>
  <si>
    <t>ENSMUSG00000064181</t>
  </si>
  <si>
    <t>RAB3IP</t>
  </si>
  <si>
    <t>RAB3A interacting protein [Source:MGI Symbol;Acc:MGI:105933]</t>
  </si>
  <si>
    <t>ENSMUSG00000020846</t>
  </si>
  <si>
    <t>RFLNB</t>
  </si>
  <si>
    <t>refilin B [Source:MGI Symbol;Acc:MGI:1923816]</t>
  </si>
  <si>
    <t>ENSMUSG00000032549</t>
  </si>
  <si>
    <t>RAB6B</t>
  </si>
  <si>
    <t>RAB6B, member RAS oncogene family [Source:MGI Symbol;Acc:MGI:107283]</t>
  </si>
  <si>
    <t>ENSMUSG00000097530</t>
  </si>
  <si>
    <t>KANSL2-PS</t>
  </si>
  <si>
    <t>KAT8 regulatory NSL complex subunit 2, pseudogene [Source:MGI Symbol;Acc:MGI:3648525]</t>
  </si>
  <si>
    <t>ENSMUSG00000024037</t>
  </si>
  <si>
    <t>WDR4</t>
  </si>
  <si>
    <t>WD repeat domain 4 [Source:MGI Symbol;Acc:MGI:1889002]</t>
  </si>
  <si>
    <t>ENSMUSG00000022617</t>
  </si>
  <si>
    <t>CHKB</t>
  </si>
  <si>
    <t>choline kinase beta [Source:MGI Symbol;Acc:MGI:1328313]</t>
  </si>
  <si>
    <t>ENSMUSG00000032579</t>
  </si>
  <si>
    <t>HEMK1</t>
  </si>
  <si>
    <t>HemK methyltransferase family member 1 [Source:MGI Symbol;Acc:MGI:1916786]</t>
  </si>
  <si>
    <t>ENSMUSG00000025413</t>
  </si>
  <si>
    <t>TTC4</t>
  </si>
  <si>
    <t>tetratricopeptide repeat domain 4 [Source:MGI Symbol;Acc:MGI:1919604]</t>
  </si>
  <si>
    <t>ENSMUSG00000005148</t>
  </si>
  <si>
    <t>KLF5</t>
  </si>
  <si>
    <t>Kruppel-like factor 5 [Source:MGI Symbol;Acc:MGI:1338056]</t>
  </si>
  <si>
    <t>ENSMUSG00000005986</t>
  </si>
  <si>
    <t>ANKRD13D</t>
  </si>
  <si>
    <t>ankyrin repeat domain 13 family, member D [Source:MGI Symbol;Acc:MGI:1915673]</t>
  </si>
  <si>
    <t>ENSMUSG00000022504</t>
  </si>
  <si>
    <t>CIITA</t>
  </si>
  <si>
    <t>class II transactivator [Source:MGI Symbol;Acc:MGI:108445]</t>
  </si>
  <si>
    <t>ENSMUSG00000040711</t>
  </si>
  <si>
    <t>SH3PXD2B</t>
  </si>
  <si>
    <t>SH3 and PX domains 2B [Source:MGI Symbol;Acc:MGI:2442062]</t>
  </si>
  <si>
    <t>ENSMUSG00000074384</t>
  </si>
  <si>
    <t>AI429214</t>
  </si>
  <si>
    <t>expressed sequence AI429214 [Source:MGI Symbol;Acc:MGI:2142538]</t>
  </si>
  <si>
    <t>ENSMUSG00000028233</t>
  </si>
  <si>
    <t>TGS1</t>
  </si>
  <si>
    <t>trimethylguanosine synthase 1 [Source:MGI Symbol;Acc:MGI:2151797]</t>
  </si>
  <si>
    <t>ENSMUSG00000030029</t>
  </si>
  <si>
    <t>LRIG1</t>
  </si>
  <si>
    <t>leucine-rich repeats and immunoglobulin-like domains 1 [Source:MGI Symbol;Acc:MGI:107935]</t>
  </si>
  <si>
    <t>ENSMUSG00000054455</t>
  </si>
  <si>
    <t>VAPB</t>
  </si>
  <si>
    <t>vesicle-associated membrane protein, associated protein B and C [Source:MGI Symbol;Acc:MGI:1928744]</t>
  </si>
  <si>
    <t>ENSMUSG00000013846</t>
  </si>
  <si>
    <t>ST3GAL1</t>
  </si>
  <si>
    <t>ST3 beta-galactoside alpha-2,3-sialyltransferase 1 [Source:MGI Symbol;Acc:MGI:98304]</t>
  </si>
  <si>
    <t>ENSMUSG00000024986</t>
  </si>
  <si>
    <t>HHEX</t>
  </si>
  <si>
    <t>hematopoietically expressed homeobox [Source:MGI Symbol;Acc:MGI:96086]</t>
  </si>
  <si>
    <t>ENSMUSG00000030107</t>
  </si>
  <si>
    <t>USP18</t>
  </si>
  <si>
    <t>ubiquitin specific peptidase 18 [Source:MGI Symbol;Acc:MGI:1344364]</t>
  </si>
  <si>
    <t>ENSMUSG00000021215</t>
  </si>
  <si>
    <t>NET1</t>
  </si>
  <si>
    <t>neuroepithelial cell transforming gene 1 [Source:MGI Symbol;Acc:MGI:1927138]</t>
  </si>
  <si>
    <t>ENSMUSG00000043923</t>
  </si>
  <si>
    <t>CCDC84</t>
  </si>
  <si>
    <t>coiled-coil domain containing 84 [Source:MGI Symbol;Acc:MGI:2685960]</t>
  </si>
  <si>
    <t>ENSMUSG00000036223</t>
  </si>
  <si>
    <t>SKA1</t>
  </si>
  <si>
    <t>spindle and kinetochore associated complex subunit 1 [Source:MGI Symbol;Acc:MGI:1913718]</t>
  </si>
  <si>
    <t>ENSMUSG00000085337</t>
  </si>
  <si>
    <t>GM15964</t>
  </si>
  <si>
    <t>predicted gene 15964 [Source:MGI Symbol;Acc:MGI:3802003]</t>
  </si>
  <si>
    <t>ENSMUSG00000035722</t>
  </si>
  <si>
    <t>ABCA7</t>
  </si>
  <si>
    <t>ATP-binding cassette, sub-family A (ABC1), member 7 [Source:MGI Symbol;Acc:MGI:1351646]</t>
  </si>
  <si>
    <t>ENSMUSG00000089727</t>
  </si>
  <si>
    <t>KLRA8</t>
  </si>
  <si>
    <t>killer cell lectin-like receptor, subfamily A, member 8 [Source:MGI Symbol;Acc:MGI:102968]</t>
  </si>
  <si>
    <t>ENSMUSG00000056121</t>
  </si>
  <si>
    <t>FEZ2</t>
  </si>
  <si>
    <t>fasciculation and elongation protein zeta 2 (zygin II) [Source:MGI Symbol;Acc:MGI:2675856]</t>
  </si>
  <si>
    <t>ENSMUSG00000053769</t>
  </si>
  <si>
    <t>LYSMD1</t>
  </si>
  <si>
    <t>LysM, putative peptidoglycan-binding, domain containing 1 [Source:MGI Symbol;Acc:MGI:1919409]</t>
  </si>
  <si>
    <t>ENSMUSG00000103160</t>
  </si>
  <si>
    <t>C130012C08RIK</t>
  </si>
  <si>
    <t>RIKEN cDNA C130012C08 gene [Source:MGI Symbol;Acc:MGI:2145684]</t>
  </si>
  <si>
    <t>ENSMUSG00000032501</t>
  </si>
  <si>
    <t>TRIB1</t>
  </si>
  <si>
    <t>tribbles pseudokinase 1 [Source:MGI Symbol;Acc:MGI:2443397]</t>
  </si>
  <si>
    <t>ENSMUSG00000033543</t>
  </si>
  <si>
    <t>GTF2A2</t>
  </si>
  <si>
    <t>general transcription factor II A, 2 [Source:MGI Symbol;Acc:MGI:1933289]</t>
  </si>
  <si>
    <t>ENSMUSG00000048756</t>
  </si>
  <si>
    <t>FOXO3</t>
  </si>
  <si>
    <t>forkhead box O3 [Source:MGI Symbol;Acc:MGI:1890081]</t>
  </si>
  <si>
    <t>ENSMUSG00000064493</t>
  </si>
  <si>
    <t>SNORA28</t>
  </si>
  <si>
    <t>small nucleolar RNA, H/ACA box 28 [Source:MGI Symbol;Acc:MGI:3819496]</t>
  </si>
  <si>
    <t>ENSMUSG00000040811</t>
  </si>
  <si>
    <t>EML2</t>
  </si>
  <si>
    <t>echinoderm microtubule associated protein like 2 [Source:MGI Symbol;Acc:MGI:1919455]</t>
  </si>
  <si>
    <t>ENSMUSG00000031365</t>
  </si>
  <si>
    <t>ZFP275</t>
  </si>
  <si>
    <t>zinc finger protein 275 [Source:MGI Symbol;Acc:MGI:1350985]</t>
  </si>
  <si>
    <t>ENSMUSG00000086109</t>
  </si>
  <si>
    <t>GM13391</t>
  </si>
  <si>
    <t>predicted gene 13391 [Source:MGI Symbol;Acc:MGI:3651526]</t>
  </si>
  <si>
    <t>ENSMUSG00000094103</t>
  </si>
  <si>
    <t>1700047I17RIK2</t>
  </si>
  <si>
    <t>RIKEN cDNA 1700047I17 gene 2 [Source:MGI Symbol;Acc:MGI:3714351]</t>
  </si>
  <si>
    <t>ENSMUSG00000015839</t>
  </si>
  <si>
    <t>NFE2L2</t>
  </si>
  <si>
    <t>nuclear factor, erythroid derived 2, like 2 [Source:MGI Symbol;Acc:MGI:108420]</t>
  </si>
  <si>
    <t>ENSMUSG00000040321</t>
  </si>
  <si>
    <t>ZFP770</t>
  </si>
  <si>
    <t>zinc finger protein 770 [Source:MGI Symbol;Acc:MGI:2445100]</t>
  </si>
  <si>
    <t>ENSMUSG00000008226</t>
  </si>
  <si>
    <t>SCRN3</t>
  </si>
  <si>
    <t>secernin 3 [Source:MGI Symbol;Acc:MGI:1921866]</t>
  </si>
  <si>
    <t>ENSMUSG00000041329</t>
  </si>
  <si>
    <t>ATP1B2</t>
  </si>
  <si>
    <t>ATPase, Na+/K+ transporting, beta 2 polypeptide [Source:MGI Symbol;Acc:MGI:88109]</t>
  </si>
  <si>
    <t>ENSMUSG00000068758</t>
  </si>
  <si>
    <t>IL3RA</t>
  </si>
  <si>
    <t>interleukin 3 receptor, alpha chain [Source:MGI Symbol;Acc:MGI:96553]</t>
  </si>
  <si>
    <t>ENSMUSG00000028964</t>
  </si>
  <si>
    <t>PARK7</t>
  </si>
  <si>
    <t>Parkinson disease (autosomal recessive, early onset) 7 [Source:MGI Symbol;Acc:MGI:2135637]</t>
  </si>
  <si>
    <t>ENSMUSG00000018906</t>
  </si>
  <si>
    <t>P4HA2</t>
  </si>
  <si>
    <t>procollagen-proline, 2-oxoglutarate 4-dioxygenase (proline 4-hydroxylase), alpha II polypeptide [Source:MGI Symbol;Acc:MGI:894286]</t>
  </si>
  <si>
    <t>ENSMUSG00000024617</t>
  </si>
  <si>
    <t>CAMK2A</t>
  </si>
  <si>
    <t>calcium/calmodulin-dependent protein kinase II alpha [Source:MGI Symbol;Acc:MGI:88256]</t>
  </si>
  <si>
    <t>ENSMUSG00000031917</t>
  </si>
  <si>
    <t>NIP7</t>
  </si>
  <si>
    <t>NIP7, nucleolar pre-rRNA processing protein [Source:MGI Symbol;Acc:MGI:1913414]</t>
  </si>
  <si>
    <t>ENSMUSG00000053121</t>
  </si>
  <si>
    <t>GM5129</t>
  </si>
  <si>
    <t>predicted gene 5129 [Source:MGI Symbol;Acc:MGI:3648499]</t>
  </si>
  <si>
    <t>ENSMUSG00000090625</t>
  </si>
  <si>
    <t>GM20721</t>
  </si>
  <si>
    <t>predicted gene, 20721 [Source:MGI Symbol;Acc:MGI:5313030]</t>
  </si>
  <si>
    <t>ENSMUSG00000020178</t>
  </si>
  <si>
    <t>ADORA2A</t>
  </si>
  <si>
    <t>adenosine A2a receptor [Source:MGI Symbol;Acc:MGI:99402]</t>
  </si>
  <si>
    <t>ENSMUSG00000032002</t>
  </si>
  <si>
    <t>DCUN1D5</t>
  </si>
  <si>
    <t>DCN1, defective in cullin neddylation 1, domain containing 5 (S. cerevisiae) [Source:MGI Symbol;Acc:MGI:1924113]</t>
  </si>
  <si>
    <t>ENSMUSG00000024122</t>
  </si>
  <si>
    <t>PDPK1</t>
  </si>
  <si>
    <t>3-phosphoinositide dependent protein kinase 1 [Source:MGI Symbol;Acc:MGI:1338068]</t>
  </si>
  <si>
    <t>ENSMUSG00000017837</t>
  </si>
  <si>
    <t>NKIRAS2</t>
  </si>
  <si>
    <t>NFKB inhibitor interacting Ras-like protein 2 [Source:MGI Symbol;Acc:MGI:1919216]</t>
  </si>
  <si>
    <t>ENSMUSG00000106104</t>
  </si>
  <si>
    <t>GM42660</t>
  </si>
  <si>
    <t>predicted gene 42660 [Source:MGI Symbol;Acc:MGI:5662797]</t>
  </si>
  <si>
    <t>ENSMUSG00000074476</t>
  </si>
  <si>
    <t>SPC24</t>
  </si>
  <si>
    <t>SPC24, NDC80 kinetochore complex component, homolog (S. cerevisiae) [Source:MGI Symbol;Acc:MGI:1914879]</t>
  </si>
  <si>
    <t>ENSMUSG00000046314</t>
  </si>
  <si>
    <t>STXBP6</t>
  </si>
  <si>
    <t>syntaxin binding protein 6 (amisyn) [Source:MGI Symbol;Acc:MGI:2384963]</t>
  </si>
  <si>
    <t>ENSMUSG00000033278</t>
  </si>
  <si>
    <t>PTPRM</t>
  </si>
  <si>
    <t>protein tyrosine phosphatase, receptor type, M [Source:MGI Symbol;Acc:MGI:102694]</t>
  </si>
  <si>
    <t>ENSMUSG00000059534</t>
  </si>
  <si>
    <t>UQCR10</t>
  </si>
  <si>
    <t>ubiquinol-cytochrome c reductase, complex III subunit X [Source:MGI Symbol;Acc:MGI:1913402]</t>
  </si>
  <si>
    <t>ENSMUSG00000031028</t>
  </si>
  <si>
    <t>TUB</t>
  </si>
  <si>
    <t>tubby bipartite transcription factor [Source:MGI Symbol;Acc:MGI:2651573]</t>
  </si>
  <si>
    <t>ENSMUSG00000028076</t>
  </si>
  <si>
    <t>CD1D1</t>
  </si>
  <si>
    <t>CD1d1 antigen [Source:MGI Symbol;Acc:MGI:107674]</t>
  </si>
  <si>
    <t>ENSMUSG00000029217</t>
  </si>
  <si>
    <t>TEC</t>
  </si>
  <si>
    <t>tec protein tyrosine kinase [Source:MGI Symbol;Acc:MGI:98662]</t>
  </si>
  <si>
    <t>ENSMUSG00000098183</t>
  </si>
  <si>
    <t>GM27010</t>
  </si>
  <si>
    <t>predicted gene, 27010 [Source:MGI Symbol;Acc:MGI:5504125]</t>
  </si>
  <si>
    <t>ENSMUSG00000037353</t>
  </si>
  <si>
    <t>LETMD1</t>
  </si>
  <si>
    <t>LETM1 domain containing 1 [Source:MGI Symbol;Acc:MGI:1915864]</t>
  </si>
  <si>
    <t>ENSMUSG00000050714</t>
  </si>
  <si>
    <t>ZBTB26</t>
  </si>
  <si>
    <t>zinc finger and BTB domain containing 26 [Source:MGI Symbol;Acc:MGI:2444402]</t>
  </si>
  <si>
    <t>ENSMUSG00000026407</t>
  </si>
  <si>
    <t>CACNA1S</t>
  </si>
  <si>
    <t>calcium channel, voltage-dependent, L type, alpha 1S subunit [Source:MGI Symbol;Acc:MGI:88294]</t>
  </si>
  <si>
    <t>ENSMUSG00000000732</t>
  </si>
  <si>
    <t>ICOSL</t>
  </si>
  <si>
    <t>icos ligand [Source:MGI Symbol;Acc:MGI:1354701]</t>
  </si>
  <si>
    <t>ENSMUSG00000023805</t>
  </si>
  <si>
    <t>SYNJ2</t>
  </si>
  <si>
    <t>synaptojanin 2 [Source:MGI Symbol;Acc:MGI:1201671]</t>
  </si>
  <si>
    <t>ENSMUSG00000028610</t>
  </si>
  <si>
    <t>DMRTB1</t>
  </si>
  <si>
    <t>DMRT-like family B with proline-rich C-terminal, 1 [Source:MGI Symbol;Acc:MGI:1927125]</t>
  </si>
  <si>
    <t>ENSMUSG00000047804</t>
  </si>
  <si>
    <t>AKAP10</t>
  </si>
  <si>
    <t>A kinase (PRKA) anchor protein 10 [Source:MGI Symbol;Acc:MGI:1890218]</t>
  </si>
  <si>
    <t>ENSMUSG00000089994</t>
  </si>
  <si>
    <t>GM16239</t>
  </si>
  <si>
    <t>predicted gene 16239 [Source:MGI Symbol;Acc:MGI:3801746]</t>
  </si>
  <si>
    <t>ENSMUSG00000025351</t>
  </si>
  <si>
    <t>CD63</t>
  </si>
  <si>
    <t>CD63 antigen [Source:MGI Symbol;Acc:MGI:99529]</t>
  </si>
  <si>
    <t>ENSMUSG00000034413</t>
  </si>
  <si>
    <t>NEURL1B</t>
  </si>
  <si>
    <t>neuralized E3 ubiquitin protein ligase 1B [Source:MGI Symbol;Acc:MGI:3643092]</t>
  </si>
  <si>
    <t>ENSMUSG00000020607</t>
  </si>
  <si>
    <t>FAM84A</t>
  </si>
  <si>
    <t>family with sequence similarity 84, member A [Source:MGI Symbol;Acc:MGI:2145011]</t>
  </si>
  <si>
    <t>ENSMUSG00000105852</t>
  </si>
  <si>
    <t>GM42890</t>
  </si>
  <si>
    <t>predicted gene 42890 [Source:MGI Symbol;Acc:MGI:5663027]</t>
  </si>
  <si>
    <t>ENSMUSG00000001576</t>
  </si>
  <si>
    <t>ERGIC1</t>
  </si>
  <si>
    <t>endoplasmic reticulum-golgi intermediate compartment (ERGIC) 1 [Source:MGI Symbol;Acc:MGI:1914708]</t>
  </si>
  <si>
    <t>ENSMUSG00000065126</t>
  </si>
  <si>
    <t>SNORD104</t>
  </si>
  <si>
    <t>small nucleolar RNA, C/D box 104 [Source:MGI Symbol;Acc:MGI:3819515]</t>
  </si>
  <si>
    <t>ENSMUSG00000036752</t>
  </si>
  <si>
    <t>TUBB4B</t>
  </si>
  <si>
    <t>tubulin, beta 4B class IVB [Source:MGI Symbol;Acc:MGI:1915472]</t>
  </si>
  <si>
    <t>ENSMUSG00000033615</t>
  </si>
  <si>
    <t>CPLX1</t>
  </si>
  <si>
    <t>complexin 1 [Source:MGI Symbol;Acc:MGI:104727]</t>
  </si>
  <si>
    <t>ENSMUSG00000037826</t>
  </si>
  <si>
    <t>PPM1K</t>
  </si>
  <si>
    <t>protein phosphatase 1K (PP2C domain containing) [Source:MGI Symbol;Acc:MGI:2442111]</t>
  </si>
  <si>
    <t>ENSMUSG00000000058</t>
  </si>
  <si>
    <t>CAV2</t>
  </si>
  <si>
    <t>caveolin 2 [Source:MGI Symbol;Acc:MGI:107571]</t>
  </si>
  <si>
    <t>ENSMUSG00000020386</t>
  </si>
  <si>
    <t>SAR1B</t>
  </si>
  <si>
    <t>secretion associated Ras related GTPase 1B [Source:MGI Symbol;Acc:MGI:1913647]</t>
  </si>
  <si>
    <t>ENSMUSG00000039601</t>
  </si>
  <si>
    <t>RCAN2</t>
  </si>
  <si>
    <t>regulator of calcineurin 2 [Source:MGI Symbol;Acc:MGI:1858219]</t>
  </si>
  <si>
    <t>ENSMUSG00000029616</t>
  </si>
  <si>
    <t>ERP29</t>
  </si>
  <si>
    <t>endoplasmic reticulum protein 29 [Source:MGI Symbol;Acc:MGI:1914647]</t>
  </si>
  <si>
    <t>ENSMUSG00000018909</t>
  </si>
  <si>
    <t>ARRB1</t>
  </si>
  <si>
    <t>arrestin, beta 1 [Source:MGI Symbol;Acc:MGI:99473]</t>
  </si>
  <si>
    <t>ENSMUSG00000049300</t>
  </si>
  <si>
    <t>PRMT6</t>
  </si>
  <si>
    <t>protein arginine N-methyltransferase 6 [Source:MGI Symbol;Acc:MGI:2139971]</t>
  </si>
  <si>
    <t>ENSMUSG00000031387</t>
  </si>
  <si>
    <t>RENBP</t>
  </si>
  <si>
    <t>renin binding protein [Source:MGI Symbol;Acc:MGI:105940]</t>
  </si>
  <si>
    <t>ENSMUSG00000039262</t>
  </si>
  <si>
    <t>PRRC2B</t>
  </si>
  <si>
    <t>proline-rich coiled-coil 2B [Source:MGI Symbol;Acc:MGI:1923304]</t>
  </si>
  <si>
    <t>ENSMUSG00000064043</t>
  </si>
  <si>
    <t>TRERF1</t>
  </si>
  <si>
    <t>transcriptional regulating factor 1 [Source:MGI Symbol;Acc:MGI:2442086]</t>
  </si>
  <si>
    <t>ENSMUSG00000099689</t>
  </si>
  <si>
    <t>ZFP383</t>
  </si>
  <si>
    <t>zinc finger protein 383 [Source:MGI Symbol;Acc:MGI:1920979]</t>
  </si>
  <si>
    <t>ENSMUSG00000027399</t>
  </si>
  <si>
    <t>IL1A</t>
  </si>
  <si>
    <t>interleukin 1 alpha [Source:MGI Symbol;Acc:MGI:96542]</t>
  </si>
  <si>
    <t>ENSMUSG00000033272</t>
  </si>
  <si>
    <t>SLC35A4</t>
  </si>
  <si>
    <t>solute carrier family 35, member A4 [Source:MGI Symbol;Acc:MGI:1915093]</t>
  </si>
  <si>
    <t>ENSMUSG00000076036</t>
  </si>
  <si>
    <t>GM22133</t>
  </si>
  <si>
    <t>predicted gene, 22133 [Source:MGI Symbol;Acc:MGI:5451910]</t>
  </si>
  <si>
    <t>ENSMUSG00000032788</t>
  </si>
  <si>
    <t>PDXK</t>
  </si>
  <si>
    <t>pyridoxal (pyridoxine, vitamin B6) kinase [Source:MGI Symbol;Acc:MGI:1351869]</t>
  </si>
  <si>
    <t>ENSMUSG00000028873</t>
  </si>
  <si>
    <t>CDCA8</t>
  </si>
  <si>
    <t>cell division cycle associated 8 [Source:MGI Symbol;Acc:MGI:1196274]</t>
  </si>
  <si>
    <t>ENSMUSG00000035509</t>
  </si>
  <si>
    <t>FBXL21</t>
  </si>
  <si>
    <t>F-box and leucine-rich repeat protein 21 [Source:MGI Symbol;Acc:MGI:2442921]</t>
  </si>
  <si>
    <t>ENSMUSG00000107304</t>
  </si>
  <si>
    <t>GM43775</t>
  </si>
  <si>
    <t>predicted gene 43775 [Source:MGI Symbol;Acc:MGI:5663912]</t>
  </si>
  <si>
    <t>ENSMUSG00000047694</t>
  </si>
  <si>
    <t>YIPF6</t>
  </si>
  <si>
    <t>Yip1 domain family, member 6 [Source:MGI Symbol;Acc:MGI:1925179]</t>
  </si>
  <si>
    <t>ENSMUSG00000070572</t>
  </si>
  <si>
    <t>TRMT112-PS2</t>
  </si>
  <si>
    <t>tRNA methyltransferase 11-2, pseudogene 2 [Source:MGI Symbol;Acc:MGI:3651720]</t>
  </si>
  <si>
    <t>ENSMUSG00000014195</t>
  </si>
  <si>
    <t>DNAJC7</t>
  </si>
  <si>
    <t>DnaJ heat shock protein family (Hsp40) member C7 [Source:MGI Symbol;Acc:MGI:1928373]</t>
  </si>
  <si>
    <t>ENSMUSG00000026664</t>
  </si>
  <si>
    <t>PHYH</t>
  </si>
  <si>
    <t>phytanoyl-CoA hydroxylase [Source:MGI Symbol;Acc:MGI:891978]</t>
  </si>
  <si>
    <t>ENSMUSG00000085287</t>
  </si>
  <si>
    <t>4833418N02RIK</t>
  </si>
  <si>
    <t>RIKEN cDNA 4833418N02 gene [Source:MGI Symbol;Acc:MGI:1921847]</t>
  </si>
  <si>
    <t>ENSMUSG00000027306</t>
  </si>
  <si>
    <t>NUSAP1</t>
  </si>
  <si>
    <t>nucleolar and spindle associated protein 1 [Source:MGI Symbol;Acc:MGI:2675669]</t>
  </si>
  <si>
    <t>ENSMUSG00000035864</t>
  </si>
  <si>
    <t>SYT1</t>
  </si>
  <si>
    <t>synaptotagmin I [Source:MGI Symbol;Acc:MGI:99667]</t>
  </si>
  <si>
    <t>ENSMUSG00000032666</t>
  </si>
  <si>
    <t>1700025G04RIK</t>
  </si>
  <si>
    <t>RIKEN cDNA 1700025G04 gene [Source:MGI Symbol;Acc:MGI:1916649]</t>
  </si>
  <si>
    <t>ENSMUSG00000033216</t>
  </si>
  <si>
    <t>EEFSEC</t>
  </si>
  <si>
    <t>eukaryotic elongation factor, selenocysteine-tRNA-specific [Source:MGI Symbol;Acc:MGI:2137092]</t>
  </si>
  <si>
    <t>ENSMUSG00000087528</t>
  </si>
  <si>
    <t>9830144P21RIK</t>
  </si>
  <si>
    <t>RIKEN cDNA 9830144P21 gene [Source:MGI Symbol;Acc:MGI:3041171]</t>
  </si>
  <si>
    <t>ENSMUSG00000085156</t>
  </si>
  <si>
    <t>SNHG15</t>
  </si>
  <si>
    <t>small nucleolar RNA host gene 15 [Source:MGI Symbol;Acc:MGI:3650059]</t>
  </si>
  <si>
    <t>ENSMUSG00000031342</t>
  </si>
  <si>
    <t>GPM6B</t>
  </si>
  <si>
    <t>glycoprotein m6b [Source:MGI Symbol;Acc:MGI:107672]</t>
  </si>
  <si>
    <t>ENSMUSG00000026955</t>
  </si>
  <si>
    <t>SAPCD2</t>
  </si>
  <si>
    <t>suppressor APC domain containing 2 [Source:MGI Symbol;Acc:MGI:1919330]</t>
  </si>
  <si>
    <t>ENSMUSG00000026313</t>
  </si>
  <si>
    <t>HDAC4</t>
  </si>
  <si>
    <t>histone deacetylase 4 [Source:MGI Symbol;Acc:MGI:3036234]</t>
  </si>
  <si>
    <t>ENSMUSG00000033488</t>
  </si>
  <si>
    <t>BC026585</t>
  </si>
  <si>
    <t>cDNA sequence BC026585 [Source:MGI Symbol;Acc:MGI:2448516]</t>
  </si>
  <si>
    <t>ENSMUSG00000062591</t>
  </si>
  <si>
    <t>TUBB4A</t>
  </si>
  <si>
    <t>tubulin, beta 4A class IVA [Source:MGI Symbol;Acc:MGI:107848]</t>
  </si>
  <si>
    <t>ENSMUSG00000071478</t>
  </si>
  <si>
    <t>HIST1H2AD</t>
  </si>
  <si>
    <t>histone cluster 1, H2ad [Source:MGI Symbol;Acc:MGI:2448289]</t>
  </si>
  <si>
    <t>ENSMUSG00000041453</t>
  </si>
  <si>
    <t>RPL21</t>
  </si>
  <si>
    <t>ribosomal protein L21 [Source:MGI Symbol;Acc:MGI:1278340]</t>
  </si>
  <si>
    <t>ENSMUSG00000033024</t>
  </si>
  <si>
    <t>KLRA9</t>
  </si>
  <si>
    <t>killer cell lectin-like receptor subfamily A, member 9 [Source:MGI Symbol;Acc:MGI:1321153]</t>
  </si>
  <si>
    <t>ENSMUSG00000029063</t>
  </si>
  <si>
    <t>NADK</t>
  </si>
  <si>
    <t>NAD kinase [Source:MGI Symbol;Acc:MGI:2183149]</t>
  </si>
  <si>
    <t>ENSMUSG00000022203</t>
  </si>
  <si>
    <t>EFS</t>
  </si>
  <si>
    <t>embryonal Fyn-associated substrate [Source:MGI Symbol;Acc:MGI:105311]</t>
  </si>
  <si>
    <t>ENSMUSG00000023456</t>
  </si>
  <si>
    <t>TPI1</t>
  </si>
  <si>
    <t>triosephosphate isomerase 1 [Source:MGI Symbol;Acc:MGI:98797]</t>
  </si>
  <si>
    <t>ENSMUSG00000033855</t>
  </si>
  <si>
    <t>STON1</t>
  </si>
  <si>
    <t>stonin 1 [Source:MGI Symbol;Acc:MGI:1924307]</t>
  </si>
  <si>
    <t>ENSMUSG00000020120</t>
  </si>
  <si>
    <t>PLEK</t>
  </si>
  <si>
    <t>pleckstrin [Source:MGI Symbol;Acc:MGI:1860485]</t>
  </si>
  <si>
    <t>ENSMUSG00000025026</t>
  </si>
  <si>
    <t>ADD3</t>
  </si>
  <si>
    <t>adducin 3 (gamma) [Source:MGI Symbol;Acc:MGI:1351615]</t>
  </si>
  <si>
    <t>ENSMUSG00000085891</t>
  </si>
  <si>
    <t>GM14634</t>
  </si>
  <si>
    <t>predicted gene 14634 [Source:MGI Symbol;Acc:MGI:3705147]</t>
  </si>
  <si>
    <t>ENSMUSG00000058594</t>
  </si>
  <si>
    <t>FBXO18</t>
  </si>
  <si>
    <t>F-box protein 18 [Source:MGI Symbol;Acc:MGI:1354699]</t>
  </si>
  <si>
    <t>ENSMUSG00000066442</t>
  </si>
  <si>
    <t>MTHFS</t>
  </si>
  <si>
    <t>5, 10-methenyltetrahydrofolate synthetase [Source:MGI Symbol;Acc:MGI:1340032]</t>
  </si>
  <si>
    <t>ENSMUSG00000026520</t>
  </si>
  <si>
    <t>PYCR2</t>
  </si>
  <si>
    <t>pyrroline-5-carboxylate reductase family, member 2 [Source:MGI Symbol;Acc:MGI:1277956]</t>
  </si>
  <si>
    <t>ENSMUSG00000025227</t>
  </si>
  <si>
    <t>MFSD13A</t>
  </si>
  <si>
    <t>major facilitator superfamily domain containing 13a [Source:MGI Symbol;Acc:MGI:1922396]</t>
  </si>
  <si>
    <t>ENSMUSG00000030159</t>
  </si>
  <si>
    <t>CLEC1B</t>
  </si>
  <si>
    <t>C-type lectin domain family 1, member b [Source:MGI Symbol;Acc:MGI:1913287]</t>
  </si>
  <si>
    <t>ENSMUSG00000064372</t>
  </si>
  <si>
    <t>MT-TP</t>
  </si>
  <si>
    <t>mitochondrially encoded tRNA proline [Source:MGI Symbol;Acc:MGI:102478]</t>
  </si>
  <si>
    <t>ENSMUSG00000020648</t>
  </si>
  <si>
    <t>DUS4L</t>
  </si>
  <si>
    <t>dihydrouridine synthase 4-like (S. cerevisiae) [Source:MGI Symbol;Acc:MGI:1919166]</t>
  </si>
  <si>
    <t>ENSMUSG00000047182</t>
  </si>
  <si>
    <t>IRS3</t>
  </si>
  <si>
    <t>insulin receptor substrate 3 [Source:MGI Symbol;Acc:MGI:1194882]</t>
  </si>
  <si>
    <t>ENSMUSG00000102411</t>
  </si>
  <si>
    <t>GM36936</t>
  </si>
  <si>
    <t>predicted gene, 36936 [Source:MGI Symbol;Acc:MGI:5610164]</t>
  </si>
  <si>
    <t>ENSMUSG00000074221</t>
  </si>
  <si>
    <t>ZFP568</t>
  </si>
  <si>
    <t>zinc finger protein 568 [Source:MGI Symbol;Acc:MGI:2142347]</t>
  </si>
  <si>
    <t>ENSMUSG00000039994</t>
  </si>
  <si>
    <t>TIMELESS</t>
  </si>
  <si>
    <t>timeless circadian clock 1 [Source:MGI Symbol;Acc:MGI:1321393]</t>
  </si>
  <si>
    <t>ENSMUSG00000000440</t>
  </si>
  <si>
    <t>PPARG</t>
  </si>
  <si>
    <t>peroxisome proliferator activated receptor gamma [Source:MGI Symbol;Acc:MGI:97747]</t>
  </si>
  <si>
    <t>ENSMUSG00000022763</t>
  </si>
  <si>
    <t>AIFM3</t>
  </si>
  <si>
    <t>apoptosis-inducing factor, mitochondrion-associated 3 [Source:MGI Symbol;Acc:MGI:1919418]</t>
  </si>
  <si>
    <t>ENSMUSG00000026223</t>
  </si>
  <si>
    <t>ITM2C</t>
  </si>
  <si>
    <t>integral membrane protein 2C [Source:MGI Symbol;Acc:MGI:1927594]</t>
  </si>
  <si>
    <t>ENSMUSG00000028165</t>
  </si>
  <si>
    <t>CISD2</t>
  </si>
  <si>
    <t>CDGSH iron sulfur domain 2 [Source:MGI Symbol;Acc:MGI:1914256]</t>
  </si>
  <si>
    <t>ENSMUSG00000032594</t>
  </si>
  <si>
    <t>IP6K1</t>
  </si>
  <si>
    <t>inositol hexaphosphate kinase 1 [Source:MGI Symbol;Acc:MGI:1351633]</t>
  </si>
  <si>
    <t>ENSMUSG00000020111</t>
  </si>
  <si>
    <t>MICU1</t>
  </si>
  <si>
    <t>mitochondrial calcium uptake 1 [Source:MGI Symbol;Acc:MGI:2384909]</t>
  </si>
  <si>
    <t>ENSMUSG00000016918</t>
  </si>
  <si>
    <t>SULF1</t>
  </si>
  <si>
    <t>sulfatase 1 [Source:MGI Symbol;Acc:MGI:2138563]</t>
  </si>
  <si>
    <t>ENSMUSG00000046785</t>
  </si>
  <si>
    <t>EPM2AIP1</t>
  </si>
  <si>
    <t>EPM2A (laforin) interacting protein 1 [Source:MGI Symbol;Acc:MGI:1925031]</t>
  </si>
  <si>
    <t>ENSMUSG00000036822</t>
  </si>
  <si>
    <t>TOPORS</t>
  </si>
  <si>
    <t>topoisomerase I binding, arginine/serine-rich [Source:MGI Symbol;Acc:MGI:2146189]</t>
  </si>
  <si>
    <t>ENSMUSG00000020330</t>
  </si>
  <si>
    <t>HMMR</t>
  </si>
  <si>
    <t>hyaluronan mediated motility receptor (RHAMM) [Source:MGI Symbol;Acc:MGI:104667]</t>
  </si>
  <si>
    <t>ENSMUSG00000092837</t>
  </si>
  <si>
    <t>RPPH1</t>
  </si>
  <si>
    <t>ribonuclease P RNA component H1 [Source:MGI Symbol;Acc:MGI:1934664]</t>
  </si>
  <si>
    <t>ENSMUSG00000083097</t>
  </si>
  <si>
    <t>GM14494</t>
  </si>
  <si>
    <t>predicted gene 14494 [Source:MGI Symbol;Acc:MGI:3704210]</t>
  </si>
  <si>
    <t>ENSMUSG00000006576</t>
  </si>
  <si>
    <t>SLC4A3</t>
  </si>
  <si>
    <t>solute carrier family 4 (anion exchanger), member 3 [Source:MGI Symbol;Acc:MGI:109350]</t>
  </si>
  <si>
    <t>ENSMUSG00000011958</t>
  </si>
  <si>
    <t>BNIP2</t>
  </si>
  <si>
    <t>BCL2/adenovirus E1B interacting protein 2 [Source:MGI Symbol;Acc:MGI:109327]</t>
  </si>
  <si>
    <t>ENSMUSG00000040564</t>
  </si>
  <si>
    <t>APOC1</t>
  </si>
  <si>
    <t>apolipoprotein C-I [Source:MGI Symbol;Acc:MGI:88053]</t>
  </si>
  <si>
    <t>ENSMUSG00000030054</t>
  </si>
  <si>
    <t>GP9</t>
  </si>
  <si>
    <t>glycoprotein 9 (platelet) [Source:MGI Symbol;Acc:MGI:1860137]</t>
  </si>
  <si>
    <t>ENSMUSG00000020057</t>
  </si>
  <si>
    <t>DRAM1</t>
  </si>
  <si>
    <t>DNA-damage regulated autophagy modulator 1 [Source:MGI Symbol;Acc:MGI:1918962]</t>
  </si>
  <si>
    <t>ENSMUSG00000051506</t>
  </si>
  <si>
    <t>WDFY4</t>
  </si>
  <si>
    <t>WD repeat and FYVE domain containing 4 [Source:MGI Symbol;Acc:MGI:3584510]</t>
  </si>
  <si>
    <t>ENSMUSG00000059657</t>
  </si>
  <si>
    <t>STFA2L1</t>
  </si>
  <si>
    <t>stefin A2 like 1 [Source:MGI Symbol;Acc:MGI:3524944]</t>
  </si>
  <si>
    <t>ENSMUSG00000018381</t>
  </si>
  <si>
    <t>ABI3</t>
  </si>
  <si>
    <t>ABI gene family, member 3 [Source:MGI Symbol;Acc:MGI:1913860]</t>
  </si>
  <si>
    <t>ENSMUSG00000051695</t>
  </si>
  <si>
    <t>PCBP1</t>
  </si>
  <si>
    <t>poly(rC) binding protein 1 [Source:MGI Symbol;Acc:MGI:1345635]</t>
  </si>
  <si>
    <t>ENSMUSG00000043068</t>
  </si>
  <si>
    <t>FAM89A</t>
  </si>
  <si>
    <t>family with sequence similarity 89, member A [Source:MGI Symbol;Acc:MGI:1916877]</t>
  </si>
  <si>
    <t>ENSMUSG00000020186</t>
  </si>
  <si>
    <t>CSRP2</t>
  </si>
  <si>
    <t>cysteine and glycine-rich protein 2 [Source:MGI Symbol;Acc:MGI:1202907]</t>
  </si>
  <si>
    <t>ENSMUSG00000020783</t>
  </si>
  <si>
    <t>NCBP3</t>
  </si>
  <si>
    <t>nuclear cap binding subunit 3 [Source:MGI Symbol;Acc:MGI:1914124]</t>
  </si>
  <si>
    <t>ENSMUSG00000039048</t>
  </si>
  <si>
    <t>FOXRED1</t>
  </si>
  <si>
    <t>FAD-dependent oxidoreductase domain containing 1 [Source:MGI Symbol;Acc:MGI:2446262]</t>
  </si>
  <si>
    <t>ENSMUSG00000039046</t>
  </si>
  <si>
    <t>USP6NL</t>
  </si>
  <si>
    <t>USP6 N-terminal like [Source:MGI Symbol;Acc:MGI:2138893]</t>
  </si>
  <si>
    <t>ENSMUSG00000010097</t>
  </si>
  <si>
    <t>NXF1</t>
  </si>
  <si>
    <t>nuclear RNA export factor 1 [Source:MGI Symbol;Acc:MGI:1858330]</t>
  </si>
  <si>
    <t>ENSMUSG00000021886</t>
  </si>
  <si>
    <t>GPR65</t>
  </si>
  <si>
    <t>G-protein coupled receptor 65 [Source:MGI Symbol;Acc:MGI:108031]</t>
  </si>
  <si>
    <t>ENSMUSG00000031904</t>
  </si>
  <si>
    <t>SLC7A6</t>
  </si>
  <si>
    <t>solute carrier family 7 (cationic amino acid transporter, y+ system), member 6 [Source:MGI Symbol;Acc:MGI:2142598]</t>
  </si>
  <si>
    <t>ENSMUSG00000048200</t>
  </si>
  <si>
    <t>CRACR2B</t>
  </si>
  <si>
    <t>calcium release activated channel regulator 2B [Source:MGI Symbol;Acc:MGI:2446129]</t>
  </si>
  <si>
    <t>ENSMUSG00000074141</t>
  </si>
  <si>
    <t>IL4I1</t>
  </si>
  <si>
    <t>interleukin 4 induced 1 [Source:MGI Symbol;Acc:MGI:109552]</t>
  </si>
  <si>
    <t>ENSMUSG00000029413</t>
  </si>
  <si>
    <t>NAAA</t>
  </si>
  <si>
    <t>N-acylethanolamine acid amidase [Source:MGI Symbol;Acc:MGI:1914361]</t>
  </si>
  <si>
    <t>ENSMUSG00000020018</t>
  </si>
  <si>
    <t>SNRPF</t>
  </si>
  <si>
    <t>small nuclear ribonucleoprotein polypeptide F [Source:MGI Symbol;Acc:MGI:1917128]</t>
  </si>
  <si>
    <t>ENSMUSG00000025785</t>
  </si>
  <si>
    <t>EXOSC7</t>
  </si>
  <si>
    <t>exosome component 7 [Source:MGI Symbol;Acc:MGI:1913696]</t>
  </si>
  <si>
    <t>ENSMUSG00000036966</t>
  </si>
  <si>
    <t>SPRYD3</t>
  </si>
  <si>
    <t>SPRY domain containing 3 [Source:MGI Symbol;Acc:MGI:2446175]</t>
  </si>
  <si>
    <t>ENSMUSG00000027523</t>
  </si>
  <si>
    <t>GNAS</t>
  </si>
  <si>
    <t>GNAS (guanine nucleotide binding protein, alpha stimulating) complex locus [Source:MGI Symbol;Acc:MGI:95777]</t>
  </si>
  <si>
    <t>ENSMUSG00000046245</t>
  </si>
  <si>
    <t>PILRA</t>
  </si>
  <si>
    <t>paired immunoglobin-like type 2 receptor alpha [Source:MGI Symbol;Acc:MGI:2450529]</t>
  </si>
  <si>
    <t>ENSMUSG00000033981</t>
  </si>
  <si>
    <t>GRIA2</t>
  </si>
  <si>
    <t>glutamate receptor, ionotropic, AMPA2 (alpha 2) [Source:MGI Symbol;Acc:MGI:95809]</t>
  </si>
  <si>
    <t>ENSMUSG00000035713</t>
  </si>
  <si>
    <t>USP35</t>
  </si>
  <si>
    <t>ubiquitin specific peptidase 35 [Source:MGI Symbol;Acc:MGI:2685339]</t>
  </si>
  <si>
    <t>ENSMUSG00000037242</t>
  </si>
  <si>
    <t>CLIC4</t>
  </si>
  <si>
    <t>chloride intracellular channel 4 (mitochondrial) [Source:MGI Symbol;Acc:MGI:1352754]</t>
  </si>
  <si>
    <t>ENSMUSG00000026698</t>
  </si>
  <si>
    <t>PIGC</t>
  </si>
  <si>
    <t>phosphatidylinositol glycan anchor biosynthesis, class C [Source:MGI Symbol;Acc:MGI:1914542]</t>
  </si>
  <si>
    <t>ENSMUSG00000052906</t>
  </si>
  <si>
    <t>UBXN8</t>
  </si>
  <si>
    <t>UBX domain protein 8 [Source:MGI Symbol;Acc:MGI:1337129]</t>
  </si>
  <si>
    <t>ENSMUSG00000054203</t>
  </si>
  <si>
    <t>IFI205</t>
  </si>
  <si>
    <t>interferon activated gene 205 [Source:MGI Symbol;Acc:MGI:101847]</t>
  </si>
  <si>
    <t>ENSMUSG00000024778</t>
  </si>
  <si>
    <t>FAS</t>
  </si>
  <si>
    <t>Fas (TNF receptor superfamily member 6) [Source:MGI Symbol;Acc:MGI:95484]</t>
  </si>
  <si>
    <t>ENSMUSG00000042185</t>
  </si>
  <si>
    <t>NFRKB</t>
  </si>
  <si>
    <t>nuclear factor related to kappa B binding protein [Source:MGI Symbol;Acc:MGI:2442410]</t>
  </si>
  <si>
    <t>ENSMUSG00000002963</t>
  </si>
  <si>
    <t>PNKP</t>
  </si>
  <si>
    <t>polynucleotide kinase 3'- phosphatase [Source:MGI Symbol;Acc:MGI:1891698]</t>
  </si>
  <si>
    <t>ENSMUSG00000045374</t>
  </si>
  <si>
    <t>WDR81</t>
  </si>
  <si>
    <t>WD repeat domain 81 [Source:MGI Symbol;Acc:MGI:2681828]</t>
  </si>
  <si>
    <t>ENSMUSG00000097378</t>
  </si>
  <si>
    <t>B230208H11RIK</t>
  </si>
  <si>
    <t>RIKEN cDNA B230208H11 gene [Source:MGI Symbol;Acc:MGI:2443719]</t>
  </si>
  <si>
    <t>ENSMUSG00000049676</t>
  </si>
  <si>
    <t>CATSPERG1</t>
  </si>
  <si>
    <t>cation channel sperm associated auxiliary subunit gamma 1 [Source:MGI Symbol;Acc:MGI:2443617]</t>
  </si>
  <si>
    <t>ENSMUSG00000022971</t>
  </si>
  <si>
    <t>IFNAR2</t>
  </si>
  <si>
    <t>interferon (alpha and beta) receptor 2 [Source:MGI Symbol;Acc:MGI:1098243]</t>
  </si>
  <si>
    <t>ENSMUSG00000007872</t>
  </si>
  <si>
    <t>ID3</t>
  </si>
  <si>
    <t>inhibitor of DNA binding 3 [Source:MGI Symbol;Acc:MGI:96398]</t>
  </si>
  <si>
    <t>ENSMUSG00000058355</t>
  </si>
  <si>
    <t>ABCE1</t>
  </si>
  <si>
    <t>ATP-binding cassette, sub-family E (OABP), member 1 [Source:MGI Symbol;Acc:MGI:1195458]</t>
  </si>
  <si>
    <t>ENSMUSG00000048416</t>
  </si>
  <si>
    <t>MLF1</t>
  </si>
  <si>
    <t>myeloid leukemia factor 1 [Source:MGI Symbol;Acc:MGI:1341819]</t>
  </si>
  <si>
    <t>ENSMUSG00000039221</t>
  </si>
  <si>
    <t>RPL22L1</t>
  </si>
  <si>
    <t>ribosomal protein L22 like 1 [Source:MGI Symbol;Acc:MGI:1915278]</t>
  </si>
  <si>
    <t>ENSMUSG00000052914</t>
  </si>
  <si>
    <t>CYP2J6</t>
  </si>
  <si>
    <t>cytochrome P450, family 2, subfamily j, polypeptide 6 [Source:MGI Symbol;Acc:MGI:1270148]</t>
  </si>
  <si>
    <t>ENSMUSG00000087362</t>
  </si>
  <si>
    <t>GM13710</t>
  </si>
  <si>
    <t>predicted gene 13710 [Source:MGI Symbol;Acc:MGI:3650894]</t>
  </si>
  <si>
    <t>ENSMUSG00000056938</t>
  </si>
  <si>
    <t>ACBD4</t>
  </si>
  <si>
    <t>acyl-Coenzyme A binding domain containing 4 [Source:MGI Symbol;Acc:MGI:1914381]</t>
  </si>
  <si>
    <t>ENSMUSG00000031565</t>
  </si>
  <si>
    <t>FGFR1</t>
  </si>
  <si>
    <t>fibroblast growth factor receptor 1 [Source:MGI Symbol;Acc:MGI:95522]</t>
  </si>
  <si>
    <t>ENSMUSG00000020407</t>
  </si>
  <si>
    <t>UPP1</t>
  </si>
  <si>
    <t>uridine phosphorylase 1 [Source:MGI Symbol;Acc:MGI:1097668]</t>
  </si>
  <si>
    <t>ENSMUSG00000028412</t>
  </si>
  <si>
    <t>SLC44A1</t>
  </si>
  <si>
    <t>solute carrier family 44, member 1 [Source:MGI Symbol;Acc:MGI:2140592]</t>
  </si>
  <si>
    <t>ENSMUSG00000033307</t>
  </si>
  <si>
    <t>MIF</t>
  </si>
  <si>
    <t>macrophage migration inhibitory factor (glycosylation-inhibiting factor) [Source:MGI Symbol;Acc:MGI:96982]</t>
  </si>
  <si>
    <t>ENSMUSG00000038005</t>
  </si>
  <si>
    <t>HPF1</t>
  </si>
  <si>
    <t>histone PARylation factor 1 [Source:MGI Symbol;Acc:MGI:1919862]</t>
  </si>
  <si>
    <t>ENSMUSG00000076498</t>
  </si>
  <si>
    <t>TRBC2</t>
  </si>
  <si>
    <t>T cell receptor beta, constant 2 [Source:MGI Symbol;Acc:MGI:4835227]</t>
  </si>
  <si>
    <t>ENSMUSG00000074671</t>
  </si>
  <si>
    <t>TSPYL3</t>
  </si>
  <si>
    <t>TSPY-like 3 [Source:MGI Symbol;Acc:MGI:2139328]</t>
  </si>
  <si>
    <t>ENSMUSG00000001247</t>
  </si>
  <si>
    <t>LSR</t>
  </si>
  <si>
    <t>lipolysis stimulated lipoprotein receptor [Source:MGI Symbol;Acc:MGI:1927471]</t>
  </si>
  <si>
    <t>ENSMUSG00000029471</t>
  </si>
  <si>
    <t>CAMKK2</t>
  </si>
  <si>
    <t>calcium/calmodulin-dependent protein kinase kinase 2, beta [Source:MGI Symbol;Acc:MGI:2444812]</t>
  </si>
  <si>
    <t>ENSMUSG00000034868</t>
  </si>
  <si>
    <t>MYL12B</t>
  </si>
  <si>
    <t>myosin, light chain 12B, regulatory [Source:MGI Symbol;Acc:MGI:107494]</t>
  </si>
  <si>
    <t>ENSMUSG00000024188</t>
  </si>
  <si>
    <t>LUC7L</t>
  </si>
  <si>
    <t>Luc7-like [Source:MGI Symbol;Acc:MGI:1914228]</t>
  </si>
  <si>
    <t>ENSMUSG00000085704</t>
  </si>
  <si>
    <t>4921531C22RIK</t>
  </si>
  <si>
    <t>RIKEN cDNA 4921531C22 gene [Source:MGI Symbol;Acc:MGI:1913980]</t>
  </si>
  <si>
    <t>ENSMUSG00000073176</t>
  </si>
  <si>
    <t>ZFP449</t>
  </si>
  <si>
    <t>zinc finger protein 449 [Source:MGI Symbol;Acc:MGI:1925869]</t>
  </si>
  <si>
    <t>ENSMUSG00000039004</t>
  </si>
  <si>
    <t>BMP6</t>
  </si>
  <si>
    <t>bone morphogenetic protein 6 [Source:MGI Symbol;Acc:MGI:88182]</t>
  </si>
  <si>
    <t>ENSMUSG00000061479</t>
  </si>
  <si>
    <t>SNRPA</t>
  </si>
  <si>
    <t>small nuclear ribonucleoprotein polypeptide A [Source:MGI Symbol;Acc:MGI:1855690]</t>
  </si>
  <si>
    <t>ENSMUSG00000020785</t>
  </si>
  <si>
    <t>CAMKK1</t>
  </si>
  <si>
    <t>calcium/calmodulin-dependent protein kinase kinase 1, alpha [Source:MGI Symbol;Acc:MGI:1891766]</t>
  </si>
  <si>
    <t>ENSMUSG00000051378</t>
  </si>
  <si>
    <t>KIF18B</t>
  </si>
  <si>
    <t>kinesin family member 18B [Source:MGI Symbol;Acc:MGI:2446979]</t>
  </si>
  <si>
    <t>ENSMUSG00000046093</t>
  </si>
  <si>
    <t>HPCAL4</t>
  </si>
  <si>
    <t>hippocalcin-like 4 [Source:MGI Symbol;Acc:MGI:2157521]</t>
  </si>
  <si>
    <t>ENSMUSG00000102813</t>
  </si>
  <si>
    <t>GM37795</t>
  </si>
  <si>
    <t>predicted gene, 37795 [Source:MGI Symbol;Acc:MGI:5611023]</t>
  </si>
  <si>
    <t>ENSMUSG00000026126</t>
  </si>
  <si>
    <t>PTPN18</t>
  </si>
  <si>
    <t>protein tyrosine phosphatase, non-receptor type 18 [Source:MGI Symbol;Acc:MGI:108410]</t>
  </si>
  <si>
    <t>ENSMUSG00000039270</t>
  </si>
  <si>
    <t>MEGF9</t>
  </si>
  <si>
    <t>multiple EGF-like-domains 9 [Source:MGI Symbol;Acc:MGI:1918264]</t>
  </si>
  <si>
    <t>ENSMUSG00000056220</t>
  </si>
  <si>
    <t>PLA2G4A</t>
  </si>
  <si>
    <t>phospholipase A2, group IVA (cytosolic, calcium-dependent) [Source:MGI Symbol;Acc:MGI:1195256]</t>
  </si>
  <si>
    <t>ENSMUSG00000102428</t>
  </si>
  <si>
    <t>PCDHGA12</t>
  </si>
  <si>
    <t>protocadherin gamma subfamily A, 12 [Source:MGI Symbol;Acc:MGI:1935229]</t>
  </si>
  <si>
    <t>ENSMUSG00000060288</t>
  </si>
  <si>
    <t>PPIH</t>
  </si>
  <si>
    <t>peptidyl prolyl isomerase H [Source:MGI Symbol;Acc:MGI:106499]</t>
  </si>
  <si>
    <t>ENSMUSG00000058793</t>
  </si>
  <si>
    <t>CDS2</t>
  </si>
  <si>
    <t>CDP-diacylglycerol synthase (phosphatidate cytidylyltransferase) 2 [Source:MGI Symbol;Acc:MGI:1332236]</t>
  </si>
  <si>
    <t>ENSMUSG00000026573</t>
  </si>
  <si>
    <t>XCL1</t>
  </si>
  <si>
    <t>chemokine (C motif) ligand 1 [Source:MGI Symbol;Acc:MGI:104593]</t>
  </si>
  <si>
    <t>ENSMUSG00000086922</t>
  </si>
  <si>
    <t>GM13835</t>
  </si>
  <si>
    <t>predicted gene 13835 [Source:MGI Symbol;Acc:MGI:3650921]</t>
  </si>
  <si>
    <t>ENSMUSG00000096472</t>
  </si>
  <si>
    <t>CDKN2D</t>
  </si>
  <si>
    <t>cyclin-dependent kinase inhibitor 2D (p19, inhibits CDK4) [Source:MGI Symbol;Acc:MGI:105387]</t>
  </si>
  <si>
    <t>ENSMUSG00000023495</t>
  </si>
  <si>
    <t>PCBP4</t>
  </si>
  <si>
    <t>poly(rC) binding protein 4 [Source:MGI Symbol;Acc:MGI:1890471]</t>
  </si>
  <si>
    <t>ENSMUSG00000033900</t>
  </si>
  <si>
    <t>MAP9</t>
  </si>
  <si>
    <t>microtubule-associated protein 9 [Source:MGI Symbol;Acc:MGI:2442208]</t>
  </si>
  <si>
    <t>ENSMUSG00000031533</t>
  </si>
  <si>
    <t>MRPS31</t>
  </si>
  <si>
    <t>mitochondrial ribosomal protein S31 [Source:MGI Symbol;Acc:MGI:1913153]</t>
  </si>
  <si>
    <t>ENSMUSG00000039278</t>
  </si>
  <si>
    <t>PCSK1N</t>
  </si>
  <si>
    <t>proprotein convertase subtilisin/kexin type 1 inhibitor [Source:MGI Symbol;Acc:MGI:1353431]</t>
  </si>
  <si>
    <t>ENSMUSG00000019873</t>
  </si>
  <si>
    <t>REEP3</t>
  </si>
  <si>
    <t>receptor accessory protein 3 [Source:MGI Symbol;Acc:MGI:88930]</t>
  </si>
  <si>
    <t>ENSMUSG00000026558</t>
  </si>
  <si>
    <t>UCK2</t>
  </si>
  <si>
    <t>uridine-cytidine kinase 2 [Source:MGI Symbol;Acc:MGI:1931744]</t>
  </si>
  <si>
    <t>ENSMUSG00000064284</t>
  </si>
  <si>
    <t>CDPF1</t>
  </si>
  <si>
    <t>cysteine rich, DPF motif domain containing 1 [Source:MGI Symbol;Acc:MGI:1919605]</t>
  </si>
  <si>
    <t>ENSMUSG00000031618</t>
  </si>
  <si>
    <t>NR3C2</t>
  </si>
  <si>
    <t>nuclear receptor subfamily 3, group C, member 2 [Source:MGI Symbol;Acc:MGI:99459]</t>
  </si>
  <si>
    <t>ENSMUSG00000079388</t>
  </si>
  <si>
    <t>2610042L04RIK</t>
  </si>
  <si>
    <t>RIKEN cDNA 2610042L04 gene [Source:MGI Symbol;Acc:MGI:1914305]</t>
  </si>
  <si>
    <t>ENSMUSG00000060803</t>
  </si>
  <si>
    <t>GSTP1</t>
  </si>
  <si>
    <t>glutathione S-transferase, pi 1 [Source:MGI Symbol;Acc:MGI:95865]</t>
  </si>
  <si>
    <t>ENSMUSG00000023051</t>
  </si>
  <si>
    <t>TARBP2</t>
  </si>
  <si>
    <t>TARBP2, RISC loading complex RNA binding subunit [Source:MGI Symbol;Acc:MGI:103027]</t>
  </si>
  <si>
    <t>ENSMUSG00000026639</t>
  </si>
  <si>
    <t>LAMB3</t>
  </si>
  <si>
    <t>laminin, beta 3 [Source:MGI Symbol;Acc:MGI:99915]</t>
  </si>
  <si>
    <t>ENSMUSG00000035539</t>
  </si>
  <si>
    <t>CCDC180</t>
  </si>
  <si>
    <t>coiled-coil domain containing 180 [Source:MGI Symbol;Acc:MGI:2685871]</t>
  </si>
  <si>
    <t>ENSMUSG00000041439</t>
  </si>
  <si>
    <t>MFSD6</t>
  </si>
  <si>
    <t>major facilitator superfamily domain containing 6 [Source:MGI Symbol;Acc:MGI:1922925]</t>
  </si>
  <si>
    <t>ENSMUSG00000078906</t>
  </si>
  <si>
    <t>GM14444</t>
  </si>
  <si>
    <t>predicted gene 14444 [Source:MGI Symbol;Acc:MGI:3652325]</t>
  </si>
  <si>
    <t>ENSMUSG00000032783</t>
  </si>
  <si>
    <t>TROAP</t>
  </si>
  <si>
    <t>trophinin associated protein [Source:MGI Symbol;Acc:MGI:1925983]</t>
  </si>
  <si>
    <t>ENSMUSG00000026429</t>
  </si>
  <si>
    <t>UBE2T</t>
  </si>
  <si>
    <t>ubiquitin-conjugating enzyme E2T [Source:MGI Symbol;Acc:MGI:1914446]</t>
  </si>
  <si>
    <t>ENSMUSG00000026249</t>
  </si>
  <si>
    <t>SERPINE2</t>
  </si>
  <si>
    <t>serine (or cysteine) peptidase inhibitor, clade E, member 2 [Source:MGI Symbol;Acc:MGI:101780]</t>
  </si>
  <si>
    <t>ENSMUSG00000103364</t>
  </si>
  <si>
    <t>GM38157</t>
  </si>
  <si>
    <t>predicted gene, 38157 [Source:MGI Symbol;Acc:MGI:5611385]</t>
  </si>
  <si>
    <t>ENSMUSG00000100876</t>
  </si>
  <si>
    <t>2810454H06RIK</t>
  </si>
  <si>
    <t>RIKEN cDNA 2810454H06 gene [Source:MGI Symbol;Acc:MGI:1920063]</t>
  </si>
  <si>
    <t>ENSMUSG00000003282</t>
  </si>
  <si>
    <t>PLAG1</t>
  </si>
  <si>
    <t>pleiomorphic adenoma gene 1 [Source:MGI Symbol;Acc:MGI:1891916]</t>
  </si>
  <si>
    <t>ENSMUSG00000034361</t>
  </si>
  <si>
    <t>CPNE2</t>
  </si>
  <si>
    <t>copine II [Source:MGI Symbol;Acc:MGI:2387578]</t>
  </si>
  <si>
    <t>ENSMUSG00000043664</t>
  </si>
  <si>
    <t>TMEM221</t>
  </si>
  <si>
    <t>transmembrane protein 221 [Source:MGI Symbol;Acc:MGI:3525074]</t>
  </si>
  <si>
    <t>ENSMUSG00000058013</t>
  </si>
  <si>
    <t>septin 11 [Source:MGI Symbol;Acc:MGI:1277214]</t>
  </si>
  <si>
    <t>ENSMUSG00000038738</t>
  </si>
  <si>
    <t>SHANK1</t>
  </si>
  <si>
    <t>SH3/ankyrin domain gene 1 [Source:MGI Symbol;Acc:MGI:3613677]</t>
  </si>
  <si>
    <t>ENSMUSG00000003273</t>
  </si>
  <si>
    <t>CAR11</t>
  </si>
  <si>
    <t>carbonic anhydrase 11 [Source:MGI Symbol;Acc:MGI:1336193]</t>
  </si>
  <si>
    <t>ENSMUSG00000018001</t>
  </si>
  <si>
    <t>CYTH3</t>
  </si>
  <si>
    <t>cytohesin 3 [Source:MGI Symbol;Acc:MGI:1335107]</t>
  </si>
  <si>
    <t>ENSMUSG00000033998</t>
  </si>
  <si>
    <t>KCNK1</t>
  </si>
  <si>
    <t>potassium channel, subfamily K, member 1 [Source:MGI Symbol;Acc:MGI:109322]</t>
  </si>
  <si>
    <t>ENSMUSG00000106001</t>
  </si>
  <si>
    <t>GM42826</t>
  </si>
  <si>
    <t>predicted gene 42826 [Source:MGI Symbol;Acc:MGI:5662963]</t>
  </si>
  <si>
    <t>ENSMUSG00000023809</t>
  </si>
  <si>
    <t>RPS6KA2</t>
  </si>
  <si>
    <t>ribosomal protein S6 kinase, polypeptide 2 [Source:MGI Symbol;Acc:MGI:1342290]</t>
  </si>
  <si>
    <t>ENSMUSG00000035725</t>
  </si>
  <si>
    <t>PRKX</t>
  </si>
  <si>
    <t>protein kinase, X-linked [Source:MGI Symbol;Acc:MGI:1309999]</t>
  </si>
  <si>
    <t>ENSMUSG00000060467</t>
  </si>
  <si>
    <t>GM10080</t>
  </si>
  <si>
    <t>predicted gene 10080 [Source:MGI Symbol;Acc:MGI:3710529]</t>
  </si>
  <si>
    <t>ENSMUSG00000034674</t>
  </si>
  <si>
    <t>TDG</t>
  </si>
  <si>
    <t>thymine DNA glycosylase [Source:MGI Symbol;Acc:MGI:108247]</t>
  </si>
  <si>
    <t>ENSMUSG00000020432</t>
  </si>
  <si>
    <t>TCN2</t>
  </si>
  <si>
    <t>transcobalamin 2 [Source:MGI Symbol;Acc:MGI:98534]</t>
  </si>
  <si>
    <t>ENSMUSG00000040522</t>
  </si>
  <si>
    <t>TLR8</t>
  </si>
  <si>
    <t>toll-like receptor 8 [Source:MGI Symbol;Acc:MGI:2176887]</t>
  </si>
  <si>
    <t>ENSMUSG00000029127</t>
  </si>
  <si>
    <t>ZBTB49</t>
  </si>
  <si>
    <t>zinc finger and BTB domain containing 49 [Source:MGI Symbol;Acc:MGI:1922329]</t>
  </si>
  <si>
    <t>ENSMUSG00000058600</t>
  </si>
  <si>
    <t>RPL30</t>
  </si>
  <si>
    <t>ribosomal protein L30 [Source:MGI Symbol;Acc:MGI:98037]</t>
  </si>
  <si>
    <t>ENSMUSG00000004952</t>
  </si>
  <si>
    <t>RASA4</t>
  </si>
  <si>
    <t>RAS p21 protein activator 4 [Source:MGI Symbol;Acc:MGI:1858600]</t>
  </si>
  <si>
    <t>ENSMUSG00000039108</t>
  </si>
  <si>
    <t>LSM14B</t>
  </si>
  <si>
    <t>LSM family member 14B [Source:MGI Symbol;Acc:MGI:3040677]</t>
  </si>
  <si>
    <t>ENSMUSG00000070691</t>
  </si>
  <si>
    <t>RUNX3</t>
  </si>
  <si>
    <t>runt related transcription factor 3 [Source:MGI Symbol;Acc:MGI:102672]</t>
  </si>
  <si>
    <t>ENSMUSG00000042707</t>
  </si>
  <si>
    <t>DNALI1</t>
  </si>
  <si>
    <t>dynein, axonemal, light intermediate polypeptide 1 [Source:MGI Symbol;Acc:MGI:1922813]</t>
  </si>
  <si>
    <t>ENSMUSG00000034227</t>
  </si>
  <si>
    <t>FOXJ1</t>
  </si>
  <si>
    <t>forkhead box J1 [Source:MGI Symbol;Acc:MGI:1347474]</t>
  </si>
  <si>
    <t>ENSMUSG00000021577</t>
  </si>
  <si>
    <t>SDHA</t>
  </si>
  <si>
    <t>succinate dehydrogenase complex, subunit A, flavoprotein (Fp) [Source:MGI Symbol;Acc:MGI:1914195]</t>
  </si>
  <si>
    <t>ENSMUSG00000034708</t>
  </si>
  <si>
    <t>GRN</t>
  </si>
  <si>
    <t>granulin [Source:MGI Symbol;Acc:MGI:95832]</t>
  </si>
  <si>
    <t>ENSMUSG00000055235</t>
  </si>
  <si>
    <t>WDR86</t>
  </si>
  <si>
    <t>WD repeat domain 86 [Source:MGI Symbol;Acc:MGI:1915466]</t>
  </si>
  <si>
    <t>ENSMUSG00000027878</t>
  </si>
  <si>
    <t>NOTCH2</t>
  </si>
  <si>
    <t>notch 2 [Source:MGI Symbol;Acc:MGI:97364]</t>
  </si>
  <si>
    <t>ENSMUSG00000021361</t>
  </si>
  <si>
    <t>TMEM14C</t>
  </si>
  <si>
    <t>transmembrane protein 14C [Source:MGI Symbol;Acc:MGI:1913404]</t>
  </si>
  <si>
    <t>ENSMUSG00000060716</t>
  </si>
  <si>
    <t>PLEKHH1</t>
  </si>
  <si>
    <t>pleckstrin homology domain containing, family H (with MyTH4 domain) member 1 [Source:MGI Symbol;Acc:MGI:2144989]</t>
  </si>
  <si>
    <t>ENSMUSG00000052981</t>
  </si>
  <si>
    <t>UBE2QL1</t>
  </si>
  <si>
    <t>ubiquitin-conjugating enzyme E2Q family-like 1 [Source:MGI Symbol;Acc:MGI:1924230]</t>
  </si>
  <si>
    <t>ENSMUSG00000051235</t>
  </si>
  <si>
    <t>GEN1</t>
  </si>
  <si>
    <t>GEN1, Holliday junction 5' flap endonuclease [Source:MGI Symbol;Acc:MGI:2443149]</t>
  </si>
  <si>
    <t>ENSMUSG00000036036</t>
  </si>
  <si>
    <t>ZFP57</t>
  </si>
  <si>
    <t>zinc finger protein 57 [Source:MGI Symbol;Acc:MGI:99204]</t>
  </si>
  <si>
    <t>ENSMUSG00000020649</t>
  </si>
  <si>
    <t>RRM2</t>
  </si>
  <si>
    <t>ribonucleotide reductase M2 [Source:MGI Symbol;Acc:MGI:98181]</t>
  </si>
  <si>
    <t>ENSMUSG00000070436</t>
  </si>
  <si>
    <t>SERPINH1</t>
  </si>
  <si>
    <t>serine (or cysteine) peptidase inhibitor, clade H, member 1 [Source:MGI Symbol;Acc:MGI:88283]</t>
  </si>
  <si>
    <t>ENSMUSG00000024317</t>
  </si>
  <si>
    <t>RNF138</t>
  </si>
  <si>
    <t>ring finger protein 138 [Source:MGI Symbol;Acc:MGI:1929211]</t>
  </si>
  <si>
    <t>ENSMUSG00000061461</t>
  </si>
  <si>
    <t>SMIM20</t>
  </si>
  <si>
    <t>small integral membrane protein 20 [Source:MGI Symbol;Acc:MGI:1913528]</t>
  </si>
  <si>
    <t>ENSMUSG00000023868</t>
  </si>
  <si>
    <t>PDE10A</t>
  </si>
  <si>
    <t>phosphodiesterase 10A [Source:MGI Symbol;Acc:MGI:1345143]</t>
  </si>
  <si>
    <t>ENSMUSG00000032776</t>
  </si>
  <si>
    <t>MCTP2</t>
  </si>
  <si>
    <t>multiple C2 domains, transmembrane 2 [Source:MGI Symbol;Acc:MGI:2685335]</t>
  </si>
  <si>
    <t>ENSMUSG00000032740</t>
  </si>
  <si>
    <t>CCDC88A</t>
  </si>
  <si>
    <t>coiled coil domain containing 88A [Source:MGI Symbol;Acc:MGI:1925177]</t>
  </si>
  <si>
    <t>ENSMUSG00000001739</t>
  </si>
  <si>
    <t>CLDN15</t>
  </si>
  <si>
    <t>claudin 15 [Source:MGI Symbol;Acc:MGI:1913103]</t>
  </si>
  <si>
    <t>ENSMUSG00000039239</t>
  </si>
  <si>
    <t>TGFB2</t>
  </si>
  <si>
    <t>transforming growth factor, beta 2 [Source:MGI Symbol;Acc:MGI:98726]</t>
  </si>
  <si>
    <t>ENSMUSG00000000916</t>
  </si>
  <si>
    <t>NSUN5</t>
  </si>
  <si>
    <t>NOL1/NOP2/Sun domain family, member 5 [Source:MGI Symbol;Acc:MGI:2140844]</t>
  </si>
  <si>
    <t>ENSMUSG00000057315</t>
  </si>
  <si>
    <t>ARHGAP24</t>
  </si>
  <si>
    <t>Rho GTPase activating protein 24 [Source:MGI Symbol;Acc:MGI:1922647]</t>
  </si>
  <si>
    <t>ENSMUSG00000064352</t>
  </si>
  <si>
    <t>MT-TS1</t>
  </si>
  <si>
    <t>mitochondrially encoded tRNA serine 1 [Source:MGI Symbol;Acc:MGI:102475]</t>
  </si>
  <si>
    <t>ENSMUSG00000100691</t>
  </si>
  <si>
    <t>2010320M18RIK</t>
  </si>
  <si>
    <t>RIKEN cDNA 2010320M18 gene [Source:MGI Symbol;Acc:MGI:1919343]</t>
  </si>
  <si>
    <t>ENSMUSG00000099021</t>
  </si>
  <si>
    <t>RN7S1</t>
  </si>
  <si>
    <t>7S RNA 1 [Source:MGI Symbol;Acc:MGI:97950]</t>
  </si>
  <si>
    <t>ENSMUSG00000048521</t>
  </si>
  <si>
    <t>CXCR6</t>
  </si>
  <si>
    <t>chemokine (C-X-C motif) receptor 6 [Source:MGI Symbol;Acc:MGI:1934582]</t>
  </si>
  <si>
    <t>ENSMUSG00000031828</t>
  </si>
  <si>
    <t>KLHL36</t>
  </si>
  <si>
    <t>kelch-like 36 [Source:MGI Symbol;Acc:MGI:2385305]</t>
  </si>
  <si>
    <t>ENSMUSG00000072109</t>
  </si>
  <si>
    <t>A530040E14RIK</t>
  </si>
  <si>
    <t>RIKEN cDNA A530040E14 gene [Source:MGI Symbol;Acc:MGI:3612703]</t>
  </si>
  <si>
    <t>ENSMUSG00000027881</t>
  </si>
  <si>
    <t>PRPF38B</t>
  </si>
  <si>
    <t>PRP38 pre-mRNA processing factor 38 (yeast) domain containing B [Source:MGI Symbol;Acc:MGI:1914171]</t>
  </si>
  <si>
    <t>ENSMUSG00000047146</t>
  </si>
  <si>
    <t>TET1</t>
  </si>
  <si>
    <t>tet methylcytosine dioxygenase 1 [Source:MGI Symbol;Acc:MGI:1098693]</t>
  </si>
  <si>
    <t>ENSMUSG00000063488</t>
  </si>
  <si>
    <t>ZKSCAN7</t>
  </si>
  <si>
    <t>zinc finger with KRAB and SCAN domains 7 [Source:MGI Symbol;Acc:MGI:3040678]</t>
  </si>
  <si>
    <t>ENSMUSG00000063856</t>
  </si>
  <si>
    <t>GPX1</t>
  </si>
  <si>
    <t>glutathione peroxidase 1 [Source:MGI Symbol;Acc:MGI:104887]</t>
  </si>
  <si>
    <t>ENSMUSG00000060470</t>
  </si>
  <si>
    <t>ADGRG3</t>
  </si>
  <si>
    <t>adhesion G protein-coupled receptor G3 [Source:MGI Symbol;Acc:MGI:1859670]</t>
  </si>
  <si>
    <t>ENSMUSG00000033965</t>
  </si>
  <si>
    <t>SLC16A2</t>
  </si>
  <si>
    <t>solute carrier family 16 (monocarboxylic acid transporters), member 2 [Source:MGI Symbol;Acc:MGI:1203732]</t>
  </si>
  <si>
    <t>ENSMUSG00000009647</t>
  </si>
  <si>
    <t>MCU</t>
  </si>
  <si>
    <t>mitochondrial calcium uniporter [Source:MGI Symbol;Acc:MGI:3026965]</t>
  </si>
  <si>
    <t>ENSMUSG00000024181</t>
  </si>
  <si>
    <t>MRPL28</t>
  </si>
  <si>
    <t>mitochondrial ribosomal protein L28 [Source:MGI Symbol;Acc:MGI:1915861]</t>
  </si>
  <si>
    <t>ENSMUSG00000031227</t>
  </si>
  <si>
    <t>MAGEE1</t>
  </si>
  <si>
    <t>melanoma antigen, family E, 1 [Source:MGI Symbol;Acc:MGI:2148149]</t>
  </si>
  <si>
    <t>ENSMUSG00000044037</t>
  </si>
  <si>
    <t>ALS2CL</t>
  </si>
  <si>
    <t>ALS2 C-terminal like [Source:MGI Symbol;Acc:MGI:2447532]</t>
  </si>
  <si>
    <t>ENSMUSG00000079427</t>
  </si>
  <si>
    <t>MTHFSL</t>
  </si>
  <si>
    <t>5, 10-methenyltetrahydrofolate synthetase-like [Source:MGI Symbol;Acc:MGI:3780550]</t>
  </si>
  <si>
    <t>ENSMUSG00000023011</t>
  </si>
  <si>
    <t>FAIM2</t>
  </si>
  <si>
    <t>Fas apoptotic inhibitory molecule 2 [Source:MGI Symbol;Acc:MGI:1919643]</t>
  </si>
  <si>
    <t>ENSMUSG00000044279</t>
  </si>
  <si>
    <t>CRB3</t>
  </si>
  <si>
    <t>crumbs family member 3 [Source:MGI Symbol;Acc:MGI:2670904]</t>
  </si>
  <si>
    <t>ENSMUSG00000103006</t>
  </si>
  <si>
    <t>4933417C20RIK</t>
  </si>
  <si>
    <t>RIKEN cDNA 4933417C20 gene [Source:MGI Symbol;Acc:MGI:1918378]</t>
  </si>
  <si>
    <t>ENSMUSG00000035934</t>
  </si>
  <si>
    <t>PKNOX2</t>
  </si>
  <si>
    <t>Pbx/knotted 1 homeobox 2 [Source:MGI Symbol;Acc:MGI:2445415]</t>
  </si>
  <si>
    <t>ENSMUSG00000039187</t>
  </si>
  <si>
    <t>FANCI</t>
  </si>
  <si>
    <t>Fanconi anemia, complementation group I [Source:MGI Symbol;Acc:MGI:2384790]</t>
  </si>
  <si>
    <t>ENSMUSG00000063077</t>
  </si>
  <si>
    <t>KIF1B</t>
  </si>
  <si>
    <t>kinesin family member 1B [Source:MGI Symbol;Acc:MGI:108426]</t>
  </si>
  <si>
    <t>ENSMUSG00000099481</t>
  </si>
  <si>
    <t>XNDC1</t>
  </si>
  <si>
    <t>Xrcc1 N-terminal domain containing 1 [Source:MGI Symbol;Acc:MGI:5546359]</t>
  </si>
  <si>
    <t>ENSMUSG00000030960</t>
  </si>
  <si>
    <t>METTL10</t>
  </si>
  <si>
    <t>methyltransferase like 10 [Source:MGI Symbol;Acc:MGI:1919346]</t>
  </si>
  <si>
    <t>ENSMUSG00000030330</t>
  </si>
  <si>
    <t>ING4</t>
  </si>
  <si>
    <t>inhibitor of growth family, member 4 [Source:MGI Symbol;Acc:MGI:107307]</t>
  </si>
  <si>
    <t>ENSMUSG00000029999</t>
  </si>
  <si>
    <t>TGFA</t>
  </si>
  <si>
    <t>transforming growth factor alpha [Source:MGI Symbol;Acc:MGI:98724]</t>
  </si>
  <si>
    <t>ENSMUSG00000031264</t>
  </si>
  <si>
    <t>BTK</t>
  </si>
  <si>
    <t>Bruton agammaglobulinemia tyrosine kinase [Source:MGI Symbol;Acc:MGI:88216]</t>
  </si>
  <si>
    <t>ENSMUSG00000028383</t>
  </si>
  <si>
    <t>HSDL2</t>
  </si>
  <si>
    <t>hydroxysteroid dehydrogenase like 2 [Source:MGI Symbol;Acc:MGI:1919729]</t>
  </si>
  <si>
    <t>ENSMUSG00000092074</t>
  </si>
  <si>
    <t>DYNLT1A</t>
  </si>
  <si>
    <t>dynein light chain Tctex-type 1A [Source:MGI Symbol;Acc:MGI:3807506]</t>
  </si>
  <si>
    <t>ENSMUSG00000031779</t>
  </si>
  <si>
    <t>CCL22</t>
  </si>
  <si>
    <t>chemokine (C-C motif) ligand 22 [Source:MGI Symbol;Acc:MGI:1306779]</t>
  </si>
  <si>
    <t>ENSMUSG00000035042</t>
  </si>
  <si>
    <t>CCL5</t>
  </si>
  <si>
    <t>chemokine (C-C motif) ligand 5 [Source:MGI Symbol;Acc:MGI:98262]</t>
  </si>
  <si>
    <t>ENSMUSG00000022225</t>
  </si>
  <si>
    <t>CMA1</t>
  </si>
  <si>
    <t>chymase 1, mast cell [Source:MGI Symbol;Acc:MGI:96941]</t>
  </si>
  <si>
    <t>ENSMUSG00000031278</t>
  </si>
  <si>
    <t>ACSL4</t>
  </si>
  <si>
    <t>acyl-CoA synthetase long-chain family member 4 [Source:MGI Symbol;Acc:MGI:1354713]</t>
  </si>
  <si>
    <t>ENSMUSG00000106492</t>
  </si>
  <si>
    <t>GM29707</t>
  </si>
  <si>
    <t>predicted gene, 29707 [Source:MGI Symbol;Acc:MGI:5588866]</t>
  </si>
  <si>
    <t>ENSMUSG00000024180</t>
  </si>
  <si>
    <t>TMEM8</t>
  </si>
  <si>
    <t>transmembrane protein 8 (five membrane-spanning domains) [Source:MGI Symbol;Acc:MGI:1926283]</t>
  </si>
  <si>
    <t>ENSMUSG00000063511</t>
  </si>
  <si>
    <t>SNRNP70</t>
  </si>
  <si>
    <t>small nuclear ribonucleoprotein 70 (U1) [Source:MGI Symbol;Acc:MGI:98341]</t>
  </si>
  <si>
    <t>ENSMUSG00000038217</t>
  </si>
  <si>
    <t>TLCD2</t>
  </si>
  <si>
    <t>TLC domain containing 2 [Source:MGI Symbol;Acc:MGI:1917141]</t>
  </si>
  <si>
    <t>ENSMUSG00000044201</t>
  </si>
  <si>
    <t>CDC25C</t>
  </si>
  <si>
    <t>cell division cycle 25C [Source:MGI Symbol;Acc:MGI:88350]</t>
  </si>
  <si>
    <t>ENSMUSG00000039206</t>
  </si>
  <si>
    <t>DAGLB</t>
  </si>
  <si>
    <t>diacylglycerol lipase, beta [Source:MGI Symbol;Acc:MGI:2442032]</t>
  </si>
  <si>
    <t>ENSMUSG00000055546</t>
  </si>
  <si>
    <t>TIMD4</t>
  </si>
  <si>
    <t>T cell immunoglobulin and mucin domain containing 4 [Source:MGI Symbol;Acc:MGI:2445125]</t>
  </si>
  <si>
    <t>ENSMUSG00000034194</t>
  </si>
  <si>
    <t>R3HCC1</t>
  </si>
  <si>
    <t>R3H domain and coiled-coil containing 1 [Source:MGI Symbol;Acc:MGI:1919093]</t>
  </si>
  <si>
    <t>ENSMUSG00000022757</t>
  </si>
  <si>
    <t>TFG</t>
  </si>
  <si>
    <t>Trk-fused gene [Source:MGI Symbol;Acc:MGI:1338041]</t>
  </si>
  <si>
    <t>ENSMUSG00000062397</t>
  </si>
  <si>
    <t>ZFP706</t>
  </si>
  <si>
    <t>zinc finger protein 706 [Source:MGI Symbol;Acc:MGI:1915286]</t>
  </si>
  <si>
    <t>ENSMUSG00000103486</t>
  </si>
  <si>
    <t>GM10657</t>
  </si>
  <si>
    <t>predicted gene 10657 [Source:MGI Symbol;Acc:MGI:3642259]</t>
  </si>
  <si>
    <t>ENSMUSG00000027835</t>
  </si>
  <si>
    <t>PDCD10</t>
  </si>
  <si>
    <t>programmed cell death 10 [Source:MGI Symbol;Acc:MGI:1928396]</t>
  </si>
  <si>
    <t>ENSMUSG00000024339</t>
  </si>
  <si>
    <t>TAP2</t>
  </si>
  <si>
    <t>transporter 2, ATP-binding cassette, sub-family B (MDR/TAP) [Source:MGI Symbol;Acc:MGI:98484]</t>
  </si>
  <si>
    <t>ENSMUSG00000028391</t>
  </si>
  <si>
    <t>WDR31</t>
  </si>
  <si>
    <t>WD repeat domain 31 [Source:MGI Symbol;Acc:MGI:1918604]</t>
  </si>
  <si>
    <t>ENSMUSG00000030677</t>
  </si>
  <si>
    <t>KIF22</t>
  </si>
  <si>
    <t>kinesin family member 22 [Source:MGI Symbol;Acc:MGI:109233]</t>
  </si>
  <si>
    <t>ENSMUSG00000030346</t>
  </si>
  <si>
    <t>RAD51AP1</t>
  </si>
  <si>
    <t>RAD51 associated protein 1 [Source:MGI Symbol;Acc:MGI:1098224]</t>
  </si>
  <si>
    <t>ENSMUSG00000055926</t>
  </si>
  <si>
    <t>GM14137</t>
  </si>
  <si>
    <t>predicted gene 14137 [Source:MGI Symbol;Acc:MGI:3651144]</t>
  </si>
  <si>
    <t>ENSMUSG00000047507</t>
  </si>
  <si>
    <t>BAIAP3</t>
  </si>
  <si>
    <t>BAI1-associated protein 3 [Source:MGI Symbol;Acc:MGI:2685783]</t>
  </si>
  <si>
    <t>ENSMUSG00000037347</t>
  </si>
  <si>
    <t>CHST7</t>
  </si>
  <si>
    <t>carbohydrate (N-acetylglucosamino) sulfotransferase 7 [Source:MGI Symbol;Acc:MGI:1891767]</t>
  </si>
  <si>
    <t>ENSMUSG00000022658</t>
  </si>
  <si>
    <t>TAGLN3</t>
  </si>
  <si>
    <t>transgelin 3 [Source:MGI Symbol;Acc:MGI:1926784]</t>
  </si>
  <si>
    <t>ENSMUSG00000001783</t>
  </si>
  <si>
    <t>RTCB</t>
  </si>
  <si>
    <t>RNA 2',3'-cyclic phosphate and 5'-OH ligase [Source:MGI Symbol;Acc:MGI:106379]</t>
  </si>
  <si>
    <t>ENSMUSG00000087377</t>
  </si>
  <si>
    <t>AV099323</t>
  </si>
  <si>
    <t>expressed sequence AV099323 [Source:MGI Symbol;Acc:MGI:2139252]</t>
  </si>
  <si>
    <t>ENSMUSG00000062785</t>
  </si>
  <si>
    <t>KCNC3</t>
  </si>
  <si>
    <t>potassium voltage gated channel, Shaw-related subfamily, member 3 [Source:MGI Symbol;Acc:MGI:96669]</t>
  </si>
  <si>
    <t>ENSMUSG00000018341</t>
  </si>
  <si>
    <t>IL12RB2</t>
  </si>
  <si>
    <t>interleukin 12 receptor, beta 2 [Source:MGI Symbol;Acc:MGI:1270861]</t>
  </si>
  <si>
    <t>ENSMUSG00000026048</t>
  </si>
  <si>
    <t>ERCC5</t>
  </si>
  <si>
    <t>excision repair cross-complementing rodent repair deficiency, complementation group 5 [Source:MGI Symbol;Acc:MGI:103582]</t>
  </si>
  <si>
    <t>ENSMUSG00000031021</t>
  </si>
  <si>
    <t>TMEM9B</t>
  </si>
  <si>
    <t>TMEM9 domain family, member B [Source:MGI Symbol;Acc:MGI:1915254]</t>
  </si>
  <si>
    <t>ENSMUSG00000020424</t>
  </si>
  <si>
    <t>GATSL3</t>
  </si>
  <si>
    <t>GATS protein-like 3 [Source:MGI Symbol;Acc:MGI:1919212]</t>
  </si>
  <si>
    <t>ENSMUSG00000008318</t>
  </si>
  <si>
    <t>RELT</t>
  </si>
  <si>
    <t>RELT tumor necrosis factor receptor [Source:MGI Symbol;Acc:MGI:2443373]</t>
  </si>
  <si>
    <t>ENSMUSG00000064349</t>
  </si>
  <si>
    <t>MT-TC</t>
  </si>
  <si>
    <t>mitochondrially encoded tRNA cysteine [Source:MGI Symbol;Acc:MGI:102490]</t>
  </si>
  <si>
    <t>ENSMUSG00000021213</t>
  </si>
  <si>
    <t>AKR1C13</t>
  </si>
  <si>
    <t>aldo-keto reductase family 1, member C13 [Source:MGI Symbol;Acc:MGI:1351662]</t>
  </si>
  <si>
    <t>ENSMUSG00000042699</t>
  </si>
  <si>
    <t>DHX9</t>
  </si>
  <si>
    <t>DEAH (Asp-Glu-Ala-His) box polypeptide 9 [Source:MGI Symbol;Acc:MGI:108177]</t>
  </si>
  <si>
    <t>ENSMUSG00000017686</t>
  </si>
  <si>
    <t>RHOT1</t>
  </si>
  <si>
    <t>ras homolog family member T1 [Source:MGI Symbol;Acc:MGI:1926078]</t>
  </si>
  <si>
    <t>ENSMUSG00000103735</t>
  </si>
  <si>
    <t>GM38317</t>
  </si>
  <si>
    <t>predicted gene, 38317 [Source:MGI Symbol;Acc:MGI:5611545]</t>
  </si>
  <si>
    <t>ENSMUSG00000015316</t>
  </si>
  <si>
    <t>SLAMF1</t>
  </si>
  <si>
    <t>signaling lymphocytic activation molecule family member 1 [Source:MGI Symbol;Acc:MGI:1351314]</t>
  </si>
  <si>
    <t>ENSMUSG00000002210</t>
  </si>
  <si>
    <t>SMG9</t>
  </si>
  <si>
    <t>smg-9 homolog, nonsense mediated mRNA decay factor (C. elegans) [Source:MGI Symbol;Acc:MGI:1919247]</t>
  </si>
  <si>
    <t>ENSMUSG00000062169</t>
  </si>
  <si>
    <t>CNIH4</t>
  </si>
  <si>
    <t>cornichon family AMPA receptor auxiliary protein 4 [Source:MGI Symbol;Acc:MGI:1925828]</t>
  </si>
  <si>
    <t>ENSMUSG00000031409</t>
  </si>
  <si>
    <t>TCEAL6</t>
  </si>
  <si>
    <t>transcription elongation factor A (SII)-like 6 [Source:MGI Symbol;Acc:MGI:1923939]</t>
  </si>
  <si>
    <t>ENSMUSG00000005125</t>
  </si>
  <si>
    <t>NDRG1</t>
  </si>
  <si>
    <t>N-myc downstream regulated gene 1 [Source:MGI Symbol;Acc:MGI:1341799]</t>
  </si>
  <si>
    <t>ENSMUSG00000020395</t>
  </si>
  <si>
    <t>ITK</t>
  </si>
  <si>
    <t>IL2 inducible T cell kinase [Source:MGI Symbol;Acc:MGI:96621]</t>
  </si>
  <si>
    <t>ENSMUSG00000061104</t>
  </si>
  <si>
    <t>SAP18B</t>
  </si>
  <si>
    <t>Sin3-associated polypeptide 18B [Source:MGI Symbol;Acc:MGI:3704317]</t>
  </si>
  <si>
    <t>ENSMUSG00000104114</t>
  </si>
  <si>
    <t>GM37297</t>
  </si>
  <si>
    <t>predicted gene, 37297 [Source:MGI Symbol;Acc:MGI:5610525]</t>
  </si>
  <si>
    <t>ENSMUSG00000029153</t>
  </si>
  <si>
    <t>OCIAD2</t>
  </si>
  <si>
    <t>OCIA domain containing 2 [Source:MGI Symbol;Acc:MGI:1916377]</t>
  </si>
  <si>
    <t>ENSMUSG00000030282</t>
  </si>
  <si>
    <t>CMAS</t>
  </si>
  <si>
    <t>cytidine monophospho-N-acetylneuraminic acid synthetase [Source:MGI Symbol;Acc:MGI:1337124]</t>
  </si>
  <si>
    <t>ENSMUSG00000024220</t>
  </si>
  <si>
    <t>ZFP523</t>
  </si>
  <si>
    <t>zinc finger protein 523 [Source:MGI Symbol;Acc:MGI:2687278]</t>
  </si>
  <si>
    <t>ENSMUSG00000002007</t>
  </si>
  <si>
    <t>SRPK3</t>
  </si>
  <si>
    <t>serine/arginine-rich protein specific kinase 3 [Source:MGI Symbol;Acc:MGI:1891338]</t>
  </si>
  <si>
    <t>ENSMUSG00000036062</t>
  </si>
  <si>
    <t>PHF24</t>
  </si>
  <si>
    <t>PHD finger protein 24 [Source:MGI Symbol;Acc:MGI:2140712]</t>
  </si>
  <si>
    <t>ENSMUSG00000103715</t>
  </si>
  <si>
    <t>4933431K14RIK</t>
  </si>
  <si>
    <t>RIKEN cDNA 4933431K14 gene [Source:MGI Symbol;Acc:MGI:1918545]</t>
  </si>
  <si>
    <t>ENSMUSG00000047343</t>
  </si>
  <si>
    <t>METTL21C</t>
  </si>
  <si>
    <t>methyltransferase like 21C [Source:MGI Symbol;Acc:MGI:3611450]</t>
  </si>
  <si>
    <t>ENSMUSG00000022376</t>
  </si>
  <si>
    <t>ADCY8</t>
  </si>
  <si>
    <t>adenylate cyclase 8 [Source:MGI Symbol;Acc:MGI:1341110]</t>
  </si>
  <si>
    <t>ENSMUSG00000033610</t>
  </si>
  <si>
    <t>PANK1</t>
  </si>
  <si>
    <t>pantothenate kinase 1 [Source:MGI Symbol;Acc:MGI:1922985]</t>
  </si>
  <si>
    <t>ENSMUSG00000102894</t>
  </si>
  <si>
    <t>GM37851</t>
  </si>
  <si>
    <t>predicted gene, 37851 [Source:MGI Symbol;Acc:MGI:5611079]</t>
  </si>
  <si>
    <t>ENSMUSG00000020660</t>
  </si>
  <si>
    <t>POMC</t>
  </si>
  <si>
    <t>pro-opiomelanocortin-alpha [Source:MGI Symbol;Acc:MGI:97742]</t>
  </si>
  <si>
    <t>ENSMUSG00000003534</t>
  </si>
  <si>
    <t>DDR1</t>
  </si>
  <si>
    <t>discoidin domain receptor family, member 1 [Source:MGI Symbol;Acc:MGI:99216]</t>
  </si>
  <si>
    <t>ENSMUSG00000015354</t>
  </si>
  <si>
    <t>PCOLCE2</t>
  </si>
  <si>
    <t>procollagen C-endopeptidase enhancer 2 [Source:MGI Symbol;Acc:MGI:1923727]</t>
  </si>
  <si>
    <t>ENSMUSG00000049313</t>
  </si>
  <si>
    <t>SORL1</t>
  </si>
  <si>
    <t>sortilin-related receptor, LDLR class A repeats-containing [Source:MGI Symbol;Acc:MGI:1202296]</t>
  </si>
  <si>
    <t>ENSMUSG00000028521</t>
  </si>
  <si>
    <t>SLC35D1</t>
  </si>
  <si>
    <t>solute carrier family 35 (UDP-glucuronic acid/UDP-N-acetylgalactosamine dual transporter), member D1 [Source:MGI Symbol;Acc:MGI:2140361]</t>
  </si>
  <si>
    <t>ENSMUSG00000028863</t>
  </si>
  <si>
    <t>MEAF6</t>
  </si>
  <si>
    <t>MYST/Esa1-associated factor 6 [Source:MGI Symbol;Acc:MGI:1917338]</t>
  </si>
  <si>
    <t>ENSMUSG00000040188</t>
  </si>
  <si>
    <t>SCAMP2</t>
  </si>
  <si>
    <t>secretory carrier membrane protein 2 [Source:MGI Symbol;Acc:MGI:1346518]</t>
  </si>
  <si>
    <t>ENSMUSG00000056770</t>
  </si>
  <si>
    <t>SETD3</t>
  </si>
  <si>
    <t>SET domain containing 3 [Source:MGI Symbol;Acc:MGI:1289184]</t>
  </si>
  <si>
    <t>ENSMUSG00000071528</t>
  </si>
  <si>
    <t>USMG5</t>
  </si>
  <si>
    <t>upregulated during skeletal muscle growth 5 [Source:MGI Symbol;Acc:MGI:1891435]</t>
  </si>
  <si>
    <t>ENSMUSG00000087221</t>
  </si>
  <si>
    <t>BC037032</t>
  </si>
  <si>
    <t>cDNA Sequence BC037032 [Source:MGI Symbol;Acc:MGI:3040924]</t>
  </si>
  <si>
    <t>ENSMUSG00000054293</t>
  </si>
  <si>
    <t>A630033H20RIK</t>
  </si>
  <si>
    <t>RIKEN cDNA A630033H20 gene [Source:MGI Symbol;Acc:MGI:2441814]</t>
  </si>
  <si>
    <t>ENSMUSG00000002395</t>
  </si>
  <si>
    <t>USE1</t>
  </si>
  <si>
    <t>unconventional SNARE in the ER 1 homolog (S. cerevisiae) [Source:MGI Symbol;Acc:MGI:1914273]</t>
  </si>
  <si>
    <t>ENSMUSG00000005804</t>
  </si>
  <si>
    <t>BLOC1S6</t>
  </si>
  <si>
    <t>biogenesis of lysosomal organelles complex-1, subunit 6, pallidin [Source:MGI Symbol;Acc:MGI:1927580]</t>
  </si>
  <si>
    <t>ENSMUSG00000102476</t>
  </si>
  <si>
    <t>GM37245</t>
  </si>
  <si>
    <t>predicted gene, 37245 [Source:MGI Symbol;Acc:MGI:5610473]</t>
  </si>
  <si>
    <t>ENSMUSG00000061981</t>
  </si>
  <si>
    <t>FLOT2</t>
  </si>
  <si>
    <t>flotillin 2 [Source:MGI Symbol;Acc:MGI:103309]</t>
  </si>
  <si>
    <t>ENSMUSG00000027455</t>
  </si>
  <si>
    <t>NSFL1C</t>
  </si>
  <si>
    <t>NSFL1 (p97) cofactor (p47) [Source:MGI Symbol;Acc:MGI:3042273]</t>
  </si>
  <si>
    <t>ENSMUSG00000106636</t>
  </si>
  <si>
    <t>GM43813</t>
  </si>
  <si>
    <t>predicted gene 43813 [Source:MGI Symbol;Acc:MGI:5663950]</t>
  </si>
  <si>
    <t>ENSMUSG00000024121</t>
  </si>
  <si>
    <t>ATP6V0C</t>
  </si>
  <si>
    <t>ATPase, H+ transporting, lysosomal V0 subunit C [Source:MGI Symbol;Acc:MGI:88116]</t>
  </si>
  <si>
    <t>ENSMUSG00000024206</t>
  </si>
  <si>
    <t>RFX2</t>
  </si>
  <si>
    <t>regulatory factor X, 2 (influences HLA class II expression) [Source:MGI Symbol;Acc:MGI:106583]</t>
  </si>
  <si>
    <t>ENSMUSG00000056749</t>
  </si>
  <si>
    <t>NFIL3</t>
  </si>
  <si>
    <t>nuclear factor, interleukin 3, regulated [Source:MGI Symbol;Acc:MGI:109495]</t>
  </si>
  <si>
    <t>ENSMUSG00000064158</t>
  </si>
  <si>
    <t>IZUMO1</t>
  </si>
  <si>
    <t>izumo sperm-egg fusion 1 [Source:MGI Symbol;Acc:MGI:1920706]</t>
  </si>
  <si>
    <t>ENSMUSG00000071537</t>
  </si>
  <si>
    <t>KLRG2</t>
  </si>
  <si>
    <t>killer cell lectin-like receptor subfamily G, member 2 [Source:MGI Symbol;Acc:MGI:1921503]</t>
  </si>
  <si>
    <t>ENSMUSG00000034994</t>
  </si>
  <si>
    <t>EEF2</t>
  </si>
  <si>
    <t>eukaryotic translation elongation factor 2 [Source:MGI Symbol;Acc:MGI:95288]</t>
  </si>
  <si>
    <t>ENSMUSG00000000184</t>
  </si>
  <si>
    <t>CCND2</t>
  </si>
  <si>
    <t>cyclin D2 [Source:MGI Symbol;Acc:MGI:88314]</t>
  </si>
  <si>
    <t>ENSMUSG00000051510</t>
  </si>
  <si>
    <t>MAFG</t>
  </si>
  <si>
    <t>v-maf musculoaponeurotic fibrosarcoma oncogene family, protein G (avian) [Source:MGI Symbol;Acc:MGI:96911]</t>
  </si>
  <si>
    <t>ENSMUSG00000018924</t>
  </si>
  <si>
    <t>ALOX15</t>
  </si>
  <si>
    <t>arachidonate 15-lipoxygenase [Source:MGI Symbol;Acc:MGI:87997]</t>
  </si>
  <si>
    <t>ENSMUSG00000025169</t>
  </si>
  <si>
    <t>OGFOD3</t>
  </si>
  <si>
    <t>2-oxoglutarate and iron-dependent oxygenase domain containing 3 [Source:MGI Symbol;Acc:MGI:1913429]</t>
  </si>
  <si>
    <t>ENSMUSG00000072501</t>
  </si>
  <si>
    <t>PHF20L1</t>
  </si>
  <si>
    <t>PHD finger protein 20-like 1 [Source:MGI Symbol;Acc:MGI:2444412]</t>
  </si>
  <si>
    <t>ENSMUSG00000027620</t>
  </si>
  <si>
    <t>RBM39</t>
  </si>
  <si>
    <t>RNA binding motif protein 39 [Source:MGI Symbol;Acc:MGI:2157953]</t>
  </si>
  <si>
    <t>ENSMUSG00000042670</t>
  </si>
  <si>
    <t>IMMP1L</t>
  </si>
  <si>
    <t>IMP1 inner mitochondrial membrane peptidase-like (S. cerevisiae) [Source:MGI Symbol;Acc:MGI:1913791]</t>
  </si>
  <si>
    <t>ENSMUSG00000004018</t>
  </si>
  <si>
    <t>FANCL</t>
  </si>
  <si>
    <t>Fanconi anemia, complementation group L [Source:MGI Symbol;Acc:MGI:1914280]</t>
  </si>
  <si>
    <t>ENSMUSG00000028581</t>
  </si>
  <si>
    <t>LAPTM5</t>
  </si>
  <si>
    <t>lysosomal-associated protein transmembrane 5 [Source:MGI Symbol;Acc:MGI:108046]</t>
  </si>
  <si>
    <t>ENSMUSG00000030789</t>
  </si>
  <si>
    <t>ITGAX</t>
  </si>
  <si>
    <t>integrin alpha X [Source:MGI Symbol;Acc:MGI:96609]</t>
  </si>
  <si>
    <t>ENSMUSG00000069135</t>
  </si>
  <si>
    <t>FGFR1OP</t>
  </si>
  <si>
    <t>Fgfr1 oncogene partner [Source:MGI Symbol;Acc:MGI:1922546]</t>
  </si>
  <si>
    <t>ENSMUSG00000107195</t>
  </si>
  <si>
    <t>4930589O11RIK</t>
  </si>
  <si>
    <t>RIKEN cDNA 4930589O11 gene [Source:MGI Symbol;Acc:MGI:1925464]</t>
  </si>
  <si>
    <t>ENSMUSG00000048240</t>
  </si>
  <si>
    <t>GNG7</t>
  </si>
  <si>
    <t>guanine nucleotide binding protein (G protein), gamma 7 [Source:MGI Symbol;Acc:MGI:95787]</t>
  </si>
  <si>
    <t>ENSMUSG00000025359</t>
  </si>
  <si>
    <t>PMEL</t>
  </si>
  <si>
    <t>premelanosome protein [Source:MGI Symbol;Acc:MGI:98301]</t>
  </si>
  <si>
    <t>ENSMUSG00000026880</t>
  </si>
  <si>
    <t>STOM</t>
  </si>
  <si>
    <t>stomatin [Source:MGI Symbol;Acc:MGI:95403]</t>
  </si>
  <si>
    <t>ENSMUSG00000049659</t>
  </si>
  <si>
    <t>AFTPH</t>
  </si>
  <si>
    <t>aftiphilin [Source:MGI Symbol;Acc:MGI:1923012]</t>
  </si>
  <si>
    <t>ENSMUSG00000021967</t>
  </si>
  <si>
    <t>MRPL57</t>
  </si>
  <si>
    <t>mitochondrial ribosomal protein L57 [Source:MGI Symbol;Acc:MGI:1915090]</t>
  </si>
  <si>
    <t>ENSMUSG00000028860</t>
  </si>
  <si>
    <t>SYTL1</t>
  </si>
  <si>
    <t>synaptotagmin-like 1 [Source:MGI Symbol;Acc:MGI:1933365]</t>
  </si>
  <si>
    <t>ENSMUSG00000085016</t>
  </si>
  <si>
    <t>GM11335</t>
  </si>
  <si>
    <t>predicted gene 11335 [Source:MGI Symbol;Acc:MGI:3705194]</t>
  </si>
  <si>
    <t>ENSMUSG00000020397</t>
  </si>
  <si>
    <t>MED7</t>
  </si>
  <si>
    <t>mediator complex subunit 7 [Source:MGI Symbol;Acc:MGI:1913463]</t>
  </si>
  <si>
    <t>ENSMUSG00000026097</t>
  </si>
  <si>
    <t>ORMDL1</t>
  </si>
  <si>
    <t>ORM1-like 1 (S. cerevisiae) [Source:MGI Symbol;Acc:MGI:2181669]</t>
  </si>
  <si>
    <t>ENSMUSG00000026878</t>
  </si>
  <si>
    <t>RAB14</t>
  </si>
  <si>
    <t>RAB14, member RAS oncogene family [Source:MGI Symbol;Acc:MGI:1915615]</t>
  </si>
  <si>
    <t>ENSMUSG00000029913</t>
  </si>
  <si>
    <t>PRDM5</t>
  </si>
  <si>
    <t>PR domain containing 5 [Source:MGI Symbol;Acc:MGI:1918029]</t>
  </si>
  <si>
    <t>ENSMUSG00000028943</t>
  </si>
  <si>
    <t>ESPN</t>
  </si>
  <si>
    <t>espin [Source:MGI Symbol;Acc:MGI:1861630]</t>
  </si>
  <si>
    <t>ENSMUSG00000032739</t>
  </si>
  <si>
    <t>PRAM1</t>
  </si>
  <si>
    <t>PML-RAR alpha-regulated adaptor molecule 1 [Source:MGI Symbol;Acc:MGI:3576625]</t>
  </si>
  <si>
    <t>ENSMUSG00000058812</t>
  </si>
  <si>
    <t>0610039K10RIK</t>
  </si>
  <si>
    <t>RIKEN cDNA 0610039K10 gene [Source:MGI Symbol;Acc:MGI:1915636]</t>
  </si>
  <si>
    <t>ENSMUSG00000023940</t>
  </si>
  <si>
    <t>SGOL1</t>
  </si>
  <si>
    <t>shugoshin-like 1 (S. pombe) [Source:MGI Symbol;Acc:MGI:1919665]</t>
  </si>
  <si>
    <t>ENSMUSG00000096206</t>
  </si>
  <si>
    <t>GM22317</t>
  </si>
  <si>
    <t>predicted gene, 22317 [Source:MGI Symbol;Acc:MGI:5452094]</t>
  </si>
  <si>
    <t>ENSMUSG00000096659</t>
  </si>
  <si>
    <t>GM25679</t>
  </si>
  <si>
    <t>predicted gene, 25679 [Source:MGI Symbol;Acc:MGI:5455456]</t>
  </si>
  <si>
    <t>ENSMUSG00000029538</t>
  </si>
  <si>
    <t>SRSF9</t>
  </si>
  <si>
    <t>serine/arginine-rich splicing factor 9 [Source:MGI Symbol;Acc:MGI:104896]</t>
  </si>
  <si>
    <t>ENSMUSG00000030735</t>
  </si>
  <si>
    <t>GM9755</t>
  </si>
  <si>
    <t>predicted pseudogene 9755 [Source:MGI Symbol;Acc:MGI:3642279]</t>
  </si>
  <si>
    <t>ENSMUSG00000067599</t>
  </si>
  <si>
    <t>KLRA7</t>
  </si>
  <si>
    <t>killer cell lectin-like receptor, subfamily A, member 7 [Source:MGI Symbol;Acc:MGI:101901]</t>
  </si>
  <si>
    <t>ENSMUSG00000025646</t>
  </si>
  <si>
    <t>ATRIP</t>
  </si>
  <si>
    <t>ATR interacting protein [Source:MGI Symbol;Acc:MGI:1925349]</t>
  </si>
  <si>
    <t>ENSMUSG00000097296</t>
  </si>
  <si>
    <t>GM26532</t>
  </si>
  <si>
    <t>predicted gene, 26532 [Source:MGI Symbol;Acc:MGI:5477026]</t>
  </si>
  <si>
    <t>ENSMUSG00000021112</t>
  </si>
  <si>
    <t>MPP5</t>
  </si>
  <si>
    <t>membrane protein, palmitoylated 5 (MAGUK p55 subfamily member 5) [Source:MGI Symbol;Acc:MGI:1927339]</t>
  </si>
  <si>
    <t>ENSMUSG00000019897</t>
  </si>
  <si>
    <t>CCDC59</t>
  </si>
  <si>
    <t>coiled-coil domain containing 59 [Source:MGI Symbol;Acc:MGI:1289302]</t>
  </si>
  <si>
    <t>ENSMUSG00000040479</t>
  </si>
  <si>
    <t>DGKZ</t>
  </si>
  <si>
    <t>diacylglycerol kinase zeta [Source:MGI Symbol;Acc:MGI:1278339]</t>
  </si>
  <si>
    <t>ENSMUSG00000043241</t>
  </si>
  <si>
    <t>UPF2</t>
  </si>
  <si>
    <t>UPF2 regulator of nonsense transcripts homolog (yeast) [Source:MGI Symbol;Acc:MGI:2449307]</t>
  </si>
  <si>
    <t>ENSMUSG00000001229</t>
  </si>
  <si>
    <t>DPP9</t>
  </si>
  <si>
    <t>dipeptidylpeptidase 9 [Source:MGI Symbol;Acc:MGI:2443967]</t>
  </si>
  <si>
    <t>ENSMUSG00000047459</t>
  </si>
  <si>
    <t>DYNLRB1</t>
  </si>
  <si>
    <t>dynein light chain roadblock-type 1 [Source:MGI Symbol;Acc:MGI:1914318]</t>
  </si>
  <si>
    <t>ENSMUSG00000019132</t>
  </si>
  <si>
    <t>BC005537</t>
  </si>
  <si>
    <t>cDNA sequence BC005537 [Source:MGI Symbol;Acc:MGI:2441726]</t>
  </si>
  <si>
    <t>ENSMUSG00000027428</t>
  </si>
  <si>
    <t>RBBP9</t>
  </si>
  <si>
    <t>retinoblastoma binding protein 9, serine hydrolase [Source:MGI Symbol;Acc:MGI:1347074]</t>
  </si>
  <si>
    <t>ENSMUSG00000039220</t>
  </si>
  <si>
    <t>PPP1R10</t>
  </si>
  <si>
    <t>protein phosphatase 1, regulatory subunit 10 [Source:MGI Symbol;Acc:MGI:1289273]</t>
  </si>
  <si>
    <t>ENSMUSG00000049382</t>
  </si>
  <si>
    <t>KRT8</t>
  </si>
  <si>
    <t>keratin 8 [Source:MGI Symbol;Acc:MGI:96705]</t>
  </si>
  <si>
    <t>ENSMUSG00000066036</t>
  </si>
  <si>
    <t>UBR4</t>
  </si>
  <si>
    <t>ubiquitin protein ligase E3 component n-recognin 4 [Source:MGI Symbol;Acc:MGI:1916366]</t>
  </si>
  <si>
    <t>ENSMUSG00000003559</t>
  </si>
  <si>
    <t>AS3MT</t>
  </si>
  <si>
    <t>arsenic (+3 oxidation state) methyltransferase [Source:MGI Symbol;Acc:MGI:1929882]</t>
  </si>
  <si>
    <t>ENSMUSG00000030748</t>
  </si>
  <si>
    <t>IL4RA</t>
  </si>
  <si>
    <t>interleukin 4 receptor, alpha [Source:MGI Symbol;Acc:MGI:105367]</t>
  </si>
  <si>
    <t>ENSMUSG00000020814</t>
  </si>
  <si>
    <t>MXRA7</t>
  </si>
  <si>
    <t>matrix-remodelling associated 7 [Source:MGI Symbol;Acc:MGI:1914872]</t>
  </si>
  <si>
    <t>ENSMUSG00000093661</t>
  </si>
  <si>
    <t>EIF4E3</t>
  </si>
  <si>
    <t>eukaryotic translation initiation factor 4E member 3 [Source:MGI Symbol;Acc:MGI:1914142]</t>
  </si>
  <si>
    <t>ENSMUSG00000031840</t>
  </si>
  <si>
    <t>RAB3A</t>
  </si>
  <si>
    <t>RAB3A, member RAS oncogene family [Source:MGI Symbol;Acc:MGI:97843]</t>
  </si>
  <si>
    <t>ENSMUSG00000059436</t>
  </si>
  <si>
    <t>MAX</t>
  </si>
  <si>
    <t>Max protein [Source:MGI Symbol;Acc:MGI:96921]</t>
  </si>
  <si>
    <t>ENSMUSG00000107019</t>
  </si>
  <si>
    <t>GM43682</t>
  </si>
  <si>
    <t>predicted gene 43682 [Source:MGI Symbol;Acc:MGI:5663819]</t>
  </si>
  <si>
    <t>ENSMUSG00000031149</t>
  </si>
  <si>
    <t>PRAF2</t>
  </si>
  <si>
    <t>PRA1 domain family 2 [Source:MGI Symbol;Acc:MGI:1859607]</t>
  </si>
  <si>
    <t>ENSMUSG00000083822</t>
  </si>
  <si>
    <t>HMGB1-PS5</t>
  </si>
  <si>
    <t>high mobility group box 1, pseudogene 5 [Source:MGI Symbol;Acc:MGI:3776505]</t>
  </si>
  <si>
    <t>ENSMUSG00000040606</t>
  </si>
  <si>
    <t>KAZN</t>
  </si>
  <si>
    <t>kazrin, periplakin interacting protein [Source:MGI Symbol;Acc:MGI:1918779]</t>
  </si>
  <si>
    <t>ENSMUSG00000037112</t>
  </si>
  <si>
    <t>SIK2</t>
  </si>
  <si>
    <t>salt inducible kinase 2 [Source:MGI Symbol;Acc:MGI:2445031]</t>
  </si>
  <si>
    <t>ENSMUSG00000014748</t>
  </si>
  <si>
    <t>TEX261</t>
  </si>
  <si>
    <t>testis expressed gene 261 [Source:MGI Symbol;Acc:MGI:1096575]</t>
  </si>
  <si>
    <t>ENSMUSG00000019998</t>
  </si>
  <si>
    <t>STX7</t>
  </si>
  <si>
    <t>syntaxin 7 [Source:MGI Symbol;Acc:MGI:1858210]</t>
  </si>
  <si>
    <t>ENSMUSG00000039419</t>
  </si>
  <si>
    <t>CNTNAP2</t>
  </si>
  <si>
    <t>contactin associated protein-like 2 [Source:MGI Symbol;Acc:MGI:1914047]</t>
  </si>
  <si>
    <t>ENSMUSG00000076617</t>
  </si>
  <si>
    <t>IGHM</t>
  </si>
  <si>
    <t>immunoglobulin heavy constant mu [Source:MGI Symbol;Acc:MGI:96448]</t>
  </si>
  <si>
    <t>ENSMUSG00000031004</t>
  </si>
  <si>
    <t>MKI67</t>
  </si>
  <si>
    <t>antigen identified by monoclonal antibody Ki 67 [Source:MGI Symbol;Acc:MGI:106035]</t>
  </si>
  <si>
    <t>ENSMUSG00000031137</t>
  </si>
  <si>
    <t>FGF13</t>
  </si>
  <si>
    <t>fibroblast growth factor 13 [Source:MGI Symbol;Acc:MGI:109178]</t>
  </si>
  <si>
    <t>ENSMUSG00000036285</t>
  </si>
  <si>
    <t>NOA1</t>
  </si>
  <si>
    <t>nitric oxide associated 1 [Source:MGI Symbol;Acc:MGI:1914306]</t>
  </si>
  <si>
    <t>ENSMUSG00000029920</t>
  </si>
  <si>
    <t>SMARCAD1</t>
  </si>
  <si>
    <t>SWI/SNF-related, matrix-associated actin-dependent regulator of chromatin, subfamily a, containing DEAD/H box 1 [Source:MGI Symbol;Acc:MGI:95453]</t>
  </si>
  <si>
    <t>ENSMUSG00000034220</t>
  </si>
  <si>
    <t>GPC1</t>
  </si>
  <si>
    <t>glypican 1 [Source:MGI Symbol;Acc:MGI:1194891]</t>
  </si>
  <si>
    <t>ENSMUSG00000073910</t>
  </si>
  <si>
    <t>MOB3B</t>
  </si>
  <si>
    <t>MOB kinase activator 3B [Source:MGI Symbol;Acc:MGI:2664539]</t>
  </si>
  <si>
    <t>ENSMUSG00000035367</t>
  </si>
  <si>
    <t>RMI1</t>
  </si>
  <si>
    <t>RecQ mediated genome instability 1 [Source:MGI Symbol;Acc:MGI:1921636]</t>
  </si>
  <si>
    <t>ENSMUSG00000021301</t>
  </si>
  <si>
    <t>HECW1</t>
  </si>
  <si>
    <t>HECT, C2 and WW domain containing E3 ubiquitin protein ligase 1 [Source:MGI Symbol;Acc:MGI:2444115]</t>
  </si>
  <si>
    <t>ENSMUSG00000027845</t>
  </si>
  <si>
    <t>DCLRE1B</t>
  </si>
  <si>
    <t>DNA cross-link repair 1B [Source:MGI Symbol;Acc:MGI:2156057]</t>
  </si>
  <si>
    <t>ENSMUSG00000059456</t>
  </si>
  <si>
    <t>PTK2B</t>
  </si>
  <si>
    <t>PTK2 protein tyrosine kinase 2 beta [Source:MGI Symbol;Acc:MGI:104908]</t>
  </si>
  <si>
    <t>ENSMUSG00000005131</t>
  </si>
  <si>
    <t>4930550C14RIK</t>
  </si>
  <si>
    <t>RIKEN cDNA 4930550C14 gene [Source:MGI Symbol;Acc:MGI:1922561]</t>
  </si>
  <si>
    <t>ENSMUSG00000035376</t>
  </si>
  <si>
    <t>HACD2</t>
  </si>
  <si>
    <t>3-hydroxyacyl-CoA dehydratase 2 [Source:MGI Symbol;Acc:MGI:1918007]</t>
  </si>
  <si>
    <t>ENSMUSG00000038437</t>
  </si>
  <si>
    <t>MLLT6</t>
  </si>
  <si>
    <t>myeloid/lymphoid or mixed-lineage leukemia; translocated to, 6 [Source:MGI Symbol;Acc:MGI:1935145]</t>
  </si>
  <si>
    <t>ENSMUSG00000022946</t>
  </si>
  <si>
    <t>DOPEY2</t>
  </si>
  <si>
    <t>dopey family member 2 [Source:MGI Symbol;Acc:MGI:1917278]</t>
  </si>
  <si>
    <t>ENSMUSG00000030084</t>
  </si>
  <si>
    <t>PLXNA1</t>
  </si>
  <si>
    <t>plexin A1 [Source:MGI Symbol;Acc:MGI:107685]</t>
  </si>
  <si>
    <t>ENSMUSG00000055065</t>
  </si>
  <si>
    <t>DDX17</t>
  </si>
  <si>
    <t>DEAD (Asp-Glu-Ala-Asp) box polypeptide 17 [Source:MGI Symbol;Acc:MGI:1914290]</t>
  </si>
  <si>
    <t>ENSMUSG00000090136</t>
  </si>
  <si>
    <t>GM10177</t>
  </si>
  <si>
    <t>predicted gene 10177 [Source:MGI Symbol;Acc:MGI:3704330]</t>
  </si>
  <si>
    <t>ENSMUSG00000072680</t>
  </si>
  <si>
    <t>TMEM254C</t>
  </si>
  <si>
    <t>transmembrane protein 254c [Source:MGI Symbol;Acc:MGI:3711260]</t>
  </si>
  <si>
    <t>ENSMUSG00000035045</t>
  </si>
  <si>
    <t>ZC3H12B</t>
  </si>
  <si>
    <t>zinc finger CCCH-type containing 12B [Source:MGI Symbol;Acc:MGI:2442133]</t>
  </si>
  <si>
    <t>ENSMUSG00000024277</t>
  </si>
  <si>
    <t>MAPRE2</t>
  </si>
  <si>
    <t>microtubule-associated protein, RP/EB family, member 2 [Source:MGI Symbol;Acc:MGI:106271]</t>
  </si>
  <si>
    <t>ENSMUSG00000039501</t>
  </si>
  <si>
    <t>ZNFX1</t>
  </si>
  <si>
    <t>zinc finger, NFX1-type containing 1 [Source:MGI Symbol;Acc:MGI:2138982]</t>
  </si>
  <si>
    <t>ENSMUSG00000039959</t>
  </si>
  <si>
    <t>HIP1</t>
  </si>
  <si>
    <t>huntingtin interacting protein 1 [Source:MGI Symbol;Acc:MGI:1099804]</t>
  </si>
  <si>
    <t>ENSMUSG00000037280</t>
  </si>
  <si>
    <t>GALNT6</t>
  </si>
  <si>
    <t>UDP-N-acetyl-alpha-D-galactosamine:polypeptide N-acetylgalactosaminyltransferase 6 [Source:MGI Symbol;Acc:MGI:1891640]</t>
  </si>
  <si>
    <t>ENSMUSG00000021936</t>
  </si>
  <si>
    <t>MAPK8</t>
  </si>
  <si>
    <t>mitogen-activated protein kinase 8 [Source:MGI Symbol;Acc:MGI:1346861]</t>
  </si>
  <si>
    <t>ENSMUSG00000102425</t>
  </si>
  <si>
    <t>GM26616</t>
  </si>
  <si>
    <t>predicted gene, 26616 [Source:MGI Symbol;Acc:MGI:5477110]</t>
  </si>
  <si>
    <t>ENSMUSG00000028494</t>
  </si>
  <si>
    <t>PLIN2</t>
  </si>
  <si>
    <t>perilipin 2 [Source:MGI Symbol;Acc:MGI:87920]</t>
  </si>
  <si>
    <t>ENSMUSG00000028795</t>
  </si>
  <si>
    <t>CCDC28B</t>
  </si>
  <si>
    <t>coiled coil domain containing 28B [Source:MGI Symbol;Acc:MGI:1913514]</t>
  </si>
  <si>
    <t>ENSMUSG00000041577</t>
  </si>
  <si>
    <t>PRELP</t>
  </si>
  <si>
    <t>proline arginine-rich end leucine-rich repeat [Source:MGI Symbol;Acc:MGI:2151110]</t>
  </si>
  <si>
    <t>ENSMUSG00000030122</t>
  </si>
  <si>
    <t>PTMS</t>
  </si>
  <si>
    <t>parathymosin [Source:MGI Symbol;Acc:MGI:1916452]</t>
  </si>
  <si>
    <t>ENSMUSG00000018547</t>
  </si>
  <si>
    <t>PIP4K2B</t>
  </si>
  <si>
    <t>phosphatidylinositol-5-phosphate 4-kinase, type II, beta [Source:MGI Symbol;Acc:MGI:1934234]</t>
  </si>
  <si>
    <t>ENSMUSG00000042688</t>
  </si>
  <si>
    <t>MAPK6</t>
  </si>
  <si>
    <t>mitogen-activated protein kinase 6 [Source:MGI Symbol;Acc:MGI:1354946]</t>
  </si>
  <si>
    <t>ENSMUSG00000083380</t>
  </si>
  <si>
    <t>GM3244</t>
  </si>
  <si>
    <t>predicted pseudogene 3244 [Source:MGI Symbol;Acc:MGI:3781422]</t>
  </si>
  <si>
    <t>ENSMUSG00000047534</t>
  </si>
  <si>
    <t>MIS18BP1</t>
  </si>
  <si>
    <t>MIS18 binding protein 1 [Source:MGI Symbol;Acc:MGI:2145099]</t>
  </si>
  <si>
    <t>ENSMUSG00000028212</t>
  </si>
  <si>
    <t>CCNE2</t>
  </si>
  <si>
    <t>cyclin E2 [Source:MGI Symbol;Acc:MGI:1329034]</t>
  </si>
  <si>
    <t>ENSMUSG00000035783</t>
  </si>
  <si>
    <t>ACTA2</t>
  </si>
  <si>
    <t>actin, alpha 2, smooth muscle, aorta [Source:MGI Symbol;Acc:MGI:87909]</t>
  </si>
  <si>
    <t>ENSMUSG00000054855</t>
  </si>
  <si>
    <t>RND1</t>
  </si>
  <si>
    <t>Rho family GTPase 1 [Source:MGI Symbol;Acc:MGI:2444878]</t>
  </si>
  <si>
    <t>ENSMUSG00000061028</t>
  </si>
  <si>
    <t>CLASRP</t>
  </si>
  <si>
    <t>CLK4-associating serine/arginine rich protein [Source:MGI Symbol;Acc:MGI:1855695]</t>
  </si>
  <si>
    <t>ENSMUSG00000040356</t>
  </si>
  <si>
    <t>SKIV2L</t>
  </si>
  <si>
    <t>superkiller viralicidic activity 2-like (S. cerevisiae) [Source:MGI Symbol;Acc:MGI:1099835]</t>
  </si>
  <si>
    <t>ENSMUSG00000068196</t>
  </si>
  <si>
    <t>COL8A1</t>
  </si>
  <si>
    <t>collagen, type VIII, alpha 1 [Source:MGI Symbol;Acc:MGI:88463]</t>
  </si>
  <si>
    <t>ENSMUSG00000027562</t>
  </si>
  <si>
    <t>CAR2</t>
  </si>
  <si>
    <t>carbonic anhydrase 2 [Source:MGI Symbol;Acc:MGI:88269]</t>
  </si>
  <si>
    <t>ENSMUSG00000020744</t>
  </si>
  <si>
    <t>SLC25A19</t>
  </si>
  <si>
    <t>solute carrier family 25 (mitochondrial thiamine pyrophosphate carrier), member 19 [Source:MGI Symbol;Acc:MGI:1914533]</t>
  </si>
  <si>
    <t>ENSMUSG00000002500</t>
  </si>
  <si>
    <t>RPL3L</t>
  </si>
  <si>
    <t>ribosomal protein L3-like [Source:MGI Symbol;Acc:MGI:1913461]</t>
  </si>
  <si>
    <t>ENSMUSG00000079445</t>
  </si>
  <si>
    <t>B3GNT7</t>
  </si>
  <si>
    <t>UDP-GlcNAc:betaGal beta-1,3-N-acetylglucosaminyltransferase 7 [Source:MGI Symbol;Acc:MGI:2384394]</t>
  </si>
  <si>
    <t>ENSMUSG00000029390</t>
  </si>
  <si>
    <t>TMED2</t>
  </si>
  <si>
    <t>transmembrane p24 trafficking protein 2 [Source:MGI Symbol;Acc:MGI:1929269]</t>
  </si>
  <si>
    <t>ENSMUSG00000026563</t>
  </si>
  <si>
    <t>TADA1</t>
  </si>
  <si>
    <t>transcriptional adaptor 1 [Source:MGI Symbol;Acc:MGI:1196415]</t>
  </si>
  <si>
    <t>ENSMUSG00000030708</t>
  </si>
  <si>
    <t>DNAJB13</t>
  </si>
  <si>
    <t>DnaJ heat shock protein family (Hsp40) member B13 [Source:MGI Symbol;Acc:MGI:1916637]</t>
  </si>
  <si>
    <t>ENSMUSG00000061665</t>
  </si>
  <si>
    <t>CD2AP</t>
  </si>
  <si>
    <t>CD2-associated protein [Source:MGI Symbol;Acc:MGI:1330281]</t>
  </si>
  <si>
    <t>ENSMUSG00000005373</t>
  </si>
  <si>
    <t>MLXIPL</t>
  </si>
  <si>
    <t>MLX interacting protein-like [Source:MGI Symbol;Acc:MGI:1927999]</t>
  </si>
  <si>
    <t>ENSMUSG00000086537</t>
  </si>
  <si>
    <t>NESPAS</t>
  </si>
  <si>
    <t>neuroendocrine secretory protein antisense [Source:MGI Symbol;Acc:MGI:1861674]</t>
  </si>
  <si>
    <t>ENSMUSG00000024217</t>
  </si>
  <si>
    <t>SNRPC</t>
  </si>
  <si>
    <t>U1 small nuclear ribonucleoprotein C [Source:MGI Symbol;Acc:MGI:109489]</t>
  </si>
  <si>
    <t>ENSMUSG00000027387</t>
  </si>
  <si>
    <t>ZC3H8</t>
  </si>
  <si>
    <t>zinc finger CCCH type containing 8 [Source:MGI Symbol;Acc:MGI:1930128]</t>
  </si>
  <si>
    <t>ENSMUSG00000053835</t>
  </si>
  <si>
    <t>H2-T24</t>
  </si>
  <si>
    <t>histocompatibility 2, T region locus 24 [Source:MGI Symbol;Acc:MGI:95958]</t>
  </si>
  <si>
    <t>ENSMUSG00000096950</t>
  </si>
  <si>
    <t>GM9530</t>
  </si>
  <si>
    <t>predicted gene 9530 [Source:MGI Symbol;Acc:MGI:3779939]</t>
  </si>
  <si>
    <t>ENSMUSG00000027999</t>
  </si>
  <si>
    <t>PLA2G12A</t>
  </si>
  <si>
    <t>phospholipase A2, group XIIA [Source:MGI Symbol;Acc:MGI:1913600]</t>
  </si>
  <si>
    <t>ENSMUSG00000025204</t>
  </si>
  <si>
    <t>NDUFB8</t>
  </si>
  <si>
    <t>NADH dehydrogenase (ubiquinone) 1 beta subcomplex 8 [Source:MGI Symbol;Acc:MGI:1914514]</t>
  </si>
  <si>
    <t>ENSMUSG00000057531</t>
  </si>
  <si>
    <t>DTNBP1</t>
  </si>
  <si>
    <t>dystrobrevin binding protein 1 [Source:MGI Symbol;Acc:MGI:2137586]</t>
  </si>
  <si>
    <t>ENSMUSG00000086429</t>
  </si>
  <si>
    <t>GT(ROSA)26SOR</t>
  </si>
  <si>
    <t>gene trap ROSA 26, Philippe Soriano [Source:MGI Symbol;Acc:MGI:104735]</t>
  </si>
  <si>
    <t>ENSMUSG00000059994</t>
  </si>
  <si>
    <t>FCRL1</t>
  </si>
  <si>
    <t>Fc receptor-like 1 [Source:MGI Symbol;Acc:MGI:2442862]</t>
  </si>
  <si>
    <t>ENSMUSG00000047671</t>
  </si>
  <si>
    <t>TCTEX1D4</t>
  </si>
  <si>
    <t>Tctex1 domain containing 4 [Source:MGI Symbol;Acc:MGI:3045358]</t>
  </si>
  <si>
    <t>ENSMUSG00000078768</t>
  </si>
  <si>
    <t>ZFP566</t>
  </si>
  <si>
    <t>zinc finger protein 566 [Source:MGI Symbol;Acc:MGI:1919806]</t>
  </si>
  <si>
    <t>ENSMUSG00000034614</t>
  </si>
  <si>
    <t>PIK3IP1</t>
  </si>
  <si>
    <t>phosphoinositide-3-kinase interacting protein 1 [Source:MGI Symbol;Acc:MGI:1917016]</t>
  </si>
  <si>
    <t>ENSMUSG00000025059</t>
  </si>
  <si>
    <t>GK</t>
  </si>
  <si>
    <t>glycerol kinase [Source:MGI Symbol;Acc:MGI:106594]</t>
  </si>
  <si>
    <t>ENSMUSG00000031386</t>
  </si>
  <si>
    <t>HCFC1</t>
  </si>
  <si>
    <t>host cell factor C1 [Source:MGI Symbol;Acc:MGI:105942]</t>
  </si>
  <si>
    <t>ENSMUSG00000027799</t>
  </si>
  <si>
    <t>NBEA</t>
  </si>
  <si>
    <t>neurobeachin [Source:MGI Symbol;Acc:MGI:1347075]</t>
  </si>
  <si>
    <t>ENSMUSG00000032235</t>
  </si>
  <si>
    <t>ICE2</t>
  </si>
  <si>
    <t>interactor of little elongation complex ELL subunit 2 [Source:MGI Symbol;Acc:MGI:2135947]</t>
  </si>
  <si>
    <t>ENSMUSG00000053641</t>
  </si>
  <si>
    <t>DENND4A</t>
  </si>
  <si>
    <t>DENN/MADD domain containing 4A [Source:MGI Symbol;Acc:MGI:2142979]</t>
  </si>
  <si>
    <t>ENSMUSG00000065147</t>
  </si>
  <si>
    <t>SNORA31</t>
  </si>
  <si>
    <t>small nucleolar RNA, H/ACA box 31 [Source:MGI Symbol;Acc:MGI:3819500]</t>
  </si>
  <si>
    <t>ENSMUSG00000057359</t>
  </si>
  <si>
    <t>GM17494</t>
  </si>
  <si>
    <t>predicted gene, 17494 [Source:MGI Symbol;Acc:MGI:4937128]</t>
  </si>
  <si>
    <t>ENSMUSG00000099250</t>
  </si>
  <si>
    <t>RN7S2</t>
  </si>
  <si>
    <t>7S RNA 2 [Source:MGI Symbol;Acc:MGI:97953]</t>
  </si>
  <si>
    <t>ENSMUSG00000103293</t>
  </si>
  <si>
    <t>GM5842</t>
  </si>
  <si>
    <t>predicted gene 5842 [Source:MGI Symbol;Acc:MGI:3645251]</t>
  </si>
  <si>
    <t>ENSMUSG00000101711</t>
  </si>
  <si>
    <t>GM28306</t>
  </si>
  <si>
    <t>predicted gene 28306 [Source:MGI Symbol;Acc:MGI:5579012]</t>
  </si>
  <si>
    <t>ENSMUSG00000026355</t>
  </si>
  <si>
    <t>MCM6</t>
  </si>
  <si>
    <t>minichromosome maintenance complex component 6 [Source:MGI Symbol;Acc:MGI:1298227]</t>
  </si>
  <si>
    <t>ENSMUSG00000000982</t>
  </si>
  <si>
    <t>CCL3</t>
  </si>
  <si>
    <t>chemokine (C-C motif) ligand 3 [Source:MGI Symbol;Acc:MGI:98260]</t>
  </si>
  <si>
    <t>ENSMUSG00000074578</t>
  </si>
  <si>
    <t>ZFAS1</t>
  </si>
  <si>
    <t>zinc finger, NFX1-type containing 1, antisense RNA 1 [Source:MGI Symbol;Acc:MGI:1916199]</t>
  </si>
  <si>
    <t>ENSMUSG00000032398</t>
  </si>
  <si>
    <t>SNAPC5</t>
  </si>
  <si>
    <t>small nuclear RNA activating complex, polypeptide 5 [Source:MGI Symbol;Acc:MGI:1914282]</t>
  </si>
  <si>
    <t>ENSMUSG00000059939</t>
  </si>
  <si>
    <t>9430015G10RIK</t>
  </si>
  <si>
    <t>RIKEN cDNA 9430015G10 gene [Source:MGI Symbol;Acc:MGI:2444364]</t>
  </si>
  <si>
    <t>ENSMUSG00000019986</t>
  </si>
  <si>
    <t>AHI1</t>
  </si>
  <si>
    <t>Abelson helper integration site 1 [Source:MGI Symbol;Acc:MGI:87971]</t>
  </si>
  <si>
    <t>ENSMUSG00000037573</t>
  </si>
  <si>
    <t>TOB1</t>
  </si>
  <si>
    <t>transducer of ErbB-2.1 [Source:MGI Symbol;Acc:MGI:1349721]</t>
  </si>
  <si>
    <t>ENSMUSG00000066900</t>
  </si>
  <si>
    <t>SUDS3</t>
  </si>
  <si>
    <t>suppressor of defective silencing 3 homolog (S. cerevisiae) [Source:MGI Symbol;Acc:MGI:1919204]</t>
  </si>
  <si>
    <t>ENSMUSG00000091994</t>
  </si>
  <si>
    <t>E130317F20RIK</t>
  </si>
  <si>
    <t>RIKEN cDNA E130317F20 gene [Source:MGI Symbol;Acc:MGI:3041202]</t>
  </si>
  <si>
    <t>ENSMUSG00000022553</t>
  </si>
  <si>
    <t>MAF1</t>
  </si>
  <si>
    <t>MAF1 homolog, negative regulator of RNA polymerase III [Source:MGI Symbol;Acc:MGI:1916127]</t>
  </si>
  <si>
    <t>ENSMUSG00000031666</t>
  </si>
  <si>
    <t>RBL2</t>
  </si>
  <si>
    <t>RB transcriptional corepressor like 2 [Source:MGI Symbol;Acc:MGI:105085]</t>
  </si>
  <si>
    <t>ENSMUSG00000082691</t>
  </si>
  <si>
    <t>DYNLT1-PS1</t>
  </si>
  <si>
    <t>dynein light chain Tctex-type 1, pseuodogene 1 [Source:MGI Symbol;Acc:MGI:3642625]</t>
  </si>
  <si>
    <t>ENSMUSG00000034932</t>
  </si>
  <si>
    <t>MRPL54</t>
  </si>
  <si>
    <t>mitochondrial ribosomal protein L54 [Source:MGI Symbol;Acc:MGI:1913297]</t>
  </si>
  <si>
    <t>ENSMUSG00000036580</t>
  </si>
  <si>
    <t>SPG20</t>
  </si>
  <si>
    <t>spastic paraplegia 20, spartin (Troyer syndrome) homolog (human) [Source:MGI Symbol;Acc:MGI:2139806]</t>
  </si>
  <si>
    <t>ENSMUSG00000015291</t>
  </si>
  <si>
    <t>GDI1</t>
  </si>
  <si>
    <t>guanosine diphosphate (GDP) dissociation inhibitor 1 [Source:MGI Symbol;Acc:MGI:99846]</t>
  </si>
  <si>
    <t>ENSMUSG00000016252</t>
  </si>
  <si>
    <t>ATP5E</t>
  </si>
  <si>
    <t>ATP synthase, H+ transporting, mitochondrial F1 complex, epsilon subunit [Source:MGI Symbol;Acc:MGI:1855697]</t>
  </si>
  <si>
    <t>ENSMUSG00000037922</t>
  </si>
  <si>
    <t>BANK1</t>
  </si>
  <si>
    <t>B cell scaffold protein with ankyrin repeats 1 [Source:MGI Symbol;Acc:MGI:2442120]</t>
  </si>
  <si>
    <t>ENSMUSG00000004446</t>
  </si>
  <si>
    <t>BID</t>
  </si>
  <si>
    <t>BH3 interacting domain death agonist [Source:MGI Symbol;Acc:MGI:108093]</t>
  </si>
  <si>
    <t>ENSMUSG00000026980</t>
  </si>
  <si>
    <t>LY75</t>
  </si>
  <si>
    <t>lymphocyte antigen 75 [Source:MGI Symbol;Acc:MGI:106662]</t>
  </si>
  <si>
    <t>ENSMUSG00000025173</t>
  </si>
  <si>
    <t>WDR45B</t>
  </si>
  <si>
    <t>WD repeat domain 45B [Source:MGI Symbol;Acc:MGI:1914090]</t>
  </si>
  <si>
    <t>ENSMUSG00000045751</t>
  </si>
  <si>
    <t>MMS22L</t>
  </si>
  <si>
    <t>MMS22-like, DNA repair protein [Source:MGI Symbol;Acc:MGI:2684980]</t>
  </si>
  <si>
    <t>ENSMUSG00000027671</t>
  </si>
  <si>
    <t>ACTL6A</t>
  </si>
  <si>
    <t>actin-like 6A [Source:MGI Symbol;Acc:MGI:1861453]</t>
  </si>
  <si>
    <t>ENSMUSG00000035704</t>
  </si>
  <si>
    <t>ALG8</t>
  </si>
  <si>
    <t>asparagine-linked glycosylation 8 (alpha-1,3-glucosyltransferase) [Source:MGI Symbol;Acc:MGI:2141959]</t>
  </si>
  <si>
    <t>ENSMUSG00000085438</t>
  </si>
  <si>
    <t>1700020I14RIK</t>
  </si>
  <si>
    <t>RIKEN cDNA 1700020I14 gene [Source:MGI Symbol;Acc:MGI:1913852]</t>
  </si>
  <si>
    <t>ENSMUSG00000020910</t>
  </si>
  <si>
    <t>ADPRM</t>
  </si>
  <si>
    <t>ADP-ribose/CDP-alcohol diphosphatase, manganese dependent [Source:MGI Symbol;Acc:MGI:1913608]</t>
  </si>
  <si>
    <t>ENSMUSG00000065259</t>
  </si>
  <si>
    <t>SNORA30</t>
  </si>
  <si>
    <t>small nucleolar RNA, H/ACA box 30 [Source:MGI Symbol;Acc:MGI:3819499]</t>
  </si>
  <si>
    <t>ENSMUSG00000078974</t>
  </si>
  <si>
    <t>SEC61G</t>
  </si>
  <si>
    <t>SEC61, gamma subunit [Source:MGI Symbol;Acc:MGI:1202066]</t>
  </si>
  <si>
    <t>ENSMUSG00000041132</t>
  </si>
  <si>
    <t>N4BP2L1</t>
  </si>
  <si>
    <t>NEDD4 binding protein 2-like 1 [Source:MGI Symbol;Acc:MGI:2140872]</t>
  </si>
  <si>
    <t>ENSMUSG00000027651</t>
  </si>
  <si>
    <t>RPRD1B</t>
  </si>
  <si>
    <t>regulation of nuclear pre-mRNA domain containing 1B [Source:MGI Symbol;Acc:MGI:1917720]</t>
  </si>
  <si>
    <t>ENSMUSG00000094812</t>
  </si>
  <si>
    <t>GM22614</t>
  </si>
  <si>
    <t>predicted gene, 22614 [Source:MGI Symbol;Acc:MGI:5452391]</t>
  </si>
  <si>
    <t>ENSMUSG00000003068</t>
  </si>
  <si>
    <t>STK11</t>
  </si>
  <si>
    <t>serine/threonine kinase 11 [Source:MGI Symbol;Acc:MGI:1341870]</t>
  </si>
  <si>
    <t>ENSMUSG00000021905</t>
  </si>
  <si>
    <t>DPH3</t>
  </si>
  <si>
    <t>diphthamine biosynthesis 3 [Source:MGI Symbol;Acc:MGI:1922658]</t>
  </si>
  <si>
    <t>ENSMUSG00000036887</t>
  </si>
  <si>
    <t>C1QA</t>
  </si>
  <si>
    <t>complement component 1, q subcomponent, alpha polypeptide [Source:MGI Symbol;Acc:MGI:88223]</t>
  </si>
  <si>
    <t>ENSMUSG00000060240</t>
  </si>
  <si>
    <t>CEND1</t>
  </si>
  <si>
    <t>cell cycle exit and neuronal differentiation 1 [Source:MGI Symbol;Acc:MGI:1929898]</t>
  </si>
  <si>
    <t>ENSMUSG00000026315</t>
  </si>
  <si>
    <t>SERPINB8</t>
  </si>
  <si>
    <t>serine (or cysteine) peptidase inhibitor, clade B, member 8 [Source:MGI Symbol;Acc:MGI:894657]</t>
  </si>
  <si>
    <t>ENSMUSG00000084956</t>
  </si>
  <si>
    <t>GM16194</t>
  </si>
  <si>
    <t>predicted gene 16194 [Source:MGI Symbol;Acc:MGI:3801773]</t>
  </si>
  <si>
    <t>ENSMUSG00000028923</t>
  </si>
  <si>
    <t>NECAP2</t>
  </si>
  <si>
    <t>NECAP endocytosis associated 2 [Source:MGI Symbol;Acc:MGI:1913397]</t>
  </si>
  <si>
    <t>ENSMUSG00000037062</t>
  </si>
  <si>
    <t>SH3GLB1</t>
  </si>
  <si>
    <t>SH3-domain GRB2-like B1 (endophilin) [Source:MGI Symbol;Acc:MGI:1859730]</t>
  </si>
  <si>
    <t>ENSMUSG00000073728</t>
  </si>
  <si>
    <t>TMEM51OS1</t>
  </si>
  <si>
    <t>Tmem51 opposite strand 1 [Source:MGI Symbol;Acc:MGI:3642733]</t>
  </si>
  <si>
    <t>ENSMUSG00000024608</t>
  </si>
  <si>
    <t>RPS14</t>
  </si>
  <si>
    <t>ribosomal protein S14 [Source:MGI Symbol;Acc:MGI:98107]</t>
  </si>
  <si>
    <t>ENSMUSG00000026790</t>
  </si>
  <si>
    <t>ODF2</t>
  </si>
  <si>
    <t>outer dense fiber of sperm tails 2 [Source:MGI Symbol;Acc:MGI:1098824]</t>
  </si>
  <si>
    <t>ENSMUSG00000027569</t>
  </si>
  <si>
    <t>MRGBP</t>
  </si>
  <si>
    <t>MRG/MORF4L binding protein [Source:MGI Symbol;Acc:MGI:1920497]</t>
  </si>
  <si>
    <t>ENSMUSG00000050447</t>
  </si>
  <si>
    <t>LYPD6</t>
  </si>
  <si>
    <t>LY6/PLAUR domain containing 6 [Source:MGI Symbol;Acc:MGI:2443848]</t>
  </si>
  <si>
    <t>ENSMUSG00000036896</t>
  </si>
  <si>
    <t>C1QC</t>
  </si>
  <si>
    <t>complement component 1, q subcomponent, C chain [Source:MGI Symbol;Acc:MGI:88225]</t>
  </si>
  <si>
    <t>ENSMUSG00000024795</t>
  </si>
  <si>
    <t>KIF20B</t>
  </si>
  <si>
    <t>kinesin family member 20B [Source:MGI Symbol;Acc:MGI:2444576]</t>
  </si>
  <si>
    <t>ENSMUSG00000035352</t>
  </si>
  <si>
    <t>CCL12</t>
  </si>
  <si>
    <t>chemokine (C-C motif) ligand 12 [Source:MGI Symbol;Acc:MGI:108224]</t>
  </si>
  <si>
    <t>ENSMUSG00000026833</t>
  </si>
  <si>
    <t>OLFM1</t>
  </si>
  <si>
    <t>olfactomedin 1 [Source:MGI Symbol;Acc:MGI:1860437]</t>
  </si>
  <si>
    <t>ENSMUSG00000039760</t>
  </si>
  <si>
    <t>IL22RA2</t>
  </si>
  <si>
    <t>interleukin 22 receptor, alpha 2 [Source:MGI Symbol;Acc:MGI:2665114]</t>
  </si>
  <si>
    <t>ENSMUSG00000053483</t>
  </si>
  <si>
    <t>USP21</t>
  </si>
  <si>
    <t>ubiquitin specific peptidase 21 [Source:MGI Symbol;Acc:MGI:1353665]</t>
  </si>
  <si>
    <t>ENSMUSG00000021039</t>
  </si>
  <si>
    <t>SNW1</t>
  </si>
  <si>
    <t>SNW domain containing 1 [Source:MGI Symbol;Acc:MGI:1913604]</t>
  </si>
  <si>
    <t>ENSMUSG00000025871</t>
  </si>
  <si>
    <t>4833439L19RIK</t>
  </si>
  <si>
    <t>RIKEN cDNA 4833439L19 gene [Source:MGI Symbol;Acc:MGI:1921162]</t>
  </si>
  <si>
    <t>ENSMUSG00000030894</t>
  </si>
  <si>
    <t>TPP1</t>
  </si>
  <si>
    <t>tripeptidyl peptidase I [Source:MGI Symbol;Acc:MGI:1336194]</t>
  </si>
  <si>
    <t>ENSMUSG00000078570</t>
  </si>
  <si>
    <t>1110065P20RIK</t>
  </si>
  <si>
    <t>RIKEN cDNA 1110065P20 gene [Source:MGI Symbol;Acc:MGI:1916170]</t>
  </si>
  <si>
    <t>ENSMUSG00000107176</t>
  </si>
  <si>
    <t>GM9794</t>
  </si>
  <si>
    <t>predicted pseudogene 9794 [Source:MGI Symbol;Acc:MGI:3642653]</t>
  </si>
  <si>
    <t>ENSMUSG00000037894</t>
  </si>
  <si>
    <t>H2AFZ</t>
  </si>
  <si>
    <t>H2A histone family, member Z [Source:MGI Symbol;Acc:MGI:1888388]</t>
  </si>
  <si>
    <t>ENSMUSG00000102440</t>
  </si>
  <si>
    <t>PCDHGA9</t>
  </si>
  <si>
    <t>protocadherin gamma subfamily A, 9 [Source:MGI Symbol;Acc:MGI:1935226]</t>
  </si>
  <si>
    <t>ENSMUSG00000027187</t>
  </si>
  <si>
    <t>CAT</t>
  </si>
  <si>
    <t>catalase [Source:MGI Symbol;Acc:MGI:88271]</t>
  </si>
  <si>
    <t>ENSMUSG00000012819</t>
  </si>
  <si>
    <t>CDH23</t>
  </si>
  <si>
    <t>cadherin 23 (otocadherin) [Source:MGI Symbol;Acc:MGI:1890219]</t>
  </si>
  <si>
    <t>ENSMUSG00000026209</t>
  </si>
  <si>
    <t>DNPEP</t>
  </si>
  <si>
    <t>aspartyl aminopeptidase [Source:MGI Symbol;Acc:MGI:1278328]</t>
  </si>
  <si>
    <t>ENSMUSG00000040021</t>
  </si>
  <si>
    <t>LATS1</t>
  </si>
  <si>
    <t>large tumor suppressor [Source:MGI Symbol;Acc:MGI:1333883]</t>
  </si>
  <si>
    <t>ENSMUSG00000056204</t>
  </si>
  <si>
    <t>PGPEP1</t>
  </si>
  <si>
    <t>pyroglutamyl-peptidase I [Source:MGI Symbol;Acc:MGI:1913772]</t>
  </si>
  <si>
    <t>ENSMUSG00000072872</t>
  </si>
  <si>
    <t>RYBP</t>
  </si>
  <si>
    <t>RING1 and YY1 binding protein [Source:MGI Symbol;Acc:MGI:1929059]</t>
  </si>
  <si>
    <t>ENSMUSG00000039809</t>
  </si>
  <si>
    <t>GABBR2</t>
  </si>
  <si>
    <t>gamma-aminobutyric acid (GABA) B receptor, 2 [Source:MGI Symbol;Acc:MGI:2386030]</t>
  </si>
  <si>
    <t>ENSMUSG00000030291</t>
  </si>
  <si>
    <t>MED21</t>
  </si>
  <si>
    <t>mediator complex subunit 21 [Source:MGI Symbol;Acc:MGI:1347064]</t>
  </si>
  <si>
    <t>ENSMUSG00000030720</t>
  </si>
  <si>
    <t>CLN3</t>
  </si>
  <si>
    <t>ceroid lipofuscinosis, neuronal 3, juvenile (Batten, Spielmeyer-Vogt disease) [Source:MGI Symbol;Acc:MGI:107537]</t>
  </si>
  <si>
    <t>ENSMUSG00000018425</t>
  </si>
  <si>
    <t>DHX40</t>
  </si>
  <si>
    <t>DEAH (Asp-Glu-Ala-His) box polypeptide 40 [Source:MGI Symbol;Acc:MGI:1914737]</t>
  </si>
  <si>
    <t>ENSMUSG00000021432</t>
  </si>
  <si>
    <t>SLC35B3</t>
  </si>
  <si>
    <t>solute carrier family 35, member B3 [Source:MGI Symbol;Acc:MGI:1913978]</t>
  </si>
  <si>
    <t>ENSMUSG00000010607</t>
  </si>
  <si>
    <t>PIGYL</t>
  </si>
  <si>
    <t>phosphatidylinositol glycan anchor biosynthesis, class Y-like [Source:MGI Symbol;Acc:MGI:1913518]</t>
  </si>
  <si>
    <t>ENSMUSG00000030921</t>
  </si>
  <si>
    <t>TRIM30A</t>
  </si>
  <si>
    <t>tripartite motif-containing 30A [Source:MGI Symbol;Acc:MGI:98178]</t>
  </si>
  <si>
    <t>ENSMUSG00000006289</t>
  </si>
  <si>
    <t>OSGEP</t>
  </si>
  <si>
    <t>O-sialoglycoprotein endopeptidase [Source:MGI Symbol;Acc:MGI:1913496]</t>
  </si>
  <si>
    <t>ENSMUSG00000031399</t>
  </si>
  <si>
    <t>FAM3A</t>
  </si>
  <si>
    <t>family with sequence similarity 3, member A [Source:MGI Symbol;Acc:MGI:1913544]</t>
  </si>
  <si>
    <t>ENSMUSG00000039298</t>
  </si>
  <si>
    <t>CDK5RAP2</t>
  </si>
  <si>
    <t>CDK5 regulatory subunit associated protein 2 [Source:MGI Symbol;Acc:MGI:2384875]</t>
  </si>
  <si>
    <t>ENSMUSG00000040883</t>
  </si>
  <si>
    <t>TMEM205</t>
  </si>
  <si>
    <t>transmembrane protein 205 [Source:MGI Symbol;Acc:MGI:3045495]</t>
  </si>
  <si>
    <t>ENSMUSG00000070868</t>
  </si>
  <si>
    <t>SKINT3</t>
  </si>
  <si>
    <t>selection and upkeep of intraepithelial T cells 3 [Source:MGI Symbol;Acc:MGI:3045331]</t>
  </si>
  <si>
    <t>ENSMUSG00000073664</t>
  </si>
  <si>
    <t>NBEAL1</t>
  </si>
  <si>
    <t>neurobeachin like 1 [Source:MGI Symbol;Acc:MGI:2444343]</t>
  </si>
  <si>
    <t>ENSMUSG00000030246</t>
  </si>
  <si>
    <t>LDHB</t>
  </si>
  <si>
    <t>lactate dehydrogenase B [Source:MGI Symbol;Acc:MGI:96763]</t>
  </si>
  <si>
    <t>ENSMUSG00000092595</t>
  </si>
  <si>
    <t>GM20427</t>
  </si>
  <si>
    <t>predicted gene 20427 [Source:MGI Symbol;Acc:MGI:5141892]</t>
  </si>
  <si>
    <t>ENSMUSG00000095930</t>
  </si>
  <si>
    <t>NIM1K</t>
  </si>
  <si>
    <t>NIM1 serine/threonine protein kinase [Source:MGI Symbol;Acc:MGI:2442399]</t>
  </si>
  <si>
    <t>ENSMUSG00000042272</t>
  </si>
  <si>
    <t>SESTD1</t>
  </si>
  <si>
    <t>SEC14 and spectrin domains 1 [Source:MGI Symbol;Acc:MGI:1916262]</t>
  </si>
  <si>
    <t>ENSMUSG00000044349</t>
  </si>
  <si>
    <t>SNHG11</t>
  </si>
  <si>
    <t>small nucleolar RNA host gene 11 [Source:MGI Symbol;Acc:MGI:2441845]</t>
  </si>
  <si>
    <t>ENSMUSG00000073838</t>
  </si>
  <si>
    <t>TUFM</t>
  </si>
  <si>
    <t>Tu translation elongation factor, mitochondrial [Source:MGI Symbol;Acc:MGI:1923686]</t>
  </si>
  <si>
    <t>ENSMUSG00000091754</t>
  </si>
  <si>
    <t>GM3636</t>
  </si>
  <si>
    <t>predicted gene 3636 [Source:MGI Symbol;Acc:MGI:3781812]</t>
  </si>
  <si>
    <t>ENSMUSG00000023033</t>
  </si>
  <si>
    <t>SCN8A</t>
  </si>
  <si>
    <t>sodium channel, voltage-gated, type VIII, alpha [Source:MGI Symbol;Acc:MGI:103169]</t>
  </si>
  <si>
    <t>ENSMUSG00000026456</t>
  </si>
  <si>
    <t>CYB5R1</t>
  </si>
  <si>
    <t>cytochrome b5 reductase 1 [Source:MGI Symbol;Acc:MGI:1919267]</t>
  </si>
  <si>
    <t>ENSMUSG00000050526</t>
  </si>
  <si>
    <t>4933406M09RIK</t>
  </si>
  <si>
    <t>RIKEN cDNA 4933406M09 gene [Source:MGI Symbol;Acc:MGI:3045320]</t>
  </si>
  <si>
    <t>ENSMUSG00000096210</t>
  </si>
  <si>
    <t>H1F0</t>
  </si>
  <si>
    <t>H1 histone family, member 0 [Source:MGI Symbol;Acc:MGI:95893]</t>
  </si>
  <si>
    <t>ENSMUSG00000071637</t>
  </si>
  <si>
    <t>CEBPD</t>
  </si>
  <si>
    <t>CCAAT/enhancer binding protein (C/EBP), delta [Source:MGI Symbol;Acc:MGI:103573]</t>
  </si>
  <si>
    <t>ENSMUSG00000021518</t>
  </si>
  <si>
    <t>PTDSS1</t>
  </si>
  <si>
    <t>phosphatidylserine synthase 1 [Source:MGI Symbol;Acc:MGI:1276575]</t>
  </si>
  <si>
    <t>ENSMUSG00000020496</t>
  </si>
  <si>
    <t>RNF187</t>
  </si>
  <si>
    <t>ring finger protein 187 [Source:MGI Symbol;Acc:MGI:1914224]</t>
  </si>
  <si>
    <t>ENSMUSG00000091393</t>
  </si>
  <si>
    <t>5330438I03RIK</t>
  </si>
  <si>
    <t>RIKEN cDNA 5330438I03 gene [Source:MGI Symbol;Acc:MGI:2685831]</t>
  </si>
  <si>
    <t>ENSMUSG00000005672</t>
  </si>
  <si>
    <t>KIT</t>
  </si>
  <si>
    <t>KIT proto-oncogene receptor tyrosine kinase [Source:MGI Symbol;Acc:MGI:96677]</t>
  </si>
  <si>
    <t>ENSMUSG00000024074</t>
  </si>
  <si>
    <t>CRIM1</t>
  </si>
  <si>
    <t>cysteine rich transmembrane BMP regulator 1 (chordin like) [Source:MGI Symbol;Acc:MGI:1354756]</t>
  </si>
  <si>
    <t>ENSMUSG00000032352</t>
  </si>
  <si>
    <t>LRRC1</t>
  </si>
  <si>
    <t>leucine rich repeat containing 1 [Source:MGI Symbol;Acc:MGI:2442313]</t>
  </si>
  <si>
    <t>ENSMUSG00000069268</t>
  </si>
  <si>
    <t>HIST1H2BF</t>
  </si>
  <si>
    <t>histone cluster 1, H2bf [Source:MGI Symbol;Acc:MGI:2448383]</t>
  </si>
  <si>
    <t>ENSMUSG00000071226</t>
  </si>
  <si>
    <t>CECR2</t>
  </si>
  <si>
    <t>CECR2, histone acetyl-lysine reader [Source:MGI Symbol;Acc:MGI:1923799]</t>
  </si>
  <si>
    <t>ENSMUSG00000079605</t>
  </si>
  <si>
    <t>ZBTB9</t>
  </si>
  <si>
    <t>zinc finger and BTB domain containing 9 [Source:MGI Symbol;Acc:MGI:1918022]</t>
  </si>
  <si>
    <t>ENSMUSG00000026275</t>
  </si>
  <si>
    <t>PPP1R7</t>
  </si>
  <si>
    <t>protein phosphatase 1, regulatory (inhibitor) subunit 7 [Source:MGI Symbol;Acc:MGI:1913635]</t>
  </si>
  <si>
    <t>ENSMUSG00000046321</t>
  </si>
  <si>
    <t>HS3ST2</t>
  </si>
  <si>
    <t>heparan sulfate (glucosamine) 3-O-sulfotransferase 2 [Source:MGI Symbol;Acc:MGI:1333802]</t>
  </si>
  <si>
    <t>ENSMUSG00000034121</t>
  </si>
  <si>
    <t>MKS1</t>
  </si>
  <si>
    <t>Meckel syndrome, type 1 [Source:MGI Symbol;Acc:MGI:3584243]</t>
  </si>
  <si>
    <t>ENSMUSG00000022257</t>
  </si>
  <si>
    <t>LAPTM4B</t>
  </si>
  <si>
    <t>lysosomal-associated protein transmembrane 4B [Source:MGI Symbol;Acc:MGI:1890494]</t>
  </si>
  <si>
    <t>ENSMUSG00000027993</t>
  </si>
  <si>
    <t>TRIM2</t>
  </si>
  <si>
    <t>tripartite motif-containing 2 [Source:MGI Symbol;Acc:MGI:1933163]</t>
  </si>
  <si>
    <t>ENSMUSG00000047842</t>
  </si>
  <si>
    <t>DIRAS2</t>
  </si>
  <si>
    <t>DIRAS family, GTP-binding RAS-like 2 [Source:MGI Symbol;Acc:MGI:1915453]</t>
  </si>
  <si>
    <t>ENSMUSG00000099696</t>
  </si>
  <si>
    <t>2900052N01RIK</t>
  </si>
  <si>
    <t>RIKEN cDNA 2900052N01 gene [Source:MGI Symbol;Acc:MGI:1920290]</t>
  </si>
  <si>
    <t>ENSMUSG00000030588</t>
  </si>
  <si>
    <t>YIF1B</t>
  </si>
  <si>
    <t>Yip1 interacting factor homolog B (S. cerevisiae) [Source:MGI Symbol;Acc:MGI:1924504]</t>
  </si>
  <si>
    <t>ENSMUSG00000017417</t>
  </si>
  <si>
    <t>PLXDC1</t>
  </si>
  <si>
    <t>plexin domain containing 1 [Source:MGI Symbol;Acc:MGI:1919574]</t>
  </si>
  <si>
    <t>ENSMUSG00000036941</t>
  </si>
  <si>
    <t>ELAC1</t>
  </si>
  <si>
    <t>elaC ribonuclease Z 1 [Source:MGI Symbol;Acc:MGI:1890495]</t>
  </si>
  <si>
    <t>ENSMUSG00000078908</t>
  </si>
  <si>
    <t>MON1B</t>
  </si>
  <si>
    <t>MON1 homolog B, secretory traffciking associated [Source:MGI Symbol;Acc:MGI:1923231]</t>
  </si>
  <si>
    <t>ENSMUSG00000022892</t>
  </si>
  <si>
    <t>APP</t>
  </si>
  <si>
    <t>amyloid beta (A4) precursor protein [Source:MGI Symbol;Acc:MGI:88059]</t>
  </si>
  <si>
    <t>ENSMUSG00000002778</t>
  </si>
  <si>
    <t>KDELR1</t>
  </si>
  <si>
    <t>KDEL (Lys-Asp-Glu-Leu) endoplasmic reticulum protein retention receptor 1 [Source:MGI Symbol;Acc:MGI:1915387]</t>
  </si>
  <si>
    <t>ENSMUSG00000102620</t>
  </si>
  <si>
    <t>GM37675</t>
  </si>
  <si>
    <t>predicted gene, 37675 [Source:MGI Symbol;Acc:MGI:5610903]</t>
  </si>
  <si>
    <t>ENSMUSG00000027750</t>
  </si>
  <si>
    <t>POSTN</t>
  </si>
  <si>
    <t>periostin, osteoblast specific factor [Source:MGI Symbol;Acc:MGI:1926321]</t>
  </si>
  <si>
    <t>ENSMUSG00000033487</t>
  </si>
  <si>
    <t>FNDC3A</t>
  </si>
  <si>
    <t>fibronectin type III domain containing 3A [Source:MGI Symbol;Acc:MGI:1196463]</t>
  </si>
  <si>
    <t>ENSMUSG00000102457</t>
  </si>
  <si>
    <t>GM38342</t>
  </si>
  <si>
    <t>predicted gene, 38342 [Source:MGI Symbol;Acc:MGI:5611570]</t>
  </si>
  <si>
    <t>ENSMUSG00000030340</t>
  </si>
  <si>
    <t>SCNN1A</t>
  </si>
  <si>
    <t>sodium channel, nonvoltage-gated 1 alpha [Source:MGI Symbol;Acc:MGI:101782]</t>
  </si>
  <si>
    <t>ENSMUSG00000026341</t>
  </si>
  <si>
    <t>ACTR3</t>
  </si>
  <si>
    <t>ARP3 actin-related protein 3 [Source:MGI Symbol;Acc:MGI:1921367]</t>
  </si>
  <si>
    <t>ENSMUSG00000091007</t>
  </si>
  <si>
    <t>D630036H23RIK</t>
  </si>
  <si>
    <t>RIKEN cDNA D630036H23 gene [Source:MGI Symbol;Acc:MGI:3704386]</t>
  </si>
  <si>
    <t>ENSMUSG00000066892</t>
  </si>
  <si>
    <t>FBXL12</t>
  </si>
  <si>
    <t>F-box and leucine-rich repeat protein 12 [Source:MGI Symbol;Acc:MGI:1354738]</t>
  </si>
  <si>
    <t>ENSMUSG00000061306</t>
  </si>
  <si>
    <t>SLC38A10</t>
  </si>
  <si>
    <t>solute carrier family 38, member 10 [Source:MGI Symbol;Acc:MGI:1919305]</t>
  </si>
  <si>
    <t>ENSMUSG00000027230</t>
  </si>
  <si>
    <t>CREB3L1</t>
  </si>
  <si>
    <t>cAMP responsive element binding protein 3-like 1 [Source:MGI Symbol;Acc:MGI:1347062]</t>
  </si>
  <si>
    <t>ENSMUSG00000043629</t>
  </si>
  <si>
    <t>1700019D03RIK</t>
  </si>
  <si>
    <t>RIKEN cDNA 1700019D03 gene [Source:MGI Symbol;Acc:MGI:1914330]</t>
  </si>
  <si>
    <t>ENSMUSG00000078941</t>
  </si>
  <si>
    <t>AK6</t>
  </si>
  <si>
    <t>adenylate kinase 6 [Source:MGI Symbol;Acc:MGI:5510732]</t>
  </si>
  <si>
    <t>ENSMUSG00000002845</t>
  </si>
  <si>
    <t>TMEM39A</t>
  </si>
  <si>
    <t>transmembrane protein 39a [Source:MGI Symbol;Acc:MGI:1915096]</t>
  </si>
  <si>
    <t>ENSMUSG00000026896</t>
  </si>
  <si>
    <t>IFIH1</t>
  </si>
  <si>
    <t>interferon induced with helicase C domain 1 [Source:MGI Symbol;Acc:MGI:1918836]</t>
  </si>
  <si>
    <t>ENSMUSG00000002346</t>
  </si>
  <si>
    <t>SLC25A42</t>
  </si>
  <si>
    <t>solute carrier family 25, member 42 [Source:MGI Symbol;Acc:MGI:1920345]</t>
  </si>
  <si>
    <t>ENSMUSG00000028719</t>
  </si>
  <si>
    <t>CMPK1</t>
  </si>
  <si>
    <t>cytidine monophosphate (UMP-CMP) kinase 1 [Source:MGI Symbol;Acc:MGI:1913838]</t>
  </si>
  <si>
    <t>ENSMUSG00000033255</t>
  </si>
  <si>
    <t>GM5134</t>
  </si>
  <si>
    <t>predicted gene 5134 [Source:MGI Symbol;Acc:MGI:3646667]</t>
  </si>
  <si>
    <t>ENSMUSG00000018171</t>
  </si>
  <si>
    <t>VMP1</t>
  </si>
  <si>
    <t>vacuole membrane protein 1 [Source:MGI Symbol;Acc:MGI:1923159]</t>
  </si>
  <si>
    <t>ENSMUSG00000027883</t>
  </si>
  <si>
    <t>GPSM2</t>
  </si>
  <si>
    <t>G-protein signalling modulator 2 (AGS3-like, C. elegans) [Source:MGI Symbol;Acc:MGI:1923373]</t>
  </si>
  <si>
    <t>ENSMUSG00000075266</t>
  </si>
  <si>
    <t>CENPW</t>
  </si>
  <si>
    <t>centromere protein W [Source:MGI Symbol;Acc:MGI:1913561]</t>
  </si>
  <si>
    <t>ENSMUSG00000049904</t>
  </si>
  <si>
    <t>TMEM17</t>
  </si>
  <si>
    <t>transmembrane protein 17 [Source:MGI Symbol;Acc:MGI:2144205]</t>
  </si>
  <si>
    <t>ENSMUSG00000090266</t>
  </si>
  <si>
    <t>METTL23</t>
  </si>
  <si>
    <t>methyltransferase like 23 [Source:MGI Symbol;Acc:MGI:1921569]</t>
  </si>
  <si>
    <t>ENSMUSG00000022018</t>
  </si>
  <si>
    <t>RGCC</t>
  </si>
  <si>
    <t>regulator of cell cycle [Source:MGI Symbol;Acc:MGI:1913464]</t>
  </si>
  <si>
    <t>ENSMUSG00000039153</t>
  </si>
  <si>
    <t>RUNX2</t>
  </si>
  <si>
    <t>runt related transcription factor 2 [Source:MGI Symbol;Acc:MGI:99829]</t>
  </si>
  <si>
    <t>ENSMUSG00000091337</t>
  </si>
  <si>
    <t>EID1</t>
  </si>
  <si>
    <t>EP300 interacting inhibitor of differentiation 1 [Source:MGI Symbol;Acc:MGI:1889651]</t>
  </si>
  <si>
    <t>ENSMUSG00000018040</t>
  </si>
  <si>
    <t>RRP7A</t>
  </si>
  <si>
    <t>ribosomal RNA processing 7 homolog A (S. cerevisiae) [Source:MGI Symbol;Acc:MGI:1922028]</t>
  </si>
  <si>
    <t>ENSMUSG00000058546</t>
  </si>
  <si>
    <t>RPL23A</t>
  </si>
  <si>
    <t>ribosomal protein L23A [Source:MGI Symbol;Acc:MGI:3040672]</t>
  </si>
  <si>
    <t>ENSMUSG00000018199</t>
  </si>
  <si>
    <t>TROVE2</t>
  </si>
  <si>
    <t>TROVE domain family, member 2 [Source:MGI Symbol;Acc:MGI:106652]</t>
  </si>
  <si>
    <t>ENSMUSG00000026785</t>
  </si>
  <si>
    <t>PKN3</t>
  </si>
  <si>
    <t>protein kinase N3 [Source:MGI Symbol;Acc:MGI:2388285]</t>
  </si>
  <si>
    <t>ENSMUSG00000054874</t>
  </si>
  <si>
    <t>PCNX3</t>
  </si>
  <si>
    <t>pecanex homolog 3 [Source:MGI Symbol;Acc:MGI:1861733]</t>
  </si>
  <si>
    <t>ENSMUSG00000036908</t>
  </si>
  <si>
    <t>UNC93B1</t>
  </si>
  <si>
    <t>unc-93 homolog B1 (C. elegans) [Source:MGI Symbol;Acc:MGI:1859307]</t>
  </si>
  <si>
    <t>ENSMUSG00000032279</t>
  </si>
  <si>
    <t>IDH3A</t>
  </si>
  <si>
    <t>isocitrate dehydrogenase 3 (NAD+) alpha [Source:MGI Symbol;Acc:MGI:1915084]</t>
  </si>
  <si>
    <t>ENSMUSG00000038702</t>
  </si>
  <si>
    <t>DSEL</t>
  </si>
  <si>
    <t>dermatan sulfate epimerase-like [Source:MGI Symbol;Acc:MGI:2442948]</t>
  </si>
  <si>
    <t>ENSMUSG00000014850</t>
  </si>
  <si>
    <t>MSH3</t>
  </si>
  <si>
    <t>mutS homolog 3 [Source:MGI Symbol;Acc:MGI:109519]</t>
  </si>
  <si>
    <t>ENSMUSG00000032890</t>
  </si>
  <si>
    <t>RIMS3</t>
  </si>
  <si>
    <t>regulating synaptic membrane exocytosis 3 [Source:MGI Symbol;Acc:MGI:2443331]</t>
  </si>
  <si>
    <t>ENSMUSG00000038740</t>
  </si>
  <si>
    <t>MVB12B</t>
  </si>
  <si>
    <t>multivesicular body subunit 12B [Source:MGI Symbol;Acc:MGI:1919793]</t>
  </si>
  <si>
    <t>ENSMUSG00000090157</t>
  </si>
  <si>
    <t>GM16534</t>
  </si>
  <si>
    <t>predicted gene 16534 [Source:MGI Symbol;Acc:MGI:4413442]</t>
  </si>
  <si>
    <t>ENSMUSG00000024354</t>
  </si>
  <si>
    <t>SLC23A1</t>
  </si>
  <si>
    <t>solute carrier family 23 (nucleobase transporters), member 1 [Source:MGI Symbol;Acc:MGI:1341903]</t>
  </si>
  <si>
    <t>ENSMUSG00000032495</t>
  </si>
  <si>
    <t>LRRC2</t>
  </si>
  <si>
    <t>leucine rich repeat containing 2 [Source:MGI Symbol;Acc:MGI:1921499]</t>
  </si>
  <si>
    <t>ENSMUSG00000046718</t>
  </si>
  <si>
    <t>BST2</t>
  </si>
  <si>
    <t>bone marrow stromal cell antigen 2 [Source:MGI Symbol;Acc:MGI:1916800]</t>
  </si>
  <si>
    <t>ENSMUSG00000057835</t>
  </si>
  <si>
    <t>ZFP119A</t>
  </si>
  <si>
    <t>zinc finger protein 119a [Source:MGI Symbol;Acc:MGI:1345189]</t>
  </si>
  <si>
    <t>ENSMUSG00000003779</t>
  </si>
  <si>
    <t>KIF20A</t>
  </si>
  <si>
    <t>kinesin family member 20A [Source:MGI Symbol;Acc:MGI:1201682]</t>
  </si>
  <si>
    <t>ENSMUSG00000017832</t>
  </si>
  <si>
    <t>HSPB9</t>
  </si>
  <si>
    <t>heat shock protein, alpha-crystallin-related, B9 [Source:MGI Symbol;Acc:MGI:1922732]</t>
  </si>
  <si>
    <t>ENSMUSG00000069308</t>
  </si>
  <si>
    <t>HIST1H2BP</t>
  </si>
  <si>
    <t>histone cluster 1, H2bp [Source:MGI Symbol;Acc:MGI:2448409]</t>
  </si>
  <si>
    <t>ENSMUSG00000028854</t>
  </si>
  <si>
    <t>SLC9A1</t>
  </si>
  <si>
    <t>solute carrier family 9 (sodium/hydrogen exchanger), member 1 [Source:MGI Symbol;Acc:MGI:102462]</t>
  </si>
  <si>
    <t>ENSMUSG00000029925</t>
  </si>
  <si>
    <t>TBXAS1</t>
  </si>
  <si>
    <t>thromboxane A synthase 1, platelet [Source:MGI Symbol;Acc:MGI:98497]</t>
  </si>
  <si>
    <t>ENSMUSG00000047215</t>
  </si>
  <si>
    <t>RPL9</t>
  </si>
  <si>
    <t>ribosomal protein L9 [Source:MGI Symbol;Acc:MGI:1298373]</t>
  </si>
  <si>
    <t>ENSMUSG00000025145</t>
  </si>
  <si>
    <t>LRRC45</t>
  </si>
  <si>
    <t>leucine rich repeat containing 45 [Source:MGI Symbol;Acc:MGI:2387183]</t>
  </si>
  <si>
    <t>ENSMUSG00000105879</t>
  </si>
  <si>
    <t>GM6204</t>
  </si>
  <si>
    <t>predicted gene 6204 [Source:MGI Symbol;Acc:MGI:3649038]</t>
  </si>
  <si>
    <t>ENSMUSG00000063522</t>
  </si>
  <si>
    <t>2010109I03RIK</t>
  </si>
  <si>
    <t>RIKEN cDNA 2010109I03 gene [Source:MGI Symbol;Acc:MGI:1914288]</t>
  </si>
  <si>
    <t>ENSMUSG00000069089</t>
  </si>
  <si>
    <t>CDK7</t>
  </si>
  <si>
    <t>cyclin-dependent kinase 7 [Source:MGI Symbol;Acc:MGI:102956]</t>
  </si>
  <si>
    <t>ENSMUSG00000026374</t>
  </si>
  <si>
    <t>TSN</t>
  </si>
  <si>
    <t>translin [Source:MGI Symbol;Acc:MGI:109263]</t>
  </si>
  <si>
    <t>ENSMUSG00000022434</t>
  </si>
  <si>
    <t>FAM118A</t>
  </si>
  <si>
    <t>family with sequence similarity 118, member A [Source:MGI Symbol;Acc:MGI:1920475]</t>
  </si>
  <si>
    <t>ENSMUSG00000050666</t>
  </si>
  <si>
    <t>VSTM4</t>
  </si>
  <si>
    <t>V-set and transmembrane domain containing 4 [Source:MGI Symbol;Acc:MGI:2444633]</t>
  </si>
  <si>
    <t>ENSMUSG00000105368</t>
  </si>
  <si>
    <t>GM43759</t>
  </si>
  <si>
    <t>predicted gene 43759 [Source:MGI Symbol;Acc:MGI:5663896]</t>
  </si>
  <si>
    <t>ENSMUSG00000027489</t>
  </si>
  <si>
    <t>NECAB3</t>
  </si>
  <si>
    <t>N-terminal EF-hand calcium binding protein 3 [Source:MGI Symbol;Acc:MGI:1861721]</t>
  </si>
  <si>
    <t>ENSMUSG00000028394</t>
  </si>
  <si>
    <t>POLE3</t>
  </si>
  <si>
    <t>polymerase (DNA directed), epsilon 3 (p17 subunit) [Source:MGI Symbol;Acc:MGI:1933378]</t>
  </si>
  <si>
    <t>ENSMUSG00000099162</t>
  </si>
  <si>
    <t>GM27168</t>
  </si>
  <si>
    <t>predicted gene 27168 [Source:MGI Symbol;Acc:MGI:5521011]</t>
  </si>
  <si>
    <t>ENSMUSG00000054459</t>
  </si>
  <si>
    <t>VSNL1</t>
  </si>
  <si>
    <t>visinin-like 1 [Source:MGI Symbol;Acc:MGI:1349453]</t>
  </si>
  <si>
    <t>ENSMUSG00000005611</t>
  </si>
  <si>
    <t>MRVI1</t>
  </si>
  <si>
    <t>MRV integration site 1 [Source:MGI Symbol;Acc:MGI:1338023]</t>
  </si>
  <si>
    <t>ENSMUSG00000020871</t>
  </si>
  <si>
    <t>DLX4</t>
  </si>
  <si>
    <t>distal-less homeobox 4 [Source:MGI Symbol;Acc:MGI:94904]</t>
  </si>
  <si>
    <t>ENSMUSG00000060681</t>
  </si>
  <si>
    <t>SLC9A6</t>
  </si>
  <si>
    <t>solute carrier family 9 (sodium/hydrogen exchanger), member 6 [Source:MGI Symbol;Acc:MGI:2443511]</t>
  </si>
  <si>
    <t>ENSMUSG00000020471</t>
  </si>
  <si>
    <t>POLD2</t>
  </si>
  <si>
    <t>polymerase (DNA directed), delta 2, regulatory subunit [Source:MGI Symbol;Acc:MGI:1097163]</t>
  </si>
  <si>
    <t>ENSMUSG00000085939</t>
  </si>
  <si>
    <t>CD63-PS</t>
  </si>
  <si>
    <t>CD63 antigen, pseudogene [Source:MGI Symbol;Acc:MGI:105972]</t>
  </si>
  <si>
    <t>ENSMUSG00000013833</t>
  </si>
  <si>
    <t>MED16</t>
  </si>
  <si>
    <t>mediator complex subunit 16 [Source:MGI Symbol;Acc:MGI:2158394]</t>
  </si>
  <si>
    <t>ENSMUSG00000021385</t>
  </si>
  <si>
    <t>IPPK</t>
  </si>
  <si>
    <t>inositol 1,3,4,5,6-pentakisphosphate 2-kinase [Source:MGI Symbol;Acc:MGI:1922928]</t>
  </si>
  <si>
    <t>ENSMUSG00000039753</t>
  </si>
  <si>
    <t>FBXL5</t>
  </si>
  <si>
    <t>F-box and leucine-rich repeat protein 5 [Source:MGI Symbol;Acc:MGI:2152883]</t>
  </si>
  <si>
    <t>ENSMUSG00000053600</t>
  </si>
  <si>
    <t>ZFP472</t>
  </si>
  <si>
    <t>zinc finger protein 472 [Source:MGI Symbol;Acc:MGI:2385049]</t>
  </si>
  <si>
    <t>ENSMUSG00000070690</t>
  </si>
  <si>
    <t>5830473C10RIK</t>
  </si>
  <si>
    <t>RIKEN cDNA 5830473C10 gene [Source:MGI Symbol;Acc:MGI:1923342]</t>
  </si>
  <si>
    <t>ENSMUSG00000021692</t>
  </si>
  <si>
    <t>DIMT1</t>
  </si>
  <si>
    <t>DIM1 dimethyladenosine transferase 1-like (S. cerevisiae) [Source:MGI Symbol;Acc:MGI:1913504]</t>
  </si>
  <si>
    <t>ENSMUSG00000074627</t>
  </si>
  <si>
    <t>MROH8</t>
  </si>
  <si>
    <t>maestro heat-like repeat family member 8 [Source:MGI Symbol;Acc:MGI:3603828]</t>
  </si>
  <si>
    <t>ENSMUSG00000039617</t>
  </si>
  <si>
    <t>GM7488</t>
  </si>
  <si>
    <t>predicted gene 7488 [Source:MGI Symbol;Acc:MGI:3647006]</t>
  </si>
  <si>
    <t>ENSMUSG00000096793</t>
  </si>
  <si>
    <t>GM3002</t>
  </si>
  <si>
    <t>predicted gene 3002 [Source:MGI Symbol;Acc:MGI:3781180]</t>
  </si>
  <si>
    <t>ENSMUSG00000031425</t>
  </si>
  <si>
    <t>PLP1</t>
  </si>
  <si>
    <t>proteolipid protein (myelin) 1 [Source:MGI Symbol;Acc:MGI:97623]</t>
  </si>
  <si>
    <t>ENSMUSG00000041870</t>
  </si>
  <si>
    <t>ANKRD13A</t>
  </si>
  <si>
    <t>ankyrin repeat domain 13a [Source:MGI Symbol;Acc:MGI:1915670]</t>
  </si>
  <si>
    <t>ENSMUSG00000043153</t>
  </si>
  <si>
    <t>ISPD</t>
  </si>
  <si>
    <t>isoprenoid synthase domain containing [Source:MGI Symbol;Acc:MGI:1923097]</t>
  </si>
  <si>
    <t>ENSMUSG00000021025</t>
  </si>
  <si>
    <t>NFKBIA</t>
  </si>
  <si>
    <t>nuclear factor of kappa light polypeptide gene enhancer in B cells inhibitor, alpha [Source:MGI Symbol;Acc:MGI:104741]</t>
  </si>
  <si>
    <t>ENSMUSG00000078902</t>
  </si>
  <si>
    <t>GM14443</t>
  </si>
  <si>
    <t>predicted gene 14443 [Source:MGI Symbol;Acc:MGI:3652324]</t>
  </si>
  <si>
    <t>ENSMUSG00000079298</t>
  </si>
  <si>
    <t>KLRB1B</t>
  </si>
  <si>
    <t>killer cell lectin-like receptor subfamily B member 1B [Source:MGI Symbol;Acc:MGI:107539]</t>
  </si>
  <si>
    <t>ENSMUSG00000073599</t>
  </si>
  <si>
    <t>ECSCR</t>
  </si>
  <si>
    <t>endothelial cell surface expressed chemotaxis and apoptosis regulator [Source:MGI Symbol;Acc:MGI:1915795]</t>
  </si>
  <si>
    <t>ENSMUSG00000055720</t>
  </si>
  <si>
    <t>UBL7</t>
  </si>
  <si>
    <t>ubiquitin-like 7 (bone marrow stromal cell-derived) [Source:MGI Symbol;Acc:MGI:1916709]</t>
  </si>
  <si>
    <t>ENSMUSG00000069874</t>
  </si>
  <si>
    <t>IRGM2</t>
  </si>
  <si>
    <t>immunity-related GTPase family M member 2 [Source:MGI Symbol;Acc:MGI:1926262]</t>
  </si>
  <si>
    <t>ENSMUSG00000020024</t>
  </si>
  <si>
    <t>CEP83</t>
  </si>
  <si>
    <t>centrosomal protein 83 [Source:MGI Symbol;Acc:MGI:1924298]</t>
  </si>
  <si>
    <t>ENSMUSG00000063889</t>
  </si>
  <si>
    <t>CREM</t>
  </si>
  <si>
    <t>cAMP responsive element modulator [Source:MGI Symbol;Acc:MGI:88495]</t>
  </si>
  <si>
    <t>ENSMUSG00000032119</t>
  </si>
  <si>
    <t>HINFP</t>
  </si>
  <si>
    <t>histone H4 transcription factor [Source:MGI Symbol;Acc:MGI:2429620]</t>
  </si>
  <si>
    <t>ENSMUSG00000051817</t>
  </si>
  <si>
    <t>SOX12</t>
  </si>
  <si>
    <t>SRY (sex determining region Y)-box 12 [Source:MGI Symbol;Acc:MGI:98360]</t>
  </si>
  <si>
    <t>ENSMUSG00000029640</t>
  </si>
  <si>
    <t>USP12</t>
  </si>
  <si>
    <t>ubiquitin specific peptidase 12 [Source:MGI Symbol;Acc:MGI:1270128]</t>
  </si>
  <si>
    <t>ENSMUSG00000032648</t>
  </si>
  <si>
    <t>PYGM</t>
  </si>
  <si>
    <t>muscle glycogen phosphorylase [Source:MGI Symbol;Acc:MGI:97830]</t>
  </si>
  <si>
    <t>ENSMUSG00000071657</t>
  </si>
  <si>
    <t>BSCL2</t>
  </si>
  <si>
    <t>Berardinelli-Seip congenital lipodystrophy 2 (seipin) [Source:MGI Symbol;Acc:MGI:1298392]</t>
  </si>
  <si>
    <t>ENSMUSG00000022723</t>
  </si>
  <si>
    <t>CRYBG3</t>
  </si>
  <si>
    <t>beta-gamma crystallin domain containing 3 [Source:MGI Symbol;Acc:MGI:2676311]</t>
  </si>
  <si>
    <t>ENSMUSG00000034723</t>
  </si>
  <si>
    <t>TMX4</t>
  </si>
  <si>
    <t>thioredoxin-related transmembrane protein 4 [Source:MGI Symbol;Acc:MGI:106558]</t>
  </si>
  <si>
    <t>ENSMUSG00000107002</t>
  </si>
  <si>
    <t>0610012G03RIK</t>
  </si>
  <si>
    <t>RIKEN cDNA 0610012G03 gene [Source:MGI Symbol;Acc:MGI:1913301]</t>
  </si>
  <si>
    <t>ENSMUSG00000020368</t>
  </si>
  <si>
    <t>CANX</t>
  </si>
  <si>
    <t>calnexin [Source:MGI Symbol;Acc:MGI:88261]</t>
  </si>
  <si>
    <t>ENSMUSG00000028959</t>
  </si>
  <si>
    <t>FASTK</t>
  </si>
  <si>
    <t>Fas-activated serine/threonine kinase [Source:MGI Symbol;Acc:MGI:1913837]</t>
  </si>
  <si>
    <t>ENSMUSG00000045576</t>
  </si>
  <si>
    <t>ST7L</t>
  </si>
  <si>
    <t>suppression of tumorigenicity 7-like [Source:MGI Symbol;Acc:MGI:2386964]</t>
  </si>
  <si>
    <t>ENSMUSG00000062526</t>
  </si>
  <si>
    <t>MPPE1</t>
  </si>
  <si>
    <t>metallophosphoesterase 1 [Source:MGI Symbol;Acc:MGI:2661311]</t>
  </si>
  <si>
    <t>ENSMUSG00000036606</t>
  </si>
  <si>
    <t>PLXNB2</t>
  </si>
  <si>
    <t>plexin B2 [Source:MGI Symbol;Acc:MGI:2154239]</t>
  </si>
  <si>
    <t>ENSMUSG00000062248</t>
  </si>
  <si>
    <t>CKS2</t>
  </si>
  <si>
    <t>CDC28 protein kinase regulatory subunit 2 [Source:MGI Symbol;Acc:MGI:1913447]</t>
  </si>
  <si>
    <t>ENSMUSG00000019923</t>
  </si>
  <si>
    <t>ZWINT</t>
  </si>
  <si>
    <t>ZW10 interactor [Source:MGI Symbol;Acc:MGI:1289227]</t>
  </si>
  <si>
    <t>ENSMUSG00000026837</t>
  </si>
  <si>
    <t>COL5A1</t>
  </si>
  <si>
    <t>collagen, type V, alpha 1 [Source:MGI Symbol;Acc:MGI:88457]</t>
  </si>
  <si>
    <t>ENSMUSG00000027405</t>
  </si>
  <si>
    <t>NOP56</t>
  </si>
  <si>
    <t>NOP56 ribonucleoprotein [Source:MGI Symbol;Acc:MGI:1914384]</t>
  </si>
  <si>
    <t>ENSMUSG00000027630</t>
  </si>
  <si>
    <t>TBL1XR1</t>
  </si>
  <si>
    <t>transducin (beta)-like 1X-linked receptor 1 [Source:MGI Symbol;Acc:MGI:2441730]</t>
  </si>
  <si>
    <t>ENSMUSG00000028282</t>
  </si>
  <si>
    <t>CASP8AP2</t>
  </si>
  <si>
    <t>caspase 8 associated protein 2 [Source:MGI Symbol;Acc:MGI:1349399]</t>
  </si>
  <si>
    <t>ENSMUSG00000042284</t>
  </si>
  <si>
    <t>ITGA1</t>
  </si>
  <si>
    <t>integrin alpha 1 [Source:MGI Symbol;Acc:MGI:96599]</t>
  </si>
  <si>
    <t>ENSMUSG00000036466</t>
  </si>
  <si>
    <t>MEGF11</t>
  </si>
  <si>
    <t>multiple EGF-like-domains 11 [Source:MGI Symbol;Acc:MGI:1920951]</t>
  </si>
  <si>
    <t>ENSMUSG00000032278</t>
  </si>
  <si>
    <t>PAQR5</t>
  </si>
  <si>
    <t>progestin and adipoQ receptor family member V [Source:MGI Symbol;Acc:MGI:1921340]</t>
  </si>
  <si>
    <t>ENSMUSG00000094628</t>
  </si>
  <si>
    <t>GM3252</t>
  </si>
  <si>
    <t>predicted gene 3252 [Source:MGI Symbol;Acc:MGI:3781430]</t>
  </si>
  <si>
    <t>ENSMUSG00000003062</t>
  </si>
  <si>
    <t>STARD3NL</t>
  </si>
  <si>
    <t>STARD3 N-terminal like [Source:MGI Symbol;Acc:MGI:1923455]</t>
  </si>
  <si>
    <t>ENSMUSG00000021990</t>
  </si>
  <si>
    <t>SPATA13</t>
  </si>
  <si>
    <t>spermatogenesis associated 13 [Source:MGI Symbol;Acc:MGI:104838]</t>
  </si>
  <si>
    <t>ENSMUSG00000059713</t>
  </si>
  <si>
    <t>RCAN3</t>
  </si>
  <si>
    <t>regulator of calcineurin 3 [Source:MGI Symbol;Acc:MGI:1858220]</t>
  </si>
  <si>
    <t>ENSMUSG00000001065</t>
  </si>
  <si>
    <t>ZFP276</t>
  </si>
  <si>
    <t>zinc finger protein (C2H2 type) 276 [Source:MGI Symbol;Acc:MGI:1888495]</t>
  </si>
  <si>
    <t>ENSMUSG00000059540</t>
  </si>
  <si>
    <t>TCEA2</t>
  </si>
  <si>
    <t>transcription elongation factor A (SII), 2 [Source:MGI Symbol;Acc:MGI:107368]</t>
  </si>
  <si>
    <t>ENSMUSG00000043873</t>
  </si>
  <si>
    <t>CHIL5</t>
  </si>
  <si>
    <t>chitinase-like 5 [Source:MGI Symbol;Acc:MGI:2676649]</t>
  </si>
  <si>
    <t>ENSMUSG00000027787</t>
  </si>
  <si>
    <t>NMD3</t>
  </si>
  <si>
    <t>NMD3 ribosome export adaptor [Source:MGI Symbol;Acc:MGI:2140103]</t>
  </si>
  <si>
    <t>ENSMUSG00000020738</t>
  </si>
  <si>
    <t>SUMO2</t>
  </si>
  <si>
    <t>small ubiquitin-like modifier 2 [Source:MGI Symbol;Acc:MGI:2158813]</t>
  </si>
  <si>
    <t>ENSMUSG00000028218</t>
  </si>
  <si>
    <t>FAM92A</t>
  </si>
  <si>
    <t>family with sequence similarity 92, member A [Source:MGI Symbol;Acc:MGI:1915349]</t>
  </si>
  <si>
    <t>ENSMUSG00000004268</t>
  </si>
  <si>
    <t>EMG1</t>
  </si>
  <si>
    <t>EMG1 N1-specific pseudouridine methyltransferase [Source:MGI Symbol;Acc:MGI:1315195]</t>
  </si>
  <si>
    <t>ENSMUSG00000020108</t>
  </si>
  <si>
    <t>DDIT4</t>
  </si>
  <si>
    <t>DNA-damage-inducible transcript 4 [Source:MGI Symbol;Acc:MGI:1921997]</t>
  </si>
  <si>
    <t>ENSMUSG00000050377</t>
  </si>
  <si>
    <t>IL31RA</t>
  </si>
  <si>
    <t>interleukin 31 receptor A [Source:MGI Symbol;Acc:MGI:2180511]</t>
  </si>
  <si>
    <t>ENSMUSG00000046020</t>
  </si>
  <si>
    <t>POFUT1</t>
  </si>
  <si>
    <t>protein O-fucosyltransferase 1 [Source:MGI Symbol;Acc:MGI:2153207]</t>
  </si>
  <si>
    <t>ENSMUSG00000030411</t>
  </si>
  <si>
    <t>NOVA2</t>
  </si>
  <si>
    <t>neuro-oncological ventral antigen 2 [Source:MGI Symbol;Acc:MGI:104296]</t>
  </si>
  <si>
    <t>ENSMUSG00000107116</t>
  </si>
  <si>
    <t>GM43274</t>
  </si>
  <si>
    <t>predicted gene 43274 [Source:MGI Symbol;Acc:MGI:5663411]</t>
  </si>
  <si>
    <t>ENSMUSG00000001751</t>
  </si>
  <si>
    <t>NAGLU</t>
  </si>
  <si>
    <t>alpha-N-acetylglucosaminidase (Sanfilippo disease IIIB) [Source:MGI Symbol;Acc:MGI:1351641]</t>
  </si>
  <si>
    <t>ENSMUSG00000018846</t>
  </si>
  <si>
    <t>PANK3</t>
  </si>
  <si>
    <t>pantothenate kinase 3 [Source:MGI Symbol;Acc:MGI:2387464]</t>
  </si>
  <si>
    <t>ENSMUSG00000014543</t>
  </si>
  <si>
    <t>KLRA17</t>
  </si>
  <si>
    <t>killer cell lectin-like receptor, subfamily A, member 17 [Source:MGI Symbol;Acc:MGI:2180674]</t>
  </si>
  <si>
    <t>ENSMUSG00000033355</t>
  </si>
  <si>
    <t>RTP4</t>
  </si>
  <si>
    <t>receptor transporter protein 4 [Source:MGI Symbol;Acc:MGI:1915025]</t>
  </si>
  <si>
    <t>ENSMUSG00000098889</t>
  </si>
  <si>
    <t>GM27206</t>
  </si>
  <si>
    <t>predicted gene 27206 [Source:MGI Symbol;Acc:MGI:5521049]</t>
  </si>
  <si>
    <t>ENSMUSG00000078238</t>
  </si>
  <si>
    <t>GM12854</t>
  </si>
  <si>
    <t>predicted gene 12854 [Source:MGI Symbol;Acc:MGI:3650410]</t>
  </si>
  <si>
    <t>ENSMUSG00000001248</t>
  </si>
  <si>
    <t>GRAMD1A</t>
  </si>
  <si>
    <t>GRAM domain containing 1A [Source:MGI Symbol;Acc:MGI:105490]</t>
  </si>
  <si>
    <t>ENSMUSG00000028718</t>
  </si>
  <si>
    <t>STIL</t>
  </si>
  <si>
    <t>Scl/Tal1 interrupting locus [Source:MGI Symbol;Acc:MGI:107477]</t>
  </si>
  <si>
    <t>ENSMUSG00000057157</t>
  </si>
  <si>
    <t>GM6054</t>
  </si>
  <si>
    <t>predicted gene 6054 [Source:MGI Symbol;Acc:MGI:3645581]</t>
  </si>
  <si>
    <t>ENSMUSG00000026554</t>
  </si>
  <si>
    <t>DCAF8</t>
  </si>
  <si>
    <t>DDB1 and CUL4 associated factor 8 [Source:MGI Symbol;Acc:MGI:91860]</t>
  </si>
  <si>
    <t>ENSMUSG00000050050</t>
  </si>
  <si>
    <t>CCDC158</t>
  </si>
  <si>
    <t>coiled-coil domain containing 158 [Source:MGI Symbol;Acc:MGI:2444555]</t>
  </si>
  <si>
    <t>ENSMUSG00000021109</t>
  </si>
  <si>
    <t>HIF1A</t>
  </si>
  <si>
    <t>hypoxia inducible factor 1, alpha subunit [Source:MGI Symbol;Acc:MGI:106918]</t>
  </si>
  <si>
    <t>ENSMUSG00000022386</t>
  </si>
  <si>
    <t>TRMU</t>
  </si>
  <si>
    <t>tRNA 5-methylaminomethyl-2-thiouridylate methyltransferase [Source:MGI Symbol;Acc:MGI:1919276]</t>
  </si>
  <si>
    <t>ENSMUSG00000027953</t>
  </si>
  <si>
    <t>SLC50A1</t>
  </si>
  <si>
    <t>solute carrier family 50 (sugar transporter), member 1 [Source:MGI Symbol;Acc:MGI:107417]</t>
  </si>
  <si>
    <t>ENSMUSG00000043895</t>
  </si>
  <si>
    <t>S1PR2</t>
  </si>
  <si>
    <t>sphingosine-1-phosphate receptor 2 [Source:MGI Symbol;Acc:MGI:99569]</t>
  </si>
  <si>
    <t>ENSMUSG00000101878</t>
  </si>
  <si>
    <t>GM8203</t>
  </si>
  <si>
    <t>predicted pseudogene 8203 [Source:MGI Symbol;Acc:MGI:3646499]</t>
  </si>
  <si>
    <t>ENSMUSG00000068874</t>
  </si>
  <si>
    <t>SELENBP1</t>
  </si>
  <si>
    <t>selenium binding protein 1 [Source:MGI Symbol;Acc:MGI:96825]</t>
  </si>
  <si>
    <t>ENSMUSG00000029815</t>
  </si>
  <si>
    <t>MALSU1</t>
  </si>
  <si>
    <t>mitochondrial assembly of ribosomal large subunit 1 [Source:MGI Symbol;Acc:MGI:1922843]</t>
  </si>
  <si>
    <t>ENSMUSG00000085912</t>
  </si>
  <si>
    <t>TRP53COR1</t>
  </si>
  <si>
    <t>tumor protein p53 pathway corepressor 1 [Source:MGI Symbol;Acc:MGI:3801771]</t>
  </si>
  <si>
    <t>ENSMUSG00000045104</t>
  </si>
  <si>
    <t>GM5514</t>
  </si>
  <si>
    <t>predicted gene 5514 [Source:MGI Symbol;Acc:MGI:3645435]</t>
  </si>
  <si>
    <t>ENSMUSG00000047434</t>
  </si>
  <si>
    <t>XXYLT1</t>
  </si>
  <si>
    <t>xyloside xylosyltransferase 1 [Source:MGI Symbol;Acc:MGI:2146443]</t>
  </si>
  <si>
    <t>ENSMUSG00000035805</t>
  </si>
  <si>
    <t>MLC1</t>
  </si>
  <si>
    <t>megalencephalic leukoencephalopathy with subcortical cysts 1 homolog (human) [Source:MGI Symbol;Acc:MGI:2157910]</t>
  </si>
  <si>
    <t>ENSMUSG00000049932</t>
  </si>
  <si>
    <t>H2AFX</t>
  </si>
  <si>
    <t>H2A histone family, member X [Source:MGI Symbol;Acc:MGI:102688]</t>
  </si>
  <si>
    <t>ENSMUSG00000021322</t>
  </si>
  <si>
    <t>AOAH</t>
  </si>
  <si>
    <t>acyloxyacyl hydrolase [Source:MGI Symbol;Acc:MGI:1350928]</t>
  </si>
  <si>
    <t>ENSMUSG00000089726</t>
  </si>
  <si>
    <t>MIR17HG</t>
  </si>
  <si>
    <t>Mir17 host gene (non-protein coding) [Source:MGI Symbol;Acc:MGI:1923207]</t>
  </si>
  <si>
    <t>ENSMUSG00000021537</t>
  </si>
  <si>
    <t>CETN3</t>
  </si>
  <si>
    <t>centrin 3 [Source:MGI Symbol;Acc:MGI:1097706]</t>
  </si>
  <si>
    <t>ENSMUSG00000021745</t>
  </si>
  <si>
    <t>PTPRG</t>
  </si>
  <si>
    <t>protein tyrosine phosphatase, receptor type, G [Source:MGI Symbol;Acc:MGI:97814]</t>
  </si>
  <si>
    <t>ENSMUSG00000072875</t>
  </si>
  <si>
    <t>GPR27</t>
  </si>
  <si>
    <t>G protein-coupled receptor 27 [Source:MGI Symbol;Acc:MGI:1202299]</t>
  </si>
  <si>
    <t>ENSMUSG00000038914</t>
  </si>
  <si>
    <t>DIDO1</t>
  </si>
  <si>
    <t>death inducer-obliterator 1 [Source:MGI Symbol;Acc:MGI:1344352]</t>
  </si>
  <si>
    <t>ENSMUSG00000082029</t>
  </si>
  <si>
    <t>H3F3C</t>
  </si>
  <si>
    <t>H3 histone, family 3C [Source:MGI Symbol;Acc:MGI:3650546]</t>
  </si>
  <si>
    <t>ENSMUSG00000040552</t>
  </si>
  <si>
    <t>C3AR1</t>
  </si>
  <si>
    <t>complement component 3a receptor 1 [Source:MGI Symbol;Acc:MGI:1097680]</t>
  </si>
  <si>
    <t>ENSMUSG00000042564</t>
  </si>
  <si>
    <t>FAM227A</t>
  </si>
  <si>
    <t>family with sequence similarity 227, member A [Source:MGI Symbol;Acc:MGI:1922979]</t>
  </si>
  <si>
    <t>ENSMUSG00000006024</t>
  </si>
  <si>
    <t>NAPA</t>
  </si>
  <si>
    <t>N-ethylmaleimide sensitive fusion protein attachment protein alpha [Source:MGI Symbol;Acc:MGI:104563]</t>
  </si>
  <si>
    <t>ENSMUSG00000074344</t>
  </si>
  <si>
    <t>TMIGD3</t>
  </si>
  <si>
    <t>transmembrane and immunoglobulin domain containing 3 [Source:MGI Symbol;Acc:MGI:5604098]</t>
  </si>
  <si>
    <t>ENSMUSG00000003235</t>
  </si>
  <si>
    <t>EIF2B5</t>
  </si>
  <si>
    <t>eukaryotic translation initiation factor 2B, subunit 5 epsilon [Source:MGI Symbol;Acc:MGI:2446176]</t>
  </si>
  <si>
    <t>ENSMUSG00000014856</t>
  </si>
  <si>
    <t>TMEM208</t>
  </si>
  <si>
    <t>transmembrane protein 208 [Source:MGI Symbol;Acc:MGI:1913570]</t>
  </si>
  <si>
    <t>ENSMUSG00000092103</t>
  </si>
  <si>
    <t>GM17039</t>
  </si>
  <si>
    <t>predicted gene 17039 [Source:MGI Symbol;Acc:MGI:4937866]</t>
  </si>
  <si>
    <t>ENSMUSG00000033499</t>
  </si>
  <si>
    <t>LARP4B</t>
  </si>
  <si>
    <t>La ribonucleoprotein domain family, member 4B [Source:MGI Symbol;Acc:MGI:106330]</t>
  </si>
  <si>
    <t>ENSMUSG00000028439</t>
  </si>
  <si>
    <t>FAM219A</t>
  </si>
  <si>
    <t>family with sequence similarity 219, member A [Source:MGI Symbol;Acc:MGI:1919151]</t>
  </si>
  <si>
    <t>ENSMUSG00000033427</t>
  </si>
  <si>
    <t>UPB1</t>
  </si>
  <si>
    <t>ureidopropionase, beta [Source:MGI Symbol;Acc:MGI:2143535]</t>
  </si>
  <si>
    <t>ENSMUSG00000036452</t>
  </si>
  <si>
    <t>ARHGAP26</t>
  </si>
  <si>
    <t>Rho GTPase activating protein 26 [Source:MGI Symbol;Acc:MGI:1918552]</t>
  </si>
  <si>
    <t>ENSMUSG00000022372</t>
  </si>
  <si>
    <t>SLA</t>
  </si>
  <si>
    <t>src-like adaptor [Source:MGI Symbol;Acc:MGI:104295]</t>
  </si>
  <si>
    <t>ENSMUSG00000048163</t>
  </si>
  <si>
    <t>SELPLG</t>
  </si>
  <si>
    <t>selectin, platelet (p-selectin) ligand [Source:MGI Symbol;Acc:MGI:106689]</t>
  </si>
  <si>
    <t>ENSMUSG00000025856</t>
  </si>
  <si>
    <t>PDGFA</t>
  </si>
  <si>
    <t>platelet derived growth factor, alpha [Source:MGI Symbol;Acc:MGI:97527]</t>
  </si>
  <si>
    <t>ENSMUSG00000030714</t>
  </si>
  <si>
    <t>SGF29</t>
  </si>
  <si>
    <t>SAGA complex associated factor 29 [Source:MGI Symbol;Acc:MGI:1922815]</t>
  </si>
  <si>
    <t>ENSMUSG00000002496</t>
  </si>
  <si>
    <t>TSC2</t>
  </si>
  <si>
    <t>tuberous sclerosis 2 [Source:MGI Symbol;Acc:MGI:102548]</t>
  </si>
  <si>
    <t>ENSMUSG00000011752</t>
  </si>
  <si>
    <t>PGAM1</t>
  </si>
  <si>
    <t>phosphoglycerate mutase 1 [Source:MGI Symbol;Acc:MGI:97552]</t>
  </si>
  <si>
    <t>ENSMUSG00000038213</t>
  </si>
  <si>
    <t>TAPBPL</t>
  </si>
  <si>
    <t>TAP binding protein-like [Source:MGI Symbol;Acc:MGI:2384853]</t>
  </si>
  <si>
    <t>ENSMUSG00000062822</t>
  </si>
  <si>
    <t>4833420G17RIK</t>
  </si>
  <si>
    <t>RIKEN cDNA 4833420G17 gene [Source:MGI Symbol;Acc:MGI:1914642]</t>
  </si>
  <si>
    <t>ENSMUSG00000030451</t>
  </si>
  <si>
    <t>HERC2</t>
  </si>
  <si>
    <t>HECT and RLD domain containing E3 ubiquitin protein ligase 2 [Source:MGI Symbol;Acc:MGI:103234]</t>
  </si>
  <si>
    <t>ENSMUSG00000093956</t>
  </si>
  <si>
    <t>GM24497</t>
  </si>
  <si>
    <t>predicted gene, 24497 [Source:MGI Symbol;Acc:MGI:5454274]</t>
  </si>
  <si>
    <t>ENSMUSG00000095195</t>
  </si>
  <si>
    <t>GM3005</t>
  </si>
  <si>
    <t>predicted gene 3005 [Source:MGI Symbol;Acc:MGI:3781183]</t>
  </si>
  <si>
    <t>ENSMUSG00000020788</t>
  </si>
  <si>
    <t>ATP2A3</t>
  </si>
  <si>
    <t>ATPase, Ca++ transporting, ubiquitous [Source:MGI Symbol;Acc:MGI:1194503]</t>
  </si>
  <si>
    <t>ENSMUSG00000021236</t>
  </si>
  <si>
    <t>ENTPD5</t>
  </si>
  <si>
    <t>ectonucleoside triphosphate diphosphohydrolase 5 [Source:MGI Symbol;Acc:MGI:1321385]</t>
  </si>
  <si>
    <t>ENSMUSG00000021589</t>
  </si>
  <si>
    <t>RHOBTB3</t>
  </si>
  <si>
    <t>Rho-related BTB domain containing 3 [Source:MGI Symbol;Acc:MGI:1920546]</t>
  </si>
  <si>
    <t>ENSMUSG00000029148</t>
  </si>
  <si>
    <t>NRBP1</t>
  </si>
  <si>
    <t>nuclear receptor binding protein 1 [Source:MGI Symbol;Acc:MGI:2183436]</t>
  </si>
  <si>
    <t>ENSMUSG00000042389</t>
  </si>
  <si>
    <t>TSEN2</t>
  </si>
  <si>
    <t>tRNA splicing endonuclease subunit 2 [Source:MGI Symbol;Acc:MGI:2141599]</t>
  </si>
  <si>
    <t>ENSMUSG00000049353</t>
  </si>
  <si>
    <t>RD3</t>
  </si>
  <si>
    <t>retinal degeneration 3 [Source:MGI Symbol;Acc:MGI:1921273]</t>
  </si>
  <si>
    <t>ENSMUSG00000074909</t>
  </si>
  <si>
    <t>RANBP6</t>
  </si>
  <si>
    <t>RAN binding protein 6 [Source:MGI Symbol;Acc:MGI:2683212]</t>
  </si>
  <si>
    <t>ENSMUSG00000022817</t>
  </si>
  <si>
    <t>ITGB5</t>
  </si>
  <si>
    <t>integrin beta 5 [Source:MGI Symbol;Acc:MGI:96614]</t>
  </si>
  <si>
    <t>ENSMUSG00000027255</t>
  </si>
  <si>
    <t>ARFGAP2</t>
  </si>
  <si>
    <t>ADP-ribosylation factor GTPase activating protein 2 [Source:MGI Symbol;Acc:MGI:1924288]</t>
  </si>
  <si>
    <t>ENSMUSG00000029152</t>
  </si>
  <si>
    <t>OCIAD1</t>
  </si>
  <si>
    <t>OCIA domain containing 1 [Source:MGI Symbol;Acc:MGI:1915345]</t>
  </si>
  <si>
    <t>ENSMUSG00000087371</t>
  </si>
  <si>
    <t>GM15541</t>
  </si>
  <si>
    <t>predicted gene 15541 [Source:MGI Symbol;Acc:MGI:3782989]</t>
  </si>
  <si>
    <t>ENSMUSG00000002033</t>
  </si>
  <si>
    <t>CD3G</t>
  </si>
  <si>
    <t>CD3 antigen, gamma polypeptide [Source:MGI Symbol;Acc:MGI:88333]</t>
  </si>
  <si>
    <t>ENSMUSG00000036022</t>
  </si>
  <si>
    <t>FAM122B</t>
  </si>
  <si>
    <t>family with sequence similarity 122, member B [Source:MGI Symbol;Acc:MGI:1926005]</t>
  </si>
  <si>
    <t>ENSMUSG00000001062</t>
  </si>
  <si>
    <t>VPS9D1</t>
  </si>
  <si>
    <t>VPS9 domain containing 1 [Source:MGI Symbol;Acc:MGI:1914143]</t>
  </si>
  <si>
    <t>ENSMUSG00000020865</t>
  </si>
  <si>
    <t>ABCC3</t>
  </si>
  <si>
    <t>ATP-binding cassette, sub-family C (CFTR/MRP), member 3 [Source:MGI Symbol;Acc:MGI:1923658]</t>
  </si>
  <si>
    <t>ENSMUSG00000021362</t>
  </si>
  <si>
    <t>GCM2</t>
  </si>
  <si>
    <t>glial cells missing homolog 2 (Drosophila) [Source:MGI Symbol;Acc:MGI:1861438]</t>
  </si>
  <si>
    <t>ENSMUSG00000041096</t>
  </si>
  <si>
    <t>TSPYL2</t>
  </si>
  <si>
    <t>TSPY-like 2 [Source:MGI Symbol;Acc:MGI:106244]</t>
  </si>
  <si>
    <t>ENSMUSG00000033594</t>
  </si>
  <si>
    <t>SPATA2L</t>
  </si>
  <si>
    <t>spermatogenesis associated 2-like [Source:MGI Symbol;Acc:MGI:1926029]</t>
  </si>
  <si>
    <t>ENSMUSG00000025290</t>
  </si>
  <si>
    <t>RPS24</t>
  </si>
  <si>
    <t>ribosomal protein S24 [Source:MGI Symbol;Acc:MGI:98147]</t>
  </si>
  <si>
    <t>ENSMUSG00000026156</t>
  </si>
  <si>
    <t>B3GAT2</t>
  </si>
  <si>
    <t>beta-1,3-glucuronyltransferase 2 (glucuronosyltransferase S) [Source:MGI Symbol;Acc:MGI:2389490]</t>
  </si>
  <si>
    <t>ENSMUSG00000038095</t>
  </si>
  <si>
    <t>SBNO1</t>
  </si>
  <si>
    <t>strawberry notch homolog 1 (Drosophila) [Source:MGI Symbol;Acc:MGI:2384298]</t>
  </si>
  <si>
    <t>ENSMUSG00000017667</t>
  </si>
  <si>
    <t>ZFP334</t>
  </si>
  <si>
    <t>zinc finger protein 334 [Source:MGI Symbol;Acc:MGI:2388656]</t>
  </si>
  <si>
    <t>ENSMUSG00000059475</t>
  </si>
  <si>
    <t>ZFP426</t>
  </si>
  <si>
    <t>zinc finger protein 426 [Source:MGI Symbol;Acc:MGI:1920248]</t>
  </si>
  <si>
    <t>ENSMUSG00000068732</t>
  </si>
  <si>
    <t>TMEM167B</t>
  </si>
  <si>
    <t>transmembrane protein 167B [Source:MGI Symbol;Acc:MGI:1914745]</t>
  </si>
  <si>
    <t>ENSMUSG00000016206</t>
  </si>
  <si>
    <t>H2-M3</t>
  </si>
  <si>
    <t>histocompatibility 2, M region locus 3 [Source:MGI Symbol;Acc:MGI:95915]</t>
  </si>
  <si>
    <t>ENSMUSG00000056155</t>
  </si>
  <si>
    <t>NANOS3</t>
  </si>
  <si>
    <t>nanos homolog 3 (Drosophila) [Source:MGI Symbol;Acc:MGI:2675387]</t>
  </si>
  <si>
    <t>ENSMUSG00000025875</t>
  </si>
  <si>
    <t>TSPAN17</t>
  </si>
  <si>
    <t>tetraspanin 17 [Source:MGI Symbol;Acc:MGI:1921507]</t>
  </si>
  <si>
    <t>ENSMUSG00000025049</t>
  </si>
  <si>
    <t>TAF5</t>
  </si>
  <si>
    <t>TATA-box binding protein associated factor 5 [Source:MGI Symbol;Acc:MGI:2442144]</t>
  </si>
  <si>
    <t>ENSMUSG00000026796</t>
  </si>
  <si>
    <t>FAM129B</t>
  </si>
  <si>
    <t>family with sequence similarity 129, member B [Source:MGI Symbol;Acc:MGI:2442910]</t>
  </si>
  <si>
    <t>ENSMUSG00000071311</t>
  </si>
  <si>
    <t>GPR31B</t>
  </si>
  <si>
    <t>G protein-coupled receptor 31, D17Leh66b region [Source:MGI Symbol;Acc:MGI:1354372]</t>
  </si>
  <si>
    <t>ENSMUSG00000056608</t>
  </si>
  <si>
    <t>CHD9</t>
  </si>
  <si>
    <t>chromodomain helicase DNA binding protein 9 [Source:MGI Symbol;Acc:MGI:1924001]</t>
  </si>
  <si>
    <t>ENSMUSG00000022783</t>
  </si>
  <si>
    <t>SPAG6L</t>
  </si>
  <si>
    <t>sperm associated antigen 6-like [Source:MGI Symbol;Acc:MGI:1354388]</t>
  </si>
  <si>
    <t>ENSMUSG00000031948</t>
  </si>
  <si>
    <t>KARS</t>
  </si>
  <si>
    <t>lysyl-tRNA synthetase [Source:MGI Symbol;Acc:MGI:1934754]</t>
  </si>
  <si>
    <t>ENSMUSG00000025920</t>
  </si>
  <si>
    <t>STAU2</t>
  </si>
  <si>
    <t>staufen (RNA binding protein) homolog 2 (Drosophila) [Source:MGI Symbol;Acc:MGI:1352508]</t>
  </si>
  <si>
    <t>ENSMUSG00000026928</t>
  </si>
  <si>
    <t>CARD9</t>
  </si>
  <si>
    <t>caspase recruitment domain family, member 9 [Source:MGI Symbol;Acc:MGI:2685628]</t>
  </si>
  <si>
    <t>ENSMUSG00000040296</t>
  </si>
  <si>
    <t>DDX58</t>
  </si>
  <si>
    <t>DEAD (Asp-Glu-Ala-Asp) box polypeptide 58 [Source:MGI Symbol;Acc:MGI:2442858]</t>
  </si>
  <si>
    <t>ENSMUSG00000080242</t>
  </si>
  <si>
    <t>GM15487</t>
  </si>
  <si>
    <t>predicted gene 15487 [Source:MGI Symbol;Acc:MGI:3709610]</t>
  </si>
  <si>
    <t>ENSMUSG00000031568</t>
  </si>
  <si>
    <t>RWDD4A</t>
  </si>
  <si>
    <t>RWD domain containing 4A [Source:MGI Symbol;Acc:MGI:2681000]</t>
  </si>
  <si>
    <t>ENSMUSG00000102766</t>
  </si>
  <si>
    <t>GM6420</t>
  </si>
  <si>
    <t>predicted gene 6420 [Source:MGI Symbol;Acc:MGI:3644588]</t>
  </si>
  <si>
    <t>ENSMUSG00000032348</t>
  </si>
  <si>
    <t>GSTA4</t>
  </si>
  <si>
    <t>glutathione S-transferase, alpha 4 [Source:MGI Symbol;Acc:MGI:1309515]</t>
  </si>
  <si>
    <t>ENSMUSG00000022884</t>
  </si>
  <si>
    <t>EIF4A2</t>
  </si>
  <si>
    <t>eukaryotic translation initiation factor 4A2 [Source:MGI Symbol;Acc:MGI:106906]</t>
  </si>
  <si>
    <t>ENSMUSG00000040857</t>
  </si>
  <si>
    <t>ERF</t>
  </si>
  <si>
    <t>Ets2 repressor factor [Source:MGI Symbol;Acc:MGI:109637]</t>
  </si>
  <si>
    <t>ENSMUSG00000041720</t>
  </si>
  <si>
    <t>PI4KA</t>
  </si>
  <si>
    <t>phosphatidylinositol 4-kinase, catalytic, alpha polypeptide [Source:MGI Symbol;Acc:MGI:2448506]</t>
  </si>
  <si>
    <t>ENSMUSG00000013629</t>
  </si>
  <si>
    <t>CAD</t>
  </si>
  <si>
    <t>carbamoyl-phosphate synthetase 2, aspartate transcarbamylase, and dihydroorotase [Source:MGI Symbol;Acc:MGI:1916969]</t>
  </si>
  <si>
    <t>ENSMUSG00000029030</t>
  </si>
  <si>
    <t>TPRGL</t>
  </si>
  <si>
    <t>transformation related protein 63 regulated like [Source:MGI Symbol;Acc:MGI:1915058]</t>
  </si>
  <si>
    <t>ENSMUSG00000045664</t>
  </si>
  <si>
    <t>CDC42EP2</t>
  </si>
  <si>
    <t>CDC42 effector protein (Rho GTPase binding) 2 [Source:MGI Symbol;Acc:MGI:1929744]</t>
  </si>
  <si>
    <t>ENSMUSG00000021848</t>
  </si>
  <si>
    <t>OTX2</t>
  </si>
  <si>
    <t>orthodenticle homeobox 2 [Source:MGI Symbol;Acc:MGI:97451]</t>
  </si>
  <si>
    <t>ENSMUSG00000065701</t>
  </si>
  <si>
    <t>RNY1</t>
  </si>
  <si>
    <t>RNA, Y1 small cytoplasmic, Ro-associated [Source:MGI Symbol;Acc:MGI:97995]</t>
  </si>
  <si>
    <t>ENSMUSG00000037211</t>
  </si>
  <si>
    <t>SPRY1</t>
  </si>
  <si>
    <t>sprouty homolog 1 (Drosophila) [Source:MGI Symbol;Acc:MGI:1345139]</t>
  </si>
  <si>
    <t>ENSMUSG00000050628</t>
  </si>
  <si>
    <t>UBALD2</t>
  </si>
  <si>
    <t>UBA-like domain containing 2 [Source:MGI Symbol;Acc:MGI:1914635]</t>
  </si>
  <si>
    <t>ENSMUSG00000099875</t>
  </si>
  <si>
    <t>GM15453</t>
  </si>
  <si>
    <t>predicted gene 15453 [Source:MGI Symbol;Acc:MGI:3642874]</t>
  </si>
  <si>
    <t>ENSMUSG00000021367</t>
  </si>
  <si>
    <t>EDN1</t>
  </si>
  <si>
    <t>endothelin 1 [Source:MGI Symbol;Acc:MGI:95283]</t>
  </si>
  <si>
    <t>ENSMUSG00000028914</t>
  </si>
  <si>
    <t>CASP9</t>
  </si>
  <si>
    <t>caspase 9 [Source:MGI Symbol;Acc:MGI:1277950]</t>
  </si>
  <si>
    <t>ENSMUSG00000001525</t>
  </si>
  <si>
    <t>TUBB5</t>
  </si>
  <si>
    <t>tubulin, beta 5 class I [Source:MGI Symbol;Acc:MGI:107812]</t>
  </si>
  <si>
    <t>ENSMUSG00000085354</t>
  </si>
  <si>
    <t>GM2044</t>
  </si>
  <si>
    <t>predicted gene 2044 [Source:MGI Symbol;Acc:MGI:3780212]</t>
  </si>
  <si>
    <t>ENSMUSG00000001419</t>
  </si>
  <si>
    <t>MEF2D</t>
  </si>
  <si>
    <t>myocyte enhancer factor 2D [Source:MGI Symbol;Acc:MGI:99533]</t>
  </si>
  <si>
    <t>ENSMUSG00000008999</t>
  </si>
  <si>
    <t>BMP7</t>
  </si>
  <si>
    <t>bone morphogenetic protein 7 [Source:MGI Symbol;Acc:MGI:103302]</t>
  </si>
  <si>
    <t>ENSMUSG00000096987</t>
  </si>
  <si>
    <t>GM26525</t>
  </si>
  <si>
    <t>predicted gene, 26525 [Source:MGI Symbol;Acc:MGI:5477019]</t>
  </si>
  <si>
    <t>ENSMUSG00000055553</t>
  </si>
  <si>
    <t>KXD1</t>
  </si>
  <si>
    <t>KxDL motif containing 1 [Source:MGI Symbol;Acc:MGI:1922870]</t>
  </si>
  <si>
    <t>ENSMUSG00000048978</t>
  </si>
  <si>
    <t>NRSN1</t>
  </si>
  <si>
    <t>neurensin 1 [Source:MGI Symbol;Acc:MGI:894662]</t>
  </si>
  <si>
    <t>ENSMUSG00000041040</t>
  </si>
  <si>
    <t>FAM117B</t>
  </si>
  <si>
    <t>family with sequence similarity 117, member B [Source:MGI Symbol;Acc:MGI:1920000]</t>
  </si>
  <si>
    <t>ENSMUSG00000039917</t>
  </si>
  <si>
    <t>RHBDD2</t>
  </si>
  <si>
    <t>rhomboid domain containing 2 [Source:MGI Symbol;Acc:MGI:1915612]</t>
  </si>
  <si>
    <t>ENSMUSG00000056602</t>
  </si>
  <si>
    <t>FRY</t>
  </si>
  <si>
    <t>FRY microtubule binding protein [Source:MGI Symbol;Acc:MGI:2443895]</t>
  </si>
  <si>
    <t>ENSMUSG00000010136</t>
  </si>
  <si>
    <t>PIFO</t>
  </si>
  <si>
    <t>primary cilia formation [Source:MGI Symbol;Acc:MGI:1923670]</t>
  </si>
  <si>
    <t>ENSMUSG00000070639</t>
  </si>
  <si>
    <t>LRRC8B</t>
  </si>
  <si>
    <t>leucine rich repeat containing 8 family, member B [Source:MGI Symbol;Acc:MGI:2141353]</t>
  </si>
  <si>
    <t>ENSMUSG00000052214</t>
  </si>
  <si>
    <t>OPA3</t>
  </si>
  <si>
    <t>optic atrophy 3 [Source:MGI Symbol;Acc:MGI:2686271]</t>
  </si>
  <si>
    <t>ENSMUSG00000097327</t>
  </si>
  <si>
    <t>E030030I06RIK</t>
  </si>
  <si>
    <t>RIKEN cDNA E030030I06 gene [Source:MGI Symbol;Acc:MGI:2442914]</t>
  </si>
  <si>
    <t>ENSMUSG00000039735</t>
  </si>
  <si>
    <t>FNBP1L</t>
  </si>
  <si>
    <t>formin binding protein 1-like [Source:MGI Symbol;Acc:MGI:1925642]</t>
  </si>
  <si>
    <t>ENSMUSG00000022364</t>
  </si>
  <si>
    <t>TBC1D31</t>
  </si>
  <si>
    <t>TBC1 domain family, member 31 [Source:MGI Symbol;Acc:MGI:2684931]</t>
  </si>
  <si>
    <t>ENSMUSG00000024091</t>
  </si>
  <si>
    <t>VAPA</t>
  </si>
  <si>
    <t>vesicle-associated membrane protein, associated protein A [Source:MGI Symbol;Acc:MGI:1353561]</t>
  </si>
  <si>
    <t>ENSMUSG00000074736</t>
  </si>
  <si>
    <t>SYNDIG1</t>
  </si>
  <si>
    <t>synapse differentiation inducing 1 [Source:MGI Symbol;Acc:MGI:3702158]</t>
  </si>
  <si>
    <t>ENSMUSG00000042417</t>
  </si>
  <si>
    <t>CCNO</t>
  </si>
  <si>
    <t>cyclin O [Source:MGI Symbol;Acc:MGI:2145534]</t>
  </si>
  <si>
    <t>ENSMUSG00000034738</t>
  </si>
  <si>
    <t>NOSTRIN</t>
  </si>
  <si>
    <t>nitric oxide synthase trafficker [Source:MGI Symbol;Acc:MGI:3606242]</t>
  </si>
  <si>
    <t>ENSMUSG00000040613</t>
  </si>
  <si>
    <t>APOBEC1</t>
  </si>
  <si>
    <t>apolipoprotein B mRNA editing enzyme, catalytic polypeptide 1 [Source:MGI Symbol;Acc:MGI:103298]</t>
  </si>
  <si>
    <t>ENSMUSG00000061393</t>
  </si>
  <si>
    <t>ACVR2B</t>
  </si>
  <si>
    <t>activin receptor IIB [Source:MGI Symbol;Acc:MGI:87912]</t>
  </si>
  <si>
    <t>ENSMUSG00000073616</t>
  </si>
  <si>
    <t>COPS9</t>
  </si>
  <si>
    <t>COP9 signalosome subunit 9 [Source:MGI Symbol;Acc:MGI:1914165]</t>
  </si>
  <si>
    <t>ENSMUSG00000020097</t>
  </si>
  <si>
    <t>SGPL1</t>
  </si>
  <si>
    <t>sphingosine phosphate lyase 1 [Source:MGI Symbol;Acc:MGI:1261415]</t>
  </si>
  <si>
    <t>ENSMUSG00000035735</t>
  </si>
  <si>
    <t>DAGLA</t>
  </si>
  <si>
    <t>diacylglycerol lipase, alpha [Source:MGI Symbol;Acc:MGI:2677061]</t>
  </si>
  <si>
    <t>ENSMUSG00000093938</t>
  </si>
  <si>
    <t>EVI2B</t>
  </si>
  <si>
    <t>ecotropic viral integration site 2b [Source:MGI Symbol;Acc:MGI:1890682]</t>
  </si>
  <si>
    <t>ENSMUSG00000027430</t>
  </si>
  <si>
    <t>DTD1</t>
  </si>
  <si>
    <t>D-tyrosyl-tRNA deacylase 1 [Source:MGI Symbol;Acc:MGI:1913294]</t>
  </si>
  <si>
    <t>ENSMUSG00000025184</t>
  </si>
  <si>
    <t>R3HCC1L</t>
  </si>
  <si>
    <t>R3H domain and coiled-coil containing 1 like [Source:MGI Symbol;Acc:MGI:1196316]</t>
  </si>
  <si>
    <t>ENSMUSG00000024210</t>
  </si>
  <si>
    <t>IP6K3</t>
  </si>
  <si>
    <t>inositol hexaphosphate kinase 3 [Source:MGI Symbol;Acc:MGI:3045325]</t>
  </si>
  <si>
    <t>ENSMUSG00000056643</t>
  </si>
  <si>
    <t>CHST13</t>
  </si>
  <si>
    <t>carbohydrate (chondroitin 4) sulfotransferase 13 [Source:MGI Symbol;Acc:MGI:1919047]</t>
  </si>
  <si>
    <t>ENSMUSG00000027828</t>
  </si>
  <si>
    <t>SSR3</t>
  </si>
  <si>
    <t>signal sequence receptor, gamma [Source:MGI Symbol;Acc:MGI:1914687]</t>
  </si>
  <si>
    <t>ENSMUSG00000041891</t>
  </si>
  <si>
    <t>LMAN1</t>
  </si>
  <si>
    <t>lectin, mannose-binding, 1 [Source:MGI Symbol;Acc:MGI:1917611]</t>
  </si>
  <si>
    <t>ENSMUSG00000004558</t>
  </si>
  <si>
    <t>NDRG2</t>
  </si>
  <si>
    <t>N-myc downstream regulated gene 2 [Source:MGI Symbol;Acc:MGI:1352498]</t>
  </si>
  <si>
    <t>ENSMUSG00000015467</t>
  </si>
  <si>
    <t>EGFL8</t>
  </si>
  <si>
    <t>EGF-like domain 8 [Source:MGI Symbol;Acc:MGI:1932094]</t>
  </si>
  <si>
    <t>ENSMUSG00000020844</t>
  </si>
  <si>
    <t>NXN</t>
  </si>
  <si>
    <t>nucleoredoxin [Source:MGI Symbol;Acc:MGI:109331]</t>
  </si>
  <si>
    <t>ENSMUSG00000031441</t>
  </si>
  <si>
    <t>ATP11A</t>
  </si>
  <si>
    <t>ATPase, class VI, type 11A [Source:MGI Symbol;Acc:MGI:1354735]</t>
  </si>
  <si>
    <t>ENSMUSG00000051043</t>
  </si>
  <si>
    <t>GPRC5C</t>
  </si>
  <si>
    <t>G protein-coupled receptor, family C, group 5, member C [Source:MGI Symbol;Acc:MGI:1917605]</t>
  </si>
  <si>
    <t>ENSMUSG00000032878</t>
  </si>
  <si>
    <t>CCDC85A</t>
  </si>
  <si>
    <t>coiled-coil domain containing 85A [Source:MGI Symbol;Acc:MGI:2445069]</t>
  </si>
  <si>
    <t>ENSMUSG00000038909</t>
  </si>
  <si>
    <t>KAT7</t>
  </si>
  <si>
    <t>K(lysine) acetyltransferase 7 [Source:MGI Symbol;Acc:MGI:2182799]</t>
  </si>
  <si>
    <t>ENSMUSG00000067613</t>
  </si>
  <si>
    <t>KRT83</t>
  </si>
  <si>
    <t>keratin 83 [Source:MGI Symbol;Acc:MGI:3690448]</t>
  </si>
  <si>
    <t>ENSMUSG00000031431</t>
  </si>
  <si>
    <t>TSC22D3</t>
  </si>
  <si>
    <t>TSC22 domain family, member 3 [Source:MGI Symbol;Acc:MGI:1196284]</t>
  </si>
  <si>
    <t>ENSMUSG00000024896</t>
  </si>
  <si>
    <t>MINPP1</t>
  </si>
  <si>
    <t>multiple inositol polyphosphate histidine phosphatase 1 [Source:MGI Symbol;Acc:MGI:1336159]</t>
  </si>
  <si>
    <t>ENSMUSG00000038416</t>
  </si>
  <si>
    <t>CDC16</t>
  </si>
  <si>
    <t>CDC16 cell division cycle 16 [Source:MGI Symbol;Acc:MGI:1917207]</t>
  </si>
  <si>
    <t>ENSMUSG00000027775</t>
  </si>
  <si>
    <t>MFSD1</t>
  </si>
  <si>
    <t>major facilitator superfamily domain containing 1 [Source:MGI Symbol;Acc:MGI:1914118]</t>
  </si>
  <si>
    <t>FC</t>
  </si>
  <si>
    <t>GeneID</t>
  </si>
  <si>
    <t>Gene symbol and ENSEMBL ID</t>
  </si>
  <si>
    <t>Average of all samples</t>
  </si>
  <si>
    <t>Standard eror of Log2(FC)</t>
  </si>
  <si>
    <t>Statistic</t>
  </si>
  <si>
    <t>P-value</t>
  </si>
  <si>
    <t>Adjusted p-value</t>
  </si>
  <si>
    <t>symbol</t>
  </si>
  <si>
    <t>Gene symbol</t>
  </si>
  <si>
    <t>Tab 3: Filtred list: FDR (pvalue) &lt; 0.05; baseMean &gt; 4; Fold change &gt; 30%</t>
  </si>
  <si>
    <t>Comparison: Time course study, WT mice only, 2 mo vs 1 yr</t>
  </si>
  <si>
    <t>Log2FoldChange for WT(2 mo vs 1yr) comparison</t>
  </si>
  <si>
    <t>Tab 2: RSEM output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0B7E0-C463-6644-A789-F70C84D64FD6}">
  <dimension ref="A1:B13"/>
  <sheetViews>
    <sheetView tabSelected="1" workbookViewId="0">
      <selection activeCell="C17" sqref="C17"/>
    </sheetView>
  </sheetViews>
  <sheetFormatPr baseColWidth="10" defaultRowHeight="16" x14ac:dyDescent="0.2"/>
  <sheetData>
    <row r="1" spans="1:2" x14ac:dyDescent="0.2">
      <c r="A1" s="3" t="s">
        <v>6818</v>
      </c>
    </row>
    <row r="3" spans="1:2" x14ac:dyDescent="0.2">
      <c r="A3" s="3" t="s">
        <v>6820</v>
      </c>
    </row>
    <row r="4" spans="1:2" x14ac:dyDescent="0.2">
      <c r="A4" t="s">
        <v>6808</v>
      </c>
      <c r="B4" t="s">
        <v>6809</v>
      </c>
    </row>
    <row r="5" spans="1:2" x14ac:dyDescent="0.2">
      <c r="A5" t="s">
        <v>1</v>
      </c>
      <c r="B5" t="s">
        <v>6810</v>
      </c>
    </row>
    <row r="6" spans="1:2" x14ac:dyDescent="0.2">
      <c r="A6" t="s">
        <v>2</v>
      </c>
      <c r="B6" t="s">
        <v>6819</v>
      </c>
    </row>
    <row r="7" spans="1:2" x14ac:dyDescent="0.2">
      <c r="A7" t="s">
        <v>3</v>
      </c>
      <c r="B7" t="s">
        <v>6811</v>
      </c>
    </row>
    <row r="8" spans="1:2" x14ac:dyDescent="0.2">
      <c r="A8" t="s">
        <v>4</v>
      </c>
      <c r="B8" t="s">
        <v>6812</v>
      </c>
    </row>
    <row r="9" spans="1:2" x14ac:dyDescent="0.2">
      <c r="A9" t="s">
        <v>5</v>
      </c>
      <c r="B9" t="s">
        <v>6813</v>
      </c>
    </row>
    <row r="10" spans="1:2" x14ac:dyDescent="0.2">
      <c r="A10" t="s">
        <v>6</v>
      </c>
      <c r="B10" t="s">
        <v>6814</v>
      </c>
    </row>
    <row r="11" spans="1:2" x14ac:dyDescent="0.2">
      <c r="A11" t="s">
        <v>6815</v>
      </c>
      <c r="B11" t="s">
        <v>6816</v>
      </c>
    </row>
    <row r="13" spans="1:2" x14ac:dyDescent="0.2">
      <c r="A13" s="3" t="s">
        <v>68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268"/>
  <sheetViews>
    <sheetView workbookViewId="0">
      <selection activeCell="J1" sqref="A1:XFD1048576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>
        <v>541.86264585664696</v>
      </c>
      <c r="C2">
        <v>-3.2131034507775</v>
      </c>
      <c r="D2">
        <v>0.10699531578306699</v>
      </c>
      <c r="E2">
        <v>-30.030318872015499</v>
      </c>
      <c r="F2" s="1">
        <v>3.9460614134326699E-198</v>
      </c>
      <c r="G2" s="1">
        <v>7.4241199432322301E-194</v>
      </c>
      <c r="H2" t="s">
        <v>10</v>
      </c>
      <c r="I2" t="s">
        <v>11</v>
      </c>
    </row>
    <row r="3" spans="1:9" x14ac:dyDescent="0.2">
      <c r="A3" t="s">
        <v>12</v>
      </c>
      <c r="B3">
        <v>109.045808706039</v>
      </c>
      <c r="C3">
        <v>4.43549734709645</v>
      </c>
      <c r="D3">
        <v>0.184221467859884</v>
      </c>
      <c r="E3">
        <v>24.076984070445199</v>
      </c>
      <c r="F3" s="1">
        <v>4.3559623859154701E-128</v>
      </c>
      <c r="G3" s="1">
        <v>4.0976538164306897E-124</v>
      </c>
      <c r="H3" t="s">
        <v>13</v>
      </c>
      <c r="I3" t="s">
        <v>14</v>
      </c>
    </row>
    <row r="4" spans="1:9" x14ac:dyDescent="0.2">
      <c r="A4" t="s">
        <v>15</v>
      </c>
      <c r="B4">
        <v>201.89074589747</v>
      </c>
      <c r="C4">
        <v>3.6287347449566401</v>
      </c>
      <c r="D4">
        <v>0.16868658024899</v>
      </c>
      <c r="E4">
        <v>21.511697845794501</v>
      </c>
      <c r="F4" s="1">
        <v>1.2099387372748E-102</v>
      </c>
      <c r="G4" s="1">
        <v>7.5879291343627206E-99</v>
      </c>
      <c r="H4" t="s">
        <v>16</v>
      </c>
      <c r="I4" t="s">
        <v>17</v>
      </c>
    </row>
    <row r="5" spans="1:9" x14ac:dyDescent="0.2">
      <c r="A5" t="s">
        <v>18</v>
      </c>
      <c r="B5">
        <v>196.76008488026099</v>
      </c>
      <c r="C5">
        <v>-2.8130680924087699</v>
      </c>
      <c r="D5">
        <v>0.143684509834413</v>
      </c>
      <c r="E5">
        <v>-19.578088797815699</v>
      </c>
      <c r="F5" s="1">
        <v>2.3777577719671999E-85</v>
      </c>
      <c r="G5" s="1">
        <v>1.11837836804477E-81</v>
      </c>
      <c r="H5" t="s">
        <v>19</v>
      </c>
      <c r="I5" t="s">
        <v>20</v>
      </c>
    </row>
    <row r="6" spans="1:9" x14ac:dyDescent="0.2">
      <c r="A6" t="s">
        <v>21</v>
      </c>
      <c r="B6">
        <v>4688.4664561121099</v>
      </c>
      <c r="C6">
        <v>2.6029738231341</v>
      </c>
      <c r="D6">
        <v>0.14323195084957299</v>
      </c>
      <c r="E6">
        <v>18.173136703750099</v>
      </c>
      <c r="F6" s="1">
        <v>8.4241863694145096E-74</v>
      </c>
      <c r="G6" s="1">
        <v>3.1698528470832902E-70</v>
      </c>
      <c r="H6" t="s">
        <v>22</v>
      </c>
      <c r="I6" t="s">
        <v>23</v>
      </c>
    </row>
    <row r="7" spans="1:9" x14ac:dyDescent="0.2">
      <c r="A7" t="s">
        <v>24</v>
      </c>
      <c r="B7">
        <v>1137.2361546055099</v>
      </c>
      <c r="C7">
        <v>-1.5568306934757601</v>
      </c>
      <c r="D7">
        <v>9.0295450891846901E-2</v>
      </c>
      <c r="E7">
        <v>-17.241518571522398</v>
      </c>
      <c r="F7" s="1">
        <v>1.2958761103242101E-66</v>
      </c>
      <c r="G7" s="1">
        <v>4.0634355232732901E-63</v>
      </c>
      <c r="H7" t="s">
        <v>25</v>
      </c>
      <c r="I7" t="s">
        <v>26</v>
      </c>
    </row>
    <row r="8" spans="1:9" x14ac:dyDescent="0.2">
      <c r="A8" t="s">
        <v>27</v>
      </c>
      <c r="B8">
        <v>89.494700030636494</v>
      </c>
      <c r="C8">
        <v>2.9732963957788501</v>
      </c>
      <c r="D8">
        <v>0.18932934071261201</v>
      </c>
      <c r="E8">
        <v>15.704361429600601</v>
      </c>
      <c r="F8" s="1">
        <v>1.41192204729701E-55</v>
      </c>
      <c r="G8" s="1">
        <v>3.7948430568351401E-52</v>
      </c>
      <c r="H8" t="s">
        <v>28</v>
      </c>
      <c r="I8" t="s">
        <v>29</v>
      </c>
    </row>
    <row r="9" spans="1:9" x14ac:dyDescent="0.2">
      <c r="A9" t="s">
        <v>30</v>
      </c>
      <c r="B9">
        <v>93.7798525555813</v>
      </c>
      <c r="C9">
        <v>-2.8400798953510198</v>
      </c>
      <c r="D9">
        <v>0.18298822342447199</v>
      </c>
      <c r="E9">
        <v>-15.520561062353099</v>
      </c>
      <c r="F9" s="1">
        <v>2.5183931902261401E-54</v>
      </c>
      <c r="G9" s="1">
        <v>5.9226311851143399E-51</v>
      </c>
      <c r="H9" t="s">
        <v>31</v>
      </c>
      <c r="I9" t="s">
        <v>32</v>
      </c>
    </row>
    <row r="10" spans="1:9" x14ac:dyDescent="0.2">
      <c r="A10" t="s">
        <v>33</v>
      </c>
      <c r="B10">
        <v>3800.5287375175299</v>
      </c>
      <c r="C10">
        <v>1.6595657117068101</v>
      </c>
      <c r="D10">
        <v>0.108957916380873</v>
      </c>
      <c r="E10">
        <v>15.231254110124899</v>
      </c>
      <c r="F10" s="1">
        <v>2.1934333892152399E-52</v>
      </c>
      <c r="G10" s="1">
        <v>4.5852506427439598E-49</v>
      </c>
      <c r="H10" t="s">
        <v>34</v>
      </c>
      <c r="I10" t="s">
        <v>35</v>
      </c>
    </row>
    <row r="11" spans="1:9" x14ac:dyDescent="0.2">
      <c r="A11" t="s">
        <v>36</v>
      </c>
      <c r="B11">
        <v>168.300859290836</v>
      </c>
      <c r="C11">
        <v>2.56919434182142</v>
      </c>
      <c r="D11">
        <v>0.17041076363992899</v>
      </c>
      <c r="E11">
        <v>15.076479248987001</v>
      </c>
      <c r="F11" s="1">
        <v>2.3127728112613001E-51</v>
      </c>
      <c r="G11" s="1">
        <v>4.3512507671069999E-48</v>
      </c>
      <c r="H11" t="s">
        <v>37</v>
      </c>
      <c r="I11" t="s">
        <v>38</v>
      </c>
    </row>
    <row r="12" spans="1:9" x14ac:dyDescent="0.2">
      <c r="A12" t="s">
        <v>39</v>
      </c>
      <c r="B12">
        <v>383.81213860832702</v>
      </c>
      <c r="C12">
        <v>-1.2088296702805701</v>
      </c>
      <c r="D12">
        <v>8.1007371716610904E-2</v>
      </c>
      <c r="E12">
        <v>-14.922465013547599</v>
      </c>
      <c r="F12" s="1">
        <v>2.3541342670580898E-50</v>
      </c>
      <c r="G12" s="1">
        <v>4.0264256454937099E-47</v>
      </c>
      <c r="H12" t="s">
        <v>40</v>
      </c>
      <c r="I12" t="s">
        <v>41</v>
      </c>
    </row>
    <row r="13" spans="1:9" x14ac:dyDescent="0.2">
      <c r="A13" t="s">
        <v>42</v>
      </c>
      <c r="B13">
        <v>95.937105632149894</v>
      </c>
      <c r="C13">
        <v>2.5659710369256801</v>
      </c>
      <c r="D13">
        <v>0.17225046973882899</v>
      </c>
      <c r="E13">
        <v>14.8967433343797</v>
      </c>
      <c r="F13" s="1">
        <v>3.4603962038078001E-50</v>
      </c>
      <c r="G13" s="1">
        <v>5.4253245148700001E-47</v>
      </c>
      <c r="H13" t="s">
        <v>43</v>
      </c>
      <c r="I13" t="s">
        <v>44</v>
      </c>
    </row>
    <row r="14" spans="1:9" x14ac:dyDescent="0.2">
      <c r="A14" t="s">
        <v>45</v>
      </c>
      <c r="B14">
        <v>25.701562137549399</v>
      </c>
      <c r="C14">
        <v>2.72378204353475</v>
      </c>
      <c r="D14">
        <v>0.19262626654096901</v>
      </c>
      <c r="E14">
        <v>14.1402420990983</v>
      </c>
      <c r="F14" s="1">
        <v>2.14545026437744E-45</v>
      </c>
      <c r="G14" s="1">
        <v>3.1049616364613302E-42</v>
      </c>
      <c r="H14" t="s">
        <v>46</v>
      </c>
      <c r="I14" t="s">
        <v>47</v>
      </c>
    </row>
    <row r="15" spans="1:9" x14ac:dyDescent="0.2">
      <c r="A15" t="s">
        <v>48</v>
      </c>
      <c r="B15">
        <v>58.979322433738801</v>
      </c>
      <c r="C15">
        <v>2.2833086031731402</v>
      </c>
      <c r="D15">
        <v>0.161945094144373</v>
      </c>
      <c r="E15">
        <v>14.0992761481097</v>
      </c>
      <c r="F15" s="1">
        <v>3.8368500312565001E-45</v>
      </c>
      <c r="G15" s="1">
        <v>5.1561783205757001E-42</v>
      </c>
      <c r="H15" t="s">
        <v>49</v>
      </c>
      <c r="I15" t="s">
        <v>50</v>
      </c>
    </row>
    <row r="16" spans="1:9" x14ac:dyDescent="0.2">
      <c r="A16" t="s">
        <v>51</v>
      </c>
      <c r="B16">
        <v>72.894920554175798</v>
      </c>
      <c r="C16">
        <v>2.5553147595532599</v>
      </c>
      <c r="D16">
        <v>0.18198955243795401</v>
      </c>
      <c r="E16">
        <v>14.0409969985747</v>
      </c>
      <c r="F16" s="1">
        <v>8.74733028911325E-45</v>
      </c>
      <c r="G16" s="1">
        <v>1.09714848039584E-41</v>
      </c>
      <c r="H16" t="s">
        <v>52</v>
      </c>
      <c r="I16" t="s">
        <v>53</v>
      </c>
    </row>
    <row r="17" spans="1:9" x14ac:dyDescent="0.2">
      <c r="A17" t="s">
        <v>54</v>
      </c>
      <c r="B17">
        <v>552.92982835479404</v>
      </c>
      <c r="C17">
        <v>-0.98098123972280205</v>
      </c>
      <c r="D17">
        <v>7.1237330337320798E-2</v>
      </c>
      <c r="E17">
        <v>-13.770606437350899</v>
      </c>
      <c r="F17" s="1">
        <v>3.82984682404537E-43</v>
      </c>
      <c r="G17" s="1">
        <v>4.5034211342243501E-40</v>
      </c>
      <c r="H17" t="s">
        <v>55</v>
      </c>
      <c r="I17" t="s">
        <v>56</v>
      </c>
    </row>
    <row r="18" spans="1:9" x14ac:dyDescent="0.2">
      <c r="A18" t="s">
        <v>57</v>
      </c>
      <c r="B18">
        <v>149.397589432324</v>
      </c>
      <c r="C18">
        <v>-1.8092899529663</v>
      </c>
      <c r="D18">
        <v>0.131907067271164</v>
      </c>
      <c r="E18">
        <v>-13.7163989041384</v>
      </c>
      <c r="F18" s="1">
        <v>8.0989119178994598E-43</v>
      </c>
      <c r="G18" s="1">
        <v>8.9631134601976802E-40</v>
      </c>
      <c r="H18" t="s">
        <v>58</v>
      </c>
      <c r="I18" t="s">
        <v>59</v>
      </c>
    </row>
    <row r="19" spans="1:9" x14ac:dyDescent="0.2">
      <c r="A19" t="s">
        <v>60</v>
      </c>
      <c r="B19">
        <v>301.83535360828699</v>
      </c>
      <c r="C19">
        <v>1.4228836825657201</v>
      </c>
      <c r="D19">
        <v>0.105886228266988</v>
      </c>
      <c r="E19">
        <v>13.437854061417401</v>
      </c>
      <c r="F19" s="1">
        <v>3.6280587820224298E-41</v>
      </c>
      <c r="G19" s="1">
        <v>3.7921276624983298E-38</v>
      </c>
      <c r="H19" t="s">
        <v>61</v>
      </c>
      <c r="I19" t="s">
        <v>62</v>
      </c>
    </row>
    <row r="20" spans="1:9" x14ac:dyDescent="0.2">
      <c r="A20" t="s">
        <v>63</v>
      </c>
      <c r="B20">
        <v>54.9357427200327</v>
      </c>
      <c r="C20">
        <v>2.56813000787277</v>
      </c>
      <c r="D20">
        <v>0.191253570337621</v>
      </c>
      <c r="E20">
        <v>13.427880082652701</v>
      </c>
      <c r="F20" s="1">
        <v>4.1512577486276299E-41</v>
      </c>
      <c r="G20" s="1">
        <v>4.1106191201410598E-38</v>
      </c>
      <c r="H20" t="s">
        <v>64</v>
      </c>
      <c r="I20" t="s">
        <v>65</v>
      </c>
    </row>
    <row r="21" spans="1:9" x14ac:dyDescent="0.2">
      <c r="A21" t="s">
        <v>66</v>
      </c>
      <c r="B21">
        <v>472.58865653490801</v>
      </c>
      <c r="C21">
        <v>2.3503545056100599</v>
      </c>
      <c r="D21">
        <v>0.178540920849768</v>
      </c>
      <c r="E21">
        <v>13.1642342518651</v>
      </c>
      <c r="F21" s="1">
        <v>1.40959504238501E-39</v>
      </c>
      <c r="G21" s="1">
        <v>1.3260060563715801E-36</v>
      </c>
      <c r="H21" t="s">
        <v>67</v>
      </c>
      <c r="I21" t="s">
        <v>68</v>
      </c>
    </row>
    <row r="22" spans="1:9" x14ac:dyDescent="0.2">
      <c r="A22" t="s">
        <v>69</v>
      </c>
      <c r="B22">
        <v>3437.7893847934101</v>
      </c>
      <c r="C22">
        <v>-0.88165947023191304</v>
      </c>
      <c r="D22">
        <v>6.8157287404287101E-2</v>
      </c>
      <c r="E22">
        <v>-12.935659616295901</v>
      </c>
      <c r="F22" s="1">
        <v>2.83182140317443E-38</v>
      </c>
      <c r="G22" s="1">
        <v>2.5370422799677998E-35</v>
      </c>
      <c r="H22" t="s">
        <v>70</v>
      </c>
      <c r="I22" t="s">
        <v>71</v>
      </c>
    </row>
    <row r="23" spans="1:9" x14ac:dyDescent="0.2">
      <c r="A23" t="s">
        <v>72</v>
      </c>
      <c r="B23">
        <v>144.47932112143499</v>
      </c>
      <c r="C23">
        <v>2.4694330920569398</v>
      </c>
      <c r="D23">
        <v>0.193104699663176</v>
      </c>
      <c r="E23">
        <v>12.788052783615701</v>
      </c>
      <c r="F23" s="1">
        <v>1.9120473583643202E-37</v>
      </c>
      <c r="G23" s="1">
        <v>1.6351481363757399E-34</v>
      </c>
      <c r="H23" t="s">
        <v>73</v>
      </c>
      <c r="I23" t="s">
        <v>74</v>
      </c>
    </row>
    <row r="24" spans="1:9" x14ac:dyDescent="0.2">
      <c r="A24" t="s">
        <v>75</v>
      </c>
      <c r="B24">
        <v>786.58530447637702</v>
      </c>
      <c r="C24">
        <v>2.2337920381195602</v>
      </c>
      <c r="D24">
        <v>0.17619699192535099</v>
      </c>
      <c r="E24">
        <v>12.677810294661301</v>
      </c>
      <c r="F24" s="1">
        <v>7.84941576994207E-37</v>
      </c>
      <c r="G24" s="1">
        <v>6.4208220998126198E-34</v>
      </c>
      <c r="H24" t="s">
        <v>76</v>
      </c>
      <c r="I24" t="s">
        <v>77</v>
      </c>
    </row>
    <row r="25" spans="1:9" x14ac:dyDescent="0.2">
      <c r="A25" t="s">
        <v>78</v>
      </c>
      <c r="B25">
        <v>31.940448098421101</v>
      </c>
      <c r="C25">
        <v>2.4330436917580198</v>
      </c>
      <c r="D25">
        <v>0.192556793030811</v>
      </c>
      <c r="E25">
        <v>12.6354601853423</v>
      </c>
      <c r="F25" s="1">
        <v>1.34604336874293E-36</v>
      </c>
      <c r="G25" s="1">
        <v>1.05518583081373E-33</v>
      </c>
      <c r="H25" t="s">
        <v>79</v>
      </c>
      <c r="I25" t="s">
        <v>80</v>
      </c>
    </row>
    <row r="26" spans="1:9" x14ac:dyDescent="0.2">
      <c r="A26" t="s">
        <v>81</v>
      </c>
      <c r="B26">
        <v>342.22551042535002</v>
      </c>
      <c r="C26">
        <v>1.4949570408728099</v>
      </c>
      <c r="D26">
        <v>0.11974073613377501</v>
      </c>
      <c r="E26">
        <v>12.484949476197</v>
      </c>
      <c r="F26" s="1">
        <v>9.0200578382770595E-36</v>
      </c>
      <c r="G26" s="1">
        <v>6.7881347267737795E-33</v>
      </c>
      <c r="H26" t="s">
        <v>82</v>
      </c>
      <c r="I26" t="s">
        <v>83</v>
      </c>
    </row>
    <row r="27" spans="1:9" x14ac:dyDescent="0.2">
      <c r="A27" t="s">
        <v>84</v>
      </c>
      <c r="B27">
        <v>34.369433222644297</v>
      </c>
      <c r="C27">
        <v>2.3798769051866802</v>
      </c>
      <c r="D27">
        <v>0.19128554768581399</v>
      </c>
      <c r="E27">
        <v>12.441488308858601</v>
      </c>
      <c r="F27" s="1">
        <v>1.5557773646435401E-35</v>
      </c>
      <c r="G27" s="1">
        <v>1.1257844360924501E-32</v>
      </c>
      <c r="H27" t="s">
        <v>85</v>
      </c>
      <c r="I27" t="s">
        <v>86</v>
      </c>
    </row>
    <row r="28" spans="1:9" x14ac:dyDescent="0.2">
      <c r="A28" t="s">
        <v>87</v>
      </c>
      <c r="B28">
        <v>43.460296549685097</v>
      </c>
      <c r="C28">
        <v>2.3336475007392901</v>
      </c>
      <c r="D28">
        <v>0.188353761951773</v>
      </c>
      <c r="E28">
        <v>12.3897047585214</v>
      </c>
      <c r="F28" s="1">
        <v>2.9713530302554299E-35</v>
      </c>
      <c r="G28" s="1">
        <v>2.07048281152688E-32</v>
      </c>
      <c r="H28" t="s">
        <v>88</v>
      </c>
      <c r="I28" t="s">
        <v>89</v>
      </c>
    </row>
    <row r="29" spans="1:9" x14ac:dyDescent="0.2">
      <c r="A29" t="s">
        <v>90</v>
      </c>
      <c r="B29">
        <v>77.806741564828002</v>
      </c>
      <c r="C29">
        <v>-1.8222703625109999</v>
      </c>
      <c r="D29">
        <v>0.14814279099962699</v>
      </c>
      <c r="E29">
        <v>-12.300769752040001</v>
      </c>
      <c r="F29" s="1">
        <v>8.9715065338186903E-35</v>
      </c>
      <c r="G29" s="1">
        <v>6.0282115688308901E-32</v>
      </c>
      <c r="H29" t="s">
        <v>91</v>
      </c>
      <c r="I29" t="s">
        <v>92</v>
      </c>
    </row>
    <row r="30" spans="1:9" x14ac:dyDescent="0.2">
      <c r="A30" t="s">
        <v>93</v>
      </c>
      <c r="B30">
        <v>4475.6910881038903</v>
      </c>
      <c r="C30">
        <v>1.40369068120736</v>
      </c>
      <c r="D30">
        <v>0.114247741459383</v>
      </c>
      <c r="E30">
        <v>12.2863757591777</v>
      </c>
      <c r="F30" s="1">
        <v>1.0720556458397399E-34</v>
      </c>
      <c r="G30" s="1">
        <v>6.9550534209754603E-32</v>
      </c>
      <c r="H30" t="s">
        <v>94</v>
      </c>
      <c r="I30" t="s">
        <v>95</v>
      </c>
    </row>
    <row r="31" spans="1:9" x14ac:dyDescent="0.2">
      <c r="A31" t="s">
        <v>96</v>
      </c>
      <c r="B31">
        <v>76.891915873652096</v>
      </c>
      <c r="C31">
        <v>2.37597339852723</v>
      </c>
      <c r="D31">
        <v>0.193531052785331</v>
      </c>
      <c r="E31">
        <v>12.276962091260399</v>
      </c>
      <c r="F31" s="1">
        <v>1.2043622360104299E-34</v>
      </c>
      <c r="G31" s="1">
        <v>7.5529570361000799E-32</v>
      </c>
      <c r="H31" t="s">
        <v>97</v>
      </c>
      <c r="I31" t="s">
        <v>98</v>
      </c>
    </row>
    <row r="32" spans="1:9" x14ac:dyDescent="0.2">
      <c r="A32" t="s">
        <v>99</v>
      </c>
      <c r="B32">
        <v>905.75022274939897</v>
      </c>
      <c r="C32">
        <v>-1.19261615658469</v>
      </c>
      <c r="D32">
        <v>9.8332246530015099E-2</v>
      </c>
      <c r="E32">
        <v>-12.128433943799401</v>
      </c>
      <c r="F32" s="1">
        <v>7.4663624700912002E-34</v>
      </c>
      <c r="G32" s="1">
        <v>4.5313594681385799E-31</v>
      </c>
      <c r="H32" t="s">
        <v>100</v>
      </c>
      <c r="I32" t="s">
        <v>101</v>
      </c>
    </row>
    <row r="33" spans="1:9" x14ac:dyDescent="0.2">
      <c r="A33" t="s">
        <v>102</v>
      </c>
      <c r="B33">
        <v>165.174289450267</v>
      </c>
      <c r="C33">
        <v>1.8499438704353901</v>
      </c>
      <c r="D33">
        <v>0.15298841810349101</v>
      </c>
      <c r="E33">
        <v>12.0920517603102</v>
      </c>
      <c r="F33" s="1">
        <v>1.1634439457740801E-33</v>
      </c>
      <c r="G33" s="1">
        <v>6.8403232486855004E-31</v>
      </c>
      <c r="H33" t="s">
        <v>103</v>
      </c>
      <c r="I33" t="s">
        <v>104</v>
      </c>
    </row>
    <row r="34" spans="1:9" x14ac:dyDescent="0.2">
      <c r="A34" t="s">
        <v>105</v>
      </c>
      <c r="B34">
        <v>115.84392800275</v>
      </c>
      <c r="C34">
        <v>1.9272252472270599</v>
      </c>
      <c r="D34">
        <v>0.16112233425844</v>
      </c>
      <c r="E34">
        <v>11.961254509482201</v>
      </c>
      <c r="F34" s="1">
        <v>5.6698801134961398E-33</v>
      </c>
      <c r="G34" s="1">
        <v>3.23251892288838E-30</v>
      </c>
      <c r="H34" t="s">
        <v>106</v>
      </c>
      <c r="I34" t="s">
        <v>107</v>
      </c>
    </row>
    <row r="35" spans="1:9" x14ac:dyDescent="0.2">
      <c r="A35" t="s">
        <v>108</v>
      </c>
      <c r="B35">
        <v>1755.48392589586</v>
      </c>
      <c r="C35">
        <v>0.94205534285349402</v>
      </c>
      <c r="D35">
        <v>7.9282280251052495E-2</v>
      </c>
      <c r="E35">
        <v>11.882293746728999</v>
      </c>
      <c r="F35" s="1">
        <v>1.4629697406026601E-32</v>
      </c>
      <c r="G35" s="1">
        <v>8.09538608814663E-30</v>
      </c>
      <c r="H35" t="s">
        <v>109</v>
      </c>
      <c r="I35" t="s">
        <v>110</v>
      </c>
    </row>
    <row r="36" spans="1:9" x14ac:dyDescent="0.2">
      <c r="A36" t="s">
        <v>111</v>
      </c>
      <c r="B36">
        <v>321.938892140794</v>
      </c>
      <c r="C36">
        <v>1.6099312989419301</v>
      </c>
      <c r="D36">
        <v>0.13720114401077399</v>
      </c>
      <c r="E36">
        <v>11.734095298910299</v>
      </c>
      <c r="F36" s="1">
        <v>8.52328030079768E-32</v>
      </c>
      <c r="G36" s="1">
        <v>4.5816284451202101E-29</v>
      </c>
      <c r="H36" t="s">
        <v>112</v>
      </c>
      <c r="I36" t="s">
        <v>113</v>
      </c>
    </row>
    <row r="37" spans="1:9" x14ac:dyDescent="0.2">
      <c r="A37" t="s">
        <v>114</v>
      </c>
      <c r="B37">
        <v>61.300318455639598</v>
      </c>
      <c r="C37">
        <v>2.1476295686746898</v>
      </c>
      <c r="D37">
        <v>0.18365857996109</v>
      </c>
      <c r="E37">
        <v>11.693597811382901</v>
      </c>
      <c r="F37" s="1">
        <v>1.3743846827873E-31</v>
      </c>
      <c r="G37" s="1">
        <v>7.1826870616556302E-29</v>
      </c>
      <c r="H37" t="s">
        <v>115</v>
      </c>
      <c r="I37" t="s">
        <v>116</v>
      </c>
    </row>
    <row r="38" spans="1:9" x14ac:dyDescent="0.2">
      <c r="A38" t="s">
        <v>117</v>
      </c>
      <c r="B38">
        <v>102.26646766578099</v>
      </c>
      <c r="C38">
        <v>1.3717480474532699</v>
      </c>
      <c r="D38">
        <v>0.117859418621517</v>
      </c>
      <c r="E38">
        <v>11.6388496014763</v>
      </c>
      <c r="F38" s="1">
        <v>2.6151914953298899E-31</v>
      </c>
      <c r="G38" s="1">
        <v>1.32978953494964E-28</v>
      </c>
      <c r="H38" t="s">
        <v>118</v>
      </c>
      <c r="I38" t="s">
        <v>119</v>
      </c>
    </row>
    <row r="39" spans="1:9" x14ac:dyDescent="0.2">
      <c r="A39" t="s">
        <v>120</v>
      </c>
      <c r="B39">
        <v>239.31956995878201</v>
      </c>
      <c r="C39">
        <v>1.16558869215338</v>
      </c>
      <c r="D39">
        <v>0.10059654101908801</v>
      </c>
      <c r="E39">
        <v>11.586767102978399</v>
      </c>
      <c r="F39" s="1">
        <v>4.8094471956419098E-31</v>
      </c>
      <c r="G39" s="1">
        <v>2.38118261944229E-28</v>
      </c>
      <c r="H39" t="s">
        <v>121</v>
      </c>
      <c r="I39" t="s">
        <v>122</v>
      </c>
    </row>
    <row r="40" spans="1:9" x14ac:dyDescent="0.2">
      <c r="A40" t="s">
        <v>123</v>
      </c>
      <c r="B40">
        <v>68.558927920383795</v>
      </c>
      <c r="C40">
        <v>2.2196555014691999</v>
      </c>
      <c r="D40">
        <v>0.19225808087426399</v>
      </c>
      <c r="E40">
        <v>11.545187028683801</v>
      </c>
      <c r="F40" s="1">
        <v>7.8071464709578396E-31</v>
      </c>
      <c r="G40" s="1">
        <v>3.7662475308872E-28</v>
      </c>
      <c r="H40" t="s">
        <v>124</v>
      </c>
      <c r="I40" t="s">
        <v>125</v>
      </c>
    </row>
    <row r="41" spans="1:9" x14ac:dyDescent="0.2">
      <c r="A41" t="s">
        <v>126</v>
      </c>
      <c r="B41">
        <v>21.378990140042202</v>
      </c>
      <c r="C41">
        <v>2.2047643052271799</v>
      </c>
      <c r="D41">
        <v>0.19221508133769499</v>
      </c>
      <c r="E41">
        <v>11.4702982194915</v>
      </c>
      <c r="F41" s="1">
        <v>1.8601711910177198E-30</v>
      </c>
      <c r="G41" s="1">
        <v>8.7493151969518293E-28</v>
      </c>
      <c r="H41" t="s">
        <v>127</v>
      </c>
      <c r="I41" t="s">
        <v>128</v>
      </c>
    </row>
    <row r="42" spans="1:9" x14ac:dyDescent="0.2">
      <c r="A42" t="s">
        <v>129</v>
      </c>
      <c r="B42">
        <v>61.8689617172246</v>
      </c>
      <c r="C42">
        <v>2.16905678821387</v>
      </c>
      <c r="D42">
        <v>0.189332745290406</v>
      </c>
      <c r="E42">
        <v>11.4563214349789</v>
      </c>
      <c r="F42" s="1">
        <v>2.1860365455901199E-30</v>
      </c>
      <c r="G42" s="1">
        <v>1.00312418460323E-27</v>
      </c>
      <c r="H42" t="s">
        <v>130</v>
      </c>
      <c r="I42" t="s">
        <v>131</v>
      </c>
    </row>
    <row r="43" spans="1:9" x14ac:dyDescent="0.2">
      <c r="A43" t="s">
        <v>132</v>
      </c>
      <c r="B43">
        <v>1485.5848892392501</v>
      </c>
      <c r="C43">
        <v>-0.70543862104005495</v>
      </c>
      <c r="D43">
        <v>6.1719693855046803E-2</v>
      </c>
      <c r="E43">
        <v>-11.429716788563899</v>
      </c>
      <c r="F43" s="1">
        <v>2.97076152790429E-30</v>
      </c>
      <c r="G43" s="1">
        <v>1.3307596996664599E-27</v>
      </c>
      <c r="H43" t="s">
        <v>133</v>
      </c>
      <c r="I43" t="s">
        <v>134</v>
      </c>
    </row>
    <row r="44" spans="1:9" x14ac:dyDescent="0.2">
      <c r="A44" t="s">
        <v>135</v>
      </c>
      <c r="B44">
        <v>24.94705183025</v>
      </c>
      <c r="C44">
        <v>2.1881908236743701</v>
      </c>
      <c r="D44">
        <v>0.19251599337684</v>
      </c>
      <c r="E44">
        <v>11.366280719291201</v>
      </c>
      <c r="F44" s="1">
        <v>6.15549737740352E-30</v>
      </c>
      <c r="G44" s="1">
        <v>2.69324482926674E-27</v>
      </c>
      <c r="H44" t="s">
        <v>136</v>
      </c>
      <c r="I44" t="s">
        <v>137</v>
      </c>
    </row>
    <row r="45" spans="1:9" x14ac:dyDescent="0.2">
      <c r="A45" t="s">
        <v>138</v>
      </c>
      <c r="B45">
        <v>26.524467752097401</v>
      </c>
      <c r="C45">
        <v>2.18991225022353</v>
      </c>
      <c r="D45">
        <v>0.193527767331511</v>
      </c>
      <c r="E45">
        <v>11.3157521549465</v>
      </c>
      <c r="F45" s="1">
        <v>1.0965779851877299E-29</v>
      </c>
      <c r="G45" s="1">
        <v>4.6888677757550101E-27</v>
      </c>
      <c r="H45" t="s">
        <v>139</v>
      </c>
      <c r="I45" t="s">
        <v>140</v>
      </c>
    </row>
    <row r="46" spans="1:9" x14ac:dyDescent="0.2">
      <c r="A46" t="s">
        <v>141</v>
      </c>
      <c r="B46">
        <v>6427.3945504274297</v>
      </c>
      <c r="C46">
        <v>-0.51843943459034603</v>
      </c>
      <c r="D46">
        <v>4.6168460301667297E-2</v>
      </c>
      <c r="E46">
        <v>-11.2292987724268</v>
      </c>
      <c r="F46" s="1">
        <v>2.9279296475298197E-29</v>
      </c>
      <c r="G46" s="1">
        <v>1.2241348530805799E-26</v>
      </c>
      <c r="H46" t="s">
        <v>142</v>
      </c>
      <c r="I46" t="s">
        <v>143</v>
      </c>
    </row>
    <row r="47" spans="1:9" x14ac:dyDescent="0.2">
      <c r="A47" t="s">
        <v>144</v>
      </c>
      <c r="B47">
        <v>176.49468002210301</v>
      </c>
      <c r="C47">
        <v>1.89722883048753</v>
      </c>
      <c r="D47">
        <v>0.16939437898254101</v>
      </c>
      <c r="E47">
        <v>11.2000695765889</v>
      </c>
      <c r="F47" s="1">
        <v>4.0741340187910801E-29</v>
      </c>
      <c r="G47" s="1">
        <v>1.66632081368555E-26</v>
      </c>
      <c r="H47" t="s">
        <v>145</v>
      </c>
      <c r="I47" t="s">
        <v>146</v>
      </c>
    </row>
    <row r="48" spans="1:9" x14ac:dyDescent="0.2">
      <c r="A48" t="s">
        <v>147</v>
      </c>
      <c r="B48">
        <v>567.28430767472298</v>
      </c>
      <c r="C48">
        <v>1.4086108876800201</v>
      </c>
      <c r="D48">
        <v>0.12614460050816401</v>
      </c>
      <c r="E48">
        <v>11.166636399858101</v>
      </c>
      <c r="F48" s="1">
        <v>5.9387387544673595E-29</v>
      </c>
      <c r="G48" s="1">
        <v>2.3772644877989101E-26</v>
      </c>
      <c r="H48" t="s">
        <v>148</v>
      </c>
      <c r="I48" t="s">
        <v>149</v>
      </c>
    </row>
    <row r="49" spans="1:9" x14ac:dyDescent="0.2">
      <c r="A49" t="s">
        <v>150</v>
      </c>
      <c r="B49">
        <v>50.720719699217703</v>
      </c>
      <c r="C49">
        <v>1.8926139719569799</v>
      </c>
      <c r="D49">
        <v>0.17020835248159899</v>
      </c>
      <c r="E49">
        <v>11.119395401947701</v>
      </c>
      <c r="F49" s="1">
        <v>1.00953790867177E-28</v>
      </c>
      <c r="G49" s="1">
        <v>3.9569679611980699E-26</v>
      </c>
      <c r="H49" t="s">
        <v>151</v>
      </c>
      <c r="I49" t="s">
        <v>152</v>
      </c>
    </row>
    <row r="50" spans="1:9" x14ac:dyDescent="0.2">
      <c r="A50" t="s">
        <v>153</v>
      </c>
      <c r="B50">
        <v>53.478576463788599</v>
      </c>
      <c r="C50">
        <v>2.1050086609723802</v>
      </c>
      <c r="D50">
        <v>0.18943909784575899</v>
      </c>
      <c r="E50">
        <v>11.1117962707269</v>
      </c>
      <c r="F50" s="1">
        <v>1.0992570956085301E-28</v>
      </c>
      <c r="G50" s="1">
        <v>4.2206985707712002E-26</v>
      </c>
      <c r="H50" t="s">
        <v>154</v>
      </c>
      <c r="I50" t="s">
        <v>155</v>
      </c>
    </row>
    <row r="51" spans="1:9" x14ac:dyDescent="0.2">
      <c r="A51" t="s">
        <v>156</v>
      </c>
      <c r="B51">
        <v>916.43354485263103</v>
      </c>
      <c r="C51">
        <v>-0.78412609113454002</v>
      </c>
      <c r="D51">
        <v>7.0796702373969594E-2</v>
      </c>
      <c r="E51">
        <v>-11.0757431468001</v>
      </c>
      <c r="F51" s="1">
        <v>1.6450959444664199E-28</v>
      </c>
      <c r="G51" s="1">
        <v>6.1901670198382404E-26</v>
      </c>
      <c r="H51" t="s">
        <v>157</v>
      </c>
      <c r="I51" t="s">
        <v>158</v>
      </c>
    </row>
    <row r="52" spans="1:9" x14ac:dyDescent="0.2">
      <c r="A52" t="s">
        <v>159</v>
      </c>
      <c r="B52">
        <v>71.262335409197505</v>
      </c>
      <c r="C52">
        <v>1.71865727693024</v>
      </c>
      <c r="D52">
        <v>0.15551680918442101</v>
      </c>
      <c r="E52">
        <v>11.051263756911</v>
      </c>
      <c r="F52" s="1">
        <v>2.1615042439064599E-28</v>
      </c>
      <c r="G52" s="1">
        <v>7.9738315382070997E-26</v>
      </c>
      <c r="H52" t="s">
        <v>160</v>
      </c>
      <c r="I52" t="s">
        <v>161</v>
      </c>
    </row>
    <row r="53" spans="1:9" x14ac:dyDescent="0.2">
      <c r="A53" t="s">
        <v>162</v>
      </c>
      <c r="B53">
        <v>82.318936268006297</v>
      </c>
      <c r="C53">
        <v>2.0572422266266002</v>
      </c>
      <c r="D53">
        <v>0.18672919681932601</v>
      </c>
      <c r="E53">
        <v>11.017249908792399</v>
      </c>
      <c r="F53" s="1">
        <v>3.1555279554807998E-28</v>
      </c>
      <c r="G53" s="1">
        <v>1.14169428758492E-25</v>
      </c>
      <c r="H53" t="s">
        <v>163</v>
      </c>
      <c r="I53" t="s">
        <v>164</v>
      </c>
    </row>
    <row r="54" spans="1:9" x14ac:dyDescent="0.2">
      <c r="A54" t="s">
        <v>165</v>
      </c>
      <c r="B54">
        <v>404.14611597734199</v>
      </c>
      <c r="C54">
        <v>-1.2501364320597299</v>
      </c>
      <c r="D54">
        <v>0.114342511955269</v>
      </c>
      <c r="E54">
        <v>-10.933260173161001</v>
      </c>
      <c r="F54" s="1">
        <v>7.9924327091889896E-28</v>
      </c>
      <c r="G54" s="1">
        <v>2.8371628111449401E-25</v>
      </c>
      <c r="H54" t="s">
        <v>166</v>
      </c>
      <c r="I54" t="s">
        <v>167</v>
      </c>
    </row>
    <row r="55" spans="1:9" x14ac:dyDescent="0.2">
      <c r="A55" t="s">
        <v>168</v>
      </c>
      <c r="B55">
        <v>309.31375911851802</v>
      </c>
      <c r="C55">
        <v>-1.3646508465810501</v>
      </c>
      <c r="D55">
        <v>0.126611884471583</v>
      </c>
      <c r="E55">
        <v>-10.7782207987539</v>
      </c>
      <c r="F55" s="1">
        <v>4.3624185553979298E-27</v>
      </c>
      <c r="G55" s="1">
        <v>1.5198989389121601E-24</v>
      </c>
      <c r="H55" t="s">
        <v>169</v>
      </c>
      <c r="I55" t="s">
        <v>170</v>
      </c>
    </row>
    <row r="56" spans="1:9" x14ac:dyDescent="0.2">
      <c r="A56" t="s">
        <v>171</v>
      </c>
      <c r="B56">
        <v>20.7058321342829</v>
      </c>
      <c r="C56">
        <v>2.0719628665215302</v>
      </c>
      <c r="D56">
        <v>0.193114869807504</v>
      </c>
      <c r="E56">
        <v>10.7291731008951</v>
      </c>
      <c r="F56" s="1">
        <v>7.4257674480655193E-27</v>
      </c>
      <c r="G56" s="1">
        <v>2.54015252305281E-24</v>
      </c>
      <c r="H56" t="s">
        <v>172</v>
      </c>
      <c r="I56" t="s">
        <v>173</v>
      </c>
    </row>
    <row r="57" spans="1:9" x14ac:dyDescent="0.2">
      <c r="A57" t="s">
        <v>174</v>
      </c>
      <c r="B57">
        <v>106.47115001487001</v>
      </c>
      <c r="C57">
        <v>2.0656695736014501</v>
      </c>
      <c r="D57">
        <v>0.19357633038724401</v>
      </c>
      <c r="E57">
        <v>10.671085506524101</v>
      </c>
      <c r="F57" s="1">
        <v>1.38993012277449E-26</v>
      </c>
      <c r="G57" s="1">
        <v>4.66966880890702E-24</v>
      </c>
      <c r="H57" t="s">
        <v>175</v>
      </c>
      <c r="I57" t="s">
        <v>176</v>
      </c>
    </row>
    <row r="58" spans="1:9" x14ac:dyDescent="0.2">
      <c r="A58" t="s">
        <v>177</v>
      </c>
      <c r="B58">
        <v>4530.0541848819403</v>
      </c>
      <c r="C58">
        <v>0.94790977449595404</v>
      </c>
      <c r="D58">
        <v>8.9556802996943699E-2</v>
      </c>
      <c r="E58">
        <v>10.5844530261794</v>
      </c>
      <c r="F58" s="1">
        <v>3.51829575490108E-26</v>
      </c>
      <c r="G58" s="1">
        <v>1.16128449706507E-23</v>
      </c>
      <c r="H58" t="s">
        <v>178</v>
      </c>
      <c r="I58" t="s">
        <v>179</v>
      </c>
    </row>
    <row r="59" spans="1:9" x14ac:dyDescent="0.2">
      <c r="A59" t="s">
        <v>180</v>
      </c>
      <c r="B59">
        <v>107.36647847997899</v>
      </c>
      <c r="C59">
        <v>1.69233564145267</v>
      </c>
      <c r="D59">
        <v>0.160406360955309</v>
      </c>
      <c r="E59">
        <v>10.5503025651469</v>
      </c>
      <c r="F59" s="1">
        <v>5.0633776428436201E-26</v>
      </c>
      <c r="G59" s="1">
        <v>1.6424549478010299E-23</v>
      </c>
      <c r="H59" t="s">
        <v>181</v>
      </c>
      <c r="I59" t="s">
        <v>182</v>
      </c>
    </row>
    <row r="60" spans="1:9" x14ac:dyDescent="0.2">
      <c r="A60" t="s">
        <v>183</v>
      </c>
      <c r="B60">
        <v>146.712258154653</v>
      </c>
      <c r="C60">
        <v>-1.8072957791078299</v>
      </c>
      <c r="D60">
        <v>0.172485063782958</v>
      </c>
      <c r="E60">
        <v>-10.477984235098701</v>
      </c>
      <c r="F60" s="1">
        <v>1.09043101005213E-25</v>
      </c>
      <c r="G60" s="1">
        <v>3.4771811903594702E-23</v>
      </c>
      <c r="H60" t="s">
        <v>184</v>
      </c>
      <c r="I60" t="s">
        <v>185</v>
      </c>
    </row>
    <row r="61" spans="1:9" x14ac:dyDescent="0.2">
      <c r="A61" t="s">
        <v>186</v>
      </c>
      <c r="B61">
        <v>356.18861198329898</v>
      </c>
      <c r="C61">
        <v>1.8469528532194901</v>
      </c>
      <c r="D61">
        <v>0.17639611271007399</v>
      </c>
      <c r="E61">
        <v>10.4704850058411</v>
      </c>
      <c r="F61" s="1">
        <v>1.1803667578065399E-25</v>
      </c>
      <c r="G61" s="1">
        <v>3.70123669689537E-23</v>
      </c>
      <c r="H61" t="s">
        <v>187</v>
      </c>
      <c r="I61" t="s">
        <v>188</v>
      </c>
    </row>
    <row r="62" spans="1:9" x14ac:dyDescent="0.2">
      <c r="A62" t="s">
        <v>189</v>
      </c>
      <c r="B62">
        <v>549.56929662281595</v>
      </c>
      <c r="C62">
        <v>1.43355563023457</v>
      </c>
      <c r="D62">
        <v>0.13711213688995799</v>
      </c>
      <c r="E62">
        <v>10.4553518218821</v>
      </c>
      <c r="F62" s="1">
        <v>1.3848385221401E-25</v>
      </c>
      <c r="G62" s="1">
        <v>4.27120523861376E-23</v>
      </c>
      <c r="H62" t="s">
        <v>190</v>
      </c>
      <c r="I62" t="s">
        <v>191</v>
      </c>
    </row>
    <row r="63" spans="1:9" x14ac:dyDescent="0.2">
      <c r="A63" t="s">
        <v>192</v>
      </c>
      <c r="B63">
        <v>24.616532707964801</v>
      </c>
      <c r="C63">
        <v>1.9562258168181299</v>
      </c>
      <c r="D63">
        <v>0.18768206000078699</v>
      </c>
      <c r="E63">
        <v>10.423083681039699</v>
      </c>
      <c r="F63" s="1">
        <v>1.94541331274885E-25</v>
      </c>
      <c r="G63" s="1">
        <v>5.9033880751704496E-23</v>
      </c>
      <c r="H63" t="s">
        <v>193</v>
      </c>
      <c r="I63" t="s">
        <v>194</v>
      </c>
    </row>
    <row r="64" spans="1:9" x14ac:dyDescent="0.2">
      <c r="A64" t="s">
        <v>195</v>
      </c>
      <c r="B64">
        <v>83.459517647891502</v>
      </c>
      <c r="C64">
        <v>1.77905980719571</v>
      </c>
      <c r="D64">
        <v>0.17251898703198101</v>
      </c>
      <c r="E64">
        <v>10.3122551192925</v>
      </c>
      <c r="F64" s="1">
        <v>6.2028447865523699E-25</v>
      </c>
      <c r="G64" s="1">
        <v>1.8523860605428E-22</v>
      </c>
      <c r="H64" t="s">
        <v>196</v>
      </c>
      <c r="I64" t="s">
        <v>197</v>
      </c>
    </row>
    <row r="65" spans="1:9" x14ac:dyDescent="0.2">
      <c r="A65" t="s">
        <v>198</v>
      </c>
      <c r="B65">
        <v>78.7103485194109</v>
      </c>
      <c r="C65">
        <v>1.9932470447808801</v>
      </c>
      <c r="D65">
        <v>0.19345310522012599</v>
      </c>
      <c r="E65">
        <v>10.303515379155099</v>
      </c>
      <c r="F65" s="1">
        <v>6.79324594123505E-25</v>
      </c>
      <c r="G65" s="1">
        <v>1.9970020177874401E-22</v>
      </c>
      <c r="H65" t="s">
        <v>199</v>
      </c>
      <c r="I65" t="s">
        <v>200</v>
      </c>
    </row>
    <row r="66" spans="1:9" x14ac:dyDescent="0.2">
      <c r="A66" t="s">
        <v>201</v>
      </c>
      <c r="B66">
        <v>113.161625806164</v>
      </c>
      <c r="C66">
        <v>1.7816824356088801</v>
      </c>
      <c r="D66">
        <v>0.173693966914263</v>
      </c>
      <c r="E66">
        <v>10.25759539759</v>
      </c>
      <c r="F66" s="1">
        <v>1.09396925725071E-24</v>
      </c>
      <c r="G66" s="1">
        <v>3.1664519393715098E-22</v>
      </c>
      <c r="H66" t="s">
        <v>202</v>
      </c>
      <c r="I66" t="s">
        <v>203</v>
      </c>
    </row>
    <row r="67" spans="1:9" x14ac:dyDescent="0.2">
      <c r="A67" t="s">
        <v>204</v>
      </c>
      <c r="B67">
        <v>103.584497058941</v>
      </c>
      <c r="C67">
        <v>1.76300781305163</v>
      </c>
      <c r="D67">
        <v>0.172272757208738</v>
      </c>
      <c r="E67">
        <v>10.233816661536601</v>
      </c>
      <c r="F67" s="1">
        <v>1.39894886517572E-24</v>
      </c>
      <c r="G67" s="1">
        <v>3.9878521135478801E-22</v>
      </c>
      <c r="H67" t="s">
        <v>205</v>
      </c>
      <c r="I67" t="s">
        <v>206</v>
      </c>
    </row>
    <row r="68" spans="1:9" x14ac:dyDescent="0.2">
      <c r="A68" t="s">
        <v>207</v>
      </c>
      <c r="B68">
        <v>46.912871893450102</v>
      </c>
      <c r="C68">
        <v>1.7450289495603699</v>
      </c>
      <c r="D68">
        <v>0.171116141698132</v>
      </c>
      <c r="E68">
        <v>10.1979213196544</v>
      </c>
      <c r="F68" s="1">
        <v>2.0256135105519598E-24</v>
      </c>
      <c r="G68" s="1">
        <v>5.6880436697797895E-22</v>
      </c>
      <c r="H68" t="s">
        <v>208</v>
      </c>
      <c r="I68" t="s">
        <v>209</v>
      </c>
    </row>
    <row r="69" spans="1:9" x14ac:dyDescent="0.2">
      <c r="A69" t="s">
        <v>210</v>
      </c>
      <c r="B69">
        <v>15.092823951268601</v>
      </c>
      <c r="C69">
        <v>1.90905631560003</v>
      </c>
      <c r="D69">
        <v>0.18812680222529901</v>
      </c>
      <c r="E69">
        <v>10.1477104432667</v>
      </c>
      <c r="F69" s="1">
        <v>3.3922836520698997E-24</v>
      </c>
      <c r="G69" s="1">
        <v>9.3856506808886904E-22</v>
      </c>
      <c r="H69" t="s">
        <v>211</v>
      </c>
      <c r="I69" t="s">
        <v>212</v>
      </c>
    </row>
    <row r="70" spans="1:9" x14ac:dyDescent="0.2">
      <c r="A70" t="s">
        <v>213</v>
      </c>
      <c r="B70">
        <v>21.412820885092302</v>
      </c>
      <c r="C70">
        <v>1.95766938402516</v>
      </c>
      <c r="D70">
        <v>0.193765871242843</v>
      </c>
      <c r="E70">
        <v>10.103272425987001</v>
      </c>
      <c r="F70" s="1">
        <v>5.3428922254868903E-24</v>
      </c>
      <c r="G70" s="1">
        <v>1.45682861348276E-21</v>
      </c>
      <c r="H70" t="s">
        <v>214</v>
      </c>
      <c r="I70" t="s">
        <v>215</v>
      </c>
    </row>
    <row r="71" spans="1:9" x14ac:dyDescent="0.2">
      <c r="A71" t="s">
        <v>216</v>
      </c>
      <c r="B71">
        <v>128.61182255727101</v>
      </c>
      <c r="C71">
        <v>1.76204623654919</v>
      </c>
      <c r="D71">
        <v>0.17459133856314599</v>
      </c>
      <c r="E71">
        <v>10.092403500944</v>
      </c>
      <c r="F71" s="1">
        <v>5.9689795405996697E-24</v>
      </c>
      <c r="G71" s="1">
        <v>1.6042911582406E-21</v>
      </c>
      <c r="H71" t="s">
        <v>217</v>
      </c>
      <c r="I71" t="s">
        <v>218</v>
      </c>
    </row>
    <row r="72" spans="1:9" x14ac:dyDescent="0.2">
      <c r="A72" t="s">
        <v>219</v>
      </c>
      <c r="B72">
        <v>2506.3258622709</v>
      </c>
      <c r="C72">
        <v>0.78170879819874595</v>
      </c>
      <c r="D72">
        <v>7.7515156254288606E-2</v>
      </c>
      <c r="E72">
        <v>10.084592948949901</v>
      </c>
      <c r="F72" s="1">
        <v>6.4632507881160502E-24</v>
      </c>
      <c r="G72" s="1">
        <v>1.71267042714951E-21</v>
      </c>
      <c r="H72" t="s">
        <v>220</v>
      </c>
      <c r="I72" t="s">
        <v>221</v>
      </c>
    </row>
    <row r="73" spans="1:9" x14ac:dyDescent="0.2">
      <c r="A73" t="s">
        <v>222</v>
      </c>
      <c r="B73">
        <v>611.77233509919199</v>
      </c>
      <c r="C73">
        <v>1.18692513380165</v>
      </c>
      <c r="D73">
        <v>0.118037814675425</v>
      </c>
      <c r="E73">
        <v>10.055465166526499</v>
      </c>
      <c r="F73" s="1">
        <v>8.6910010210078102E-24</v>
      </c>
      <c r="G73" s="1">
        <v>2.27100685012835E-21</v>
      </c>
      <c r="H73" t="s">
        <v>223</v>
      </c>
      <c r="I73" t="s">
        <v>224</v>
      </c>
    </row>
    <row r="74" spans="1:9" x14ac:dyDescent="0.2">
      <c r="A74" t="s">
        <v>225</v>
      </c>
      <c r="B74">
        <v>44.7456264631507</v>
      </c>
      <c r="C74">
        <v>1.8141589152716</v>
      </c>
      <c r="D74">
        <v>0.18058067872237099</v>
      </c>
      <c r="E74">
        <v>10.046251504352499</v>
      </c>
      <c r="F74" s="1">
        <v>9.5428552328369098E-24</v>
      </c>
      <c r="G74" s="1">
        <v>2.4594421691862101E-21</v>
      </c>
      <c r="H74" t="s">
        <v>226</v>
      </c>
      <c r="I74" t="s">
        <v>227</v>
      </c>
    </row>
    <row r="75" spans="1:9" x14ac:dyDescent="0.2">
      <c r="A75" t="s">
        <v>228</v>
      </c>
      <c r="B75">
        <v>574.10796789889798</v>
      </c>
      <c r="C75">
        <v>1.0908231690464201</v>
      </c>
      <c r="D75">
        <v>0.10869392036753101</v>
      </c>
      <c r="E75">
        <v>10.0357330507354</v>
      </c>
      <c r="F75" s="1">
        <v>1.06167843196952E-23</v>
      </c>
      <c r="G75" s="1">
        <v>2.6992456782533099E-21</v>
      </c>
      <c r="H75" t="s">
        <v>229</v>
      </c>
      <c r="I75" t="s">
        <v>230</v>
      </c>
    </row>
    <row r="76" spans="1:9" x14ac:dyDescent="0.2">
      <c r="A76" t="s">
        <v>231</v>
      </c>
      <c r="B76">
        <v>16.343458525634599</v>
      </c>
      <c r="C76">
        <v>1.93312106697125</v>
      </c>
      <c r="D76">
        <v>0.193341206680025</v>
      </c>
      <c r="E76">
        <v>9.9984948897651194</v>
      </c>
      <c r="F76" s="1">
        <v>1.54730822221534E-23</v>
      </c>
      <c r="G76" s="1">
        <v>3.8814742523679297E-21</v>
      </c>
      <c r="H76" t="s">
        <v>232</v>
      </c>
      <c r="I76" t="s">
        <v>233</v>
      </c>
    </row>
    <row r="77" spans="1:9" x14ac:dyDescent="0.2">
      <c r="A77" t="s">
        <v>234</v>
      </c>
      <c r="B77">
        <v>40.894302801274101</v>
      </c>
      <c r="C77">
        <v>1.8144693230125299</v>
      </c>
      <c r="D77">
        <v>0.18327927958123699</v>
      </c>
      <c r="E77">
        <v>9.9000243080303001</v>
      </c>
      <c r="F77" s="1">
        <v>4.16173877453543E-23</v>
      </c>
      <c r="G77" s="1">
        <v>1.03024938558039E-20</v>
      </c>
      <c r="H77" t="s">
        <v>235</v>
      </c>
      <c r="I77" t="s">
        <v>236</v>
      </c>
    </row>
    <row r="78" spans="1:9" x14ac:dyDescent="0.2">
      <c r="A78" t="s">
        <v>237</v>
      </c>
      <c r="B78">
        <v>524.762650927447</v>
      </c>
      <c r="C78">
        <v>-1.36762757251338</v>
      </c>
      <c r="D78">
        <v>0.14058390362006301</v>
      </c>
      <c r="E78">
        <v>-9.7281946033414695</v>
      </c>
      <c r="F78" s="1">
        <v>2.2861432416952301E-22</v>
      </c>
      <c r="G78" s="1">
        <v>5.5859089544485703E-20</v>
      </c>
      <c r="H78" t="s">
        <v>238</v>
      </c>
      <c r="I78" t="s">
        <v>239</v>
      </c>
    </row>
    <row r="79" spans="1:9" x14ac:dyDescent="0.2">
      <c r="A79" t="s">
        <v>240</v>
      </c>
      <c r="B79">
        <v>53.598955741019502</v>
      </c>
      <c r="C79">
        <v>1.8588259350357901</v>
      </c>
      <c r="D79">
        <v>0.19156236455256401</v>
      </c>
      <c r="E79">
        <v>9.7035027698550405</v>
      </c>
      <c r="F79" s="1">
        <v>2.9132186772830399E-22</v>
      </c>
      <c r="G79" s="1">
        <v>7.0268328454363095E-20</v>
      </c>
      <c r="H79" t="s">
        <v>241</v>
      </c>
      <c r="I79" t="s">
        <v>242</v>
      </c>
    </row>
    <row r="80" spans="1:9" x14ac:dyDescent="0.2">
      <c r="A80" t="s">
        <v>243</v>
      </c>
      <c r="B80">
        <v>18.471330814845199</v>
      </c>
      <c r="C80">
        <v>1.80577401681754</v>
      </c>
      <c r="D80">
        <v>0.186510964977112</v>
      </c>
      <c r="E80">
        <v>9.6818651763403594</v>
      </c>
      <c r="F80" s="1">
        <v>3.6008577807061399E-22</v>
      </c>
      <c r="G80" s="1">
        <v>8.5755111754690297E-20</v>
      </c>
      <c r="H80" t="s">
        <v>244</v>
      </c>
      <c r="I80" t="s">
        <v>245</v>
      </c>
    </row>
    <row r="81" spans="1:9" x14ac:dyDescent="0.2">
      <c r="A81" t="s">
        <v>246</v>
      </c>
      <c r="B81">
        <v>41.8471943522418</v>
      </c>
      <c r="C81">
        <v>1.4872561861789799</v>
      </c>
      <c r="D81">
        <v>0.154370263408665</v>
      </c>
      <c r="E81">
        <v>9.6343437741099098</v>
      </c>
      <c r="F81" s="1">
        <v>5.7256660344864897E-22</v>
      </c>
      <c r="G81" s="1">
        <v>1.3465335096603601E-19</v>
      </c>
      <c r="H81" t="s">
        <v>247</v>
      </c>
      <c r="I81" t="s">
        <v>248</v>
      </c>
    </row>
    <row r="82" spans="1:9" x14ac:dyDescent="0.2">
      <c r="A82" t="s">
        <v>249</v>
      </c>
      <c r="B82">
        <v>257.91165522468702</v>
      </c>
      <c r="C82">
        <v>-1.0301695189058999</v>
      </c>
      <c r="D82">
        <v>0.10698098318134699</v>
      </c>
      <c r="E82">
        <v>-9.6294639315440893</v>
      </c>
      <c r="F82" s="1">
        <v>6.00418851960727E-22</v>
      </c>
      <c r="G82" s="1">
        <v>1.3946025038011199E-19</v>
      </c>
      <c r="H82" t="s">
        <v>250</v>
      </c>
      <c r="I82" t="s">
        <v>251</v>
      </c>
    </row>
    <row r="83" spans="1:9" x14ac:dyDescent="0.2">
      <c r="A83" t="s">
        <v>252</v>
      </c>
      <c r="B83">
        <v>58.010384806572098</v>
      </c>
      <c r="C83">
        <v>1.4856302516320601</v>
      </c>
      <c r="D83">
        <v>0.154786810658635</v>
      </c>
      <c r="E83">
        <v>9.59791241456902</v>
      </c>
      <c r="F83" s="1">
        <v>8.1579934673299699E-22</v>
      </c>
      <c r="G83" s="1">
        <v>1.8717620621261701E-19</v>
      </c>
      <c r="H83" t="s">
        <v>253</v>
      </c>
      <c r="I83" t="s">
        <v>254</v>
      </c>
    </row>
    <row r="84" spans="1:9" x14ac:dyDescent="0.2">
      <c r="A84" t="s">
        <v>255</v>
      </c>
      <c r="B84">
        <v>382.02820086767099</v>
      </c>
      <c r="C84">
        <v>-1.04860575249619</v>
      </c>
      <c r="D84">
        <v>0.110531023535652</v>
      </c>
      <c r="E84">
        <v>-9.4869812922519507</v>
      </c>
      <c r="F84" s="1">
        <v>2.37821516627448E-21</v>
      </c>
      <c r="G84" s="1">
        <v>5.3908120648539804E-19</v>
      </c>
      <c r="H84" t="s">
        <v>256</v>
      </c>
      <c r="I84" t="s">
        <v>257</v>
      </c>
    </row>
    <row r="85" spans="1:9" x14ac:dyDescent="0.2">
      <c r="A85" t="s">
        <v>258</v>
      </c>
      <c r="B85">
        <v>100.159727455327</v>
      </c>
      <c r="C85">
        <v>-1.6466000313159199</v>
      </c>
      <c r="D85">
        <v>0.17410503358903301</v>
      </c>
      <c r="E85">
        <v>-9.4575096272210093</v>
      </c>
      <c r="F85" s="1">
        <v>3.1536443346750702E-21</v>
      </c>
      <c r="G85" s="1">
        <v>7.0634124419734202E-19</v>
      </c>
      <c r="H85" t="s">
        <v>259</v>
      </c>
      <c r="I85" t="s">
        <v>260</v>
      </c>
    </row>
    <row r="86" spans="1:9" x14ac:dyDescent="0.2">
      <c r="A86" t="s">
        <v>261</v>
      </c>
      <c r="B86">
        <v>32.049979404354303</v>
      </c>
      <c r="C86">
        <v>1.8059297204325899</v>
      </c>
      <c r="D86">
        <v>0.19141294021148</v>
      </c>
      <c r="E86">
        <v>9.4347316249221507</v>
      </c>
      <c r="F86" s="1">
        <v>3.9199644592396797E-21</v>
      </c>
      <c r="G86" s="1">
        <v>8.6764954513100492E-19</v>
      </c>
      <c r="H86" t="s">
        <v>262</v>
      </c>
      <c r="I86" t="s">
        <v>263</v>
      </c>
    </row>
    <row r="87" spans="1:9" x14ac:dyDescent="0.2">
      <c r="A87" t="s">
        <v>264</v>
      </c>
      <c r="B87">
        <v>12375.903611286099</v>
      </c>
      <c r="C87">
        <v>0.68765112855056498</v>
      </c>
      <c r="D87">
        <v>7.2968248591932905E-2</v>
      </c>
      <c r="E87">
        <v>9.4239774397790406</v>
      </c>
      <c r="F87" s="1">
        <v>4.3431669417407796E-21</v>
      </c>
      <c r="G87" s="1">
        <v>9.3922233151622009E-19</v>
      </c>
      <c r="H87" t="s">
        <v>265</v>
      </c>
      <c r="I87" t="s">
        <v>266</v>
      </c>
    </row>
    <row r="88" spans="1:9" x14ac:dyDescent="0.2">
      <c r="A88" t="s">
        <v>267</v>
      </c>
      <c r="B88">
        <v>12.9509772885632</v>
      </c>
      <c r="C88">
        <v>1.74906104928123</v>
      </c>
      <c r="D88">
        <v>0.18558583186091801</v>
      </c>
      <c r="E88">
        <v>9.4245397493059393</v>
      </c>
      <c r="F88" s="1">
        <v>4.31995959478473E-21</v>
      </c>
      <c r="G88" s="1">
        <v>9.3922233151622009E-19</v>
      </c>
      <c r="H88" t="s">
        <v>268</v>
      </c>
      <c r="I88" t="s">
        <v>269</v>
      </c>
    </row>
    <row r="89" spans="1:9" x14ac:dyDescent="0.2">
      <c r="A89" t="s">
        <v>270</v>
      </c>
      <c r="B89">
        <v>82.963007426595297</v>
      </c>
      <c r="C89">
        <v>-1.68006545425414</v>
      </c>
      <c r="D89">
        <v>0.17854482257208601</v>
      </c>
      <c r="E89">
        <v>-9.4097685390783603</v>
      </c>
      <c r="F89" s="1">
        <v>4.9723065428767897E-21</v>
      </c>
      <c r="G89" s="1">
        <v>1.06305653747368E-18</v>
      </c>
      <c r="H89" t="s">
        <v>271</v>
      </c>
      <c r="I89" t="s">
        <v>272</v>
      </c>
    </row>
    <row r="90" spans="1:9" x14ac:dyDescent="0.2">
      <c r="A90" t="s">
        <v>273</v>
      </c>
      <c r="B90">
        <v>1509.9149176277001</v>
      </c>
      <c r="C90">
        <v>1.1591496172878699</v>
      </c>
      <c r="D90">
        <v>0.123444766484928</v>
      </c>
      <c r="E90">
        <v>9.3900264085265306</v>
      </c>
      <c r="F90" s="1">
        <v>5.9985215218765403E-21</v>
      </c>
      <c r="G90" s="1">
        <v>1.2680470102537699E-18</v>
      </c>
      <c r="H90" t="s">
        <v>274</v>
      </c>
      <c r="I90" t="s">
        <v>275</v>
      </c>
    </row>
    <row r="91" spans="1:9" x14ac:dyDescent="0.2">
      <c r="A91" t="s">
        <v>276</v>
      </c>
      <c r="B91">
        <v>26.5305194860107</v>
      </c>
      <c r="C91">
        <v>1.78304106244296</v>
      </c>
      <c r="D91">
        <v>0.19124571867227</v>
      </c>
      <c r="E91">
        <v>9.3232992342091698</v>
      </c>
      <c r="F91" s="1">
        <v>1.12777743086362E-20</v>
      </c>
      <c r="G91" s="1">
        <v>2.35755606491869E-18</v>
      </c>
      <c r="H91" t="s">
        <v>277</v>
      </c>
      <c r="I91" t="s">
        <v>278</v>
      </c>
    </row>
    <row r="92" spans="1:9" x14ac:dyDescent="0.2">
      <c r="A92" t="s">
        <v>279</v>
      </c>
      <c r="B92">
        <v>25.878623263245601</v>
      </c>
      <c r="C92">
        <v>1.7897238959330299</v>
      </c>
      <c r="D92">
        <v>0.19205998979424799</v>
      </c>
      <c r="E92">
        <v>9.3185670677705605</v>
      </c>
      <c r="F92" s="1">
        <v>1.1792205313830601E-20</v>
      </c>
      <c r="G92" s="1">
        <v>2.4380060524660401E-18</v>
      </c>
      <c r="H92" t="s">
        <v>280</v>
      </c>
      <c r="I92" t="s">
        <v>281</v>
      </c>
    </row>
    <row r="93" spans="1:9" x14ac:dyDescent="0.2">
      <c r="A93" t="s">
        <v>282</v>
      </c>
      <c r="B93">
        <v>9.9117712986613</v>
      </c>
      <c r="C93">
        <v>1.72669398628349</v>
      </c>
      <c r="D93">
        <v>0.18552295071629099</v>
      </c>
      <c r="E93">
        <v>9.3071718599604392</v>
      </c>
      <c r="F93" s="1">
        <v>1.3128135989668501E-20</v>
      </c>
      <c r="G93" s="1">
        <v>2.6558360269852001E-18</v>
      </c>
      <c r="H93" t="s">
        <v>283</v>
      </c>
      <c r="I93" t="s">
        <v>284</v>
      </c>
    </row>
    <row r="94" spans="1:9" x14ac:dyDescent="0.2">
      <c r="A94" t="s">
        <v>285</v>
      </c>
      <c r="B94">
        <v>454.42577346862402</v>
      </c>
      <c r="C94">
        <v>1.6803562570170301</v>
      </c>
      <c r="D94">
        <v>0.18052971205214699</v>
      </c>
      <c r="E94">
        <v>9.3079207733497409</v>
      </c>
      <c r="F94" s="1">
        <v>1.30359178876295E-20</v>
      </c>
      <c r="G94" s="1">
        <v>2.6558360269852001E-18</v>
      </c>
      <c r="H94" t="s">
        <v>286</v>
      </c>
      <c r="I94" t="s">
        <v>287</v>
      </c>
    </row>
    <row r="95" spans="1:9" x14ac:dyDescent="0.2">
      <c r="A95" t="s">
        <v>288</v>
      </c>
      <c r="B95">
        <v>26.7824786856591</v>
      </c>
      <c r="C95">
        <v>1.790545285998</v>
      </c>
      <c r="D95">
        <v>0.19373533980989599</v>
      </c>
      <c r="E95">
        <v>9.2422233741917506</v>
      </c>
      <c r="F95" s="1">
        <v>2.41427463499799E-20</v>
      </c>
      <c r="G95" s="1">
        <v>4.8321449981757702E-18</v>
      </c>
      <c r="H95" t="s">
        <v>289</v>
      </c>
      <c r="I95" t="s">
        <v>290</v>
      </c>
    </row>
    <row r="96" spans="1:9" x14ac:dyDescent="0.2">
      <c r="A96" t="s">
        <v>291</v>
      </c>
      <c r="B96">
        <v>87.688162652631107</v>
      </c>
      <c r="C96">
        <v>1.5489293040759999</v>
      </c>
      <c r="D96">
        <v>0.16800123866949099</v>
      </c>
      <c r="E96">
        <v>9.2197493086536308</v>
      </c>
      <c r="F96" s="1">
        <v>2.9779562918315801E-20</v>
      </c>
      <c r="G96" s="1">
        <v>5.89760733415994E-18</v>
      </c>
      <c r="H96" t="s">
        <v>292</v>
      </c>
      <c r="I96" t="s">
        <v>293</v>
      </c>
    </row>
    <row r="97" spans="1:9" x14ac:dyDescent="0.2">
      <c r="A97" t="s">
        <v>294</v>
      </c>
      <c r="B97">
        <v>774.43075599672397</v>
      </c>
      <c r="C97">
        <v>-1.0479657664050901</v>
      </c>
      <c r="D97">
        <v>0.11382485324715701</v>
      </c>
      <c r="E97">
        <v>-9.2068273009722894</v>
      </c>
      <c r="F97" s="1">
        <v>3.3590652225532602E-20</v>
      </c>
      <c r="G97" s="1">
        <v>6.5830680309496999E-18</v>
      </c>
      <c r="H97" t="s">
        <v>295</v>
      </c>
      <c r="I97" t="s">
        <v>296</v>
      </c>
    </row>
    <row r="98" spans="1:9" x14ac:dyDescent="0.2">
      <c r="A98" t="s">
        <v>297</v>
      </c>
      <c r="B98">
        <v>195.634933723091</v>
      </c>
      <c r="C98">
        <v>-0.95289279230873802</v>
      </c>
      <c r="D98">
        <v>0.103542957128769</v>
      </c>
      <c r="E98">
        <v>-9.2028740411932795</v>
      </c>
      <c r="F98" s="1">
        <v>3.4850130294108303E-20</v>
      </c>
      <c r="G98" s="1">
        <v>6.7594881582819999E-18</v>
      </c>
      <c r="H98" t="s">
        <v>298</v>
      </c>
      <c r="I98" t="s">
        <v>299</v>
      </c>
    </row>
    <row r="99" spans="1:9" x14ac:dyDescent="0.2">
      <c r="A99" t="s">
        <v>300</v>
      </c>
      <c r="B99">
        <v>363.19098663969203</v>
      </c>
      <c r="C99">
        <v>-0.76936177694316299</v>
      </c>
      <c r="D99">
        <v>8.3884603997787494E-2</v>
      </c>
      <c r="E99">
        <v>-9.1716684621108193</v>
      </c>
      <c r="F99" s="1">
        <v>4.6575353999928298E-20</v>
      </c>
      <c r="G99" s="1">
        <v>8.9415174505576602E-18</v>
      </c>
      <c r="H99" t="s">
        <v>301</v>
      </c>
      <c r="I99" t="s">
        <v>302</v>
      </c>
    </row>
    <row r="100" spans="1:9" x14ac:dyDescent="0.2">
      <c r="A100" t="s">
        <v>303</v>
      </c>
      <c r="B100">
        <v>62.961236722814299</v>
      </c>
      <c r="C100">
        <v>1.26955587590842</v>
      </c>
      <c r="D100">
        <v>0.138673700095926</v>
      </c>
      <c r="E100">
        <v>9.1549866703651794</v>
      </c>
      <c r="F100" s="1">
        <v>5.4364520784693001E-20</v>
      </c>
      <c r="G100" s="1">
        <v>1.0331455495386001E-17</v>
      </c>
      <c r="H100" t="s">
        <v>304</v>
      </c>
      <c r="I100" t="s">
        <v>305</v>
      </c>
    </row>
    <row r="101" spans="1:9" x14ac:dyDescent="0.2">
      <c r="A101" t="s">
        <v>306</v>
      </c>
      <c r="B101">
        <v>142.369597721682</v>
      </c>
      <c r="C101">
        <v>1.75305404860929</v>
      </c>
      <c r="D101">
        <v>0.19198348378808999</v>
      </c>
      <c r="E101">
        <v>9.1312753264978408</v>
      </c>
      <c r="F101" s="1">
        <v>6.76970358809464E-20</v>
      </c>
      <c r="G101" s="1">
        <v>1.27365203306413E-17</v>
      </c>
      <c r="H101" t="s">
        <v>307</v>
      </c>
      <c r="I101" t="s">
        <v>308</v>
      </c>
    </row>
    <row r="102" spans="1:9" x14ac:dyDescent="0.2">
      <c r="A102" t="s">
        <v>309</v>
      </c>
      <c r="B102">
        <v>95.576850983532495</v>
      </c>
      <c r="C102">
        <v>1.6759896734439801</v>
      </c>
      <c r="D102">
        <v>0.18362279267308201</v>
      </c>
      <c r="E102">
        <v>9.1273509625129794</v>
      </c>
      <c r="F102" s="1">
        <v>7.0195854858459697E-20</v>
      </c>
      <c r="G102" s="1">
        <v>1.3075889240664E-17</v>
      </c>
      <c r="H102" t="s">
        <v>310</v>
      </c>
      <c r="I102" t="s">
        <v>311</v>
      </c>
    </row>
    <row r="103" spans="1:9" x14ac:dyDescent="0.2">
      <c r="A103" t="s">
        <v>312</v>
      </c>
      <c r="B103">
        <v>145.44174601046299</v>
      </c>
      <c r="C103">
        <v>1.7634148797532501</v>
      </c>
      <c r="D103">
        <v>0.193278938124917</v>
      </c>
      <c r="E103">
        <v>9.1236784352237397</v>
      </c>
      <c r="F103" s="1">
        <v>7.2616798400519202E-20</v>
      </c>
      <c r="G103" s="1">
        <v>1.33942396579154E-17</v>
      </c>
      <c r="H103" t="s">
        <v>313</v>
      </c>
      <c r="I103" t="s">
        <v>314</v>
      </c>
    </row>
    <row r="104" spans="1:9" x14ac:dyDescent="0.2">
      <c r="A104" t="s">
        <v>315</v>
      </c>
      <c r="B104">
        <v>75.711402993078494</v>
      </c>
      <c r="C104">
        <v>-1.33559877935107</v>
      </c>
      <c r="D104">
        <v>0.14679792828113</v>
      </c>
      <c r="E104">
        <v>-9.0982127267715107</v>
      </c>
      <c r="F104" s="1">
        <v>9.1830493797945497E-20</v>
      </c>
      <c r="G104" s="1">
        <v>1.6773775828296599E-17</v>
      </c>
      <c r="H104" t="s">
        <v>316</v>
      </c>
      <c r="I104" t="s">
        <v>317</v>
      </c>
    </row>
    <row r="105" spans="1:9" x14ac:dyDescent="0.2">
      <c r="A105" t="s">
        <v>318</v>
      </c>
      <c r="B105">
        <v>15.6838620889433</v>
      </c>
      <c r="C105">
        <v>1.67892406670147</v>
      </c>
      <c r="D105">
        <v>0.184557173620747</v>
      </c>
      <c r="E105">
        <v>9.0970404117238495</v>
      </c>
      <c r="F105" s="1">
        <v>9.28268214314185E-20</v>
      </c>
      <c r="G105" s="1">
        <v>1.6792729023179899E-17</v>
      </c>
      <c r="H105" t="s">
        <v>319</v>
      </c>
      <c r="I105" t="s">
        <v>320</v>
      </c>
    </row>
    <row r="106" spans="1:9" x14ac:dyDescent="0.2">
      <c r="A106" t="s">
        <v>321</v>
      </c>
      <c r="B106">
        <v>30.971151868385199</v>
      </c>
      <c r="C106">
        <v>1.7159298153076199</v>
      </c>
      <c r="D106">
        <v>0.19010103305950199</v>
      </c>
      <c r="E106">
        <v>9.0264097342939191</v>
      </c>
      <c r="F106" s="1">
        <v>1.77396371584505E-19</v>
      </c>
      <c r="G106" s="1">
        <v>3.1786050809436897E-17</v>
      </c>
      <c r="H106" t="s">
        <v>322</v>
      </c>
      <c r="I106" t="s">
        <v>323</v>
      </c>
    </row>
    <row r="107" spans="1:9" x14ac:dyDescent="0.2">
      <c r="A107" t="s">
        <v>324</v>
      </c>
      <c r="B107">
        <v>60.6459447148831</v>
      </c>
      <c r="C107">
        <v>1.6965469344384201</v>
      </c>
      <c r="D107">
        <v>0.189225610724783</v>
      </c>
      <c r="E107">
        <v>8.9657363394954892</v>
      </c>
      <c r="F107" s="1">
        <v>3.0821455250329099E-19</v>
      </c>
      <c r="G107" s="1">
        <v>5.4705175384876699E-17</v>
      </c>
      <c r="H107" t="s">
        <v>325</v>
      </c>
      <c r="I107" t="s">
        <v>326</v>
      </c>
    </row>
    <row r="108" spans="1:9" x14ac:dyDescent="0.2">
      <c r="A108" t="s">
        <v>327</v>
      </c>
      <c r="B108">
        <v>97.301319859586101</v>
      </c>
      <c r="C108">
        <v>-1.5563595438601101</v>
      </c>
      <c r="D108">
        <v>0.17377711909952301</v>
      </c>
      <c r="E108">
        <v>-8.9560671273919308</v>
      </c>
      <c r="F108" s="1">
        <v>3.3646519216209602E-19</v>
      </c>
      <c r="G108" s="1">
        <v>5.9161272199417594E-17</v>
      </c>
      <c r="H108" t="s">
        <v>328</v>
      </c>
      <c r="I108" t="s">
        <v>329</v>
      </c>
    </row>
    <row r="109" spans="1:9" x14ac:dyDescent="0.2">
      <c r="A109" t="s">
        <v>330</v>
      </c>
      <c r="B109">
        <v>22.8363786526245</v>
      </c>
      <c r="C109">
        <v>1.71724129746802</v>
      </c>
      <c r="D109">
        <v>0.191865377722619</v>
      </c>
      <c r="E109">
        <v>8.9502406210600807</v>
      </c>
      <c r="F109" s="1">
        <v>3.54708306375631E-19</v>
      </c>
      <c r="G109" s="1">
        <v>6.1791500705102997E-17</v>
      </c>
      <c r="H109" t="s">
        <v>331</v>
      </c>
      <c r="I109" t="s">
        <v>332</v>
      </c>
    </row>
    <row r="110" spans="1:9" x14ac:dyDescent="0.2">
      <c r="A110" t="s">
        <v>333</v>
      </c>
      <c r="B110">
        <v>11.551269687951899</v>
      </c>
      <c r="C110">
        <v>1.66599329135575</v>
      </c>
      <c r="D110">
        <v>0.18639401613732701</v>
      </c>
      <c r="E110">
        <v>8.9380191804457905</v>
      </c>
      <c r="F110" s="1">
        <v>3.9620832618335101E-19</v>
      </c>
      <c r="G110" s="1">
        <v>6.8387738062509805E-17</v>
      </c>
      <c r="H110" t="s">
        <v>334</v>
      </c>
      <c r="I110" t="s">
        <v>335</v>
      </c>
    </row>
    <row r="111" spans="1:9" x14ac:dyDescent="0.2">
      <c r="A111" t="s">
        <v>336</v>
      </c>
      <c r="B111">
        <v>60.974341928430903</v>
      </c>
      <c r="C111">
        <v>1.42389379073219</v>
      </c>
      <c r="D111">
        <v>0.15957553569051999</v>
      </c>
      <c r="E111">
        <v>8.9230080574109998</v>
      </c>
      <c r="F111" s="1">
        <v>4.5379172616471299E-19</v>
      </c>
      <c r="G111" s="1">
        <v>7.7614886691481002E-17</v>
      </c>
      <c r="H111" t="s">
        <v>337</v>
      </c>
      <c r="I111" t="s">
        <v>338</v>
      </c>
    </row>
    <row r="112" spans="1:9" x14ac:dyDescent="0.2">
      <c r="A112" t="s">
        <v>339</v>
      </c>
      <c r="B112">
        <v>318.93840722276002</v>
      </c>
      <c r="C112">
        <v>-1.0173289582408001</v>
      </c>
      <c r="D112">
        <v>0.114320760875065</v>
      </c>
      <c r="E112">
        <v>-8.8988994689476097</v>
      </c>
      <c r="F112" s="1">
        <v>5.6403152625653099E-19</v>
      </c>
      <c r="G112" s="1">
        <v>9.5600803017931305E-17</v>
      </c>
      <c r="H112" t="s">
        <v>340</v>
      </c>
      <c r="I112" t="s">
        <v>341</v>
      </c>
    </row>
    <row r="113" spans="1:9" x14ac:dyDescent="0.2">
      <c r="A113" t="s">
        <v>342</v>
      </c>
      <c r="B113">
        <v>11.493398337147401</v>
      </c>
      <c r="C113">
        <v>1.6784042568484501</v>
      </c>
      <c r="D113">
        <v>0.18902217950496999</v>
      </c>
      <c r="E113">
        <v>8.8794037887194897</v>
      </c>
      <c r="F113" s="1">
        <v>6.7219677092810996E-19</v>
      </c>
      <c r="G113" s="1">
        <v>1.1291705400215599E-16</v>
      </c>
      <c r="H113" t="s">
        <v>343</v>
      </c>
      <c r="I113" t="s">
        <v>344</v>
      </c>
    </row>
    <row r="114" spans="1:9" x14ac:dyDescent="0.2">
      <c r="A114" t="s">
        <v>345</v>
      </c>
      <c r="B114">
        <v>2379.17812924686</v>
      </c>
      <c r="C114">
        <v>0.87967615520172604</v>
      </c>
      <c r="D114">
        <v>9.9114512253149406E-2</v>
      </c>
      <c r="E114">
        <v>8.8753517038447001</v>
      </c>
      <c r="F114" s="1">
        <v>6.9712765252151004E-19</v>
      </c>
      <c r="G114" s="1">
        <v>1.1606866950920099E-16</v>
      </c>
      <c r="H114" t="s">
        <v>346</v>
      </c>
      <c r="I114" t="s">
        <v>347</v>
      </c>
    </row>
    <row r="115" spans="1:9" x14ac:dyDescent="0.2">
      <c r="A115" t="s">
        <v>348</v>
      </c>
      <c r="B115">
        <v>400.02892087595598</v>
      </c>
      <c r="C115">
        <v>-0.96585498785403301</v>
      </c>
      <c r="D115">
        <v>0.109195937775542</v>
      </c>
      <c r="E115">
        <v>-8.8451549346038902</v>
      </c>
      <c r="F115" s="1">
        <v>9.1401402949400202E-19</v>
      </c>
      <c r="G115" s="1">
        <v>1.50844385534212E-16</v>
      </c>
      <c r="H115" t="s">
        <v>349</v>
      </c>
      <c r="I115" t="s">
        <v>350</v>
      </c>
    </row>
    <row r="116" spans="1:9" x14ac:dyDescent="0.2">
      <c r="A116" t="s">
        <v>351</v>
      </c>
      <c r="B116">
        <v>533.92309760434398</v>
      </c>
      <c r="C116">
        <v>-0.89045161956862795</v>
      </c>
      <c r="D116">
        <v>0.100826021267055</v>
      </c>
      <c r="E116">
        <v>-8.8315655857342303</v>
      </c>
      <c r="F116" s="1">
        <v>1.0322064403683601E-18</v>
      </c>
      <c r="G116" s="1">
        <v>1.6886897364426299E-16</v>
      </c>
      <c r="H116" t="s">
        <v>352</v>
      </c>
      <c r="I116" t="s">
        <v>353</v>
      </c>
    </row>
    <row r="117" spans="1:9" x14ac:dyDescent="0.2">
      <c r="A117" t="s">
        <v>354</v>
      </c>
      <c r="B117">
        <v>231.352711118163</v>
      </c>
      <c r="C117">
        <v>-0.79059513482784205</v>
      </c>
      <c r="D117">
        <v>8.9546639278088896E-2</v>
      </c>
      <c r="E117">
        <v>-8.8288643906850908</v>
      </c>
      <c r="F117" s="1">
        <v>1.0574383548054201E-18</v>
      </c>
      <c r="G117" s="1">
        <v>1.70393512485224E-16</v>
      </c>
      <c r="H117" t="s">
        <v>355</v>
      </c>
      <c r="I117" t="s">
        <v>356</v>
      </c>
    </row>
    <row r="118" spans="1:9" x14ac:dyDescent="0.2">
      <c r="A118" t="s">
        <v>357</v>
      </c>
      <c r="B118">
        <v>12.6934493217423</v>
      </c>
      <c r="C118">
        <v>1.6821469251359</v>
      </c>
      <c r="D118">
        <v>0.190533136993495</v>
      </c>
      <c r="E118">
        <v>8.8286318678169202</v>
      </c>
      <c r="F118" s="1">
        <v>1.0596386180913799E-18</v>
      </c>
      <c r="G118" s="1">
        <v>1.70393512485224E-16</v>
      </c>
      <c r="H118" t="s">
        <v>358</v>
      </c>
      <c r="I118" t="s">
        <v>359</v>
      </c>
    </row>
    <row r="119" spans="1:9" x14ac:dyDescent="0.2">
      <c r="A119" t="s">
        <v>360</v>
      </c>
      <c r="B119">
        <v>26.101889731447301</v>
      </c>
      <c r="C119">
        <v>1.70607370522928</v>
      </c>
      <c r="D119">
        <v>0.193848841896129</v>
      </c>
      <c r="E119">
        <v>8.8010518326617504</v>
      </c>
      <c r="F119" s="1">
        <v>1.35539726952493E-18</v>
      </c>
      <c r="G119" s="1">
        <v>2.1610545956645699E-16</v>
      </c>
      <c r="H119" t="s">
        <v>361</v>
      </c>
      <c r="I119" t="s">
        <v>362</v>
      </c>
    </row>
    <row r="120" spans="1:9" x14ac:dyDescent="0.2">
      <c r="A120" t="s">
        <v>363</v>
      </c>
      <c r="B120">
        <v>14.5271595420505</v>
      </c>
      <c r="C120">
        <v>1.6873972749833701</v>
      </c>
      <c r="D120">
        <v>0.19196095324679799</v>
      </c>
      <c r="E120">
        <v>8.7903151471327501</v>
      </c>
      <c r="F120" s="1">
        <v>1.4914101359127199E-18</v>
      </c>
      <c r="G120" s="1">
        <v>2.3579319577362899E-16</v>
      </c>
      <c r="H120" t="s">
        <v>364</v>
      </c>
      <c r="I120" t="s">
        <v>365</v>
      </c>
    </row>
    <row r="121" spans="1:9" x14ac:dyDescent="0.2">
      <c r="A121" t="s">
        <v>366</v>
      </c>
      <c r="B121">
        <v>139.096879652242</v>
      </c>
      <c r="C121">
        <v>1.4822546438741599</v>
      </c>
      <c r="D121">
        <v>0.16893990762069599</v>
      </c>
      <c r="E121">
        <v>8.7738573126375492</v>
      </c>
      <c r="F121" s="1">
        <v>1.72647973763668E-18</v>
      </c>
      <c r="G121" s="1">
        <v>2.7068324819913799E-16</v>
      </c>
      <c r="H121" t="s">
        <v>367</v>
      </c>
      <c r="I121" t="s">
        <v>368</v>
      </c>
    </row>
    <row r="122" spans="1:9" x14ac:dyDescent="0.2">
      <c r="A122" t="s">
        <v>369</v>
      </c>
      <c r="B122">
        <v>97.289249494056094</v>
      </c>
      <c r="C122">
        <v>1.2582925234312801</v>
      </c>
      <c r="D122">
        <v>0.143847218886132</v>
      </c>
      <c r="E122">
        <v>8.7474233646973101</v>
      </c>
      <c r="F122" s="1">
        <v>2.1827951196566598E-18</v>
      </c>
      <c r="G122" s="1">
        <v>3.3939758166297898E-16</v>
      </c>
      <c r="H122" t="s">
        <v>370</v>
      </c>
      <c r="I122" t="s">
        <v>371</v>
      </c>
    </row>
    <row r="123" spans="1:9" x14ac:dyDescent="0.2">
      <c r="A123" t="s">
        <v>372</v>
      </c>
      <c r="B123">
        <v>25.3915152148193</v>
      </c>
      <c r="C123">
        <v>1.69501155376127</v>
      </c>
      <c r="D123">
        <v>0.19402600705652501</v>
      </c>
      <c r="E123">
        <v>8.7360018354007405</v>
      </c>
      <c r="F123" s="1">
        <v>2.4150605312126799E-18</v>
      </c>
      <c r="G123" s="1">
        <v>3.7243400683799398E-16</v>
      </c>
      <c r="H123" t="s">
        <v>373</v>
      </c>
      <c r="I123" t="s">
        <v>374</v>
      </c>
    </row>
    <row r="124" spans="1:9" x14ac:dyDescent="0.2">
      <c r="A124" t="s">
        <v>375</v>
      </c>
      <c r="B124">
        <v>21.6456934042962</v>
      </c>
      <c r="C124">
        <v>-1.60783964905631</v>
      </c>
      <c r="D124">
        <v>0.18425564145577</v>
      </c>
      <c r="E124">
        <v>-8.7261352561748904</v>
      </c>
      <c r="F124" s="1">
        <v>2.6352348722907102E-18</v>
      </c>
      <c r="G124" s="1">
        <v>4.0308381209168598E-16</v>
      </c>
      <c r="H124" t="s">
        <v>376</v>
      </c>
      <c r="I124" t="s">
        <v>377</v>
      </c>
    </row>
    <row r="125" spans="1:9" x14ac:dyDescent="0.2">
      <c r="A125" t="s">
        <v>378</v>
      </c>
      <c r="B125">
        <v>367.40642284312298</v>
      </c>
      <c r="C125">
        <v>-0.939327407789462</v>
      </c>
      <c r="D125">
        <v>0.108756100072121</v>
      </c>
      <c r="E125">
        <v>-8.6370089325247594</v>
      </c>
      <c r="F125" s="1">
        <v>5.7703873965470002E-18</v>
      </c>
      <c r="G125" s="1">
        <v>8.7551668127931603E-16</v>
      </c>
      <c r="H125" t="s">
        <v>379</v>
      </c>
      <c r="I125" t="s">
        <v>380</v>
      </c>
    </row>
    <row r="126" spans="1:9" x14ac:dyDescent="0.2">
      <c r="A126" t="s">
        <v>381</v>
      </c>
      <c r="B126">
        <v>44.973009419380197</v>
      </c>
      <c r="C126">
        <v>1.6337274768643</v>
      </c>
      <c r="D126">
        <v>0.18983116432972899</v>
      </c>
      <c r="E126">
        <v>8.6062132244344198</v>
      </c>
      <c r="F126" s="1">
        <v>7.5513740913391598E-18</v>
      </c>
      <c r="G126" s="1">
        <v>1.1365724172356401E-15</v>
      </c>
      <c r="H126" t="s">
        <v>382</v>
      </c>
      <c r="I126" t="s">
        <v>383</v>
      </c>
    </row>
    <row r="127" spans="1:9" x14ac:dyDescent="0.2">
      <c r="A127" t="s">
        <v>384</v>
      </c>
      <c r="B127">
        <v>15.421008278227699</v>
      </c>
      <c r="C127">
        <v>1.66129052499566</v>
      </c>
      <c r="D127">
        <v>0.193740627965138</v>
      </c>
      <c r="E127">
        <v>8.5748174889501794</v>
      </c>
      <c r="F127" s="1">
        <v>9.92440485317317E-18</v>
      </c>
      <c r="G127" s="1">
        <v>1.4818869278380999E-15</v>
      </c>
      <c r="H127" t="s">
        <v>385</v>
      </c>
      <c r="I127" t="s">
        <v>386</v>
      </c>
    </row>
    <row r="128" spans="1:9" x14ac:dyDescent="0.2">
      <c r="A128" t="s">
        <v>387</v>
      </c>
      <c r="B128">
        <v>14.186112789757599</v>
      </c>
      <c r="C128">
        <v>1.52133061776401</v>
      </c>
      <c r="D128">
        <v>0.177486974240637</v>
      </c>
      <c r="E128">
        <v>8.5715057359723996</v>
      </c>
      <c r="F128" s="1">
        <v>1.02140629019988E-17</v>
      </c>
      <c r="G128" s="1">
        <v>1.51312897195438E-15</v>
      </c>
      <c r="H128" t="s">
        <v>388</v>
      </c>
      <c r="I128" t="s">
        <v>389</v>
      </c>
    </row>
    <row r="129" spans="1:9" x14ac:dyDescent="0.2">
      <c r="A129" t="s">
        <v>390</v>
      </c>
      <c r="B129">
        <v>576.56675944707797</v>
      </c>
      <c r="C129">
        <v>-0.93885667333318201</v>
      </c>
      <c r="D129">
        <v>0.109735683340806</v>
      </c>
      <c r="E129">
        <v>-8.5556187809700806</v>
      </c>
      <c r="F129" s="1">
        <v>1.17238138116698E-17</v>
      </c>
      <c r="G129" s="1">
        <v>1.7232174457246599E-15</v>
      </c>
      <c r="H129" t="s">
        <v>391</v>
      </c>
      <c r="I129" t="s">
        <v>392</v>
      </c>
    </row>
    <row r="130" spans="1:9" x14ac:dyDescent="0.2">
      <c r="A130" t="s">
        <v>393</v>
      </c>
      <c r="B130">
        <v>682.58483385312002</v>
      </c>
      <c r="C130">
        <v>1.5861585111846199</v>
      </c>
      <c r="D130">
        <v>0.18625557231079001</v>
      </c>
      <c r="E130">
        <v>8.5160325219044495</v>
      </c>
      <c r="F130" s="1">
        <v>1.6511248259220599E-17</v>
      </c>
      <c r="G130" s="1">
        <v>2.4080823623951701E-15</v>
      </c>
      <c r="H130" t="s">
        <v>394</v>
      </c>
      <c r="I130" t="s">
        <v>395</v>
      </c>
    </row>
    <row r="131" spans="1:9" x14ac:dyDescent="0.2">
      <c r="A131" t="s">
        <v>396</v>
      </c>
      <c r="B131">
        <v>15.966292416940099</v>
      </c>
      <c r="C131">
        <v>1.5854742446688199</v>
      </c>
      <c r="D131">
        <v>0.187427599583597</v>
      </c>
      <c r="E131">
        <v>8.4591290087010904</v>
      </c>
      <c r="F131" s="1">
        <v>2.6938190118216202E-17</v>
      </c>
      <c r="G131" s="1">
        <v>3.8985777606470702E-15</v>
      </c>
      <c r="H131" t="s">
        <v>397</v>
      </c>
      <c r="I131" t="s">
        <v>398</v>
      </c>
    </row>
    <row r="132" spans="1:9" x14ac:dyDescent="0.2">
      <c r="A132" t="s">
        <v>399</v>
      </c>
      <c r="B132">
        <v>101.66156028715599</v>
      </c>
      <c r="C132">
        <v>1.10916100301428</v>
      </c>
      <c r="D132">
        <v>0.13123911181630901</v>
      </c>
      <c r="E132">
        <v>8.4514516112142903</v>
      </c>
      <c r="F132" s="1">
        <v>2.87703062726823E-17</v>
      </c>
      <c r="G132" s="1">
        <v>4.1319430703377398E-15</v>
      </c>
      <c r="H132" t="s">
        <v>400</v>
      </c>
      <c r="I132" t="s">
        <v>401</v>
      </c>
    </row>
    <row r="133" spans="1:9" x14ac:dyDescent="0.2">
      <c r="A133" t="s">
        <v>402</v>
      </c>
      <c r="B133">
        <v>104.89754110545999</v>
      </c>
      <c r="C133">
        <v>1.2575267899981499</v>
      </c>
      <c r="D133">
        <v>0.148986237315682</v>
      </c>
      <c r="E133">
        <v>8.4405567430609008</v>
      </c>
      <c r="F133" s="1">
        <v>3.1582968543999201E-17</v>
      </c>
      <c r="G133" s="1">
        <v>4.5015300771727403E-15</v>
      </c>
      <c r="H133" t="s">
        <v>403</v>
      </c>
      <c r="I133" t="s">
        <v>404</v>
      </c>
    </row>
    <row r="134" spans="1:9" x14ac:dyDescent="0.2">
      <c r="A134" t="s">
        <v>405</v>
      </c>
      <c r="B134">
        <v>1400.8804635090801</v>
      </c>
      <c r="C134">
        <v>-0.74954379199449495</v>
      </c>
      <c r="D134">
        <v>8.8847137888615105E-2</v>
      </c>
      <c r="E134">
        <v>-8.4363301937106296</v>
      </c>
      <c r="F134" s="1">
        <v>3.2745685090447799E-17</v>
      </c>
      <c r="G134" s="1">
        <v>4.6321602954262104E-15</v>
      </c>
      <c r="H134" t="s">
        <v>406</v>
      </c>
      <c r="I134" t="s">
        <v>407</v>
      </c>
    </row>
    <row r="135" spans="1:9" x14ac:dyDescent="0.2">
      <c r="A135" t="s">
        <v>408</v>
      </c>
      <c r="B135">
        <v>90.238500589737995</v>
      </c>
      <c r="C135">
        <v>1.4429024372866299</v>
      </c>
      <c r="D135">
        <v>0.17127325557011</v>
      </c>
      <c r="E135">
        <v>8.4245636160981796</v>
      </c>
      <c r="F135" s="1">
        <v>3.6209722681904399E-17</v>
      </c>
      <c r="G135" s="1">
        <v>5.0839531532638003E-15</v>
      </c>
      <c r="H135" t="s">
        <v>409</v>
      </c>
      <c r="I135" t="s">
        <v>410</v>
      </c>
    </row>
    <row r="136" spans="1:9" x14ac:dyDescent="0.2">
      <c r="A136" t="s">
        <v>411</v>
      </c>
      <c r="B136">
        <v>148.36430994682601</v>
      </c>
      <c r="C136">
        <v>-1.3448426257645201</v>
      </c>
      <c r="D136">
        <v>0.15981378057463499</v>
      </c>
      <c r="E136">
        <v>-8.4150604592978695</v>
      </c>
      <c r="F136" s="1">
        <v>3.9269232438048699E-17</v>
      </c>
      <c r="G136" s="1">
        <v>5.4726765858477599E-15</v>
      </c>
      <c r="H136" t="s">
        <v>412</v>
      </c>
      <c r="I136" t="s">
        <v>413</v>
      </c>
    </row>
    <row r="137" spans="1:9" x14ac:dyDescent="0.2">
      <c r="A137" t="s">
        <v>414</v>
      </c>
      <c r="B137">
        <v>19.3624580490604</v>
      </c>
      <c r="C137">
        <v>1.62777519199174</v>
      </c>
      <c r="D137">
        <v>0.19362611348167699</v>
      </c>
      <c r="E137">
        <v>8.4067957710971495</v>
      </c>
      <c r="F137" s="1">
        <v>4.21363857300577E-17</v>
      </c>
      <c r="G137" s="1">
        <v>5.8290732435684297E-15</v>
      </c>
      <c r="H137" t="s">
        <v>415</v>
      </c>
      <c r="I137" t="s">
        <v>416</v>
      </c>
    </row>
    <row r="138" spans="1:9" x14ac:dyDescent="0.2">
      <c r="A138" t="s">
        <v>417</v>
      </c>
      <c r="B138">
        <v>5.0838678619986499</v>
      </c>
      <c r="C138">
        <v>1.5772621171761201</v>
      </c>
      <c r="D138">
        <v>0.18768217795235001</v>
      </c>
      <c r="E138">
        <v>8.4038992640876593</v>
      </c>
      <c r="F138" s="1">
        <v>4.3189320701407901E-17</v>
      </c>
      <c r="G138" s="1">
        <v>5.9311232093159703E-15</v>
      </c>
      <c r="H138" t="s">
        <v>418</v>
      </c>
      <c r="I138" t="s">
        <v>419</v>
      </c>
    </row>
    <row r="139" spans="1:9" x14ac:dyDescent="0.2">
      <c r="A139" t="s">
        <v>420</v>
      </c>
      <c r="B139">
        <v>583.67946530370898</v>
      </c>
      <c r="C139">
        <v>1.3722723429125401</v>
      </c>
      <c r="D139">
        <v>0.164293571198556</v>
      </c>
      <c r="E139">
        <v>8.3525626286015395</v>
      </c>
      <c r="F139" s="1">
        <v>6.6797626105901001E-17</v>
      </c>
      <c r="G139" s="1">
        <v>9.1067430257711703E-15</v>
      </c>
      <c r="H139" t="s">
        <v>421</v>
      </c>
      <c r="I139" t="s">
        <v>422</v>
      </c>
    </row>
    <row r="140" spans="1:9" x14ac:dyDescent="0.2">
      <c r="A140" t="s">
        <v>423</v>
      </c>
      <c r="B140">
        <v>12.832933282422101</v>
      </c>
      <c r="C140">
        <v>1.4940299987028201</v>
      </c>
      <c r="D140">
        <v>0.179384237016188</v>
      </c>
      <c r="E140">
        <v>8.3286582118583503</v>
      </c>
      <c r="F140" s="1">
        <v>8.1763748082198601E-17</v>
      </c>
      <c r="G140" s="1">
        <v>1.1066929182866801E-14</v>
      </c>
      <c r="H140" t="s">
        <v>424</v>
      </c>
      <c r="I140" t="s">
        <v>425</v>
      </c>
    </row>
    <row r="141" spans="1:9" x14ac:dyDescent="0.2">
      <c r="A141" t="s">
        <v>426</v>
      </c>
      <c r="B141">
        <v>20.616265779669099</v>
      </c>
      <c r="C141">
        <v>1.5983513144511201</v>
      </c>
      <c r="D141">
        <v>0.19213748737613401</v>
      </c>
      <c r="E141">
        <v>8.3187895099415705</v>
      </c>
      <c r="F141" s="1">
        <v>8.8866206584128996E-17</v>
      </c>
      <c r="G141" s="1">
        <v>1.1942348647670001E-14</v>
      </c>
      <c r="H141" t="s">
        <v>427</v>
      </c>
      <c r="I141" t="s">
        <v>428</v>
      </c>
    </row>
    <row r="142" spans="1:9" x14ac:dyDescent="0.2">
      <c r="A142" t="s">
        <v>429</v>
      </c>
      <c r="B142">
        <v>16.010420766036201</v>
      </c>
      <c r="C142">
        <v>1.59984013399106</v>
      </c>
      <c r="D142">
        <v>0.19288048151483</v>
      </c>
      <c r="E142">
        <v>8.2944636047481595</v>
      </c>
      <c r="F142" s="1">
        <v>1.09076266860169E-16</v>
      </c>
      <c r="G142" s="1">
        <v>1.4554332515653999E-14</v>
      </c>
      <c r="H142" t="s">
        <v>430</v>
      </c>
      <c r="I142" t="s">
        <v>431</v>
      </c>
    </row>
    <row r="143" spans="1:9" x14ac:dyDescent="0.2">
      <c r="A143" t="s">
        <v>432</v>
      </c>
      <c r="B143">
        <v>252.60305479448601</v>
      </c>
      <c r="C143">
        <v>1.21210437976247</v>
      </c>
      <c r="D143">
        <v>0.14617345799054601</v>
      </c>
      <c r="E143">
        <v>8.2922330526029402</v>
      </c>
      <c r="F143" s="1">
        <v>1.1114189630652501E-16</v>
      </c>
      <c r="G143" s="1">
        <v>1.4725518571203999E-14</v>
      </c>
      <c r="H143" t="s">
        <v>433</v>
      </c>
      <c r="I143" t="s">
        <v>434</v>
      </c>
    </row>
    <row r="144" spans="1:9" x14ac:dyDescent="0.2">
      <c r="A144" t="s">
        <v>435</v>
      </c>
      <c r="B144">
        <v>35.997480153311699</v>
      </c>
      <c r="C144">
        <v>1.5955954304265401</v>
      </c>
      <c r="D144">
        <v>0.19328053926091401</v>
      </c>
      <c r="E144">
        <v>8.2553341196580998</v>
      </c>
      <c r="F144" s="1">
        <v>1.51477875545696E-16</v>
      </c>
      <c r="G144" s="1">
        <v>1.99294038497673E-14</v>
      </c>
      <c r="H144" t="s">
        <v>436</v>
      </c>
      <c r="I144" t="s">
        <v>437</v>
      </c>
    </row>
    <row r="145" spans="1:9" x14ac:dyDescent="0.2">
      <c r="A145" t="s">
        <v>438</v>
      </c>
      <c r="B145">
        <v>930.43437323820797</v>
      </c>
      <c r="C145">
        <v>1.5177755081209501</v>
      </c>
      <c r="D145">
        <v>0.18436529221387901</v>
      </c>
      <c r="E145">
        <v>8.2324362134289704</v>
      </c>
      <c r="F145" s="1">
        <v>1.8344383609861099E-16</v>
      </c>
      <c r="G145" s="1">
        <v>2.39674467524949E-14</v>
      </c>
      <c r="H145" t="s">
        <v>439</v>
      </c>
      <c r="I145" t="s">
        <v>440</v>
      </c>
    </row>
    <row r="146" spans="1:9" x14ac:dyDescent="0.2">
      <c r="A146" t="s">
        <v>441</v>
      </c>
      <c r="B146">
        <v>21.1696566592362</v>
      </c>
      <c r="C146">
        <v>1.5921665447178901</v>
      </c>
      <c r="D146">
        <v>0.19392059908831399</v>
      </c>
      <c r="E146">
        <v>8.21040442430151</v>
      </c>
      <c r="F146" s="1">
        <v>2.2044472013467101E-16</v>
      </c>
      <c r="G146" s="1">
        <v>2.8603082514577199E-14</v>
      </c>
      <c r="H146" t="s">
        <v>442</v>
      </c>
      <c r="I146" t="s">
        <v>443</v>
      </c>
    </row>
    <row r="147" spans="1:9" x14ac:dyDescent="0.2">
      <c r="A147" t="s">
        <v>444</v>
      </c>
      <c r="B147">
        <v>229.96223086398101</v>
      </c>
      <c r="C147">
        <v>1.43735905071369</v>
      </c>
      <c r="D147">
        <v>0.178088387485273</v>
      </c>
      <c r="E147">
        <v>8.0710430983747194</v>
      </c>
      <c r="F147" s="1">
        <v>6.9700106173189599E-16</v>
      </c>
      <c r="G147" s="1">
        <v>8.9817657365917096E-14</v>
      </c>
      <c r="H147" t="s">
        <v>445</v>
      </c>
      <c r="I147" t="s">
        <v>446</v>
      </c>
    </row>
    <row r="148" spans="1:9" x14ac:dyDescent="0.2">
      <c r="A148" t="s">
        <v>447</v>
      </c>
      <c r="B148">
        <v>40.145669285136997</v>
      </c>
      <c r="C148">
        <v>1.3692378166125501</v>
      </c>
      <c r="D148">
        <v>0.16974868128077999</v>
      </c>
      <c r="E148">
        <v>8.0662648232754606</v>
      </c>
      <c r="F148" s="1">
        <v>7.2481500018971703E-16</v>
      </c>
      <c r="G148" s="1">
        <v>9.2766458595709801E-14</v>
      </c>
      <c r="H148" t="s">
        <v>448</v>
      </c>
      <c r="I148" t="s">
        <v>449</v>
      </c>
    </row>
    <row r="149" spans="1:9" x14ac:dyDescent="0.2">
      <c r="A149" t="s">
        <v>450</v>
      </c>
      <c r="B149">
        <v>27.2605741930631</v>
      </c>
      <c r="C149">
        <v>1.5250898341782599</v>
      </c>
      <c r="D149">
        <v>0.189449149177841</v>
      </c>
      <c r="E149">
        <v>8.0501276505951207</v>
      </c>
      <c r="F149" s="1">
        <v>8.2707727401185303E-16</v>
      </c>
      <c r="G149" s="1">
        <v>1.0513940427877699E-13</v>
      </c>
      <c r="H149" t="s">
        <v>451</v>
      </c>
      <c r="I149" t="s">
        <v>452</v>
      </c>
    </row>
    <row r="150" spans="1:9" x14ac:dyDescent="0.2">
      <c r="A150" t="s">
        <v>453</v>
      </c>
      <c r="B150">
        <v>50.672331263236103</v>
      </c>
      <c r="C150">
        <v>1.40160146650124</v>
      </c>
      <c r="D150">
        <v>0.17527675402409601</v>
      </c>
      <c r="E150">
        <v>7.9965051515533903</v>
      </c>
      <c r="F150" s="1">
        <v>1.28000418417114E-15</v>
      </c>
      <c r="G150" s="1">
        <v>1.6162415248990499E-13</v>
      </c>
      <c r="H150" t="s">
        <v>454</v>
      </c>
      <c r="I150" t="s">
        <v>455</v>
      </c>
    </row>
    <row r="151" spans="1:9" x14ac:dyDescent="0.2">
      <c r="A151" t="s">
        <v>456</v>
      </c>
      <c r="B151">
        <v>73.895428931073795</v>
      </c>
      <c r="C151">
        <v>1.45602911525028</v>
      </c>
      <c r="D151">
        <v>0.18213548424662701</v>
      </c>
      <c r="E151">
        <v>7.9942089333822004</v>
      </c>
      <c r="F151" s="1">
        <v>1.3040845122407301E-15</v>
      </c>
      <c r="G151" s="1">
        <v>1.6356697342198001E-13</v>
      </c>
      <c r="H151" t="s">
        <v>457</v>
      </c>
      <c r="I151" t="s">
        <v>458</v>
      </c>
    </row>
    <row r="152" spans="1:9" x14ac:dyDescent="0.2">
      <c r="A152" t="s">
        <v>459</v>
      </c>
      <c r="B152">
        <v>49.855142890596902</v>
      </c>
      <c r="C152">
        <v>1.52495404258821</v>
      </c>
      <c r="D152">
        <v>0.19158570699265801</v>
      </c>
      <c r="E152">
        <v>7.9596441014603103</v>
      </c>
      <c r="F152" s="1">
        <v>1.72534826825719E-15</v>
      </c>
      <c r="G152" s="1">
        <v>2.1216145306529899E-13</v>
      </c>
      <c r="H152" t="s">
        <v>460</v>
      </c>
      <c r="I152" t="s">
        <v>461</v>
      </c>
    </row>
    <row r="153" spans="1:9" x14ac:dyDescent="0.2">
      <c r="A153" t="s">
        <v>462</v>
      </c>
      <c r="B153">
        <v>49.855142890596902</v>
      </c>
      <c r="C153">
        <v>1.52495404258821</v>
      </c>
      <c r="D153">
        <v>0.19158570699265801</v>
      </c>
      <c r="E153">
        <v>7.9596441014603103</v>
      </c>
      <c r="F153" s="1">
        <v>1.72534826825719E-15</v>
      </c>
      <c r="G153" s="1">
        <v>2.1216145306529899E-13</v>
      </c>
      <c r="H153" t="s">
        <v>463</v>
      </c>
      <c r="I153" t="s">
        <v>464</v>
      </c>
    </row>
    <row r="154" spans="1:9" x14ac:dyDescent="0.2">
      <c r="A154" t="s">
        <v>465</v>
      </c>
      <c r="B154">
        <v>49.855142890596902</v>
      </c>
      <c r="C154">
        <v>1.52495404258821</v>
      </c>
      <c r="D154">
        <v>0.19158570699265801</v>
      </c>
      <c r="E154">
        <v>7.9596441014603103</v>
      </c>
      <c r="F154" s="1">
        <v>1.72534826825719E-15</v>
      </c>
      <c r="G154" s="1">
        <v>2.1216145306529899E-13</v>
      </c>
      <c r="H154" t="s">
        <v>466</v>
      </c>
      <c r="I154" t="s">
        <v>467</v>
      </c>
    </row>
    <row r="155" spans="1:9" x14ac:dyDescent="0.2">
      <c r="A155" t="s">
        <v>468</v>
      </c>
      <c r="B155">
        <v>604.42804074772801</v>
      </c>
      <c r="C155">
        <v>1.19647925351109</v>
      </c>
      <c r="D155">
        <v>0.15080950038421101</v>
      </c>
      <c r="E155">
        <v>7.9337127333680399</v>
      </c>
      <c r="F155" s="1">
        <v>2.12689749049086E-15</v>
      </c>
      <c r="G155" s="1">
        <v>2.5984058042918901E-13</v>
      </c>
      <c r="H155" t="s">
        <v>469</v>
      </c>
      <c r="I155" t="s">
        <v>470</v>
      </c>
    </row>
    <row r="156" spans="1:9" x14ac:dyDescent="0.2">
      <c r="A156" t="s">
        <v>471</v>
      </c>
      <c r="B156">
        <v>24.472893544545801</v>
      </c>
      <c r="C156">
        <v>1.53257263266391</v>
      </c>
      <c r="D156">
        <v>0.19389642274785701</v>
      </c>
      <c r="E156">
        <v>7.9040789455763996</v>
      </c>
      <c r="F156" s="1">
        <v>2.6992192717576699E-15</v>
      </c>
      <c r="G156" s="1">
        <v>3.27632976637734E-13</v>
      </c>
      <c r="H156" t="s">
        <v>472</v>
      </c>
      <c r="I156" t="s">
        <v>473</v>
      </c>
    </row>
    <row r="157" spans="1:9" x14ac:dyDescent="0.2">
      <c r="A157" t="s">
        <v>474</v>
      </c>
      <c r="B157">
        <v>21.967731705338799</v>
      </c>
      <c r="C157">
        <v>1.5303377280939701</v>
      </c>
      <c r="D157">
        <v>0.193680228813462</v>
      </c>
      <c r="E157">
        <v>7.9013626608624099</v>
      </c>
      <c r="F157" s="1">
        <v>2.75870705216678E-15</v>
      </c>
      <c r="G157" s="1">
        <v>3.3270714409914001E-13</v>
      </c>
      <c r="H157" t="s">
        <v>475</v>
      </c>
      <c r="I157" t="s">
        <v>476</v>
      </c>
    </row>
    <row r="158" spans="1:9" x14ac:dyDescent="0.2">
      <c r="A158" t="s">
        <v>477</v>
      </c>
      <c r="B158">
        <v>43.758555487240201</v>
      </c>
      <c r="C158">
        <v>1.3427185370618899</v>
      </c>
      <c r="D158">
        <v>0.17003960084094699</v>
      </c>
      <c r="E158">
        <v>7.8965048754604696</v>
      </c>
      <c r="F158" s="1">
        <v>2.8683304378783702E-15</v>
      </c>
      <c r="G158" s="1">
        <v>3.4372464240919498E-13</v>
      </c>
      <c r="H158" t="s">
        <v>478</v>
      </c>
      <c r="I158" t="s">
        <v>479</v>
      </c>
    </row>
    <row r="159" spans="1:9" x14ac:dyDescent="0.2">
      <c r="A159" t="s">
        <v>480</v>
      </c>
      <c r="B159">
        <v>163.106575485881</v>
      </c>
      <c r="C159">
        <v>0.98871904591627002</v>
      </c>
      <c r="D159">
        <v>0.125701957849749</v>
      </c>
      <c r="E159">
        <v>7.8655819116046297</v>
      </c>
      <c r="F159" s="1">
        <v>3.6738561826866402E-15</v>
      </c>
      <c r="G159" s="1">
        <v>4.3746791279156002E-13</v>
      </c>
      <c r="H159" t="s">
        <v>481</v>
      </c>
      <c r="I159" t="s">
        <v>482</v>
      </c>
    </row>
    <row r="160" spans="1:9" x14ac:dyDescent="0.2">
      <c r="A160" t="s">
        <v>483</v>
      </c>
      <c r="B160">
        <v>71.901853217734597</v>
      </c>
      <c r="C160">
        <v>1.51062141502992</v>
      </c>
      <c r="D160">
        <v>0.192877402163836</v>
      </c>
      <c r="E160">
        <v>7.8320290406377104</v>
      </c>
      <c r="F160" s="1">
        <v>4.8005860649048698E-15</v>
      </c>
      <c r="G160" s="1">
        <v>5.6803915864855497E-13</v>
      </c>
      <c r="H160" t="s">
        <v>484</v>
      </c>
      <c r="I160" t="s">
        <v>485</v>
      </c>
    </row>
    <row r="161" spans="1:9" x14ac:dyDescent="0.2">
      <c r="A161" t="s">
        <v>486</v>
      </c>
      <c r="B161">
        <v>33.880822446833797</v>
      </c>
      <c r="C161">
        <v>1.4070162277562599</v>
      </c>
      <c r="D161">
        <v>0.180431442726012</v>
      </c>
      <c r="E161">
        <v>7.7980656059644904</v>
      </c>
      <c r="F161" s="1">
        <v>6.2863327776612901E-15</v>
      </c>
      <c r="G161" s="1">
        <v>7.3919415549324695E-13</v>
      </c>
      <c r="H161" t="s">
        <v>487</v>
      </c>
      <c r="I161" t="s">
        <v>488</v>
      </c>
    </row>
    <row r="162" spans="1:9" x14ac:dyDescent="0.2">
      <c r="A162" t="s">
        <v>489</v>
      </c>
      <c r="B162">
        <v>13.633816969431001</v>
      </c>
      <c r="C162">
        <v>1.49114498035122</v>
      </c>
      <c r="D162">
        <v>0.19188707484346901</v>
      </c>
      <c r="E162">
        <v>7.77095060502438</v>
      </c>
      <c r="F162" s="1">
        <v>7.7899274399111802E-15</v>
      </c>
      <c r="G162" s="1">
        <v>9.1030866369247801E-13</v>
      </c>
      <c r="H162" t="s">
        <v>490</v>
      </c>
      <c r="I162" t="s">
        <v>491</v>
      </c>
    </row>
    <row r="163" spans="1:9" x14ac:dyDescent="0.2">
      <c r="A163" t="s">
        <v>492</v>
      </c>
      <c r="B163">
        <v>11.3795903121566</v>
      </c>
      <c r="C163">
        <v>1.39969862636631</v>
      </c>
      <c r="D163">
        <v>0.180560795960238</v>
      </c>
      <c r="E163">
        <v>7.7519520166190699</v>
      </c>
      <c r="F163" s="1">
        <v>9.0490586697686293E-15</v>
      </c>
      <c r="G163" s="1">
        <v>1.05091969020387E-12</v>
      </c>
      <c r="H163" t="s">
        <v>493</v>
      </c>
      <c r="I163" t="s">
        <v>494</v>
      </c>
    </row>
    <row r="164" spans="1:9" x14ac:dyDescent="0.2">
      <c r="A164" t="s">
        <v>495</v>
      </c>
      <c r="B164">
        <v>131.936015971221</v>
      </c>
      <c r="C164">
        <v>-0.89549317171387899</v>
      </c>
      <c r="D164">
        <v>0.116042598040891</v>
      </c>
      <c r="E164">
        <v>-7.7169348741944299</v>
      </c>
      <c r="F164" s="1">
        <v>1.19160497868279E-14</v>
      </c>
      <c r="G164" s="1">
        <v>1.3753899428796299E-12</v>
      </c>
      <c r="H164" t="s">
        <v>496</v>
      </c>
      <c r="I164" t="s">
        <v>497</v>
      </c>
    </row>
    <row r="165" spans="1:9" x14ac:dyDescent="0.2">
      <c r="A165" t="s">
        <v>498</v>
      </c>
      <c r="B165">
        <v>118.817870427584</v>
      </c>
      <c r="C165">
        <v>1.39923819846774</v>
      </c>
      <c r="D165">
        <v>0.182033208612461</v>
      </c>
      <c r="E165">
        <v>7.6867194130860401</v>
      </c>
      <c r="F165" s="1">
        <v>1.5095569683435501E-14</v>
      </c>
      <c r="G165" s="1">
        <v>1.7317563903911899E-12</v>
      </c>
      <c r="H165" t="s">
        <v>499</v>
      </c>
      <c r="I165" t="s">
        <v>500</v>
      </c>
    </row>
    <row r="166" spans="1:9" x14ac:dyDescent="0.2">
      <c r="A166" t="s">
        <v>501</v>
      </c>
      <c r="B166">
        <v>11015.584566437101</v>
      </c>
      <c r="C166">
        <v>0.68540342050649805</v>
      </c>
      <c r="D166">
        <v>8.9388882404575404E-2</v>
      </c>
      <c r="E166">
        <v>7.6676584611982497</v>
      </c>
      <c r="F166" s="1">
        <v>1.7516455581719201E-14</v>
      </c>
      <c r="G166" s="1">
        <v>1.9973005776634302E-12</v>
      </c>
      <c r="H166" t="s">
        <v>502</v>
      </c>
      <c r="I166" t="s">
        <v>503</v>
      </c>
    </row>
    <row r="167" spans="1:9" x14ac:dyDescent="0.2">
      <c r="A167" t="s">
        <v>504</v>
      </c>
      <c r="B167">
        <v>77.672345770463807</v>
      </c>
      <c r="C167">
        <v>1.4568616378770201</v>
      </c>
      <c r="D167">
        <v>0.19029230677436601</v>
      </c>
      <c r="E167">
        <v>7.6559145378612303</v>
      </c>
      <c r="F167" s="1">
        <v>1.9194134261855999E-14</v>
      </c>
      <c r="G167" s="1">
        <v>2.17541230122023E-12</v>
      </c>
      <c r="H167" t="s">
        <v>505</v>
      </c>
      <c r="I167" t="s">
        <v>506</v>
      </c>
    </row>
    <row r="168" spans="1:9" x14ac:dyDescent="0.2">
      <c r="A168" t="s">
        <v>507</v>
      </c>
      <c r="B168">
        <v>40.109407019957501</v>
      </c>
      <c r="C168">
        <v>1.4323929614769599</v>
      </c>
      <c r="D168">
        <v>0.18717405119154201</v>
      </c>
      <c r="E168">
        <v>7.6527325895785596</v>
      </c>
      <c r="F168" s="1">
        <v>1.9675279129310101E-14</v>
      </c>
      <c r="G168" s="1">
        <v>2.21659102717868E-12</v>
      </c>
      <c r="H168" t="s">
        <v>508</v>
      </c>
      <c r="I168" t="s">
        <v>509</v>
      </c>
    </row>
    <row r="169" spans="1:9" x14ac:dyDescent="0.2">
      <c r="A169" t="s">
        <v>510</v>
      </c>
      <c r="B169">
        <v>517.00531186596697</v>
      </c>
      <c r="C169">
        <v>-1.29849283331701</v>
      </c>
      <c r="D169">
        <v>0.16983740503080499</v>
      </c>
      <c r="E169">
        <v>-7.6455056121559002</v>
      </c>
      <c r="F169" s="1">
        <v>2.0812587384269801E-14</v>
      </c>
      <c r="G169" s="1">
        <v>2.3307620181407902E-12</v>
      </c>
      <c r="H169" t="s">
        <v>511</v>
      </c>
      <c r="I169" t="s">
        <v>512</v>
      </c>
    </row>
    <row r="170" spans="1:9" x14ac:dyDescent="0.2">
      <c r="A170" t="s">
        <v>513</v>
      </c>
      <c r="B170">
        <v>95.486725839101297</v>
      </c>
      <c r="C170">
        <v>1.37746992619176</v>
      </c>
      <c r="D170">
        <v>0.18023564749302701</v>
      </c>
      <c r="E170">
        <v>7.6426053633205999</v>
      </c>
      <c r="F170" s="1">
        <v>2.1286967797509301E-14</v>
      </c>
      <c r="G170" s="1">
        <v>2.3697811369369201E-12</v>
      </c>
      <c r="H170" t="s">
        <v>514</v>
      </c>
      <c r="I170" t="s">
        <v>515</v>
      </c>
    </row>
    <row r="171" spans="1:9" x14ac:dyDescent="0.2">
      <c r="A171" t="s">
        <v>516</v>
      </c>
      <c r="B171">
        <v>21.8191988999011</v>
      </c>
      <c r="C171">
        <v>1.4199306608579401</v>
      </c>
      <c r="D171">
        <v>0.18636785339381101</v>
      </c>
      <c r="E171">
        <v>7.6189677296840701</v>
      </c>
      <c r="F171" s="1">
        <v>2.5571237603251101E-14</v>
      </c>
      <c r="G171" s="1">
        <v>2.8299839074562701E-12</v>
      </c>
      <c r="H171" t="s">
        <v>517</v>
      </c>
      <c r="I171" t="s">
        <v>518</v>
      </c>
    </row>
    <row r="172" spans="1:9" x14ac:dyDescent="0.2">
      <c r="A172" t="s">
        <v>519</v>
      </c>
      <c r="B172">
        <v>60.591024248159101</v>
      </c>
      <c r="C172">
        <v>-1.34920598102902</v>
      </c>
      <c r="D172">
        <v>0.17711999005241399</v>
      </c>
      <c r="E172">
        <v>-7.6174687037288003</v>
      </c>
      <c r="F172" s="1">
        <v>2.5869860486683199E-14</v>
      </c>
      <c r="G172" s="1">
        <v>2.84628979647052E-12</v>
      </c>
      <c r="H172" t="s">
        <v>520</v>
      </c>
      <c r="I172" t="s">
        <v>521</v>
      </c>
    </row>
    <row r="173" spans="1:9" x14ac:dyDescent="0.2">
      <c r="A173" t="s">
        <v>522</v>
      </c>
      <c r="B173">
        <v>379.33647957565302</v>
      </c>
      <c r="C173">
        <v>-0.84544849709352299</v>
      </c>
      <c r="D173">
        <v>0.111500839617582</v>
      </c>
      <c r="E173">
        <v>-7.5824406344668001</v>
      </c>
      <c r="F173" s="1">
        <v>3.3911426750655702E-14</v>
      </c>
      <c r="G173" s="1">
        <v>3.7093580400397401E-12</v>
      </c>
      <c r="H173" t="s">
        <v>523</v>
      </c>
      <c r="I173" t="s">
        <v>524</v>
      </c>
    </row>
    <row r="174" spans="1:9" x14ac:dyDescent="0.2">
      <c r="A174" t="s">
        <v>525</v>
      </c>
      <c r="B174">
        <v>112.303352435617</v>
      </c>
      <c r="C174">
        <v>1.44658144263102</v>
      </c>
      <c r="D174">
        <v>0.191393539106852</v>
      </c>
      <c r="E174">
        <v>7.55815190722514</v>
      </c>
      <c r="F174" s="1">
        <v>4.0883642031593399E-14</v>
      </c>
      <c r="G174" s="1">
        <v>4.4461551513433503E-12</v>
      </c>
      <c r="H174" t="s">
        <v>526</v>
      </c>
      <c r="I174" t="s">
        <v>527</v>
      </c>
    </row>
    <row r="175" spans="1:9" x14ac:dyDescent="0.2">
      <c r="A175" t="s">
        <v>528</v>
      </c>
      <c r="B175">
        <v>148.006980032972</v>
      </c>
      <c r="C175">
        <v>1.2497157123004301</v>
      </c>
      <c r="D175">
        <v>0.16579792010866301</v>
      </c>
      <c r="E175">
        <v>7.5375837735562001</v>
      </c>
      <c r="F175" s="1">
        <v>4.78759077258608E-14</v>
      </c>
      <c r="G175" s="1">
        <v>5.17665131008244E-12</v>
      </c>
      <c r="H175" t="s">
        <v>529</v>
      </c>
      <c r="I175" t="s">
        <v>530</v>
      </c>
    </row>
    <row r="176" spans="1:9" x14ac:dyDescent="0.2">
      <c r="A176" t="s">
        <v>531</v>
      </c>
      <c r="B176">
        <v>7.5544092078918004</v>
      </c>
      <c r="C176">
        <v>1.29183479199963</v>
      </c>
      <c r="D176">
        <v>0.171488393511535</v>
      </c>
      <c r="E176">
        <v>7.5330741955590801</v>
      </c>
      <c r="F176" s="1">
        <v>4.9559431623319701E-14</v>
      </c>
      <c r="G176" s="1">
        <v>5.3280636946350604E-12</v>
      </c>
      <c r="H176" t="s">
        <v>532</v>
      </c>
      <c r="I176" t="s">
        <v>533</v>
      </c>
    </row>
    <row r="177" spans="1:9" x14ac:dyDescent="0.2">
      <c r="A177" t="s">
        <v>534</v>
      </c>
      <c r="B177">
        <v>48.558884921457199</v>
      </c>
      <c r="C177">
        <v>1.3052586644545501</v>
      </c>
      <c r="D177">
        <v>0.17354200604452</v>
      </c>
      <c r="E177">
        <v>7.5212837180163703</v>
      </c>
      <c r="F177" s="1">
        <v>5.4240998351647498E-14</v>
      </c>
      <c r="G177" s="1">
        <v>5.79823944879487E-12</v>
      </c>
      <c r="H177" t="s">
        <v>535</v>
      </c>
      <c r="I177" t="s">
        <v>536</v>
      </c>
    </row>
    <row r="178" spans="1:9" x14ac:dyDescent="0.2">
      <c r="A178" t="s">
        <v>537</v>
      </c>
      <c r="B178">
        <v>44.321240360141502</v>
      </c>
      <c r="C178">
        <v>1.32857111274352</v>
      </c>
      <c r="D178">
        <v>0.176832484556147</v>
      </c>
      <c r="E178">
        <v>7.5131620532180996</v>
      </c>
      <c r="F178" s="1">
        <v>5.77160089164671E-14</v>
      </c>
      <c r="G178" s="1">
        <v>6.1348530607593903E-12</v>
      </c>
      <c r="H178" t="s">
        <v>538</v>
      </c>
      <c r="I178" t="s">
        <v>539</v>
      </c>
    </row>
    <row r="179" spans="1:9" x14ac:dyDescent="0.2">
      <c r="A179" t="s">
        <v>540</v>
      </c>
      <c r="B179">
        <v>469.38475218811197</v>
      </c>
      <c r="C179">
        <v>-0.80057954522326602</v>
      </c>
      <c r="D179">
        <v>0.106862873810735</v>
      </c>
      <c r="E179">
        <v>-7.4916527758852398</v>
      </c>
      <c r="F179" s="1">
        <v>6.8011655078060605E-14</v>
      </c>
      <c r="G179" s="1">
        <v>7.1583723725791502E-12</v>
      </c>
      <c r="H179" t="s">
        <v>541</v>
      </c>
      <c r="I179" t="s">
        <v>542</v>
      </c>
    </row>
    <row r="180" spans="1:9" x14ac:dyDescent="0.2">
      <c r="A180" t="s">
        <v>543</v>
      </c>
      <c r="B180">
        <v>22.334275552197401</v>
      </c>
      <c r="C180">
        <v>1.4494579870522</v>
      </c>
      <c r="D180">
        <v>0.19348110120659701</v>
      </c>
      <c r="E180">
        <v>7.49147062949827</v>
      </c>
      <c r="F180" s="1">
        <v>6.8106126006785797E-14</v>
      </c>
      <c r="G180" s="1">
        <v>7.1583723725791502E-12</v>
      </c>
      <c r="H180" t="s">
        <v>544</v>
      </c>
      <c r="I180" t="s">
        <v>545</v>
      </c>
    </row>
    <row r="181" spans="1:9" x14ac:dyDescent="0.2">
      <c r="A181" t="s">
        <v>546</v>
      </c>
      <c r="B181">
        <v>5.2132537653814301</v>
      </c>
      <c r="C181">
        <v>1.3373965018801499</v>
      </c>
      <c r="D181">
        <v>0.17877354705241599</v>
      </c>
      <c r="E181">
        <v>7.4809529929393204</v>
      </c>
      <c r="F181" s="1">
        <v>7.3785569967859001E-14</v>
      </c>
      <c r="G181" s="1">
        <v>7.7122317409738899E-12</v>
      </c>
      <c r="H181" t="s">
        <v>547</v>
      </c>
      <c r="I181" t="s">
        <v>548</v>
      </c>
    </row>
    <row r="182" spans="1:9" x14ac:dyDescent="0.2">
      <c r="A182" t="s">
        <v>549</v>
      </c>
      <c r="B182">
        <v>11.8686090560225</v>
      </c>
      <c r="C182">
        <v>1.44779717737083</v>
      </c>
      <c r="D182">
        <v>0.19355279509751899</v>
      </c>
      <c r="E182">
        <v>7.4801150592600596</v>
      </c>
      <c r="F182" s="1">
        <v>7.42575684024125E-14</v>
      </c>
      <c r="G182" s="1">
        <v>7.7186844857623704E-12</v>
      </c>
      <c r="H182" t="s">
        <v>550</v>
      </c>
      <c r="I182" t="s">
        <v>551</v>
      </c>
    </row>
    <row r="183" spans="1:9" x14ac:dyDescent="0.2">
      <c r="A183" t="s">
        <v>552</v>
      </c>
      <c r="B183">
        <v>14546.5939140543</v>
      </c>
      <c r="C183">
        <v>0.979918277562701</v>
      </c>
      <c r="D183">
        <v>0.13138773056221201</v>
      </c>
      <c r="E183">
        <v>7.4582175471758498</v>
      </c>
      <c r="F183" s="1">
        <v>8.7700783451674099E-14</v>
      </c>
      <c r="G183" s="1">
        <v>9.0164073216382294E-12</v>
      </c>
      <c r="H183" t="s">
        <v>553</v>
      </c>
      <c r="I183" t="s">
        <v>554</v>
      </c>
    </row>
    <row r="184" spans="1:9" x14ac:dyDescent="0.2">
      <c r="A184" t="s">
        <v>555</v>
      </c>
      <c r="B184">
        <v>100.385244905709</v>
      </c>
      <c r="C184">
        <v>0.788216543060554</v>
      </c>
      <c r="D184">
        <v>0.105681255928917</v>
      </c>
      <c r="E184">
        <v>7.4584327762978502</v>
      </c>
      <c r="F184" s="1">
        <v>8.7557671685870095E-14</v>
      </c>
      <c r="G184" s="1">
        <v>9.0164073216382294E-12</v>
      </c>
      <c r="H184" t="s">
        <v>556</v>
      </c>
      <c r="I184" t="s">
        <v>557</v>
      </c>
    </row>
    <row r="185" spans="1:9" x14ac:dyDescent="0.2">
      <c r="A185" t="s">
        <v>558</v>
      </c>
      <c r="B185">
        <v>86.194441051797696</v>
      </c>
      <c r="C185">
        <v>1.0856853117098999</v>
      </c>
      <c r="D185">
        <v>0.14560636322784901</v>
      </c>
      <c r="E185">
        <v>7.4563040216243097</v>
      </c>
      <c r="F185" s="1">
        <v>8.8983289829257498E-14</v>
      </c>
      <c r="G185" s="1">
        <v>9.0985413850415802E-12</v>
      </c>
      <c r="H185" t="s">
        <v>559</v>
      </c>
      <c r="I185" t="s">
        <v>560</v>
      </c>
    </row>
    <row r="186" spans="1:9" x14ac:dyDescent="0.2">
      <c r="A186" t="s">
        <v>561</v>
      </c>
      <c r="B186">
        <v>345.808610908925</v>
      </c>
      <c r="C186">
        <v>-0.71997173799539205</v>
      </c>
      <c r="D186">
        <v>9.7042132896926203E-2</v>
      </c>
      <c r="E186">
        <v>-7.4191664641183701</v>
      </c>
      <c r="F186" s="1">
        <v>1.17859705563607E-13</v>
      </c>
      <c r="G186" s="1">
        <v>1.1986013516074E-11</v>
      </c>
      <c r="H186" t="s">
        <v>562</v>
      </c>
      <c r="I186" t="s">
        <v>563</v>
      </c>
    </row>
    <row r="187" spans="1:9" x14ac:dyDescent="0.2">
      <c r="A187" t="s">
        <v>564</v>
      </c>
      <c r="B187">
        <v>23.635590050829499</v>
      </c>
      <c r="C187">
        <v>1.4366094651524799</v>
      </c>
      <c r="D187">
        <v>0.19396244379952299</v>
      </c>
      <c r="E187">
        <v>7.4066372696218403</v>
      </c>
      <c r="F187" s="1">
        <v>1.2954214789627601E-13</v>
      </c>
      <c r="G187" s="1">
        <v>1.31032579060244E-11</v>
      </c>
      <c r="H187" t="s">
        <v>565</v>
      </c>
      <c r="I187" t="s">
        <v>566</v>
      </c>
    </row>
    <row r="188" spans="1:9" x14ac:dyDescent="0.2">
      <c r="A188" t="s">
        <v>567</v>
      </c>
      <c r="B188">
        <v>78.773128672067003</v>
      </c>
      <c r="C188">
        <v>1.2956294785675799</v>
      </c>
      <c r="D188">
        <v>0.17497725198681799</v>
      </c>
      <c r="E188">
        <v>7.4045595290591999</v>
      </c>
      <c r="F188" s="1">
        <v>1.3158649128666499E-13</v>
      </c>
      <c r="G188" s="1">
        <v>1.3238867631375999E-11</v>
      </c>
      <c r="H188" t="s">
        <v>568</v>
      </c>
      <c r="I188" t="s">
        <v>569</v>
      </c>
    </row>
    <row r="189" spans="1:9" x14ac:dyDescent="0.2">
      <c r="A189" t="s">
        <v>570</v>
      </c>
      <c r="B189">
        <v>1552.59477935213</v>
      </c>
      <c r="C189">
        <v>-0.52365146792316397</v>
      </c>
      <c r="D189">
        <v>7.0828790400323902E-2</v>
      </c>
      <c r="E189">
        <v>-7.3932007727858799</v>
      </c>
      <c r="F189" s="1">
        <v>1.43335793396136E-13</v>
      </c>
      <c r="G189" s="1">
        <v>1.4344253281675E-11</v>
      </c>
      <c r="H189" t="s">
        <v>571</v>
      </c>
      <c r="I189" t="s">
        <v>572</v>
      </c>
    </row>
    <row r="190" spans="1:9" x14ac:dyDescent="0.2">
      <c r="A190" t="s">
        <v>573</v>
      </c>
      <c r="B190">
        <v>28.159968360226099</v>
      </c>
      <c r="C190">
        <v>1.2595102701360901</v>
      </c>
      <c r="D190">
        <v>0.170843963347281</v>
      </c>
      <c r="E190">
        <v>7.37228430820136</v>
      </c>
      <c r="F190" s="1">
        <v>1.6772883267416201E-13</v>
      </c>
      <c r="G190" s="1">
        <v>1.6696562211278699E-11</v>
      </c>
      <c r="H190" t="s">
        <v>574</v>
      </c>
      <c r="I190" t="s">
        <v>575</v>
      </c>
    </row>
    <row r="191" spans="1:9" x14ac:dyDescent="0.2">
      <c r="A191" t="s">
        <v>576</v>
      </c>
      <c r="B191">
        <v>35.233127504045598</v>
      </c>
      <c r="C191">
        <v>1.2877889003287299</v>
      </c>
      <c r="D191">
        <v>0.17562759261597299</v>
      </c>
      <c r="E191">
        <v>7.3324975941827697</v>
      </c>
      <c r="F191" s="1">
        <v>2.2590252800994E-13</v>
      </c>
      <c r="G191" s="1">
        <v>2.2369106115678999E-11</v>
      </c>
      <c r="H191" t="s">
        <v>577</v>
      </c>
      <c r="I191" t="s">
        <v>578</v>
      </c>
    </row>
    <row r="192" spans="1:9" x14ac:dyDescent="0.2">
      <c r="A192" t="s">
        <v>579</v>
      </c>
      <c r="B192">
        <v>20.909822279060901</v>
      </c>
      <c r="C192">
        <v>1.3453410098123</v>
      </c>
      <c r="D192">
        <v>0.18360839952335101</v>
      </c>
      <c r="E192">
        <v>7.3272301991892803</v>
      </c>
      <c r="F192" s="1">
        <v>2.3495804584708301E-13</v>
      </c>
      <c r="G192" s="1">
        <v>2.31439825893561E-11</v>
      </c>
      <c r="H192" t="s">
        <v>580</v>
      </c>
      <c r="I192" t="s">
        <v>581</v>
      </c>
    </row>
    <row r="193" spans="1:9" x14ac:dyDescent="0.2">
      <c r="A193" t="s">
        <v>582</v>
      </c>
      <c r="B193">
        <v>788.76975986139303</v>
      </c>
      <c r="C193">
        <v>-0.48413610963612602</v>
      </c>
      <c r="D193">
        <v>6.6083329335455299E-2</v>
      </c>
      <c r="E193">
        <v>-7.3261458601538001</v>
      </c>
      <c r="F193" s="1">
        <v>2.36865986025629E-13</v>
      </c>
      <c r="G193" s="1">
        <v>2.3210399276490601E-11</v>
      </c>
      <c r="H193" t="s">
        <v>583</v>
      </c>
      <c r="I193" t="s">
        <v>584</v>
      </c>
    </row>
    <row r="194" spans="1:9" x14ac:dyDescent="0.2">
      <c r="A194" t="s">
        <v>585</v>
      </c>
      <c r="B194">
        <v>75.293923454841305</v>
      </c>
      <c r="C194">
        <v>0.90021462311424505</v>
      </c>
      <c r="D194">
        <v>0.123096149018367</v>
      </c>
      <c r="E194">
        <v>7.3131014275672097</v>
      </c>
      <c r="F194" s="1">
        <v>2.6104581503292901E-13</v>
      </c>
      <c r="G194" s="1">
        <v>2.5447232974246299E-11</v>
      </c>
      <c r="H194" t="s">
        <v>586</v>
      </c>
      <c r="I194" t="s">
        <v>587</v>
      </c>
    </row>
    <row r="195" spans="1:9" x14ac:dyDescent="0.2">
      <c r="A195" t="s">
        <v>588</v>
      </c>
      <c r="B195">
        <v>30.1569516768187</v>
      </c>
      <c r="C195">
        <v>1.3960966679239899</v>
      </c>
      <c r="D195">
        <v>0.19094216513996101</v>
      </c>
      <c r="E195">
        <v>7.3116205993613104</v>
      </c>
      <c r="F195" s="1">
        <v>2.6393948126827399E-13</v>
      </c>
      <c r="G195" s="1">
        <v>2.5596687631862401E-11</v>
      </c>
      <c r="H195" t="s">
        <v>589</v>
      </c>
      <c r="I195" t="s">
        <v>590</v>
      </c>
    </row>
    <row r="196" spans="1:9" x14ac:dyDescent="0.2">
      <c r="A196" t="s">
        <v>591</v>
      </c>
      <c r="B196">
        <v>2936.1664756029099</v>
      </c>
      <c r="C196">
        <v>-0.26677453531638301</v>
      </c>
      <c r="D196">
        <v>3.6542346766654403E-2</v>
      </c>
      <c r="E196">
        <v>-7.3004215361401004</v>
      </c>
      <c r="F196" s="1">
        <v>2.8686754556704501E-13</v>
      </c>
      <c r="G196" s="1">
        <v>2.76775692425559E-11</v>
      </c>
      <c r="H196" t="s">
        <v>592</v>
      </c>
      <c r="I196" t="s">
        <v>593</v>
      </c>
    </row>
    <row r="197" spans="1:9" x14ac:dyDescent="0.2">
      <c r="A197" t="s">
        <v>594</v>
      </c>
      <c r="B197">
        <v>195.78252049173</v>
      </c>
      <c r="C197">
        <v>-1.03503807988705</v>
      </c>
      <c r="D197">
        <v>0.141851158715184</v>
      </c>
      <c r="E197">
        <v>-7.2966487497310197</v>
      </c>
      <c r="F197" s="1">
        <v>2.9502365259485102E-13</v>
      </c>
      <c r="G197" s="1">
        <v>2.83192602036711E-11</v>
      </c>
      <c r="H197" t="s">
        <v>595</v>
      </c>
      <c r="I197" t="s">
        <v>596</v>
      </c>
    </row>
    <row r="198" spans="1:9" x14ac:dyDescent="0.2">
      <c r="A198" t="s">
        <v>597</v>
      </c>
      <c r="B198">
        <v>8.4746366790105192</v>
      </c>
      <c r="C198">
        <v>1.2598503697607899</v>
      </c>
      <c r="D198">
        <v>0.17285899179129399</v>
      </c>
      <c r="E198">
        <v>7.2883126107891298</v>
      </c>
      <c r="F198" s="1">
        <v>3.1386104328285498E-13</v>
      </c>
      <c r="G198" s="1">
        <v>2.9913483024463302E-11</v>
      </c>
      <c r="H198" t="s">
        <v>598</v>
      </c>
      <c r="I198" t="s">
        <v>599</v>
      </c>
    </row>
    <row r="199" spans="1:9" x14ac:dyDescent="0.2">
      <c r="A199" t="s">
        <v>600</v>
      </c>
      <c r="B199">
        <v>13.0785463941335</v>
      </c>
      <c r="C199">
        <v>1.40738037049628</v>
      </c>
      <c r="D199">
        <v>0.19311178875863999</v>
      </c>
      <c r="E199">
        <v>7.2879049981525803</v>
      </c>
      <c r="F199" s="1">
        <v>3.1481182304899102E-13</v>
      </c>
      <c r="G199" s="1">
        <v>2.9913483024463302E-11</v>
      </c>
      <c r="H199" t="s">
        <v>601</v>
      </c>
      <c r="I199" t="s">
        <v>602</v>
      </c>
    </row>
    <row r="200" spans="1:9" x14ac:dyDescent="0.2">
      <c r="A200" t="s">
        <v>603</v>
      </c>
      <c r="B200">
        <v>8.1835925392351996</v>
      </c>
      <c r="C200">
        <v>1.26085170681035</v>
      </c>
      <c r="D200">
        <v>0.173210723911433</v>
      </c>
      <c r="E200">
        <v>7.2792935583772103</v>
      </c>
      <c r="F200" s="1">
        <v>3.35572753784095E-13</v>
      </c>
      <c r="G200" s="1">
        <v>3.1725958742180699E-11</v>
      </c>
      <c r="H200" t="s">
        <v>604</v>
      </c>
      <c r="I200" t="s">
        <v>605</v>
      </c>
    </row>
    <row r="201" spans="1:9" x14ac:dyDescent="0.2">
      <c r="A201" t="s">
        <v>606</v>
      </c>
      <c r="B201">
        <v>21.474667098298902</v>
      </c>
      <c r="C201">
        <v>1.41215325646406</v>
      </c>
      <c r="D201">
        <v>0.194018323951827</v>
      </c>
      <c r="E201">
        <v>7.2784530228942899</v>
      </c>
      <c r="F201" s="1">
        <v>3.3766977316137701E-13</v>
      </c>
      <c r="G201" s="1">
        <v>3.1764595561290803E-11</v>
      </c>
      <c r="H201" t="s">
        <v>607</v>
      </c>
      <c r="I201" t="s">
        <v>608</v>
      </c>
    </row>
    <row r="202" spans="1:9" x14ac:dyDescent="0.2">
      <c r="A202" t="s">
        <v>609</v>
      </c>
      <c r="B202">
        <v>233.864300825068</v>
      </c>
      <c r="C202">
        <v>1.1013876108848499</v>
      </c>
      <c r="D202">
        <v>0.151435934026902</v>
      </c>
      <c r="E202">
        <v>7.2729607933688696</v>
      </c>
      <c r="F202" s="1">
        <v>3.51692422209887E-13</v>
      </c>
      <c r="G202" s="1">
        <v>3.2919110604262699E-11</v>
      </c>
      <c r="H202" t="s">
        <v>610</v>
      </c>
      <c r="I202" t="s">
        <v>611</v>
      </c>
    </row>
    <row r="203" spans="1:9" x14ac:dyDescent="0.2">
      <c r="A203" t="s">
        <v>612</v>
      </c>
      <c r="B203">
        <v>23.845005663774</v>
      </c>
      <c r="C203">
        <v>1.3483541177531799</v>
      </c>
      <c r="D203">
        <v>0.185422140914419</v>
      </c>
      <c r="E203">
        <v>7.2718075150232897</v>
      </c>
      <c r="F203" s="1">
        <v>3.5470879672262299E-13</v>
      </c>
      <c r="G203" s="1">
        <v>3.3037085651185297E-11</v>
      </c>
      <c r="H203" t="s">
        <v>613</v>
      </c>
      <c r="I203" t="s">
        <v>614</v>
      </c>
    </row>
    <row r="204" spans="1:9" x14ac:dyDescent="0.2">
      <c r="A204" t="s">
        <v>615</v>
      </c>
      <c r="B204">
        <v>72.564643240823798</v>
      </c>
      <c r="C204">
        <v>-1.02370116818176</v>
      </c>
      <c r="D204">
        <v>0.14081064414296501</v>
      </c>
      <c r="E204">
        <v>-7.2700552888771002</v>
      </c>
      <c r="F204" s="1">
        <v>3.5934039373463802E-13</v>
      </c>
      <c r="G204" s="1">
        <v>3.3303596885337302E-11</v>
      </c>
      <c r="H204" t="s">
        <v>616</v>
      </c>
      <c r="I204" t="s">
        <v>617</v>
      </c>
    </row>
    <row r="205" spans="1:9" x14ac:dyDescent="0.2">
      <c r="A205" t="s">
        <v>618</v>
      </c>
      <c r="B205">
        <v>4.5424297720543603</v>
      </c>
      <c r="C205">
        <v>1.2820747910044299</v>
      </c>
      <c r="D205">
        <v>0.17700760877316901</v>
      </c>
      <c r="E205">
        <v>7.2430490411707904</v>
      </c>
      <c r="F205" s="1">
        <v>4.3870818315856302E-13</v>
      </c>
      <c r="G205" s="1">
        <v>4.0460077244829397E-11</v>
      </c>
      <c r="H205" t="s">
        <v>619</v>
      </c>
      <c r="I205" t="s">
        <v>620</v>
      </c>
    </row>
    <row r="206" spans="1:9" x14ac:dyDescent="0.2">
      <c r="A206" t="s">
        <v>621</v>
      </c>
      <c r="B206">
        <v>228.024037494525</v>
      </c>
      <c r="C206">
        <v>1.24792439879851</v>
      </c>
      <c r="D206">
        <v>0.17291900495996701</v>
      </c>
      <c r="E206">
        <v>7.21681459529231</v>
      </c>
      <c r="F206" s="1">
        <v>5.3219456978882201E-13</v>
      </c>
      <c r="G206" s="1">
        <v>4.88424811512532E-11</v>
      </c>
      <c r="H206" t="s">
        <v>622</v>
      </c>
      <c r="I206" t="s">
        <v>623</v>
      </c>
    </row>
    <row r="207" spans="1:9" x14ac:dyDescent="0.2">
      <c r="A207" t="s">
        <v>624</v>
      </c>
      <c r="B207">
        <v>5685.6307957593299</v>
      </c>
      <c r="C207">
        <v>-0.40270779593112499</v>
      </c>
      <c r="D207">
        <v>5.5875934167319299E-2</v>
      </c>
      <c r="E207">
        <v>-7.2071778652545797</v>
      </c>
      <c r="F207" s="1">
        <v>5.7123368807975999E-13</v>
      </c>
      <c r="G207" s="1">
        <v>5.2170828191905901E-11</v>
      </c>
      <c r="H207" t="s">
        <v>625</v>
      </c>
      <c r="I207" t="s">
        <v>626</v>
      </c>
    </row>
    <row r="208" spans="1:9" x14ac:dyDescent="0.2">
      <c r="A208" t="s">
        <v>627</v>
      </c>
      <c r="B208">
        <v>364.91285984010398</v>
      </c>
      <c r="C208">
        <v>1.3585661813262799</v>
      </c>
      <c r="D208">
        <v>0.18880135860476299</v>
      </c>
      <c r="E208">
        <v>7.1957436713699998</v>
      </c>
      <c r="F208" s="1">
        <v>6.2121236955700303E-13</v>
      </c>
      <c r="G208" s="1">
        <v>5.6461302033069802E-11</v>
      </c>
      <c r="H208" t="s">
        <v>628</v>
      </c>
      <c r="I208" t="s">
        <v>629</v>
      </c>
    </row>
    <row r="209" spans="1:9" x14ac:dyDescent="0.2">
      <c r="A209" t="s">
        <v>630</v>
      </c>
      <c r="B209">
        <v>23.669219515629301</v>
      </c>
      <c r="C209">
        <v>1.27151079170573</v>
      </c>
      <c r="D209">
        <v>0.17692003676766199</v>
      </c>
      <c r="E209">
        <v>7.1869236234419498</v>
      </c>
      <c r="F209" s="1">
        <v>6.6267454741888099E-13</v>
      </c>
      <c r="G209" s="1">
        <v>5.9940187188167395E-11</v>
      </c>
      <c r="H209" t="s">
        <v>631</v>
      </c>
      <c r="I209" t="s">
        <v>632</v>
      </c>
    </row>
    <row r="210" spans="1:9" x14ac:dyDescent="0.2">
      <c r="A210" t="s">
        <v>633</v>
      </c>
      <c r="B210">
        <v>10.9607308707272</v>
      </c>
      <c r="C210">
        <v>1.3924567543211901</v>
      </c>
      <c r="D210">
        <v>0.19380751445170799</v>
      </c>
      <c r="E210">
        <v>7.1847407891305002</v>
      </c>
      <c r="F210" s="1">
        <v>6.7334812970018805E-13</v>
      </c>
      <c r="G210" s="1">
        <v>6.0614218718561397E-11</v>
      </c>
      <c r="H210" t="s">
        <v>634</v>
      </c>
      <c r="I210" t="s">
        <v>635</v>
      </c>
    </row>
    <row r="211" spans="1:9" x14ac:dyDescent="0.2">
      <c r="A211" t="s">
        <v>636</v>
      </c>
      <c r="B211">
        <v>128.45520741260199</v>
      </c>
      <c r="C211">
        <v>-0.81484246831853402</v>
      </c>
      <c r="D211">
        <v>0.11353598694888201</v>
      </c>
      <c r="E211">
        <v>-7.17695323056825</v>
      </c>
      <c r="F211" s="1">
        <v>7.12820583121978E-13</v>
      </c>
      <c r="G211" s="1">
        <v>6.3861935480271001E-11</v>
      </c>
      <c r="H211" t="s">
        <v>637</v>
      </c>
      <c r="I211" t="s">
        <v>638</v>
      </c>
    </row>
    <row r="212" spans="1:9" x14ac:dyDescent="0.2">
      <c r="A212" t="s">
        <v>639</v>
      </c>
      <c r="B212">
        <v>406.96850781257501</v>
      </c>
      <c r="C212">
        <v>0.81152638688743906</v>
      </c>
      <c r="D212">
        <v>0.113114914090477</v>
      </c>
      <c r="E212">
        <v>7.1743535625932298</v>
      </c>
      <c r="F212" s="1">
        <v>7.2649636991761997E-13</v>
      </c>
      <c r="G212" s="1">
        <v>6.4778685799194797E-11</v>
      </c>
      <c r="H212" t="s">
        <v>640</v>
      </c>
      <c r="I212" t="s">
        <v>641</v>
      </c>
    </row>
    <row r="213" spans="1:9" x14ac:dyDescent="0.2">
      <c r="A213" t="s">
        <v>642</v>
      </c>
      <c r="B213">
        <v>55.474671970421497</v>
      </c>
      <c r="C213">
        <v>1.2525222004382199</v>
      </c>
      <c r="D213">
        <v>0.174638316408808</v>
      </c>
      <c r="E213">
        <v>7.1720927354007298</v>
      </c>
      <c r="F213" s="1">
        <v>7.38598797956718E-13</v>
      </c>
      <c r="G213" s="1">
        <v>6.5547159362064596E-11</v>
      </c>
      <c r="H213" t="s">
        <v>643</v>
      </c>
      <c r="I213" t="s">
        <v>644</v>
      </c>
    </row>
    <row r="214" spans="1:9" x14ac:dyDescent="0.2">
      <c r="A214" t="s">
        <v>645</v>
      </c>
      <c r="B214">
        <v>71.748014520674701</v>
      </c>
      <c r="C214">
        <v>1.27426941314591</v>
      </c>
      <c r="D214">
        <v>0.17832875334567999</v>
      </c>
      <c r="E214">
        <v>7.1456194766068597</v>
      </c>
      <c r="F214" s="1">
        <v>8.9590926919180002E-13</v>
      </c>
      <c r="G214" s="1">
        <v>7.9134445965138599E-11</v>
      </c>
      <c r="H214" t="s">
        <v>646</v>
      </c>
      <c r="I214" t="s">
        <v>647</v>
      </c>
    </row>
    <row r="215" spans="1:9" x14ac:dyDescent="0.2">
      <c r="A215" t="s">
        <v>648</v>
      </c>
      <c r="B215">
        <v>18.586255979747602</v>
      </c>
      <c r="C215">
        <v>1.3302161621189901</v>
      </c>
      <c r="D215">
        <v>0.186317676747462</v>
      </c>
      <c r="E215">
        <v>7.1395059520948498</v>
      </c>
      <c r="F215" s="1">
        <v>9.3666962908906706E-13</v>
      </c>
      <c r="G215" s="1">
        <v>8.2348142063933196E-11</v>
      </c>
      <c r="H215" t="s">
        <v>649</v>
      </c>
      <c r="I215" t="s">
        <v>650</v>
      </c>
    </row>
    <row r="216" spans="1:9" x14ac:dyDescent="0.2">
      <c r="A216" t="s">
        <v>651</v>
      </c>
      <c r="B216">
        <v>7.8739286719243902</v>
      </c>
      <c r="C216">
        <v>1.23387907878666</v>
      </c>
      <c r="D216">
        <v>0.17287209314083801</v>
      </c>
      <c r="E216">
        <v>7.1375261117560704</v>
      </c>
      <c r="F216" s="1">
        <v>9.502557473874601E-13</v>
      </c>
      <c r="G216" s="1">
        <v>8.3154007587663601E-11</v>
      </c>
      <c r="H216" t="s">
        <v>652</v>
      </c>
      <c r="I216" t="s">
        <v>653</v>
      </c>
    </row>
    <row r="217" spans="1:9" x14ac:dyDescent="0.2">
      <c r="A217" t="s">
        <v>654</v>
      </c>
      <c r="B217">
        <v>43.477801078404603</v>
      </c>
      <c r="C217">
        <v>1.3166607582442</v>
      </c>
      <c r="D217">
        <v>0.18464614491248901</v>
      </c>
      <c r="E217">
        <v>7.1307243314948199</v>
      </c>
      <c r="F217" s="1">
        <v>9.9842105419621202E-13</v>
      </c>
      <c r="G217" s="1">
        <v>8.6964322748368204E-11</v>
      </c>
      <c r="H217" t="s">
        <v>655</v>
      </c>
      <c r="I217" t="s">
        <v>656</v>
      </c>
    </row>
    <row r="218" spans="1:9" x14ac:dyDescent="0.2">
      <c r="A218" t="s">
        <v>657</v>
      </c>
      <c r="B218">
        <v>9.9545494376204502</v>
      </c>
      <c r="C218">
        <v>1.2567848793190699</v>
      </c>
      <c r="D218">
        <v>0.17634553619127599</v>
      </c>
      <c r="E218">
        <v>7.1268312567655503</v>
      </c>
      <c r="F218" s="1">
        <v>1.0270587552766099E-12</v>
      </c>
      <c r="G218" s="1">
        <v>8.9046467381447698E-11</v>
      </c>
      <c r="H218" t="s">
        <v>658</v>
      </c>
      <c r="I218" t="s">
        <v>659</v>
      </c>
    </row>
    <row r="219" spans="1:9" x14ac:dyDescent="0.2">
      <c r="A219" t="s">
        <v>660</v>
      </c>
      <c r="B219">
        <v>124.247705163422</v>
      </c>
      <c r="C219">
        <v>-1.0394917765229199</v>
      </c>
      <c r="D219">
        <v>0.14588299685168199</v>
      </c>
      <c r="E219">
        <v>-7.1255170167622097</v>
      </c>
      <c r="F219" s="1">
        <v>1.0369071944846699E-12</v>
      </c>
      <c r="G219" s="1">
        <v>8.9487944757039104E-11</v>
      </c>
      <c r="H219" t="s">
        <v>661</v>
      </c>
      <c r="I219" t="s">
        <v>662</v>
      </c>
    </row>
    <row r="220" spans="1:9" x14ac:dyDescent="0.2">
      <c r="A220" t="s">
        <v>663</v>
      </c>
      <c r="B220">
        <v>15.692634710382601</v>
      </c>
      <c r="C220">
        <v>1.37586605421432</v>
      </c>
      <c r="D220">
        <v>0.193492168305893</v>
      </c>
      <c r="E220">
        <v>7.1107066826560601</v>
      </c>
      <c r="F220" s="1">
        <v>1.1545026844635001E-12</v>
      </c>
      <c r="G220" s="1">
        <v>9.8730970479528798E-11</v>
      </c>
      <c r="H220" t="s">
        <v>664</v>
      </c>
      <c r="I220" t="s">
        <v>665</v>
      </c>
    </row>
    <row r="221" spans="1:9" x14ac:dyDescent="0.2">
      <c r="A221" t="s">
        <v>666</v>
      </c>
      <c r="B221">
        <v>9.6578049992125496</v>
      </c>
      <c r="C221">
        <v>1.3486653212406601</v>
      </c>
      <c r="D221">
        <v>0.18965545221225499</v>
      </c>
      <c r="E221">
        <v>7.11113393002422</v>
      </c>
      <c r="F221" s="1">
        <v>1.15093383158447E-12</v>
      </c>
      <c r="G221" s="1">
        <v>9.8730970479528798E-11</v>
      </c>
      <c r="H221" t="s">
        <v>667</v>
      </c>
      <c r="I221" t="s">
        <v>668</v>
      </c>
    </row>
    <row r="222" spans="1:9" x14ac:dyDescent="0.2">
      <c r="A222" t="s">
        <v>669</v>
      </c>
      <c r="B222">
        <v>76.537947351711097</v>
      </c>
      <c r="C222">
        <v>-1.13126278827074</v>
      </c>
      <c r="D222">
        <v>0.15921439239497601</v>
      </c>
      <c r="E222">
        <v>-7.1052796876825299</v>
      </c>
      <c r="F222" s="1">
        <v>1.20079113795549E-12</v>
      </c>
      <c r="G222" s="1">
        <v>1.0222481660404799E-10</v>
      </c>
      <c r="H222" t="s">
        <v>670</v>
      </c>
      <c r="I222" t="s">
        <v>671</v>
      </c>
    </row>
    <row r="223" spans="1:9" x14ac:dyDescent="0.2">
      <c r="A223" t="s">
        <v>672</v>
      </c>
      <c r="B223">
        <v>43.441540516915801</v>
      </c>
      <c r="C223">
        <v>1.36166372954142</v>
      </c>
      <c r="D223">
        <v>0.19237525969462099</v>
      </c>
      <c r="E223">
        <v>7.0781644776097803</v>
      </c>
      <c r="F223" s="1">
        <v>1.4607629203336399E-12</v>
      </c>
      <c r="G223" s="1">
        <v>1.2379636749169901E-10</v>
      </c>
      <c r="H223" t="s">
        <v>673</v>
      </c>
      <c r="I223" t="s">
        <v>674</v>
      </c>
    </row>
    <row r="224" spans="1:9" x14ac:dyDescent="0.2">
      <c r="A224" t="s">
        <v>675</v>
      </c>
      <c r="B224">
        <v>46.521049859381399</v>
      </c>
      <c r="C224">
        <v>1.3064521722314799</v>
      </c>
      <c r="D224">
        <v>0.18477200836388799</v>
      </c>
      <c r="E224">
        <v>7.0706173721863896</v>
      </c>
      <c r="F224" s="1">
        <v>1.54245906286093E-12</v>
      </c>
      <c r="G224" s="1">
        <v>1.30133743536617E-10</v>
      </c>
      <c r="H224" t="s">
        <v>676</v>
      </c>
      <c r="I224" t="s">
        <v>677</v>
      </c>
    </row>
    <row r="225" spans="1:9" x14ac:dyDescent="0.2">
      <c r="A225" t="s">
        <v>678</v>
      </c>
      <c r="B225">
        <v>13.1265089546526</v>
      </c>
      <c r="C225">
        <v>1.1993990389454501</v>
      </c>
      <c r="D225">
        <v>0.17047416314052</v>
      </c>
      <c r="E225">
        <v>7.0356646241858796</v>
      </c>
      <c r="F225" s="1">
        <v>1.9831341791859199E-12</v>
      </c>
      <c r="G225" s="1">
        <v>1.6656556449644599E-10</v>
      </c>
      <c r="H225" t="s">
        <v>679</v>
      </c>
      <c r="I225" t="s">
        <v>680</v>
      </c>
    </row>
    <row r="226" spans="1:9" x14ac:dyDescent="0.2">
      <c r="A226" t="s">
        <v>681</v>
      </c>
      <c r="B226">
        <v>10.122793221298499</v>
      </c>
      <c r="C226">
        <v>1.20070733147231</v>
      </c>
      <c r="D226">
        <v>0.170725669004472</v>
      </c>
      <c r="E226">
        <v>7.0329631066835203</v>
      </c>
      <c r="F226" s="1">
        <v>2.02192844239981E-12</v>
      </c>
      <c r="G226" s="1">
        <v>1.6832106953676999E-10</v>
      </c>
      <c r="H226" t="s">
        <v>682</v>
      </c>
      <c r="I226" t="s">
        <v>683</v>
      </c>
    </row>
    <row r="227" spans="1:9" x14ac:dyDescent="0.2">
      <c r="A227" t="s">
        <v>684</v>
      </c>
      <c r="B227">
        <v>54.798787634769198</v>
      </c>
      <c r="C227">
        <v>1.19024093757167</v>
      </c>
      <c r="D227">
        <v>0.169225197861369</v>
      </c>
      <c r="E227">
        <v>7.0334734579345799</v>
      </c>
      <c r="F227" s="1">
        <v>2.0145431203534399E-12</v>
      </c>
      <c r="G227" s="1">
        <v>1.6832106953676999E-10</v>
      </c>
      <c r="H227" t="s">
        <v>685</v>
      </c>
      <c r="I227" t="s">
        <v>686</v>
      </c>
    </row>
    <row r="228" spans="1:9" x14ac:dyDescent="0.2">
      <c r="A228" t="s">
        <v>687</v>
      </c>
      <c r="B228">
        <v>10.888942487204201</v>
      </c>
      <c r="C228">
        <v>1.3131281354475399</v>
      </c>
      <c r="D228">
        <v>0.18733011713439299</v>
      </c>
      <c r="E228">
        <v>7.0097011390084303</v>
      </c>
      <c r="F228" s="1">
        <v>2.3882772212091201E-12</v>
      </c>
      <c r="G228" s="1">
        <v>1.9794294114461901E-10</v>
      </c>
      <c r="H228" t="s">
        <v>688</v>
      </c>
      <c r="I228" t="s">
        <v>689</v>
      </c>
    </row>
    <row r="229" spans="1:9" x14ac:dyDescent="0.2">
      <c r="A229" t="s">
        <v>690</v>
      </c>
      <c r="B229">
        <v>6.3767816366689498</v>
      </c>
      <c r="C229">
        <v>1.18195054472509</v>
      </c>
      <c r="D229">
        <v>0.168773213657013</v>
      </c>
      <c r="E229">
        <v>7.0031880007161096</v>
      </c>
      <c r="F229" s="1">
        <v>2.5020272624607998E-12</v>
      </c>
      <c r="G229" s="1">
        <v>2.0646114436814701E-10</v>
      </c>
      <c r="H229" t="s">
        <v>691</v>
      </c>
      <c r="I229" t="s">
        <v>692</v>
      </c>
    </row>
    <row r="230" spans="1:9" x14ac:dyDescent="0.2">
      <c r="A230" t="s">
        <v>693</v>
      </c>
      <c r="B230">
        <v>383.69957714272698</v>
      </c>
      <c r="C230">
        <v>-0.705265691097687</v>
      </c>
      <c r="D230">
        <v>0.100955922829897</v>
      </c>
      <c r="E230">
        <v>-6.9858773148555704</v>
      </c>
      <c r="F230" s="1">
        <v>2.8308137240771002E-12</v>
      </c>
      <c r="G230" s="1">
        <v>2.3257174412570501E-10</v>
      </c>
      <c r="H230" t="s">
        <v>694</v>
      </c>
      <c r="I230" t="s">
        <v>695</v>
      </c>
    </row>
    <row r="231" spans="1:9" x14ac:dyDescent="0.2">
      <c r="A231" t="s">
        <v>696</v>
      </c>
      <c r="B231">
        <v>494.58904413138998</v>
      </c>
      <c r="C231">
        <v>0.68125369704497696</v>
      </c>
      <c r="D231">
        <v>9.7572547915763197E-2</v>
      </c>
      <c r="E231">
        <v>6.98202221421049</v>
      </c>
      <c r="F231" s="1">
        <v>2.9096110692257401E-12</v>
      </c>
      <c r="G231" s="1">
        <v>2.3800618546266502E-10</v>
      </c>
      <c r="H231" t="s">
        <v>697</v>
      </c>
      <c r="I231" t="s">
        <v>698</v>
      </c>
    </row>
    <row r="232" spans="1:9" x14ac:dyDescent="0.2">
      <c r="A232" t="s">
        <v>699</v>
      </c>
      <c r="B232">
        <v>6.4899638992486901</v>
      </c>
      <c r="C232">
        <v>1.1958901742439301</v>
      </c>
      <c r="D232">
        <v>0.171510993046219</v>
      </c>
      <c r="E232">
        <v>6.9726736053686302</v>
      </c>
      <c r="F232" s="1">
        <v>3.1097354374966099E-12</v>
      </c>
      <c r="G232" s="1">
        <v>2.5327516242883598E-10</v>
      </c>
      <c r="H232" t="s">
        <v>700</v>
      </c>
      <c r="I232" t="s">
        <v>701</v>
      </c>
    </row>
    <row r="233" spans="1:9" x14ac:dyDescent="0.2">
      <c r="A233" t="s">
        <v>702</v>
      </c>
      <c r="B233">
        <v>11.560902282687101</v>
      </c>
      <c r="C233">
        <v>1.3355189417766</v>
      </c>
      <c r="D233">
        <v>0.19202342315804399</v>
      </c>
      <c r="E233">
        <v>6.9549793447719601</v>
      </c>
      <c r="F233" s="1">
        <v>3.52613696307794E-12</v>
      </c>
      <c r="G233" s="1">
        <v>2.8595146906615699E-10</v>
      </c>
      <c r="H233" t="s">
        <v>703</v>
      </c>
      <c r="I233" t="s">
        <v>704</v>
      </c>
    </row>
    <row r="234" spans="1:9" x14ac:dyDescent="0.2">
      <c r="A234" t="s">
        <v>705</v>
      </c>
      <c r="B234">
        <v>130.00624253989301</v>
      </c>
      <c r="C234">
        <v>-0.79863353561970596</v>
      </c>
      <c r="D234">
        <v>0.114878324250676</v>
      </c>
      <c r="E234">
        <v>-6.9519949984385798</v>
      </c>
      <c r="F234" s="1">
        <v>3.6015617644238598E-12</v>
      </c>
      <c r="G234" s="1">
        <v>2.9081451946725502E-10</v>
      </c>
      <c r="H234" t="s">
        <v>706</v>
      </c>
      <c r="I234" t="s">
        <v>707</v>
      </c>
    </row>
    <row r="235" spans="1:9" x14ac:dyDescent="0.2">
      <c r="A235" t="s">
        <v>708</v>
      </c>
      <c r="B235">
        <v>13.708081868346101</v>
      </c>
      <c r="C235">
        <v>1.3363941128447701</v>
      </c>
      <c r="D235">
        <v>0.192618891788985</v>
      </c>
      <c r="E235">
        <v>6.9380220207517498</v>
      </c>
      <c r="F235" s="1">
        <v>3.9762774923793E-12</v>
      </c>
      <c r="G235" s="1">
        <v>3.19699507442839E-10</v>
      </c>
      <c r="H235" t="s">
        <v>709</v>
      </c>
      <c r="I235" t="s">
        <v>710</v>
      </c>
    </row>
    <row r="236" spans="1:9" x14ac:dyDescent="0.2">
      <c r="A236" t="s">
        <v>711</v>
      </c>
      <c r="B236">
        <v>60.378050374060898</v>
      </c>
      <c r="C236">
        <v>1.13610184910104</v>
      </c>
      <c r="D236">
        <v>0.16390218879136501</v>
      </c>
      <c r="E236">
        <v>6.9315843643016102</v>
      </c>
      <c r="F236" s="1">
        <v>4.1615315169296103E-12</v>
      </c>
      <c r="G236" s="1">
        <v>3.3274803603716599E-10</v>
      </c>
      <c r="H236" t="s">
        <v>712</v>
      </c>
      <c r="I236" t="s">
        <v>713</v>
      </c>
    </row>
    <row r="237" spans="1:9" x14ac:dyDescent="0.2">
      <c r="A237" t="s">
        <v>714</v>
      </c>
      <c r="B237">
        <v>127.62893513239101</v>
      </c>
      <c r="C237">
        <v>0.64893023044027198</v>
      </c>
      <c r="D237">
        <v>9.3625010825173202E-2</v>
      </c>
      <c r="E237">
        <v>6.9311632086432997</v>
      </c>
      <c r="F237" s="1">
        <v>4.1739415597305803E-12</v>
      </c>
      <c r="G237" s="1">
        <v>3.3274803603716599E-10</v>
      </c>
      <c r="H237" t="s">
        <v>715</v>
      </c>
      <c r="I237" t="s">
        <v>716</v>
      </c>
    </row>
    <row r="238" spans="1:9" x14ac:dyDescent="0.2">
      <c r="A238" t="s">
        <v>717</v>
      </c>
      <c r="B238">
        <v>42.187164719877998</v>
      </c>
      <c r="C238">
        <v>1.1887070817141701</v>
      </c>
      <c r="D238">
        <v>0.17151679350864099</v>
      </c>
      <c r="E238">
        <v>6.9305579785939999</v>
      </c>
      <c r="F238" s="1">
        <v>4.1918392120814397E-12</v>
      </c>
      <c r="G238" s="1">
        <v>3.3276482251519099E-10</v>
      </c>
      <c r="H238" t="s">
        <v>718</v>
      </c>
      <c r="I238" t="s">
        <v>719</v>
      </c>
    </row>
    <row r="239" spans="1:9" x14ac:dyDescent="0.2">
      <c r="A239" t="s">
        <v>720</v>
      </c>
      <c r="B239">
        <v>4.56225222558687</v>
      </c>
      <c r="C239">
        <v>1.2766298985303399</v>
      </c>
      <c r="D239">
        <v>0.18432231539749699</v>
      </c>
      <c r="E239">
        <v>6.9260734696027004</v>
      </c>
      <c r="F239" s="1">
        <v>4.3268181530011604E-12</v>
      </c>
      <c r="G239" s="1">
        <v>3.4203679298556202E-10</v>
      </c>
      <c r="H239" t="s">
        <v>721</v>
      </c>
      <c r="I239" t="s">
        <v>722</v>
      </c>
    </row>
    <row r="240" spans="1:9" x14ac:dyDescent="0.2">
      <c r="A240" t="s">
        <v>723</v>
      </c>
      <c r="B240">
        <v>15.573090648295</v>
      </c>
      <c r="C240">
        <v>1.3279478907908699</v>
      </c>
      <c r="D240">
        <v>0.192379076063312</v>
      </c>
      <c r="E240">
        <v>6.90276675595344</v>
      </c>
      <c r="F240" s="1">
        <v>5.0999330492587498E-12</v>
      </c>
      <c r="G240" s="1">
        <v>4.0146502254708898E-10</v>
      </c>
      <c r="H240" t="s">
        <v>724</v>
      </c>
      <c r="I240" t="s">
        <v>725</v>
      </c>
    </row>
    <row r="241" spans="1:9" x14ac:dyDescent="0.2">
      <c r="A241" t="s">
        <v>726</v>
      </c>
      <c r="B241">
        <v>7.6980194318729698</v>
      </c>
      <c r="C241">
        <v>1.22514506382296</v>
      </c>
      <c r="D241">
        <v>0.17757900528706899</v>
      </c>
      <c r="E241">
        <v>6.8991548963934601</v>
      </c>
      <c r="F241" s="1">
        <v>5.2312807087298496E-12</v>
      </c>
      <c r="G241" s="1">
        <v>4.1008881355851399E-10</v>
      </c>
      <c r="H241" t="s">
        <v>727</v>
      </c>
      <c r="I241" t="s">
        <v>728</v>
      </c>
    </row>
    <row r="242" spans="1:9" x14ac:dyDescent="0.2">
      <c r="A242" t="s">
        <v>729</v>
      </c>
      <c r="B242">
        <v>215.601200382603</v>
      </c>
      <c r="C242">
        <v>-0.90092635295730095</v>
      </c>
      <c r="D242">
        <v>0.13059807696506401</v>
      </c>
      <c r="E242">
        <v>-6.8984656887275797</v>
      </c>
      <c r="F242" s="1">
        <v>5.2567182556462497E-12</v>
      </c>
      <c r="G242" s="1">
        <v>4.1037301768352098E-10</v>
      </c>
      <c r="H242" t="s">
        <v>730</v>
      </c>
      <c r="I242" t="s">
        <v>731</v>
      </c>
    </row>
    <row r="243" spans="1:9" x14ac:dyDescent="0.2">
      <c r="A243" t="s">
        <v>732</v>
      </c>
      <c r="B243">
        <v>104.898229581455</v>
      </c>
      <c r="C243">
        <v>1.2190812395184201</v>
      </c>
      <c r="D243">
        <v>0.17688613713634199</v>
      </c>
      <c r="E243">
        <v>6.89189813998125</v>
      </c>
      <c r="F243" s="1">
        <v>5.5052789996723201E-12</v>
      </c>
      <c r="G243" s="1">
        <v>4.2800131859435902E-10</v>
      </c>
      <c r="H243" t="s">
        <v>733</v>
      </c>
      <c r="I243" t="s">
        <v>734</v>
      </c>
    </row>
    <row r="244" spans="1:9" x14ac:dyDescent="0.2">
      <c r="A244" t="s">
        <v>735</v>
      </c>
      <c r="B244">
        <v>75.323644143025604</v>
      </c>
      <c r="C244">
        <v>-1.11805736336108</v>
      </c>
      <c r="D244">
        <v>0.16227237054865801</v>
      </c>
      <c r="E244">
        <v>-6.89000450033988</v>
      </c>
      <c r="F244" s="1">
        <v>5.57906229634742E-12</v>
      </c>
      <c r="G244" s="1">
        <v>4.3195258454107102E-10</v>
      </c>
      <c r="H244" t="s">
        <v>736</v>
      </c>
      <c r="I244" t="s">
        <v>737</v>
      </c>
    </row>
    <row r="245" spans="1:9" x14ac:dyDescent="0.2">
      <c r="A245" t="s">
        <v>738</v>
      </c>
      <c r="B245">
        <v>12.5050734555291</v>
      </c>
      <c r="C245">
        <v>1.3216842451700299</v>
      </c>
      <c r="D245">
        <v>0.192998503956443</v>
      </c>
      <c r="E245">
        <v>6.8481579808945803</v>
      </c>
      <c r="F245" s="1">
        <v>7.4806929936554494E-12</v>
      </c>
      <c r="G245" s="1">
        <v>5.7681048353538396E-10</v>
      </c>
      <c r="H245" t="s">
        <v>739</v>
      </c>
      <c r="I245" t="s">
        <v>740</v>
      </c>
    </row>
    <row r="246" spans="1:9" x14ac:dyDescent="0.2">
      <c r="A246" t="s">
        <v>741</v>
      </c>
      <c r="B246">
        <v>18.751738975158698</v>
      </c>
      <c r="C246">
        <v>1.3114412714052599</v>
      </c>
      <c r="D246">
        <v>0.19312107493707101</v>
      </c>
      <c r="E246">
        <v>6.7907724303657497</v>
      </c>
      <c r="F246" s="1">
        <v>1.1153474340895199E-11</v>
      </c>
      <c r="G246" s="1">
        <v>8.5649578061062401E-10</v>
      </c>
      <c r="H246" t="s">
        <v>742</v>
      </c>
      <c r="I246" t="s">
        <v>743</v>
      </c>
    </row>
    <row r="247" spans="1:9" x14ac:dyDescent="0.2">
      <c r="A247" t="s">
        <v>744</v>
      </c>
      <c r="B247">
        <v>49.710297238651997</v>
      </c>
      <c r="C247">
        <v>1.2249410170941999</v>
      </c>
      <c r="D247">
        <v>0.18049263872848401</v>
      </c>
      <c r="E247">
        <v>6.7866536038452399</v>
      </c>
      <c r="F247" s="1">
        <v>1.14764308658566E-11</v>
      </c>
      <c r="G247" s="1">
        <v>8.7771370044807599E-10</v>
      </c>
      <c r="H247" t="s">
        <v>745</v>
      </c>
      <c r="I247" t="s">
        <v>746</v>
      </c>
    </row>
    <row r="248" spans="1:9" x14ac:dyDescent="0.2">
      <c r="A248" t="s">
        <v>747</v>
      </c>
      <c r="B248">
        <v>26.3111423266092</v>
      </c>
      <c r="C248">
        <v>-1.2167218467131</v>
      </c>
      <c r="D248">
        <v>0.17960984548022399</v>
      </c>
      <c r="E248">
        <v>-6.7742491702497603</v>
      </c>
      <c r="F248" s="1">
        <v>1.2505398763716999E-11</v>
      </c>
      <c r="G248" s="1">
        <v>9.5253673012377394E-10</v>
      </c>
      <c r="H248" t="s">
        <v>748</v>
      </c>
      <c r="I248" t="s">
        <v>749</v>
      </c>
    </row>
    <row r="249" spans="1:9" x14ac:dyDescent="0.2">
      <c r="A249" t="s">
        <v>750</v>
      </c>
      <c r="B249">
        <v>132.50187392071899</v>
      </c>
      <c r="C249">
        <v>-0.63594160751750095</v>
      </c>
      <c r="D249">
        <v>9.4104581595118905E-2</v>
      </c>
      <c r="E249">
        <v>-6.75781770385648</v>
      </c>
      <c r="F249" s="1">
        <v>1.40085626184028E-11</v>
      </c>
      <c r="G249" s="1">
        <v>1.06273023025254E-9</v>
      </c>
      <c r="H249" t="s">
        <v>751</v>
      </c>
      <c r="I249" t="s">
        <v>752</v>
      </c>
    </row>
    <row r="250" spans="1:9" x14ac:dyDescent="0.2">
      <c r="A250" t="s">
        <v>753</v>
      </c>
      <c r="B250">
        <v>6.8943068300582002</v>
      </c>
      <c r="C250">
        <v>1.2650827838483401</v>
      </c>
      <c r="D250">
        <v>0.18763520195031999</v>
      </c>
      <c r="E250">
        <v>6.7422465011831401</v>
      </c>
      <c r="F250" s="1">
        <v>1.55956193252134E-11</v>
      </c>
      <c r="G250" s="1">
        <v>1.1783774376890199E-9</v>
      </c>
      <c r="H250" t="s">
        <v>754</v>
      </c>
      <c r="I250" t="s">
        <v>755</v>
      </c>
    </row>
    <row r="251" spans="1:9" x14ac:dyDescent="0.2">
      <c r="A251" t="s">
        <v>756</v>
      </c>
      <c r="B251">
        <v>10.269482414868699</v>
      </c>
      <c r="C251">
        <v>1.30066225703434</v>
      </c>
      <c r="D251">
        <v>0.19318705215908599</v>
      </c>
      <c r="E251">
        <v>6.7326575073119699</v>
      </c>
      <c r="F251" s="1">
        <v>1.6659188897169799E-11</v>
      </c>
      <c r="G251" s="1">
        <v>1.25370391964541E-9</v>
      </c>
      <c r="H251" t="s">
        <v>757</v>
      </c>
      <c r="I251" t="s">
        <v>758</v>
      </c>
    </row>
    <row r="252" spans="1:9" x14ac:dyDescent="0.2">
      <c r="A252" t="s">
        <v>759</v>
      </c>
      <c r="B252">
        <v>44.875015667208999</v>
      </c>
      <c r="C252">
        <v>1.2124507988566799</v>
      </c>
      <c r="D252">
        <v>0.18034619764715701</v>
      </c>
      <c r="E252">
        <v>6.7229074672747302</v>
      </c>
      <c r="F252" s="1">
        <v>1.7813371736512601E-11</v>
      </c>
      <c r="G252" s="1">
        <v>1.3352222145448101E-9</v>
      </c>
      <c r="H252" t="s">
        <v>760</v>
      </c>
      <c r="I252" t="s">
        <v>761</v>
      </c>
    </row>
    <row r="253" spans="1:9" x14ac:dyDescent="0.2">
      <c r="A253" t="s">
        <v>762</v>
      </c>
      <c r="B253">
        <v>17.4408511105248</v>
      </c>
      <c r="C253">
        <v>1.30025448055978</v>
      </c>
      <c r="D253">
        <v>0.19349846946770499</v>
      </c>
      <c r="E253">
        <v>6.7197145493535304</v>
      </c>
      <c r="F253" s="1">
        <v>1.8208090255457701E-11</v>
      </c>
      <c r="G253" s="1">
        <v>1.3593928970880199E-9</v>
      </c>
      <c r="H253" t="s">
        <v>763</v>
      </c>
      <c r="I253" t="s">
        <v>764</v>
      </c>
    </row>
    <row r="254" spans="1:9" x14ac:dyDescent="0.2">
      <c r="A254" t="s">
        <v>765</v>
      </c>
      <c r="B254">
        <v>6.0629624481247397</v>
      </c>
      <c r="C254">
        <v>1.15430174046332</v>
      </c>
      <c r="D254">
        <v>0.17209233889293801</v>
      </c>
      <c r="E254">
        <v>6.7074557059825297</v>
      </c>
      <c r="F254" s="1">
        <v>1.98047046474181E-11</v>
      </c>
      <c r="G254" s="1">
        <v>1.4727498546898201E-9</v>
      </c>
      <c r="H254" t="s">
        <v>766</v>
      </c>
      <c r="I254" t="s">
        <v>767</v>
      </c>
    </row>
    <row r="255" spans="1:9" x14ac:dyDescent="0.2">
      <c r="A255" t="s">
        <v>768</v>
      </c>
      <c r="B255">
        <v>316.02718544593102</v>
      </c>
      <c r="C255">
        <v>0.95885168114119301</v>
      </c>
      <c r="D255">
        <v>0.143241012660941</v>
      </c>
      <c r="E255">
        <v>6.6939744653358897</v>
      </c>
      <c r="F255" s="1">
        <v>2.17189332127742E-11</v>
      </c>
      <c r="G255" s="1">
        <v>1.6087401947446201E-9</v>
      </c>
      <c r="H255" t="s">
        <v>769</v>
      </c>
      <c r="I255" t="s">
        <v>770</v>
      </c>
    </row>
    <row r="256" spans="1:9" x14ac:dyDescent="0.2">
      <c r="A256" t="s">
        <v>771</v>
      </c>
      <c r="B256">
        <v>2834.3746406697901</v>
      </c>
      <c r="C256">
        <v>-0.467442928169788</v>
      </c>
      <c r="D256">
        <v>6.9846780191047605E-2</v>
      </c>
      <c r="E256">
        <v>-6.6924048165315604</v>
      </c>
      <c r="F256" s="1">
        <v>2.1953254308255699E-11</v>
      </c>
      <c r="G256" s="1">
        <v>1.61971971198245E-9</v>
      </c>
      <c r="H256" t="s">
        <v>772</v>
      </c>
      <c r="I256" t="s">
        <v>773</v>
      </c>
    </row>
    <row r="257" spans="1:9" x14ac:dyDescent="0.2">
      <c r="A257" t="s">
        <v>774</v>
      </c>
      <c r="B257">
        <v>46.863724818591201</v>
      </c>
      <c r="C257">
        <v>1.2290144960418301</v>
      </c>
      <c r="D257">
        <v>0.18416118255969599</v>
      </c>
      <c r="E257">
        <v>6.6735806045524599</v>
      </c>
      <c r="F257" s="1">
        <v>2.4963636896182399E-11</v>
      </c>
      <c r="G257" s="1">
        <v>1.8346322834561601E-9</v>
      </c>
      <c r="H257" t="s">
        <v>775</v>
      </c>
      <c r="I257" t="s">
        <v>776</v>
      </c>
    </row>
    <row r="258" spans="1:9" x14ac:dyDescent="0.2">
      <c r="A258" t="s">
        <v>777</v>
      </c>
      <c r="B258">
        <v>12.3760387748968</v>
      </c>
      <c r="C258">
        <v>1.1685923939873399</v>
      </c>
      <c r="D258">
        <v>0.17519837160337801</v>
      </c>
      <c r="E258">
        <v>6.6701099062316302</v>
      </c>
      <c r="F258" s="1">
        <v>2.5561192814061299E-11</v>
      </c>
      <c r="G258" s="1">
        <v>1.87123844982004E-9</v>
      </c>
      <c r="H258" t="s">
        <v>778</v>
      </c>
      <c r="I258" t="s">
        <v>779</v>
      </c>
    </row>
    <row r="259" spans="1:9" x14ac:dyDescent="0.2">
      <c r="A259" t="s">
        <v>780</v>
      </c>
      <c r="B259">
        <v>887.06217198156503</v>
      </c>
      <c r="C259">
        <v>-0.70998324524186995</v>
      </c>
      <c r="D259">
        <v>0.10688914138127099</v>
      </c>
      <c r="E259">
        <v>-6.6422392028520001</v>
      </c>
      <c r="F259" s="1">
        <v>3.0895301756823402E-11</v>
      </c>
      <c r="G259" s="1">
        <v>2.2529620436158001E-9</v>
      </c>
      <c r="H259" t="s">
        <v>781</v>
      </c>
      <c r="I259" t="s">
        <v>782</v>
      </c>
    </row>
    <row r="260" spans="1:9" x14ac:dyDescent="0.2">
      <c r="A260" t="s">
        <v>783</v>
      </c>
      <c r="B260">
        <v>103.256127700927</v>
      </c>
      <c r="C260">
        <v>-0.91511127238990198</v>
      </c>
      <c r="D260">
        <v>0.13822063371153701</v>
      </c>
      <c r="E260">
        <v>-6.62065603243955</v>
      </c>
      <c r="F260" s="1">
        <v>3.5760821729013199E-11</v>
      </c>
      <c r="G260" s="1">
        <v>2.5976992278365098E-9</v>
      </c>
      <c r="H260" t="s">
        <v>784</v>
      </c>
      <c r="I260" t="s">
        <v>785</v>
      </c>
    </row>
    <row r="261" spans="1:9" x14ac:dyDescent="0.2">
      <c r="A261" t="s">
        <v>786</v>
      </c>
      <c r="B261">
        <v>14.203852907791701</v>
      </c>
      <c r="C261">
        <v>1.2325278739029799</v>
      </c>
      <c r="D261">
        <v>0.18648283872173099</v>
      </c>
      <c r="E261">
        <v>6.6093367215529701</v>
      </c>
      <c r="F261" s="1">
        <v>3.86045740027076E-11</v>
      </c>
      <c r="G261" s="1">
        <v>2.7934863664882301E-9</v>
      </c>
      <c r="H261" t="s">
        <v>787</v>
      </c>
      <c r="I261" t="s">
        <v>788</v>
      </c>
    </row>
    <row r="262" spans="1:9" x14ac:dyDescent="0.2">
      <c r="A262" t="s">
        <v>789</v>
      </c>
      <c r="B262">
        <v>9.6695046048439099</v>
      </c>
      <c r="C262">
        <v>1.21745749060967</v>
      </c>
      <c r="D262">
        <v>0.18429622728870701</v>
      </c>
      <c r="E262">
        <v>6.6059816227408303</v>
      </c>
      <c r="F262" s="1">
        <v>3.9489187768632E-11</v>
      </c>
      <c r="G262" s="1">
        <v>2.8465501098813899E-9</v>
      </c>
      <c r="H262" t="s">
        <v>790</v>
      </c>
      <c r="I262" t="s">
        <v>791</v>
      </c>
    </row>
    <row r="263" spans="1:9" x14ac:dyDescent="0.2">
      <c r="A263" t="s">
        <v>792</v>
      </c>
      <c r="B263">
        <v>193.73203452515199</v>
      </c>
      <c r="C263">
        <v>0.84096772895067295</v>
      </c>
      <c r="D263">
        <v>0.127487170178091</v>
      </c>
      <c r="E263">
        <v>6.5964891037733304</v>
      </c>
      <c r="F263" s="1">
        <v>4.2100842930004401E-11</v>
      </c>
      <c r="G263" s="1">
        <v>3.0232261789507698E-9</v>
      </c>
      <c r="H263" t="s">
        <v>793</v>
      </c>
      <c r="I263" t="s">
        <v>794</v>
      </c>
    </row>
    <row r="264" spans="1:9" x14ac:dyDescent="0.2">
      <c r="A264" t="s">
        <v>795</v>
      </c>
      <c r="B264">
        <v>6.7360821488385101</v>
      </c>
      <c r="C264">
        <v>1.2589154703219601</v>
      </c>
      <c r="D264">
        <v>0.19157540386418201</v>
      </c>
      <c r="E264">
        <v>6.5713836167323203</v>
      </c>
      <c r="F264" s="1">
        <v>4.9849842734690899E-11</v>
      </c>
      <c r="G264" s="1">
        <v>3.5660644152489498E-9</v>
      </c>
      <c r="H264" t="s">
        <v>796</v>
      </c>
      <c r="I264" t="s">
        <v>797</v>
      </c>
    </row>
    <row r="265" spans="1:9" x14ac:dyDescent="0.2">
      <c r="A265" t="s">
        <v>798</v>
      </c>
      <c r="B265">
        <v>14.883721525214799</v>
      </c>
      <c r="C265">
        <v>1.2728241935151099</v>
      </c>
      <c r="D265">
        <v>0.19393682590915601</v>
      </c>
      <c r="E265">
        <v>6.5630866523067404</v>
      </c>
      <c r="F265" s="1">
        <v>5.2705198307111797E-11</v>
      </c>
      <c r="G265" s="1">
        <v>3.7560439429924301E-9</v>
      </c>
      <c r="H265" t="s">
        <v>799</v>
      </c>
      <c r="I265" t="s">
        <v>800</v>
      </c>
    </row>
    <row r="266" spans="1:9" x14ac:dyDescent="0.2">
      <c r="A266" t="s">
        <v>801</v>
      </c>
      <c r="B266">
        <v>1182.3415326317499</v>
      </c>
      <c r="C266">
        <v>-0.56226088414439201</v>
      </c>
      <c r="D266">
        <v>8.5680490634981704E-2</v>
      </c>
      <c r="E266">
        <v>-6.5622976710036696</v>
      </c>
      <c r="F266" s="1">
        <v>5.2984908486836597E-11</v>
      </c>
      <c r="G266" s="1">
        <v>3.7617285595145097E-9</v>
      </c>
      <c r="H266" t="s">
        <v>802</v>
      </c>
      <c r="I266" t="s">
        <v>803</v>
      </c>
    </row>
    <row r="267" spans="1:9" x14ac:dyDescent="0.2">
      <c r="A267" t="s">
        <v>804</v>
      </c>
      <c r="B267">
        <v>20.101716707906899</v>
      </c>
      <c r="C267">
        <v>1.2686084868633301</v>
      </c>
      <c r="D267">
        <v>0.19356583556224699</v>
      </c>
      <c r="E267">
        <v>6.5538863466191302</v>
      </c>
      <c r="F267" s="1">
        <v>5.6058638647664002E-11</v>
      </c>
      <c r="G267" s="1">
        <v>3.9649895771321398E-9</v>
      </c>
      <c r="H267" t="s">
        <v>805</v>
      </c>
      <c r="I267" t="s">
        <v>806</v>
      </c>
    </row>
    <row r="268" spans="1:9" x14ac:dyDescent="0.2">
      <c r="A268" t="s">
        <v>807</v>
      </c>
      <c r="B268">
        <v>15.963894234853599</v>
      </c>
      <c r="C268">
        <v>1.2247222010615499</v>
      </c>
      <c r="D268">
        <v>0.18690766235508699</v>
      </c>
      <c r="E268">
        <v>6.5525521299112004</v>
      </c>
      <c r="F268" s="1">
        <v>5.6561963638270499E-11</v>
      </c>
      <c r="G268" s="1">
        <v>3.9856059321738601E-9</v>
      </c>
      <c r="H268" t="s">
        <v>808</v>
      </c>
      <c r="I268" t="s">
        <v>809</v>
      </c>
    </row>
    <row r="269" spans="1:9" x14ac:dyDescent="0.2">
      <c r="A269" t="s">
        <v>810</v>
      </c>
      <c r="B269">
        <v>109.258916676336</v>
      </c>
      <c r="C269">
        <v>1.17113635148912</v>
      </c>
      <c r="D269">
        <v>0.17900686263566301</v>
      </c>
      <c r="E269">
        <v>6.5424103536899496</v>
      </c>
      <c r="F269" s="1">
        <v>6.0535123693457794E-11</v>
      </c>
      <c r="G269" s="1">
        <v>4.2338580563892798E-9</v>
      </c>
      <c r="H269" t="s">
        <v>811</v>
      </c>
      <c r="I269" t="s">
        <v>812</v>
      </c>
    </row>
    <row r="270" spans="1:9" x14ac:dyDescent="0.2">
      <c r="A270" t="s">
        <v>813</v>
      </c>
      <c r="B270">
        <v>208.56231615623199</v>
      </c>
      <c r="C270">
        <v>1.0789380935781101</v>
      </c>
      <c r="D270">
        <v>0.164910978905705</v>
      </c>
      <c r="E270">
        <v>6.5425485964463199</v>
      </c>
      <c r="F270" s="1">
        <v>6.0479173218671194E-11</v>
      </c>
      <c r="G270" s="1">
        <v>4.2338580563892798E-9</v>
      </c>
      <c r="H270" t="s">
        <v>814</v>
      </c>
      <c r="I270" t="s">
        <v>815</v>
      </c>
    </row>
    <row r="271" spans="1:9" x14ac:dyDescent="0.2">
      <c r="A271" t="s">
        <v>816</v>
      </c>
      <c r="B271">
        <v>10.2583538890669</v>
      </c>
      <c r="C271">
        <v>1.0989949929951699</v>
      </c>
      <c r="D271">
        <v>0.168179297320871</v>
      </c>
      <c r="E271">
        <v>6.5346627706405096</v>
      </c>
      <c r="F271" s="1">
        <v>6.37530258700065E-11</v>
      </c>
      <c r="G271" s="1">
        <v>4.4424052915492701E-9</v>
      </c>
      <c r="H271" t="s">
        <v>817</v>
      </c>
      <c r="I271" t="s">
        <v>818</v>
      </c>
    </row>
    <row r="272" spans="1:9" x14ac:dyDescent="0.2">
      <c r="A272" t="s">
        <v>819</v>
      </c>
      <c r="B272">
        <v>86.897906653253102</v>
      </c>
      <c r="C272">
        <v>1.2677581266931901</v>
      </c>
      <c r="D272">
        <v>0.194032859131993</v>
      </c>
      <c r="E272">
        <v>6.5337290413825304</v>
      </c>
      <c r="F272" s="1">
        <v>6.4151963246107902E-11</v>
      </c>
      <c r="G272" s="1">
        <v>4.4537086218165101E-9</v>
      </c>
      <c r="H272" t="s">
        <v>820</v>
      </c>
      <c r="I272" t="s">
        <v>821</v>
      </c>
    </row>
    <row r="273" spans="1:9" x14ac:dyDescent="0.2">
      <c r="A273" t="s">
        <v>822</v>
      </c>
      <c r="B273">
        <v>41.7934437882056</v>
      </c>
      <c r="C273">
        <v>1.25726709566205</v>
      </c>
      <c r="D273">
        <v>0.192459365110386</v>
      </c>
      <c r="E273">
        <v>6.5326366162589</v>
      </c>
      <c r="F273" s="1">
        <v>6.4621803620207699E-11</v>
      </c>
      <c r="G273" s="1">
        <v>4.4698331371712801E-9</v>
      </c>
      <c r="H273" t="s">
        <v>823</v>
      </c>
      <c r="I273" t="s">
        <v>824</v>
      </c>
    </row>
    <row r="274" spans="1:9" x14ac:dyDescent="0.2">
      <c r="A274" t="s">
        <v>825</v>
      </c>
      <c r="B274">
        <v>128.52302319780699</v>
      </c>
      <c r="C274">
        <v>-0.86024633594344502</v>
      </c>
      <c r="D274">
        <v>0.13185555411373101</v>
      </c>
      <c r="E274">
        <v>-6.5241569968409996</v>
      </c>
      <c r="F274" s="1">
        <v>6.8385051231475497E-11</v>
      </c>
      <c r="G274" s="1">
        <v>4.7128071570292298E-9</v>
      </c>
      <c r="H274" t="s">
        <v>826</v>
      </c>
      <c r="I274" t="s">
        <v>827</v>
      </c>
    </row>
    <row r="275" spans="1:9" x14ac:dyDescent="0.2">
      <c r="A275" t="s">
        <v>828</v>
      </c>
      <c r="B275">
        <v>2205.2556893125702</v>
      </c>
      <c r="C275">
        <v>-0.74895519793663801</v>
      </c>
      <c r="D275">
        <v>0.115023069997834</v>
      </c>
      <c r="E275">
        <v>-6.5113476622623896</v>
      </c>
      <c r="F275" s="1">
        <v>7.44795377379139E-11</v>
      </c>
      <c r="G275" s="1">
        <v>5.1140803759164598E-9</v>
      </c>
      <c r="H275" t="s">
        <v>829</v>
      </c>
      <c r="I275" t="s">
        <v>830</v>
      </c>
    </row>
    <row r="276" spans="1:9" x14ac:dyDescent="0.2">
      <c r="A276" t="s">
        <v>831</v>
      </c>
      <c r="B276">
        <v>10.3624934061164</v>
      </c>
      <c r="C276">
        <v>1.09625725972636</v>
      </c>
      <c r="D276">
        <v>0.16845603688126401</v>
      </c>
      <c r="E276">
        <v>6.5076757118479396</v>
      </c>
      <c r="F276" s="1">
        <v>7.6322454466267503E-11</v>
      </c>
      <c r="G276" s="1">
        <v>5.2215660302849303E-9</v>
      </c>
      <c r="H276" t="s">
        <v>832</v>
      </c>
      <c r="I276" t="s">
        <v>833</v>
      </c>
    </row>
    <row r="277" spans="1:9" x14ac:dyDescent="0.2">
      <c r="A277" t="s">
        <v>834</v>
      </c>
      <c r="B277">
        <v>112.565364622058</v>
      </c>
      <c r="C277">
        <v>0.92092247301102004</v>
      </c>
      <c r="D277">
        <v>0.14160283531535101</v>
      </c>
      <c r="E277">
        <v>6.5035595576890497</v>
      </c>
      <c r="F277" s="1">
        <v>7.8441344795260801E-11</v>
      </c>
      <c r="G277" s="1">
        <v>5.3470850035436099E-9</v>
      </c>
      <c r="H277" t="s">
        <v>835</v>
      </c>
      <c r="I277" t="s">
        <v>836</v>
      </c>
    </row>
    <row r="278" spans="1:9" x14ac:dyDescent="0.2">
      <c r="A278" t="s">
        <v>837</v>
      </c>
      <c r="B278">
        <v>46.374629161136603</v>
      </c>
      <c r="C278">
        <v>1.16925250861728</v>
      </c>
      <c r="D278">
        <v>0.180094000767235</v>
      </c>
      <c r="E278">
        <v>6.4924567372374202</v>
      </c>
      <c r="F278" s="1">
        <v>8.4447774088404796E-11</v>
      </c>
      <c r="G278" s="1">
        <v>5.7357415945821204E-9</v>
      </c>
      <c r="H278" t="s">
        <v>838</v>
      </c>
      <c r="I278" t="s">
        <v>839</v>
      </c>
    </row>
    <row r="279" spans="1:9" x14ac:dyDescent="0.2">
      <c r="A279" t="s">
        <v>840</v>
      </c>
      <c r="B279">
        <v>9.9265304063416409</v>
      </c>
      <c r="C279">
        <v>1.2219088914857399</v>
      </c>
      <c r="D279">
        <v>0.188234195262654</v>
      </c>
      <c r="E279">
        <v>6.4914288808191198</v>
      </c>
      <c r="F279" s="1">
        <v>8.5026047243105605E-11</v>
      </c>
      <c r="G279" s="1">
        <v>5.7542447943589501E-9</v>
      </c>
      <c r="H279" t="s">
        <v>841</v>
      </c>
      <c r="I279" t="s">
        <v>842</v>
      </c>
    </row>
    <row r="280" spans="1:9" x14ac:dyDescent="0.2">
      <c r="A280" t="s">
        <v>843</v>
      </c>
      <c r="B280">
        <v>263.84181478108098</v>
      </c>
      <c r="C280">
        <v>-1.0383190526191199</v>
      </c>
      <c r="D280">
        <v>0.16006689837493299</v>
      </c>
      <c r="E280">
        <v>-6.4867818590887696</v>
      </c>
      <c r="F280" s="1">
        <v>8.7689154939740403E-11</v>
      </c>
      <c r="G280" s="1">
        <v>5.9132034445744604E-9</v>
      </c>
      <c r="H280" t="s">
        <v>844</v>
      </c>
      <c r="I280" t="s">
        <v>845</v>
      </c>
    </row>
    <row r="281" spans="1:9" x14ac:dyDescent="0.2">
      <c r="A281" t="s">
        <v>846</v>
      </c>
      <c r="B281">
        <v>14931.2153264306</v>
      </c>
      <c r="C281">
        <v>-0.406288302928075</v>
      </c>
      <c r="D281">
        <v>6.2677712923673398E-2</v>
      </c>
      <c r="E281">
        <v>-6.4821813684050298</v>
      </c>
      <c r="F281" s="1">
        <v>9.0405868096868195E-11</v>
      </c>
      <c r="G281" s="1">
        <v>6.0746285799088497E-9</v>
      </c>
      <c r="H281" t="s">
        <v>847</v>
      </c>
      <c r="I281" t="s">
        <v>848</v>
      </c>
    </row>
    <row r="282" spans="1:9" x14ac:dyDescent="0.2">
      <c r="A282" t="s">
        <v>849</v>
      </c>
      <c r="B282">
        <v>91.925369393272902</v>
      </c>
      <c r="C282">
        <v>1.1670721527069099</v>
      </c>
      <c r="D282">
        <v>0.180177908394176</v>
      </c>
      <c r="E282">
        <v>6.4773321163974096</v>
      </c>
      <c r="F282" s="1">
        <v>9.3358554469566504E-11</v>
      </c>
      <c r="G282" s="1">
        <v>6.2507040704285603E-9</v>
      </c>
      <c r="H282" t="s">
        <v>850</v>
      </c>
      <c r="I282" t="s">
        <v>851</v>
      </c>
    </row>
    <row r="283" spans="1:9" x14ac:dyDescent="0.2">
      <c r="A283" t="s">
        <v>852</v>
      </c>
      <c r="B283">
        <v>35.131337699096797</v>
      </c>
      <c r="C283">
        <v>1.0375618637019599</v>
      </c>
      <c r="D283">
        <v>0.160599892844356</v>
      </c>
      <c r="E283">
        <v>6.46053895383048</v>
      </c>
      <c r="F283" s="1">
        <v>1.04330731826488E-10</v>
      </c>
      <c r="G283" s="1">
        <v>6.9605616616437503E-9</v>
      </c>
      <c r="H283" t="s">
        <v>853</v>
      </c>
      <c r="I283" t="s">
        <v>854</v>
      </c>
    </row>
    <row r="284" spans="1:9" x14ac:dyDescent="0.2">
      <c r="A284" t="s">
        <v>855</v>
      </c>
      <c r="B284">
        <v>47.820939267132403</v>
      </c>
      <c r="C284">
        <v>1.2446552001615201</v>
      </c>
      <c r="D284">
        <v>0.194147002492041</v>
      </c>
      <c r="E284">
        <v>6.4108906353707198</v>
      </c>
      <c r="F284" s="1">
        <v>1.4467195380233E-10</v>
      </c>
      <c r="G284" s="1">
        <v>9.6178732821096498E-9</v>
      </c>
      <c r="H284" t="s">
        <v>856</v>
      </c>
      <c r="I284" t="s">
        <v>857</v>
      </c>
    </row>
    <row r="285" spans="1:9" x14ac:dyDescent="0.2">
      <c r="A285" t="s">
        <v>858</v>
      </c>
      <c r="B285">
        <v>4.58287881986766</v>
      </c>
      <c r="C285">
        <v>1.0354331022002501</v>
      </c>
      <c r="D285">
        <v>0.16153383881019201</v>
      </c>
      <c r="E285">
        <v>6.4100074004736998</v>
      </c>
      <c r="F285" s="1">
        <v>1.4551257292286099E-10</v>
      </c>
      <c r="G285" s="1">
        <v>9.6396955879250105E-9</v>
      </c>
      <c r="H285" t="s">
        <v>859</v>
      </c>
      <c r="I285" t="s">
        <v>860</v>
      </c>
    </row>
    <row r="286" spans="1:9" x14ac:dyDescent="0.2">
      <c r="A286" t="s">
        <v>861</v>
      </c>
      <c r="B286">
        <v>10.1915213891214</v>
      </c>
      <c r="C286">
        <v>1.24143639361078</v>
      </c>
      <c r="D286">
        <v>0.19376944399832399</v>
      </c>
      <c r="E286">
        <v>6.4067706857925302</v>
      </c>
      <c r="F286" s="1">
        <v>1.4863411063921699E-10</v>
      </c>
      <c r="G286" s="1">
        <v>9.8119373949692103E-9</v>
      </c>
      <c r="H286" t="s">
        <v>862</v>
      </c>
      <c r="I286" t="s">
        <v>863</v>
      </c>
    </row>
    <row r="287" spans="1:9" x14ac:dyDescent="0.2">
      <c r="A287" t="s">
        <v>864</v>
      </c>
      <c r="B287">
        <v>7.9021042529829097</v>
      </c>
      <c r="C287">
        <v>1.09459637627079</v>
      </c>
      <c r="D287">
        <v>0.17089362649722001</v>
      </c>
      <c r="E287">
        <v>6.4051328227187803</v>
      </c>
      <c r="F287" s="1">
        <v>1.50238530780789E-10</v>
      </c>
      <c r="G287" s="1">
        <v>9.8487376937622196E-9</v>
      </c>
      <c r="H287" t="s">
        <v>865</v>
      </c>
      <c r="I287" t="s">
        <v>866</v>
      </c>
    </row>
    <row r="288" spans="1:9" x14ac:dyDescent="0.2">
      <c r="A288" t="s">
        <v>867</v>
      </c>
      <c r="B288">
        <v>686.75347455655697</v>
      </c>
      <c r="C288">
        <v>0.498960702046639</v>
      </c>
      <c r="D288">
        <v>7.7894382831085296E-2</v>
      </c>
      <c r="E288">
        <v>6.4056056921156896</v>
      </c>
      <c r="F288" s="1">
        <v>1.4977358703139499E-10</v>
      </c>
      <c r="G288" s="1">
        <v>9.8487376937622196E-9</v>
      </c>
      <c r="H288" t="s">
        <v>868</v>
      </c>
      <c r="I288" t="s">
        <v>869</v>
      </c>
    </row>
    <row r="289" spans="1:9" x14ac:dyDescent="0.2">
      <c r="A289" t="s">
        <v>870</v>
      </c>
      <c r="B289">
        <v>14.0952172268435</v>
      </c>
      <c r="C289">
        <v>1.1976512760006901</v>
      </c>
      <c r="D289">
        <v>0.18704648860148701</v>
      </c>
      <c r="E289">
        <v>6.4029604883540401</v>
      </c>
      <c r="F289" s="1">
        <v>1.52392641333937E-10</v>
      </c>
      <c r="G289" s="1">
        <v>9.9295564852780408E-9</v>
      </c>
      <c r="H289" t="s">
        <v>871</v>
      </c>
      <c r="I289" t="s">
        <v>872</v>
      </c>
    </row>
    <row r="290" spans="1:9" x14ac:dyDescent="0.2">
      <c r="A290" t="s">
        <v>873</v>
      </c>
      <c r="B290">
        <v>30.818311190340999</v>
      </c>
      <c r="C290">
        <v>1.1698136715321701</v>
      </c>
      <c r="D290">
        <v>0.18270271007316499</v>
      </c>
      <c r="E290">
        <v>6.4028260503837302</v>
      </c>
      <c r="F290" s="1">
        <v>1.5252693867573901E-10</v>
      </c>
      <c r="G290" s="1">
        <v>9.9295564852780408E-9</v>
      </c>
      <c r="H290" t="s">
        <v>874</v>
      </c>
      <c r="I290" t="s">
        <v>875</v>
      </c>
    </row>
    <row r="291" spans="1:9" x14ac:dyDescent="0.2">
      <c r="A291" t="s">
        <v>876</v>
      </c>
      <c r="B291">
        <v>790.51241569797003</v>
      </c>
      <c r="C291">
        <v>0.41885931716584501</v>
      </c>
      <c r="D291">
        <v>6.5628945372192604E-2</v>
      </c>
      <c r="E291">
        <v>6.38223446667359</v>
      </c>
      <c r="F291" s="1">
        <v>1.7452247515380399E-10</v>
      </c>
      <c r="G291" s="1">
        <v>1.13222960260127E-8</v>
      </c>
      <c r="H291" t="s">
        <v>877</v>
      </c>
      <c r="I291" t="s">
        <v>878</v>
      </c>
    </row>
    <row r="292" spans="1:9" x14ac:dyDescent="0.2">
      <c r="A292" t="s">
        <v>879</v>
      </c>
      <c r="B292">
        <v>96.109314509108202</v>
      </c>
      <c r="C292">
        <v>1.15081563552396</v>
      </c>
      <c r="D292">
        <v>0.18091404573910899</v>
      </c>
      <c r="E292">
        <v>6.3611182361347396</v>
      </c>
      <c r="F292" s="1">
        <v>2.00290187669449E-10</v>
      </c>
      <c r="G292" s="1">
        <v>1.2949345672897E-8</v>
      </c>
      <c r="H292" t="s">
        <v>880</v>
      </c>
      <c r="I292" t="s">
        <v>881</v>
      </c>
    </row>
    <row r="293" spans="1:9" x14ac:dyDescent="0.2">
      <c r="A293" t="s">
        <v>882</v>
      </c>
      <c r="B293">
        <v>324.31231241133702</v>
      </c>
      <c r="C293">
        <v>0.91069889400683202</v>
      </c>
      <c r="D293">
        <v>0.143436460847814</v>
      </c>
      <c r="E293">
        <v>6.3491450404167598</v>
      </c>
      <c r="F293" s="1">
        <v>2.1651482864417901E-10</v>
      </c>
      <c r="G293" s="1">
        <v>1.3950376664765699E-8</v>
      </c>
      <c r="H293" t="s">
        <v>883</v>
      </c>
      <c r="I293" t="s">
        <v>884</v>
      </c>
    </row>
    <row r="294" spans="1:9" x14ac:dyDescent="0.2">
      <c r="A294" t="s">
        <v>885</v>
      </c>
      <c r="B294">
        <v>22.728395087205399</v>
      </c>
      <c r="C294">
        <v>1.22657148659464</v>
      </c>
      <c r="D294">
        <v>0.193391187171921</v>
      </c>
      <c r="E294">
        <v>6.3424373392167297</v>
      </c>
      <c r="F294" s="1">
        <v>2.2615820689587601E-10</v>
      </c>
      <c r="G294" s="1">
        <v>1.4521981244160499E-8</v>
      </c>
      <c r="H294" t="s">
        <v>886</v>
      </c>
      <c r="I294" t="s">
        <v>887</v>
      </c>
    </row>
    <row r="295" spans="1:9" x14ac:dyDescent="0.2">
      <c r="A295" t="s">
        <v>888</v>
      </c>
      <c r="B295">
        <v>37.398990243418098</v>
      </c>
      <c r="C295">
        <v>-1.11021953139678</v>
      </c>
      <c r="D295">
        <v>0.17608505343801401</v>
      </c>
      <c r="E295">
        <v>-6.3050185675617101</v>
      </c>
      <c r="F295" s="1">
        <v>2.88159350260525E-10</v>
      </c>
      <c r="G295" s="1">
        <v>1.8440238148984699E-8</v>
      </c>
      <c r="H295" t="s">
        <v>889</v>
      </c>
      <c r="I295" t="s">
        <v>890</v>
      </c>
    </row>
    <row r="296" spans="1:9" x14ac:dyDescent="0.2">
      <c r="A296" t="s">
        <v>891</v>
      </c>
      <c r="B296">
        <v>30.673874675946401</v>
      </c>
      <c r="C296">
        <v>1.20717733754765</v>
      </c>
      <c r="D296">
        <v>0.191667201980941</v>
      </c>
      <c r="E296">
        <v>6.2982989529303399</v>
      </c>
      <c r="F296" s="1">
        <v>3.0092970634655801E-10</v>
      </c>
      <c r="G296" s="1">
        <v>1.8998964749007199E-8</v>
      </c>
      <c r="H296" t="s">
        <v>892</v>
      </c>
      <c r="I296" t="s">
        <v>893</v>
      </c>
    </row>
    <row r="297" spans="1:9" x14ac:dyDescent="0.2">
      <c r="A297" t="s">
        <v>894</v>
      </c>
      <c r="B297">
        <v>30.673874675946401</v>
      </c>
      <c r="C297">
        <v>1.20717733754765</v>
      </c>
      <c r="D297">
        <v>0.191667201980941</v>
      </c>
      <c r="E297">
        <v>6.2982989529303399</v>
      </c>
      <c r="F297" s="1">
        <v>3.0092970634655801E-10</v>
      </c>
      <c r="G297" s="1">
        <v>1.8998964749007199E-8</v>
      </c>
      <c r="H297" t="s">
        <v>895</v>
      </c>
      <c r="I297" t="s">
        <v>896</v>
      </c>
    </row>
    <row r="298" spans="1:9" x14ac:dyDescent="0.2">
      <c r="A298" t="s">
        <v>897</v>
      </c>
      <c r="B298">
        <v>30.673874675946401</v>
      </c>
      <c r="C298">
        <v>1.20717733754765</v>
      </c>
      <c r="D298">
        <v>0.191667201980941</v>
      </c>
      <c r="E298">
        <v>6.2982989529303399</v>
      </c>
      <c r="F298" s="1">
        <v>3.0092970634655801E-10</v>
      </c>
      <c r="G298" s="1">
        <v>1.8998964749007199E-8</v>
      </c>
      <c r="H298" t="s">
        <v>898</v>
      </c>
      <c r="I298" t="s">
        <v>899</v>
      </c>
    </row>
    <row r="299" spans="1:9" x14ac:dyDescent="0.2">
      <c r="A299" t="s">
        <v>900</v>
      </c>
      <c r="B299">
        <v>30.673874675946401</v>
      </c>
      <c r="C299">
        <v>1.20717733754765</v>
      </c>
      <c r="D299">
        <v>0.191667201980941</v>
      </c>
      <c r="E299">
        <v>6.2982989529303399</v>
      </c>
      <c r="F299" s="1">
        <v>3.0092970634655801E-10</v>
      </c>
      <c r="G299" s="1">
        <v>1.8998964749007199E-8</v>
      </c>
      <c r="H299" t="s">
        <v>901</v>
      </c>
      <c r="I299" t="s">
        <v>902</v>
      </c>
    </row>
    <row r="300" spans="1:9" x14ac:dyDescent="0.2">
      <c r="A300" t="s">
        <v>903</v>
      </c>
      <c r="B300">
        <v>4.6373276227617604</v>
      </c>
      <c r="C300">
        <v>1.1325682451682899</v>
      </c>
      <c r="D300">
        <v>0.180128864089552</v>
      </c>
      <c r="E300">
        <v>6.28754448040723</v>
      </c>
      <c r="F300" s="1">
        <v>3.2252661850435401E-10</v>
      </c>
      <c r="G300" s="1">
        <v>2.0276953968269599E-8</v>
      </c>
      <c r="H300" t="s">
        <v>904</v>
      </c>
      <c r="I300" t="s">
        <v>905</v>
      </c>
    </row>
    <row r="301" spans="1:9" x14ac:dyDescent="0.2">
      <c r="A301" t="s">
        <v>906</v>
      </c>
      <c r="B301">
        <v>14.005914557899199</v>
      </c>
      <c r="C301">
        <v>1.2100965012478999</v>
      </c>
      <c r="D301">
        <v>0.19247110668490799</v>
      </c>
      <c r="E301">
        <v>6.2871592629689301</v>
      </c>
      <c r="F301" s="1">
        <v>3.2332763848627999E-10</v>
      </c>
      <c r="G301" s="1">
        <v>2.0276953968269599E-8</v>
      </c>
      <c r="H301" t="s">
        <v>907</v>
      </c>
      <c r="I301" t="s">
        <v>908</v>
      </c>
    </row>
    <row r="302" spans="1:9" x14ac:dyDescent="0.2">
      <c r="A302" t="s">
        <v>909</v>
      </c>
      <c r="B302">
        <v>54.942085246017299</v>
      </c>
      <c r="C302">
        <v>-1.1953188684782601</v>
      </c>
      <c r="D302">
        <v>0.190238569489138</v>
      </c>
      <c r="E302">
        <v>-6.2832624934477597</v>
      </c>
      <c r="F302" s="1">
        <v>3.3154056104653902E-10</v>
      </c>
      <c r="G302" s="1">
        <v>2.07229372608956E-8</v>
      </c>
      <c r="H302" t="s">
        <v>910</v>
      </c>
      <c r="I302" t="s">
        <v>911</v>
      </c>
    </row>
    <row r="303" spans="1:9" x14ac:dyDescent="0.2">
      <c r="A303" t="s">
        <v>912</v>
      </c>
      <c r="B303">
        <v>68.595328636803899</v>
      </c>
      <c r="C303">
        <v>1.0024446410444201</v>
      </c>
      <c r="D303">
        <v>0.15973360470231801</v>
      </c>
      <c r="E303">
        <v>6.2757279090558002</v>
      </c>
      <c r="F303" s="1">
        <v>3.4800230387737701E-10</v>
      </c>
      <c r="G303" s="1">
        <v>2.16156201855168E-8</v>
      </c>
      <c r="H303" t="s">
        <v>913</v>
      </c>
      <c r="I303" t="s">
        <v>914</v>
      </c>
    </row>
    <row r="304" spans="1:9" x14ac:dyDescent="0.2">
      <c r="A304" t="s">
        <v>915</v>
      </c>
      <c r="B304">
        <v>34.453083974491904</v>
      </c>
      <c r="C304">
        <v>1.16838179402672</v>
      </c>
      <c r="D304">
        <v>0.18617626822298999</v>
      </c>
      <c r="E304">
        <v>6.2756752253048003</v>
      </c>
      <c r="F304" s="1">
        <v>3.4812017201082097E-10</v>
      </c>
      <c r="G304" s="1">
        <v>2.16156201855168E-8</v>
      </c>
      <c r="H304" t="s">
        <v>916</v>
      </c>
      <c r="I304" t="s">
        <v>917</v>
      </c>
    </row>
    <row r="305" spans="1:9" x14ac:dyDescent="0.2">
      <c r="A305" t="s">
        <v>918</v>
      </c>
      <c r="B305">
        <v>567.95615493350397</v>
      </c>
      <c r="C305">
        <v>-0.42822157429645702</v>
      </c>
      <c r="D305">
        <v>6.8248973207316793E-2</v>
      </c>
      <c r="E305">
        <v>-6.2744031766700301</v>
      </c>
      <c r="F305" s="1">
        <v>3.5097795825259303E-10</v>
      </c>
      <c r="G305" s="1">
        <v>2.1721379297908801E-8</v>
      </c>
      <c r="H305" t="s">
        <v>919</v>
      </c>
      <c r="I305" t="s">
        <v>920</v>
      </c>
    </row>
    <row r="306" spans="1:9" x14ac:dyDescent="0.2">
      <c r="A306" t="s">
        <v>921</v>
      </c>
      <c r="B306">
        <v>42.827305921665896</v>
      </c>
      <c r="C306">
        <v>-1.21002685082565</v>
      </c>
      <c r="D306">
        <v>0.193426674084892</v>
      </c>
      <c r="E306">
        <v>-6.2557393211164998</v>
      </c>
      <c r="F306" s="1">
        <v>3.9563712165794502E-10</v>
      </c>
      <c r="G306" s="1">
        <v>2.4404973137287101E-8</v>
      </c>
      <c r="H306" t="s">
        <v>922</v>
      </c>
      <c r="I306" t="s">
        <v>923</v>
      </c>
    </row>
    <row r="307" spans="1:9" x14ac:dyDescent="0.2">
      <c r="A307" t="s">
        <v>924</v>
      </c>
      <c r="B307">
        <v>313.74695622475599</v>
      </c>
      <c r="C307">
        <v>-0.70975858006806203</v>
      </c>
      <c r="D307">
        <v>0.113570862764777</v>
      </c>
      <c r="E307">
        <v>-6.2494777515082003</v>
      </c>
      <c r="F307" s="1">
        <v>4.1182739826479998E-10</v>
      </c>
      <c r="G307" s="1">
        <v>2.5320655787431201E-8</v>
      </c>
      <c r="H307" t="s">
        <v>925</v>
      </c>
      <c r="I307" t="s">
        <v>926</v>
      </c>
    </row>
    <row r="308" spans="1:9" x14ac:dyDescent="0.2">
      <c r="A308" t="s">
        <v>927</v>
      </c>
      <c r="B308">
        <v>55.617726993863698</v>
      </c>
      <c r="C308">
        <v>-1.15648263662678</v>
      </c>
      <c r="D308">
        <v>0.185243264925192</v>
      </c>
      <c r="E308">
        <v>-6.24304822684815</v>
      </c>
      <c r="F308" s="1">
        <v>4.2912451645090402E-10</v>
      </c>
      <c r="G308" s="1">
        <v>2.6298204079828399E-8</v>
      </c>
      <c r="H308" t="s">
        <v>928</v>
      </c>
      <c r="I308" t="s">
        <v>929</v>
      </c>
    </row>
    <row r="309" spans="1:9" x14ac:dyDescent="0.2">
      <c r="A309" t="s">
        <v>930</v>
      </c>
      <c r="B309">
        <v>11.4635284927745</v>
      </c>
      <c r="C309">
        <v>1.19650614649109</v>
      </c>
      <c r="D309">
        <v>0.19193282197608999</v>
      </c>
      <c r="E309">
        <v>6.2339840271829203</v>
      </c>
      <c r="F309" s="1">
        <v>4.5471946751435703E-10</v>
      </c>
      <c r="G309" s="1">
        <v>2.7776272927971201E-8</v>
      </c>
      <c r="H309" t="s">
        <v>931</v>
      </c>
      <c r="I309" t="s">
        <v>932</v>
      </c>
    </row>
    <row r="310" spans="1:9" x14ac:dyDescent="0.2">
      <c r="A310" t="s">
        <v>933</v>
      </c>
      <c r="B310">
        <v>1832.4655471029801</v>
      </c>
      <c r="C310">
        <v>0.39392745508238602</v>
      </c>
      <c r="D310">
        <v>6.3282115729600297E-2</v>
      </c>
      <c r="E310">
        <v>6.2249412893463996</v>
      </c>
      <c r="F310" s="1">
        <v>4.8173637227425699E-10</v>
      </c>
      <c r="G310" s="1">
        <v>2.9331353100219601E-8</v>
      </c>
      <c r="H310" t="s">
        <v>934</v>
      </c>
      <c r="I310" t="s">
        <v>935</v>
      </c>
    </row>
    <row r="311" spans="1:9" x14ac:dyDescent="0.2">
      <c r="A311" t="s">
        <v>936</v>
      </c>
      <c r="B311">
        <v>47.335436219226303</v>
      </c>
      <c r="C311">
        <v>1.1689652661883101</v>
      </c>
      <c r="D311">
        <v>0.18817520140977301</v>
      </c>
      <c r="E311">
        <v>6.2121111465838199</v>
      </c>
      <c r="F311" s="1">
        <v>5.2277427048876897E-10</v>
      </c>
      <c r="G311" s="1">
        <v>3.1727339112824897E-8</v>
      </c>
      <c r="H311" t="s">
        <v>937</v>
      </c>
      <c r="I311" t="s">
        <v>938</v>
      </c>
    </row>
    <row r="312" spans="1:9" x14ac:dyDescent="0.2">
      <c r="A312" t="s">
        <v>939</v>
      </c>
      <c r="B312">
        <v>13.145104114954201</v>
      </c>
      <c r="C312">
        <v>1.1882144269943</v>
      </c>
      <c r="D312">
        <v>0.19145783838859301</v>
      </c>
      <c r="E312">
        <v>6.2061414512715602</v>
      </c>
      <c r="F312" s="1">
        <v>5.4301306812810402E-10</v>
      </c>
      <c r="G312" s="1">
        <v>3.2849671587659598E-8</v>
      </c>
      <c r="H312" t="s">
        <v>940</v>
      </c>
      <c r="I312" t="s">
        <v>941</v>
      </c>
    </row>
    <row r="313" spans="1:9" x14ac:dyDescent="0.2">
      <c r="A313" t="s">
        <v>942</v>
      </c>
      <c r="B313">
        <v>3066.3933008966901</v>
      </c>
      <c r="C313">
        <v>-0.35419004709527602</v>
      </c>
      <c r="D313">
        <v>5.7116573022414803E-2</v>
      </c>
      <c r="E313">
        <v>-6.2011781931713301</v>
      </c>
      <c r="F313" s="1">
        <v>5.6042016109089097E-10</v>
      </c>
      <c r="G313" s="1">
        <v>3.37940542011668E-8</v>
      </c>
      <c r="H313" t="s">
        <v>943</v>
      </c>
      <c r="I313" t="s">
        <v>944</v>
      </c>
    </row>
    <row r="314" spans="1:9" x14ac:dyDescent="0.2">
      <c r="A314" t="s">
        <v>945</v>
      </c>
      <c r="B314">
        <v>11.595218058838</v>
      </c>
      <c r="C314">
        <v>1.0773467417096301</v>
      </c>
      <c r="D314">
        <v>0.17389887060338499</v>
      </c>
      <c r="E314">
        <v>6.1952486406122702</v>
      </c>
      <c r="F314" s="1">
        <v>5.8193092110744402E-10</v>
      </c>
      <c r="G314" s="1">
        <v>3.4979068209953501E-8</v>
      </c>
      <c r="H314" t="s">
        <v>946</v>
      </c>
      <c r="I314" t="s">
        <v>947</v>
      </c>
    </row>
    <row r="315" spans="1:9" x14ac:dyDescent="0.2">
      <c r="A315" t="s">
        <v>948</v>
      </c>
      <c r="B315">
        <v>5437.6538082469697</v>
      </c>
      <c r="C315">
        <v>-0.47369117229054802</v>
      </c>
      <c r="D315">
        <v>7.6757942171222907E-2</v>
      </c>
      <c r="E315">
        <v>-6.1712333459108599</v>
      </c>
      <c r="F315" s="1">
        <v>6.7759332168995495E-10</v>
      </c>
      <c r="G315" s="1">
        <v>4.0599492848008898E-8</v>
      </c>
      <c r="H315" t="s">
        <v>949</v>
      </c>
      <c r="I315" t="s">
        <v>950</v>
      </c>
    </row>
    <row r="316" spans="1:9" x14ac:dyDescent="0.2">
      <c r="A316" t="s">
        <v>951</v>
      </c>
      <c r="B316">
        <v>20.554949895130701</v>
      </c>
      <c r="C316">
        <v>1.1314126036547001</v>
      </c>
      <c r="D316">
        <v>0.183427574930877</v>
      </c>
      <c r="E316">
        <v>6.1681707566654804</v>
      </c>
      <c r="F316" s="1">
        <v>6.9084518256128896E-10</v>
      </c>
      <c r="G316" s="1">
        <v>4.1262099253041502E-8</v>
      </c>
      <c r="H316" t="s">
        <v>952</v>
      </c>
      <c r="I316" t="s">
        <v>953</v>
      </c>
    </row>
    <row r="317" spans="1:9" x14ac:dyDescent="0.2">
      <c r="A317" t="s">
        <v>954</v>
      </c>
      <c r="B317">
        <v>147.385049126582</v>
      </c>
      <c r="C317">
        <v>-0.96350397617604</v>
      </c>
      <c r="D317">
        <v>0.156296782658954</v>
      </c>
      <c r="E317">
        <v>-6.1645797167715601</v>
      </c>
      <c r="F317" s="1">
        <v>7.0670588368802496E-10</v>
      </c>
      <c r="G317" s="1">
        <v>4.2075837011729497E-8</v>
      </c>
      <c r="H317" t="s">
        <v>955</v>
      </c>
      <c r="I317" t="s">
        <v>956</v>
      </c>
    </row>
    <row r="318" spans="1:9" x14ac:dyDescent="0.2">
      <c r="A318" t="s">
        <v>957</v>
      </c>
      <c r="B318">
        <v>25.328608411986899</v>
      </c>
      <c r="C318">
        <v>1.1856794094343299</v>
      </c>
      <c r="D318">
        <v>0.19235587256181599</v>
      </c>
      <c r="E318">
        <v>6.1639886198602802</v>
      </c>
      <c r="F318" s="1">
        <v>7.0935043145076105E-10</v>
      </c>
      <c r="G318" s="1">
        <v>4.2100059991528803E-8</v>
      </c>
      <c r="H318" t="s">
        <v>958</v>
      </c>
      <c r="I318" t="s">
        <v>959</v>
      </c>
    </row>
    <row r="319" spans="1:9" x14ac:dyDescent="0.2">
      <c r="A319" t="s">
        <v>960</v>
      </c>
      <c r="B319">
        <v>9.4075360748702899</v>
      </c>
      <c r="C319">
        <v>1.09423873162886</v>
      </c>
      <c r="D319">
        <v>0.17775374448898901</v>
      </c>
      <c r="E319">
        <v>6.1559250679900304</v>
      </c>
      <c r="F319" s="1">
        <v>7.4640510747579595E-10</v>
      </c>
      <c r="G319" s="1">
        <v>4.41599550064454E-8</v>
      </c>
      <c r="H319" t="s">
        <v>961</v>
      </c>
      <c r="I319" t="s">
        <v>962</v>
      </c>
    </row>
    <row r="320" spans="1:9" x14ac:dyDescent="0.2">
      <c r="A320" t="s">
        <v>963</v>
      </c>
      <c r="B320">
        <v>472.83819753979202</v>
      </c>
      <c r="C320">
        <v>0.51174683277418997</v>
      </c>
      <c r="D320">
        <v>8.3232143376757994E-2</v>
      </c>
      <c r="E320">
        <v>6.1484279031205604</v>
      </c>
      <c r="F320" s="1">
        <v>7.8254683047589096E-10</v>
      </c>
      <c r="G320" s="1">
        <v>4.6153091124054601E-8</v>
      </c>
      <c r="H320" t="s">
        <v>964</v>
      </c>
      <c r="I320" t="s">
        <v>965</v>
      </c>
    </row>
    <row r="321" spans="1:9" x14ac:dyDescent="0.2">
      <c r="A321" t="s">
        <v>966</v>
      </c>
      <c r="B321">
        <v>2047.5089936754</v>
      </c>
      <c r="C321">
        <v>-0.464282788964828</v>
      </c>
      <c r="D321">
        <v>7.5897559288618396E-2</v>
      </c>
      <c r="E321">
        <v>-6.1172295040382396</v>
      </c>
      <c r="F321" s="1">
        <v>9.5216190672100392E-10</v>
      </c>
      <c r="G321" s="1">
        <v>5.5981169103278E-8</v>
      </c>
      <c r="H321" t="s">
        <v>967</v>
      </c>
      <c r="I321" t="s">
        <v>968</v>
      </c>
    </row>
    <row r="322" spans="1:9" x14ac:dyDescent="0.2">
      <c r="A322" t="s">
        <v>969</v>
      </c>
      <c r="B322">
        <v>6.77093676799152</v>
      </c>
      <c r="C322">
        <v>0.98480052815562902</v>
      </c>
      <c r="D322">
        <v>0.16157840908472601</v>
      </c>
      <c r="E322">
        <v>6.0948769933687998</v>
      </c>
      <c r="F322" s="1">
        <v>1.0952163420023101E-9</v>
      </c>
      <c r="G322" s="1">
        <v>6.4191278063649204E-8</v>
      </c>
      <c r="H322" t="s">
        <v>970</v>
      </c>
      <c r="I322" t="s">
        <v>971</v>
      </c>
    </row>
    <row r="323" spans="1:9" x14ac:dyDescent="0.2">
      <c r="A323" t="s">
        <v>972</v>
      </c>
      <c r="B323">
        <v>864.34282325863796</v>
      </c>
      <c r="C323">
        <v>-0.545211470690666</v>
      </c>
      <c r="D323">
        <v>8.9593450635565494E-2</v>
      </c>
      <c r="E323">
        <v>-6.08539426512763</v>
      </c>
      <c r="F323" s="1">
        <v>1.1620499302470199E-9</v>
      </c>
      <c r="G323" s="1">
        <v>6.7896917353004203E-8</v>
      </c>
      <c r="H323" t="s">
        <v>973</v>
      </c>
      <c r="I323" t="s">
        <v>974</v>
      </c>
    </row>
    <row r="324" spans="1:9" x14ac:dyDescent="0.2">
      <c r="A324" t="s">
        <v>975</v>
      </c>
      <c r="B324">
        <v>26028.289339691401</v>
      </c>
      <c r="C324">
        <v>-0.41337006658062198</v>
      </c>
      <c r="D324">
        <v>6.8195004182758506E-2</v>
      </c>
      <c r="E324">
        <v>-6.0615886975065703</v>
      </c>
      <c r="F324" s="1">
        <v>1.34783525013239E-9</v>
      </c>
      <c r="G324" s="1">
        <v>7.8508273671797899E-8</v>
      </c>
      <c r="H324" t="s">
        <v>976</v>
      </c>
      <c r="I324" t="s">
        <v>977</v>
      </c>
    </row>
    <row r="325" spans="1:9" x14ac:dyDescent="0.2">
      <c r="A325" t="s">
        <v>978</v>
      </c>
      <c r="B325">
        <v>12.616112654386599</v>
      </c>
      <c r="C325">
        <v>1.0292247072196601</v>
      </c>
      <c r="D325">
        <v>0.17023017593864101</v>
      </c>
      <c r="E325">
        <v>6.0460767401817401</v>
      </c>
      <c r="F325" s="1">
        <v>1.48415425163641E-9</v>
      </c>
      <c r="G325" s="1">
        <v>8.6181722500887303E-8</v>
      </c>
      <c r="H325" t="s">
        <v>979</v>
      </c>
      <c r="I325" t="s">
        <v>980</v>
      </c>
    </row>
    <row r="326" spans="1:9" x14ac:dyDescent="0.2">
      <c r="A326" t="s">
        <v>981</v>
      </c>
      <c r="B326">
        <v>13.1046446723147</v>
      </c>
      <c r="C326">
        <v>1.1400540750764601</v>
      </c>
      <c r="D326">
        <v>0.189287014651215</v>
      </c>
      <c r="E326">
        <v>6.02288581272812</v>
      </c>
      <c r="F326" s="1">
        <v>1.71334324494805E-9</v>
      </c>
      <c r="G326" s="1">
        <v>9.9184122493700501E-8</v>
      </c>
      <c r="H326" t="s">
        <v>982</v>
      </c>
      <c r="I326" t="s">
        <v>983</v>
      </c>
    </row>
    <row r="327" spans="1:9" x14ac:dyDescent="0.2">
      <c r="A327" t="s">
        <v>984</v>
      </c>
      <c r="B327">
        <v>67.468723414757804</v>
      </c>
      <c r="C327">
        <v>0.95800287850275601</v>
      </c>
      <c r="D327">
        <v>0.15916172952614099</v>
      </c>
      <c r="E327">
        <v>6.0190529554745202</v>
      </c>
      <c r="F327" s="1">
        <v>1.7544047244940601E-9</v>
      </c>
      <c r="G327" s="1">
        <v>1.0124960271972799E-7</v>
      </c>
      <c r="H327" t="s">
        <v>985</v>
      </c>
      <c r="I327" t="s">
        <v>986</v>
      </c>
    </row>
    <row r="328" spans="1:9" x14ac:dyDescent="0.2">
      <c r="A328" t="s">
        <v>987</v>
      </c>
      <c r="B328">
        <v>9.2930675540933194</v>
      </c>
      <c r="C328">
        <v>0.93330198517863305</v>
      </c>
      <c r="D328">
        <v>0.15507509871983999</v>
      </c>
      <c r="E328">
        <v>6.0183871742345101</v>
      </c>
      <c r="F328" s="1">
        <v>1.7616343366751901E-9</v>
      </c>
      <c r="G328" s="1">
        <v>1.0135592785996E-7</v>
      </c>
      <c r="H328" t="s">
        <v>988</v>
      </c>
      <c r="I328" t="s">
        <v>989</v>
      </c>
    </row>
    <row r="329" spans="1:9" x14ac:dyDescent="0.2">
      <c r="A329" t="s">
        <v>990</v>
      </c>
      <c r="B329">
        <v>58.729018158004997</v>
      </c>
      <c r="C329">
        <v>1.1616451423598</v>
      </c>
      <c r="D329">
        <v>0.19333677484145001</v>
      </c>
      <c r="E329">
        <v>6.0084024020387998</v>
      </c>
      <c r="F329" s="1">
        <v>1.8736034713699399E-9</v>
      </c>
      <c r="G329" s="1">
        <v>1.07469438141323E-7</v>
      </c>
      <c r="H329" t="s">
        <v>991</v>
      </c>
      <c r="I329" t="s">
        <v>992</v>
      </c>
    </row>
    <row r="330" spans="1:9" x14ac:dyDescent="0.2">
      <c r="A330" t="s">
        <v>993</v>
      </c>
      <c r="B330">
        <v>51.786070556352001</v>
      </c>
      <c r="C330">
        <v>-1.1327039172414799</v>
      </c>
      <c r="D330">
        <v>0.18854317842864099</v>
      </c>
      <c r="E330">
        <v>-6.0076632137088097</v>
      </c>
      <c r="F330" s="1">
        <v>1.8821629872027001E-9</v>
      </c>
      <c r="G330" s="1">
        <v>1.07632262739306E-7</v>
      </c>
      <c r="H330" t="s">
        <v>994</v>
      </c>
      <c r="I330" t="s">
        <v>995</v>
      </c>
    </row>
    <row r="331" spans="1:9" x14ac:dyDescent="0.2">
      <c r="A331" t="s">
        <v>996</v>
      </c>
      <c r="B331">
        <v>502.11243102701297</v>
      </c>
      <c r="C331">
        <v>-0.57488608469722802</v>
      </c>
      <c r="D331">
        <v>9.5739972025392306E-2</v>
      </c>
      <c r="E331">
        <v>-6.0046610891504697</v>
      </c>
      <c r="F331" s="1">
        <v>1.91731971439236E-9</v>
      </c>
      <c r="G331" s="1">
        <v>1.0931046395932701E-7</v>
      </c>
      <c r="H331" t="s">
        <v>997</v>
      </c>
      <c r="I331" t="s">
        <v>998</v>
      </c>
    </row>
    <row r="332" spans="1:9" x14ac:dyDescent="0.2">
      <c r="A332" t="s">
        <v>999</v>
      </c>
      <c r="B332">
        <v>355.16974522174098</v>
      </c>
      <c r="C332">
        <v>0.49923329370315001</v>
      </c>
      <c r="D332">
        <v>8.3175573635467098E-2</v>
      </c>
      <c r="E332">
        <v>6.0021623162003701</v>
      </c>
      <c r="F332" s="1">
        <v>1.9470690665662399E-9</v>
      </c>
      <c r="G332" s="1">
        <v>1.1067117044826901E-7</v>
      </c>
      <c r="H332" t="s">
        <v>1000</v>
      </c>
      <c r="I332" t="s">
        <v>1001</v>
      </c>
    </row>
    <row r="333" spans="1:9" x14ac:dyDescent="0.2">
      <c r="A333" t="s">
        <v>1002</v>
      </c>
      <c r="B333">
        <v>20.130612237153699</v>
      </c>
      <c r="C333">
        <v>1.12061320930233</v>
      </c>
      <c r="D333">
        <v>0.18684886629653899</v>
      </c>
      <c r="E333">
        <v>5.9974311405446699</v>
      </c>
      <c r="F333" s="1">
        <v>2.00463324424145E-9</v>
      </c>
      <c r="G333" s="1">
        <v>1.1353789919902399E-7</v>
      </c>
      <c r="H333" t="s">
        <v>1003</v>
      </c>
      <c r="I333" t="s">
        <v>1004</v>
      </c>
    </row>
    <row r="334" spans="1:9" x14ac:dyDescent="0.2">
      <c r="A334" t="s">
        <v>1005</v>
      </c>
      <c r="B334">
        <v>108.635090316909</v>
      </c>
      <c r="C334">
        <v>0.75783014594605203</v>
      </c>
      <c r="D334">
        <v>0.126367549491746</v>
      </c>
      <c r="E334">
        <v>5.9970312710349001</v>
      </c>
      <c r="F334" s="1">
        <v>2.0095737447259999E-9</v>
      </c>
      <c r="G334" s="1">
        <v>1.1353789919902399E-7</v>
      </c>
      <c r="H334" t="s">
        <v>1006</v>
      </c>
      <c r="I334" t="s">
        <v>1007</v>
      </c>
    </row>
    <row r="335" spans="1:9" x14ac:dyDescent="0.2">
      <c r="A335" t="s">
        <v>1008</v>
      </c>
      <c r="B335">
        <v>15.2733541899879</v>
      </c>
      <c r="C335">
        <v>1.1609249275171001</v>
      </c>
      <c r="D335">
        <v>0.193716405962998</v>
      </c>
      <c r="E335">
        <v>5.9929096957273202</v>
      </c>
      <c r="F335" s="1">
        <v>2.0611932243277298E-9</v>
      </c>
      <c r="G335" s="1">
        <v>1.1610565665419699E-7</v>
      </c>
      <c r="H335" t="s">
        <v>1009</v>
      </c>
      <c r="I335" t="s">
        <v>1010</v>
      </c>
    </row>
    <row r="336" spans="1:9" x14ac:dyDescent="0.2">
      <c r="A336" t="s">
        <v>1011</v>
      </c>
      <c r="B336">
        <v>377.89228254782103</v>
      </c>
      <c r="C336">
        <v>-0.48833867528623498</v>
      </c>
      <c r="D336">
        <v>8.1508125202093898E-2</v>
      </c>
      <c r="E336">
        <v>-5.9912882804681402</v>
      </c>
      <c r="F336" s="1">
        <v>2.0818522551326599E-9</v>
      </c>
      <c r="G336" s="1">
        <v>1.1691930844198799E-7</v>
      </c>
      <c r="H336" t="s">
        <v>1012</v>
      </c>
      <c r="I336" t="s">
        <v>1013</v>
      </c>
    </row>
    <row r="337" spans="1:9" x14ac:dyDescent="0.2">
      <c r="A337" t="s">
        <v>1014</v>
      </c>
      <c r="B337">
        <v>96.463028905928695</v>
      </c>
      <c r="C337">
        <v>0.79468222298398095</v>
      </c>
      <c r="D337">
        <v>0.13271954587255999</v>
      </c>
      <c r="E337">
        <v>5.9876803959761098</v>
      </c>
      <c r="F337" s="1">
        <v>2.12854802908683E-9</v>
      </c>
      <c r="G337" s="1">
        <v>1.19186019700118E-7</v>
      </c>
      <c r="H337" t="s">
        <v>1015</v>
      </c>
      <c r="I337" t="s">
        <v>1016</v>
      </c>
    </row>
    <row r="338" spans="1:9" x14ac:dyDescent="0.2">
      <c r="A338" t="s">
        <v>1017</v>
      </c>
      <c r="B338">
        <v>5.4985239343682801</v>
      </c>
      <c r="C338">
        <v>1.03599657991682</v>
      </c>
      <c r="D338">
        <v>0.17307685205237799</v>
      </c>
      <c r="E338">
        <v>5.9857604736380203</v>
      </c>
      <c r="F338" s="1">
        <v>2.1538113553539601E-9</v>
      </c>
      <c r="G338" s="1">
        <v>1.1988700248411001E-7</v>
      </c>
      <c r="H338" t="s">
        <v>1018</v>
      </c>
      <c r="I338" t="s">
        <v>1019</v>
      </c>
    </row>
    <row r="339" spans="1:9" x14ac:dyDescent="0.2">
      <c r="A339" t="s">
        <v>1020</v>
      </c>
      <c r="B339">
        <v>112.86063592586299</v>
      </c>
      <c r="C339">
        <v>-0.84224869304417105</v>
      </c>
      <c r="D339">
        <v>0.14070459340750099</v>
      </c>
      <c r="E339">
        <v>-5.9859360142201998</v>
      </c>
      <c r="F339" s="1">
        <v>2.1514894226428399E-9</v>
      </c>
      <c r="G339" s="1">
        <v>1.1988700248411001E-7</v>
      </c>
      <c r="H339" t="s">
        <v>1021</v>
      </c>
      <c r="I339" t="s">
        <v>1022</v>
      </c>
    </row>
    <row r="340" spans="1:9" x14ac:dyDescent="0.2">
      <c r="A340" t="s">
        <v>1023</v>
      </c>
      <c r="B340">
        <v>76.704653963763704</v>
      </c>
      <c r="C340">
        <v>0.90988839551082401</v>
      </c>
      <c r="D340">
        <v>0.15205206482279399</v>
      </c>
      <c r="E340">
        <v>5.9840581354238003</v>
      </c>
      <c r="F340" s="1">
        <v>2.1764557359328301E-9</v>
      </c>
      <c r="G340" s="1">
        <v>1.20790083232567E-7</v>
      </c>
      <c r="H340" t="s">
        <v>1024</v>
      </c>
      <c r="I340" t="s">
        <v>1025</v>
      </c>
    </row>
    <row r="341" spans="1:9" x14ac:dyDescent="0.2">
      <c r="A341" t="s">
        <v>1026</v>
      </c>
      <c r="B341">
        <v>29.9985586260849</v>
      </c>
      <c r="C341">
        <v>1.06262239842588</v>
      </c>
      <c r="D341">
        <v>0.17763812680632801</v>
      </c>
      <c r="E341">
        <v>5.9819500325198796</v>
      </c>
      <c r="F341" s="1">
        <v>2.2048191602371401E-9</v>
      </c>
      <c r="G341" s="1">
        <v>1.22004316707946E-7</v>
      </c>
      <c r="H341" t="s">
        <v>1027</v>
      </c>
      <c r="I341" t="s">
        <v>1028</v>
      </c>
    </row>
    <row r="342" spans="1:9" x14ac:dyDescent="0.2">
      <c r="A342" t="s">
        <v>1029</v>
      </c>
      <c r="B342">
        <v>29.094736580952599</v>
      </c>
      <c r="C342">
        <v>0.96785928268895305</v>
      </c>
      <c r="D342">
        <v>0.16195711225472001</v>
      </c>
      <c r="E342">
        <v>5.9760221037205303</v>
      </c>
      <c r="F342" s="1">
        <v>2.2865198984172598E-9</v>
      </c>
      <c r="G342" s="1">
        <v>1.26154209292734E-7</v>
      </c>
      <c r="H342" t="s">
        <v>1030</v>
      </c>
      <c r="I342" t="s">
        <v>1031</v>
      </c>
    </row>
    <row r="343" spans="1:9" x14ac:dyDescent="0.2">
      <c r="A343" t="s">
        <v>1032</v>
      </c>
      <c r="B343">
        <v>227.608029771394</v>
      </c>
      <c r="C343">
        <v>0.51301377545791405</v>
      </c>
      <c r="D343">
        <v>8.5877744197194295E-2</v>
      </c>
      <c r="E343">
        <v>5.9737686434790502</v>
      </c>
      <c r="F343" s="1">
        <v>2.31834519245073E-9</v>
      </c>
      <c r="G343" s="1">
        <v>1.2753610073324E-7</v>
      </c>
      <c r="H343" t="s">
        <v>1033</v>
      </c>
      <c r="I343" t="s">
        <v>1034</v>
      </c>
    </row>
    <row r="344" spans="1:9" x14ac:dyDescent="0.2">
      <c r="A344" t="s">
        <v>1035</v>
      </c>
      <c r="B344">
        <v>4.6020499592941899</v>
      </c>
      <c r="C344">
        <v>1.02903101825383</v>
      </c>
      <c r="D344">
        <v>0.172303509619851</v>
      </c>
      <c r="E344">
        <v>5.97219998898544</v>
      </c>
      <c r="F344" s="1">
        <v>2.3407533587671699E-9</v>
      </c>
      <c r="G344" s="1">
        <v>1.2839339268759601E-7</v>
      </c>
      <c r="H344" t="s">
        <v>1036</v>
      </c>
      <c r="I344" t="s">
        <v>1037</v>
      </c>
    </row>
    <row r="345" spans="1:9" x14ac:dyDescent="0.2">
      <c r="A345" t="s">
        <v>1038</v>
      </c>
      <c r="B345">
        <v>126.395247885039</v>
      </c>
      <c r="C345">
        <v>-0.58478014942585899</v>
      </c>
      <c r="D345">
        <v>9.8406700918317103E-2</v>
      </c>
      <c r="E345">
        <v>-5.9424830216720599</v>
      </c>
      <c r="F345" s="1">
        <v>2.80736740162982E-9</v>
      </c>
      <c r="G345" s="1">
        <v>1.5354014620425401E-7</v>
      </c>
      <c r="H345" t="s">
        <v>1039</v>
      </c>
      <c r="I345" t="s">
        <v>1040</v>
      </c>
    </row>
    <row r="346" spans="1:9" x14ac:dyDescent="0.2">
      <c r="A346" t="s">
        <v>1041</v>
      </c>
      <c r="B346">
        <v>15.318100274557199</v>
      </c>
      <c r="C346">
        <v>1.06669775102158</v>
      </c>
      <c r="D346">
        <v>0.179965860248506</v>
      </c>
      <c r="E346">
        <v>5.9272228051955302</v>
      </c>
      <c r="F346" s="1">
        <v>3.08100816998104E-9</v>
      </c>
      <c r="G346" s="1">
        <v>1.6801764553629899E-7</v>
      </c>
      <c r="H346" t="s">
        <v>1042</v>
      </c>
      <c r="I346" t="s">
        <v>1043</v>
      </c>
    </row>
    <row r="347" spans="1:9" x14ac:dyDescent="0.2">
      <c r="A347" t="s">
        <v>1044</v>
      </c>
      <c r="B347">
        <v>1635.26214684346</v>
      </c>
      <c r="C347">
        <v>-1.0502840470525201</v>
      </c>
      <c r="D347">
        <v>0.17753950495880899</v>
      </c>
      <c r="E347">
        <v>-5.9157765889692904</v>
      </c>
      <c r="F347" s="1">
        <v>3.30313317647809E-9</v>
      </c>
      <c r="G347" s="1">
        <v>1.7940534873652199E-7</v>
      </c>
      <c r="H347" t="s">
        <v>1045</v>
      </c>
      <c r="I347" t="s">
        <v>1046</v>
      </c>
    </row>
    <row r="348" spans="1:9" x14ac:dyDescent="0.2">
      <c r="A348" t="s">
        <v>1047</v>
      </c>
      <c r="B348">
        <v>269.97081418312899</v>
      </c>
      <c r="C348">
        <v>-0.524995413556817</v>
      </c>
      <c r="D348">
        <v>8.8749276859735104E-2</v>
      </c>
      <c r="E348">
        <v>-5.9154894792726296</v>
      </c>
      <c r="F348" s="1">
        <v>3.30890060654688E-9</v>
      </c>
      <c r="G348" s="1">
        <v>1.7940534873652199E-7</v>
      </c>
      <c r="H348" t="s">
        <v>1048</v>
      </c>
      <c r="I348" t="s">
        <v>1049</v>
      </c>
    </row>
    <row r="349" spans="1:9" x14ac:dyDescent="0.2">
      <c r="A349" t="s">
        <v>1050</v>
      </c>
      <c r="B349">
        <v>14.332574797796701</v>
      </c>
      <c r="C349">
        <v>1.0453335088853</v>
      </c>
      <c r="D349">
        <v>0.17688697794657399</v>
      </c>
      <c r="E349">
        <v>5.9096125730692499</v>
      </c>
      <c r="F349" s="1">
        <v>3.42913270176182E-9</v>
      </c>
      <c r="G349" s="1">
        <v>1.85389950146399E-7</v>
      </c>
      <c r="H349" t="s">
        <v>1051</v>
      </c>
      <c r="I349" t="s">
        <v>1052</v>
      </c>
    </row>
    <row r="350" spans="1:9" x14ac:dyDescent="0.2">
      <c r="A350" t="s">
        <v>1053</v>
      </c>
      <c r="B350">
        <v>816.09160912989</v>
      </c>
      <c r="C350">
        <v>-0.60756664276197003</v>
      </c>
      <c r="D350">
        <v>0.102911302026565</v>
      </c>
      <c r="E350">
        <v>-5.9037892903651796</v>
      </c>
      <c r="F350" s="1">
        <v>3.5524583693062502E-9</v>
      </c>
      <c r="G350" s="1">
        <v>1.9150702510065201E-7</v>
      </c>
      <c r="H350" t="s">
        <v>1054</v>
      </c>
      <c r="I350" t="s">
        <v>1055</v>
      </c>
    </row>
    <row r="351" spans="1:9" x14ac:dyDescent="0.2">
      <c r="A351" t="s">
        <v>1056</v>
      </c>
      <c r="B351">
        <v>7.4747921777140904</v>
      </c>
      <c r="C351">
        <v>0.97683936009828798</v>
      </c>
      <c r="D351">
        <v>0.16562087194215799</v>
      </c>
      <c r="E351">
        <v>5.8980450268335902</v>
      </c>
      <c r="F351" s="1">
        <v>3.6783360989811802E-9</v>
      </c>
      <c r="G351" s="1">
        <v>1.9772632961780501E-7</v>
      </c>
      <c r="H351" t="s">
        <v>1057</v>
      </c>
      <c r="I351" t="s">
        <v>1058</v>
      </c>
    </row>
    <row r="352" spans="1:9" x14ac:dyDescent="0.2">
      <c r="A352" t="s">
        <v>1059</v>
      </c>
      <c r="B352">
        <v>318.96189509112997</v>
      </c>
      <c r="C352">
        <v>0.463791167073556</v>
      </c>
      <c r="D352">
        <v>7.8693117361197398E-2</v>
      </c>
      <c r="E352">
        <v>5.8936687556140201</v>
      </c>
      <c r="F352" s="1">
        <v>3.7771397172601802E-9</v>
      </c>
      <c r="G352" s="1">
        <v>2.0245899327787199E-7</v>
      </c>
      <c r="H352" t="s">
        <v>1060</v>
      </c>
      <c r="I352" t="s">
        <v>1061</v>
      </c>
    </row>
    <row r="353" spans="1:9" x14ac:dyDescent="0.2">
      <c r="A353" t="s">
        <v>1062</v>
      </c>
      <c r="B353">
        <v>16664.786504207299</v>
      </c>
      <c r="C353">
        <v>-0.48115764845283998</v>
      </c>
      <c r="D353">
        <v>8.1715675235124394E-2</v>
      </c>
      <c r="E353">
        <v>-5.8881927741327704</v>
      </c>
      <c r="F353" s="1">
        <v>3.9044154021467097E-9</v>
      </c>
      <c r="G353" s="1">
        <v>2.08686566409058E-7</v>
      </c>
      <c r="H353" t="s">
        <v>1063</v>
      </c>
      <c r="I353" t="s">
        <v>1064</v>
      </c>
    </row>
    <row r="354" spans="1:9" x14ac:dyDescent="0.2">
      <c r="A354" t="s">
        <v>1065</v>
      </c>
      <c r="B354">
        <v>28.632375284811499</v>
      </c>
      <c r="C354">
        <v>-1.1162391572902799</v>
      </c>
      <c r="D354">
        <v>0.18968584800289701</v>
      </c>
      <c r="E354">
        <v>-5.8846728369173604</v>
      </c>
      <c r="F354" s="1">
        <v>3.98842150271093E-9</v>
      </c>
      <c r="G354" s="1">
        <v>2.12572697314457E-7</v>
      </c>
      <c r="H354" t="s">
        <v>1066</v>
      </c>
      <c r="I354" t="s">
        <v>1067</v>
      </c>
    </row>
    <row r="355" spans="1:9" x14ac:dyDescent="0.2">
      <c r="A355" t="s">
        <v>1068</v>
      </c>
      <c r="B355">
        <v>12.147915805503301</v>
      </c>
      <c r="C355">
        <v>1.1126145450976199</v>
      </c>
      <c r="D355">
        <v>0.18909224517478601</v>
      </c>
      <c r="E355">
        <v>5.8839776537064603</v>
      </c>
      <c r="F355" s="1">
        <v>4.0052193965149199E-9</v>
      </c>
      <c r="G355" s="1">
        <v>2.12864965327773E-7</v>
      </c>
      <c r="H355" t="s">
        <v>1069</v>
      </c>
      <c r="I355" t="s">
        <v>1070</v>
      </c>
    </row>
    <row r="356" spans="1:9" x14ac:dyDescent="0.2">
      <c r="A356" t="s">
        <v>1071</v>
      </c>
      <c r="B356">
        <v>30.602576424982701</v>
      </c>
      <c r="C356">
        <v>1.1399150702513701</v>
      </c>
      <c r="D356">
        <v>0.193800185063848</v>
      </c>
      <c r="E356">
        <v>5.8819090904161202</v>
      </c>
      <c r="F356" s="1">
        <v>4.0556109424016299E-9</v>
      </c>
      <c r="G356" s="1">
        <v>2.14935955691111E-7</v>
      </c>
      <c r="H356" t="s">
        <v>1072</v>
      </c>
      <c r="I356" t="s">
        <v>1073</v>
      </c>
    </row>
    <row r="357" spans="1:9" x14ac:dyDescent="0.2">
      <c r="A357" t="s">
        <v>1074</v>
      </c>
      <c r="B357">
        <v>202.70355668764401</v>
      </c>
      <c r="C357">
        <v>-0.86213755697529704</v>
      </c>
      <c r="D357">
        <v>0.146967474083121</v>
      </c>
      <c r="E357">
        <v>-5.8661793186136899</v>
      </c>
      <c r="F357" s="1">
        <v>4.4595150199667801E-9</v>
      </c>
      <c r="G357" s="1">
        <v>2.3567785276869399E-7</v>
      </c>
      <c r="H357" t="s">
        <v>1075</v>
      </c>
      <c r="I357" t="s">
        <v>1076</v>
      </c>
    </row>
    <row r="358" spans="1:9" x14ac:dyDescent="0.2">
      <c r="A358" t="s">
        <v>1077</v>
      </c>
      <c r="B358">
        <v>157.94545344923</v>
      </c>
      <c r="C358">
        <v>0.92173602366890195</v>
      </c>
      <c r="D358">
        <v>0.157243598157222</v>
      </c>
      <c r="E358">
        <v>5.8618349775187104</v>
      </c>
      <c r="F358" s="1">
        <v>4.5777985954064998E-9</v>
      </c>
      <c r="G358" s="1">
        <v>2.4125126827444801E-7</v>
      </c>
      <c r="H358" t="s">
        <v>1078</v>
      </c>
      <c r="I358" t="s">
        <v>1079</v>
      </c>
    </row>
    <row r="359" spans="1:9" x14ac:dyDescent="0.2">
      <c r="A359" t="s">
        <v>1080</v>
      </c>
      <c r="B359">
        <v>20.510425990503698</v>
      </c>
      <c r="C359">
        <v>1.12696556981372</v>
      </c>
      <c r="D359">
        <v>0.192559450370416</v>
      </c>
      <c r="E359">
        <v>5.8525591324956601</v>
      </c>
      <c r="F359" s="1">
        <v>4.8406605294749304E-9</v>
      </c>
      <c r="G359" s="1">
        <v>2.5439158436184699E-7</v>
      </c>
      <c r="H359" t="s">
        <v>1081</v>
      </c>
      <c r="I359" t="s">
        <v>1082</v>
      </c>
    </row>
    <row r="360" spans="1:9" x14ac:dyDescent="0.2">
      <c r="A360" t="s">
        <v>1083</v>
      </c>
      <c r="B360">
        <v>75.046656843996502</v>
      </c>
      <c r="C360">
        <v>0.91968864425753705</v>
      </c>
      <c r="D360">
        <v>0.15723026094538001</v>
      </c>
      <c r="E360">
        <v>5.8493106780318103</v>
      </c>
      <c r="F360" s="1">
        <v>4.9361435844905602E-9</v>
      </c>
      <c r="G360" s="1">
        <v>2.58686923115892E-7</v>
      </c>
      <c r="H360" t="s">
        <v>1084</v>
      </c>
      <c r="I360" t="s">
        <v>1085</v>
      </c>
    </row>
    <row r="361" spans="1:9" x14ac:dyDescent="0.2">
      <c r="A361" t="s">
        <v>1086</v>
      </c>
      <c r="B361">
        <v>4500.4986307572299</v>
      </c>
      <c r="C361">
        <v>0.394191994061177</v>
      </c>
      <c r="D361">
        <v>6.7603997580910402E-2</v>
      </c>
      <c r="E361">
        <v>5.8308977008260001</v>
      </c>
      <c r="F361" s="1">
        <v>5.5129976675829204E-9</v>
      </c>
      <c r="G361" s="1">
        <v>2.8811538366084801E-7</v>
      </c>
      <c r="H361" t="s">
        <v>1087</v>
      </c>
      <c r="I361" t="s">
        <v>1088</v>
      </c>
    </row>
    <row r="362" spans="1:9" x14ac:dyDescent="0.2">
      <c r="A362" t="s">
        <v>1089</v>
      </c>
      <c r="B362">
        <v>44.858340217223699</v>
      </c>
      <c r="C362">
        <v>-1.0830120668337799</v>
      </c>
      <c r="D362">
        <v>0.185796522295822</v>
      </c>
      <c r="E362">
        <v>-5.8290222736754203</v>
      </c>
      <c r="F362" s="1">
        <v>5.5753062415027196E-9</v>
      </c>
      <c r="G362" s="1">
        <v>2.9056457514579602E-7</v>
      </c>
      <c r="H362" t="s">
        <v>1090</v>
      </c>
      <c r="I362" t="s">
        <v>1091</v>
      </c>
    </row>
    <row r="363" spans="1:9" x14ac:dyDescent="0.2">
      <c r="A363" t="s">
        <v>1092</v>
      </c>
      <c r="B363">
        <v>60.981651356098297</v>
      </c>
      <c r="C363">
        <v>0.95357422024750604</v>
      </c>
      <c r="D363">
        <v>0.16370356357138099</v>
      </c>
      <c r="E363">
        <v>5.8250058791891401</v>
      </c>
      <c r="F363" s="1">
        <v>5.7110589236742098E-9</v>
      </c>
      <c r="G363" s="1">
        <v>2.9681729997239401E-7</v>
      </c>
      <c r="H363" t="s">
        <v>1093</v>
      </c>
      <c r="I363" t="s">
        <v>1094</v>
      </c>
    </row>
    <row r="364" spans="1:9" x14ac:dyDescent="0.2">
      <c r="A364" t="s">
        <v>1095</v>
      </c>
      <c r="B364">
        <v>39.691955616240499</v>
      </c>
      <c r="C364">
        <v>1.0472922320068501</v>
      </c>
      <c r="D364">
        <v>0.17987126264237799</v>
      </c>
      <c r="E364">
        <v>5.8224544411470998</v>
      </c>
      <c r="F364" s="1">
        <v>5.7989610558755701E-9</v>
      </c>
      <c r="G364" s="1">
        <v>3.0055551874722598E-7</v>
      </c>
      <c r="H364" t="s">
        <v>1096</v>
      </c>
      <c r="I364" t="s">
        <v>1097</v>
      </c>
    </row>
    <row r="365" spans="1:9" x14ac:dyDescent="0.2">
      <c r="A365" t="s">
        <v>1098</v>
      </c>
      <c r="B365">
        <v>9.4772282283695901</v>
      </c>
      <c r="C365">
        <v>1.04877160376322</v>
      </c>
      <c r="D365">
        <v>0.180278497047344</v>
      </c>
      <c r="E365">
        <v>5.8175080275258502</v>
      </c>
      <c r="F365" s="1">
        <v>5.9731394460447198E-9</v>
      </c>
      <c r="G365" s="1">
        <v>3.0873254268649802E-7</v>
      </c>
      <c r="H365" t="s">
        <v>1099</v>
      </c>
      <c r="I365" t="s">
        <v>1100</v>
      </c>
    </row>
    <row r="366" spans="1:9" x14ac:dyDescent="0.2">
      <c r="A366" t="s">
        <v>1101</v>
      </c>
      <c r="B366">
        <v>8.6780022925647202</v>
      </c>
      <c r="C366">
        <v>1.0441715600702599</v>
      </c>
      <c r="D366">
        <v>0.17952192483274901</v>
      </c>
      <c r="E366">
        <v>5.8164013172377604</v>
      </c>
      <c r="F366" s="1">
        <v>6.0128011957696E-9</v>
      </c>
      <c r="G366" s="1">
        <v>3.0993107314303898E-7</v>
      </c>
      <c r="H366" t="s">
        <v>1102</v>
      </c>
      <c r="I366" t="s">
        <v>1103</v>
      </c>
    </row>
    <row r="367" spans="1:9" x14ac:dyDescent="0.2">
      <c r="A367" t="s">
        <v>1104</v>
      </c>
      <c r="B367">
        <v>521.28442825049501</v>
      </c>
      <c r="C367">
        <v>0.59183528682686304</v>
      </c>
      <c r="D367">
        <v>0.101881439059174</v>
      </c>
      <c r="E367">
        <v>5.80905896395039</v>
      </c>
      <c r="F367" s="1">
        <v>6.2824961960251902E-9</v>
      </c>
      <c r="G367" s="1">
        <v>3.2294776893993999E-7</v>
      </c>
      <c r="H367" t="s">
        <v>1105</v>
      </c>
      <c r="I367" t="s">
        <v>1106</v>
      </c>
    </row>
    <row r="368" spans="1:9" x14ac:dyDescent="0.2">
      <c r="A368" t="s">
        <v>1107</v>
      </c>
      <c r="B368">
        <v>1745.5454237397</v>
      </c>
      <c r="C368">
        <v>-0.34245997437512199</v>
      </c>
      <c r="D368">
        <v>5.90151866310204E-2</v>
      </c>
      <c r="E368">
        <v>-5.8029126725681301</v>
      </c>
      <c r="F368" s="1">
        <v>6.5172739130097E-9</v>
      </c>
      <c r="G368" s="1">
        <v>3.3410351879935803E-7</v>
      </c>
      <c r="H368" t="s">
        <v>1108</v>
      </c>
      <c r="I368" t="s">
        <v>1109</v>
      </c>
    </row>
    <row r="369" spans="1:9" x14ac:dyDescent="0.2">
      <c r="A369" t="s">
        <v>1110</v>
      </c>
      <c r="B369">
        <v>97.569242553295695</v>
      </c>
      <c r="C369">
        <v>1.0229742679798699</v>
      </c>
      <c r="D369">
        <v>0.17637035038615301</v>
      </c>
      <c r="E369">
        <v>5.80014875368862</v>
      </c>
      <c r="F369" s="1">
        <v>6.6256118218424101E-9</v>
      </c>
      <c r="G369" s="1">
        <v>3.3873440439169303E-7</v>
      </c>
      <c r="H369" t="s">
        <v>1111</v>
      </c>
      <c r="I369" t="s">
        <v>1112</v>
      </c>
    </row>
    <row r="370" spans="1:9" x14ac:dyDescent="0.2">
      <c r="A370" t="s">
        <v>1113</v>
      </c>
      <c r="B370">
        <v>144.103675381573</v>
      </c>
      <c r="C370">
        <v>1.10263173104667</v>
      </c>
      <c r="D370">
        <v>0.19052039736878801</v>
      </c>
      <c r="E370">
        <v>5.7874733953673099</v>
      </c>
      <c r="F370" s="1">
        <v>7.1452999780175802E-9</v>
      </c>
      <c r="G370" s="1">
        <v>3.6431347909599698E-7</v>
      </c>
      <c r="H370" t="s">
        <v>1114</v>
      </c>
      <c r="I370" t="s">
        <v>1115</v>
      </c>
    </row>
    <row r="371" spans="1:9" x14ac:dyDescent="0.2">
      <c r="A371" t="s">
        <v>1116</v>
      </c>
      <c r="B371">
        <v>64.0741611018085</v>
      </c>
      <c r="C371">
        <v>-0.98367201974639595</v>
      </c>
      <c r="D371">
        <v>0.17014670253931899</v>
      </c>
      <c r="E371">
        <v>-5.7813169756791396</v>
      </c>
      <c r="F371" s="1">
        <v>7.4118087882809897E-9</v>
      </c>
      <c r="G371" s="1">
        <v>3.76880460926266E-7</v>
      </c>
      <c r="H371" t="s">
        <v>1117</v>
      </c>
      <c r="I371" t="s">
        <v>1118</v>
      </c>
    </row>
    <row r="372" spans="1:9" x14ac:dyDescent="0.2">
      <c r="A372" t="s">
        <v>1119</v>
      </c>
      <c r="B372">
        <v>715.56127971549097</v>
      </c>
      <c r="C372">
        <v>0.32632038004422098</v>
      </c>
      <c r="D372">
        <v>5.6523136667868901E-2</v>
      </c>
      <c r="E372">
        <v>5.7732178233788698</v>
      </c>
      <c r="F372" s="1">
        <v>7.7771797142611498E-9</v>
      </c>
      <c r="G372" s="1">
        <v>3.94393151331831E-7</v>
      </c>
      <c r="H372" t="s">
        <v>1120</v>
      </c>
      <c r="I372" t="s">
        <v>1121</v>
      </c>
    </row>
    <row r="373" spans="1:9" x14ac:dyDescent="0.2">
      <c r="A373" t="s">
        <v>1122</v>
      </c>
      <c r="B373">
        <v>24.9875652161966</v>
      </c>
      <c r="C373">
        <v>-1.04863909283469</v>
      </c>
      <c r="D373">
        <v>0.18167296453128401</v>
      </c>
      <c r="E373">
        <v>-5.7721251785601702</v>
      </c>
      <c r="F373" s="1">
        <v>7.8277927496527495E-9</v>
      </c>
      <c r="G373" s="1">
        <v>3.9589272255905102E-7</v>
      </c>
      <c r="H373" t="s">
        <v>1123</v>
      </c>
      <c r="I373" t="s">
        <v>1124</v>
      </c>
    </row>
    <row r="374" spans="1:9" x14ac:dyDescent="0.2">
      <c r="A374" t="s">
        <v>1125</v>
      </c>
      <c r="B374">
        <v>97.555386234937799</v>
      </c>
      <c r="C374">
        <v>-0.969361744723374</v>
      </c>
      <c r="D374">
        <v>0.16796693986519501</v>
      </c>
      <c r="E374">
        <v>-5.7711460689904301</v>
      </c>
      <c r="F374" s="1">
        <v>7.8734186326689092E-9</v>
      </c>
      <c r="G374" s="1">
        <v>3.9713270282850602E-7</v>
      </c>
      <c r="H374" t="s">
        <v>1126</v>
      </c>
      <c r="I374" t="s">
        <v>1127</v>
      </c>
    </row>
    <row r="375" spans="1:9" x14ac:dyDescent="0.2">
      <c r="A375" t="s">
        <v>1128</v>
      </c>
      <c r="B375">
        <v>548.19856648776704</v>
      </c>
      <c r="C375">
        <v>-0.606479624113616</v>
      </c>
      <c r="D375">
        <v>0.10512653829499</v>
      </c>
      <c r="E375">
        <v>-5.7690439916494203</v>
      </c>
      <c r="F375" s="1">
        <v>7.9722493209235802E-9</v>
      </c>
      <c r="G375" s="1">
        <v>3.9997306326361602E-7</v>
      </c>
      <c r="H375" t="s">
        <v>1129</v>
      </c>
      <c r="I375" t="s">
        <v>1130</v>
      </c>
    </row>
    <row r="376" spans="1:9" x14ac:dyDescent="0.2">
      <c r="A376" t="s">
        <v>1131</v>
      </c>
      <c r="B376">
        <v>7.7327251333519698</v>
      </c>
      <c r="C376">
        <v>0.89107382344028496</v>
      </c>
      <c r="D376">
        <v>0.15445361011919201</v>
      </c>
      <c r="E376">
        <v>5.7692003621841197</v>
      </c>
      <c r="F376" s="1">
        <v>7.9648561087498497E-9</v>
      </c>
      <c r="G376" s="1">
        <v>3.9997306326361602E-7</v>
      </c>
      <c r="H376" t="s">
        <v>1132</v>
      </c>
      <c r="I376" t="s">
        <v>1133</v>
      </c>
    </row>
    <row r="377" spans="1:9" x14ac:dyDescent="0.2">
      <c r="A377" t="s">
        <v>1134</v>
      </c>
      <c r="B377">
        <v>90.838200079817298</v>
      </c>
      <c r="C377">
        <v>-0.93076069117034699</v>
      </c>
      <c r="D377">
        <v>0.16138724511383301</v>
      </c>
      <c r="E377">
        <v>-5.7672506307040798</v>
      </c>
      <c r="F377" s="1">
        <v>8.0575181183538196E-9</v>
      </c>
      <c r="G377" s="1">
        <v>4.0317591989018298E-7</v>
      </c>
      <c r="H377" t="s">
        <v>1135</v>
      </c>
      <c r="I377" t="s">
        <v>1136</v>
      </c>
    </row>
    <row r="378" spans="1:9" x14ac:dyDescent="0.2">
      <c r="A378" t="s">
        <v>1137</v>
      </c>
      <c r="B378">
        <v>928.263135393423</v>
      </c>
      <c r="C378">
        <v>0.67338536324697695</v>
      </c>
      <c r="D378">
        <v>0.116880361117013</v>
      </c>
      <c r="E378">
        <v>5.7613217208734104</v>
      </c>
      <c r="F378" s="1">
        <v>8.3457785891156594E-9</v>
      </c>
      <c r="G378" s="1">
        <v>4.1649198508122601E-7</v>
      </c>
      <c r="H378" t="s">
        <v>1138</v>
      </c>
      <c r="I378" t="s">
        <v>1139</v>
      </c>
    </row>
    <row r="379" spans="1:9" x14ac:dyDescent="0.2">
      <c r="A379" t="s">
        <v>1140</v>
      </c>
      <c r="B379">
        <v>177.59931624303499</v>
      </c>
      <c r="C379">
        <v>-0.57415777395652801</v>
      </c>
      <c r="D379">
        <v>9.9694286644994898E-2</v>
      </c>
      <c r="E379">
        <v>-5.7591843352173999</v>
      </c>
      <c r="F379" s="1">
        <v>8.4521361424469292E-9</v>
      </c>
      <c r="G379" s="1">
        <v>4.2068383434919703E-7</v>
      </c>
      <c r="H379" t="s">
        <v>1141</v>
      </c>
      <c r="I379" t="s">
        <v>1142</v>
      </c>
    </row>
    <row r="380" spans="1:9" x14ac:dyDescent="0.2">
      <c r="A380" t="s">
        <v>1143</v>
      </c>
      <c r="B380">
        <v>15.8836820905608</v>
      </c>
      <c r="C380">
        <v>1.11715513139342</v>
      </c>
      <c r="D380">
        <v>0.19406876865022399</v>
      </c>
      <c r="E380">
        <v>5.7564910581099298</v>
      </c>
      <c r="F380" s="1">
        <v>8.5880328969321801E-9</v>
      </c>
      <c r="G380" s="1">
        <v>4.2631992327937201E-7</v>
      </c>
      <c r="H380" t="s">
        <v>1144</v>
      </c>
      <c r="I380" t="s">
        <v>1145</v>
      </c>
    </row>
    <row r="381" spans="1:9" x14ac:dyDescent="0.2">
      <c r="A381" t="s">
        <v>1146</v>
      </c>
      <c r="B381">
        <v>988.81295937085895</v>
      </c>
      <c r="C381">
        <v>-0.35034654385893499</v>
      </c>
      <c r="D381">
        <v>6.0873967214586301E-2</v>
      </c>
      <c r="E381">
        <v>-5.75527700739352</v>
      </c>
      <c r="F381" s="1">
        <v>8.6499835671267897E-9</v>
      </c>
      <c r="G381" s="1">
        <v>4.2816280152793699E-7</v>
      </c>
      <c r="H381" t="s">
        <v>1147</v>
      </c>
      <c r="I381" t="s">
        <v>1148</v>
      </c>
    </row>
    <row r="382" spans="1:9" x14ac:dyDescent="0.2">
      <c r="A382" t="s">
        <v>1149</v>
      </c>
      <c r="B382">
        <v>95.037629493923802</v>
      </c>
      <c r="C382">
        <v>-0.97965992323678697</v>
      </c>
      <c r="D382">
        <v>0.17023135804596701</v>
      </c>
      <c r="E382">
        <v>-5.7548734527057697</v>
      </c>
      <c r="F382" s="1">
        <v>8.6706722324940997E-9</v>
      </c>
      <c r="G382" s="1">
        <v>4.2816280152793699E-7</v>
      </c>
      <c r="H382" t="s">
        <v>1150</v>
      </c>
      <c r="I382" t="s">
        <v>1151</v>
      </c>
    </row>
    <row r="383" spans="1:9" x14ac:dyDescent="0.2">
      <c r="A383" t="s">
        <v>1152</v>
      </c>
      <c r="B383">
        <v>85.224376958925703</v>
      </c>
      <c r="C383">
        <v>0.90932537213212095</v>
      </c>
      <c r="D383">
        <v>0.158093211621638</v>
      </c>
      <c r="E383">
        <v>5.7518305992062304</v>
      </c>
      <c r="F383" s="1">
        <v>8.8282238015996895E-9</v>
      </c>
      <c r="G383" s="1">
        <v>4.3480157749554101E-7</v>
      </c>
      <c r="H383" t="s">
        <v>1153</v>
      </c>
      <c r="I383" t="s">
        <v>1154</v>
      </c>
    </row>
    <row r="384" spans="1:9" x14ac:dyDescent="0.2">
      <c r="A384" t="s">
        <v>1155</v>
      </c>
      <c r="B384">
        <v>3.4538202380921601</v>
      </c>
      <c r="C384">
        <v>0.97945025090498505</v>
      </c>
      <c r="D384">
        <v>0.17050634896853401</v>
      </c>
      <c r="E384">
        <v>5.7443623467988303</v>
      </c>
      <c r="F384" s="1">
        <v>9.2268018904192701E-9</v>
      </c>
      <c r="G384" s="1">
        <v>4.53245563358611E-7</v>
      </c>
      <c r="H384" t="s">
        <v>1156</v>
      </c>
      <c r="I384" t="s">
        <v>1157</v>
      </c>
    </row>
    <row r="385" spans="1:9" x14ac:dyDescent="0.2">
      <c r="A385" t="s">
        <v>1158</v>
      </c>
      <c r="B385">
        <v>5.7237096863725503</v>
      </c>
      <c r="C385">
        <v>1.03173672774027</v>
      </c>
      <c r="D385">
        <v>0.17962326866320899</v>
      </c>
      <c r="E385">
        <v>5.7438924000139702</v>
      </c>
      <c r="F385" s="1">
        <v>9.2524594775732492E-9</v>
      </c>
      <c r="G385" s="1">
        <v>4.5332232450797699E-7</v>
      </c>
      <c r="H385" t="s">
        <v>1159</v>
      </c>
      <c r="I385" t="s">
        <v>1160</v>
      </c>
    </row>
    <row r="386" spans="1:9" x14ac:dyDescent="0.2">
      <c r="A386" t="s">
        <v>1161</v>
      </c>
      <c r="B386">
        <v>6327.6853556959104</v>
      </c>
      <c r="C386">
        <v>0.281789165361714</v>
      </c>
      <c r="D386">
        <v>4.91118355497328E-2</v>
      </c>
      <c r="E386">
        <v>5.7377037980256702</v>
      </c>
      <c r="F386" s="1">
        <v>9.5968765297534006E-9</v>
      </c>
      <c r="G386" s="1">
        <v>4.6897567540462498E-7</v>
      </c>
      <c r="H386" t="s">
        <v>1162</v>
      </c>
      <c r="I386" t="s">
        <v>1163</v>
      </c>
    </row>
    <row r="387" spans="1:9" x14ac:dyDescent="0.2">
      <c r="A387" t="s">
        <v>1164</v>
      </c>
      <c r="B387">
        <v>467.21686167936298</v>
      </c>
      <c r="C387">
        <v>-0.54922562668050301</v>
      </c>
      <c r="D387">
        <v>9.5783750193522102E-2</v>
      </c>
      <c r="E387">
        <v>-5.7340167363549996</v>
      </c>
      <c r="F387" s="1">
        <v>9.8079646962287392E-9</v>
      </c>
      <c r="G387" s="1">
        <v>4.7804934661877597E-7</v>
      </c>
      <c r="H387" t="s">
        <v>1165</v>
      </c>
      <c r="I387" t="s">
        <v>1166</v>
      </c>
    </row>
    <row r="388" spans="1:9" x14ac:dyDescent="0.2">
      <c r="A388" t="s">
        <v>1167</v>
      </c>
      <c r="B388">
        <v>16.277354419433799</v>
      </c>
      <c r="C388">
        <v>1.0559579946781299</v>
      </c>
      <c r="D388">
        <v>0.18432993688815899</v>
      </c>
      <c r="E388">
        <v>5.7286299366489999</v>
      </c>
      <c r="F388" s="1">
        <v>1.01244987588627E-8</v>
      </c>
      <c r="G388" s="1">
        <v>4.9220237635463095E-7</v>
      </c>
      <c r="H388" t="s">
        <v>1168</v>
      </c>
      <c r="I388" t="s">
        <v>1169</v>
      </c>
    </row>
    <row r="389" spans="1:9" x14ac:dyDescent="0.2">
      <c r="A389" t="s">
        <v>1170</v>
      </c>
      <c r="B389">
        <v>417.10157230433498</v>
      </c>
      <c r="C389">
        <v>-0.72553117234095099</v>
      </c>
      <c r="D389">
        <v>0.12674538068830399</v>
      </c>
      <c r="E389">
        <v>-5.7243204320415897</v>
      </c>
      <c r="F389" s="1">
        <v>1.0384858169436999E-8</v>
      </c>
      <c r="G389" s="1">
        <v>5.0355856082419404E-7</v>
      </c>
      <c r="H389" t="s">
        <v>1171</v>
      </c>
      <c r="I389" t="s">
        <v>1172</v>
      </c>
    </row>
    <row r="390" spans="1:9" x14ac:dyDescent="0.2">
      <c r="A390" t="s">
        <v>1173</v>
      </c>
      <c r="B390">
        <v>436.76490100173601</v>
      </c>
      <c r="C390">
        <v>0.64737394829370298</v>
      </c>
      <c r="D390">
        <v>0.114009647876056</v>
      </c>
      <c r="E390">
        <v>5.6782382925828001</v>
      </c>
      <c r="F390" s="1">
        <v>1.36089045051024E-8</v>
      </c>
      <c r="G390" s="1">
        <v>6.5819519115423298E-7</v>
      </c>
      <c r="H390" t="s">
        <v>1174</v>
      </c>
      <c r="I390" t="s">
        <v>1175</v>
      </c>
    </row>
    <row r="391" spans="1:9" x14ac:dyDescent="0.2">
      <c r="A391" t="s">
        <v>1176</v>
      </c>
      <c r="B391">
        <v>249.96478270783101</v>
      </c>
      <c r="C391">
        <v>0.76937611366559</v>
      </c>
      <c r="D391">
        <v>0.13578491802956999</v>
      </c>
      <c r="E391">
        <v>5.6661382194011001</v>
      </c>
      <c r="F391" s="1">
        <v>1.4605172552814501E-8</v>
      </c>
      <c r="G391" s="1">
        <v>7.0456850361192697E-7</v>
      </c>
      <c r="H391" t="s">
        <v>1177</v>
      </c>
      <c r="I391" t="s">
        <v>1178</v>
      </c>
    </row>
    <row r="392" spans="1:9" x14ac:dyDescent="0.2">
      <c r="A392" t="s">
        <v>1179</v>
      </c>
      <c r="B392">
        <v>23.294363241168</v>
      </c>
      <c r="C392">
        <v>1.0534614362018599</v>
      </c>
      <c r="D392">
        <v>0.18595741488311099</v>
      </c>
      <c r="E392">
        <v>5.6650681924356103</v>
      </c>
      <c r="F392" s="1">
        <v>1.46966077024663E-8</v>
      </c>
      <c r="G392" s="1">
        <v>7.0716618238926195E-7</v>
      </c>
      <c r="H392" t="s">
        <v>1180</v>
      </c>
      <c r="I392" t="s">
        <v>1181</v>
      </c>
    </row>
    <row r="393" spans="1:9" x14ac:dyDescent="0.2">
      <c r="A393" t="s">
        <v>1182</v>
      </c>
      <c r="B393">
        <v>448.44372035297198</v>
      </c>
      <c r="C393">
        <v>0.61060609793208598</v>
      </c>
      <c r="D393">
        <v>0.107881928360974</v>
      </c>
      <c r="E393">
        <v>5.6599479376100099</v>
      </c>
      <c r="F393" s="1">
        <v>1.5141892393519099E-8</v>
      </c>
      <c r="G393" s="1">
        <v>7.2673358033588796E-7</v>
      </c>
      <c r="H393" t="s">
        <v>1183</v>
      </c>
      <c r="I393" t="s">
        <v>1184</v>
      </c>
    </row>
    <row r="394" spans="1:9" x14ac:dyDescent="0.2">
      <c r="A394" t="s">
        <v>1185</v>
      </c>
      <c r="B394">
        <v>4.1922527243223504</v>
      </c>
      <c r="C394">
        <v>0.90532769857060003</v>
      </c>
      <c r="D394">
        <v>0.16003503358396101</v>
      </c>
      <c r="E394">
        <v>5.6570594468968602</v>
      </c>
      <c r="F394" s="1">
        <v>1.53988438986564E-8</v>
      </c>
      <c r="G394" s="1">
        <v>7.3718536669038699E-7</v>
      </c>
      <c r="H394" t="s">
        <v>1186</v>
      </c>
      <c r="I394" t="s">
        <v>1187</v>
      </c>
    </row>
    <row r="395" spans="1:9" x14ac:dyDescent="0.2">
      <c r="A395" t="s">
        <v>1188</v>
      </c>
      <c r="B395">
        <v>12.7518307660361</v>
      </c>
      <c r="C395">
        <v>1.0059305280719</v>
      </c>
      <c r="D395">
        <v>0.17803136400365499</v>
      </c>
      <c r="E395">
        <v>5.6502995059412902</v>
      </c>
      <c r="F395" s="1">
        <v>1.6016852134964201E-8</v>
      </c>
      <c r="G395" s="1">
        <v>7.6482501539902597E-7</v>
      </c>
      <c r="H395" t="s">
        <v>1189</v>
      </c>
      <c r="I395" t="s">
        <v>1190</v>
      </c>
    </row>
    <row r="396" spans="1:9" x14ac:dyDescent="0.2">
      <c r="A396" t="s">
        <v>1191</v>
      </c>
      <c r="B396">
        <v>153.10518258715601</v>
      </c>
      <c r="C396">
        <v>0.83314219028781999</v>
      </c>
      <c r="D396">
        <v>0.14748117005127401</v>
      </c>
      <c r="E396">
        <v>5.6491428024212604</v>
      </c>
      <c r="F396" s="1">
        <v>1.61249866340791E-8</v>
      </c>
      <c r="G396" s="1">
        <v>7.6803923679383496E-7</v>
      </c>
      <c r="H396" t="s">
        <v>1192</v>
      </c>
      <c r="I396" t="s">
        <v>1193</v>
      </c>
    </row>
    <row r="397" spans="1:9" x14ac:dyDescent="0.2">
      <c r="A397" t="s">
        <v>1194</v>
      </c>
      <c r="B397">
        <v>24.596194599996</v>
      </c>
      <c r="C397">
        <v>0.862059884240159</v>
      </c>
      <c r="D397">
        <v>0.15276281909865999</v>
      </c>
      <c r="E397">
        <v>5.6431263138932399</v>
      </c>
      <c r="F397" s="1">
        <v>1.6698973848011499E-8</v>
      </c>
      <c r="G397" s="1">
        <v>7.9336993428406E-7</v>
      </c>
      <c r="H397" t="s">
        <v>1195</v>
      </c>
      <c r="I397" t="s">
        <v>1196</v>
      </c>
    </row>
    <row r="398" spans="1:9" x14ac:dyDescent="0.2">
      <c r="A398" t="s">
        <v>1197</v>
      </c>
      <c r="B398">
        <v>397.06992890844901</v>
      </c>
      <c r="C398">
        <v>-0.75803733741940005</v>
      </c>
      <c r="D398">
        <v>0.13434048474266799</v>
      </c>
      <c r="E398">
        <v>-5.64265745260216</v>
      </c>
      <c r="F398" s="1">
        <v>1.6744528468435899E-8</v>
      </c>
      <c r="G398" s="1">
        <v>7.9353037432028398E-7</v>
      </c>
      <c r="H398" t="s">
        <v>1198</v>
      </c>
      <c r="I398" t="s">
        <v>1199</v>
      </c>
    </row>
    <row r="399" spans="1:9" x14ac:dyDescent="0.2">
      <c r="A399" t="s">
        <v>1200</v>
      </c>
      <c r="B399">
        <v>7231.0869075546098</v>
      </c>
      <c r="C399">
        <v>0.25721717401503202</v>
      </c>
      <c r="D399">
        <v>4.5666143358443198E-2</v>
      </c>
      <c r="E399">
        <v>5.63255740683159</v>
      </c>
      <c r="F399" s="1">
        <v>1.7755671323822699E-8</v>
      </c>
      <c r="G399" s="1">
        <v>8.39334674086435E-7</v>
      </c>
      <c r="H399" t="s">
        <v>1201</v>
      </c>
      <c r="I399" t="s">
        <v>1202</v>
      </c>
    </row>
    <row r="400" spans="1:9" x14ac:dyDescent="0.2">
      <c r="A400" t="s">
        <v>1203</v>
      </c>
      <c r="B400">
        <v>33.911581698272101</v>
      </c>
      <c r="C400">
        <v>1.08967766020664</v>
      </c>
      <c r="D400">
        <v>0.19351318436335599</v>
      </c>
      <c r="E400">
        <v>5.6310254197490401</v>
      </c>
      <c r="F400" s="1">
        <v>1.7914131905488901E-8</v>
      </c>
      <c r="G400" s="1">
        <v>8.4470295155355302E-7</v>
      </c>
      <c r="H400" t="s">
        <v>1204</v>
      </c>
      <c r="I400" t="s">
        <v>1205</v>
      </c>
    </row>
    <row r="401" spans="1:9" x14ac:dyDescent="0.2">
      <c r="A401" t="s">
        <v>1206</v>
      </c>
      <c r="B401">
        <v>3.4529940030131301</v>
      </c>
      <c r="C401">
        <v>0.93933462562237902</v>
      </c>
      <c r="D401">
        <v>0.166884291184383</v>
      </c>
      <c r="E401">
        <v>5.6286581496430399</v>
      </c>
      <c r="F401" s="1">
        <v>1.8161693601671E-8</v>
      </c>
      <c r="G401" s="1">
        <v>8.54235258554596E-7</v>
      </c>
      <c r="H401" t="s">
        <v>1207</v>
      </c>
      <c r="I401" t="s">
        <v>1208</v>
      </c>
    </row>
    <row r="402" spans="1:9" x14ac:dyDescent="0.2">
      <c r="A402" t="s">
        <v>1209</v>
      </c>
      <c r="B402">
        <v>198.00077981059201</v>
      </c>
      <c r="C402">
        <v>0.68267681002691705</v>
      </c>
      <c r="D402">
        <v>0.121517035131971</v>
      </c>
      <c r="E402">
        <v>5.61795150190681</v>
      </c>
      <c r="F402" s="1">
        <v>1.9323471740619399E-8</v>
      </c>
      <c r="G402" s="1">
        <v>9.0661296091773895E-7</v>
      </c>
      <c r="H402" s="2">
        <v>42987</v>
      </c>
      <c r="I402" t="s">
        <v>1210</v>
      </c>
    </row>
    <row r="403" spans="1:9" x14ac:dyDescent="0.2">
      <c r="A403" t="s">
        <v>1211</v>
      </c>
      <c r="B403">
        <v>893.80622815803702</v>
      </c>
      <c r="C403">
        <v>0.69200557734552504</v>
      </c>
      <c r="D403">
        <v>0.123243481465418</v>
      </c>
      <c r="E403">
        <v>5.6149466821066696</v>
      </c>
      <c r="F403" s="1">
        <v>1.9662286448406999E-8</v>
      </c>
      <c r="G403" s="1">
        <v>9.2021457024957404E-7</v>
      </c>
      <c r="H403" t="s">
        <v>1212</v>
      </c>
      <c r="I403" t="s">
        <v>1213</v>
      </c>
    </row>
    <row r="404" spans="1:9" x14ac:dyDescent="0.2">
      <c r="A404" t="s">
        <v>1214</v>
      </c>
      <c r="B404">
        <v>41219.655645630097</v>
      </c>
      <c r="C404">
        <v>-0.37342463179285901</v>
      </c>
      <c r="D404">
        <v>6.6610726846044896E-2</v>
      </c>
      <c r="E404">
        <v>-5.6060735180977996</v>
      </c>
      <c r="F404" s="1">
        <v>2.0696807778551E-8</v>
      </c>
      <c r="G404" s="1">
        <v>9.6622764651528093E-7</v>
      </c>
      <c r="H404" t="s">
        <v>1215</v>
      </c>
      <c r="I404" t="s">
        <v>1216</v>
      </c>
    </row>
    <row r="405" spans="1:9" x14ac:dyDescent="0.2">
      <c r="A405" t="s">
        <v>1217</v>
      </c>
      <c r="B405">
        <v>724.80347898058903</v>
      </c>
      <c r="C405">
        <v>-0.47693062908671902</v>
      </c>
      <c r="D405">
        <v>8.5088539995283305E-2</v>
      </c>
      <c r="E405">
        <v>-5.6051100314232203</v>
      </c>
      <c r="F405" s="1">
        <v>2.0812270701726299E-8</v>
      </c>
      <c r="G405" s="1">
        <v>9.6921302223336497E-7</v>
      </c>
      <c r="H405" t="s">
        <v>1218</v>
      </c>
      <c r="I405" t="s">
        <v>1219</v>
      </c>
    </row>
    <row r="406" spans="1:9" x14ac:dyDescent="0.2">
      <c r="A406" t="s">
        <v>1220</v>
      </c>
      <c r="B406">
        <v>2272.8838354265599</v>
      </c>
      <c r="C406">
        <v>-0.47031227986898899</v>
      </c>
      <c r="D406">
        <v>8.4001587857709406E-2</v>
      </c>
      <c r="E406">
        <v>-5.5988498772862796</v>
      </c>
      <c r="F406" s="1">
        <v>2.1577854897892799E-8</v>
      </c>
      <c r="G406" s="1">
        <v>1.00238459765174E-6</v>
      </c>
      <c r="H406" t="s">
        <v>1221</v>
      </c>
      <c r="I406" t="s">
        <v>1222</v>
      </c>
    </row>
    <row r="407" spans="1:9" x14ac:dyDescent="0.2">
      <c r="A407" t="s">
        <v>1223</v>
      </c>
      <c r="B407">
        <v>1450.00146791564</v>
      </c>
      <c r="C407">
        <v>-0.38423456845374099</v>
      </c>
      <c r="D407">
        <v>6.8707419356780597E-2</v>
      </c>
      <c r="E407">
        <v>-5.5923300867771797</v>
      </c>
      <c r="F407" s="1">
        <v>2.2404236611489201E-8</v>
      </c>
      <c r="G407" s="1">
        <v>1.03821011726246E-6</v>
      </c>
      <c r="H407" t="s">
        <v>1224</v>
      </c>
      <c r="I407" t="s">
        <v>1225</v>
      </c>
    </row>
    <row r="408" spans="1:9" x14ac:dyDescent="0.2">
      <c r="A408" t="s">
        <v>1226</v>
      </c>
      <c r="B408">
        <v>2730.3022151987698</v>
      </c>
      <c r="C408">
        <v>-0.31523934322402802</v>
      </c>
      <c r="D408">
        <v>5.6426896357360097E-2</v>
      </c>
      <c r="E408">
        <v>-5.5866858461888302</v>
      </c>
      <c r="F408" s="1">
        <v>2.3144384958042801E-8</v>
      </c>
      <c r="G408" s="1">
        <v>1.0698733626550801E-6</v>
      </c>
      <c r="H408" t="s">
        <v>1227</v>
      </c>
      <c r="I408" t="s">
        <v>1228</v>
      </c>
    </row>
    <row r="409" spans="1:9" x14ac:dyDescent="0.2">
      <c r="A409" t="s">
        <v>1229</v>
      </c>
      <c r="B409">
        <v>6.5112541771518604</v>
      </c>
      <c r="C409">
        <v>1.03559776484204</v>
      </c>
      <c r="D409">
        <v>0.18573382658235901</v>
      </c>
      <c r="E409">
        <v>5.5757089804146904</v>
      </c>
      <c r="F409" s="1">
        <v>2.4652375850025599E-8</v>
      </c>
      <c r="G409" s="1">
        <v>1.13678872363329E-6</v>
      </c>
      <c r="H409" t="s">
        <v>1230</v>
      </c>
      <c r="I409" t="s">
        <v>1231</v>
      </c>
    </row>
    <row r="410" spans="1:9" x14ac:dyDescent="0.2">
      <c r="A410" t="s">
        <v>1232</v>
      </c>
      <c r="B410">
        <v>30.265023551767602</v>
      </c>
      <c r="C410">
        <v>-1.0652766746739</v>
      </c>
      <c r="D410">
        <v>0.19205227885926701</v>
      </c>
      <c r="E410">
        <v>-5.5468056979137401</v>
      </c>
      <c r="F410" s="1">
        <v>2.9093574236689701E-8</v>
      </c>
      <c r="G410" s="1">
        <v>1.33830441488773E-6</v>
      </c>
      <c r="H410" t="s">
        <v>1233</v>
      </c>
      <c r="I410" t="s">
        <v>1234</v>
      </c>
    </row>
    <row r="411" spans="1:9" x14ac:dyDescent="0.2">
      <c r="A411" t="s">
        <v>1235</v>
      </c>
      <c r="B411">
        <v>572.53664653307999</v>
      </c>
      <c r="C411">
        <v>-0.662763171938205</v>
      </c>
      <c r="D411">
        <v>0.119834497838049</v>
      </c>
      <c r="E411">
        <v>-5.5306542264140202</v>
      </c>
      <c r="F411" s="1">
        <v>3.1903865487132002E-8</v>
      </c>
      <c r="G411" s="1">
        <v>1.46399835432903E-6</v>
      </c>
      <c r="H411" t="s">
        <v>1236</v>
      </c>
      <c r="I411" t="s">
        <v>1237</v>
      </c>
    </row>
    <row r="412" spans="1:9" x14ac:dyDescent="0.2">
      <c r="A412" t="s">
        <v>1238</v>
      </c>
      <c r="B412">
        <v>6299.30031479633</v>
      </c>
      <c r="C412">
        <v>-0.39788285023799902</v>
      </c>
      <c r="D412">
        <v>7.1960231070980901E-2</v>
      </c>
      <c r="E412">
        <v>-5.5292047331745096</v>
      </c>
      <c r="F412" s="1">
        <v>3.2168574472313901E-8</v>
      </c>
      <c r="G412" s="1">
        <v>1.4725536742630501E-6</v>
      </c>
      <c r="H412" t="s">
        <v>1239</v>
      </c>
      <c r="I412" t="s">
        <v>1240</v>
      </c>
    </row>
    <row r="413" spans="1:9" x14ac:dyDescent="0.2">
      <c r="A413" t="s">
        <v>1241</v>
      </c>
      <c r="B413">
        <v>2988.9819589894601</v>
      </c>
      <c r="C413">
        <v>0.26259683147239499</v>
      </c>
      <c r="D413">
        <v>4.7571011429000901E-2</v>
      </c>
      <c r="E413">
        <v>5.5201019188822098</v>
      </c>
      <c r="F413" s="1">
        <v>3.3880309634077997E-8</v>
      </c>
      <c r="G413" s="1">
        <v>1.5471459841153999E-6</v>
      </c>
      <c r="H413" t="s">
        <v>1242</v>
      </c>
      <c r="I413" t="s">
        <v>1243</v>
      </c>
    </row>
    <row r="414" spans="1:9" x14ac:dyDescent="0.2">
      <c r="A414" t="s">
        <v>1244</v>
      </c>
      <c r="B414">
        <v>6.8005707224197502</v>
      </c>
      <c r="C414">
        <v>0.85441454148036</v>
      </c>
      <c r="D414">
        <v>0.15483695858371799</v>
      </c>
      <c r="E414">
        <v>5.5181563193673302</v>
      </c>
      <c r="F414" s="1">
        <v>3.4257464609211298E-8</v>
      </c>
      <c r="G414" s="1">
        <v>1.5605809664835399E-6</v>
      </c>
      <c r="H414" t="s">
        <v>1245</v>
      </c>
      <c r="I414" t="s">
        <v>1246</v>
      </c>
    </row>
    <row r="415" spans="1:9" x14ac:dyDescent="0.2">
      <c r="A415" t="s">
        <v>1247</v>
      </c>
      <c r="B415">
        <v>5.1023170808074596</v>
      </c>
      <c r="C415">
        <v>0.92979268484857103</v>
      </c>
      <c r="D415">
        <v>0.168658162963816</v>
      </c>
      <c r="E415">
        <v>5.5128827950536197</v>
      </c>
      <c r="F415" s="1">
        <v>3.5300332174257102E-8</v>
      </c>
      <c r="G415" s="1">
        <v>1.60420398436346E-6</v>
      </c>
      <c r="H415" t="s">
        <v>1248</v>
      </c>
      <c r="I415" t="s">
        <v>1249</v>
      </c>
    </row>
    <row r="416" spans="1:9" x14ac:dyDescent="0.2">
      <c r="A416" t="s">
        <v>1250</v>
      </c>
      <c r="B416">
        <v>3548.7674226100398</v>
      </c>
      <c r="C416">
        <v>-0.30367771972320601</v>
      </c>
      <c r="D416">
        <v>5.5152744373413103E-2</v>
      </c>
      <c r="E416">
        <v>-5.5061216476762702</v>
      </c>
      <c r="F416" s="1">
        <v>3.66825099575382E-8</v>
      </c>
      <c r="G416" s="1">
        <v>1.66299937913524E-6</v>
      </c>
      <c r="H416" t="s">
        <v>1251</v>
      </c>
      <c r="I416" t="s">
        <v>1252</v>
      </c>
    </row>
    <row r="417" spans="1:9" x14ac:dyDescent="0.2">
      <c r="A417" t="s">
        <v>1253</v>
      </c>
      <c r="B417">
        <v>282.42122592684098</v>
      </c>
      <c r="C417">
        <v>0.56590614799662198</v>
      </c>
      <c r="D417">
        <v>0.102817341523835</v>
      </c>
      <c r="E417">
        <v>5.5039951394331199</v>
      </c>
      <c r="F417" s="1">
        <v>3.7127978823959597E-8</v>
      </c>
      <c r="G417" s="1">
        <v>1.67914854229321E-6</v>
      </c>
      <c r="H417" t="s">
        <v>1254</v>
      </c>
      <c r="I417" t="s">
        <v>1255</v>
      </c>
    </row>
    <row r="418" spans="1:9" x14ac:dyDescent="0.2">
      <c r="A418" t="s">
        <v>1256</v>
      </c>
      <c r="B418">
        <v>6.1425366976468396</v>
      </c>
      <c r="C418">
        <v>0.99875301027908603</v>
      </c>
      <c r="D418">
        <v>0.18160185876262999</v>
      </c>
      <c r="E418">
        <v>5.4996849541311503</v>
      </c>
      <c r="F418" s="1">
        <v>3.8047043124559802E-8</v>
      </c>
      <c r="G418" s="1">
        <v>1.71658769627211E-6</v>
      </c>
      <c r="H418" t="s">
        <v>1257</v>
      </c>
      <c r="I418" t="s">
        <v>1258</v>
      </c>
    </row>
    <row r="419" spans="1:9" x14ac:dyDescent="0.2">
      <c r="A419" t="s">
        <v>1259</v>
      </c>
      <c r="B419">
        <v>361.39487142589002</v>
      </c>
      <c r="C419">
        <v>0.51757166951247902</v>
      </c>
      <c r="D419">
        <v>9.4351130605742295E-2</v>
      </c>
      <c r="E419">
        <v>5.4855905402471103</v>
      </c>
      <c r="F419" s="1">
        <v>4.1209042238632199E-8</v>
      </c>
      <c r="G419" s="1">
        <v>1.8548012456402499E-6</v>
      </c>
      <c r="H419" t="s">
        <v>1260</v>
      </c>
      <c r="I419" t="s">
        <v>1261</v>
      </c>
    </row>
    <row r="420" spans="1:9" x14ac:dyDescent="0.2">
      <c r="A420" t="s">
        <v>1262</v>
      </c>
      <c r="B420">
        <v>592.52771761340898</v>
      </c>
      <c r="C420">
        <v>-0.356125940328539</v>
      </c>
      <c r="D420">
        <v>6.4955109609734996E-2</v>
      </c>
      <c r="E420">
        <v>-5.4826470537610401</v>
      </c>
      <c r="F420" s="1">
        <v>4.1900844558049799E-8</v>
      </c>
      <c r="G420" s="1">
        <v>1.88143792247052E-6</v>
      </c>
      <c r="H420" t="s">
        <v>1263</v>
      </c>
      <c r="I420" t="s">
        <v>1264</v>
      </c>
    </row>
    <row r="421" spans="1:9" x14ac:dyDescent="0.2">
      <c r="A421" t="s">
        <v>1265</v>
      </c>
      <c r="B421">
        <v>99.822401862799694</v>
      </c>
      <c r="C421">
        <v>0.69093065914959795</v>
      </c>
      <c r="D421">
        <v>0.12639706042289001</v>
      </c>
      <c r="E421">
        <v>5.4663506954824301</v>
      </c>
      <c r="F421" s="1">
        <v>4.5939502518956301E-8</v>
      </c>
      <c r="G421" s="1">
        <v>2.0578709533134401E-6</v>
      </c>
      <c r="H421" t="s">
        <v>1266</v>
      </c>
      <c r="I421" t="s">
        <v>1267</v>
      </c>
    </row>
    <row r="422" spans="1:9" x14ac:dyDescent="0.2">
      <c r="A422" t="s">
        <v>1268</v>
      </c>
      <c r="B422">
        <v>16.901605222619899</v>
      </c>
      <c r="C422">
        <v>1.05655109675782</v>
      </c>
      <c r="D422">
        <v>0.193390876887577</v>
      </c>
      <c r="E422">
        <v>5.4632933764089904</v>
      </c>
      <c r="F422" s="1">
        <v>4.6738121686538402E-8</v>
      </c>
      <c r="G422" s="1">
        <v>2.0886722598825002E-6</v>
      </c>
      <c r="H422" t="s">
        <v>1269</v>
      </c>
      <c r="I422" t="s">
        <v>1270</v>
      </c>
    </row>
    <row r="423" spans="1:9" x14ac:dyDescent="0.2">
      <c r="A423" t="s">
        <v>1271</v>
      </c>
      <c r="B423">
        <v>13.5246756389536</v>
      </c>
      <c r="C423">
        <v>1.0393146200856</v>
      </c>
      <c r="D423">
        <v>0.19058052755633301</v>
      </c>
      <c r="E423">
        <v>5.4534145403621803</v>
      </c>
      <c r="F423" s="1">
        <v>4.9411697985687601E-8</v>
      </c>
      <c r="G423" s="1">
        <v>2.2029186869732802E-6</v>
      </c>
      <c r="H423" t="s">
        <v>1272</v>
      </c>
      <c r="I423" t="s">
        <v>1273</v>
      </c>
    </row>
    <row r="424" spans="1:9" x14ac:dyDescent="0.2">
      <c r="A424" t="s">
        <v>1274</v>
      </c>
      <c r="B424">
        <v>621.36073747682599</v>
      </c>
      <c r="C424">
        <v>0.41589622816286298</v>
      </c>
      <c r="D424">
        <v>7.6282616220384306E-2</v>
      </c>
      <c r="E424">
        <v>5.4520446304741004</v>
      </c>
      <c r="F424" s="1">
        <v>4.9793954439222801E-8</v>
      </c>
      <c r="G424" s="1">
        <v>2.2147126686041102E-6</v>
      </c>
      <c r="H424" t="s">
        <v>1275</v>
      </c>
      <c r="I424" t="s">
        <v>1276</v>
      </c>
    </row>
    <row r="425" spans="1:9" x14ac:dyDescent="0.2">
      <c r="A425" t="s">
        <v>1277</v>
      </c>
      <c r="B425">
        <v>247.765970836652</v>
      </c>
      <c r="C425">
        <v>-0.41135305366899</v>
      </c>
      <c r="D425">
        <v>7.54854363960238E-2</v>
      </c>
      <c r="E425">
        <v>-5.4494359880346099</v>
      </c>
      <c r="F425" s="1">
        <v>5.05298054103705E-8</v>
      </c>
      <c r="G425" s="1">
        <v>2.2398044881702599E-6</v>
      </c>
      <c r="H425" t="s">
        <v>1278</v>
      </c>
      <c r="I425" t="s">
        <v>1279</v>
      </c>
    </row>
    <row r="426" spans="1:9" x14ac:dyDescent="0.2">
      <c r="A426" t="s">
        <v>1280</v>
      </c>
      <c r="B426">
        <v>677.23456908892797</v>
      </c>
      <c r="C426">
        <v>-0.52243677616231299</v>
      </c>
      <c r="D426">
        <v>9.5873989452879602E-2</v>
      </c>
      <c r="E426">
        <v>-5.4492024285594303</v>
      </c>
      <c r="F426" s="1">
        <v>5.0596200035737203E-8</v>
      </c>
      <c r="G426" s="1">
        <v>2.2398044881702599E-6</v>
      </c>
      <c r="H426" t="s">
        <v>1281</v>
      </c>
      <c r="I426" t="s">
        <v>1282</v>
      </c>
    </row>
    <row r="427" spans="1:9" x14ac:dyDescent="0.2">
      <c r="A427" t="s">
        <v>1283</v>
      </c>
      <c r="B427">
        <v>1021.76808756142</v>
      </c>
      <c r="C427">
        <v>0.29385972574827601</v>
      </c>
      <c r="D427">
        <v>5.3941552035160698E-2</v>
      </c>
      <c r="E427">
        <v>5.4477432454433101</v>
      </c>
      <c r="F427" s="1">
        <v>5.1012924677045601E-8</v>
      </c>
      <c r="G427" s="1">
        <v>2.25295109125337E-6</v>
      </c>
      <c r="H427" t="s">
        <v>1284</v>
      </c>
      <c r="I427" t="s">
        <v>1285</v>
      </c>
    </row>
    <row r="428" spans="1:9" x14ac:dyDescent="0.2">
      <c r="A428" t="s">
        <v>1286</v>
      </c>
      <c r="B428">
        <v>44660.999308549901</v>
      </c>
      <c r="C428">
        <v>-0.52277589522272805</v>
      </c>
      <c r="D428">
        <v>9.6192464134457797E-2</v>
      </c>
      <c r="E428">
        <v>-5.4346865934528097</v>
      </c>
      <c r="F428" s="1">
        <v>5.4892827973235902E-8</v>
      </c>
      <c r="G428" s="1">
        <v>2.4186268512610298E-6</v>
      </c>
      <c r="H428" t="s">
        <v>1287</v>
      </c>
      <c r="I428" t="s">
        <v>1288</v>
      </c>
    </row>
    <row r="429" spans="1:9" x14ac:dyDescent="0.2">
      <c r="A429" t="s">
        <v>1289</v>
      </c>
      <c r="B429">
        <v>131.937428137041</v>
      </c>
      <c r="C429">
        <v>0.78850539592580904</v>
      </c>
      <c r="D429">
        <v>0.145129663585011</v>
      </c>
      <c r="E429">
        <v>5.4331097891916302</v>
      </c>
      <c r="F429" s="1">
        <v>5.5380309717496297E-8</v>
      </c>
      <c r="G429" s="1">
        <v>2.43440454912377E-6</v>
      </c>
      <c r="H429" t="s">
        <v>1290</v>
      </c>
      <c r="I429" t="s">
        <v>1291</v>
      </c>
    </row>
    <row r="430" spans="1:9" x14ac:dyDescent="0.2">
      <c r="A430" t="s">
        <v>1292</v>
      </c>
      <c r="B430">
        <v>5.7379902430982996</v>
      </c>
      <c r="C430">
        <v>0.87917780055399697</v>
      </c>
      <c r="D430">
        <v>0.16190279233584501</v>
      </c>
      <c r="E430">
        <v>5.4302818862460498</v>
      </c>
      <c r="F430" s="1">
        <v>5.6265107897193E-8</v>
      </c>
      <c r="G430" s="1">
        <v>2.4675331934214202E-6</v>
      </c>
      <c r="H430" t="s">
        <v>1293</v>
      </c>
      <c r="I430" t="s">
        <v>1294</v>
      </c>
    </row>
    <row r="431" spans="1:9" x14ac:dyDescent="0.2">
      <c r="A431" t="s">
        <v>1295</v>
      </c>
      <c r="B431">
        <v>153.68675921617299</v>
      </c>
      <c r="C431">
        <v>0.60193955186859405</v>
      </c>
      <c r="D431">
        <v>0.11093568624042401</v>
      </c>
      <c r="E431">
        <v>5.4260227007930197</v>
      </c>
      <c r="F431" s="1">
        <v>5.7623633496665801E-8</v>
      </c>
      <c r="G431" s="1">
        <v>2.5212349781541199E-6</v>
      </c>
      <c r="H431" t="s">
        <v>1296</v>
      </c>
      <c r="I431" t="s">
        <v>1297</v>
      </c>
    </row>
    <row r="432" spans="1:9" x14ac:dyDescent="0.2">
      <c r="A432" t="s">
        <v>1298</v>
      </c>
      <c r="B432">
        <v>186.78680747590201</v>
      </c>
      <c r="C432">
        <v>0.65845818108142495</v>
      </c>
      <c r="D432">
        <v>0.121486926376193</v>
      </c>
      <c r="E432">
        <v>5.4199920989231698</v>
      </c>
      <c r="F432" s="1">
        <v>5.9601669516086399E-8</v>
      </c>
      <c r="G432" s="1">
        <v>2.6017304182729699E-6</v>
      </c>
      <c r="H432" t="s">
        <v>1299</v>
      </c>
      <c r="I432" t="s">
        <v>1300</v>
      </c>
    </row>
    <row r="433" spans="1:9" x14ac:dyDescent="0.2">
      <c r="A433" t="s">
        <v>1301</v>
      </c>
      <c r="B433">
        <v>27.204538265789498</v>
      </c>
      <c r="C433">
        <v>-0.85399802708994899</v>
      </c>
      <c r="D433">
        <v>0.15765397450041799</v>
      </c>
      <c r="E433">
        <v>-5.4169140346517697</v>
      </c>
      <c r="F433" s="1">
        <v>6.0636476063389597E-8</v>
      </c>
      <c r="G433" s="1">
        <v>2.6407746774458601E-6</v>
      </c>
      <c r="H433" t="s">
        <v>1302</v>
      </c>
      <c r="I433" t="s">
        <v>1303</v>
      </c>
    </row>
    <row r="434" spans="1:9" x14ac:dyDescent="0.2">
      <c r="A434" t="s">
        <v>1304</v>
      </c>
      <c r="B434">
        <v>1022.88916704633</v>
      </c>
      <c r="C434">
        <v>-0.36501144509722699</v>
      </c>
      <c r="D434">
        <v>6.7474378772097707E-2</v>
      </c>
      <c r="E434">
        <v>-5.40963031805145</v>
      </c>
      <c r="F434" s="1">
        <v>6.3154980370115406E-8</v>
      </c>
      <c r="G434" s="1">
        <v>2.74410577525023E-6</v>
      </c>
      <c r="H434" t="s">
        <v>1305</v>
      </c>
      <c r="I434" t="s">
        <v>1306</v>
      </c>
    </row>
    <row r="435" spans="1:9" x14ac:dyDescent="0.2">
      <c r="A435" t="s">
        <v>1307</v>
      </c>
      <c r="B435">
        <v>5206.2523485075699</v>
      </c>
      <c r="C435">
        <v>0.220957843462005</v>
      </c>
      <c r="D435">
        <v>4.09497828352582E-2</v>
      </c>
      <c r="E435">
        <v>5.3958245481037901</v>
      </c>
      <c r="F435" s="1">
        <v>6.8209575834650801E-8</v>
      </c>
      <c r="G435" s="1">
        <v>2.9569008289242401E-6</v>
      </c>
      <c r="H435" t="s">
        <v>1308</v>
      </c>
      <c r="I435" t="s">
        <v>1309</v>
      </c>
    </row>
    <row r="436" spans="1:9" x14ac:dyDescent="0.2">
      <c r="A436" t="s">
        <v>1310</v>
      </c>
      <c r="B436">
        <v>26874.445044003998</v>
      </c>
      <c r="C436">
        <v>-0.38698346518756299</v>
      </c>
      <c r="D436">
        <v>7.1767059594335297E-2</v>
      </c>
      <c r="E436">
        <v>-5.3922156958219398</v>
      </c>
      <c r="F436" s="1">
        <v>6.9594157029846604E-8</v>
      </c>
      <c r="G436" s="1">
        <v>2.9962116026534001E-6</v>
      </c>
      <c r="H436" t="s">
        <v>1311</v>
      </c>
      <c r="I436" t="s">
        <v>1312</v>
      </c>
    </row>
    <row r="437" spans="1:9" x14ac:dyDescent="0.2">
      <c r="A437" t="s">
        <v>1313</v>
      </c>
      <c r="B437">
        <v>711.29054097627102</v>
      </c>
      <c r="C437">
        <v>-0.59707970722380099</v>
      </c>
      <c r="D437">
        <v>0.11072833067623999</v>
      </c>
      <c r="E437">
        <v>-5.39229394661076</v>
      </c>
      <c r="F437" s="1">
        <v>6.9563848411858605E-8</v>
      </c>
      <c r="G437" s="1">
        <v>2.9962116026534001E-6</v>
      </c>
      <c r="H437" t="s">
        <v>1314</v>
      </c>
      <c r="I437" t="s">
        <v>1315</v>
      </c>
    </row>
    <row r="438" spans="1:9" x14ac:dyDescent="0.2">
      <c r="A438" t="s">
        <v>1316</v>
      </c>
      <c r="B438">
        <v>524.25750030036602</v>
      </c>
      <c r="C438">
        <v>-0.41968204795038</v>
      </c>
      <c r="D438">
        <v>7.7825902269257896E-2</v>
      </c>
      <c r="E438">
        <v>-5.3925754242898103</v>
      </c>
      <c r="F438" s="1">
        <v>6.9454930278369894E-8</v>
      </c>
      <c r="G438" s="1">
        <v>2.9962116026534001E-6</v>
      </c>
      <c r="H438" t="s">
        <v>1317</v>
      </c>
      <c r="I438" t="s">
        <v>1318</v>
      </c>
    </row>
    <row r="439" spans="1:9" x14ac:dyDescent="0.2">
      <c r="A439" t="s">
        <v>1319</v>
      </c>
      <c r="B439">
        <v>28707.763888836202</v>
      </c>
      <c r="C439">
        <v>-0.38432988429894799</v>
      </c>
      <c r="D439">
        <v>7.1293170194953098E-2</v>
      </c>
      <c r="E439">
        <v>-5.3908373445589204</v>
      </c>
      <c r="F439" s="1">
        <v>7.0130131025985401E-8</v>
      </c>
      <c r="G439" s="1">
        <v>3.0123933450294298E-6</v>
      </c>
      <c r="H439" t="s">
        <v>1320</v>
      </c>
      <c r="I439" t="s">
        <v>1321</v>
      </c>
    </row>
    <row r="440" spans="1:9" x14ac:dyDescent="0.2">
      <c r="A440" t="s">
        <v>1322</v>
      </c>
      <c r="B440">
        <v>4.9274120688803498</v>
      </c>
      <c r="C440">
        <v>0.97559622801488299</v>
      </c>
      <c r="D440">
        <v>0.18109288845124599</v>
      </c>
      <c r="E440">
        <v>5.3872696844058199</v>
      </c>
      <c r="F440" s="1">
        <v>7.1536055602146895E-8</v>
      </c>
      <c r="G440" s="1">
        <v>3.06578439658039E-6</v>
      </c>
      <c r="H440" t="s">
        <v>1323</v>
      </c>
      <c r="I440" t="s">
        <v>1324</v>
      </c>
    </row>
    <row r="441" spans="1:9" x14ac:dyDescent="0.2">
      <c r="A441" t="s">
        <v>1325</v>
      </c>
      <c r="B441">
        <v>130.68842868386599</v>
      </c>
      <c r="C441">
        <v>0.73986968505960404</v>
      </c>
      <c r="D441">
        <v>0.13737014933883199</v>
      </c>
      <c r="E441">
        <v>5.38595676441079</v>
      </c>
      <c r="F441" s="1">
        <v>7.2060284880273295E-8</v>
      </c>
      <c r="G441" s="1">
        <v>3.08123227213059E-6</v>
      </c>
      <c r="H441" t="s">
        <v>1326</v>
      </c>
      <c r="I441" t="s">
        <v>1327</v>
      </c>
    </row>
    <row r="442" spans="1:9" x14ac:dyDescent="0.2">
      <c r="A442" t="s">
        <v>1328</v>
      </c>
      <c r="B442">
        <v>694.90002173847904</v>
      </c>
      <c r="C442">
        <v>0.430874805251872</v>
      </c>
      <c r="D442">
        <v>8.00645291994216E-2</v>
      </c>
      <c r="E442">
        <v>5.3815941910888601</v>
      </c>
      <c r="F442" s="1">
        <v>7.3829054712095294E-8</v>
      </c>
      <c r="G442" s="1">
        <v>3.1429685278577298E-6</v>
      </c>
      <c r="H442" t="s">
        <v>1329</v>
      </c>
      <c r="I442" t="s">
        <v>1330</v>
      </c>
    </row>
    <row r="443" spans="1:9" x14ac:dyDescent="0.2">
      <c r="A443" t="s">
        <v>1331</v>
      </c>
      <c r="B443">
        <v>10.285913819635701</v>
      </c>
      <c r="C443">
        <v>1.03654776233208</v>
      </c>
      <c r="D443">
        <v>0.192610595317527</v>
      </c>
      <c r="E443">
        <v>5.3815718736722902</v>
      </c>
      <c r="F443" s="1">
        <v>7.3838210338743401E-8</v>
      </c>
      <c r="G443" s="1">
        <v>3.1429685278577298E-6</v>
      </c>
      <c r="H443" t="s">
        <v>1332</v>
      </c>
      <c r="I443" t="s">
        <v>1333</v>
      </c>
    </row>
    <row r="444" spans="1:9" x14ac:dyDescent="0.2">
      <c r="A444" t="s">
        <v>1334</v>
      </c>
      <c r="B444">
        <v>7.2513458443551499</v>
      </c>
      <c r="C444">
        <v>0.82582929755888801</v>
      </c>
      <c r="D444">
        <v>0.15354835713246401</v>
      </c>
      <c r="E444">
        <v>5.3783010966796203</v>
      </c>
      <c r="F444" s="1">
        <v>7.5191990688394495E-8</v>
      </c>
      <c r="G444" s="1">
        <v>3.1933682004773201E-6</v>
      </c>
      <c r="H444" t="s">
        <v>1335</v>
      </c>
      <c r="I444" t="s">
        <v>1336</v>
      </c>
    </row>
    <row r="445" spans="1:9" x14ac:dyDescent="0.2">
      <c r="A445" t="s">
        <v>1337</v>
      </c>
      <c r="B445">
        <v>19.0996952623208</v>
      </c>
      <c r="C445">
        <v>0.85477327598521302</v>
      </c>
      <c r="D445">
        <v>0.15907544148024899</v>
      </c>
      <c r="E445">
        <v>5.37338301897055</v>
      </c>
      <c r="F445" s="1">
        <v>7.7272944084141396E-8</v>
      </c>
      <c r="G445" s="1">
        <v>3.27435398648432E-6</v>
      </c>
      <c r="H445" t="s">
        <v>1338</v>
      </c>
      <c r="I445" t="s">
        <v>1339</v>
      </c>
    </row>
    <row r="446" spans="1:9" x14ac:dyDescent="0.2">
      <c r="A446" t="s">
        <v>1340</v>
      </c>
      <c r="B446">
        <v>1143.35757104244</v>
      </c>
      <c r="C446">
        <v>-0.40283317473366098</v>
      </c>
      <c r="D446">
        <v>7.5017065396401697E-2</v>
      </c>
      <c r="E446">
        <v>-5.3698871397465204</v>
      </c>
      <c r="F446" s="1">
        <v>7.8785932209839396E-8</v>
      </c>
      <c r="G446" s="1">
        <v>3.3309629856088001E-6</v>
      </c>
      <c r="H446" t="s">
        <v>1341</v>
      </c>
      <c r="I446" t="s">
        <v>1342</v>
      </c>
    </row>
    <row r="447" spans="1:9" x14ac:dyDescent="0.2">
      <c r="A447" t="s">
        <v>1343</v>
      </c>
      <c r="B447">
        <v>155.55881034358001</v>
      </c>
      <c r="C447">
        <v>0.64231641711725695</v>
      </c>
      <c r="D447">
        <v>0.119682623201886</v>
      </c>
      <c r="E447">
        <v>5.3668310397388996</v>
      </c>
      <c r="F447" s="1">
        <v>8.0132057040535901E-8</v>
      </c>
      <c r="G447" s="1">
        <v>3.3802791954274502E-6</v>
      </c>
      <c r="H447" t="s">
        <v>1344</v>
      </c>
      <c r="I447" t="s">
        <v>1345</v>
      </c>
    </row>
    <row r="448" spans="1:9" x14ac:dyDescent="0.2">
      <c r="A448" t="s">
        <v>1346</v>
      </c>
      <c r="B448">
        <v>76.283433432005197</v>
      </c>
      <c r="C448">
        <v>0.78444310431451503</v>
      </c>
      <c r="D448">
        <v>0.14652439973268</v>
      </c>
      <c r="E448">
        <v>5.3536687797094498</v>
      </c>
      <c r="F448" s="1">
        <v>8.6188565552013902E-8</v>
      </c>
      <c r="G448" s="1">
        <v>3.6276323765002E-6</v>
      </c>
      <c r="H448" t="s">
        <v>1347</v>
      </c>
      <c r="I448" t="s">
        <v>1348</v>
      </c>
    </row>
    <row r="449" spans="1:9" x14ac:dyDescent="0.2">
      <c r="A449" t="s">
        <v>1349</v>
      </c>
      <c r="B449">
        <v>317.93792655621502</v>
      </c>
      <c r="C449">
        <v>-0.62050340307125496</v>
      </c>
      <c r="D449">
        <v>0.115938405554096</v>
      </c>
      <c r="E449">
        <v>-5.3520091129917402</v>
      </c>
      <c r="F449" s="1">
        <v>8.6983017159714601E-8</v>
      </c>
      <c r="G449" s="1">
        <v>3.6528984036671198E-6</v>
      </c>
      <c r="H449" t="s">
        <v>1350</v>
      </c>
      <c r="I449" t="s">
        <v>1351</v>
      </c>
    </row>
    <row r="450" spans="1:9" x14ac:dyDescent="0.2">
      <c r="A450" t="s">
        <v>1352</v>
      </c>
      <c r="B450">
        <v>10.289321458614999</v>
      </c>
      <c r="C450">
        <v>1.0209579725762501</v>
      </c>
      <c r="D450">
        <v>0.19086849327533301</v>
      </c>
      <c r="E450">
        <v>5.3490125848245196</v>
      </c>
      <c r="F450" s="1">
        <v>8.8435392977493097E-8</v>
      </c>
      <c r="G450" s="1">
        <v>3.70562023046449E-6</v>
      </c>
      <c r="H450" t="s">
        <v>1353</v>
      </c>
      <c r="I450" t="s">
        <v>1354</v>
      </c>
    </row>
    <row r="451" spans="1:9" x14ac:dyDescent="0.2">
      <c r="A451" t="s">
        <v>1355</v>
      </c>
      <c r="B451">
        <v>12801.4917682248</v>
      </c>
      <c r="C451">
        <v>-0.35389171747160503</v>
      </c>
      <c r="D451">
        <v>6.6277398344490604E-2</v>
      </c>
      <c r="E451">
        <v>-5.3395535478351004</v>
      </c>
      <c r="F451" s="1">
        <v>9.3175746834396703E-8</v>
      </c>
      <c r="G451" s="1">
        <v>3.8955744465385303E-6</v>
      </c>
      <c r="H451" t="s">
        <v>1356</v>
      </c>
      <c r="I451" t="s">
        <v>1357</v>
      </c>
    </row>
    <row r="452" spans="1:9" x14ac:dyDescent="0.2">
      <c r="A452" t="s">
        <v>1358</v>
      </c>
      <c r="B452">
        <v>52.400642817374603</v>
      </c>
      <c r="C452">
        <v>0.87939876682506102</v>
      </c>
      <c r="D452">
        <v>0.16475165622729099</v>
      </c>
      <c r="E452">
        <v>5.3377233768857799</v>
      </c>
      <c r="F452" s="1">
        <v>9.4120909819815503E-8</v>
      </c>
      <c r="G452" s="1">
        <v>3.9263654043237399E-6</v>
      </c>
      <c r="H452" t="s">
        <v>1359</v>
      </c>
      <c r="I452" t="s">
        <v>1360</v>
      </c>
    </row>
    <row r="453" spans="1:9" x14ac:dyDescent="0.2">
      <c r="A453" t="s">
        <v>1361</v>
      </c>
      <c r="B453">
        <v>4.9739464329349401</v>
      </c>
      <c r="C453">
        <v>0.83216228405840897</v>
      </c>
      <c r="D453">
        <v>0.15604502432688699</v>
      </c>
      <c r="E453">
        <v>5.3328344665138001</v>
      </c>
      <c r="F453" s="1">
        <v>9.6691448351162495E-8</v>
      </c>
      <c r="G453" s="1">
        <v>4.0185479021026198E-6</v>
      </c>
      <c r="H453" t="s">
        <v>1362</v>
      </c>
      <c r="I453" t="s">
        <v>1363</v>
      </c>
    </row>
    <row r="454" spans="1:9" x14ac:dyDescent="0.2">
      <c r="A454" t="s">
        <v>1364</v>
      </c>
      <c r="B454">
        <v>5.4779996591353699</v>
      </c>
      <c r="C454">
        <v>0.98957356817439501</v>
      </c>
      <c r="D454">
        <v>0.18556673735892701</v>
      </c>
      <c r="E454">
        <v>5.3327098501513204</v>
      </c>
      <c r="F454" s="1">
        <v>9.6757850518363395E-8</v>
      </c>
      <c r="G454" s="1">
        <v>4.0185479021026198E-6</v>
      </c>
      <c r="H454" t="s">
        <v>1365</v>
      </c>
      <c r="I454" t="s">
        <v>1366</v>
      </c>
    </row>
    <row r="455" spans="1:9" x14ac:dyDescent="0.2">
      <c r="A455" t="s">
        <v>1367</v>
      </c>
      <c r="B455">
        <v>6.5934896631397599</v>
      </c>
      <c r="C455">
        <v>0.91927480056271604</v>
      </c>
      <c r="D455">
        <v>0.17265788060047799</v>
      </c>
      <c r="E455">
        <v>5.3242562538449798</v>
      </c>
      <c r="F455" s="1">
        <v>1.0136692420332999E-7</v>
      </c>
      <c r="G455" s="1">
        <v>4.2006989250251997E-6</v>
      </c>
      <c r="H455" t="s">
        <v>1368</v>
      </c>
      <c r="I455" t="s">
        <v>1369</v>
      </c>
    </row>
    <row r="456" spans="1:9" x14ac:dyDescent="0.2">
      <c r="A456" t="s">
        <v>1370</v>
      </c>
      <c r="B456">
        <v>4.01506100767297</v>
      </c>
      <c r="C456">
        <v>0.80499558549305805</v>
      </c>
      <c r="D456">
        <v>0.15139128724088699</v>
      </c>
      <c r="E456">
        <v>5.3173177939374003</v>
      </c>
      <c r="F456" s="1">
        <v>1.05308050504632E-7</v>
      </c>
      <c r="G456" s="1">
        <v>4.3353734402497598E-6</v>
      </c>
      <c r="H456" t="s">
        <v>1371</v>
      </c>
      <c r="I456" t="s">
        <v>1372</v>
      </c>
    </row>
    <row r="457" spans="1:9" x14ac:dyDescent="0.2">
      <c r="A457" t="s">
        <v>1373</v>
      </c>
      <c r="B457">
        <v>70.126911524255405</v>
      </c>
      <c r="C457">
        <v>1.02242133672401</v>
      </c>
      <c r="D457">
        <v>0.192269001965681</v>
      </c>
      <c r="E457">
        <v>5.3176608099651403</v>
      </c>
      <c r="F457" s="1">
        <v>1.05109776432739E-7</v>
      </c>
      <c r="G457" s="1">
        <v>4.3353734402497598E-6</v>
      </c>
      <c r="H457" t="s">
        <v>1374</v>
      </c>
      <c r="I457" t="s">
        <v>1375</v>
      </c>
    </row>
    <row r="458" spans="1:9" x14ac:dyDescent="0.2">
      <c r="A458" t="s">
        <v>1376</v>
      </c>
      <c r="B458">
        <v>9.0840329913971996</v>
      </c>
      <c r="C458">
        <v>0.90504000983781696</v>
      </c>
      <c r="D458">
        <v>0.17018102939164301</v>
      </c>
      <c r="E458">
        <v>5.3181016302059199</v>
      </c>
      <c r="F458" s="1">
        <v>1.0485549891355E-7</v>
      </c>
      <c r="G458" s="1">
        <v>4.3353734402497598E-6</v>
      </c>
      <c r="H458" t="s">
        <v>1377</v>
      </c>
      <c r="I458" t="s">
        <v>1378</v>
      </c>
    </row>
    <row r="459" spans="1:9" x14ac:dyDescent="0.2">
      <c r="A459" t="s">
        <v>1379</v>
      </c>
      <c r="B459">
        <v>166.89992836715001</v>
      </c>
      <c r="C459">
        <v>-0.82144695896140596</v>
      </c>
      <c r="D459">
        <v>0.15507410134890301</v>
      </c>
      <c r="E459">
        <v>-5.2971253859677097</v>
      </c>
      <c r="F459" s="1">
        <v>1.17639919314318E-7</v>
      </c>
      <c r="G459" s="1">
        <v>4.8324834977719897E-6</v>
      </c>
      <c r="H459" t="s">
        <v>1380</v>
      </c>
      <c r="I459" t="s">
        <v>1381</v>
      </c>
    </row>
    <row r="460" spans="1:9" x14ac:dyDescent="0.2">
      <c r="A460" t="s">
        <v>1382</v>
      </c>
      <c r="B460">
        <v>8.0671711550634697</v>
      </c>
      <c r="C460">
        <v>1.0202352588838599</v>
      </c>
      <c r="D460">
        <v>0.19267994758173601</v>
      </c>
      <c r="E460">
        <v>5.2949737203507796</v>
      </c>
      <c r="F460" s="1">
        <v>1.19033527548924E-7</v>
      </c>
      <c r="G460" s="1">
        <v>4.8790779679857403E-6</v>
      </c>
      <c r="H460" t="s">
        <v>1383</v>
      </c>
      <c r="I460" t="s">
        <v>1384</v>
      </c>
    </row>
    <row r="461" spans="1:9" x14ac:dyDescent="0.2">
      <c r="A461" t="s">
        <v>1385</v>
      </c>
      <c r="B461">
        <v>127.92156650218899</v>
      </c>
      <c r="C461">
        <v>0.74216700321459605</v>
      </c>
      <c r="D461">
        <v>0.14023923934811899</v>
      </c>
      <c r="E461">
        <v>5.2921493774812802</v>
      </c>
      <c r="F461" s="1">
        <v>1.2088708543806901E-7</v>
      </c>
      <c r="G461" s="1">
        <v>4.9442817944170096E-6</v>
      </c>
      <c r="H461" t="s">
        <v>1386</v>
      </c>
      <c r="I461" t="s">
        <v>1387</v>
      </c>
    </row>
    <row r="462" spans="1:9" x14ac:dyDescent="0.2">
      <c r="A462" t="s">
        <v>1388</v>
      </c>
      <c r="B462">
        <v>205.416246383963</v>
      </c>
      <c r="C462">
        <v>0.71616585982672598</v>
      </c>
      <c r="D462">
        <v>0.135419923174567</v>
      </c>
      <c r="E462">
        <v>5.2884822486830796</v>
      </c>
      <c r="F462" s="1">
        <v>1.2333545578330999E-7</v>
      </c>
      <c r="G462" s="1">
        <v>5.0334777984971799E-6</v>
      </c>
      <c r="H462" t="s">
        <v>1389</v>
      </c>
      <c r="I462" t="s">
        <v>1390</v>
      </c>
    </row>
    <row r="463" spans="1:9" x14ac:dyDescent="0.2">
      <c r="A463" t="s">
        <v>1391</v>
      </c>
      <c r="B463">
        <v>13.8204362263902</v>
      </c>
      <c r="C463">
        <v>0.98362172129130399</v>
      </c>
      <c r="D463">
        <v>0.18647028354182901</v>
      </c>
      <c r="E463">
        <v>5.2749516041286899</v>
      </c>
      <c r="F463" s="1">
        <v>1.3279112617939501E-7</v>
      </c>
      <c r="G463" s="1">
        <v>5.4076455583098302E-6</v>
      </c>
      <c r="H463" t="s">
        <v>1392</v>
      </c>
      <c r="I463" t="s">
        <v>1393</v>
      </c>
    </row>
    <row r="464" spans="1:9" x14ac:dyDescent="0.2">
      <c r="A464" t="s">
        <v>1394</v>
      </c>
      <c r="B464">
        <v>104.650235741145</v>
      </c>
      <c r="C464">
        <v>-0.85352838350297899</v>
      </c>
      <c r="D464">
        <v>0.162074342309452</v>
      </c>
      <c r="E464">
        <v>-5.2662770142440003</v>
      </c>
      <c r="F464" s="1">
        <v>1.3921816314189301E-7</v>
      </c>
      <c r="G464" s="1">
        <v>5.6571285558349398E-6</v>
      </c>
      <c r="H464" t="s">
        <v>1395</v>
      </c>
      <c r="I464" t="s">
        <v>1396</v>
      </c>
    </row>
    <row r="465" spans="1:9" x14ac:dyDescent="0.2">
      <c r="A465" t="s">
        <v>1397</v>
      </c>
      <c r="B465">
        <v>28.000165166574501</v>
      </c>
      <c r="C465">
        <v>0.87102731276678302</v>
      </c>
      <c r="D465">
        <v>0.16546376966676399</v>
      </c>
      <c r="E465">
        <v>5.2641573108178896</v>
      </c>
      <c r="F465" s="1">
        <v>1.40833824705005E-7</v>
      </c>
      <c r="G465" s="1">
        <v>5.7104473663792299E-6</v>
      </c>
      <c r="H465" t="s">
        <v>1398</v>
      </c>
      <c r="I465" t="s">
        <v>1399</v>
      </c>
    </row>
    <row r="466" spans="1:9" x14ac:dyDescent="0.2">
      <c r="A466" t="s">
        <v>1400</v>
      </c>
      <c r="B466">
        <v>29.867700749608201</v>
      </c>
      <c r="C466">
        <v>1.01707171861446</v>
      </c>
      <c r="D466">
        <v>0.193456620422186</v>
      </c>
      <c r="E466">
        <v>5.2573632083248096</v>
      </c>
      <c r="F466" s="1">
        <v>1.4613551774816999E-7</v>
      </c>
      <c r="G466" s="1">
        <v>5.9126744750840401E-6</v>
      </c>
      <c r="H466" t="s">
        <v>1401</v>
      </c>
      <c r="I466" t="s">
        <v>1402</v>
      </c>
    </row>
    <row r="467" spans="1:9" x14ac:dyDescent="0.2">
      <c r="A467" t="s">
        <v>1403</v>
      </c>
      <c r="B467">
        <v>155.391328231747</v>
      </c>
      <c r="C467">
        <v>-0.74384132956078697</v>
      </c>
      <c r="D467">
        <v>0.14184593682015401</v>
      </c>
      <c r="E467">
        <v>-5.2440087198542704</v>
      </c>
      <c r="F467" s="1">
        <v>1.5712476893246901E-7</v>
      </c>
      <c r="G467" s="1">
        <v>6.3436596624366297E-6</v>
      </c>
      <c r="H467" t="s">
        <v>1404</v>
      </c>
      <c r="I467" t="s">
        <v>1405</v>
      </c>
    </row>
    <row r="468" spans="1:9" x14ac:dyDescent="0.2">
      <c r="A468" t="s">
        <v>1406</v>
      </c>
      <c r="B468">
        <v>277.11906751059502</v>
      </c>
      <c r="C468">
        <v>-0.46056645318498202</v>
      </c>
      <c r="D468">
        <v>8.7873786419098293E-2</v>
      </c>
      <c r="E468">
        <v>-5.2412269000039799</v>
      </c>
      <c r="F468" s="1">
        <v>1.5951242540758599E-7</v>
      </c>
      <c r="G468" s="1">
        <v>6.4262671769129102E-6</v>
      </c>
      <c r="H468" t="s">
        <v>1407</v>
      </c>
      <c r="I468" t="s">
        <v>1408</v>
      </c>
    </row>
    <row r="469" spans="1:9" x14ac:dyDescent="0.2">
      <c r="A469" t="s">
        <v>1409</v>
      </c>
      <c r="B469">
        <v>1060.1123490689599</v>
      </c>
      <c r="C469">
        <v>-0.30375691841605101</v>
      </c>
      <c r="D469">
        <v>5.7960315376505499E-2</v>
      </c>
      <c r="E469">
        <v>-5.2407740786583199</v>
      </c>
      <c r="F469" s="1">
        <v>1.5990439098927499E-7</v>
      </c>
      <c r="G469" s="1">
        <v>6.4282931881885099E-6</v>
      </c>
      <c r="H469" t="s">
        <v>1410</v>
      </c>
      <c r="I469" t="s">
        <v>1411</v>
      </c>
    </row>
    <row r="470" spans="1:9" x14ac:dyDescent="0.2">
      <c r="A470" t="s">
        <v>1412</v>
      </c>
      <c r="B470">
        <v>415.89358054836498</v>
      </c>
      <c r="C470">
        <v>0.50414205896801201</v>
      </c>
      <c r="D470">
        <v>9.6212679719626201E-2</v>
      </c>
      <c r="E470">
        <v>5.2398712980153404</v>
      </c>
      <c r="F470" s="1">
        <v>1.6068862602710501E-7</v>
      </c>
      <c r="G470" s="1">
        <v>6.4460465033559898E-6</v>
      </c>
      <c r="H470" t="s">
        <v>1413</v>
      </c>
      <c r="I470" t="s">
        <v>1414</v>
      </c>
    </row>
    <row r="471" spans="1:9" x14ac:dyDescent="0.2">
      <c r="A471" t="s">
        <v>1415</v>
      </c>
      <c r="B471">
        <v>7.6060422765170799</v>
      </c>
      <c r="C471">
        <v>0.79931999095804396</v>
      </c>
      <c r="D471">
        <v>0.15287465777502801</v>
      </c>
      <c r="E471">
        <v>5.2285970911825999</v>
      </c>
      <c r="F471" s="1">
        <v>1.7080113063210301E-7</v>
      </c>
      <c r="G471" s="1">
        <v>6.8371329185370099E-6</v>
      </c>
      <c r="H471" t="s">
        <v>1416</v>
      </c>
      <c r="I471" t="s">
        <v>1417</v>
      </c>
    </row>
    <row r="472" spans="1:9" x14ac:dyDescent="0.2">
      <c r="A472" t="s">
        <v>1418</v>
      </c>
      <c r="B472">
        <v>4.8007554478262504</v>
      </c>
      <c r="C472">
        <v>0.78765281796046505</v>
      </c>
      <c r="D472">
        <v>0.150820815465396</v>
      </c>
      <c r="E472">
        <v>5.2224410505271504</v>
      </c>
      <c r="F472" s="1">
        <v>1.7657977885165801E-7</v>
      </c>
      <c r="G472" s="1">
        <v>7.05344365035053E-6</v>
      </c>
      <c r="H472" t="s">
        <v>1419</v>
      </c>
      <c r="I472" t="s">
        <v>1420</v>
      </c>
    </row>
    <row r="473" spans="1:9" x14ac:dyDescent="0.2">
      <c r="A473" t="s">
        <v>1421</v>
      </c>
      <c r="B473">
        <v>9.6062807719317096</v>
      </c>
      <c r="C473">
        <v>0.94150548931866496</v>
      </c>
      <c r="D473">
        <v>0.180440995653604</v>
      </c>
      <c r="E473">
        <v>5.2178025614871402</v>
      </c>
      <c r="F473" s="1">
        <v>1.8105831203354499E-7</v>
      </c>
      <c r="G473" s="1">
        <v>7.2170150055066102E-6</v>
      </c>
      <c r="H473" t="s">
        <v>1422</v>
      </c>
      <c r="I473" t="s">
        <v>1423</v>
      </c>
    </row>
    <row r="474" spans="1:9" x14ac:dyDescent="0.2">
      <c r="A474" t="s">
        <v>1424</v>
      </c>
      <c r="B474">
        <v>419.54166847005098</v>
      </c>
      <c r="C474">
        <v>0.408961241859924</v>
      </c>
      <c r="D474">
        <v>7.8457538180491407E-2</v>
      </c>
      <c r="E474">
        <v>5.2125168765697101</v>
      </c>
      <c r="F474" s="1">
        <v>1.8629561393828901E-7</v>
      </c>
      <c r="G474" s="1">
        <v>7.4100754347462403E-6</v>
      </c>
      <c r="H474" t="s">
        <v>1425</v>
      </c>
      <c r="I474" t="s">
        <v>1426</v>
      </c>
    </row>
    <row r="475" spans="1:9" x14ac:dyDescent="0.2">
      <c r="A475" t="s">
        <v>1427</v>
      </c>
      <c r="B475">
        <v>372.38995397544301</v>
      </c>
      <c r="C475">
        <v>-0.51301338960751697</v>
      </c>
      <c r="D475">
        <v>9.8520677513733806E-2</v>
      </c>
      <c r="E475">
        <v>-5.2071646536941696</v>
      </c>
      <c r="F475" s="1">
        <v>1.9174793812983201E-7</v>
      </c>
      <c r="G475" s="1">
        <v>7.6108559239971701E-6</v>
      </c>
      <c r="H475" t="s">
        <v>1428</v>
      </c>
      <c r="I475" t="s">
        <v>1429</v>
      </c>
    </row>
    <row r="476" spans="1:9" x14ac:dyDescent="0.2">
      <c r="A476" t="s">
        <v>1430</v>
      </c>
      <c r="B476">
        <v>6.7452426136185899</v>
      </c>
      <c r="C476">
        <v>0.79391330767884205</v>
      </c>
      <c r="D476">
        <v>0.15248084486636501</v>
      </c>
      <c r="E476">
        <v>5.2066428958642899</v>
      </c>
      <c r="F476" s="1">
        <v>1.92287630663015E-7</v>
      </c>
      <c r="G476" s="1">
        <v>7.6162094385135999E-6</v>
      </c>
      <c r="H476" t="s">
        <v>1431</v>
      </c>
      <c r="I476" t="s">
        <v>1432</v>
      </c>
    </row>
    <row r="477" spans="1:9" x14ac:dyDescent="0.2">
      <c r="A477" t="s">
        <v>1433</v>
      </c>
      <c r="B477">
        <v>6.6140949382262901</v>
      </c>
      <c r="C477">
        <v>0.77359094490873104</v>
      </c>
      <c r="D477">
        <v>0.14860955990546401</v>
      </c>
      <c r="E477">
        <v>5.2055261142071796</v>
      </c>
      <c r="F477" s="1">
        <v>1.93447739300132E-7</v>
      </c>
      <c r="G477" s="1">
        <v>7.6460625361190708E-6</v>
      </c>
      <c r="H477" t="s">
        <v>1434</v>
      </c>
      <c r="I477" t="s">
        <v>1435</v>
      </c>
    </row>
    <row r="478" spans="1:9" x14ac:dyDescent="0.2">
      <c r="A478" t="s">
        <v>1436</v>
      </c>
      <c r="B478">
        <v>6.3605209521020702</v>
      </c>
      <c r="C478">
        <v>0.96656020917457797</v>
      </c>
      <c r="D478">
        <v>0.18585908819979299</v>
      </c>
      <c r="E478">
        <v>5.2005001129433701</v>
      </c>
      <c r="F478" s="1">
        <v>1.9875299837328901E-7</v>
      </c>
      <c r="G478" s="1">
        <v>7.83928492954938E-6</v>
      </c>
      <c r="H478" s="2">
        <v>42979</v>
      </c>
      <c r="I478" t="s">
        <v>1437</v>
      </c>
    </row>
    <row r="479" spans="1:9" x14ac:dyDescent="0.2">
      <c r="A479" t="s">
        <v>1438</v>
      </c>
      <c r="B479">
        <v>54.786083924572097</v>
      </c>
      <c r="C479">
        <v>-1.00616776575679</v>
      </c>
      <c r="D479">
        <v>0.193831799615485</v>
      </c>
      <c r="E479">
        <v>-5.1909323844321698</v>
      </c>
      <c r="F479" s="1">
        <v>2.0924360772127401E-7</v>
      </c>
      <c r="G479" s="1">
        <v>8.2357933800586699E-6</v>
      </c>
      <c r="H479" t="s">
        <v>1439</v>
      </c>
      <c r="I479" t="s">
        <v>1440</v>
      </c>
    </row>
    <row r="480" spans="1:9" x14ac:dyDescent="0.2">
      <c r="A480" t="s">
        <v>1441</v>
      </c>
      <c r="B480">
        <v>19.811063689751801</v>
      </c>
      <c r="C480">
        <v>1.0015769141239701</v>
      </c>
      <c r="D480">
        <v>0.19312275442753801</v>
      </c>
      <c r="E480">
        <v>5.1862190817073204</v>
      </c>
      <c r="F480" s="1">
        <v>2.1460633683062201E-7</v>
      </c>
      <c r="G480" s="1">
        <v>8.4292351171843905E-6</v>
      </c>
      <c r="H480" t="s">
        <v>1442</v>
      </c>
      <c r="I480" t="s">
        <v>1443</v>
      </c>
    </row>
    <row r="481" spans="1:9" x14ac:dyDescent="0.2">
      <c r="A481" t="s">
        <v>1444</v>
      </c>
      <c r="B481">
        <v>533.29241549401104</v>
      </c>
      <c r="C481">
        <v>0.341699050622016</v>
      </c>
      <c r="D481">
        <v>6.5995570499642706E-2</v>
      </c>
      <c r="E481">
        <v>5.1776058307408004</v>
      </c>
      <c r="F481" s="1">
        <v>2.2475145471191799E-7</v>
      </c>
      <c r="G481" s="1">
        <v>8.8093205603125693E-6</v>
      </c>
      <c r="H481" t="s">
        <v>1445</v>
      </c>
      <c r="I481" t="s">
        <v>1446</v>
      </c>
    </row>
    <row r="482" spans="1:9" x14ac:dyDescent="0.2">
      <c r="A482" t="s">
        <v>1447</v>
      </c>
      <c r="B482">
        <v>35.913932032572603</v>
      </c>
      <c r="C482">
        <v>0.95187648297470495</v>
      </c>
      <c r="D482">
        <v>0.18398700307299501</v>
      </c>
      <c r="E482">
        <v>5.1736071954879197</v>
      </c>
      <c r="F482" s="1">
        <v>2.2961728862479601E-7</v>
      </c>
      <c r="G482" s="1">
        <v>8.9813298714904502E-6</v>
      </c>
      <c r="H482" t="s">
        <v>1448</v>
      </c>
      <c r="I482" t="s">
        <v>1449</v>
      </c>
    </row>
    <row r="483" spans="1:9" x14ac:dyDescent="0.2">
      <c r="A483" t="s">
        <v>1450</v>
      </c>
      <c r="B483">
        <v>1728.4093089641301</v>
      </c>
      <c r="C483">
        <v>-0.50412812014279096</v>
      </c>
      <c r="D483">
        <v>9.7498638899149698E-2</v>
      </c>
      <c r="E483">
        <v>-5.1706170038358099</v>
      </c>
      <c r="F483" s="1">
        <v>2.3332233025941301E-7</v>
      </c>
      <c r="G483" s="1">
        <v>9.0884602929618794E-6</v>
      </c>
      <c r="H483" t="s">
        <v>1451</v>
      </c>
      <c r="I483" t="s">
        <v>1452</v>
      </c>
    </row>
    <row r="484" spans="1:9" x14ac:dyDescent="0.2">
      <c r="A484" t="s">
        <v>1453</v>
      </c>
      <c r="B484">
        <v>4.7829738505433896</v>
      </c>
      <c r="C484">
        <v>0.80940422001698697</v>
      </c>
      <c r="D484">
        <v>0.156528499706487</v>
      </c>
      <c r="E484">
        <v>5.1709702803945401</v>
      </c>
      <c r="F484" s="1">
        <v>2.32881607022746E-7</v>
      </c>
      <c r="G484" s="1">
        <v>9.0884602929618794E-6</v>
      </c>
      <c r="H484" t="s">
        <v>1454</v>
      </c>
      <c r="I484" t="s">
        <v>1455</v>
      </c>
    </row>
    <row r="485" spans="1:9" x14ac:dyDescent="0.2">
      <c r="A485" t="s">
        <v>1456</v>
      </c>
      <c r="B485">
        <v>453.85696945484301</v>
      </c>
      <c r="C485">
        <v>-0.41305451906332802</v>
      </c>
      <c r="D485">
        <v>7.9971339614737694E-2</v>
      </c>
      <c r="E485">
        <v>-5.1650318858383502</v>
      </c>
      <c r="F485" s="1">
        <v>2.40397938639813E-7</v>
      </c>
      <c r="G485" s="1">
        <v>9.3447248296889392E-6</v>
      </c>
      <c r="H485" t="s">
        <v>1457</v>
      </c>
      <c r="I485" t="s">
        <v>1458</v>
      </c>
    </row>
    <row r="486" spans="1:9" x14ac:dyDescent="0.2">
      <c r="A486" t="s">
        <v>1459</v>
      </c>
      <c r="B486">
        <v>32.062750734566301</v>
      </c>
      <c r="C486">
        <v>0.97193463588498397</v>
      </c>
      <c r="D486">
        <v>0.18842567821690301</v>
      </c>
      <c r="E486">
        <v>5.1581856840454403</v>
      </c>
      <c r="F486" s="1">
        <v>2.4935426979291201E-7</v>
      </c>
      <c r="G486" s="1">
        <v>9.6728891379048294E-6</v>
      </c>
      <c r="H486" t="s">
        <v>1460</v>
      </c>
      <c r="I486" t="s">
        <v>1461</v>
      </c>
    </row>
    <row r="487" spans="1:9" x14ac:dyDescent="0.2">
      <c r="A487" t="s">
        <v>1462</v>
      </c>
      <c r="B487">
        <v>5.5491449048909898</v>
      </c>
      <c r="C487">
        <v>0.75752709846812705</v>
      </c>
      <c r="D487">
        <v>0.146904470761275</v>
      </c>
      <c r="E487">
        <v>5.1565966273356896</v>
      </c>
      <c r="F487" s="1">
        <v>2.5147873628454398E-7</v>
      </c>
      <c r="G487" s="1">
        <v>9.7352282807765798E-6</v>
      </c>
      <c r="H487" t="s">
        <v>1463</v>
      </c>
      <c r="I487" t="s">
        <v>1464</v>
      </c>
    </row>
    <row r="488" spans="1:9" x14ac:dyDescent="0.2">
      <c r="A488" t="s">
        <v>1465</v>
      </c>
      <c r="B488">
        <v>764.81173296130601</v>
      </c>
      <c r="C488">
        <v>0.39520956429323501</v>
      </c>
      <c r="D488">
        <v>7.6753409212330606E-2</v>
      </c>
      <c r="E488">
        <v>5.1490815632687701</v>
      </c>
      <c r="F488" s="1">
        <v>2.61765042422429E-7</v>
      </c>
      <c r="G488" s="1">
        <v>1.0112623219990901E-5</v>
      </c>
      <c r="H488" t="s">
        <v>1466</v>
      </c>
      <c r="I488" t="s">
        <v>1467</v>
      </c>
    </row>
    <row r="489" spans="1:9" x14ac:dyDescent="0.2">
      <c r="A489" t="s">
        <v>1468</v>
      </c>
      <c r="B489">
        <v>35.878122122346099</v>
      </c>
      <c r="C489">
        <v>0.99786873963530498</v>
      </c>
      <c r="D489">
        <v>0.19387542884334399</v>
      </c>
      <c r="E489">
        <v>5.14695825865385</v>
      </c>
      <c r="F489" s="1">
        <v>2.6474420769006799E-7</v>
      </c>
      <c r="G489" s="1">
        <v>1.02067572202478E-5</v>
      </c>
      <c r="H489" t="s">
        <v>1469</v>
      </c>
      <c r="I489" t="s">
        <v>1470</v>
      </c>
    </row>
    <row r="490" spans="1:9" x14ac:dyDescent="0.2">
      <c r="A490" t="s">
        <v>1471</v>
      </c>
      <c r="B490">
        <v>12020.465440628601</v>
      </c>
      <c r="C490">
        <v>0.29355430535131599</v>
      </c>
      <c r="D490">
        <v>5.7170219823480799E-2</v>
      </c>
      <c r="E490">
        <v>5.1347415885000398</v>
      </c>
      <c r="F490" s="1">
        <v>2.8253195354641801E-7</v>
      </c>
      <c r="G490" s="1">
        <v>1.0870258024585501E-5</v>
      </c>
      <c r="H490" t="s">
        <v>1472</v>
      </c>
      <c r="I490" t="s">
        <v>1473</v>
      </c>
    </row>
    <row r="491" spans="1:9" x14ac:dyDescent="0.2">
      <c r="A491" t="s">
        <v>1474</v>
      </c>
      <c r="B491">
        <v>7138.4812878906596</v>
      </c>
      <c r="C491">
        <v>0.27116717755856601</v>
      </c>
      <c r="D491">
        <v>5.2941886273458999E-2</v>
      </c>
      <c r="E491">
        <v>5.1219780148730596</v>
      </c>
      <c r="F491" s="1">
        <v>3.0234714933216401E-7</v>
      </c>
      <c r="G491" s="1">
        <v>1.1608896464357799E-5</v>
      </c>
      <c r="H491" t="s">
        <v>1475</v>
      </c>
      <c r="I491" t="s">
        <v>1476</v>
      </c>
    </row>
    <row r="492" spans="1:9" x14ac:dyDescent="0.2">
      <c r="A492" t="s">
        <v>1477</v>
      </c>
      <c r="B492">
        <v>530.18805388437602</v>
      </c>
      <c r="C492">
        <v>0.37974560397412399</v>
      </c>
      <c r="D492">
        <v>7.4164539316093805E-2</v>
      </c>
      <c r="E492">
        <v>5.1203123146983396</v>
      </c>
      <c r="F492" s="1">
        <v>3.0503006404408102E-7</v>
      </c>
      <c r="G492" s="1">
        <v>1.16880562625771E-5</v>
      </c>
      <c r="H492" t="s">
        <v>1478</v>
      </c>
      <c r="I492" t="s">
        <v>1479</v>
      </c>
    </row>
    <row r="493" spans="1:9" x14ac:dyDescent="0.2">
      <c r="A493" t="s">
        <v>1480</v>
      </c>
      <c r="B493">
        <v>1940.17453692548</v>
      </c>
      <c r="C493">
        <v>-0.39033798289177002</v>
      </c>
      <c r="D493">
        <v>7.62533826316623E-2</v>
      </c>
      <c r="E493">
        <v>-5.1189595716333702</v>
      </c>
      <c r="F493" s="1">
        <v>3.0722580479858298E-7</v>
      </c>
      <c r="G493" s="1">
        <v>1.1748264820082401E-5</v>
      </c>
      <c r="H493" t="s">
        <v>1481</v>
      </c>
      <c r="I493" t="s">
        <v>1482</v>
      </c>
    </row>
    <row r="494" spans="1:9" x14ac:dyDescent="0.2">
      <c r="A494" t="s">
        <v>1483</v>
      </c>
      <c r="B494">
        <v>482.337520834055</v>
      </c>
      <c r="C494">
        <v>-0.33296480979494703</v>
      </c>
      <c r="D494">
        <v>6.5183919474371896E-2</v>
      </c>
      <c r="E494">
        <v>-5.1080820619548302</v>
      </c>
      <c r="F494" s="1">
        <v>3.25445313657728E-7</v>
      </c>
      <c r="G494" s="1">
        <v>1.2419732517558799E-5</v>
      </c>
      <c r="H494" t="s">
        <v>1484</v>
      </c>
      <c r="I494" t="s">
        <v>1485</v>
      </c>
    </row>
    <row r="495" spans="1:9" x14ac:dyDescent="0.2">
      <c r="A495" t="s">
        <v>1486</v>
      </c>
      <c r="B495">
        <v>254.09912712048799</v>
      </c>
      <c r="C495">
        <v>0.63830348388670399</v>
      </c>
      <c r="D495">
        <v>0.12504731481419901</v>
      </c>
      <c r="E495">
        <v>5.1044957249591798</v>
      </c>
      <c r="F495" s="1">
        <v>3.3167777202942199E-7</v>
      </c>
      <c r="G495" s="1">
        <v>1.26319546618655E-5</v>
      </c>
      <c r="H495" t="s">
        <v>1487</v>
      </c>
      <c r="I495" t="s">
        <v>1488</v>
      </c>
    </row>
    <row r="496" spans="1:9" x14ac:dyDescent="0.2">
      <c r="A496" t="s">
        <v>1489</v>
      </c>
      <c r="B496">
        <v>5.6026078068304397</v>
      </c>
      <c r="C496">
        <v>0.72898354076516403</v>
      </c>
      <c r="D496">
        <v>0.14288992372711801</v>
      </c>
      <c r="E496">
        <v>5.1017141149667902</v>
      </c>
      <c r="F496" s="1">
        <v>3.3659093174010702E-7</v>
      </c>
      <c r="G496" s="1">
        <v>1.27931753328452E-5</v>
      </c>
      <c r="H496" t="s">
        <v>1490</v>
      </c>
      <c r="I496" t="s">
        <v>1491</v>
      </c>
    </row>
    <row r="497" spans="1:9" x14ac:dyDescent="0.2">
      <c r="A497" t="s">
        <v>1492</v>
      </c>
      <c r="B497">
        <v>2509.2675762405902</v>
      </c>
      <c r="C497">
        <v>0.83678687693723897</v>
      </c>
      <c r="D497">
        <v>0.16412518655632999</v>
      </c>
      <c r="E497">
        <v>5.0984671791982699</v>
      </c>
      <c r="F497" s="1">
        <v>3.4241488682538802E-7</v>
      </c>
      <c r="G497" s="1">
        <v>1.29882937111549E-5</v>
      </c>
      <c r="H497" t="s">
        <v>1493</v>
      </c>
      <c r="I497" t="s">
        <v>1494</v>
      </c>
    </row>
    <row r="498" spans="1:9" x14ac:dyDescent="0.2">
      <c r="A498" t="s">
        <v>1495</v>
      </c>
      <c r="B498">
        <v>29.988960082977101</v>
      </c>
      <c r="C498">
        <v>-0.84303715116461297</v>
      </c>
      <c r="D498">
        <v>0.165513299490405</v>
      </c>
      <c r="E498">
        <v>-5.0934707589071104</v>
      </c>
      <c r="F498" s="1">
        <v>3.5156729492251798E-7</v>
      </c>
      <c r="G498" s="1">
        <v>1.3308625928918001E-5</v>
      </c>
      <c r="H498" t="s">
        <v>1496</v>
      </c>
      <c r="I498" t="s">
        <v>1497</v>
      </c>
    </row>
    <row r="499" spans="1:9" x14ac:dyDescent="0.2">
      <c r="A499" t="s">
        <v>1498</v>
      </c>
      <c r="B499">
        <v>19.567093169745199</v>
      </c>
      <c r="C499">
        <v>0.96612975090970199</v>
      </c>
      <c r="D499">
        <v>0.19025636997003501</v>
      </c>
      <c r="E499">
        <v>5.0780415450051199</v>
      </c>
      <c r="F499" s="1">
        <v>3.8134532067013501E-7</v>
      </c>
      <c r="G499" s="1">
        <v>1.44068892833091E-5</v>
      </c>
      <c r="H499" t="s">
        <v>1499</v>
      </c>
      <c r="I499" t="s">
        <v>1500</v>
      </c>
    </row>
    <row r="500" spans="1:9" x14ac:dyDescent="0.2">
      <c r="A500" t="s">
        <v>1501</v>
      </c>
      <c r="B500">
        <v>1793.65017266775</v>
      </c>
      <c r="C500">
        <v>-0.30289252862182803</v>
      </c>
      <c r="D500">
        <v>5.9681104468269998E-2</v>
      </c>
      <c r="E500">
        <v>-5.0751830302145997</v>
      </c>
      <c r="F500" s="1">
        <v>3.8712318236829002E-7</v>
      </c>
      <c r="G500" s="1">
        <v>1.4595862831817599E-5</v>
      </c>
      <c r="H500" t="s">
        <v>1502</v>
      </c>
      <c r="I500" t="s">
        <v>1503</v>
      </c>
    </row>
    <row r="501" spans="1:9" x14ac:dyDescent="0.2">
      <c r="A501" t="s">
        <v>1504</v>
      </c>
      <c r="B501">
        <v>218.46564678439299</v>
      </c>
      <c r="C501">
        <v>0.38523807706809898</v>
      </c>
      <c r="D501">
        <v>7.5922209420920303E-2</v>
      </c>
      <c r="E501">
        <v>5.0741157298558104</v>
      </c>
      <c r="F501" s="1">
        <v>3.8930208124353998E-7</v>
      </c>
      <c r="G501" s="1">
        <v>1.4648658713031901E-5</v>
      </c>
      <c r="H501" t="s">
        <v>1505</v>
      </c>
      <c r="I501" t="s">
        <v>1506</v>
      </c>
    </row>
    <row r="502" spans="1:9" x14ac:dyDescent="0.2">
      <c r="A502" t="s">
        <v>1507</v>
      </c>
      <c r="B502">
        <v>1943.63724726227</v>
      </c>
      <c r="C502">
        <v>0.31090767782102102</v>
      </c>
      <c r="D502">
        <v>6.1291125952198801E-2</v>
      </c>
      <c r="E502">
        <v>5.0726377267648699</v>
      </c>
      <c r="F502" s="1">
        <v>3.9233898245508898E-7</v>
      </c>
      <c r="G502" s="1">
        <v>1.4733464303213701E-5</v>
      </c>
      <c r="H502" t="s">
        <v>1508</v>
      </c>
      <c r="I502" t="s">
        <v>1509</v>
      </c>
    </row>
    <row r="503" spans="1:9" x14ac:dyDescent="0.2">
      <c r="A503" t="s">
        <v>1510</v>
      </c>
      <c r="B503">
        <v>99.481007475827795</v>
      </c>
      <c r="C503">
        <v>-0.79258185967912997</v>
      </c>
      <c r="D503">
        <v>0.15626129117041501</v>
      </c>
      <c r="E503">
        <v>-5.0721573701497098</v>
      </c>
      <c r="F503" s="1">
        <v>3.9333089979248098E-7</v>
      </c>
      <c r="G503" s="1">
        <v>1.4741289937640901E-5</v>
      </c>
      <c r="H503" t="s">
        <v>1511</v>
      </c>
      <c r="I503" t="s">
        <v>1512</v>
      </c>
    </row>
    <row r="504" spans="1:9" x14ac:dyDescent="0.2">
      <c r="A504" t="s">
        <v>1513</v>
      </c>
      <c r="B504">
        <v>19.9153166116253</v>
      </c>
      <c r="C504">
        <v>0.74222079282178599</v>
      </c>
      <c r="D504">
        <v>0.14637690159339201</v>
      </c>
      <c r="E504">
        <v>5.0706141798487998</v>
      </c>
      <c r="F504" s="1">
        <v>3.9653392812497598E-7</v>
      </c>
      <c r="G504" s="1">
        <v>1.4831787919966801E-5</v>
      </c>
      <c r="H504" t="s">
        <v>1514</v>
      </c>
      <c r="I504" t="s">
        <v>1515</v>
      </c>
    </row>
    <row r="505" spans="1:9" x14ac:dyDescent="0.2">
      <c r="A505" t="s">
        <v>1516</v>
      </c>
      <c r="B505">
        <v>139.74669382774701</v>
      </c>
      <c r="C505">
        <v>-0.69811688261455995</v>
      </c>
      <c r="D505">
        <v>0.137887915170922</v>
      </c>
      <c r="E505">
        <v>-5.0629301469182098</v>
      </c>
      <c r="F505" s="1">
        <v>4.1286115957795099E-7</v>
      </c>
      <c r="G505" s="1">
        <v>1.5411844952975299E-5</v>
      </c>
      <c r="H505" t="s">
        <v>1517</v>
      </c>
      <c r="I505" t="s">
        <v>1518</v>
      </c>
    </row>
    <row r="506" spans="1:9" x14ac:dyDescent="0.2">
      <c r="A506" t="s">
        <v>1519</v>
      </c>
      <c r="B506">
        <v>321.583765308323</v>
      </c>
      <c r="C506">
        <v>-0.575452324857607</v>
      </c>
      <c r="D506">
        <v>0.113878582849285</v>
      </c>
      <c r="E506">
        <v>-5.0532093960038402</v>
      </c>
      <c r="F506" s="1">
        <v>4.34447138051302E-7</v>
      </c>
      <c r="G506" s="1">
        <v>1.6185521693657802E-5</v>
      </c>
      <c r="H506" t="s">
        <v>1520</v>
      </c>
      <c r="I506" t="s">
        <v>1521</v>
      </c>
    </row>
    <row r="507" spans="1:9" x14ac:dyDescent="0.2">
      <c r="A507" t="s">
        <v>1522</v>
      </c>
      <c r="B507">
        <v>2804.71961319204</v>
      </c>
      <c r="C507">
        <v>-0.24636474846879899</v>
      </c>
      <c r="D507">
        <v>4.87771028850012E-2</v>
      </c>
      <c r="E507">
        <v>-5.0508278248841103</v>
      </c>
      <c r="F507" s="1">
        <v>4.3989944812094299E-7</v>
      </c>
      <c r="G507" s="1">
        <v>1.6352273818222899E-5</v>
      </c>
      <c r="H507" t="s">
        <v>1523</v>
      </c>
      <c r="I507" t="s">
        <v>1524</v>
      </c>
    </row>
    <row r="508" spans="1:9" x14ac:dyDescent="0.2">
      <c r="A508" t="s">
        <v>1525</v>
      </c>
      <c r="B508">
        <v>25.923363941074498</v>
      </c>
      <c r="C508">
        <v>0.75215920574067796</v>
      </c>
      <c r="D508">
        <v>0.14892775153160601</v>
      </c>
      <c r="E508">
        <v>5.0504972915074999</v>
      </c>
      <c r="F508" s="1">
        <v>4.40661359936166E-7</v>
      </c>
      <c r="G508" s="1">
        <v>1.6352273818222899E-5</v>
      </c>
      <c r="H508" t="s">
        <v>1526</v>
      </c>
      <c r="I508" t="s">
        <v>1527</v>
      </c>
    </row>
    <row r="509" spans="1:9" x14ac:dyDescent="0.2">
      <c r="A509" t="s">
        <v>1528</v>
      </c>
      <c r="B509">
        <v>4.1942360991275898</v>
      </c>
      <c r="C509">
        <v>0.71929883910993597</v>
      </c>
      <c r="D509">
        <v>0.14272511171406599</v>
      </c>
      <c r="E509">
        <v>5.0397497011666204</v>
      </c>
      <c r="F509" s="1">
        <v>4.66141081998883E-7</v>
      </c>
      <c r="G509" s="1">
        <v>1.7229819875691502E-5</v>
      </c>
      <c r="H509" t="s">
        <v>1529</v>
      </c>
      <c r="I509" t="s">
        <v>1530</v>
      </c>
    </row>
    <row r="510" spans="1:9" x14ac:dyDescent="0.2">
      <c r="A510" t="s">
        <v>1531</v>
      </c>
      <c r="B510">
        <v>8.9484574565738395</v>
      </c>
      <c r="C510">
        <v>0.90489223140246999</v>
      </c>
      <c r="D510">
        <v>0.17980591422991099</v>
      </c>
      <c r="E510">
        <v>5.0326054917493899</v>
      </c>
      <c r="F510" s="1">
        <v>4.8385819098087198E-7</v>
      </c>
      <c r="G510" s="1">
        <v>1.7849623539439501E-5</v>
      </c>
      <c r="H510" t="s">
        <v>1532</v>
      </c>
      <c r="I510" t="s">
        <v>1533</v>
      </c>
    </row>
    <row r="511" spans="1:9" x14ac:dyDescent="0.2">
      <c r="A511" t="s">
        <v>1534</v>
      </c>
      <c r="B511">
        <v>2.7937831385218401</v>
      </c>
      <c r="C511">
        <v>0.76689211612789498</v>
      </c>
      <c r="D511">
        <v>0.152437984048508</v>
      </c>
      <c r="E511">
        <v>5.0308466155250198</v>
      </c>
      <c r="F511" s="1">
        <v>4.8831870449364395E-7</v>
      </c>
      <c r="G511" s="1">
        <v>1.7943804895202E-5</v>
      </c>
      <c r="H511" t="s">
        <v>1535</v>
      </c>
      <c r="I511" t="s">
        <v>1536</v>
      </c>
    </row>
    <row r="512" spans="1:9" x14ac:dyDescent="0.2">
      <c r="A512" t="s">
        <v>1537</v>
      </c>
      <c r="B512">
        <v>21688.7175601204</v>
      </c>
      <c r="C512">
        <v>-0.30134751465432802</v>
      </c>
      <c r="D512">
        <v>6.0062211723585897E-2</v>
      </c>
      <c r="E512">
        <v>-5.0172563747930097</v>
      </c>
      <c r="F512" s="1">
        <v>5.2414603325886799E-7</v>
      </c>
      <c r="G512" s="1">
        <v>1.9222774794799899E-5</v>
      </c>
      <c r="H512" t="s">
        <v>1538</v>
      </c>
      <c r="I512" t="s">
        <v>1539</v>
      </c>
    </row>
    <row r="513" spans="1:9" x14ac:dyDescent="0.2">
      <c r="A513" t="s">
        <v>1540</v>
      </c>
      <c r="B513">
        <v>3.5652669711490601</v>
      </c>
      <c r="C513">
        <v>0.87274243942905105</v>
      </c>
      <c r="D513">
        <v>0.17425188324923099</v>
      </c>
      <c r="E513">
        <v>5.0085108014630499</v>
      </c>
      <c r="F513" s="1">
        <v>5.4852797664409197E-7</v>
      </c>
      <c r="G513" s="1">
        <v>2.0038845344819302E-5</v>
      </c>
      <c r="H513" t="s">
        <v>1541</v>
      </c>
      <c r="I513" t="s">
        <v>1542</v>
      </c>
    </row>
    <row r="514" spans="1:9" x14ac:dyDescent="0.2">
      <c r="A514" t="s">
        <v>1543</v>
      </c>
      <c r="B514">
        <v>522.78751540912003</v>
      </c>
      <c r="C514">
        <v>0.37346143001456999</v>
      </c>
      <c r="D514">
        <v>7.4560430417693405E-2</v>
      </c>
      <c r="E514">
        <v>5.0088421958190104</v>
      </c>
      <c r="F514" s="1">
        <v>5.4758446542518495E-7</v>
      </c>
      <c r="G514" s="1">
        <v>2.0038845344819302E-5</v>
      </c>
      <c r="H514" t="s">
        <v>1544</v>
      </c>
      <c r="I514" t="s">
        <v>1545</v>
      </c>
    </row>
    <row r="515" spans="1:9" x14ac:dyDescent="0.2">
      <c r="A515" t="s">
        <v>1546</v>
      </c>
      <c r="B515">
        <v>96.909108730840401</v>
      </c>
      <c r="C515">
        <v>0.85273765707584903</v>
      </c>
      <c r="D515">
        <v>0.170272224645582</v>
      </c>
      <c r="E515">
        <v>5.0080843123463401</v>
      </c>
      <c r="F515" s="1">
        <v>5.4974453852330701E-7</v>
      </c>
      <c r="G515" s="1">
        <v>2.0044367728251E-5</v>
      </c>
      <c r="H515" t="s">
        <v>1547</v>
      </c>
      <c r="I515" t="s">
        <v>1548</v>
      </c>
    </row>
    <row r="516" spans="1:9" x14ac:dyDescent="0.2">
      <c r="A516" t="s">
        <v>1549</v>
      </c>
      <c r="B516">
        <v>6.9968659758420699</v>
      </c>
      <c r="C516">
        <v>0.84634573862613205</v>
      </c>
      <c r="D516">
        <v>0.16915373241663101</v>
      </c>
      <c r="E516">
        <v>5.0034115507516796</v>
      </c>
      <c r="F516" s="1">
        <v>5.6324515244264095E-7</v>
      </c>
      <c r="G516" s="1">
        <v>2.0460627638270201E-5</v>
      </c>
      <c r="H516" t="s">
        <v>1550</v>
      </c>
      <c r="I516" t="s">
        <v>1551</v>
      </c>
    </row>
    <row r="517" spans="1:9" x14ac:dyDescent="0.2">
      <c r="A517" t="s">
        <v>1552</v>
      </c>
      <c r="B517">
        <v>2.074792725015</v>
      </c>
      <c r="C517">
        <v>0.74477804017190796</v>
      </c>
      <c r="D517">
        <v>0.14886602615134101</v>
      </c>
      <c r="E517">
        <v>5.0030088088382803</v>
      </c>
      <c r="F517" s="1">
        <v>5.6442360711503399E-7</v>
      </c>
      <c r="G517" s="1">
        <v>2.0460627638270201E-5</v>
      </c>
      <c r="H517" t="s">
        <v>1553</v>
      </c>
      <c r="I517" t="s">
        <v>1554</v>
      </c>
    </row>
    <row r="518" spans="1:9" x14ac:dyDescent="0.2">
      <c r="A518" t="s">
        <v>1555</v>
      </c>
      <c r="B518">
        <v>1222.0255798728399</v>
      </c>
      <c r="C518">
        <v>0.796580158455508</v>
      </c>
      <c r="D518">
        <v>0.15921754336456001</v>
      </c>
      <c r="E518">
        <v>5.0030928855093597</v>
      </c>
      <c r="F518" s="1">
        <v>5.6417739597609905E-7</v>
      </c>
      <c r="G518" s="1">
        <v>2.0460627638270201E-5</v>
      </c>
      <c r="H518" t="s">
        <v>1556</v>
      </c>
      <c r="I518" t="s">
        <v>1557</v>
      </c>
    </row>
    <row r="519" spans="1:9" x14ac:dyDescent="0.2">
      <c r="A519" t="s">
        <v>1558</v>
      </c>
      <c r="B519">
        <v>3.5532222216997802</v>
      </c>
      <c r="C519">
        <v>0.75620735881267098</v>
      </c>
      <c r="D519">
        <v>0.1512116813555</v>
      </c>
      <c r="E519">
        <v>5.0009850564046001</v>
      </c>
      <c r="F519" s="1">
        <v>5.7038134033128903E-7</v>
      </c>
      <c r="G519" s="1">
        <v>2.0636835648063201E-5</v>
      </c>
      <c r="H519" t="s">
        <v>1559</v>
      </c>
      <c r="I519" t="s">
        <v>1560</v>
      </c>
    </row>
    <row r="520" spans="1:9" x14ac:dyDescent="0.2">
      <c r="A520" t="s">
        <v>1561</v>
      </c>
      <c r="B520">
        <v>29.449650426895399</v>
      </c>
      <c r="C520">
        <v>0.80474743983712105</v>
      </c>
      <c r="D520">
        <v>0.161053663658519</v>
      </c>
      <c r="E520">
        <v>4.9967658080937696</v>
      </c>
      <c r="F520" s="1">
        <v>5.8299797546836298E-7</v>
      </c>
      <c r="G520" s="1">
        <v>2.1052829002805701E-5</v>
      </c>
      <c r="H520" t="s">
        <v>1562</v>
      </c>
      <c r="I520" t="s">
        <v>1563</v>
      </c>
    </row>
    <row r="521" spans="1:9" x14ac:dyDescent="0.2">
      <c r="A521" t="s">
        <v>1564</v>
      </c>
      <c r="B521">
        <v>412.87724959755201</v>
      </c>
      <c r="C521">
        <v>0.48729849139901898</v>
      </c>
      <c r="D521">
        <v>9.7551350765450795E-2</v>
      </c>
      <c r="E521">
        <v>4.9953023466652304</v>
      </c>
      <c r="F521" s="1">
        <v>5.8743661342788602E-7</v>
      </c>
      <c r="G521" s="1">
        <v>2.1172475948337599E-5</v>
      </c>
      <c r="H521" t="s">
        <v>1565</v>
      </c>
      <c r="I521" t="s">
        <v>1566</v>
      </c>
    </row>
    <row r="522" spans="1:9" x14ac:dyDescent="0.2">
      <c r="A522" t="s">
        <v>1567</v>
      </c>
      <c r="B522">
        <v>6.2360273418702103</v>
      </c>
      <c r="C522">
        <v>0.73953141950659196</v>
      </c>
      <c r="D522">
        <v>0.148339209972391</v>
      </c>
      <c r="E522">
        <v>4.9854075644884102</v>
      </c>
      <c r="F522" s="1">
        <v>6.1831334851702595E-7</v>
      </c>
      <c r="G522" s="1">
        <v>2.2200281181296401E-5</v>
      </c>
      <c r="H522" t="s">
        <v>1568</v>
      </c>
      <c r="I522" t="s">
        <v>1569</v>
      </c>
    </row>
    <row r="523" spans="1:9" x14ac:dyDescent="0.2">
      <c r="A523" t="s">
        <v>1570</v>
      </c>
      <c r="B523">
        <v>2.63387296243069</v>
      </c>
      <c r="C523">
        <v>0.73042173430926904</v>
      </c>
      <c r="D523">
        <v>0.146510762133086</v>
      </c>
      <c r="E523">
        <v>4.9854476468136504</v>
      </c>
      <c r="F523" s="1">
        <v>6.1818517172849001E-7</v>
      </c>
      <c r="G523" s="1">
        <v>2.2200281181296401E-5</v>
      </c>
      <c r="H523" t="s">
        <v>1571</v>
      </c>
      <c r="I523" t="s">
        <v>1572</v>
      </c>
    </row>
    <row r="524" spans="1:9" x14ac:dyDescent="0.2">
      <c r="A524" t="s">
        <v>1573</v>
      </c>
      <c r="B524">
        <v>454.39559159203498</v>
      </c>
      <c r="C524">
        <v>-0.38063875529312202</v>
      </c>
      <c r="D524">
        <v>7.6424557921749403E-2</v>
      </c>
      <c r="E524">
        <v>-4.9805817088645101</v>
      </c>
      <c r="F524" s="1">
        <v>6.3393429294318703E-7</v>
      </c>
      <c r="G524" s="1">
        <v>2.2717790071301201E-5</v>
      </c>
      <c r="H524" t="s">
        <v>1574</v>
      </c>
      <c r="I524" t="s">
        <v>1575</v>
      </c>
    </row>
    <row r="525" spans="1:9" x14ac:dyDescent="0.2">
      <c r="A525" t="s">
        <v>1576</v>
      </c>
      <c r="B525">
        <v>5.67664292506708</v>
      </c>
      <c r="C525">
        <v>0.74115249126618399</v>
      </c>
      <c r="D525">
        <v>0.148993844576993</v>
      </c>
      <c r="E525">
        <v>4.9743832932856096</v>
      </c>
      <c r="F525" s="1">
        <v>6.5455683906025599E-7</v>
      </c>
      <c r="G525" s="1">
        <v>2.34122288404556E-5</v>
      </c>
      <c r="H525" t="s">
        <v>1577</v>
      </c>
      <c r="I525" t="s">
        <v>1578</v>
      </c>
    </row>
    <row r="526" spans="1:9" x14ac:dyDescent="0.2">
      <c r="A526" t="s">
        <v>1579</v>
      </c>
      <c r="B526">
        <v>2.49423164800801</v>
      </c>
      <c r="C526">
        <v>0.75071290122497802</v>
      </c>
      <c r="D526">
        <v>0.15099722576364999</v>
      </c>
      <c r="E526">
        <v>4.9716999595743596</v>
      </c>
      <c r="F526" s="1">
        <v>6.6368363558418701E-7</v>
      </c>
      <c r="G526" s="1">
        <v>2.36936317265292E-5</v>
      </c>
      <c r="H526" t="s">
        <v>1580</v>
      </c>
      <c r="I526" t="s">
        <v>1581</v>
      </c>
    </row>
    <row r="527" spans="1:9" x14ac:dyDescent="0.2">
      <c r="A527" t="s">
        <v>1582</v>
      </c>
      <c r="B527">
        <v>875.02635502494104</v>
      </c>
      <c r="C527">
        <v>0.30545215288800498</v>
      </c>
      <c r="D527">
        <v>6.1517005555332502E-2</v>
      </c>
      <c r="E527">
        <v>4.9653286945714701</v>
      </c>
      <c r="F527" s="1">
        <v>6.8584809315021699E-7</v>
      </c>
      <c r="G527" s="1">
        <v>2.4438534137364E-5</v>
      </c>
      <c r="H527" t="s">
        <v>1583</v>
      </c>
      <c r="I527" t="s">
        <v>1584</v>
      </c>
    </row>
    <row r="528" spans="1:9" x14ac:dyDescent="0.2">
      <c r="A528" t="s">
        <v>1585</v>
      </c>
      <c r="B528">
        <v>4.9479382654219499</v>
      </c>
      <c r="C528">
        <v>0.77088883813734099</v>
      </c>
      <c r="D528">
        <v>0.15526745297012001</v>
      </c>
      <c r="E528">
        <v>4.9649094088359504</v>
      </c>
      <c r="F528" s="1">
        <v>6.8733145811916996E-7</v>
      </c>
      <c r="G528" s="1">
        <v>2.44442285674583E-5</v>
      </c>
      <c r="H528" t="s">
        <v>1586</v>
      </c>
      <c r="I528" t="s">
        <v>1587</v>
      </c>
    </row>
    <row r="529" spans="1:9" x14ac:dyDescent="0.2">
      <c r="A529" t="s">
        <v>1588</v>
      </c>
      <c r="B529">
        <v>91605.526367526603</v>
      </c>
      <c r="C529">
        <v>-0.30622449407013003</v>
      </c>
      <c r="D529">
        <v>6.1682229188307201E-2</v>
      </c>
      <c r="E529">
        <v>-4.9645497268795102</v>
      </c>
      <c r="F529" s="1">
        <v>6.8860641760140805E-7</v>
      </c>
      <c r="G529" s="1">
        <v>2.44442285674583E-5</v>
      </c>
      <c r="H529" t="s">
        <v>1589</v>
      </c>
      <c r="I529" t="s">
        <v>1590</v>
      </c>
    </row>
    <row r="530" spans="1:9" x14ac:dyDescent="0.2">
      <c r="A530" t="s">
        <v>1591</v>
      </c>
      <c r="B530">
        <v>39.730445000510102</v>
      </c>
      <c r="C530">
        <v>-0.94032402275891502</v>
      </c>
      <c r="D530">
        <v>0.18943189369751101</v>
      </c>
      <c r="E530">
        <v>-4.9639160777247104</v>
      </c>
      <c r="F530" s="1">
        <v>6.9085805027413904E-7</v>
      </c>
      <c r="G530" s="1">
        <v>2.4477972425344E-5</v>
      </c>
      <c r="H530" t="s">
        <v>1592</v>
      </c>
      <c r="I530" t="s">
        <v>1593</v>
      </c>
    </row>
    <row r="531" spans="1:9" x14ac:dyDescent="0.2">
      <c r="A531" t="s">
        <v>1594</v>
      </c>
      <c r="B531">
        <v>70.482695239256898</v>
      </c>
      <c r="C531">
        <v>0.83179844826349503</v>
      </c>
      <c r="D531">
        <v>0.16767575464100001</v>
      </c>
      <c r="E531">
        <v>4.9607556563225703</v>
      </c>
      <c r="F531" s="1">
        <v>7.0219475630507401E-7</v>
      </c>
      <c r="G531" s="1">
        <v>2.4832879972036999E-5</v>
      </c>
      <c r="H531" t="s">
        <v>1595</v>
      </c>
      <c r="I531" t="s">
        <v>1596</v>
      </c>
    </row>
    <row r="532" spans="1:9" x14ac:dyDescent="0.2">
      <c r="A532" t="s">
        <v>1597</v>
      </c>
      <c r="B532">
        <v>762.94384377388701</v>
      </c>
      <c r="C532">
        <v>-0.27849873241902001</v>
      </c>
      <c r="D532">
        <v>5.6192196106665003E-2</v>
      </c>
      <c r="E532">
        <v>-4.9561816713902598</v>
      </c>
      <c r="F532" s="1">
        <v>7.1891999407221095E-7</v>
      </c>
      <c r="G532" s="1">
        <v>2.5376661854548901E-5</v>
      </c>
      <c r="H532" t="s">
        <v>1598</v>
      </c>
      <c r="I532" t="s">
        <v>1599</v>
      </c>
    </row>
    <row r="533" spans="1:9" x14ac:dyDescent="0.2">
      <c r="A533" t="s">
        <v>1600</v>
      </c>
      <c r="B533">
        <v>304.139402193374</v>
      </c>
      <c r="C533">
        <v>-0.37682384995406898</v>
      </c>
      <c r="D533">
        <v>7.6066968660977799E-2</v>
      </c>
      <c r="E533">
        <v>-4.9538433907302402</v>
      </c>
      <c r="F533" s="1">
        <v>7.2761775717504197E-7</v>
      </c>
      <c r="G533" s="1">
        <v>2.56355814297589E-5</v>
      </c>
      <c r="H533" t="s">
        <v>1601</v>
      </c>
      <c r="I533" t="s">
        <v>1602</v>
      </c>
    </row>
    <row r="534" spans="1:9" x14ac:dyDescent="0.2">
      <c r="A534" t="s">
        <v>1603</v>
      </c>
      <c r="B534">
        <v>976.38511955376305</v>
      </c>
      <c r="C534">
        <v>-0.34855600461983199</v>
      </c>
      <c r="D534">
        <v>7.0370866586184994E-2</v>
      </c>
      <c r="E534">
        <v>-4.9531293492449304</v>
      </c>
      <c r="F534" s="1">
        <v>7.3029394112584502E-7</v>
      </c>
      <c r="G534" s="1">
        <v>2.5681776090358202E-5</v>
      </c>
      <c r="H534" t="s">
        <v>1604</v>
      </c>
      <c r="I534" t="s">
        <v>1605</v>
      </c>
    </row>
    <row r="535" spans="1:9" x14ac:dyDescent="0.2">
      <c r="A535" t="s">
        <v>1606</v>
      </c>
      <c r="B535">
        <v>578.934083906311</v>
      </c>
      <c r="C535">
        <v>-0.45457054826587001</v>
      </c>
      <c r="D535">
        <v>9.2025497405541695E-2</v>
      </c>
      <c r="E535">
        <v>-4.9396152271000497</v>
      </c>
      <c r="F535" s="1">
        <v>7.8276876905839799E-7</v>
      </c>
      <c r="G535" s="1">
        <v>2.74757679497476E-5</v>
      </c>
      <c r="H535" t="s">
        <v>1607</v>
      </c>
      <c r="I535" t="s">
        <v>1608</v>
      </c>
    </row>
    <row r="536" spans="1:9" x14ac:dyDescent="0.2">
      <c r="A536" t="s">
        <v>1609</v>
      </c>
      <c r="B536">
        <v>5.08570035572916</v>
      </c>
      <c r="C536">
        <v>0.73752782738254097</v>
      </c>
      <c r="D536">
        <v>0.14932412282399099</v>
      </c>
      <c r="E536">
        <v>4.93910704737148</v>
      </c>
      <c r="F536" s="1">
        <v>7.8481122941331E-7</v>
      </c>
      <c r="G536" s="1">
        <v>2.7496161024547499E-5</v>
      </c>
      <c r="H536" t="s">
        <v>1610</v>
      </c>
      <c r="I536" t="s">
        <v>1611</v>
      </c>
    </row>
    <row r="537" spans="1:9" x14ac:dyDescent="0.2">
      <c r="A537" t="s">
        <v>1612</v>
      </c>
      <c r="B537">
        <v>341.22305881167102</v>
      </c>
      <c r="C537">
        <v>-0.57168230472885695</v>
      </c>
      <c r="D537">
        <v>0.11577875652106499</v>
      </c>
      <c r="E537">
        <v>-4.9377132896123799</v>
      </c>
      <c r="F537" s="1">
        <v>7.9043935878131698E-7</v>
      </c>
      <c r="G537" s="1">
        <v>2.7641870067122101E-5</v>
      </c>
      <c r="H537" t="s">
        <v>1613</v>
      </c>
      <c r="I537" t="s">
        <v>1614</v>
      </c>
    </row>
    <row r="538" spans="1:9" x14ac:dyDescent="0.2">
      <c r="A538" t="s">
        <v>1615</v>
      </c>
      <c r="B538">
        <v>67.563807342883095</v>
      </c>
      <c r="C538">
        <v>0.71282703532243596</v>
      </c>
      <c r="D538">
        <v>0.14451621336963999</v>
      </c>
      <c r="E538">
        <v>4.9325056248130599</v>
      </c>
      <c r="F538" s="1">
        <v>8.1181441103136899E-7</v>
      </c>
      <c r="G538" s="1">
        <v>2.8336690777632999E-5</v>
      </c>
      <c r="H538" t="s">
        <v>1616</v>
      </c>
      <c r="I538" t="s">
        <v>1617</v>
      </c>
    </row>
    <row r="539" spans="1:9" x14ac:dyDescent="0.2">
      <c r="A539" t="s">
        <v>1618</v>
      </c>
      <c r="B539">
        <v>79.855182699108298</v>
      </c>
      <c r="C539">
        <v>0.85550407370995296</v>
      </c>
      <c r="D539">
        <v>0.173676870453078</v>
      </c>
      <c r="E539">
        <v>4.9258376862627902</v>
      </c>
      <c r="F539" s="1">
        <v>8.3999706011227002E-7</v>
      </c>
      <c r="G539" s="1">
        <v>2.9266119794356002E-5</v>
      </c>
      <c r="H539" t="s">
        <v>1619</v>
      </c>
      <c r="I539" t="s">
        <v>1620</v>
      </c>
    </row>
    <row r="540" spans="1:9" x14ac:dyDescent="0.2">
      <c r="A540" t="s">
        <v>1621</v>
      </c>
      <c r="B540">
        <v>59.873841126186598</v>
      </c>
      <c r="C540">
        <v>0.62697048288732005</v>
      </c>
      <c r="D540">
        <v>0.127377123848044</v>
      </c>
      <c r="E540">
        <v>4.9221592068232898</v>
      </c>
      <c r="F540" s="1">
        <v>8.55945347209964E-7</v>
      </c>
      <c r="G540" s="1">
        <v>2.9766646510921E-5</v>
      </c>
      <c r="H540" t="s">
        <v>1622</v>
      </c>
      <c r="I540" t="s">
        <v>1623</v>
      </c>
    </row>
    <row r="541" spans="1:9" x14ac:dyDescent="0.2">
      <c r="A541" t="s">
        <v>1624</v>
      </c>
      <c r="B541">
        <v>201.912047190621</v>
      </c>
      <c r="C541">
        <v>-0.66260124095293504</v>
      </c>
      <c r="D541">
        <v>0.13473484387146201</v>
      </c>
      <c r="E541">
        <v>-4.9178165195712902</v>
      </c>
      <c r="F541" s="1">
        <v>8.7514880761943701E-7</v>
      </c>
      <c r="G541" s="1">
        <v>3.0378320417992801E-5</v>
      </c>
      <c r="H541" t="s">
        <v>1625</v>
      </c>
      <c r="I541" t="s">
        <v>1626</v>
      </c>
    </row>
    <row r="542" spans="1:9" x14ac:dyDescent="0.2">
      <c r="A542" t="s">
        <v>1627</v>
      </c>
      <c r="B542">
        <v>6.6995903998746096</v>
      </c>
      <c r="C542">
        <v>0.79723522036392902</v>
      </c>
      <c r="D542">
        <v>0.162350926737476</v>
      </c>
      <c r="E542">
        <v>4.9105677213230399</v>
      </c>
      <c r="F542" s="1">
        <v>9.0813085798409098E-7</v>
      </c>
      <c r="G542" s="1">
        <v>3.1407305077412998E-5</v>
      </c>
      <c r="H542" t="s">
        <v>1628</v>
      </c>
      <c r="I542" t="s">
        <v>1629</v>
      </c>
    </row>
    <row r="543" spans="1:9" x14ac:dyDescent="0.2">
      <c r="A543" t="s">
        <v>1630</v>
      </c>
      <c r="B543">
        <v>4.3913057372745401</v>
      </c>
      <c r="C543">
        <v>0.79573616093501598</v>
      </c>
      <c r="D543">
        <v>0.16203414529187099</v>
      </c>
      <c r="E543">
        <v>4.9109165201054603</v>
      </c>
      <c r="F543" s="1">
        <v>9.0651677794894097E-7</v>
      </c>
      <c r="G543" s="1">
        <v>3.1407305077412998E-5</v>
      </c>
      <c r="H543" t="s">
        <v>1631</v>
      </c>
      <c r="I543" t="s">
        <v>1632</v>
      </c>
    </row>
    <row r="544" spans="1:9" x14ac:dyDescent="0.2">
      <c r="A544" t="s">
        <v>1633</v>
      </c>
      <c r="B544">
        <v>21.7463430013918</v>
      </c>
      <c r="C544">
        <v>0.94608816133842899</v>
      </c>
      <c r="D544">
        <v>0.19270042575437599</v>
      </c>
      <c r="E544">
        <v>4.9096319202966097</v>
      </c>
      <c r="F544" s="1">
        <v>9.12474996720821E-7</v>
      </c>
      <c r="G544" s="1">
        <v>3.1499641446432101E-5</v>
      </c>
      <c r="H544" t="s">
        <v>1634</v>
      </c>
      <c r="I544" t="s">
        <v>1635</v>
      </c>
    </row>
    <row r="545" spans="1:9" x14ac:dyDescent="0.2">
      <c r="A545" t="s">
        <v>1636</v>
      </c>
      <c r="B545">
        <v>94.579606829861305</v>
      </c>
      <c r="C545">
        <v>0.67835474917529504</v>
      </c>
      <c r="D545">
        <v>0.13836690031416099</v>
      </c>
      <c r="E545">
        <v>4.9025796461082498</v>
      </c>
      <c r="F545" s="1">
        <v>9.4586244998267105E-7</v>
      </c>
      <c r="G545" s="1">
        <v>3.2592410501783799E-5</v>
      </c>
      <c r="H545" t="s">
        <v>1637</v>
      </c>
      <c r="I545" t="s">
        <v>1638</v>
      </c>
    </row>
    <row r="546" spans="1:9" x14ac:dyDescent="0.2">
      <c r="A546" t="s">
        <v>1639</v>
      </c>
      <c r="B546">
        <v>1312.5011828378099</v>
      </c>
      <c r="C546">
        <v>0.37609958506083802</v>
      </c>
      <c r="D546">
        <v>7.6738336777602695E-2</v>
      </c>
      <c r="E546">
        <v>4.9010651110516097</v>
      </c>
      <c r="F546" s="1">
        <v>9.5318456035902205E-7</v>
      </c>
      <c r="G546" s="1">
        <v>3.2784669686644697E-5</v>
      </c>
      <c r="H546" t="s">
        <v>1640</v>
      </c>
      <c r="I546" t="s">
        <v>1641</v>
      </c>
    </row>
    <row r="547" spans="1:9" x14ac:dyDescent="0.2">
      <c r="A547" t="s">
        <v>1642</v>
      </c>
      <c r="B547">
        <v>6099.64666449164</v>
      </c>
      <c r="C547">
        <v>0.33244213775730702</v>
      </c>
      <c r="D547">
        <v>6.7851971931813901E-2</v>
      </c>
      <c r="E547">
        <v>4.8995206519773102</v>
      </c>
      <c r="F547" s="1">
        <v>9.6070752327821395E-7</v>
      </c>
      <c r="G547" s="1">
        <v>3.2983122888606401E-5</v>
      </c>
      <c r="H547" t="s">
        <v>1643</v>
      </c>
      <c r="I547" t="s">
        <v>1644</v>
      </c>
    </row>
    <row r="548" spans="1:9" x14ac:dyDescent="0.2">
      <c r="A548" t="s">
        <v>1645</v>
      </c>
      <c r="B548">
        <v>22.670858059738801</v>
      </c>
      <c r="C548">
        <v>-0.94794641640769695</v>
      </c>
      <c r="D548">
        <v>0.19353960603630399</v>
      </c>
      <c r="E548">
        <v>-4.8979453654043503</v>
      </c>
      <c r="F548" s="1">
        <v>9.6843951309864905E-7</v>
      </c>
      <c r="G548" s="1">
        <v>3.3188016392418897E-5</v>
      </c>
      <c r="H548" t="s">
        <v>1646</v>
      </c>
      <c r="I548" t="s">
        <v>1647</v>
      </c>
    </row>
    <row r="549" spans="1:9" x14ac:dyDescent="0.2">
      <c r="A549" t="s">
        <v>1648</v>
      </c>
      <c r="B549">
        <v>10.556847275279001</v>
      </c>
      <c r="C549">
        <v>0.88850461023470495</v>
      </c>
      <c r="D549">
        <v>0.18161886871074001</v>
      </c>
      <c r="E549">
        <v>4.8921382262864297</v>
      </c>
      <c r="F549" s="1">
        <v>9.97463494122188E-7</v>
      </c>
      <c r="G549" s="1">
        <v>3.4120505778936099E-5</v>
      </c>
      <c r="H549" t="s">
        <v>1649</v>
      </c>
      <c r="I549" t="s">
        <v>1650</v>
      </c>
    </row>
    <row r="550" spans="1:9" x14ac:dyDescent="0.2">
      <c r="A550" t="s">
        <v>1651</v>
      </c>
      <c r="B550">
        <v>7042.9189982462703</v>
      </c>
      <c r="C550">
        <v>-0.15884024689451701</v>
      </c>
      <c r="D550">
        <v>3.2569356734790403E-2</v>
      </c>
      <c r="E550">
        <v>-4.8769844669619999</v>
      </c>
      <c r="F550" s="1">
        <v>1.0771991433642E-6</v>
      </c>
      <c r="G550" s="1">
        <v>3.67811700240545E-5</v>
      </c>
      <c r="H550" t="s">
        <v>1652</v>
      </c>
      <c r="I550" t="s">
        <v>1653</v>
      </c>
    </row>
    <row r="551" spans="1:9" x14ac:dyDescent="0.2">
      <c r="A551" t="s">
        <v>1654</v>
      </c>
      <c r="B551">
        <v>471.12299602554702</v>
      </c>
      <c r="C551">
        <v>-0.41966982173065598</v>
      </c>
      <c r="D551">
        <v>8.6060222943902004E-2</v>
      </c>
      <c r="E551">
        <v>-4.87646682026626</v>
      </c>
      <c r="F551" s="1">
        <v>1.08002844705056E-6</v>
      </c>
      <c r="G551" s="1">
        <v>3.6810969570306503E-5</v>
      </c>
      <c r="H551" t="s">
        <v>1655</v>
      </c>
      <c r="I551" t="s">
        <v>1656</v>
      </c>
    </row>
    <row r="552" spans="1:9" x14ac:dyDescent="0.2">
      <c r="A552" t="s">
        <v>1657</v>
      </c>
      <c r="B552">
        <v>315.83809885310001</v>
      </c>
      <c r="C552">
        <v>-0.60685864056233396</v>
      </c>
      <c r="D552">
        <v>0.124550189362594</v>
      </c>
      <c r="E552">
        <v>-4.8724023919034796</v>
      </c>
      <c r="F552" s="1">
        <v>1.1024932914434299E-6</v>
      </c>
      <c r="G552" s="1">
        <v>3.7508695814135199E-5</v>
      </c>
      <c r="H552" t="s">
        <v>1658</v>
      </c>
      <c r="I552" t="s">
        <v>1659</v>
      </c>
    </row>
    <row r="553" spans="1:9" x14ac:dyDescent="0.2">
      <c r="A553" t="s">
        <v>1660</v>
      </c>
      <c r="B553">
        <v>18.1839603241067</v>
      </c>
      <c r="C553">
        <v>-0.92040226973398398</v>
      </c>
      <c r="D553">
        <v>0.18933372228169501</v>
      </c>
      <c r="E553">
        <v>-4.8612696071362702</v>
      </c>
      <c r="F553" s="1">
        <v>1.16635272838271E-6</v>
      </c>
      <c r="G553" s="1">
        <v>3.9609675508650501E-5</v>
      </c>
      <c r="H553" t="s">
        <v>1661</v>
      </c>
      <c r="I553" t="s">
        <v>1662</v>
      </c>
    </row>
    <row r="554" spans="1:9" x14ac:dyDescent="0.2">
      <c r="A554" t="s">
        <v>1663</v>
      </c>
      <c r="B554">
        <v>269.34972909437403</v>
      </c>
      <c r="C554">
        <v>-0.55389403594595099</v>
      </c>
      <c r="D554">
        <v>0.11412060226512601</v>
      </c>
      <c r="E554">
        <v>-4.8535849351648297</v>
      </c>
      <c r="F554" s="1">
        <v>1.21249376158027E-6</v>
      </c>
      <c r="G554" s="1">
        <v>4.1102446180849097E-5</v>
      </c>
      <c r="H554" t="s">
        <v>1664</v>
      </c>
      <c r="I554" t="s">
        <v>1665</v>
      </c>
    </row>
    <row r="555" spans="1:9" x14ac:dyDescent="0.2">
      <c r="A555" t="s">
        <v>1666</v>
      </c>
      <c r="B555">
        <v>127.633246182183</v>
      </c>
      <c r="C555">
        <v>0.65048530265425997</v>
      </c>
      <c r="D555">
        <v>0.13412576705941701</v>
      </c>
      <c r="E555">
        <v>4.84981608616709</v>
      </c>
      <c r="F555" s="1">
        <v>1.2357599989883799E-6</v>
      </c>
      <c r="G555" s="1">
        <v>4.1815806872243599E-5</v>
      </c>
      <c r="H555" t="s">
        <v>1667</v>
      </c>
      <c r="I555" t="s">
        <v>1668</v>
      </c>
    </row>
    <row r="556" spans="1:9" x14ac:dyDescent="0.2">
      <c r="A556" t="s">
        <v>1669</v>
      </c>
      <c r="B556">
        <v>194.67182616199699</v>
      </c>
      <c r="C556">
        <v>0.68824166149375798</v>
      </c>
      <c r="D556">
        <v>0.141973754015981</v>
      </c>
      <c r="E556">
        <v>4.8476682627993801</v>
      </c>
      <c r="F556" s="1">
        <v>1.2492106584712499E-6</v>
      </c>
      <c r="G556" s="1">
        <v>4.21950616310199E-5</v>
      </c>
      <c r="H556" t="s">
        <v>1670</v>
      </c>
      <c r="I556" t="s">
        <v>1671</v>
      </c>
    </row>
    <row r="557" spans="1:9" x14ac:dyDescent="0.2">
      <c r="A557" t="s">
        <v>1672</v>
      </c>
      <c r="B557">
        <v>2500.3880361205302</v>
      </c>
      <c r="C557">
        <v>0.37573882932119701</v>
      </c>
      <c r="D557">
        <v>7.7629130919615499E-2</v>
      </c>
      <c r="E557">
        <v>4.8401782278133698</v>
      </c>
      <c r="F557" s="1">
        <v>1.2972273638549401E-6</v>
      </c>
      <c r="G557" s="1">
        <v>4.3738415095998E-5</v>
      </c>
      <c r="H557" t="s">
        <v>1673</v>
      </c>
      <c r="I557" t="s">
        <v>1674</v>
      </c>
    </row>
    <row r="558" spans="1:9" x14ac:dyDescent="0.2">
      <c r="A558" t="s">
        <v>1675</v>
      </c>
      <c r="B558">
        <v>15.9498337023657</v>
      </c>
      <c r="C558">
        <v>0.896142256277217</v>
      </c>
      <c r="D558">
        <v>0.18522117345938399</v>
      </c>
      <c r="E558">
        <v>4.8382279387390197</v>
      </c>
      <c r="F558" s="1">
        <v>1.3100185598636399E-6</v>
      </c>
      <c r="G558" s="1">
        <v>4.4090678327861301E-5</v>
      </c>
      <c r="H558" t="s">
        <v>1676</v>
      </c>
      <c r="I558" t="s">
        <v>1677</v>
      </c>
    </row>
    <row r="559" spans="1:9" x14ac:dyDescent="0.2">
      <c r="A559" t="s">
        <v>1678</v>
      </c>
      <c r="B559">
        <v>425.44833419395098</v>
      </c>
      <c r="C559">
        <v>-0.481066956014991</v>
      </c>
      <c r="D559">
        <v>9.9524039833404299E-2</v>
      </c>
      <c r="E559">
        <v>-4.8336759321693599</v>
      </c>
      <c r="F559" s="1">
        <v>1.3403471583542E-6</v>
      </c>
      <c r="G559" s="1">
        <v>4.5030877566564102E-5</v>
      </c>
      <c r="H559" t="s">
        <v>1679</v>
      </c>
      <c r="I559" t="s">
        <v>1680</v>
      </c>
    </row>
    <row r="560" spans="1:9" x14ac:dyDescent="0.2">
      <c r="A560" t="s">
        <v>1681</v>
      </c>
      <c r="B560">
        <v>28.951954623665401</v>
      </c>
      <c r="C560">
        <v>0.70673568421344801</v>
      </c>
      <c r="D560">
        <v>0.14628100020943599</v>
      </c>
      <c r="E560">
        <v>4.8313566574031404</v>
      </c>
      <c r="F560" s="1">
        <v>1.3560583276827401E-6</v>
      </c>
      <c r="G560" s="1">
        <v>4.5477506910914501E-5</v>
      </c>
      <c r="H560" t="s">
        <v>1682</v>
      </c>
      <c r="I560" t="s">
        <v>1683</v>
      </c>
    </row>
    <row r="561" spans="1:9" x14ac:dyDescent="0.2">
      <c r="A561" t="s">
        <v>1684</v>
      </c>
      <c r="B561">
        <v>4011.3962438128701</v>
      </c>
      <c r="C561">
        <v>-0.434287603988389</v>
      </c>
      <c r="D561">
        <v>8.9942358632939506E-2</v>
      </c>
      <c r="E561">
        <v>-4.8285102880250799</v>
      </c>
      <c r="F561" s="1">
        <v>1.3755822860787001E-6</v>
      </c>
      <c r="G561" s="1">
        <v>4.60501870645635E-5</v>
      </c>
      <c r="H561" t="s">
        <v>1685</v>
      </c>
      <c r="I561" t="s">
        <v>1686</v>
      </c>
    </row>
    <row r="562" spans="1:9" x14ac:dyDescent="0.2">
      <c r="A562" t="s">
        <v>1687</v>
      </c>
      <c r="B562">
        <v>314.12280365256203</v>
      </c>
      <c r="C562">
        <v>-0.72253835235818298</v>
      </c>
      <c r="D562">
        <v>0.14980345795648201</v>
      </c>
      <c r="E562">
        <v>-4.8232421481758001</v>
      </c>
      <c r="F562" s="1">
        <v>1.41243324623944E-6</v>
      </c>
      <c r="G562" s="1">
        <v>4.7199856296178997E-5</v>
      </c>
      <c r="H562" t="s">
        <v>1688</v>
      </c>
      <c r="I562" t="s">
        <v>1689</v>
      </c>
    </row>
    <row r="563" spans="1:9" x14ac:dyDescent="0.2">
      <c r="A563" t="s">
        <v>1690</v>
      </c>
      <c r="B563">
        <v>1929.7351055732199</v>
      </c>
      <c r="C563">
        <v>-0.36713028973502299</v>
      </c>
      <c r="D563">
        <v>7.6237701457039397E-2</v>
      </c>
      <c r="E563">
        <v>-4.81560019148667</v>
      </c>
      <c r="F563" s="1">
        <v>1.4675810413366599E-6</v>
      </c>
      <c r="G563" s="1">
        <v>4.8955797361184398E-5</v>
      </c>
      <c r="H563" t="s">
        <v>1691</v>
      </c>
      <c r="I563" t="s">
        <v>1692</v>
      </c>
    </row>
    <row r="564" spans="1:9" x14ac:dyDescent="0.2">
      <c r="A564" t="s">
        <v>1693</v>
      </c>
      <c r="B564">
        <v>7390.2515532543403</v>
      </c>
      <c r="C564">
        <v>-0.31397361669979401</v>
      </c>
      <c r="D564">
        <v>6.5248243742141401E-2</v>
      </c>
      <c r="E564">
        <v>-4.8119857132186699</v>
      </c>
      <c r="F564" s="1">
        <v>1.49438038781058E-6</v>
      </c>
      <c r="G564" s="1">
        <v>4.9761544453572199E-5</v>
      </c>
      <c r="H564" t="s">
        <v>1694</v>
      </c>
      <c r="I564" t="s">
        <v>1695</v>
      </c>
    </row>
    <row r="565" spans="1:9" x14ac:dyDescent="0.2">
      <c r="A565" t="s">
        <v>1696</v>
      </c>
      <c r="B565">
        <v>1978.91093959263</v>
      </c>
      <c r="C565">
        <v>0.68418016819846905</v>
      </c>
      <c r="D565">
        <v>0.14235340760319601</v>
      </c>
      <c r="E565">
        <v>4.8062085742660301</v>
      </c>
      <c r="F565" s="1">
        <v>1.53819427720571E-6</v>
      </c>
      <c r="G565" s="1">
        <v>5.11300125995551E-5</v>
      </c>
      <c r="H565" t="s">
        <v>1697</v>
      </c>
      <c r="I565" t="s">
        <v>1698</v>
      </c>
    </row>
    <row r="566" spans="1:9" x14ac:dyDescent="0.2">
      <c r="A566" t="s">
        <v>1699</v>
      </c>
      <c r="B566">
        <v>2.79758886578127</v>
      </c>
      <c r="C566">
        <v>0.71316794725460897</v>
      </c>
      <c r="D566">
        <v>0.14850775613396999</v>
      </c>
      <c r="E566">
        <v>4.8022269396573201</v>
      </c>
      <c r="F566" s="1">
        <v>1.56910713178732E-6</v>
      </c>
      <c r="G566" s="1">
        <v>5.2065575974332699E-5</v>
      </c>
      <c r="H566" t="s">
        <v>1700</v>
      </c>
      <c r="I566" t="s">
        <v>1701</v>
      </c>
    </row>
    <row r="567" spans="1:9" x14ac:dyDescent="0.2">
      <c r="A567" t="s">
        <v>1702</v>
      </c>
      <c r="B567">
        <v>2.7157477859497998</v>
      </c>
      <c r="C567">
        <v>0.66961145592799498</v>
      </c>
      <c r="D567">
        <v>0.13973138721451001</v>
      </c>
      <c r="E567">
        <v>4.7921334588916302</v>
      </c>
      <c r="F567" s="1">
        <v>1.6501706855227099E-6</v>
      </c>
      <c r="G567" s="1">
        <v>5.4658998727859499E-5</v>
      </c>
      <c r="H567" t="s">
        <v>1703</v>
      </c>
      <c r="I567" t="s">
        <v>1704</v>
      </c>
    </row>
    <row r="568" spans="1:9" x14ac:dyDescent="0.2">
      <c r="A568" t="s">
        <v>1705</v>
      </c>
      <c r="B568">
        <v>63.517776186293098</v>
      </c>
      <c r="C568">
        <v>0.76550995650781095</v>
      </c>
      <c r="D568">
        <v>0.15978453922100999</v>
      </c>
      <c r="E568">
        <v>4.7908887821053696</v>
      </c>
      <c r="F568" s="1">
        <v>1.6604415079431099E-6</v>
      </c>
      <c r="G568" s="1">
        <v>5.4902542232761997E-5</v>
      </c>
      <c r="H568" t="s">
        <v>1706</v>
      </c>
      <c r="I568" t="s">
        <v>1707</v>
      </c>
    </row>
    <row r="569" spans="1:9" x14ac:dyDescent="0.2">
      <c r="A569" t="s">
        <v>1708</v>
      </c>
      <c r="B569">
        <v>2464.0345609442502</v>
      </c>
      <c r="C569">
        <v>-0.33772574604942901</v>
      </c>
      <c r="D569">
        <v>7.0624058230236403E-2</v>
      </c>
      <c r="E569">
        <v>-4.7820212334504202</v>
      </c>
      <c r="F569" s="1">
        <v>1.7354134257403699E-6</v>
      </c>
      <c r="G569" s="1">
        <v>5.7280821389262E-5</v>
      </c>
      <c r="H569" t="s">
        <v>1709</v>
      </c>
      <c r="I569" t="s">
        <v>1710</v>
      </c>
    </row>
    <row r="570" spans="1:9" x14ac:dyDescent="0.2">
      <c r="A570" t="s">
        <v>1711</v>
      </c>
      <c r="B570">
        <v>6.1413574871203496</v>
      </c>
      <c r="C570">
        <v>0.74464210186687496</v>
      </c>
      <c r="D570">
        <v>0.15579265062769701</v>
      </c>
      <c r="E570">
        <v>4.7796998052647002</v>
      </c>
      <c r="F570" s="1">
        <v>1.75557126088737E-6</v>
      </c>
      <c r="G570" s="1">
        <v>5.7844689496208199E-5</v>
      </c>
      <c r="H570" t="s">
        <v>1712</v>
      </c>
      <c r="I570" t="s">
        <v>1713</v>
      </c>
    </row>
    <row r="571" spans="1:9" x14ac:dyDescent="0.2">
      <c r="A571" t="s">
        <v>1714</v>
      </c>
      <c r="B571">
        <v>251.09560354642599</v>
      </c>
      <c r="C571">
        <v>-0.472483185925687</v>
      </c>
      <c r="D571">
        <v>9.8975056020998695E-2</v>
      </c>
      <c r="E571">
        <v>-4.7737602272783199</v>
      </c>
      <c r="F571" s="1">
        <v>1.8081764378158201E-6</v>
      </c>
      <c r="G571" s="1">
        <v>5.9473831295571501E-5</v>
      </c>
      <c r="H571" t="s">
        <v>1715</v>
      </c>
      <c r="I571" t="s">
        <v>1716</v>
      </c>
    </row>
    <row r="572" spans="1:9" x14ac:dyDescent="0.2">
      <c r="A572" t="s">
        <v>1717</v>
      </c>
      <c r="B572">
        <v>4363.5280526003899</v>
      </c>
      <c r="C572">
        <v>0.30565358621121502</v>
      </c>
      <c r="D572">
        <v>6.4070726998301797E-2</v>
      </c>
      <c r="E572">
        <v>4.7705652882527296</v>
      </c>
      <c r="F572" s="1">
        <v>1.83709627524857E-6</v>
      </c>
      <c r="G572" s="1">
        <v>6.0319597421512302E-5</v>
      </c>
      <c r="H572" t="s">
        <v>1718</v>
      </c>
      <c r="I572" t="s">
        <v>1719</v>
      </c>
    </row>
    <row r="573" spans="1:9" x14ac:dyDescent="0.2">
      <c r="A573" t="s">
        <v>1720</v>
      </c>
      <c r="B573">
        <v>900.52238604520403</v>
      </c>
      <c r="C573">
        <v>0.35119978543847702</v>
      </c>
      <c r="D573">
        <v>7.3671434503921301E-2</v>
      </c>
      <c r="E573">
        <v>4.7671093661110104</v>
      </c>
      <c r="F573" s="1">
        <v>1.8688787370067501E-6</v>
      </c>
      <c r="G573" s="1">
        <v>6.1256244874642899E-5</v>
      </c>
      <c r="H573" t="s">
        <v>1721</v>
      </c>
      <c r="I573" t="s">
        <v>1722</v>
      </c>
    </row>
    <row r="574" spans="1:9" x14ac:dyDescent="0.2">
      <c r="A574" t="s">
        <v>1723</v>
      </c>
      <c r="B574">
        <v>3.20997350125718</v>
      </c>
      <c r="C574">
        <v>0.82522952893681201</v>
      </c>
      <c r="D574">
        <v>0.17315686561749899</v>
      </c>
      <c r="E574">
        <v>4.7657915612756199</v>
      </c>
      <c r="F574" s="1">
        <v>1.8811365449153501E-6</v>
      </c>
      <c r="G574" s="1">
        <v>6.1550787749630397E-5</v>
      </c>
      <c r="H574" t="s">
        <v>1724</v>
      </c>
      <c r="I574" t="s">
        <v>1725</v>
      </c>
    </row>
    <row r="575" spans="1:9" x14ac:dyDescent="0.2">
      <c r="A575" t="s">
        <v>1726</v>
      </c>
      <c r="B575">
        <v>160.021645710391</v>
      </c>
      <c r="C575">
        <v>0.77700533426997997</v>
      </c>
      <c r="D575">
        <v>0.16319374764691599</v>
      </c>
      <c r="E575">
        <v>4.76124450521902</v>
      </c>
      <c r="F575" s="1">
        <v>1.9240277102449002E-6</v>
      </c>
      <c r="G575" s="1">
        <v>6.2735974593669996E-5</v>
      </c>
      <c r="H575" t="s">
        <v>1727</v>
      </c>
      <c r="I575" t="s">
        <v>1728</v>
      </c>
    </row>
    <row r="576" spans="1:9" x14ac:dyDescent="0.2">
      <c r="A576" t="s">
        <v>1729</v>
      </c>
      <c r="B576">
        <v>1497.29841165875</v>
      </c>
      <c r="C576">
        <v>-0.26328094471514202</v>
      </c>
      <c r="D576">
        <v>5.5294437317334598E-2</v>
      </c>
      <c r="E576">
        <v>-4.7614363666307504</v>
      </c>
      <c r="F576" s="1">
        <v>1.9221991006686001E-6</v>
      </c>
      <c r="G576" s="1">
        <v>6.2735974593669996E-5</v>
      </c>
      <c r="H576" t="s">
        <v>1730</v>
      </c>
      <c r="I576" t="s">
        <v>1731</v>
      </c>
    </row>
    <row r="577" spans="1:9" x14ac:dyDescent="0.2">
      <c r="A577" t="s">
        <v>1732</v>
      </c>
      <c r="B577">
        <v>31.1643595988558</v>
      </c>
      <c r="C577">
        <v>-0.904097310706244</v>
      </c>
      <c r="D577">
        <v>0.19006479287657299</v>
      </c>
      <c r="E577">
        <v>-4.7567847628327504</v>
      </c>
      <c r="F577" s="1">
        <v>1.9670069845061199E-6</v>
      </c>
      <c r="G577" s="1">
        <v>6.4026417658301295E-5</v>
      </c>
      <c r="H577" t="s">
        <v>1733</v>
      </c>
      <c r="I577" t="s">
        <v>1734</v>
      </c>
    </row>
    <row r="578" spans="1:9" x14ac:dyDescent="0.2">
      <c r="A578" t="s">
        <v>1735</v>
      </c>
      <c r="B578">
        <v>17.996615620098499</v>
      </c>
      <c r="C578">
        <v>0.89164174629710602</v>
      </c>
      <c r="D578">
        <v>0.18795837905900201</v>
      </c>
      <c r="E578">
        <v>4.7438254722190996</v>
      </c>
      <c r="F578" s="1">
        <v>2.0971955240887901E-6</v>
      </c>
      <c r="G578" s="1">
        <v>6.7911594819632494E-5</v>
      </c>
      <c r="H578" t="s">
        <v>1736</v>
      </c>
      <c r="I578" t="s">
        <v>1737</v>
      </c>
    </row>
    <row r="579" spans="1:9" x14ac:dyDescent="0.2">
      <c r="A579" t="s">
        <v>1738</v>
      </c>
      <c r="B579">
        <v>2.9747906464586502</v>
      </c>
      <c r="C579">
        <v>0.657751798457752</v>
      </c>
      <c r="D579">
        <v>0.13864514996990401</v>
      </c>
      <c r="E579">
        <v>4.7441385335190596</v>
      </c>
      <c r="F579" s="1">
        <v>2.09395517712955E-6</v>
      </c>
      <c r="G579" s="1">
        <v>6.7911594819632494E-5</v>
      </c>
      <c r="H579" t="s">
        <v>1739</v>
      </c>
      <c r="I579" t="s">
        <v>1740</v>
      </c>
    </row>
    <row r="580" spans="1:9" x14ac:dyDescent="0.2">
      <c r="A580" t="s">
        <v>1741</v>
      </c>
      <c r="B580">
        <v>39.643360265409498</v>
      </c>
      <c r="C580">
        <v>0.73953355065731796</v>
      </c>
      <c r="D580">
        <v>0.15587716390390499</v>
      </c>
      <c r="E580">
        <v>4.7443354249967404</v>
      </c>
      <c r="F580" s="1">
        <v>2.0919197119023699E-6</v>
      </c>
      <c r="G580" s="1">
        <v>6.7911594819632494E-5</v>
      </c>
      <c r="H580" t="s">
        <v>1742</v>
      </c>
      <c r="I580" t="s">
        <v>1743</v>
      </c>
    </row>
    <row r="581" spans="1:9" x14ac:dyDescent="0.2">
      <c r="A581" t="s">
        <v>1744</v>
      </c>
      <c r="B581">
        <v>6.2662997643174601</v>
      </c>
      <c r="C581">
        <v>0.85372903881239304</v>
      </c>
      <c r="D581">
        <v>0.18013952092128399</v>
      </c>
      <c r="E581">
        <v>4.7392656228138197</v>
      </c>
      <c r="F581" s="1">
        <v>2.1449417642841799E-6</v>
      </c>
      <c r="G581" s="1">
        <v>6.9338375177392604E-5</v>
      </c>
      <c r="H581" t="s">
        <v>1745</v>
      </c>
      <c r="I581" t="s">
        <v>1746</v>
      </c>
    </row>
    <row r="582" spans="1:9" x14ac:dyDescent="0.2">
      <c r="A582" t="s">
        <v>1747</v>
      </c>
      <c r="B582">
        <v>507.86968807374899</v>
      </c>
      <c r="C582">
        <v>-0.30449721456895901</v>
      </c>
      <c r="D582">
        <v>6.4355640404158504E-2</v>
      </c>
      <c r="E582">
        <v>-4.73147672304545</v>
      </c>
      <c r="F582" s="1">
        <v>2.22892379870889E-6</v>
      </c>
      <c r="G582" s="1">
        <v>7.1929626670513003E-5</v>
      </c>
      <c r="H582" t="s">
        <v>1748</v>
      </c>
      <c r="I582" t="s">
        <v>1749</v>
      </c>
    </row>
    <row r="583" spans="1:9" x14ac:dyDescent="0.2">
      <c r="A583" t="s">
        <v>1750</v>
      </c>
      <c r="B583">
        <v>206.622449543708</v>
      </c>
      <c r="C583">
        <v>0.67726558697350003</v>
      </c>
      <c r="D583">
        <v>0.14338542388912001</v>
      </c>
      <c r="E583">
        <v>4.7233921594236099</v>
      </c>
      <c r="F583" s="1">
        <v>2.31942975498463E-6</v>
      </c>
      <c r="G583" s="1">
        <v>7.4594446855180894E-5</v>
      </c>
      <c r="H583" t="s">
        <v>1751</v>
      </c>
      <c r="I583" t="s">
        <v>1752</v>
      </c>
    </row>
    <row r="584" spans="1:9" x14ac:dyDescent="0.2">
      <c r="A584" t="s">
        <v>1753</v>
      </c>
      <c r="B584">
        <v>129.567617323598</v>
      </c>
      <c r="C584">
        <v>0.59213167248198495</v>
      </c>
      <c r="D584">
        <v>0.12542582711549499</v>
      </c>
      <c r="E584">
        <v>4.7209708406924502</v>
      </c>
      <c r="F584" s="1">
        <v>2.34721590430135E-6</v>
      </c>
      <c r="G584" s="1">
        <v>7.5359249186903799E-5</v>
      </c>
      <c r="H584" t="s">
        <v>1754</v>
      </c>
      <c r="I584" t="s">
        <v>1755</v>
      </c>
    </row>
    <row r="585" spans="1:9" x14ac:dyDescent="0.2">
      <c r="A585" t="s">
        <v>1756</v>
      </c>
      <c r="B585">
        <v>227.41895525713201</v>
      </c>
      <c r="C585">
        <v>0.53720436747280798</v>
      </c>
      <c r="D585">
        <v>0.113834105071328</v>
      </c>
      <c r="E585">
        <v>4.7191864611769798</v>
      </c>
      <c r="F585" s="1">
        <v>2.3678970311363399E-6</v>
      </c>
      <c r="G585" s="1">
        <v>7.5893721880407203E-5</v>
      </c>
      <c r="H585" t="s">
        <v>1757</v>
      </c>
      <c r="I585" t="s">
        <v>1758</v>
      </c>
    </row>
    <row r="586" spans="1:9" x14ac:dyDescent="0.2">
      <c r="A586" t="s">
        <v>1759</v>
      </c>
      <c r="B586">
        <v>35.155104683718399</v>
      </c>
      <c r="C586">
        <v>0.73015898787893296</v>
      </c>
      <c r="D586">
        <v>0.15474064364259399</v>
      </c>
      <c r="E586">
        <v>4.7185986221266303</v>
      </c>
      <c r="F586" s="1">
        <v>2.37474836946233E-6</v>
      </c>
      <c r="G586" s="1">
        <v>7.5983870447388099E-5</v>
      </c>
      <c r="H586" t="s">
        <v>1760</v>
      </c>
      <c r="I586" t="s">
        <v>1761</v>
      </c>
    </row>
    <row r="587" spans="1:9" x14ac:dyDescent="0.2">
      <c r="A587" t="s">
        <v>1762</v>
      </c>
      <c r="B587">
        <v>16661.904580336799</v>
      </c>
      <c r="C587">
        <v>-0.34864780991641198</v>
      </c>
      <c r="D587">
        <v>7.3894661076012405E-2</v>
      </c>
      <c r="E587">
        <v>-4.7181732054738301</v>
      </c>
      <c r="F587" s="1">
        <v>2.3797185209453499E-6</v>
      </c>
      <c r="G587" s="1">
        <v>7.6013623519636495E-5</v>
      </c>
      <c r="H587" t="s">
        <v>1763</v>
      </c>
      <c r="I587" t="s">
        <v>1764</v>
      </c>
    </row>
    <row r="588" spans="1:9" x14ac:dyDescent="0.2">
      <c r="A588" t="s">
        <v>1765</v>
      </c>
      <c r="B588">
        <v>3.0843367128152899</v>
      </c>
      <c r="C588">
        <v>0.67877455860857805</v>
      </c>
      <c r="D588">
        <v>0.14388397910053899</v>
      </c>
      <c r="E588">
        <v>4.7175131161356196</v>
      </c>
      <c r="F588" s="1">
        <v>2.3874501335256998E-6</v>
      </c>
      <c r="G588" s="1">
        <v>7.6131333579919594E-5</v>
      </c>
      <c r="H588" t="s">
        <v>1766</v>
      </c>
      <c r="I588" t="s">
        <v>1767</v>
      </c>
    </row>
    <row r="589" spans="1:9" x14ac:dyDescent="0.2">
      <c r="A589" t="s">
        <v>1768</v>
      </c>
      <c r="B589">
        <v>81.282389561666704</v>
      </c>
      <c r="C589">
        <v>-0.63381010966538598</v>
      </c>
      <c r="D589">
        <v>0.13440295895691301</v>
      </c>
      <c r="E589">
        <v>-4.7157452081733702</v>
      </c>
      <c r="F589" s="1">
        <v>2.40827657805728E-6</v>
      </c>
      <c r="G589" s="1">
        <v>7.6665508527190706E-5</v>
      </c>
      <c r="H589" t="s">
        <v>1769</v>
      </c>
      <c r="I589" t="s">
        <v>1770</v>
      </c>
    </row>
    <row r="590" spans="1:9" x14ac:dyDescent="0.2">
      <c r="A590" t="s">
        <v>1771</v>
      </c>
      <c r="B590">
        <v>6.1504907017922799</v>
      </c>
      <c r="C590">
        <v>0.82225796195225298</v>
      </c>
      <c r="D590">
        <v>0.17439484084385101</v>
      </c>
      <c r="E590">
        <v>4.7149213702284101</v>
      </c>
      <c r="F590" s="1">
        <v>2.4180410877710402E-6</v>
      </c>
      <c r="G590" s="1">
        <v>7.68463260562911E-5</v>
      </c>
      <c r="H590" t="s">
        <v>1772</v>
      </c>
      <c r="I590" t="s">
        <v>1773</v>
      </c>
    </row>
    <row r="591" spans="1:9" x14ac:dyDescent="0.2">
      <c r="A591" t="s">
        <v>1774</v>
      </c>
      <c r="B591">
        <v>306.37019554457203</v>
      </c>
      <c r="C591">
        <v>-0.46665107318629201</v>
      </c>
      <c r="D591">
        <v>9.8994481378186103E-2</v>
      </c>
      <c r="E591">
        <v>-4.7139099744717701</v>
      </c>
      <c r="F591" s="1">
        <v>2.4300805991783401E-6</v>
      </c>
      <c r="G591" s="1">
        <v>7.7098712298383199E-5</v>
      </c>
      <c r="H591" t="s">
        <v>1775</v>
      </c>
      <c r="I591" t="s">
        <v>1776</v>
      </c>
    </row>
    <row r="592" spans="1:9" x14ac:dyDescent="0.2">
      <c r="A592" t="s">
        <v>1777</v>
      </c>
      <c r="B592">
        <v>1.8359962874007001</v>
      </c>
      <c r="C592">
        <v>0.65937360149480995</v>
      </c>
      <c r="D592">
        <v>0.139955420463835</v>
      </c>
      <c r="E592">
        <v>4.7113116398745998</v>
      </c>
      <c r="F592" s="1">
        <v>2.4612752166109601E-6</v>
      </c>
      <c r="G592" s="1">
        <v>7.7956956103230005E-5</v>
      </c>
      <c r="H592" t="s">
        <v>1778</v>
      </c>
      <c r="I592" t="s">
        <v>1779</v>
      </c>
    </row>
    <row r="593" spans="1:9" x14ac:dyDescent="0.2">
      <c r="A593" t="s">
        <v>1780</v>
      </c>
      <c r="B593">
        <v>1527.08741921311</v>
      </c>
      <c r="C593">
        <v>-0.26452850652391402</v>
      </c>
      <c r="D593">
        <v>5.6195915989388001E-2</v>
      </c>
      <c r="E593">
        <v>-4.7072550000585096</v>
      </c>
      <c r="F593" s="1">
        <v>2.5107475717601399E-6</v>
      </c>
      <c r="G593" s="1">
        <v>7.9390260193437499E-5</v>
      </c>
      <c r="H593" t="s">
        <v>1781</v>
      </c>
      <c r="I593" t="s">
        <v>1782</v>
      </c>
    </row>
    <row r="594" spans="1:9" x14ac:dyDescent="0.2">
      <c r="A594" t="s">
        <v>1783</v>
      </c>
      <c r="B594">
        <v>366.861128187585</v>
      </c>
      <c r="C594">
        <v>-0.351646767567177</v>
      </c>
      <c r="D594">
        <v>7.4727002884968294E-2</v>
      </c>
      <c r="E594">
        <v>-4.7057523250127797</v>
      </c>
      <c r="F594" s="1">
        <v>2.5293144585905999E-6</v>
      </c>
      <c r="G594" s="1">
        <v>7.9843158093831403E-5</v>
      </c>
      <c r="H594" t="s">
        <v>1784</v>
      </c>
      <c r="I594" t="s">
        <v>1785</v>
      </c>
    </row>
    <row r="595" spans="1:9" x14ac:dyDescent="0.2">
      <c r="A595" t="s">
        <v>1786</v>
      </c>
      <c r="B595">
        <v>34.527467294205998</v>
      </c>
      <c r="C595">
        <v>0.86783043729267095</v>
      </c>
      <c r="D595">
        <v>0.18477526329004099</v>
      </c>
      <c r="E595">
        <v>4.6966808318407898</v>
      </c>
      <c r="F595" s="1">
        <v>2.6442314181534001E-6</v>
      </c>
      <c r="G595" s="1">
        <v>8.3330937857852797E-5</v>
      </c>
      <c r="H595" t="s">
        <v>1787</v>
      </c>
      <c r="I595" t="s">
        <v>1788</v>
      </c>
    </row>
    <row r="596" spans="1:9" x14ac:dyDescent="0.2">
      <c r="A596" t="s">
        <v>1789</v>
      </c>
      <c r="B596">
        <v>1986.9411904450301</v>
      </c>
      <c r="C596">
        <v>0.29762435752046901</v>
      </c>
      <c r="D596">
        <v>6.3387643877169594E-2</v>
      </c>
      <c r="E596">
        <v>4.6953055724424102</v>
      </c>
      <c r="F596" s="1">
        <v>2.6620846965275502E-6</v>
      </c>
      <c r="G596" s="1">
        <v>8.3753280067674506E-5</v>
      </c>
      <c r="H596" t="s">
        <v>1790</v>
      </c>
      <c r="I596" t="s">
        <v>1791</v>
      </c>
    </row>
    <row r="597" spans="1:9" x14ac:dyDescent="0.2">
      <c r="A597" t="s">
        <v>1792</v>
      </c>
      <c r="B597">
        <v>3296.0403259787299</v>
      </c>
      <c r="C597">
        <v>-0.34083882686994899</v>
      </c>
      <c r="D597">
        <v>7.2609145205276907E-2</v>
      </c>
      <c r="E597">
        <v>-4.6941583722869398</v>
      </c>
      <c r="F597" s="1">
        <v>2.6770658134963301E-6</v>
      </c>
      <c r="G597" s="1">
        <v>8.4084000359131903E-5</v>
      </c>
      <c r="H597" t="s">
        <v>1793</v>
      </c>
      <c r="I597" t="s">
        <v>1794</v>
      </c>
    </row>
    <row r="598" spans="1:9" x14ac:dyDescent="0.2">
      <c r="A598" t="s">
        <v>1795</v>
      </c>
      <c r="B598">
        <v>2.3838006843004398</v>
      </c>
      <c r="C598">
        <v>0.69038458406002301</v>
      </c>
      <c r="D598">
        <v>0.14716836742377001</v>
      </c>
      <c r="E598">
        <v>4.6911207628747196</v>
      </c>
      <c r="F598" s="1">
        <v>2.71712528189016E-6</v>
      </c>
      <c r="G598" s="1">
        <v>8.5199991755802504E-5</v>
      </c>
      <c r="H598" t="s">
        <v>1796</v>
      </c>
      <c r="I598" t="s">
        <v>1797</v>
      </c>
    </row>
    <row r="599" spans="1:9" x14ac:dyDescent="0.2">
      <c r="A599" t="s">
        <v>1798</v>
      </c>
      <c r="B599">
        <v>186.89775617739201</v>
      </c>
      <c r="C599">
        <v>-0.53672191823789095</v>
      </c>
      <c r="D599">
        <v>0.114501865828563</v>
      </c>
      <c r="E599">
        <v>-4.68745128609077</v>
      </c>
      <c r="F599" s="1">
        <v>2.76628518716306E-6</v>
      </c>
      <c r="G599" s="1">
        <v>8.6597153928928195E-5</v>
      </c>
      <c r="H599" t="s">
        <v>1799</v>
      </c>
      <c r="I599" t="s">
        <v>1800</v>
      </c>
    </row>
    <row r="600" spans="1:9" x14ac:dyDescent="0.2">
      <c r="A600" t="s">
        <v>1801</v>
      </c>
      <c r="B600">
        <v>390.92030550198803</v>
      </c>
      <c r="C600">
        <v>-0.65955235121725098</v>
      </c>
      <c r="D600">
        <v>0.14078060621161401</v>
      </c>
      <c r="E600">
        <v>-4.6849659833531696</v>
      </c>
      <c r="F600" s="1">
        <v>2.8000643251920302E-6</v>
      </c>
      <c r="G600" s="1">
        <v>8.7508987066715598E-5</v>
      </c>
      <c r="H600" t="s">
        <v>1802</v>
      </c>
      <c r="I600" t="s">
        <v>1803</v>
      </c>
    </row>
    <row r="601" spans="1:9" x14ac:dyDescent="0.2">
      <c r="A601" t="s">
        <v>1804</v>
      </c>
      <c r="B601">
        <v>12.1761505337355</v>
      </c>
      <c r="C601">
        <v>0.63296237626260698</v>
      </c>
      <c r="D601">
        <v>0.13513097781776601</v>
      </c>
      <c r="E601">
        <v>4.6840656856357699</v>
      </c>
      <c r="F601" s="1">
        <v>2.8123981545034E-6</v>
      </c>
      <c r="G601" s="1">
        <v>8.77486880245888E-5</v>
      </c>
      <c r="H601" t="s">
        <v>1805</v>
      </c>
      <c r="I601" t="s">
        <v>1806</v>
      </c>
    </row>
    <row r="602" spans="1:9" x14ac:dyDescent="0.2">
      <c r="A602" t="s">
        <v>1807</v>
      </c>
      <c r="B602">
        <v>415.13329197279</v>
      </c>
      <c r="C602">
        <v>-0.37724958366151501</v>
      </c>
      <c r="D602">
        <v>8.0577178542765707E-2</v>
      </c>
      <c r="E602">
        <v>-4.6818415646223297</v>
      </c>
      <c r="F602" s="1">
        <v>2.8430918716101701E-6</v>
      </c>
      <c r="G602" s="1">
        <v>8.8559487537208105E-5</v>
      </c>
      <c r="H602" t="s">
        <v>1808</v>
      </c>
      <c r="I602" t="s">
        <v>1809</v>
      </c>
    </row>
    <row r="603" spans="1:9" x14ac:dyDescent="0.2">
      <c r="A603" t="s">
        <v>1810</v>
      </c>
      <c r="B603">
        <v>2.6667801988185298</v>
      </c>
      <c r="C603">
        <v>0.66031873604021696</v>
      </c>
      <c r="D603">
        <v>0.14106378009741499</v>
      </c>
      <c r="E603">
        <v>4.6809941969811097</v>
      </c>
      <c r="F603" s="1">
        <v>2.8548702147287398E-6</v>
      </c>
      <c r="G603" s="1">
        <v>8.8779385487448899E-5</v>
      </c>
      <c r="H603" t="s">
        <v>1811</v>
      </c>
      <c r="I603" t="s">
        <v>1812</v>
      </c>
    </row>
    <row r="604" spans="1:9" x14ac:dyDescent="0.2">
      <c r="A604" t="s">
        <v>1813</v>
      </c>
      <c r="B604">
        <v>22.307742629705</v>
      </c>
      <c r="C604">
        <v>0.89670106649359305</v>
      </c>
      <c r="D604">
        <v>0.19160432066455499</v>
      </c>
      <c r="E604">
        <v>4.6799626615073198</v>
      </c>
      <c r="F604" s="1">
        <v>2.8692716721656499E-6</v>
      </c>
      <c r="G604" s="1">
        <v>8.9079995445749896E-5</v>
      </c>
      <c r="H604" t="s">
        <v>1814</v>
      </c>
      <c r="I604" t="s">
        <v>1815</v>
      </c>
    </row>
    <row r="605" spans="1:9" x14ac:dyDescent="0.2">
      <c r="A605" t="s">
        <v>1816</v>
      </c>
      <c r="B605">
        <v>256.05546648702699</v>
      </c>
      <c r="C605">
        <v>0.48136921416124701</v>
      </c>
      <c r="D605">
        <v>0.103043786640725</v>
      </c>
      <c r="E605">
        <v>4.6715015999906804</v>
      </c>
      <c r="F605" s="1">
        <v>2.9900576977084699E-6</v>
      </c>
      <c r="G605" s="1">
        <v>9.26770107490727E-5</v>
      </c>
      <c r="H605" t="s">
        <v>1817</v>
      </c>
      <c r="I605" t="s">
        <v>1818</v>
      </c>
    </row>
    <row r="606" spans="1:9" x14ac:dyDescent="0.2">
      <c r="A606" t="s">
        <v>1819</v>
      </c>
      <c r="B606">
        <v>47.188886837912101</v>
      </c>
      <c r="C606">
        <v>0.84920234012873297</v>
      </c>
      <c r="D606">
        <v>0.181821235795391</v>
      </c>
      <c r="E606">
        <v>4.6705344203268204</v>
      </c>
      <c r="F606" s="1">
        <v>3.0041713755300601E-6</v>
      </c>
      <c r="G606" s="1">
        <v>9.2961316215826398E-5</v>
      </c>
      <c r="H606" t="s">
        <v>1820</v>
      </c>
      <c r="I606" t="s">
        <v>1821</v>
      </c>
    </row>
    <row r="607" spans="1:9" x14ac:dyDescent="0.2">
      <c r="A607" t="s">
        <v>1822</v>
      </c>
      <c r="B607">
        <v>16.0620840455943</v>
      </c>
      <c r="C607">
        <v>0.88029858639259695</v>
      </c>
      <c r="D607">
        <v>0.18854117615966401</v>
      </c>
      <c r="E607">
        <v>4.6689991243458104</v>
      </c>
      <c r="F607" s="1">
        <v>3.0267066892788299E-6</v>
      </c>
      <c r="G607" s="1">
        <v>9.3351573200150804E-5</v>
      </c>
      <c r="H607" t="s">
        <v>1823</v>
      </c>
      <c r="I607" t="s">
        <v>1824</v>
      </c>
    </row>
    <row r="608" spans="1:9" x14ac:dyDescent="0.2">
      <c r="A608" t="s">
        <v>1825</v>
      </c>
      <c r="B608">
        <v>313.63778957104603</v>
      </c>
      <c r="C608">
        <v>0.66324495686957596</v>
      </c>
      <c r="D608">
        <v>0.14204964918680399</v>
      </c>
      <c r="E608">
        <v>4.6691066163589703</v>
      </c>
      <c r="F608" s="1">
        <v>3.0251236396492799E-6</v>
      </c>
      <c r="G608" s="1">
        <v>9.3351573200150804E-5</v>
      </c>
      <c r="H608" t="s">
        <v>1826</v>
      </c>
      <c r="I608" t="s">
        <v>1827</v>
      </c>
    </row>
    <row r="609" spans="1:9" x14ac:dyDescent="0.2">
      <c r="A609" t="s">
        <v>1828</v>
      </c>
      <c r="B609">
        <v>1.7317549603453399</v>
      </c>
      <c r="C609">
        <v>0.68754505981048697</v>
      </c>
      <c r="D609">
        <v>0.14728933595228699</v>
      </c>
      <c r="E609">
        <v>4.6679894057856899</v>
      </c>
      <c r="F609" s="1">
        <v>3.0416157983899398E-6</v>
      </c>
      <c r="G609" s="1">
        <v>9.3657871736347497E-5</v>
      </c>
      <c r="H609" t="s">
        <v>1829</v>
      </c>
      <c r="I609" t="s">
        <v>1830</v>
      </c>
    </row>
    <row r="610" spans="1:9" x14ac:dyDescent="0.2">
      <c r="A610" t="s">
        <v>1831</v>
      </c>
      <c r="B610">
        <v>24.239418936597598</v>
      </c>
      <c r="C610">
        <v>0.86818457630201196</v>
      </c>
      <c r="D610">
        <v>0.18607300864958301</v>
      </c>
      <c r="E610">
        <v>4.6658275834997598</v>
      </c>
      <c r="F610" s="1">
        <v>3.07377367190252E-6</v>
      </c>
      <c r="G610" s="1">
        <v>9.4493427881003406E-5</v>
      </c>
      <c r="H610" t="s">
        <v>1832</v>
      </c>
      <c r="I610" t="s">
        <v>1833</v>
      </c>
    </row>
    <row r="611" spans="1:9" x14ac:dyDescent="0.2">
      <c r="A611" t="s">
        <v>1834</v>
      </c>
      <c r="B611">
        <v>575.31984053560905</v>
      </c>
      <c r="C611">
        <v>0.62362009849761602</v>
      </c>
      <c r="D611">
        <v>0.133676927826508</v>
      </c>
      <c r="E611">
        <v>4.6651288942470304</v>
      </c>
      <c r="F611" s="1">
        <v>3.0842364794820701E-6</v>
      </c>
      <c r="G611" s="1">
        <v>9.4660399877611104E-5</v>
      </c>
      <c r="H611" t="s">
        <v>1835</v>
      </c>
      <c r="I611" t="s">
        <v>1836</v>
      </c>
    </row>
    <row r="612" spans="1:9" x14ac:dyDescent="0.2">
      <c r="A612" t="s">
        <v>1837</v>
      </c>
      <c r="B612">
        <v>42.142912554942399</v>
      </c>
      <c r="C612">
        <v>-0.83195971887110698</v>
      </c>
      <c r="D612">
        <v>0.17836107166521201</v>
      </c>
      <c r="E612">
        <v>-4.6644691641722904</v>
      </c>
      <c r="F612" s="1">
        <v>3.0941472300615701E-6</v>
      </c>
      <c r="G612" s="1">
        <v>9.4809912029932201E-5</v>
      </c>
      <c r="H612" t="s">
        <v>1838</v>
      </c>
      <c r="I612" t="s">
        <v>1839</v>
      </c>
    </row>
    <row r="613" spans="1:9" x14ac:dyDescent="0.2">
      <c r="A613" t="s">
        <v>1840</v>
      </c>
      <c r="B613">
        <v>488.68877462901202</v>
      </c>
      <c r="C613">
        <v>0.34149281662394498</v>
      </c>
      <c r="D613">
        <v>7.32305556571098E-2</v>
      </c>
      <c r="E613">
        <v>4.6632558439530403</v>
      </c>
      <c r="F613" s="1">
        <v>3.11245406226134E-6</v>
      </c>
      <c r="G613" s="1">
        <v>9.52157898006257E-5</v>
      </c>
      <c r="H613" t="s">
        <v>1841</v>
      </c>
      <c r="I613" t="s">
        <v>1842</v>
      </c>
    </row>
    <row r="614" spans="1:9" x14ac:dyDescent="0.2">
      <c r="A614" t="s">
        <v>1843</v>
      </c>
      <c r="B614">
        <v>3854.5834359525002</v>
      </c>
      <c r="C614">
        <v>-0.35981334308851398</v>
      </c>
      <c r="D614">
        <v>7.7198634460219295E-2</v>
      </c>
      <c r="E614">
        <v>-4.6608770427659199</v>
      </c>
      <c r="F614" s="1">
        <v>3.14864790415401E-6</v>
      </c>
      <c r="G614" s="1">
        <v>9.6166658553171401E-5</v>
      </c>
      <c r="H614" t="s">
        <v>1844</v>
      </c>
      <c r="I614" t="s">
        <v>1845</v>
      </c>
    </row>
    <row r="615" spans="1:9" x14ac:dyDescent="0.2">
      <c r="A615" t="s">
        <v>1846</v>
      </c>
      <c r="B615">
        <v>115.956726932523</v>
      </c>
      <c r="C615">
        <v>-0.50627276672921895</v>
      </c>
      <c r="D615">
        <v>0.10875168870004</v>
      </c>
      <c r="E615">
        <v>-4.6553094740958301</v>
      </c>
      <c r="F615" s="1">
        <v>3.2349443134511902E-6</v>
      </c>
      <c r="G615" s="1">
        <v>9.8642207963161606E-5</v>
      </c>
      <c r="H615" t="s">
        <v>1847</v>
      </c>
      <c r="I615" t="s">
        <v>1848</v>
      </c>
    </row>
    <row r="616" spans="1:9" x14ac:dyDescent="0.2">
      <c r="A616" t="s">
        <v>1849</v>
      </c>
      <c r="B616">
        <v>65.434208301822096</v>
      </c>
      <c r="C616">
        <v>0.49632895270822203</v>
      </c>
      <c r="D616">
        <v>0.10667733995437299</v>
      </c>
      <c r="E616">
        <v>4.6526183810030002</v>
      </c>
      <c r="F616" s="1">
        <v>3.27746466346064E-6</v>
      </c>
      <c r="G616" s="1">
        <v>9.9615864585377102E-5</v>
      </c>
      <c r="H616" t="s">
        <v>1850</v>
      </c>
      <c r="I616" t="s">
        <v>1851</v>
      </c>
    </row>
    <row r="617" spans="1:9" x14ac:dyDescent="0.2">
      <c r="A617" t="s">
        <v>1852</v>
      </c>
      <c r="B617">
        <v>221.824330391872</v>
      </c>
      <c r="C617">
        <v>-0.60640711326635399</v>
      </c>
      <c r="D617">
        <v>0.13033628737098299</v>
      </c>
      <c r="E617">
        <v>-4.6526345463585601</v>
      </c>
      <c r="F617" s="1">
        <v>3.2772076513756702E-6</v>
      </c>
      <c r="G617" s="1">
        <v>9.9615864585377102E-5</v>
      </c>
      <c r="H617" t="s">
        <v>1853</v>
      </c>
      <c r="I617" t="s">
        <v>1854</v>
      </c>
    </row>
    <row r="618" spans="1:9" x14ac:dyDescent="0.2">
      <c r="A618" t="s">
        <v>1855</v>
      </c>
      <c r="B618">
        <v>1068.6107048357001</v>
      </c>
      <c r="C618">
        <v>-0.31734640972663197</v>
      </c>
      <c r="D618">
        <v>6.8240962413340198E-2</v>
      </c>
      <c r="E618">
        <v>-4.6503800430662503</v>
      </c>
      <c r="F618" s="1">
        <v>3.3132391385027299E-6</v>
      </c>
      <c r="G618">
        <v>1.00540776051275E-4</v>
      </c>
      <c r="H618" t="s">
        <v>1856</v>
      </c>
      <c r="I618" t="s">
        <v>1857</v>
      </c>
    </row>
    <row r="619" spans="1:9" x14ac:dyDescent="0.2">
      <c r="A619" t="s">
        <v>1858</v>
      </c>
      <c r="B619">
        <v>2059.5125480459001</v>
      </c>
      <c r="C619">
        <v>-0.39355308858250099</v>
      </c>
      <c r="D619">
        <v>8.4658160651971695E-2</v>
      </c>
      <c r="E619">
        <v>-4.6487318594174498</v>
      </c>
      <c r="F619" s="1">
        <v>3.3398204961528501E-6</v>
      </c>
      <c r="G619">
        <v>1.0118419132789E-4</v>
      </c>
      <c r="H619" t="s">
        <v>1859</v>
      </c>
      <c r="I619" t="s">
        <v>1860</v>
      </c>
    </row>
    <row r="620" spans="1:9" x14ac:dyDescent="0.2">
      <c r="A620" t="s">
        <v>1861</v>
      </c>
      <c r="B620">
        <v>4.1116195369220501</v>
      </c>
      <c r="C620">
        <v>0.631328259373094</v>
      </c>
      <c r="D620">
        <v>0.135891935888002</v>
      </c>
      <c r="E620">
        <v>4.6458110648553603</v>
      </c>
      <c r="F620" s="1">
        <v>3.3874292283979599E-6</v>
      </c>
      <c r="G620">
        <v>1.02461565117491E-4</v>
      </c>
      <c r="H620" t="s">
        <v>1862</v>
      </c>
      <c r="I620" t="s">
        <v>1863</v>
      </c>
    </row>
    <row r="621" spans="1:9" x14ac:dyDescent="0.2">
      <c r="A621" t="s">
        <v>1864</v>
      </c>
      <c r="B621">
        <v>961.42815433606097</v>
      </c>
      <c r="C621">
        <v>0.209747689611888</v>
      </c>
      <c r="D621">
        <v>4.5156804888448199E-2</v>
      </c>
      <c r="E621">
        <v>4.6448744575713796</v>
      </c>
      <c r="F621" s="1">
        <v>3.4028331799025399E-6</v>
      </c>
      <c r="G621">
        <v>1.02762284826142E-4</v>
      </c>
      <c r="H621" t="s">
        <v>1865</v>
      </c>
      <c r="I621" t="s">
        <v>1866</v>
      </c>
    </row>
    <row r="622" spans="1:9" x14ac:dyDescent="0.2">
      <c r="A622" t="s">
        <v>1867</v>
      </c>
      <c r="B622">
        <v>783.70163323947702</v>
      </c>
      <c r="C622">
        <v>-0.33602998711861998</v>
      </c>
      <c r="D622">
        <v>7.2474775394821306E-2</v>
      </c>
      <c r="E622">
        <v>-4.6365095343590603</v>
      </c>
      <c r="F622" s="1">
        <v>3.5434185796014899E-6</v>
      </c>
      <c r="G622">
        <v>1.06495011432304E-4</v>
      </c>
      <c r="H622" t="s">
        <v>1868</v>
      </c>
      <c r="I622" t="s">
        <v>1869</v>
      </c>
    </row>
    <row r="623" spans="1:9" x14ac:dyDescent="0.2">
      <c r="A623" t="s">
        <v>1870</v>
      </c>
      <c r="B623">
        <v>688.09617255190699</v>
      </c>
      <c r="C623">
        <v>-0.41756123457868799</v>
      </c>
      <c r="D623">
        <v>9.00582968499513E-2</v>
      </c>
      <c r="E623">
        <v>-4.6365659709776503</v>
      </c>
      <c r="F623" s="1">
        <v>3.5424516784622401E-6</v>
      </c>
      <c r="G623">
        <v>1.06495011432304E-4</v>
      </c>
      <c r="H623" t="s">
        <v>1871</v>
      </c>
      <c r="I623" t="s">
        <v>1872</v>
      </c>
    </row>
    <row r="624" spans="1:9" x14ac:dyDescent="0.2">
      <c r="A624" t="s">
        <v>1873</v>
      </c>
      <c r="B624">
        <v>4.8195100723123501</v>
      </c>
      <c r="C624">
        <v>0.71849532986950304</v>
      </c>
      <c r="D624">
        <v>0.154953261940494</v>
      </c>
      <c r="E624">
        <v>4.6368519182605201</v>
      </c>
      <c r="F624" s="1">
        <v>3.5375565694501401E-6</v>
      </c>
      <c r="G624">
        <v>1.06495011432304E-4</v>
      </c>
      <c r="H624" t="s">
        <v>1874</v>
      </c>
      <c r="I624" t="s">
        <v>1875</v>
      </c>
    </row>
    <row r="625" spans="1:9" x14ac:dyDescent="0.2">
      <c r="A625" t="s">
        <v>1876</v>
      </c>
      <c r="B625">
        <v>198.258848639348</v>
      </c>
      <c r="C625">
        <v>0.58463783083799303</v>
      </c>
      <c r="D625">
        <v>0.12610630222449801</v>
      </c>
      <c r="E625">
        <v>4.6360714771987102</v>
      </c>
      <c r="F625" s="1">
        <v>3.5509322093282702E-6</v>
      </c>
      <c r="G625">
        <v>1.0655061975486801E-4</v>
      </c>
      <c r="H625" t="s">
        <v>1877</v>
      </c>
      <c r="I625" t="s">
        <v>1878</v>
      </c>
    </row>
    <row r="626" spans="1:9" x14ac:dyDescent="0.2">
      <c r="A626" t="s">
        <v>1879</v>
      </c>
      <c r="B626">
        <v>10.5030114923587</v>
      </c>
      <c r="C626">
        <v>0.62116299451997703</v>
      </c>
      <c r="D626">
        <v>0.134264117269314</v>
      </c>
      <c r="E626">
        <v>4.6264259368273004</v>
      </c>
      <c r="F626" s="1">
        <v>3.7202981748791001E-6</v>
      </c>
      <c r="G626">
        <v>1.114549201627E-4</v>
      </c>
      <c r="H626" t="s">
        <v>1880</v>
      </c>
      <c r="I626" t="s">
        <v>1881</v>
      </c>
    </row>
    <row r="627" spans="1:9" x14ac:dyDescent="0.2">
      <c r="A627" t="s">
        <v>1882</v>
      </c>
      <c r="B627">
        <v>1634.89822341587</v>
      </c>
      <c r="C627">
        <v>-0.42337602553319098</v>
      </c>
      <c r="D627">
        <v>9.1625301754257302E-2</v>
      </c>
      <c r="E627">
        <v>-4.6207326734781402</v>
      </c>
      <c r="F627" s="1">
        <v>3.8238722996542799E-6</v>
      </c>
      <c r="G627">
        <v>1.1437572884848301E-4</v>
      </c>
      <c r="H627" t="s">
        <v>1883</v>
      </c>
      <c r="I627" t="s">
        <v>1884</v>
      </c>
    </row>
    <row r="628" spans="1:9" x14ac:dyDescent="0.2">
      <c r="A628" t="s">
        <v>1885</v>
      </c>
      <c r="B628">
        <v>879.13540466390702</v>
      </c>
      <c r="C628">
        <v>-0.54273454205131</v>
      </c>
      <c r="D628">
        <v>0.11747894222454</v>
      </c>
      <c r="E628">
        <v>-4.6198453252496199</v>
      </c>
      <c r="F628" s="1">
        <v>3.8402622255537503E-6</v>
      </c>
      <c r="G628">
        <v>1.14683640494553E-4</v>
      </c>
      <c r="H628" t="s">
        <v>1886</v>
      </c>
      <c r="I628" t="s">
        <v>1887</v>
      </c>
    </row>
    <row r="629" spans="1:9" x14ac:dyDescent="0.2">
      <c r="A629" t="s">
        <v>1888</v>
      </c>
      <c r="B629">
        <v>69.827814847222896</v>
      </c>
      <c r="C629">
        <v>0.64936662569345005</v>
      </c>
      <c r="D629">
        <v>0.14057578634685899</v>
      </c>
      <c r="E629">
        <v>4.6193348269181502</v>
      </c>
      <c r="F629" s="1">
        <v>3.8497219691704503E-6</v>
      </c>
      <c r="G629">
        <v>1.14783944735298E-4</v>
      </c>
      <c r="H629" t="s">
        <v>1889</v>
      </c>
      <c r="I629" t="s">
        <v>1890</v>
      </c>
    </row>
    <row r="630" spans="1:9" x14ac:dyDescent="0.2">
      <c r="A630" t="s">
        <v>1891</v>
      </c>
      <c r="B630">
        <v>10.622517720695001</v>
      </c>
      <c r="C630">
        <v>0.63538680643849499</v>
      </c>
      <c r="D630">
        <v>0.13759267680777701</v>
      </c>
      <c r="E630">
        <v>4.6178824424366498</v>
      </c>
      <c r="F630" s="1">
        <v>3.8767575770617297E-6</v>
      </c>
      <c r="G630">
        <v>1.1540714723867E-4</v>
      </c>
      <c r="H630" t="s">
        <v>1892</v>
      </c>
      <c r="I630" t="s">
        <v>1893</v>
      </c>
    </row>
    <row r="631" spans="1:9" x14ac:dyDescent="0.2">
      <c r="A631" t="s">
        <v>1894</v>
      </c>
      <c r="B631">
        <v>84.190396352774201</v>
      </c>
      <c r="C631">
        <v>-0.84616195309322295</v>
      </c>
      <c r="D631">
        <v>0.18331094836036199</v>
      </c>
      <c r="E631">
        <v>-4.6159924470511902</v>
      </c>
      <c r="F631" s="1">
        <v>3.9122117490382501E-6</v>
      </c>
      <c r="G631">
        <v>1.16278596913753E-4</v>
      </c>
      <c r="H631" t="s">
        <v>1895</v>
      </c>
      <c r="I631" t="s">
        <v>1896</v>
      </c>
    </row>
    <row r="632" spans="1:9" x14ac:dyDescent="0.2">
      <c r="A632" t="s">
        <v>1897</v>
      </c>
      <c r="B632">
        <v>1573.52514880327</v>
      </c>
      <c r="C632">
        <v>-0.43725610155156602</v>
      </c>
      <c r="D632">
        <v>9.4956338408248395E-2</v>
      </c>
      <c r="E632">
        <v>-4.6048121576851404</v>
      </c>
      <c r="F632" s="1">
        <v>4.1283833098618904E-6</v>
      </c>
      <c r="G632">
        <v>1.2251010030243101E-4</v>
      </c>
      <c r="H632" t="s">
        <v>1898</v>
      </c>
      <c r="I632" t="s">
        <v>1899</v>
      </c>
    </row>
    <row r="633" spans="1:9" x14ac:dyDescent="0.2">
      <c r="A633" t="s">
        <v>1900</v>
      </c>
      <c r="B633">
        <v>1798.93276287864</v>
      </c>
      <c r="C633">
        <v>0.31422471839010802</v>
      </c>
      <c r="D633">
        <v>6.8407652546749395E-2</v>
      </c>
      <c r="E633">
        <v>4.5934147232339004</v>
      </c>
      <c r="F633" s="1">
        <v>4.3605125620820602E-6</v>
      </c>
      <c r="G633">
        <v>1.2919477691812899E-4</v>
      </c>
      <c r="H633" t="s">
        <v>1901</v>
      </c>
      <c r="I633" t="s">
        <v>1902</v>
      </c>
    </row>
    <row r="634" spans="1:9" x14ac:dyDescent="0.2">
      <c r="A634" t="s">
        <v>1903</v>
      </c>
      <c r="B634">
        <v>26.512186625364699</v>
      </c>
      <c r="C634">
        <v>0.86949262237793001</v>
      </c>
      <c r="D634">
        <v>0.18934278610397501</v>
      </c>
      <c r="E634">
        <v>4.5921613401234103</v>
      </c>
      <c r="F634" s="1">
        <v>4.3867901380943303E-6</v>
      </c>
      <c r="G634">
        <v>1.2976897744985301E-4</v>
      </c>
      <c r="H634" t="s">
        <v>1904</v>
      </c>
      <c r="I634" t="s">
        <v>1905</v>
      </c>
    </row>
    <row r="635" spans="1:9" x14ac:dyDescent="0.2">
      <c r="A635" t="s">
        <v>1906</v>
      </c>
      <c r="B635">
        <v>10.1005469462826</v>
      </c>
      <c r="C635">
        <v>0.88967945728792697</v>
      </c>
      <c r="D635">
        <v>0.19393545709424201</v>
      </c>
      <c r="E635">
        <v>4.5875028250021899</v>
      </c>
      <c r="F635" s="1">
        <v>4.4857936012610897E-6</v>
      </c>
      <c r="G635">
        <v>1.3248935763599101E-4</v>
      </c>
      <c r="H635" t="s">
        <v>1907</v>
      </c>
      <c r="I635" t="s">
        <v>1908</v>
      </c>
    </row>
    <row r="636" spans="1:9" x14ac:dyDescent="0.2">
      <c r="A636" t="s">
        <v>1909</v>
      </c>
      <c r="B636">
        <v>10.659932725416899</v>
      </c>
      <c r="C636">
        <v>-0.86973373408996901</v>
      </c>
      <c r="D636">
        <v>0.18991443235288399</v>
      </c>
      <c r="E636">
        <v>-4.5796084231971301</v>
      </c>
      <c r="F636" s="1">
        <v>4.6584725286274996E-6</v>
      </c>
      <c r="G636">
        <v>1.3737382782695601E-4</v>
      </c>
      <c r="H636" t="s">
        <v>1910</v>
      </c>
      <c r="I636" t="s">
        <v>1911</v>
      </c>
    </row>
    <row r="637" spans="1:9" x14ac:dyDescent="0.2">
      <c r="A637" t="s">
        <v>1912</v>
      </c>
      <c r="B637">
        <v>27.256606698077299</v>
      </c>
      <c r="C637">
        <v>-0.87044842229137998</v>
      </c>
      <c r="D637">
        <v>0.190260652244608</v>
      </c>
      <c r="E637">
        <v>-4.5750312112474498</v>
      </c>
      <c r="F637" s="1">
        <v>4.7614899729100798E-6</v>
      </c>
      <c r="G637">
        <v>1.4019197550912399E-4</v>
      </c>
      <c r="H637" t="s">
        <v>1913</v>
      </c>
      <c r="I637" t="s">
        <v>1914</v>
      </c>
    </row>
    <row r="638" spans="1:9" x14ac:dyDescent="0.2">
      <c r="A638" t="s">
        <v>1915</v>
      </c>
      <c r="B638">
        <v>76.349619605949002</v>
      </c>
      <c r="C638">
        <v>0.77149664759391601</v>
      </c>
      <c r="D638">
        <v>0.16881366397668901</v>
      </c>
      <c r="E638">
        <v>4.5701078302550897</v>
      </c>
      <c r="F638" s="1">
        <v>4.8747332941967301E-6</v>
      </c>
      <c r="G638">
        <v>1.43078365361961E-4</v>
      </c>
      <c r="H638" t="s">
        <v>1916</v>
      </c>
      <c r="I638" t="s">
        <v>1917</v>
      </c>
    </row>
    <row r="639" spans="1:9" x14ac:dyDescent="0.2">
      <c r="A639" t="s">
        <v>1918</v>
      </c>
      <c r="B639">
        <v>2094.4492246535801</v>
      </c>
      <c r="C639">
        <v>0.46103584013695798</v>
      </c>
      <c r="D639">
        <v>0.10094989251862201</v>
      </c>
      <c r="E639">
        <v>4.5669770282510198</v>
      </c>
      <c r="F639" s="1">
        <v>4.9480821246881796E-6</v>
      </c>
      <c r="G639">
        <v>1.45005011049663E-4</v>
      </c>
      <c r="H639" t="s">
        <v>1919</v>
      </c>
      <c r="I639" t="s">
        <v>1920</v>
      </c>
    </row>
    <row r="640" spans="1:9" x14ac:dyDescent="0.2">
      <c r="A640" t="s">
        <v>1921</v>
      </c>
      <c r="B640">
        <v>2341.9155721391799</v>
      </c>
      <c r="C640">
        <v>0.62811534186543605</v>
      </c>
      <c r="D640">
        <v>0.13756854654820799</v>
      </c>
      <c r="E640">
        <v>4.5658354153311302</v>
      </c>
      <c r="F640" s="1">
        <v>4.9750900268707897E-6</v>
      </c>
      <c r="G640">
        <v>1.4556974147052399E-4</v>
      </c>
      <c r="H640" t="s">
        <v>1922</v>
      </c>
      <c r="I640" t="s">
        <v>1923</v>
      </c>
    </row>
    <row r="641" spans="1:9" x14ac:dyDescent="0.2">
      <c r="A641" t="s">
        <v>1924</v>
      </c>
      <c r="B641">
        <v>5.8639705427311801</v>
      </c>
      <c r="C641">
        <v>0.69705170128558602</v>
      </c>
      <c r="D641">
        <v>0.152743072348517</v>
      </c>
      <c r="E641">
        <v>4.5635568970035498</v>
      </c>
      <c r="F641" s="1">
        <v>5.0294171372476397E-6</v>
      </c>
      <c r="G641">
        <v>1.4685526683057E-4</v>
      </c>
      <c r="H641" t="s">
        <v>1925</v>
      </c>
      <c r="I641" t="s">
        <v>1926</v>
      </c>
    </row>
    <row r="642" spans="1:9" x14ac:dyDescent="0.2">
      <c r="A642" t="s">
        <v>1927</v>
      </c>
      <c r="B642">
        <v>67.972367669317194</v>
      </c>
      <c r="C642">
        <v>0.711919385794197</v>
      </c>
      <c r="D642">
        <v>0.156008428838631</v>
      </c>
      <c r="E642">
        <v>4.5633392445133802</v>
      </c>
      <c r="F642" s="1">
        <v>5.0346362871115899E-6</v>
      </c>
      <c r="G642">
        <v>1.4685526683057E-4</v>
      </c>
      <c r="H642" t="s">
        <v>1928</v>
      </c>
      <c r="I642" t="s">
        <v>1929</v>
      </c>
    </row>
    <row r="643" spans="1:9" x14ac:dyDescent="0.2">
      <c r="A643" t="s">
        <v>1930</v>
      </c>
      <c r="B643">
        <v>20.2429027551009</v>
      </c>
      <c r="C643">
        <v>0.88480162135067497</v>
      </c>
      <c r="D643">
        <v>0.193983425378291</v>
      </c>
      <c r="E643">
        <v>4.5612227932628997</v>
      </c>
      <c r="F643" s="1">
        <v>5.0856584244222097E-6</v>
      </c>
      <c r="G643">
        <v>1.48113897209101E-4</v>
      </c>
      <c r="H643" t="s">
        <v>1931</v>
      </c>
      <c r="I643" t="s">
        <v>1932</v>
      </c>
    </row>
    <row r="644" spans="1:9" x14ac:dyDescent="0.2">
      <c r="A644" t="s">
        <v>1933</v>
      </c>
      <c r="B644">
        <v>16.064774193987201</v>
      </c>
      <c r="C644">
        <v>0.88033095161210695</v>
      </c>
      <c r="D644">
        <v>0.193139877112562</v>
      </c>
      <c r="E644">
        <v>4.5579968506402704</v>
      </c>
      <c r="F644" s="1">
        <v>5.1643811688993198E-6</v>
      </c>
      <c r="G644">
        <v>1.5017413803967801E-4</v>
      </c>
      <c r="H644" t="s">
        <v>1934</v>
      </c>
      <c r="I644" t="s">
        <v>1935</v>
      </c>
    </row>
    <row r="645" spans="1:9" x14ac:dyDescent="0.2">
      <c r="A645" t="s">
        <v>1936</v>
      </c>
      <c r="B645">
        <v>2.7764454771034601</v>
      </c>
      <c r="C645">
        <v>0.65362092499325097</v>
      </c>
      <c r="D645">
        <v>0.143464131942592</v>
      </c>
      <c r="E645">
        <v>4.5559884282072796</v>
      </c>
      <c r="F645" s="1">
        <v>5.2139806873140903E-6</v>
      </c>
      <c r="G645">
        <v>1.5138245779494999E-4</v>
      </c>
      <c r="H645" t="s">
        <v>1937</v>
      </c>
      <c r="I645" t="s">
        <v>1938</v>
      </c>
    </row>
    <row r="646" spans="1:9" x14ac:dyDescent="0.2">
      <c r="A646" t="s">
        <v>1939</v>
      </c>
      <c r="B646">
        <v>5412.5765260258604</v>
      </c>
      <c r="C646">
        <v>-0.24771710356230001</v>
      </c>
      <c r="D646">
        <v>5.4376940912258802E-2</v>
      </c>
      <c r="E646">
        <v>-4.5555542368962998</v>
      </c>
      <c r="F646" s="1">
        <v>5.2247631728700504E-6</v>
      </c>
      <c r="G646">
        <v>1.5146177863540399E-4</v>
      </c>
      <c r="H646" t="s">
        <v>1940</v>
      </c>
      <c r="I646" t="s">
        <v>1941</v>
      </c>
    </row>
    <row r="647" spans="1:9" x14ac:dyDescent="0.2">
      <c r="A647" t="s">
        <v>1942</v>
      </c>
      <c r="B647">
        <v>520.20038121575305</v>
      </c>
      <c r="C647">
        <v>0.47052549140754202</v>
      </c>
      <c r="D647">
        <v>0.103342773956866</v>
      </c>
      <c r="E647">
        <v>4.5530565262737701</v>
      </c>
      <c r="F647" s="1">
        <v>5.2872059233053202E-6</v>
      </c>
      <c r="G647">
        <v>1.53036141909333E-4</v>
      </c>
      <c r="H647" t="s">
        <v>1943</v>
      </c>
      <c r="I647" t="s">
        <v>1944</v>
      </c>
    </row>
    <row r="648" spans="1:9" x14ac:dyDescent="0.2">
      <c r="A648" t="s">
        <v>1945</v>
      </c>
      <c r="B648">
        <v>60.068705616458899</v>
      </c>
      <c r="C648">
        <v>-0.75068569221167702</v>
      </c>
      <c r="D648">
        <v>0.16494021944797799</v>
      </c>
      <c r="E648">
        <v>-4.5512592060570203</v>
      </c>
      <c r="F648" s="1">
        <v>5.3325803214176098E-6</v>
      </c>
      <c r="G648">
        <v>1.54112390425731E-4</v>
      </c>
      <c r="H648" t="s">
        <v>1946</v>
      </c>
      <c r="I648" t="s">
        <v>1947</v>
      </c>
    </row>
    <row r="649" spans="1:9" x14ac:dyDescent="0.2">
      <c r="A649" t="s">
        <v>1948</v>
      </c>
      <c r="B649">
        <v>224.655103400408</v>
      </c>
      <c r="C649">
        <v>0.41501575909751898</v>
      </c>
      <c r="D649">
        <v>9.1283086398106297E-2</v>
      </c>
      <c r="E649">
        <v>4.5464694005583999</v>
      </c>
      <c r="F649" s="1">
        <v>5.4553296883661997E-6</v>
      </c>
      <c r="G649">
        <v>1.5741805637564701E-4</v>
      </c>
      <c r="H649" t="s">
        <v>1949</v>
      </c>
      <c r="I649" t="s">
        <v>1950</v>
      </c>
    </row>
    <row r="650" spans="1:9" x14ac:dyDescent="0.2">
      <c r="A650" t="s">
        <v>1951</v>
      </c>
      <c r="B650">
        <v>95.121630816553406</v>
      </c>
      <c r="C650">
        <v>-0.68964284022206301</v>
      </c>
      <c r="D650">
        <v>0.15173735984659001</v>
      </c>
      <c r="E650">
        <v>-4.5449771955918203</v>
      </c>
      <c r="F650" s="1">
        <v>5.4941202029693401E-6</v>
      </c>
      <c r="G650">
        <v>1.58294605664112E-4</v>
      </c>
      <c r="H650" t="s">
        <v>1952</v>
      </c>
      <c r="I650" t="s">
        <v>1953</v>
      </c>
    </row>
    <row r="651" spans="1:9" x14ac:dyDescent="0.2">
      <c r="A651" t="s">
        <v>1954</v>
      </c>
      <c r="B651">
        <v>1580.73633172011</v>
      </c>
      <c r="C651">
        <v>-0.29942785650525</v>
      </c>
      <c r="D651">
        <v>6.5969637994373401E-2</v>
      </c>
      <c r="E651">
        <v>-4.5388737244668196</v>
      </c>
      <c r="F651" s="1">
        <v>5.6555489542820804E-6</v>
      </c>
      <c r="G651">
        <v>1.6268978324495599E-4</v>
      </c>
      <c r="H651" t="s">
        <v>1955</v>
      </c>
      <c r="I651" t="s">
        <v>1956</v>
      </c>
    </row>
    <row r="652" spans="1:9" x14ac:dyDescent="0.2">
      <c r="A652" t="s">
        <v>1957</v>
      </c>
      <c r="B652">
        <v>13.0722568484266</v>
      </c>
      <c r="C652">
        <v>0.83505309344015</v>
      </c>
      <c r="D652">
        <v>0.18399075075162799</v>
      </c>
      <c r="E652">
        <v>4.5385601723393298</v>
      </c>
      <c r="F652" s="1">
        <v>5.6639634328397203E-6</v>
      </c>
      <c r="G652">
        <v>1.6268978324495599E-4</v>
      </c>
      <c r="H652" t="s">
        <v>1958</v>
      </c>
      <c r="I652" t="s">
        <v>1959</v>
      </c>
    </row>
    <row r="653" spans="1:9" x14ac:dyDescent="0.2">
      <c r="A653" t="s">
        <v>1960</v>
      </c>
      <c r="B653">
        <v>5.8759753073578898</v>
      </c>
      <c r="C653">
        <v>0.81352558188783097</v>
      </c>
      <c r="D653">
        <v>0.17948722244731699</v>
      </c>
      <c r="E653">
        <v>4.5324985856673798</v>
      </c>
      <c r="F653" s="1">
        <v>5.82900665405156E-6</v>
      </c>
      <c r="G653">
        <v>1.67175199983729E-4</v>
      </c>
      <c r="H653" t="s">
        <v>1961</v>
      </c>
      <c r="I653" t="s">
        <v>1962</v>
      </c>
    </row>
    <row r="654" spans="1:9" x14ac:dyDescent="0.2">
      <c r="A654" t="s">
        <v>1963</v>
      </c>
      <c r="B654">
        <v>324.16223044153003</v>
      </c>
      <c r="C654">
        <v>0.47828164072791302</v>
      </c>
      <c r="D654">
        <v>0.105533521348743</v>
      </c>
      <c r="E654">
        <v>4.5320352681817102</v>
      </c>
      <c r="F654" s="1">
        <v>5.84180933868561E-6</v>
      </c>
      <c r="G654">
        <v>1.6728736818573999E-4</v>
      </c>
      <c r="H654" t="s">
        <v>1964</v>
      </c>
      <c r="I654" t="s">
        <v>1965</v>
      </c>
    </row>
    <row r="655" spans="1:9" x14ac:dyDescent="0.2">
      <c r="A655" t="s">
        <v>1966</v>
      </c>
      <c r="B655">
        <v>5.3828335470291</v>
      </c>
      <c r="C655">
        <v>0.73626782055329199</v>
      </c>
      <c r="D655">
        <v>0.16258770678104101</v>
      </c>
      <c r="E655">
        <v>4.5284347453453702</v>
      </c>
      <c r="F655" s="1">
        <v>5.9422225926123204E-6</v>
      </c>
      <c r="G655">
        <v>1.6990421862827999E-4</v>
      </c>
      <c r="H655" t="s">
        <v>1967</v>
      </c>
      <c r="I655" t="s">
        <v>1968</v>
      </c>
    </row>
    <row r="656" spans="1:9" x14ac:dyDescent="0.2">
      <c r="A656" t="s">
        <v>1969</v>
      </c>
      <c r="B656">
        <v>4.9101261768426596</v>
      </c>
      <c r="C656">
        <v>0.79492197224012795</v>
      </c>
      <c r="D656">
        <v>0.17556771366754101</v>
      </c>
      <c r="E656">
        <v>4.5277229829705998</v>
      </c>
      <c r="F656" s="1">
        <v>5.9622671837851603E-6</v>
      </c>
      <c r="G656">
        <v>1.7021865674618199E-4</v>
      </c>
      <c r="H656" t="s">
        <v>1970</v>
      </c>
      <c r="I656" t="s">
        <v>1971</v>
      </c>
    </row>
    <row r="657" spans="1:9" x14ac:dyDescent="0.2">
      <c r="A657" t="s">
        <v>1972</v>
      </c>
      <c r="B657">
        <v>329.60104334320101</v>
      </c>
      <c r="C657">
        <v>0.45308250545823803</v>
      </c>
      <c r="D657">
        <v>0.100128192646511</v>
      </c>
      <c r="E657">
        <v>4.5250243061690201</v>
      </c>
      <c r="F657" s="1">
        <v>6.0388564939693E-6</v>
      </c>
      <c r="G657">
        <v>1.7214400920839199E-4</v>
      </c>
      <c r="H657" t="s">
        <v>1973</v>
      </c>
      <c r="I657" t="s">
        <v>1974</v>
      </c>
    </row>
    <row r="658" spans="1:9" x14ac:dyDescent="0.2">
      <c r="A658" t="s">
        <v>1975</v>
      </c>
      <c r="B658">
        <v>344.89450518781803</v>
      </c>
      <c r="C658">
        <v>-0.38921014135534998</v>
      </c>
      <c r="D658">
        <v>8.6048343137774097E-2</v>
      </c>
      <c r="E658">
        <v>-4.5231567182203198</v>
      </c>
      <c r="F658" s="1">
        <v>6.09240951896549E-6</v>
      </c>
      <c r="G658">
        <v>1.7340785580910299E-4</v>
      </c>
      <c r="H658" t="s">
        <v>1976</v>
      </c>
      <c r="I658" t="s">
        <v>1977</v>
      </c>
    </row>
    <row r="659" spans="1:9" x14ac:dyDescent="0.2">
      <c r="A659" t="s">
        <v>1978</v>
      </c>
      <c r="B659">
        <v>1240.23203287774</v>
      </c>
      <c r="C659">
        <v>0.31909889400534602</v>
      </c>
      <c r="D659">
        <v>7.0650941155673205E-2</v>
      </c>
      <c r="E659">
        <v>4.5165554596398003</v>
      </c>
      <c r="F659" s="1">
        <v>6.2853661154259703E-6</v>
      </c>
      <c r="G659">
        <v>1.78629725219976E-4</v>
      </c>
      <c r="H659" t="s">
        <v>1979</v>
      </c>
      <c r="I659" t="s">
        <v>1980</v>
      </c>
    </row>
    <row r="660" spans="1:9" x14ac:dyDescent="0.2">
      <c r="A660" t="s">
        <v>1981</v>
      </c>
      <c r="B660">
        <v>5499.6997708417803</v>
      </c>
      <c r="C660">
        <v>-0.23113327816218401</v>
      </c>
      <c r="D660">
        <v>5.1197120317198502E-2</v>
      </c>
      <c r="E660">
        <v>-4.5145757560223601</v>
      </c>
      <c r="F660" s="1">
        <v>6.3443640914010803E-6</v>
      </c>
      <c r="G660">
        <v>1.7964269709933999E-4</v>
      </c>
      <c r="H660" t="s">
        <v>1982</v>
      </c>
      <c r="I660" t="s">
        <v>1983</v>
      </c>
    </row>
    <row r="661" spans="1:9" x14ac:dyDescent="0.2">
      <c r="A661" t="s">
        <v>1984</v>
      </c>
      <c r="B661">
        <v>13.3724180449582</v>
      </c>
      <c r="C661">
        <v>0.87491309116821703</v>
      </c>
      <c r="D661">
        <v>0.19378110831189799</v>
      </c>
      <c r="E661">
        <v>4.5149555536652901</v>
      </c>
      <c r="F661" s="1">
        <v>6.3330046620820203E-6</v>
      </c>
      <c r="G661">
        <v>1.7964269709933999E-4</v>
      </c>
      <c r="H661" t="s">
        <v>1985</v>
      </c>
      <c r="I661" t="s">
        <v>1986</v>
      </c>
    </row>
    <row r="662" spans="1:9" x14ac:dyDescent="0.2">
      <c r="A662" t="s">
        <v>1987</v>
      </c>
      <c r="B662">
        <v>3.4875006694612201</v>
      </c>
      <c r="C662">
        <v>0.74668427291098305</v>
      </c>
      <c r="D662">
        <v>0.16540058938006999</v>
      </c>
      <c r="E662">
        <v>4.51439910649409</v>
      </c>
      <c r="F662" s="1">
        <v>6.3496541708866401E-6</v>
      </c>
      <c r="G662">
        <v>1.7964269709933999E-4</v>
      </c>
      <c r="H662" t="s">
        <v>1988</v>
      </c>
      <c r="I662" t="s">
        <v>1989</v>
      </c>
    </row>
    <row r="663" spans="1:9" x14ac:dyDescent="0.2">
      <c r="A663" t="s">
        <v>1990</v>
      </c>
      <c r="B663">
        <v>175.200130964267</v>
      </c>
      <c r="C663">
        <v>0.48041044356120099</v>
      </c>
      <c r="D663">
        <v>0.106440514983491</v>
      </c>
      <c r="E663">
        <v>4.5134171291421703</v>
      </c>
      <c r="F663" s="1">
        <v>6.3791382286251804E-6</v>
      </c>
      <c r="G663">
        <v>1.8020586581584701E-4</v>
      </c>
      <c r="H663" t="s">
        <v>1991</v>
      </c>
      <c r="I663" t="s">
        <v>1992</v>
      </c>
    </row>
    <row r="664" spans="1:9" x14ac:dyDescent="0.2">
      <c r="A664" t="s">
        <v>1993</v>
      </c>
      <c r="B664">
        <v>1084.9986101660299</v>
      </c>
      <c r="C664">
        <v>-0.30757371239454401</v>
      </c>
      <c r="D664">
        <v>6.8216510770306493E-2</v>
      </c>
      <c r="E664">
        <v>-4.5087869332716703</v>
      </c>
      <c r="F664" s="1">
        <v>6.5199346312853501E-6</v>
      </c>
      <c r="G664">
        <v>1.8390712166866901E-4</v>
      </c>
      <c r="H664" t="s">
        <v>1994</v>
      </c>
      <c r="I664" t="s">
        <v>1995</v>
      </c>
    </row>
    <row r="665" spans="1:9" x14ac:dyDescent="0.2">
      <c r="A665" t="s">
        <v>1996</v>
      </c>
      <c r="B665">
        <v>161.40402978646199</v>
      </c>
      <c r="C665">
        <v>0.57981165890304498</v>
      </c>
      <c r="D665">
        <v>0.128803276837687</v>
      </c>
      <c r="E665">
        <v>4.5015287897814904</v>
      </c>
      <c r="F665" s="1">
        <v>6.7466424306809898E-6</v>
      </c>
      <c r="G665">
        <v>1.9001696211202399E-4</v>
      </c>
      <c r="H665" t="s">
        <v>1997</v>
      </c>
      <c r="I665" t="s">
        <v>1998</v>
      </c>
    </row>
    <row r="666" spans="1:9" x14ac:dyDescent="0.2">
      <c r="A666" t="s">
        <v>1999</v>
      </c>
      <c r="B666">
        <v>29.288380481181498</v>
      </c>
      <c r="C666">
        <v>0.62101380047896004</v>
      </c>
      <c r="D666">
        <v>0.137986186941984</v>
      </c>
      <c r="E666">
        <v>4.5005504843761202</v>
      </c>
      <c r="F666" s="1">
        <v>6.7777704290659999E-6</v>
      </c>
      <c r="G666">
        <v>1.9060833012324001E-4</v>
      </c>
      <c r="H666" t="s">
        <v>2000</v>
      </c>
      <c r="I666" t="s">
        <v>2001</v>
      </c>
    </row>
    <row r="667" spans="1:9" x14ac:dyDescent="0.2">
      <c r="A667" t="s">
        <v>2002</v>
      </c>
      <c r="B667">
        <v>531.938110967032</v>
      </c>
      <c r="C667">
        <v>-0.38143620235329301</v>
      </c>
      <c r="D667">
        <v>8.4808330303291601E-2</v>
      </c>
      <c r="E667">
        <v>-4.4976266009388501</v>
      </c>
      <c r="F667" s="1">
        <v>6.8716243817416602E-6</v>
      </c>
      <c r="G667">
        <v>1.92959315101623E-4</v>
      </c>
      <c r="H667" t="s">
        <v>2003</v>
      </c>
      <c r="I667" t="s">
        <v>2004</v>
      </c>
    </row>
    <row r="668" spans="1:9" x14ac:dyDescent="0.2">
      <c r="A668" t="s">
        <v>2005</v>
      </c>
      <c r="B668">
        <v>3659.30471413956</v>
      </c>
      <c r="C668">
        <v>-0.25270381765987798</v>
      </c>
      <c r="D668">
        <v>5.6230580823523099E-2</v>
      </c>
      <c r="E668">
        <v>-4.4940637987179297</v>
      </c>
      <c r="F668" s="1">
        <v>6.9876678343420904E-6</v>
      </c>
      <c r="G668">
        <v>1.9592545847289401E-4</v>
      </c>
      <c r="H668" t="s">
        <v>2006</v>
      </c>
      <c r="I668" t="s">
        <v>2007</v>
      </c>
    </row>
    <row r="669" spans="1:9" x14ac:dyDescent="0.2">
      <c r="A669" t="s">
        <v>2008</v>
      </c>
      <c r="B669">
        <v>130.73155080286301</v>
      </c>
      <c r="C669">
        <v>0.63273036333673804</v>
      </c>
      <c r="D669">
        <v>0.141023213714706</v>
      </c>
      <c r="E669">
        <v>4.4867107100308301</v>
      </c>
      <c r="F669" s="1">
        <v>7.2331180120397698E-6</v>
      </c>
      <c r="G669">
        <v>2.0250577720017299E-4</v>
      </c>
      <c r="H669" t="s">
        <v>2009</v>
      </c>
      <c r="I669" t="s">
        <v>2010</v>
      </c>
    </row>
    <row r="670" spans="1:9" x14ac:dyDescent="0.2">
      <c r="A670" t="s">
        <v>2011</v>
      </c>
      <c r="B670">
        <v>2848.3713955697999</v>
      </c>
      <c r="C670">
        <v>-0.22567523060282699</v>
      </c>
      <c r="D670">
        <v>5.0320073395652302E-2</v>
      </c>
      <c r="E670">
        <v>-4.48479533859991</v>
      </c>
      <c r="F670" s="1">
        <v>7.29839526267418E-6</v>
      </c>
      <c r="G670">
        <v>2.0402973027035999E-4</v>
      </c>
      <c r="H670" t="s">
        <v>2012</v>
      </c>
      <c r="I670" t="s">
        <v>2013</v>
      </c>
    </row>
    <row r="671" spans="1:9" x14ac:dyDescent="0.2">
      <c r="A671" t="s">
        <v>2014</v>
      </c>
      <c r="B671">
        <v>9839.0789503628002</v>
      </c>
      <c r="C671">
        <v>-0.238470126442338</v>
      </c>
      <c r="D671">
        <v>5.32072218090145E-2</v>
      </c>
      <c r="E671">
        <v>-4.4819127617359502</v>
      </c>
      <c r="F671" s="1">
        <v>7.3976985511621203E-6</v>
      </c>
      <c r="G671">
        <v>2.0633687592149999E-4</v>
      </c>
      <c r="H671" t="s">
        <v>2015</v>
      </c>
      <c r="I671" t="s">
        <v>2016</v>
      </c>
    </row>
    <row r="672" spans="1:9" x14ac:dyDescent="0.2">
      <c r="A672" t="s">
        <v>2017</v>
      </c>
      <c r="B672">
        <v>22.210445678056001</v>
      </c>
      <c r="C672">
        <v>0.58874327541437999</v>
      </c>
      <c r="D672">
        <v>0.131364185793204</v>
      </c>
      <c r="E672">
        <v>4.4817639744000601</v>
      </c>
      <c r="F672" s="1">
        <v>7.4028591074206796E-6</v>
      </c>
      <c r="G672">
        <v>2.0633687592149999E-4</v>
      </c>
      <c r="H672" t="s">
        <v>2018</v>
      </c>
      <c r="I672" t="s">
        <v>2019</v>
      </c>
    </row>
    <row r="673" spans="1:9" x14ac:dyDescent="0.2">
      <c r="A673" t="s">
        <v>2020</v>
      </c>
      <c r="B673">
        <v>166.60336670333001</v>
      </c>
      <c r="C673">
        <v>0.49437867763415999</v>
      </c>
      <c r="D673">
        <v>0.110349618717607</v>
      </c>
      <c r="E673">
        <v>4.4801122412512502</v>
      </c>
      <c r="F673" s="1">
        <v>7.4603797187163901E-6</v>
      </c>
      <c r="G673">
        <v>2.0732582574288001E-4</v>
      </c>
      <c r="H673" t="s">
        <v>2021</v>
      </c>
      <c r="I673" t="s">
        <v>2022</v>
      </c>
    </row>
    <row r="674" spans="1:9" x14ac:dyDescent="0.2">
      <c r="A674" t="s">
        <v>2023</v>
      </c>
      <c r="B674">
        <v>166.60336670333001</v>
      </c>
      <c r="C674">
        <v>0.49437867763415999</v>
      </c>
      <c r="D674">
        <v>0.110349618717607</v>
      </c>
      <c r="E674">
        <v>4.4801122412512502</v>
      </c>
      <c r="F674" s="1">
        <v>7.4603797187163901E-6</v>
      </c>
      <c r="G674">
        <v>2.0732582574288001E-4</v>
      </c>
      <c r="H674" t="s">
        <v>2024</v>
      </c>
      <c r="I674" t="s">
        <v>2025</v>
      </c>
    </row>
    <row r="675" spans="1:9" x14ac:dyDescent="0.2">
      <c r="A675" t="s">
        <v>2026</v>
      </c>
      <c r="B675">
        <v>16489.283119654599</v>
      </c>
      <c r="C675">
        <v>-0.33443041249602101</v>
      </c>
      <c r="D675">
        <v>7.4653179573891296E-2</v>
      </c>
      <c r="E675">
        <v>-4.4797879260454403</v>
      </c>
      <c r="F675" s="1">
        <v>7.47172388393669E-6</v>
      </c>
      <c r="G675">
        <v>2.0733482765838499E-4</v>
      </c>
      <c r="H675" t="s">
        <v>2027</v>
      </c>
      <c r="I675" t="s">
        <v>2028</v>
      </c>
    </row>
    <row r="676" spans="1:9" x14ac:dyDescent="0.2">
      <c r="A676" t="s">
        <v>2029</v>
      </c>
      <c r="B676">
        <v>5931.63846421788</v>
      </c>
      <c r="C676">
        <v>-0.22220342292126599</v>
      </c>
      <c r="D676">
        <v>4.9617885403133902E-2</v>
      </c>
      <c r="E676">
        <v>-4.4782928799950596</v>
      </c>
      <c r="F676" s="1">
        <v>7.5242324607397701E-6</v>
      </c>
      <c r="G676">
        <v>2.0848440282232399E-4</v>
      </c>
      <c r="H676" t="s">
        <v>2030</v>
      </c>
      <c r="I676" t="s">
        <v>2031</v>
      </c>
    </row>
    <row r="677" spans="1:9" x14ac:dyDescent="0.2">
      <c r="A677" t="s">
        <v>2032</v>
      </c>
      <c r="B677">
        <v>107.015993572703</v>
      </c>
      <c r="C677">
        <v>0.76217563628433405</v>
      </c>
      <c r="D677">
        <v>0.17035544713228201</v>
      </c>
      <c r="E677">
        <v>4.4740314977571698</v>
      </c>
      <c r="F677" s="1">
        <v>7.6758427307096908E-6</v>
      </c>
      <c r="G677">
        <v>2.1237250755231201E-4</v>
      </c>
      <c r="H677" t="s">
        <v>2033</v>
      </c>
      <c r="I677" t="s">
        <v>2034</v>
      </c>
    </row>
    <row r="678" spans="1:9" x14ac:dyDescent="0.2">
      <c r="A678" t="s">
        <v>2035</v>
      </c>
      <c r="B678">
        <v>4.9877892946403</v>
      </c>
      <c r="C678">
        <v>0.81050008943782204</v>
      </c>
      <c r="D678">
        <v>0.18125771393152301</v>
      </c>
      <c r="E678">
        <v>4.4715343245695998</v>
      </c>
      <c r="F678" s="1">
        <v>7.7660391767584999E-6</v>
      </c>
      <c r="G678">
        <v>2.1455251258668801E-4</v>
      </c>
      <c r="H678" t="s">
        <v>2036</v>
      </c>
      <c r="I678" t="s">
        <v>2037</v>
      </c>
    </row>
    <row r="679" spans="1:9" x14ac:dyDescent="0.2">
      <c r="A679" t="s">
        <v>2038</v>
      </c>
      <c r="B679">
        <v>9.2346311966430505</v>
      </c>
      <c r="C679">
        <v>0.86065433409586101</v>
      </c>
      <c r="D679">
        <v>0.19261080036895201</v>
      </c>
      <c r="E679">
        <v>4.46835967893416</v>
      </c>
      <c r="F679" s="1">
        <v>7.8821691580073004E-6</v>
      </c>
      <c r="G679">
        <v>2.1744154037939799E-4</v>
      </c>
      <c r="H679" t="s">
        <v>2039</v>
      </c>
      <c r="I679" t="s">
        <v>2040</v>
      </c>
    </row>
    <row r="680" spans="1:9" x14ac:dyDescent="0.2">
      <c r="A680" t="s">
        <v>2041</v>
      </c>
      <c r="B680">
        <v>4.9534909460165597</v>
      </c>
      <c r="C680">
        <v>0.69789299355670797</v>
      </c>
      <c r="D680">
        <v>0.15625387802037199</v>
      </c>
      <c r="E680">
        <v>4.4664043055988598</v>
      </c>
      <c r="F680" s="1">
        <v>7.95452183352613E-6</v>
      </c>
      <c r="G680">
        <v>2.1911621343478899E-4</v>
      </c>
      <c r="H680" t="s">
        <v>2042</v>
      </c>
      <c r="I680" t="s">
        <v>2043</v>
      </c>
    </row>
    <row r="681" spans="1:9" x14ac:dyDescent="0.2">
      <c r="A681" t="s">
        <v>2044</v>
      </c>
      <c r="B681">
        <v>14.856780575036501</v>
      </c>
      <c r="C681">
        <v>0.85865245067264295</v>
      </c>
      <c r="D681">
        <v>0.192397290777405</v>
      </c>
      <c r="E681">
        <v>4.4629134183914596</v>
      </c>
      <c r="F681" s="1">
        <v>8.0852729131294493E-6</v>
      </c>
      <c r="G681">
        <v>2.2239228740879801E-4</v>
      </c>
      <c r="H681" t="s">
        <v>2045</v>
      </c>
      <c r="I681" t="s">
        <v>2046</v>
      </c>
    </row>
    <row r="682" spans="1:9" x14ac:dyDescent="0.2">
      <c r="A682" t="s">
        <v>2047</v>
      </c>
      <c r="B682">
        <v>749.87536304032903</v>
      </c>
      <c r="C682">
        <v>-0.30483232128587201</v>
      </c>
      <c r="D682">
        <v>6.8421133881291202E-2</v>
      </c>
      <c r="E682">
        <v>-4.4552363282191099</v>
      </c>
      <c r="F682" s="1">
        <v>8.3800831268519894E-6</v>
      </c>
      <c r="G682">
        <v>2.3016479408553801E-4</v>
      </c>
      <c r="H682" t="s">
        <v>2048</v>
      </c>
      <c r="I682" t="s">
        <v>2049</v>
      </c>
    </row>
    <row r="683" spans="1:9" x14ac:dyDescent="0.2">
      <c r="A683" t="s">
        <v>2050</v>
      </c>
      <c r="B683">
        <v>28.760555372600201</v>
      </c>
      <c r="C683">
        <v>0.86326797984040404</v>
      </c>
      <c r="D683">
        <v>0.19383659679478901</v>
      </c>
      <c r="E683">
        <v>4.4535861344817604</v>
      </c>
      <c r="F683" s="1">
        <v>8.4447807414254108E-6</v>
      </c>
      <c r="G683">
        <v>2.31603651412795E-4</v>
      </c>
      <c r="H683" t="s">
        <v>2051</v>
      </c>
      <c r="I683" t="s">
        <v>2052</v>
      </c>
    </row>
    <row r="684" spans="1:9" x14ac:dyDescent="0.2">
      <c r="A684" t="s">
        <v>2053</v>
      </c>
      <c r="B684">
        <v>257.828975046766</v>
      </c>
      <c r="C684">
        <v>0.57400757346953402</v>
      </c>
      <c r="D684">
        <v>0.128899922973853</v>
      </c>
      <c r="E684">
        <v>4.4531258066459003</v>
      </c>
      <c r="F684" s="1">
        <v>8.4629133757219201E-6</v>
      </c>
      <c r="G684">
        <v>2.3176310371300201E-4</v>
      </c>
      <c r="H684" t="s">
        <v>2054</v>
      </c>
      <c r="I684" t="s">
        <v>2055</v>
      </c>
    </row>
    <row r="685" spans="1:9" x14ac:dyDescent="0.2">
      <c r="A685" t="s">
        <v>2056</v>
      </c>
      <c r="B685">
        <v>4.32573634707874</v>
      </c>
      <c r="C685">
        <v>0.58854724989299301</v>
      </c>
      <c r="D685">
        <v>0.13226752567960501</v>
      </c>
      <c r="E685">
        <v>4.4496730914786102</v>
      </c>
      <c r="F685" s="1">
        <v>8.6001094291812001E-6</v>
      </c>
      <c r="G685">
        <v>2.3487702915912101E-4</v>
      </c>
      <c r="H685" t="s">
        <v>2057</v>
      </c>
      <c r="I685" t="s">
        <v>2058</v>
      </c>
    </row>
    <row r="686" spans="1:9" x14ac:dyDescent="0.2">
      <c r="A686" t="s">
        <v>2059</v>
      </c>
      <c r="B686">
        <v>8.6606610011697196</v>
      </c>
      <c r="C686">
        <v>0.85906541898605004</v>
      </c>
      <c r="D686">
        <v>0.193064193449521</v>
      </c>
      <c r="E686">
        <v>4.4496361735282903</v>
      </c>
      <c r="F686" s="1">
        <v>8.6015878117696496E-6</v>
      </c>
      <c r="G686">
        <v>2.3487702915912101E-4</v>
      </c>
      <c r="H686" t="s">
        <v>2060</v>
      </c>
      <c r="I686" t="s">
        <v>2061</v>
      </c>
    </row>
    <row r="687" spans="1:9" x14ac:dyDescent="0.2">
      <c r="A687" t="s">
        <v>2062</v>
      </c>
      <c r="B687">
        <v>3.06135687378986</v>
      </c>
      <c r="C687">
        <v>0.71694411665273405</v>
      </c>
      <c r="D687">
        <v>0.161150338739703</v>
      </c>
      <c r="E687">
        <v>4.4489147355176897</v>
      </c>
      <c r="F687" s="1">
        <v>8.6305266551988592E-6</v>
      </c>
      <c r="G687">
        <v>2.35325693465089E-4</v>
      </c>
      <c r="H687" t="s">
        <v>2063</v>
      </c>
      <c r="I687" t="s">
        <v>2064</v>
      </c>
    </row>
    <row r="688" spans="1:9" x14ac:dyDescent="0.2">
      <c r="A688" t="s">
        <v>2065</v>
      </c>
      <c r="B688">
        <v>109.727215081399</v>
      </c>
      <c r="C688">
        <v>-0.64119535326851995</v>
      </c>
      <c r="D688">
        <v>0.14419514401404199</v>
      </c>
      <c r="E688">
        <v>-4.4467194623840998</v>
      </c>
      <c r="F688" s="1">
        <v>8.7191584789207001E-6</v>
      </c>
      <c r="G688">
        <v>2.3739833230450701E-4</v>
      </c>
      <c r="H688" t="s">
        <v>2066</v>
      </c>
      <c r="I688" t="s">
        <v>2067</v>
      </c>
    </row>
    <row r="689" spans="1:9" x14ac:dyDescent="0.2">
      <c r="A689" t="s">
        <v>2068</v>
      </c>
      <c r="B689">
        <v>540.45839576303194</v>
      </c>
      <c r="C689">
        <v>-0.41607843660764099</v>
      </c>
      <c r="D689">
        <v>9.35862218683607E-2</v>
      </c>
      <c r="E689">
        <v>-4.4459368943529096</v>
      </c>
      <c r="F689" s="1">
        <v>8.7509636258520807E-6</v>
      </c>
      <c r="G689">
        <v>2.3791998505315201E-4</v>
      </c>
      <c r="H689" t="s">
        <v>2069</v>
      </c>
      <c r="I689" t="s">
        <v>2070</v>
      </c>
    </row>
    <row r="690" spans="1:9" x14ac:dyDescent="0.2">
      <c r="A690" t="s">
        <v>2071</v>
      </c>
      <c r="B690">
        <v>108.891930327585</v>
      </c>
      <c r="C690">
        <v>0.45314066855408802</v>
      </c>
      <c r="D690">
        <v>0.101953157637729</v>
      </c>
      <c r="E690">
        <v>4.4445967055207296</v>
      </c>
      <c r="F690" s="1">
        <v>8.8056892840967099E-6</v>
      </c>
      <c r="G690">
        <v>2.3906239277199899E-4</v>
      </c>
      <c r="H690" t="s">
        <v>2072</v>
      </c>
      <c r="I690" t="s">
        <v>2073</v>
      </c>
    </row>
    <row r="691" spans="1:9" x14ac:dyDescent="0.2">
      <c r="A691" t="s">
        <v>2074</v>
      </c>
      <c r="B691">
        <v>39.336640066246503</v>
      </c>
      <c r="C691">
        <v>-0.72003466747053102</v>
      </c>
      <c r="D691">
        <v>0.162263715039074</v>
      </c>
      <c r="E691">
        <v>-4.4374348713582998</v>
      </c>
      <c r="F691" s="1">
        <v>9.1037254131749593E-6</v>
      </c>
      <c r="G691">
        <v>2.4679753591278598E-4</v>
      </c>
      <c r="H691" t="s">
        <v>2075</v>
      </c>
      <c r="I691" t="s">
        <v>2076</v>
      </c>
    </row>
    <row r="692" spans="1:9" x14ac:dyDescent="0.2">
      <c r="A692" t="s">
        <v>2077</v>
      </c>
      <c r="B692">
        <v>147.69411454580199</v>
      </c>
      <c r="C692">
        <v>0.76624899452015305</v>
      </c>
      <c r="D692">
        <v>0.17274935526416199</v>
      </c>
      <c r="E692">
        <v>4.4356113129825196</v>
      </c>
      <c r="F692" s="1">
        <v>9.1811375027183694E-6</v>
      </c>
      <c r="G692">
        <v>2.4818092094273502E-4</v>
      </c>
      <c r="H692" t="s">
        <v>2078</v>
      </c>
      <c r="I692" t="s">
        <v>2079</v>
      </c>
    </row>
    <row r="693" spans="1:9" x14ac:dyDescent="0.2">
      <c r="A693" t="s">
        <v>2080</v>
      </c>
      <c r="B693">
        <v>1248.56644496634</v>
      </c>
      <c r="C693">
        <v>-0.35259811319336198</v>
      </c>
      <c r="D693">
        <v>7.9491641745087396E-2</v>
      </c>
      <c r="E693">
        <v>-4.4356627370216799</v>
      </c>
      <c r="F693" s="1">
        <v>9.1789459029374903E-6</v>
      </c>
      <c r="G693">
        <v>2.4818092094273502E-4</v>
      </c>
      <c r="H693" t="s">
        <v>2081</v>
      </c>
      <c r="I693" t="s">
        <v>2082</v>
      </c>
    </row>
    <row r="694" spans="1:9" x14ac:dyDescent="0.2">
      <c r="A694" t="s">
        <v>2083</v>
      </c>
      <c r="B694">
        <v>7.3547939827380402</v>
      </c>
      <c r="C694">
        <v>0.78380972498864099</v>
      </c>
      <c r="D694">
        <v>0.17720011487249801</v>
      </c>
      <c r="E694">
        <v>4.4233025782890802</v>
      </c>
      <c r="F694" s="1">
        <v>9.7203455458103101E-6</v>
      </c>
      <c r="G694">
        <v>2.6237959985491398E-4</v>
      </c>
      <c r="H694" t="s">
        <v>2084</v>
      </c>
      <c r="I694" t="s">
        <v>2085</v>
      </c>
    </row>
    <row r="695" spans="1:9" x14ac:dyDescent="0.2">
      <c r="A695" t="s">
        <v>2086</v>
      </c>
      <c r="B695">
        <v>19.694655043623399</v>
      </c>
      <c r="C695">
        <v>0.85707737231136405</v>
      </c>
      <c r="D695">
        <v>0.193830829813012</v>
      </c>
      <c r="E695">
        <v>4.4217804419358098</v>
      </c>
      <c r="F695" s="1">
        <v>9.7890902109976099E-6</v>
      </c>
      <c r="G695">
        <v>2.6385665219156001E-4</v>
      </c>
      <c r="H695" t="s">
        <v>2087</v>
      </c>
      <c r="I695" t="s">
        <v>2088</v>
      </c>
    </row>
    <row r="696" spans="1:9" x14ac:dyDescent="0.2">
      <c r="A696" t="s">
        <v>2089</v>
      </c>
      <c r="B696">
        <v>271.38206771035902</v>
      </c>
      <c r="C696">
        <v>-0.51676330128004699</v>
      </c>
      <c r="D696">
        <v>0.116893656131693</v>
      </c>
      <c r="E696">
        <v>-4.4207985136324304</v>
      </c>
      <c r="F696" s="1">
        <v>9.8336834672803203E-6</v>
      </c>
      <c r="G696">
        <v>2.6467942883177698E-4</v>
      </c>
      <c r="H696" t="s">
        <v>2090</v>
      </c>
      <c r="I696" t="s">
        <v>2091</v>
      </c>
    </row>
    <row r="697" spans="1:9" x14ac:dyDescent="0.2">
      <c r="A697" t="s">
        <v>2092</v>
      </c>
      <c r="B697">
        <v>705.67503134278502</v>
      </c>
      <c r="C697">
        <v>-0.257323886735768</v>
      </c>
      <c r="D697">
        <v>5.8231056900580599E-2</v>
      </c>
      <c r="E697">
        <v>-4.41901453334608</v>
      </c>
      <c r="F697" s="1">
        <v>9.9151980398609308E-6</v>
      </c>
      <c r="G697">
        <v>2.6649219417420499E-4</v>
      </c>
      <c r="H697" t="s">
        <v>2093</v>
      </c>
      <c r="I697" t="s">
        <v>2094</v>
      </c>
    </row>
    <row r="698" spans="1:9" x14ac:dyDescent="0.2">
      <c r="A698" t="s">
        <v>2095</v>
      </c>
      <c r="B698">
        <v>3.5472469994781402</v>
      </c>
      <c r="C698">
        <v>0.59762234889166099</v>
      </c>
      <c r="D698">
        <v>0.13529184261953101</v>
      </c>
      <c r="E698">
        <v>4.4172829441927304</v>
      </c>
      <c r="F698" s="1">
        <v>9.9949356964013603E-6</v>
      </c>
      <c r="G698">
        <v>2.6825209727830999E-4</v>
      </c>
      <c r="H698" t="s">
        <v>2096</v>
      </c>
      <c r="I698" t="s">
        <v>2097</v>
      </c>
    </row>
    <row r="699" spans="1:9" x14ac:dyDescent="0.2">
      <c r="A699" t="s">
        <v>2098</v>
      </c>
      <c r="B699">
        <v>7.5958800593625</v>
      </c>
      <c r="C699">
        <v>0.81570896031627205</v>
      </c>
      <c r="D699">
        <v>0.184905319448436</v>
      </c>
      <c r="E699">
        <v>4.4114953682754701</v>
      </c>
      <c r="F699" s="1">
        <v>1.0265915077117E-5</v>
      </c>
      <c r="G699">
        <v>2.7513237359099498E-4</v>
      </c>
      <c r="H699" t="s">
        <v>2099</v>
      </c>
      <c r="I699" t="s">
        <v>2100</v>
      </c>
    </row>
    <row r="700" spans="1:9" x14ac:dyDescent="0.2">
      <c r="A700" t="s">
        <v>2101</v>
      </c>
      <c r="B700">
        <v>5.3412878036681102</v>
      </c>
      <c r="C700">
        <v>0.72319954051916402</v>
      </c>
      <c r="D700">
        <v>0.16396046858676699</v>
      </c>
      <c r="E700">
        <v>4.4108165020061003</v>
      </c>
      <c r="F700" s="1">
        <v>1.02981561145174E-5</v>
      </c>
      <c r="G700">
        <v>2.7560385368211997E-4</v>
      </c>
      <c r="H700" t="s">
        <v>2102</v>
      </c>
      <c r="I700" t="s">
        <v>2103</v>
      </c>
    </row>
    <row r="701" spans="1:9" x14ac:dyDescent="0.2">
      <c r="A701" t="s">
        <v>2104</v>
      </c>
      <c r="B701">
        <v>33.936631274529901</v>
      </c>
      <c r="C701">
        <v>-0.74059800862743796</v>
      </c>
      <c r="D701">
        <v>0.168040623591557</v>
      </c>
      <c r="E701">
        <v>-4.4072557742201202</v>
      </c>
      <c r="F701" s="1">
        <v>1.0468853800089099E-5</v>
      </c>
      <c r="G701">
        <v>2.79774169594995E-4</v>
      </c>
      <c r="H701" t="s">
        <v>2105</v>
      </c>
      <c r="I701" t="s">
        <v>2106</v>
      </c>
    </row>
    <row r="702" spans="1:9" x14ac:dyDescent="0.2">
      <c r="A702" t="s">
        <v>2107</v>
      </c>
      <c r="B702">
        <v>25.7039501713048</v>
      </c>
      <c r="C702">
        <v>0.849779088885661</v>
      </c>
      <c r="D702">
        <v>0.19294397370275199</v>
      </c>
      <c r="E702">
        <v>4.4042789861621898</v>
      </c>
      <c r="F702" s="1">
        <v>1.06136283617065E-5</v>
      </c>
      <c r="G702">
        <v>2.8324085673354102E-4</v>
      </c>
      <c r="H702" t="s">
        <v>2108</v>
      </c>
      <c r="I702" t="s">
        <v>2109</v>
      </c>
    </row>
    <row r="703" spans="1:9" x14ac:dyDescent="0.2">
      <c r="A703" t="s">
        <v>2110</v>
      </c>
      <c r="B703">
        <v>54.185413240033299</v>
      </c>
      <c r="C703">
        <v>0.64776079205002701</v>
      </c>
      <c r="D703">
        <v>0.14714029466902201</v>
      </c>
      <c r="E703">
        <v>4.4023344761345102</v>
      </c>
      <c r="F703" s="1">
        <v>1.07092287660627E-5</v>
      </c>
      <c r="G703">
        <v>2.8538729462422601E-4</v>
      </c>
      <c r="H703" t="s">
        <v>2111</v>
      </c>
      <c r="I703" t="s">
        <v>2112</v>
      </c>
    </row>
    <row r="704" spans="1:9" x14ac:dyDescent="0.2">
      <c r="A704" t="s">
        <v>2113</v>
      </c>
      <c r="B704">
        <v>267.54164314761402</v>
      </c>
      <c r="C704">
        <v>0.33943210832252502</v>
      </c>
      <c r="D704">
        <v>7.7108918580747005E-2</v>
      </c>
      <c r="E704">
        <v>4.4019824758283796</v>
      </c>
      <c r="F704" s="1">
        <v>1.0726622263792399E-5</v>
      </c>
      <c r="G704">
        <v>2.85446494018375E-4</v>
      </c>
      <c r="H704" t="s">
        <v>2114</v>
      </c>
      <c r="I704" t="s">
        <v>2115</v>
      </c>
    </row>
    <row r="705" spans="1:9" x14ac:dyDescent="0.2">
      <c r="A705" t="s">
        <v>2116</v>
      </c>
      <c r="B705">
        <v>288.62754603446501</v>
      </c>
      <c r="C705">
        <v>0.41454356381714602</v>
      </c>
      <c r="D705">
        <v>9.4190558228503696E-2</v>
      </c>
      <c r="E705">
        <v>4.4011159039048797</v>
      </c>
      <c r="F705" s="1">
        <v>1.0769557462669299E-5</v>
      </c>
      <c r="G705">
        <v>2.86184257207147E-4</v>
      </c>
      <c r="H705" t="s">
        <v>2117</v>
      </c>
      <c r="I705" t="s">
        <v>2118</v>
      </c>
    </row>
    <row r="706" spans="1:9" x14ac:dyDescent="0.2">
      <c r="A706" t="s">
        <v>2119</v>
      </c>
      <c r="B706">
        <v>162.01978312584899</v>
      </c>
      <c r="C706">
        <v>-0.526711422121795</v>
      </c>
      <c r="D706">
        <v>0.11973947547019501</v>
      </c>
      <c r="E706">
        <v>-4.3988118375622998</v>
      </c>
      <c r="F706" s="1">
        <v>1.0884514419684301E-5</v>
      </c>
      <c r="G706">
        <v>2.8883110619455703E-4</v>
      </c>
      <c r="H706" t="s">
        <v>2120</v>
      </c>
      <c r="I706" t="s">
        <v>2121</v>
      </c>
    </row>
    <row r="707" spans="1:9" x14ac:dyDescent="0.2">
      <c r="A707" t="s">
        <v>2122</v>
      </c>
      <c r="B707">
        <v>862.84152516938695</v>
      </c>
      <c r="C707">
        <v>-0.23066582752613701</v>
      </c>
      <c r="D707">
        <v>5.2461294647468397E-2</v>
      </c>
      <c r="E707">
        <v>-4.3968763843167604</v>
      </c>
      <c r="F707" s="1">
        <v>1.0981984668437499E-5</v>
      </c>
      <c r="G707">
        <v>2.9092506482607499E-4</v>
      </c>
      <c r="H707" t="s">
        <v>2123</v>
      </c>
      <c r="I707" t="s">
        <v>2124</v>
      </c>
    </row>
    <row r="708" spans="1:9" x14ac:dyDescent="0.2">
      <c r="A708" t="s">
        <v>2125</v>
      </c>
      <c r="B708">
        <v>7.5484351158241001</v>
      </c>
      <c r="C708">
        <v>0.76942938644157799</v>
      </c>
      <c r="D708">
        <v>0.175004272928101</v>
      </c>
      <c r="E708">
        <v>4.3966319997094701</v>
      </c>
      <c r="F708" s="1">
        <v>1.0994351073208201E-5</v>
      </c>
      <c r="G708">
        <v>2.9092506482607499E-4</v>
      </c>
      <c r="H708" t="s">
        <v>2126</v>
      </c>
      <c r="I708" t="s">
        <v>2127</v>
      </c>
    </row>
    <row r="709" spans="1:9" x14ac:dyDescent="0.2">
      <c r="A709" t="s">
        <v>2128</v>
      </c>
      <c r="B709">
        <v>28.1541716683248</v>
      </c>
      <c r="C709">
        <v>0.82690225525938599</v>
      </c>
      <c r="D709">
        <v>0.18823726156963699</v>
      </c>
      <c r="E709">
        <v>4.3928723163744001</v>
      </c>
      <c r="F709" s="1">
        <v>1.11862831342561E-5</v>
      </c>
      <c r="G709">
        <v>2.95588105179627E-4</v>
      </c>
      <c r="H709" t="s">
        <v>2129</v>
      </c>
      <c r="I709" t="s">
        <v>2130</v>
      </c>
    </row>
    <row r="710" spans="1:9" x14ac:dyDescent="0.2">
      <c r="A710" t="s">
        <v>2131</v>
      </c>
      <c r="B710">
        <v>295.620099927208</v>
      </c>
      <c r="C710">
        <v>0.53774537002829703</v>
      </c>
      <c r="D710">
        <v>0.122503049396171</v>
      </c>
      <c r="E710">
        <v>4.3896488510195999</v>
      </c>
      <c r="F710" s="1">
        <v>1.1353384288318601E-5</v>
      </c>
      <c r="G710">
        <v>2.9958284993047198E-4</v>
      </c>
      <c r="H710" t="s">
        <v>2132</v>
      </c>
      <c r="I710" t="s">
        <v>2133</v>
      </c>
    </row>
    <row r="711" spans="1:9" x14ac:dyDescent="0.2">
      <c r="A711" t="s">
        <v>2134</v>
      </c>
      <c r="B711">
        <v>32.962592212560999</v>
      </c>
      <c r="C711">
        <v>-0.80835214658542798</v>
      </c>
      <c r="D711">
        <v>0.184228772097315</v>
      </c>
      <c r="E711">
        <v>-4.3877627657336404</v>
      </c>
      <c r="F711" s="1">
        <v>1.1452259244157499E-5</v>
      </c>
      <c r="G711">
        <v>3.0176863504142797E-4</v>
      </c>
      <c r="H711" t="s">
        <v>2135</v>
      </c>
      <c r="I711" t="s">
        <v>2136</v>
      </c>
    </row>
    <row r="712" spans="1:9" x14ac:dyDescent="0.2">
      <c r="A712" t="s">
        <v>2137</v>
      </c>
      <c r="B712">
        <v>31.7154212713221</v>
      </c>
      <c r="C712">
        <v>0.83592446115443597</v>
      </c>
      <c r="D712">
        <v>0.19059190347228</v>
      </c>
      <c r="E712">
        <v>4.3859389928177803</v>
      </c>
      <c r="F712" s="1">
        <v>1.1548648891325101E-5</v>
      </c>
      <c r="G712">
        <v>3.0345849195724799E-4</v>
      </c>
      <c r="H712" t="s">
        <v>2138</v>
      </c>
      <c r="I712" t="s">
        <v>2139</v>
      </c>
    </row>
    <row r="713" spans="1:9" x14ac:dyDescent="0.2">
      <c r="A713" t="s">
        <v>2140</v>
      </c>
      <c r="B713">
        <v>3.2914853400298401</v>
      </c>
      <c r="C713">
        <v>0.63701556523010905</v>
      </c>
      <c r="D713">
        <v>0.14523053437726</v>
      </c>
      <c r="E713">
        <v>4.3862371502080899</v>
      </c>
      <c r="F713" s="1">
        <v>1.15328379654708E-5</v>
      </c>
      <c r="G713">
        <v>3.0345849195724799E-4</v>
      </c>
      <c r="H713" t="s">
        <v>2141</v>
      </c>
      <c r="I713" t="s">
        <v>2142</v>
      </c>
    </row>
    <row r="714" spans="1:9" x14ac:dyDescent="0.2">
      <c r="A714" t="s">
        <v>2143</v>
      </c>
      <c r="B714">
        <v>728.27286598669798</v>
      </c>
      <c r="C714">
        <v>0.28167940662836799</v>
      </c>
      <c r="D714">
        <v>6.4234102733038007E-2</v>
      </c>
      <c r="E714">
        <v>4.3852003008285196</v>
      </c>
      <c r="F714" s="1">
        <v>1.1587910015299099E-5</v>
      </c>
      <c r="G714">
        <v>3.0406546586867199E-4</v>
      </c>
      <c r="H714" t="s">
        <v>2144</v>
      </c>
      <c r="I714" t="s">
        <v>2145</v>
      </c>
    </row>
    <row r="715" spans="1:9" x14ac:dyDescent="0.2">
      <c r="A715" t="s">
        <v>2146</v>
      </c>
      <c r="B715">
        <v>15.5501686500213</v>
      </c>
      <c r="C715">
        <v>0.83811684359092598</v>
      </c>
      <c r="D715">
        <v>0.19114305803666901</v>
      </c>
      <c r="E715">
        <v>4.3847621367977796</v>
      </c>
      <c r="F715" s="1">
        <v>1.1611258387465E-5</v>
      </c>
      <c r="G715">
        <v>3.0425378175733399E-4</v>
      </c>
      <c r="H715" t="s">
        <v>2147</v>
      </c>
      <c r="I715" t="s">
        <v>2148</v>
      </c>
    </row>
    <row r="716" spans="1:9" x14ac:dyDescent="0.2">
      <c r="A716" t="s">
        <v>2149</v>
      </c>
      <c r="B716">
        <v>58.814660809094001</v>
      </c>
      <c r="C716">
        <v>0.58228106462428297</v>
      </c>
      <c r="D716">
        <v>0.132835116720287</v>
      </c>
      <c r="E716">
        <v>4.3834874316435499</v>
      </c>
      <c r="F716" s="1">
        <v>1.1679439001815101E-5</v>
      </c>
      <c r="G716">
        <v>3.0561469454819202E-4</v>
      </c>
      <c r="H716" t="s">
        <v>2150</v>
      </c>
      <c r="I716" t="s">
        <v>2151</v>
      </c>
    </row>
    <row r="717" spans="1:9" x14ac:dyDescent="0.2">
      <c r="A717" t="s">
        <v>2152</v>
      </c>
      <c r="B717">
        <v>1428.0336370728701</v>
      </c>
      <c r="C717">
        <v>-0.34466964016771501</v>
      </c>
      <c r="D717">
        <v>7.8641875684847401E-2</v>
      </c>
      <c r="E717">
        <v>-4.3827749168770804</v>
      </c>
      <c r="F717" s="1">
        <v>1.17177158605496E-5</v>
      </c>
      <c r="G717">
        <v>3.0588039964008E-4</v>
      </c>
      <c r="H717" t="s">
        <v>2153</v>
      </c>
      <c r="I717" t="s">
        <v>2154</v>
      </c>
    </row>
    <row r="718" spans="1:9" x14ac:dyDescent="0.2">
      <c r="A718" t="s">
        <v>2155</v>
      </c>
      <c r="B718">
        <v>3064.71720997793</v>
      </c>
      <c r="C718">
        <v>-0.39472316154118398</v>
      </c>
      <c r="D718">
        <v>9.0064062666531802E-2</v>
      </c>
      <c r="E718">
        <v>-4.3826932724839702</v>
      </c>
      <c r="F718" s="1">
        <v>1.17221095003985E-5</v>
      </c>
      <c r="G718">
        <v>3.0588039964008E-4</v>
      </c>
      <c r="H718" t="s">
        <v>2156</v>
      </c>
      <c r="I718" t="s">
        <v>2157</v>
      </c>
    </row>
    <row r="719" spans="1:9" x14ac:dyDescent="0.2">
      <c r="A719" t="s">
        <v>2158</v>
      </c>
      <c r="B719">
        <v>1621.71978254035</v>
      </c>
      <c r="C719">
        <v>-0.25009428915552301</v>
      </c>
      <c r="D719">
        <v>5.7074500550838403E-2</v>
      </c>
      <c r="E719">
        <v>-4.3818918561145299</v>
      </c>
      <c r="F719" s="1">
        <v>1.1765320754718899E-5</v>
      </c>
      <c r="G719">
        <v>3.06582748863271E-4</v>
      </c>
      <c r="H719" t="s">
        <v>2159</v>
      </c>
      <c r="I719" t="s">
        <v>2160</v>
      </c>
    </row>
    <row r="720" spans="1:9" x14ac:dyDescent="0.2">
      <c r="A720" t="s">
        <v>2161</v>
      </c>
      <c r="B720">
        <v>2393.1085340306199</v>
      </c>
      <c r="C720">
        <v>0.452495482095079</v>
      </c>
      <c r="D720">
        <v>0.103346959941113</v>
      </c>
      <c r="E720">
        <v>4.3784111535831496</v>
      </c>
      <c r="F720" s="1">
        <v>1.19547657903582E-5</v>
      </c>
      <c r="G720">
        <v>3.1108846968160399E-4</v>
      </c>
      <c r="H720" t="s">
        <v>2162</v>
      </c>
      <c r="I720" t="s">
        <v>2163</v>
      </c>
    </row>
    <row r="721" spans="1:9" x14ac:dyDescent="0.2">
      <c r="A721" t="s">
        <v>2164</v>
      </c>
      <c r="B721">
        <v>78.418858926240105</v>
      </c>
      <c r="C721">
        <v>-0.64980321439706401</v>
      </c>
      <c r="D721">
        <v>0.14858568372783301</v>
      </c>
      <c r="E721">
        <v>-4.3732558756287601</v>
      </c>
      <c r="F721" s="1">
        <v>1.22407111845804E-5</v>
      </c>
      <c r="G721">
        <v>3.18089420202618E-4</v>
      </c>
      <c r="H721" t="s">
        <v>2165</v>
      </c>
      <c r="I721" t="s">
        <v>2166</v>
      </c>
    </row>
    <row r="722" spans="1:9" x14ac:dyDescent="0.2">
      <c r="A722" t="s">
        <v>2167</v>
      </c>
      <c r="B722">
        <v>530.08777526502104</v>
      </c>
      <c r="C722">
        <v>-0.34703489952552702</v>
      </c>
      <c r="D722">
        <v>7.9363255288698004E-2</v>
      </c>
      <c r="E722">
        <v>-4.37274023429514</v>
      </c>
      <c r="F722" s="1">
        <v>1.22696684045295E-5</v>
      </c>
      <c r="G722">
        <v>3.18402126017679E-4</v>
      </c>
      <c r="H722" t="s">
        <v>2168</v>
      </c>
      <c r="I722" t="s">
        <v>2169</v>
      </c>
    </row>
    <row r="723" spans="1:9" x14ac:dyDescent="0.2">
      <c r="A723" t="s">
        <v>2170</v>
      </c>
      <c r="B723">
        <v>44.077966691236298</v>
      </c>
      <c r="C723">
        <v>0.71666876899027798</v>
      </c>
      <c r="D723">
        <v>0.164100300735012</v>
      </c>
      <c r="E723">
        <v>4.3672605460214697</v>
      </c>
      <c r="F723" s="1">
        <v>1.2581461046141899E-5</v>
      </c>
      <c r="G723">
        <v>3.2604353735828301E-4</v>
      </c>
      <c r="H723" t="s">
        <v>2171</v>
      </c>
      <c r="I723" t="s">
        <v>2172</v>
      </c>
    </row>
    <row r="724" spans="1:9" x14ac:dyDescent="0.2">
      <c r="A724" t="s">
        <v>2173</v>
      </c>
      <c r="B724">
        <v>3.0623790391036798</v>
      </c>
      <c r="C724">
        <v>0.62519394824318097</v>
      </c>
      <c r="D724">
        <v>0.14339230356303101</v>
      </c>
      <c r="E724">
        <v>4.36002444139804</v>
      </c>
      <c r="F724" s="1">
        <v>1.30047917527042E-5</v>
      </c>
      <c r="G724">
        <v>3.3655041545443802E-4</v>
      </c>
      <c r="H724" t="s">
        <v>2174</v>
      </c>
      <c r="I724" t="s">
        <v>2175</v>
      </c>
    </row>
    <row r="725" spans="1:9" x14ac:dyDescent="0.2">
      <c r="A725" t="s">
        <v>2176</v>
      </c>
      <c r="B725">
        <v>8.9052920418899006</v>
      </c>
      <c r="C725">
        <v>0.67263171554605194</v>
      </c>
      <c r="D725">
        <v>0.15430418343114399</v>
      </c>
      <c r="E725">
        <v>4.3591281881622104</v>
      </c>
      <c r="F725" s="1">
        <v>1.30581610011934E-5</v>
      </c>
      <c r="G725">
        <v>3.3700444592106002E-4</v>
      </c>
      <c r="H725" t="s">
        <v>2177</v>
      </c>
      <c r="I725" t="s">
        <v>2178</v>
      </c>
    </row>
    <row r="726" spans="1:9" x14ac:dyDescent="0.2">
      <c r="A726" t="s">
        <v>2179</v>
      </c>
      <c r="B726">
        <v>19255.560062178301</v>
      </c>
      <c r="C726">
        <v>-0.20630916687450801</v>
      </c>
      <c r="D726">
        <v>4.7326634958406201E-2</v>
      </c>
      <c r="E726">
        <v>-4.3592612712867904</v>
      </c>
      <c r="F726" s="1">
        <v>1.30502231030434E-5</v>
      </c>
      <c r="G726">
        <v>3.3700444592106002E-4</v>
      </c>
      <c r="H726" t="s">
        <v>2180</v>
      </c>
      <c r="I726" t="s">
        <v>2181</v>
      </c>
    </row>
    <row r="727" spans="1:9" x14ac:dyDescent="0.2">
      <c r="A727" t="s">
        <v>2182</v>
      </c>
      <c r="B727">
        <v>4466.0655484020099</v>
      </c>
      <c r="C727">
        <v>-0.319908698077424</v>
      </c>
      <c r="D727">
        <v>7.3463432446028196E-2</v>
      </c>
      <c r="E727">
        <v>-4.3546658170710097</v>
      </c>
      <c r="F727" s="1">
        <v>1.33270069781393E-5</v>
      </c>
      <c r="G727">
        <v>3.4347165655714202E-4</v>
      </c>
      <c r="H727" t="s">
        <v>2183</v>
      </c>
      <c r="I727" t="s">
        <v>2184</v>
      </c>
    </row>
    <row r="728" spans="1:9" x14ac:dyDescent="0.2">
      <c r="A728" t="s">
        <v>2185</v>
      </c>
      <c r="B728">
        <v>48.522329838049203</v>
      </c>
      <c r="C728">
        <v>0.84525048330039498</v>
      </c>
      <c r="D728">
        <v>0.19416275914109299</v>
      </c>
      <c r="E728">
        <v>4.3533089818020798</v>
      </c>
      <c r="F728" s="1">
        <v>1.34097940924886E-5</v>
      </c>
      <c r="G728">
        <v>3.4513251170462502E-4</v>
      </c>
      <c r="H728" t="s">
        <v>2186</v>
      </c>
      <c r="I728" t="s">
        <v>2187</v>
      </c>
    </row>
    <row r="729" spans="1:9" x14ac:dyDescent="0.2">
      <c r="A729" t="s">
        <v>2188</v>
      </c>
      <c r="B729">
        <v>59.765646076880699</v>
      </c>
      <c r="C729">
        <v>0.78910268720630405</v>
      </c>
      <c r="D729">
        <v>0.181278530503375</v>
      </c>
      <c r="E729">
        <v>4.3529847964627697</v>
      </c>
      <c r="F729" s="1">
        <v>1.3429646702256001E-5</v>
      </c>
      <c r="G729">
        <v>3.4517127466700102E-4</v>
      </c>
      <c r="H729" t="s">
        <v>2189</v>
      </c>
      <c r="I729" t="s">
        <v>2190</v>
      </c>
    </row>
    <row r="730" spans="1:9" x14ac:dyDescent="0.2">
      <c r="A730" t="s">
        <v>2191</v>
      </c>
      <c r="B730">
        <v>389.12913592747998</v>
      </c>
      <c r="C730">
        <v>0.61738387237352399</v>
      </c>
      <c r="D730">
        <v>0.141951886308568</v>
      </c>
      <c r="E730">
        <v>4.3492473994426897</v>
      </c>
      <c r="F730" s="1">
        <v>1.3660553320367099E-5</v>
      </c>
      <c r="G730">
        <v>3.5062708072221797E-4</v>
      </c>
      <c r="H730" t="s">
        <v>2192</v>
      </c>
      <c r="I730" t="s">
        <v>2193</v>
      </c>
    </row>
    <row r="731" spans="1:9" x14ac:dyDescent="0.2">
      <c r="A731" t="s">
        <v>2194</v>
      </c>
      <c r="B731">
        <v>677.09619456458802</v>
      </c>
      <c r="C731">
        <v>0.331230013729506</v>
      </c>
      <c r="D731">
        <v>7.6383204094193594E-2</v>
      </c>
      <c r="E731">
        <v>4.3364247108702401</v>
      </c>
      <c r="F731" s="1">
        <v>1.4481899934185001E-5</v>
      </c>
      <c r="G731">
        <v>3.7120226888522702E-4</v>
      </c>
      <c r="H731" t="s">
        <v>2195</v>
      </c>
      <c r="I731" t="s">
        <v>2196</v>
      </c>
    </row>
    <row r="732" spans="1:9" x14ac:dyDescent="0.2">
      <c r="A732" t="s">
        <v>2197</v>
      </c>
      <c r="B732">
        <v>355.251097817691</v>
      </c>
      <c r="C732">
        <v>0.48342346929178598</v>
      </c>
      <c r="D732">
        <v>0.11152698116068201</v>
      </c>
      <c r="E732">
        <v>4.3345875971958501</v>
      </c>
      <c r="F732" s="1">
        <v>1.46033630431669E-5</v>
      </c>
      <c r="G732">
        <v>3.7380635686277898E-4</v>
      </c>
      <c r="H732" t="s">
        <v>2198</v>
      </c>
      <c r="I732" t="s">
        <v>2199</v>
      </c>
    </row>
    <row r="733" spans="1:9" x14ac:dyDescent="0.2">
      <c r="A733" t="s">
        <v>2200</v>
      </c>
      <c r="B733">
        <v>42.570701651899199</v>
      </c>
      <c r="C733">
        <v>0.70468483941305604</v>
      </c>
      <c r="D733">
        <v>0.16259199605039401</v>
      </c>
      <c r="E733">
        <v>4.3340684445170599</v>
      </c>
      <c r="F733" s="1">
        <v>1.46378631509641E-5</v>
      </c>
      <c r="G733">
        <v>3.7418037679651998E-4</v>
      </c>
      <c r="H733" t="s">
        <v>2201</v>
      </c>
      <c r="I733" t="s">
        <v>2202</v>
      </c>
    </row>
    <row r="734" spans="1:9" x14ac:dyDescent="0.2">
      <c r="A734" t="s">
        <v>2203</v>
      </c>
      <c r="B734">
        <v>24.3838554956283</v>
      </c>
      <c r="C734">
        <v>0.81191459377904796</v>
      </c>
      <c r="D734">
        <v>0.18752595852040299</v>
      </c>
      <c r="E734">
        <v>4.3296117518082804</v>
      </c>
      <c r="F734" s="1">
        <v>1.49372455057617E-5</v>
      </c>
      <c r="G734">
        <v>3.81315246872999E-4</v>
      </c>
      <c r="H734" t="s">
        <v>2204</v>
      </c>
      <c r="I734" t="s">
        <v>2205</v>
      </c>
    </row>
    <row r="735" spans="1:9" x14ac:dyDescent="0.2">
      <c r="A735" t="s">
        <v>2206</v>
      </c>
      <c r="B735">
        <v>42.431816153606299</v>
      </c>
      <c r="C735">
        <v>0.81389070481477999</v>
      </c>
      <c r="D735">
        <v>0.188268064044184</v>
      </c>
      <c r="E735">
        <v>4.3230417699720602</v>
      </c>
      <c r="F735" s="1">
        <v>1.53892583141554E-5</v>
      </c>
      <c r="G735">
        <v>3.92321823743252E-4</v>
      </c>
      <c r="H735" t="s">
        <v>2207</v>
      </c>
      <c r="I735" t="s">
        <v>2208</v>
      </c>
    </row>
    <row r="736" spans="1:9" x14ac:dyDescent="0.2">
      <c r="A736" t="s">
        <v>2209</v>
      </c>
      <c r="B736">
        <v>890.35854427587606</v>
      </c>
      <c r="C736">
        <v>0.68729847876471395</v>
      </c>
      <c r="D736">
        <v>0.15901582109654</v>
      </c>
      <c r="E736">
        <v>4.3222018666145896</v>
      </c>
      <c r="F736" s="1">
        <v>1.5447974861782299E-5</v>
      </c>
      <c r="G736">
        <v>3.93285790324183E-4</v>
      </c>
      <c r="H736" t="s">
        <v>2210</v>
      </c>
      <c r="I736" t="s">
        <v>2211</v>
      </c>
    </row>
    <row r="737" spans="1:9" x14ac:dyDescent="0.2">
      <c r="A737" t="s">
        <v>2212</v>
      </c>
      <c r="B737">
        <v>261.96398523230499</v>
      </c>
      <c r="C737">
        <v>0.353583752879081</v>
      </c>
      <c r="D737">
        <v>8.1881932638818294E-2</v>
      </c>
      <c r="E737">
        <v>4.3182145497070898</v>
      </c>
      <c r="F737" s="1">
        <v>1.5729648749820599E-5</v>
      </c>
      <c r="G737">
        <v>3.9991569132314102E-4</v>
      </c>
      <c r="H737" t="s">
        <v>2213</v>
      </c>
      <c r="I737" t="s">
        <v>2214</v>
      </c>
    </row>
    <row r="738" spans="1:9" x14ac:dyDescent="0.2">
      <c r="A738" t="s">
        <v>2215</v>
      </c>
      <c r="B738">
        <v>148.15390460478</v>
      </c>
      <c r="C738">
        <v>0.44266168178003001</v>
      </c>
      <c r="D738">
        <v>0.102517544697782</v>
      </c>
      <c r="E738">
        <v>4.3179114666175504</v>
      </c>
      <c r="F738" s="1">
        <v>1.57512583336799E-5</v>
      </c>
      <c r="G738">
        <v>3.9992466165972101E-4</v>
      </c>
      <c r="H738" t="s">
        <v>2216</v>
      </c>
      <c r="I738" t="s">
        <v>2217</v>
      </c>
    </row>
    <row r="739" spans="1:9" x14ac:dyDescent="0.2">
      <c r="A739" t="s">
        <v>2218</v>
      </c>
      <c r="B739">
        <v>9.0777040967557294</v>
      </c>
      <c r="C739">
        <v>0.82543729058665505</v>
      </c>
      <c r="D739">
        <v>0.19118786758992901</v>
      </c>
      <c r="E739">
        <v>4.3174145984885497</v>
      </c>
      <c r="F739" s="1">
        <v>1.57867458766752E-5</v>
      </c>
      <c r="G739">
        <v>4.0028549450642599E-4</v>
      </c>
      <c r="H739" t="s">
        <v>2219</v>
      </c>
      <c r="I739" t="s">
        <v>2220</v>
      </c>
    </row>
    <row r="740" spans="1:9" x14ac:dyDescent="0.2">
      <c r="A740" t="s">
        <v>2221</v>
      </c>
      <c r="B740">
        <v>103.143074395621</v>
      </c>
      <c r="C740">
        <v>0.65412177909107205</v>
      </c>
      <c r="D740">
        <v>0.15155309652247601</v>
      </c>
      <c r="E740">
        <v>4.3161228249405097</v>
      </c>
      <c r="F740" s="1">
        <v>1.58793645237595E-5</v>
      </c>
      <c r="G740">
        <v>4.0209201096905802E-4</v>
      </c>
      <c r="H740" t="s">
        <v>2222</v>
      </c>
      <c r="I740" t="s">
        <v>2223</v>
      </c>
    </row>
    <row r="741" spans="1:9" x14ac:dyDescent="0.2">
      <c r="A741" t="s">
        <v>2224</v>
      </c>
      <c r="B741">
        <v>486.09730856022497</v>
      </c>
      <c r="C741">
        <v>-0.25060975493535198</v>
      </c>
      <c r="D741">
        <v>5.8110154629270598E-2</v>
      </c>
      <c r="E741">
        <v>-4.3126671497294096</v>
      </c>
      <c r="F741" s="1">
        <v>1.6129685446198401E-5</v>
      </c>
      <c r="G741">
        <v>4.0788158868921599E-4</v>
      </c>
      <c r="H741" t="s">
        <v>2225</v>
      </c>
      <c r="I741" t="s">
        <v>2226</v>
      </c>
    </row>
    <row r="742" spans="1:9" x14ac:dyDescent="0.2">
      <c r="A742" t="s">
        <v>2227</v>
      </c>
      <c r="B742">
        <v>1073.7479581523601</v>
      </c>
      <c r="C742">
        <v>0.214870340749963</v>
      </c>
      <c r="D742">
        <v>4.9891209245310299E-2</v>
      </c>
      <c r="E742">
        <v>4.3067775666343602</v>
      </c>
      <c r="F742" s="1">
        <v>1.6565003279448E-5</v>
      </c>
      <c r="G742">
        <v>4.1832747879132101E-4</v>
      </c>
      <c r="H742" t="s">
        <v>2228</v>
      </c>
      <c r="I742" t="s">
        <v>2229</v>
      </c>
    </row>
    <row r="743" spans="1:9" x14ac:dyDescent="0.2">
      <c r="A743" t="s">
        <v>2230</v>
      </c>
      <c r="B743">
        <v>1602.4222822961699</v>
      </c>
      <c r="C743">
        <v>-0.19443565696130899</v>
      </c>
      <c r="D743">
        <v>4.5164369550421198E-2</v>
      </c>
      <c r="E743">
        <v>-4.3050674435794303</v>
      </c>
      <c r="F743" s="1">
        <v>1.66934870198706E-5</v>
      </c>
      <c r="G743">
        <v>4.21007057361723E-4</v>
      </c>
      <c r="H743" t="s">
        <v>2231</v>
      </c>
      <c r="I743" t="s">
        <v>2232</v>
      </c>
    </row>
    <row r="744" spans="1:9" x14ac:dyDescent="0.2">
      <c r="A744" t="s">
        <v>2233</v>
      </c>
      <c r="B744">
        <v>847.843016975929</v>
      </c>
      <c r="C744">
        <v>0.41938053746552201</v>
      </c>
      <c r="D744">
        <v>9.7437034131341999E-2</v>
      </c>
      <c r="E744">
        <v>4.3041184617771702</v>
      </c>
      <c r="F744" s="1">
        <v>1.6765194420775299E-5</v>
      </c>
      <c r="G744">
        <v>4.22249488396875E-4</v>
      </c>
      <c r="H744" t="s">
        <v>2234</v>
      </c>
      <c r="I744" t="s">
        <v>2235</v>
      </c>
    </row>
    <row r="745" spans="1:9" x14ac:dyDescent="0.2">
      <c r="A745" t="s">
        <v>2236</v>
      </c>
      <c r="B745">
        <v>273.898518411944</v>
      </c>
      <c r="C745">
        <v>-0.40622733846767101</v>
      </c>
      <c r="D745">
        <v>9.4399277456389402E-2</v>
      </c>
      <c r="E745">
        <v>-4.3032886417519496</v>
      </c>
      <c r="F745" s="1">
        <v>1.68281381498856E-5</v>
      </c>
      <c r="G745">
        <v>4.2326816998923398E-4</v>
      </c>
      <c r="H745" t="s">
        <v>2237</v>
      </c>
      <c r="I745" t="s">
        <v>2238</v>
      </c>
    </row>
    <row r="746" spans="1:9" x14ac:dyDescent="0.2">
      <c r="A746" t="s">
        <v>2239</v>
      </c>
      <c r="B746">
        <v>9.4470351620736697</v>
      </c>
      <c r="C746">
        <v>0.78795574243112798</v>
      </c>
      <c r="D746">
        <v>0.18316533412288699</v>
      </c>
      <c r="E746">
        <v>4.3018824834096803</v>
      </c>
      <c r="F746" s="1">
        <v>1.6935312911953001E-5</v>
      </c>
      <c r="G746">
        <v>4.2538680869186698E-4</v>
      </c>
      <c r="H746" t="s">
        <v>2240</v>
      </c>
      <c r="I746" t="s">
        <v>2241</v>
      </c>
    </row>
    <row r="747" spans="1:9" x14ac:dyDescent="0.2">
      <c r="A747" t="s">
        <v>2242</v>
      </c>
      <c r="B747">
        <v>211.28573317315801</v>
      </c>
      <c r="C747">
        <v>0.55612875317038202</v>
      </c>
      <c r="D747">
        <v>0.12928442507024401</v>
      </c>
      <c r="E747">
        <v>4.3015912618106897</v>
      </c>
      <c r="F747" s="1">
        <v>1.69575904389763E-5</v>
      </c>
      <c r="G747">
        <v>4.2538680869186698E-4</v>
      </c>
      <c r="H747" t="s">
        <v>2243</v>
      </c>
      <c r="I747" t="s">
        <v>2244</v>
      </c>
    </row>
    <row r="748" spans="1:9" x14ac:dyDescent="0.2">
      <c r="A748" t="s">
        <v>2245</v>
      </c>
      <c r="B748">
        <v>12.7973263628206</v>
      </c>
      <c r="C748">
        <v>0.80110369900779599</v>
      </c>
      <c r="D748">
        <v>0.18625947970812101</v>
      </c>
      <c r="E748">
        <v>4.3010090024044398</v>
      </c>
      <c r="F748" s="1">
        <v>1.7002215197281999E-5</v>
      </c>
      <c r="G748">
        <v>4.2583909682327798E-4</v>
      </c>
      <c r="H748" t="s">
        <v>2246</v>
      </c>
      <c r="I748" t="s">
        <v>2247</v>
      </c>
    </row>
    <row r="749" spans="1:9" x14ac:dyDescent="0.2">
      <c r="A749" t="s">
        <v>2248</v>
      </c>
      <c r="B749">
        <v>7362.9095598256899</v>
      </c>
      <c r="C749">
        <v>-0.186416012796773</v>
      </c>
      <c r="D749">
        <v>4.3344841863487797E-2</v>
      </c>
      <c r="E749">
        <v>-4.3007657839398803</v>
      </c>
      <c r="F749" s="1">
        <v>1.7020888743016101E-5</v>
      </c>
      <c r="G749">
        <v>4.2583909682327798E-4</v>
      </c>
      <c r="H749" t="s">
        <v>2249</v>
      </c>
      <c r="I749" t="s">
        <v>2250</v>
      </c>
    </row>
    <row r="750" spans="1:9" x14ac:dyDescent="0.2">
      <c r="A750" t="s">
        <v>2251</v>
      </c>
      <c r="B750">
        <v>14.605104679964301</v>
      </c>
      <c r="C750">
        <v>-0.77175604967557798</v>
      </c>
      <c r="D750">
        <v>0.17946599241682701</v>
      </c>
      <c r="E750">
        <v>-4.3002913213947602</v>
      </c>
      <c r="F750" s="1">
        <v>1.7057372744673898E-5</v>
      </c>
      <c r="G750">
        <v>4.2618514052894301E-4</v>
      </c>
      <c r="H750" t="s">
        <v>2252</v>
      </c>
      <c r="I750" t="s">
        <v>2253</v>
      </c>
    </row>
    <row r="751" spans="1:9" x14ac:dyDescent="0.2">
      <c r="A751" t="s">
        <v>2254</v>
      </c>
      <c r="B751">
        <v>1768.9072150458801</v>
      </c>
      <c r="C751">
        <v>-0.22681947157514801</v>
      </c>
      <c r="D751">
        <v>5.2757418807664699E-2</v>
      </c>
      <c r="E751">
        <v>-4.2992905396310803</v>
      </c>
      <c r="F751" s="1">
        <v>1.71345728151811E-5</v>
      </c>
      <c r="G751">
        <v>4.2754622406474397E-4</v>
      </c>
      <c r="H751" t="s">
        <v>2255</v>
      </c>
      <c r="I751" t="s">
        <v>2256</v>
      </c>
    </row>
    <row r="752" spans="1:9" x14ac:dyDescent="0.2">
      <c r="A752" t="s">
        <v>2257</v>
      </c>
      <c r="B752">
        <v>628.94345053827305</v>
      </c>
      <c r="C752">
        <v>-0.460736937271435</v>
      </c>
      <c r="D752">
        <v>0.107204416485448</v>
      </c>
      <c r="E752">
        <v>-4.2977421301852301</v>
      </c>
      <c r="F752" s="1">
        <v>1.7254673190079799E-5</v>
      </c>
      <c r="G752">
        <v>4.2940399655841399E-4</v>
      </c>
      <c r="H752" t="s">
        <v>2258</v>
      </c>
      <c r="I752" t="s">
        <v>2259</v>
      </c>
    </row>
    <row r="753" spans="1:9" x14ac:dyDescent="0.2">
      <c r="A753" t="s">
        <v>2260</v>
      </c>
      <c r="B753">
        <v>1433.14054897391</v>
      </c>
      <c r="C753">
        <v>-0.31174413853106098</v>
      </c>
      <c r="D753">
        <v>7.2535592200025603E-2</v>
      </c>
      <c r="E753">
        <v>-4.2978092419978999</v>
      </c>
      <c r="F753" s="1">
        <v>1.7249451160785801E-5</v>
      </c>
      <c r="G753">
        <v>4.2940399655841399E-4</v>
      </c>
      <c r="H753" t="s">
        <v>2261</v>
      </c>
      <c r="I753" t="s">
        <v>2262</v>
      </c>
    </row>
    <row r="754" spans="1:9" x14ac:dyDescent="0.2">
      <c r="A754" t="s">
        <v>2263</v>
      </c>
      <c r="B754">
        <v>970.79182396233603</v>
      </c>
      <c r="C754">
        <v>-0.32343995132164999</v>
      </c>
      <c r="D754">
        <v>7.5344258518048601E-2</v>
      </c>
      <c r="E754">
        <v>-4.2928281156840997</v>
      </c>
      <c r="F754" s="1">
        <v>1.7641157334388101E-5</v>
      </c>
      <c r="G754">
        <v>4.3844218505835898E-4</v>
      </c>
      <c r="H754" t="s">
        <v>2264</v>
      </c>
      <c r="I754" t="s">
        <v>2265</v>
      </c>
    </row>
    <row r="755" spans="1:9" x14ac:dyDescent="0.2">
      <c r="A755" t="s">
        <v>2266</v>
      </c>
      <c r="B755">
        <v>1338.30871101517</v>
      </c>
      <c r="C755">
        <v>-0.25949356773292198</v>
      </c>
      <c r="D755">
        <v>6.05905509958726E-2</v>
      </c>
      <c r="E755">
        <v>-4.2827398574176803</v>
      </c>
      <c r="F755" s="1">
        <v>1.84605958494945E-5</v>
      </c>
      <c r="G755">
        <v>4.5820270489761299E-4</v>
      </c>
      <c r="H755" t="s">
        <v>2267</v>
      </c>
      <c r="I755" t="s">
        <v>2268</v>
      </c>
    </row>
    <row r="756" spans="1:9" x14ac:dyDescent="0.2">
      <c r="A756" t="s">
        <v>2269</v>
      </c>
      <c r="B756">
        <v>4982.5588718961299</v>
      </c>
      <c r="C756">
        <v>0.22906769080883599</v>
      </c>
      <c r="D756">
        <v>5.3493340008186598E-2</v>
      </c>
      <c r="E756">
        <v>4.28217215028599</v>
      </c>
      <c r="F756" s="1">
        <v>1.8507770426241599E-5</v>
      </c>
      <c r="G756">
        <v>4.5876836995956398E-4</v>
      </c>
      <c r="H756" t="s">
        <v>2270</v>
      </c>
      <c r="I756" t="s">
        <v>2271</v>
      </c>
    </row>
    <row r="757" spans="1:9" x14ac:dyDescent="0.2">
      <c r="A757" t="s">
        <v>2272</v>
      </c>
      <c r="B757">
        <v>2.1992015313942099</v>
      </c>
      <c r="C757">
        <v>0.55930406782890196</v>
      </c>
      <c r="D757">
        <v>0.13062707953098099</v>
      </c>
      <c r="E757">
        <v>4.2816854655029601</v>
      </c>
      <c r="F757" s="1">
        <v>1.8548303715368199E-5</v>
      </c>
      <c r="G757">
        <v>4.5916813960649702E-4</v>
      </c>
      <c r="H757" t="s">
        <v>2273</v>
      </c>
      <c r="I757" t="s">
        <v>2274</v>
      </c>
    </row>
    <row r="758" spans="1:9" x14ac:dyDescent="0.2">
      <c r="A758" t="s">
        <v>2275</v>
      </c>
      <c r="B758">
        <v>137.66464788296301</v>
      </c>
      <c r="C758">
        <v>-0.59711549398350205</v>
      </c>
      <c r="D758">
        <v>0.13953845043167201</v>
      </c>
      <c r="E758">
        <v>-4.2792183239550301</v>
      </c>
      <c r="F758" s="1">
        <v>1.8755082510518599E-5</v>
      </c>
      <c r="G758">
        <v>4.6249155553560199E-4</v>
      </c>
      <c r="H758" t="s">
        <v>2276</v>
      </c>
      <c r="I758" t="s">
        <v>2277</v>
      </c>
    </row>
    <row r="759" spans="1:9" x14ac:dyDescent="0.2">
      <c r="A759" t="s">
        <v>2278</v>
      </c>
      <c r="B759">
        <v>223.12261213008901</v>
      </c>
      <c r="C759">
        <v>0.52867363613072504</v>
      </c>
      <c r="D759">
        <v>0.12355219669379799</v>
      </c>
      <c r="E759">
        <v>4.2789497093357998</v>
      </c>
      <c r="F759" s="1">
        <v>1.8777728022318002E-5</v>
      </c>
      <c r="G759">
        <v>4.6249155553560199E-4</v>
      </c>
      <c r="H759" t="s">
        <v>2279</v>
      </c>
      <c r="I759" t="s">
        <v>2280</v>
      </c>
    </row>
    <row r="760" spans="1:9" x14ac:dyDescent="0.2">
      <c r="A760" t="s">
        <v>2281</v>
      </c>
      <c r="B760">
        <v>2.3003982106763301</v>
      </c>
      <c r="C760">
        <v>0.62637214696685595</v>
      </c>
      <c r="D760">
        <v>0.146385834290713</v>
      </c>
      <c r="E760">
        <v>4.2789123005093597</v>
      </c>
      <c r="F760" s="1">
        <v>1.8780883832741599E-5</v>
      </c>
      <c r="G760">
        <v>4.6249155553560199E-4</v>
      </c>
      <c r="H760" t="s">
        <v>2282</v>
      </c>
      <c r="I760" t="s">
        <v>2283</v>
      </c>
    </row>
    <row r="761" spans="1:9" x14ac:dyDescent="0.2">
      <c r="A761" t="s">
        <v>2284</v>
      </c>
      <c r="B761">
        <v>3.13852451710867</v>
      </c>
      <c r="C761">
        <v>0.55987971629477495</v>
      </c>
      <c r="D761">
        <v>0.130841662931487</v>
      </c>
      <c r="E761">
        <v>4.2790629815515899</v>
      </c>
      <c r="F761" s="1">
        <v>1.8768175452641199E-5</v>
      </c>
      <c r="G761">
        <v>4.6249155553560199E-4</v>
      </c>
      <c r="H761" t="s">
        <v>2285</v>
      </c>
      <c r="I761" t="s">
        <v>2286</v>
      </c>
    </row>
    <row r="762" spans="1:9" x14ac:dyDescent="0.2">
      <c r="A762" t="s">
        <v>2287</v>
      </c>
      <c r="B762">
        <v>819.19397220707106</v>
      </c>
      <c r="C762">
        <v>0.21906500862315401</v>
      </c>
      <c r="D762">
        <v>5.12078792446828E-2</v>
      </c>
      <c r="E762">
        <v>4.2779551087521597</v>
      </c>
      <c r="F762" s="1">
        <v>1.88618046287424E-5</v>
      </c>
      <c r="G762">
        <v>4.6387711409824801E-4</v>
      </c>
      <c r="H762" t="s">
        <v>2288</v>
      </c>
      <c r="I762" t="s">
        <v>2289</v>
      </c>
    </row>
    <row r="763" spans="1:9" x14ac:dyDescent="0.2">
      <c r="A763" t="s">
        <v>2290</v>
      </c>
      <c r="B763">
        <v>63.178521768438102</v>
      </c>
      <c r="C763">
        <v>0.81755906296926395</v>
      </c>
      <c r="D763">
        <v>0.191184810257822</v>
      </c>
      <c r="E763">
        <v>4.2762762474003404</v>
      </c>
      <c r="F763" s="1">
        <v>1.900453791695E-5</v>
      </c>
      <c r="G763">
        <v>4.6677725374608001E-4</v>
      </c>
      <c r="H763" t="s">
        <v>2291</v>
      </c>
      <c r="I763" t="s">
        <v>2292</v>
      </c>
    </row>
    <row r="764" spans="1:9" x14ac:dyDescent="0.2">
      <c r="A764" t="s">
        <v>2293</v>
      </c>
      <c r="B764">
        <v>3.4866827319053102</v>
      </c>
      <c r="C764">
        <v>0.65396050448791099</v>
      </c>
      <c r="D764">
        <v>0.15305989323334199</v>
      </c>
      <c r="E764">
        <v>4.2725791235914299</v>
      </c>
      <c r="F764" s="1">
        <v>1.9322495564671698E-5</v>
      </c>
      <c r="G764">
        <v>4.7396796812742398E-4</v>
      </c>
      <c r="H764" t="s">
        <v>2294</v>
      </c>
      <c r="I764" t="s">
        <v>2295</v>
      </c>
    </row>
    <row r="765" spans="1:9" x14ac:dyDescent="0.2">
      <c r="A765" t="s">
        <v>2296</v>
      </c>
      <c r="B765">
        <v>5.2213406644306302</v>
      </c>
      <c r="C765">
        <v>0.79244817692783298</v>
      </c>
      <c r="D765">
        <v>0.18553720573493401</v>
      </c>
      <c r="E765">
        <v>4.2711011723436201</v>
      </c>
      <c r="F765" s="1">
        <v>1.9451013502300298E-5</v>
      </c>
      <c r="G765">
        <v>4.7649917712536198E-4</v>
      </c>
      <c r="H765" t="s">
        <v>2297</v>
      </c>
      <c r="I765" t="s">
        <v>2298</v>
      </c>
    </row>
    <row r="766" spans="1:9" x14ac:dyDescent="0.2">
      <c r="A766" t="s">
        <v>2299</v>
      </c>
      <c r="B766">
        <v>437.67298598583301</v>
      </c>
      <c r="C766">
        <v>0.490414432110511</v>
      </c>
      <c r="D766">
        <v>0.11485861247443099</v>
      </c>
      <c r="E766">
        <v>4.2697227621453502</v>
      </c>
      <c r="F766" s="1">
        <v>1.9571609028777401E-5</v>
      </c>
      <c r="G766">
        <v>4.78829976940727E-4</v>
      </c>
      <c r="H766" t="s">
        <v>2300</v>
      </c>
      <c r="I766" t="s">
        <v>2301</v>
      </c>
    </row>
    <row r="767" spans="1:9" x14ac:dyDescent="0.2">
      <c r="A767" t="s">
        <v>2302</v>
      </c>
      <c r="B767">
        <v>248.877548993358</v>
      </c>
      <c r="C767">
        <v>0.397143243373271</v>
      </c>
      <c r="D767">
        <v>9.31254320912136E-2</v>
      </c>
      <c r="E767">
        <v>4.2646056448283796</v>
      </c>
      <c r="F767" s="1">
        <v>2.00255576703021E-5</v>
      </c>
      <c r="G767">
        <v>4.8929979481696605E-4</v>
      </c>
      <c r="H767" t="s">
        <v>2303</v>
      </c>
      <c r="I767" t="s">
        <v>2304</v>
      </c>
    </row>
    <row r="768" spans="1:9" x14ac:dyDescent="0.2">
      <c r="A768" t="s">
        <v>2305</v>
      </c>
      <c r="B768">
        <v>1695.1453558765199</v>
      </c>
      <c r="C768">
        <v>-0.264483341892224</v>
      </c>
      <c r="D768">
        <v>6.2129816347641302E-2</v>
      </c>
      <c r="E768">
        <v>-4.2569471059166402</v>
      </c>
      <c r="F768" s="1">
        <v>2.0723736093172301E-5</v>
      </c>
      <c r="G768">
        <v>5.0570216712962797E-4</v>
      </c>
      <c r="H768" t="s">
        <v>2306</v>
      </c>
      <c r="I768" t="s">
        <v>2307</v>
      </c>
    </row>
    <row r="769" spans="1:9" x14ac:dyDescent="0.2">
      <c r="A769" t="s">
        <v>2308</v>
      </c>
      <c r="B769">
        <v>49.625669054202703</v>
      </c>
      <c r="C769">
        <v>-0.82684773696459102</v>
      </c>
      <c r="D769">
        <v>0.194248492011557</v>
      </c>
      <c r="E769">
        <v>-4.2566494514428301</v>
      </c>
      <c r="F769" s="1">
        <v>2.07513337680823E-5</v>
      </c>
      <c r="G769">
        <v>5.0571968071593302E-4</v>
      </c>
      <c r="H769" t="s">
        <v>2309</v>
      </c>
      <c r="I769" t="s">
        <v>2310</v>
      </c>
    </row>
    <row r="770" spans="1:9" x14ac:dyDescent="0.2">
      <c r="A770" t="s">
        <v>2311</v>
      </c>
      <c r="B770">
        <v>3.7272901371777598</v>
      </c>
      <c r="C770">
        <v>0.55637178164923495</v>
      </c>
      <c r="D770">
        <v>0.13082278368143799</v>
      </c>
      <c r="E770">
        <v>4.2528660986456002</v>
      </c>
      <c r="F770" s="1">
        <v>2.1105178477650101E-5</v>
      </c>
      <c r="G770">
        <v>5.1367765572899002E-4</v>
      </c>
      <c r="H770" t="s">
        <v>2312</v>
      </c>
      <c r="I770" t="s">
        <v>2313</v>
      </c>
    </row>
    <row r="771" spans="1:9" x14ac:dyDescent="0.2">
      <c r="A771" t="s">
        <v>2314</v>
      </c>
      <c r="B771">
        <v>168.92566408444199</v>
      </c>
      <c r="C771">
        <v>0.436821685282062</v>
      </c>
      <c r="D771">
        <v>0.102892181265152</v>
      </c>
      <c r="E771">
        <v>4.2454312845829998</v>
      </c>
      <c r="F771" s="1">
        <v>2.1817336448394899E-5</v>
      </c>
      <c r="G771">
        <v>5.3032476478049402E-4</v>
      </c>
      <c r="H771" t="s">
        <v>2315</v>
      </c>
      <c r="I771" t="s">
        <v>2316</v>
      </c>
    </row>
    <row r="772" spans="1:9" x14ac:dyDescent="0.2">
      <c r="A772" t="s">
        <v>2317</v>
      </c>
      <c r="B772">
        <v>457.285455356618</v>
      </c>
      <c r="C772">
        <v>-0.403500211358436</v>
      </c>
      <c r="D772">
        <v>9.5094783701781996E-2</v>
      </c>
      <c r="E772">
        <v>-4.2431371695824698</v>
      </c>
      <c r="F772" s="1">
        <v>2.2041661424044402E-5</v>
      </c>
      <c r="G772">
        <v>5.3439667272161303E-4</v>
      </c>
      <c r="H772" t="s">
        <v>2318</v>
      </c>
      <c r="I772" t="s">
        <v>2319</v>
      </c>
    </row>
    <row r="773" spans="1:9" x14ac:dyDescent="0.2">
      <c r="A773" t="s">
        <v>2320</v>
      </c>
      <c r="B773">
        <v>19.844724879556399</v>
      </c>
      <c r="C773">
        <v>0.82378153699468204</v>
      </c>
      <c r="D773">
        <v>0.19413767645775101</v>
      </c>
      <c r="E773">
        <v>4.2432852397610601</v>
      </c>
      <c r="F773" s="1">
        <v>2.20271166810923E-5</v>
      </c>
      <c r="G773">
        <v>5.3439667272161303E-4</v>
      </c>
      <c r="H773" t="s">
        <v>2321</v>
      </c>
      <c r="I773" t="s">
        <v>2322</v>
      </c>
    </row>
    <row r="774" spans="1:9" x14ac:dyDescent="0.2">
      <c r="A774" t="s">
        <v>2323</v>
      </c>
      <c r="B774">
        <v>2624.8086398251098</v>
      </c>
      <c r="C774">
        <v>-0.36001209546005097</v>
      </c>
      <c r="D774">
        <v>8.4949458689614898E-2</v>
      </c>
      <c r="E774">
        <v>-4.2379563214811</v>
      </c>
      <c r="F774" s="1">
        <v>2.25563636937145E-5</v>
      </c>
      <c r="G774">
        <v>5.4617172012039195E-4</v>
      </c>
      <c r="H774" t="s">
        <v>2324</v>
      </c>
      <c r="I774" t="s">
        <v>2325</v>
      </c>
    </row>
    <row r="775" spans="1:9" x14ac:dyDescent="0.2">
      <c r="A775" t="s">
        <v>2326</v>
      </c>
      <c r="B775">
        <v>49.077156488729599</v>
      </c>
      <c r="C775">
        <v>0.68574903848256896</v>
      </c>
      <c r="D775">
        <v>0.16200824579149201</v>
      </c>
      <c r="E775">
        <v>4.2328033065992203</v>
      </c>
      <c r="F775" s="1">
        <v>2.3079634340164001E-5</v>
      </c>
      <c r="G775">
        <v>5.5694035088344601E-4</v>
      </c>
      <c r="H775" t="s">
        <v>2327</v>
      </c>
      <c r="I775" t="s">
        <v>2328</v>
      </c>
    </row>
    <row r="776" spans="1:9" x14ac:dyDescent="0.2">
      <c r="A776" t="s">
        <v>2329</v>
      </c>
      <c r="B776">
        <v>127.467682845921</v>
      </c>
      <c r="C776">
        <v>-0.53681636540232402</v>
      </c>
      <c r="D776">
        <v>0.126825891126565</v>
      </c>
      <c r="E776">
        <v>-4.23270328033108</v>
      </c>
      <c r="F776" s="1">
        <v>2.3089905054166501E-5</v>
      </c>
      <c r="G776">
        <v>5.5694035088344601E-4</v>
      </c>
      <c r="H776" t="s">
        <v>2330</v>
      </c>
      <c r="I776" t="s">
        <v>2331</v>
      </c>
    </row>
    <row r="777" spans="1:9" x14ac:dyDescent="0.2">
      <c r="A777" t="s">
        <v>2332</v>
      </c>
      <c r="B777">
        <v>7.4666874908680096</v>
      </c>
      <c r="C777">
        <v>0.77186562608871301</v>
      </c>
      <c r="D777">
        <v>0.182333626963086</v>
      </c>
      <c r="E777">
        <v>4.2332598706270401</v>
      </c>
      <c r="F777" s="1">
        <v>2.3032809454503899E-5</v>
      </c>
      <c r="G777">
        <v>5.5694035088344601E-4</v>
      </c>
      <c r="H777" t="s">
        <v>2333</v>
      </c>
      <c r="I777" t="s">
        <v>2334</v>
      </c>
    </row>
    <row r="778" spans="1:9" x14ac:dyDescent="0.2">
      <c r="A778" t="s">
        <v>2335</v>
      </c>
      <c r="B778">
        <v>3.2711946189754202</v>
      </c>
      <c r="C778">
        <v>0.68605049372683702</v>
      </c>
      <c r="D778">
        <v>0.16213067677465201</v>
      </c>
      <c r="E778">
        <v>4.2314662923438604</v>
      </c>
      <c r="F778" s="1">
        <v>2.3217279207723E-5</v>
      </c>
      <c r="G778">
        <v>5.5929563510128105E-4</v>
      </c>
      <c r="H778" t="s">
        <v>2336</v>
      </c>
      <c r="I778" t="s">
        <v>2337</v>
      </c>
    </row>
    <row r="779" spans="1:9" x14ac:dyDescent="0.2">
      <c r="A779" t="s">
        <v>2338</v>
      </c>
      <c r="B779">
        <v>22.2483838573085</v>
      </c>
      <c r="C779">
        <v>0.60105337571166995</v>
      </c>
      <c r="D779">
        <v>0.142057398775949</v>
      </c>
      <c r="E779">
        <v>4.2310599862499503</v>
      </c>
      <c r="F779" s="1">
        <v>2.3259262719608E-5</v>
      </c>
      <c r="G779">
        <v>5.5959049719527497E-4</v>
      </c>
      <c r="H779" t="s">
        <v>2339</v>
      </c>
      <c r="I779" t="s">
        <v>2340</v>
      </c>
    </row>
    <row r="780" spans="1:9" x14ac:dyDescent="0.2">
      <c r="A780" t="s">
        <v>2341</v>
      </c>
      <c r="B780">
        <v>633.75868650729706</v>
      </c>
      <c r="C780">
        <v>-0.46590775922812599</v>
      </c>
      <c r="D780">
        <v>0.11019068727341499</v>
      </c>
      <c r="E780">
        <v>-4.2281954197460703</v>
      </c>
      <c r="F780" s="1">
        <v>2.3557314359048E-5</v>
      </c>
      <c r="G780">
        <v>5.6603743595290998E-4</v>
      </c>
      <c r="H780" t="s">
        <v>2342</v>
      </c>
      <c r="I780" t="s">
        <v>2343</v>
      </c>
    </row>
    <row r="781" spans="1:9" x14ac:dyDescent="0.2">
      <c r="A781" t="s">
        <v>2344</v>
      </c>
      <c r="B781">
        <v>272.66537195486899</v>
      </c>
      <c r="C781">
        <v>-0.41139128609915299</v>
      </c>
      <c r="D781">
        <v>9.7340116032427607E-2</v>
      </c>
      <c r="E781">
        <v>-4.2263282895831296</v>
      </c>
      <c r="F781" s="1">
        <v>2.3753537569804702E-5</v>
      </c>
      <c r="G781">
        <v>5.7002430591620603E-4</v>
      </c>
      <c r="H781" t="s">
        <v>2345</v>
      </c>
      <c r="I781" t="s">
        <v>2346</v>
      </c>
    </row>
    <row r="782" spans="1:9" x14ac:dyDescent="0.2">
      <c r="A782" t="s">
        <v>2347</v>
      </c>
      <c r="B782">
        <v>2480.84262405247</v>
      </c>
      <c r="C782">
        <v>0.23368694482848601</v>
      </c>
      <c r="D782">
        <v>5.5319567218076203E-2</v>
      </c>
      <c r="E782">
        <v>4.2243089846900803</v>
      </c>
      <c r="F782" s="1">
        <v>2.3967503461103702E-5</v>
      </c>
      <c r="G782">
        <v>5.7442625492637499E-4</v>
      </c>
      <c r="H782" t="s">
        <v>2348</v>
      </c>
      <c r="I782" t="s">
        <v>2349</v>
      </c>
    </row>
    <row r="783" spans="1:9" x14ac:dyDescent="0.2">
      <c r="A783" t="s">
        <v>2350</v>
      </c>
      <c r="B783">
        <v>70.665899331954606</v>
      </c>
      <c r="C783">
        <v>0.70150133182071595</v>
      </c>
      <c r="D783">
        <v>0.16607570696687601</v>
      </c>
      <c r="E783">
        <v>4.2239852211535602</v>
      </c>
      <c r="F783" s="1">
        <v>2.4001979620394301E-5</v>
      </c>
      <c r="G783">
        <v>5.7452066740216199E-4</v>
      </c>
      <c r="H783" t="s">
        <v>2351</v>
      </c>
      <c r="I783" t="s">
        <v>2352</v>
      </c>
    </row>
    <row r="784" spans="1:9" x14ac:dyDescent="0.2">
      <c r="A784" t="s">
        <v>2353</v>
      </c>
      <c r="B784">
        <v>11.628692140809299</v>
      </c>
      <c r="C784">
        <v>0.59342690087281802</v>
      </c>
      <c r="D784">
        <v>0.140576023819661</v>
      </c>
      <c r="E784">
        <v>4.2213948349691597</v>
      </c>
      <c r="F784" s="1">
        <v>2.42795224730033E-5</v>
      </c>
      <c r="G784">
        <v>5.8042558552361405E-4</v>
      </c>
      <c r="H784" t="s">
        <v>2354</v>
      </c>
      <c r="I784" t="s">
        <v>2355</v>
      </c>
    </row>
    <row r="785" spans="1:9" x14ac:dyDescent="0.2">
      <c r="A785" t="s">
        <v>2356</v>
      </c>
      <c r="B785">
        <v>311.09965630648799</v>
      </c>
      <c r="C785">
        <v>-0.43086781073478703</v>
      </c>
      <c r="D785">
        <v>0.10210700577839001</v>
      </c>
      <c r="E785">
        <v>-4.2197673651299503</v>
      </c>
      <c r="F785" s="1">
        <v>2.44554540606208E-5</v>
      </c>
      <c r="G785">
        <v>5.8388948311741205E-4</v>
      </c>
      <c r="H785" t="s">
        <v>2357</v>
      </c>
      <c r="I785" t="s">
        <v>2358</v>
      </c>
    </row>
    <row r="786" spans="1:9" x14ac:dyDescent="0.2">
      <c r="A786" t="s">
        <v>2359</v>
      </c>
      <c r="B786">
        <v>4024.4246898665101</v>
      </c>
      <c r="C786">
        <v>0.20386379010790701</v>
      </c>
      <c r="D786">
        <v>4.8329329135179802E-2</v>
      </c>
      <c r="E786">
        <v>4.2182209800117203</v>
      </c>
      <c r="F786" s="1">
        <v>2.4623743439426301E-5</v>
      </c>
      <c r="G786">
        <v>5.8716236890920897E-4</v>
      </c>
      <c r="H786" t="s">
        <v>2360</v>
      </c>
      <c r="I786" t="s">
        <v>2361</v>
      </c>
    </row>
    <row r="787" spans="1:9" x14ac:dyDescent="0.2">
      <c r="A787" t="s">
        <v>2362</v>
      </c>
      <c r="B787">
        <v>753.18491506553698</v>
      </c>
      <c r="C787">
        <v>-0.40152084022407802</v>
      </c>
      <c r="D787">
        <v>9.5269582918814197E-2</v>
      </c>
      <c r="E787">
        <v>-4.2145753967060102</v>
      </c>
      <c r="F787" s="1">
        <v>2.50248543750857E-5</v>
      </c>
      <c r="G787">
        <v>5.9597165849729298E-4</v>
      </c>
      <c r="H787" t="s">
        <v>2363</v>
      </c>
      <c r="I787" t="s">
        <v>2364</v>
      </c>
    </row>
    <row r="788" spans="1:9" x14ac:dyDescent="0.2">
      <c r="A788" t="s">
        <v>2365</v>
      </c>
      <c r="B788">
        <v>3626.3439507344801</v>
      </c>
      <c r="C788">
        <v>-0.29925249153813599</v>
      </c>
      <c r="D788">
        <v>7.1018989990079495E-2</v>
      </c>
      <c r="E788">
        <v>-4.2136968095425997</v>
      </c>
      <c r="F788" s="1">
        <v>2.5122447596539501E-5</v>
      </c>
      <c r="G788">
        <v>5.9753948050732502E-4</v>
      </c>
      <c r="H788" t="s">
        <v>2366</v>
      </c>
      <c r="I788" t="s">
        <v>2367</v>
      </c>
    </row>
    <row r="789" spans="1:9" x14ac:dyDescent="0.2">
      <c r="A789" t="s">
        <v>2368</v>
      </c>
      <c r="B789">
        <v>90.323417347726206</v>
      </c>
      <c r="C789">
        <v>0.76149541952356603</v>
      </c>
      <c r="D789">
        <v>0.18076666278256601</v>
      </c>
      <c r="E789">
        <v>4.21258769621436</v>
      </c>
      <c r="F789" s="1">
        <v>2.5246164650466501E-5</v>
      </c>
      <c r="G789">
        <v>5.9972391633065299E-4</v>
      </c>
      <c r="H789" t="s">
        <v>2369</v>
      </c>
      <c r="I789" t="s">
        <v>2370</v>
      </c>
    </row>
    <row r="790" spans="1:9" x14ac:dyDescent="0.2">
      <c r="A790" t="s">
        <v>2371</v>
      </c>
      <c r="B790">
        <v>514.951703512672</v>
      </c>
      <c r="C790">
        <v>0.42936004866202898</v>
      </c>
      <c r="D790">
        <v>0.101971119249817</v>
      </c>
      <c r="E790">
        <v>4.2106044517384102</v>
      </c>
      <c r="F790" s="1">
        <v>2.5468833420489899E-5</v>
      </c>
      <c r="G790">
        <v>6.0238335364113998E-4</v>
      </c>
      <c r="H790" t="s">
        <v>2372</v>
      </c>
      <c r="I790" t="s">
        <v>2373</v>
      </c>
    </row>
    <row r="791" spans="1:9" x14ac:dyDescent="0.2">
      <c r="A791" t="s">
        <v>2374</v>
      </c>
      <c r="B791">
        <v>358.69747433329098</v>
      </c>
      <c r="C791">
        <v>-0.347719184270601</v>
      </c>
      <c r="D791">
        <v>8.2575069945231297E-2</v>
      </c>
      <c r="E791">
        <v>-4.2109462880410398</v>
      </c>
      <c r="F791" s="1">
        <v>2.54303209778265E-5</v>
      </c>
      <c r="G791">
        <v>6.0238335364113998E-4</v>
      </c>
      <c r="H791" t="s">
        <v>2375</v>
      </c>
      <c r="I791" t="s">
        <v>2376</v>
      </c>
    </row>
    <row r="792" spans="1:9" x14ac:dyDescent="0.2">
      <c r="A792" t="s">
        <v>2377</v>
      </c>
      <c r="B792">
        <v>768.69025951936499</v>
      </c>
      <c r="C792">
        <v>-0.41030767045135502</v>
      </c>
      <c r="D792">
        <v>9.7436010146174798E-2</v>
      </c>
      <c r="E792">
        <v>-4.2110475360783601</v>
      </c>
      <c r="F792" s="1">
        <v>2.5418924666239E-5</v>
      </c>
      <c r="G792">
        <v>6.0238335364113998E-4</v>
      </c>
      <c r="H792" t="s">
        <v>2378</v>
      </c>
      <c r="I792" t="s">
        <v>2379</v>
      </c>
    </row>
    <row r="793" spans="1:9" x14ac:dyDescent="0.2">
      <c r="A793" t="s">
        <v>2380</v>
      </c>
      <c r="B793">
        <v>12.0094049915922</v>
      </c>
      <c r="C793">
        <v>0.81338330205877096</v>
      </c>
      <c r="D793">
        <v>0.19318200954609899</v>
      </c>
      <c r="E793">
        <v>4.2104505692320897</v>
      </c>
      <c r="F793" s="1">
        <v>2.54861884500025E-5</v>
      </c>
      <c r="G793">
        <v>6.0238335364113998E-4</v>
      </c>
      <c r="H793" t="s">
        <v>2381</v>
      </c>
      <c r="I793" t="s">
        <v>2382</v>
      </c>
    </row>
    <row r="794" spans="1:9" x14ac:dyDescent="0.2">
      <c r="A794" t="s">
        <v>2383</v>
      </c>
      <c r="B794">
        <v>507.53834509554503</v>
      </c>
      <c r="C794">
        <v>0.36141751918778497</v>
      </c>
      <c r="D794">
        <v>8.5951898422090806E-2</v>
      </c>
      <c r="E794">
        <v>4.2048811698485498</v>
      </c>
      <c r="F794" s="1">
        <v>2.6121936271177801E-5</v>
      </c>
      <c r="G794">
        <v>6.1663501757332304E-4</v>
      </c>
      <c r="H794" t="s">
        <v>2384</v>
      </c>
      <c r="I794" t="s">
        <v>2385</v>
      </c>
    </row>
    <row r="795" spans="1:9" x14ac:dyDescent="0.2">
      <c r="A795" t="s">
        <v>2386</v>
      </c>
      <c r="B795">
        <v>226.15260794078401</v>
      </c>
      <c r="C795">
        <v>-0.448841743818084</v>
      </c>
      <c r="D795">
        <v>0.106757111130916</v>
      </c>
      <c r="E795">
        <v>-4.2043264290626103</v>
      </c>
      <c r="F795" s="1">
        <v>2.6186079500259799E-5</v>
      </c>
      <c r="G795">
        <v>6.1737456104998399E-4</v>
      </c>
      <c r="H795" t="s">
        <v>2387</v>
      </c>
      <c r="I795" t="s">
        <v>2388</v>
      </c>
    </row>
    <row r="796" spans="1:9" x14ac:dyDescent="0.2">
      <c r="A796" t="s">
        <v>2389</v>
      </c>
      <c r="B796">
        <v>350.18850502614401</v>
      </c>
      <c r="C796">
        <v>0.37476636971937799</v>
      </c>
      <c r="D796">
        <v>8.9190183017574406E-2</v>
      </c>
      <c r="E796">
        <v>4.2018791422990098</v>
      </c>
      <c r="F796" s="1">
        <v>2.6470845223442799E-5</v>
      </c>
      <c r="G796">
        <v>6.2330723658805104E-4</v>
      </c>
      <c r="H796" t="s">
        <v>2390</v>
      </c>
      <c r="I796" t="s">
        <v>2391</v>
      </c>
    </row>
    <row r="797" spans="1:9" x14ac:dyDescent="0.2">
      <c r="A797" t="s">
        <v>2392</v>
      </c>
      <c r="B797">
        <v>98.936588583045193</v>
      </c>
      <c r="C797">
        <v>0.56282398610079598</v>
      </c>
      <c r="D797">
        <v>0.133973470482077</v>
      </c>
      <c r="E797">
        <v>4.2010107230602198</v>
      </c>
      <c r="F797" s="1">
        <v>2.6572600357486702E-5</v>
      </c>
      <c r="G797">
        <v>6.2492112890719304E-4</v>
      </c>
      <c r="H797" t="s">
        <v>2393</v>
      </c>
      <c r="I797" t="s">
        <v>2394</v>
      </c>
    </row>
    <row r="798" spans="1:9" x14ac:dyDescent="0.2">
      <c r="A798" t="s">
        <v>2395</v>
      </c>
      <c r="B798">
        <v>284.83585569722601</v>
      </c>
      <c r="C798">
        <v>0.44450899446458197</v>
      </c>
      <c r="D798">
        <v>0.10581957931239901</v>
      </c>
      <c r="E798">
        <v>4.2006308979202203</v>
      </c>
      <c r="F798" s="1">
        <v>2.66172223692426E-5</v>
      </c>
      <c r="G798">
        <v>6.2518904076770297E-4</v>
      </c>
      <c r="H798" t="s">
        <v>2396</v>
      </c>
      <c r="I798" t="s">
        <v>2397</v>
      </c>
    </row>
    <row r="799" spans="1:9" x14ac:dyDescent="0.2">
      <c r="A799" t="s">
        <v>2398</v>
      </c>
      <c r="B799">
        <v>12.289118112326699</v>
      </c>
      <c r="C799">
        <v>0.79720014493412195</v>
      </c>
      <c r="D799">
        <v>0.18980118125165699</v>
      </c>
      <c r="E799">
        <v>4.2001853712233599</v>
      </c>
      <c r="F799" s="1">
        <v>2.6669653839382201E-5</v>
      </c>
      <c r="G799">
        <v>6.2563948545403601E-4</v>
      </c>
      <c r="H799" t="s">
        <v>2399</v>
      </c>
      <c r="I799" t="s">
        <v>2400</v>
      </c>
    </row>
    <row r="800" spans="1:9" x14ac:dyDescent="0.2">
      <c r="A800" t="s">
        <v>2401</v>
      </c>
      <c r="B800">
        <v>233.25745134104</v>
      </c>
      <c r="C800">
        <v>0.41376548700614701</v>
      </c>
      <c r="D800">
        <v>9.85317915045896E-2</v>
      </c>
      <c r="E800">
        <v>4.1993094887234799</v>
      </c>
      <c r="F800" s="1">
        <v>2.6773017883910301E-5</v>
      </c>
      <c r="G800">
        <v>6.2728214005963604E-4</v>
      </c>
      <c r="H800" t="s">
        <v>2402</v>
      </c>
      <c r="I800" t="s">
        <v>2403</v>
      </c>
    </row>
    <row r="801" spans="1:9" x14ac:dyDescent="0.2">
      <c r="A801" t="s">
        <v>2404</v>
      </c>
      <c r="B801">
        <v>178.80368166588701</v>
      </c>
      <c r="C801">
        <v>0.46567453459643798</v>
      </c>
      <c r="D801">
        <v>0.110914545910672</v>
      </c>
      <c r="E801">
        <v>4.1984983193411196</v>
      </c>
      <c r="F801" s="1">
        <v>2.6869084731013201E-5</v>
      </c>
      <c r="G801">
        <v>6.2874995040955505E-4</v>
      </c>
      <c r="H801" t="s">
        <v>2405</v>
      </c>
      <c r="I801" t="s">
        <v>2406</v>
      </c>
    </row>
    <row r="802" spans="1:9" x14ac:dyDescent="0.2">
      <c r="A802" t="s">
        <v>2407</v>
      </c>
      <c r="B802">
        <v>222.18817553828899</v>
      </c>
      <c r="C802">
        <v>0.56032574870063401</v>
      </c>
      <c r="D802">
        <v>0.13347335979436001</v>
      </c>
      <c r="E802">
        <v>4.1980343460591598</v>
      </c>
      <c r="F802" s="1">
        <v>2.6924180390833302E-5</v>
      </c>
      <c r="G802">
        <v>6.2925655884861801E-4</v>
      </c>
      <c r="H802" t="s">
        <v>2408</v>
      </c>
      <c r="I802" t="s">
        <v>2409</v>
      </c>
    </row>
    <row r="803" spans="1:9" x14ac:dyDescent="0.2">
      <c r="A803" t="s">
        <v>2410</v>
      </c>
      <c r="B803">
        <v>46.418714457474699</v>
      </c>
      <c r="C803">
        <v>-0.729750726244627</v>
      </c>
      <c r="D803">
        <v>0.17397068616094399</v>
      </c>
      <c r="E803">
        <v>-4.1946763696127496</v>
      </c>
      <c r="F803" s="1">
        <v>2.7326145949019701E-5</v>
      </c>
      <c r="G803">
        <v>6.3785869712761501E-4</v>
      </c>
      <c r="H803" t="s">
        <v>2411</v>
      </c>
      <c r="I803" t="s">
        <v>2412</v>
      </c>
    </row>
    <row r="804" spans="1:9" x14ac:dyDescent="0.2">
      <c r="A804" t="s">
        <v>2413</v>
      </c>
      <c r="B804">
        <v>40.962135706809597</v>
      </c>
      <c r="C804">
        <v>-0.666249869950715</v>
      </c>
      <c r="D804">
        <v>0.15892479397756201</v>
      </c>
      <c r="E804">
        <v>-4.1922336551512496</v>
      </c>
      <c r="F804" s="1">
        <v>2.76221285770202E-5</v>
      </c>
      <c r="G804">
        <v>6.4396868283526497E-4</v>
      </c>
      <c r="H804" t="s">
        <v>2414</v>
      </c>
      <c r="I804" t="s">
        <v>2415</v>
      </c>
    </row>
    <row r="805" spans="1:9" x14ac:dyDescent="0.2">
      <c r="A805" t="s">
        <v>2416</v>
      </c>
      <c r="B805">
        <v>145.018825757716</v>
      </c>
      <c r="C805">
        <v>0.66326779031434602</v>
      </c>
      <c r="D805">
        <v>0.15823517710657201</v>
      </c>
      <c r="E805">
        <v>4.1916582800525601</v>
      </c>
      <c r="F805" s="1">
        <v>2.7692288751219101E-5</v>
      </c>
      <c r="G805">
        <v>6.4480534723444999E-4</v>
      </c>
      <c r="H805" t="s">
        <v>2417</v>
      </c>
      <c r="I805" t="s">
        <v>2418</v>
      </c>
    </row>
    <row r="806" spans="1:9" x14ac:dyDescent="0.2">
      <c r="A806" t="s">
        <v>2419</v>
      </c>
      <c r="B806">
        <v>54.687561154370997</v>
      </c>
      <c r="C806">
        <v>-0.58575270678817404</v>
      </c>
      <c r="D806">
        <v>0.139771051788978</v>
      </c>
      <c r="E806">
        <v>-4.1908013089328797</v>
      </c>
      <c r="F806" s="1">
        <v>2.77971004145324E-5</v>
      </c>
      <c r="G806">
        <v>6.4644579381831105E-4</v>
      </c>
      <c r="H806" t="s">
        <v>2420</v>
      </c>
      <c r="I806" t="s">
        <v>2421</v>
      </c>
    </row>
    <row r="807" spans="1:9" x14ac:dyDescent="0.2">
      <c r="A807" t="s">
        <v>2422</v>
      </c>
      <c r="B807">
        <v>12.0046657753497</v>
      </c>
      <c r="C807">
        <v>-0.80279146829470505</v>
      </c>
      <c r="D807">
        <v>0.19165637221144299</v>
      </c>
      <c r="E807">
        <v>-4.18870220192332</v>
      </c>
      <c r="F807" s="1">
        <v>2.8055426937912098E-5</v>
      </c>
      <c r="G807">
        <v>6.51374391280227E-4</v>
      </c>
      <c r="H807" t="s">
        <v>2423</v>
      </c>
      <c r="I807" t="s">
        <v>2424</v>
      </c>
    </row>
    <row r="808" spans="1:9" x14ac:dyDescent="0.2">
      <c r="A808" t="s">
        <v>2425</v>
      </c>
      <c r="B808">
        <v>147.77325457407699</v>
      </c>
      <c r="C808">
        <v>-0.43398885171074503</v>
      </c>
      <c r="D808">
        <v>0.103620873471939</v>
      </c>
      <c r="E808">
        <v>-4.1882377282630197</v>
      </c>
      <c r="F808" s="1">
        <v>2.8112894956922801E-5</v>
      </c>
      <c r="G808">
        <v>6.51374391280227E-4</v>
      </c>
      <c r="H808" t="s">
        <v>2426</v>
      </c>
      <c r="I808" t="s">
        <v>2427</v>
      </c>
    </row>
    <row r="809" spans="1:9" x14ac:dyDescent="0.2">
      <c r="A809" t="s">
        <v>2428</v>
      </c>
      <c r="B809">
        <v>198.36790097961901</v>
      </c>
      <c r="C809">
        <v>0.382935327581643</v>
      </c>
      <c r="D809">
        <v>9.14278446903211E-2</v>
      </c>
      <c r="E809">
        <v>4.1883884376657798</v>
      </c>
      <c r="F809" s="1">
        <v>2.8094235852513202E-5</v>
      </c>
      <c r="G809">
        <v>6.51374391280227E-4</v>
      </c>
      <c r="H809" t="s">
        <v>2429</v>
      </c>
      <c r="I809" t="s">
        <v>2430</v>
      </c>
    </row>
    <row r="810" spans="1:9" x14ac:dyDescent="0.2">
      <c r="A810" t="s">
        <v>2431</v>
      </c>
      <c r="B810">
        <v>501.71306848063102</v>
      </c>
      <c r="C810">
        <v>0.60008041420733704</v>
      </c>
      <c r="D810">
        <v>0.14332455415855799</v>
      </c>
      <c r="E810">
        <v>4.1868639866374497</v>
      </c>
      <c r="F810" s="1">
        <v>2.82835198508655E-5</v>
      </c>
      <c r="G810">
        <v>6.5452170046024995E-4</v>
      </c>
      <c r="H810" t="s">
        <v>2432</v>
      </c>
      <c r="I810" t="s">
        <v>2433</v>
      </c>
    </row>
    <row r="811" spans="1:9" x14ac:dyDescent="0.2">
      <c r="A811" t="s">
        <v>2434</v>
      </c>
      <c r="B811">
        <v>360.63960509901898</v>
      </c>
      <c r="C811">
        <v>-0.357192125745457</v>
      </c>
      <c r="D811">
        <v>8.5319477361299703E-2</v>
      </c>
      <c r="E811">
        <v>-4.1865250092058899</v>
      </c>
      <c r="F811" s="1">
        <v>2.8325773559471E-5</v>
      </c>
      <c r="G811">
        <v>6.5469423064851097E-4</v>
      </c>
      <c r="H811" t="s">
        <v>2435</v>
      </c>
      <c r="I811" t="s">
        <v>2436</v>
      </c>
    </row>
    <row r="812" spans="1:9" x14ac:dyDescent="0.2">
      <c r="A812" t="s">
        <v>2437</v>
      </c>
      <c r="B812">
        <v>31.3629834735966</v>
      </c>
      <c r="C812">
        <v>0.55255964597525198</v>
      </c>
      <c r="D812">
        <v>0.132012161371791</v>
      </c>
      <c r="E812">
        <v>4.1856722913509197</v>
      </c>
      <c r="F812" s="1">
        <v>2.84323307878914E-5</v>
      </c>
      <c r="G812">
        <v>6.5635076250722597E-4</v>
      </c>
      <c r="H812" t="s">
        <v>2438</v>
      </c>
      <c r="I812" t="s">
        <v>2439</v>
      </c>
    </row>
    <row r="813" spans="1:9" x14ac:dyDescent="0.2">
      <c r="A813" t="s">
        <v>2440</v>
      </c>
      <c r="B813">
        <v>12.1953039688771</v>
      </c>
      <c r="C813">
        <v>0.79506876637043999</v>
      </c>
      <c r="D813">
        <v>0.190447486164005</v>
      </c>
      <c r="E813">
        <v>4.1747401469282801</v>
      </c>
      <c r="F813" s="1">
        <v>2.98326376806241E-5</v>
      </c>
      <c r="G813">
        <v>6.8783240848438996E-4</v>
      </c>
      <c r="H813" t="s">
        <v>2441</v>
      </c>
      <c r="I813" t="s">
        <v>2442</v>
      </c>
    </row>
    <row r="814" spans="1:9" x14ac:dyDescent="0.2">
      <c r="A814" t="s">
        <v>2443</v>
      </c>
      <c r="B814">
        <v>5.6298981464513602</v>
      </c>
      <c r="C814">
        <v>0.59919358236915599</v>
      </c>
      <c r="D814">
        <v>0.14365859605894299</v>
      </c>
      <c r="E814">
        <v>4.1709552982357501</v>
      </c>
      <c r="F814" s="1">
        <v>3.0332536568769E-5</v>
      </c>
      <c r="G814">
        <v>6.9850225581985297E-4</v>
      </c>
      <c r="H814" t="s">
        <v>2444</v>
      </c>
      <c r="I814" t="s">
        <v>2445</v>
      </c>
    </row>
    <row r="815" spans="1:9" x14ac:dyDescent="0.2">
      <c r="A815" t="s">
        <v>2446</v>
      </c>
      <c r="B815">
        <v>3.6985379105034002</v>
      </c>
      <c r="C815">
        <v>0.74330888038592502</v>
      </c>
      <c r="D815">
        <v>0.17822294714678</v>
      </c>
      <c r="E815">
        <v>4.1706687734983703</v>
      </c>
      <c r="F815" s="1">
        <v>3.03707028463149E-5</v>
      </c>
      <c r="G815">
        <v>6.9852616546524295E-4</v>
      </c>
      <c r="H815" t="s">
        <v>2447</v>
      </c>
      <c r="I815" t="s">
        <v>2448</v>
      </c>
    </row>
    <row r="816" spans="1:9" x14ac:dyDescent="0.2">
      <c r="A816" t="s">
        <v>2449</v>
      </c>
      <c r="B816">
        <v>76.304663742496601</v>
      </c>
      <c r="C816">
        <v>-0.78360332163020197</v>
      </c>
      <c r="D816">
        <v>0.18790021157039899</v>
      </c>
      <c r="E816">
        <v>-4.1703163348308099</v>
      </c>
      <c r="F816" s="1">
        <v>3.0417711727881899E-5</v>
      </c>
      <c r="G816">
        <v>6.9875314828860902E-4</v>
      </c>
      <c r="H816" t="s">
        <v>2450</v>
      </c>
      <c r="I816" t="s">
        <v>2451</v>
      </c>
    </row>
    <row r="817" spans="1:9" x14ac:dyDescent="0.2">
      <c r="A817" t="s">
        <v>2452</v>
      </c>
      <c r="B817">
        <v>173.843599926352</v>
      </c>
      <c r="C817">
        <v>0.487143618109184</v>
      </c>
      <c r="D817">
        <v>0.11695117443040499</v>
      </c>
      <c r="E817">
        <v>4.1653589241985101</v>
      </c>
      <c r="F817" s="1">
        <v>3.1086310588894102E-5</v>
      </c>
      <c r="G817">
        <v>7.1324127734079701E-4</v>
      </c>
      <c r="H817" t="s">
        <v>2453</v>
      </c>
      <c r="I817" t="s">
        <v>2454</v>
      </c>
    </row>
    <row r="818" spans="1:9" x14ac:dyDescent="0.2">
      <c r="A818" t="s">
        <v>2455</v>
      </c>
      <c r="B818">
        <v>452.37196135792902</v>
      </c>
      <c r="C818">
        <v>-0.46793415316349302</v>
      </c>
      <c r="D818">
        <v>0.11236048053499</v>
      </c>
      <c r="E818">
        <v>-4.1645794939242204</v>
      </c>
      <c r="F818" s="1">
        <v>3.1192693326066598E-5</v>
      </c>
      <c r="G818">
        <v>7.1481039249283497E-4</v>
      </c>
      <c r="H818" t="s">
        <v>2456</v>
      </c>
      <c r="I818" t="s">
        <v>2457</v>
      </c>
    </row>
    <row r="819" spans="1:9" x14ac:dyDescent="0.2">
      <c r="A819" t="s">
        <v>2458</v>
      </c>
      <c r="B819">
        <v>1089.63374799247</v>
      </c>
      <c r="C819">
        <v>-0.19675046251932801</v>
      </c>
      <c r="D819">
        <v>4.72742481694685E-2</v>
      </c>
      <c r="E819">
        <v>-4.1618951149475203</v>
      </c>
      <c r="F819" s="1">
        <v>3.15617318687037E-5</v>
      </c>
      <c r="G819">
        <v>7.2238737637200898E-4</v>
      </c>
      <c r="H819" t="s">
        <v>2459</v>
      </c>
      <c r="I819" t="s">
        <v>2460</v>
      </c>
    </row>
    <row r="820" spans="1:9" x14ac:dyDescent="0.2">
      <c r="A820" t="s">
        <v>2461</v>
      </c>
      <c r="B820">
        <v>76.230048316018994</v>
      </c>
      <c r="C820">
        <v>-0.66091312931438495</v>
      </c>
      <c r="D820">
        <v>0.158825693582721</v>
      </c>
      <c r="E820">
        <v>-4.1612481860194901</v>
      </c>
      <c r="F820" s="1">
        <v>3.1651287619909103E-5</v>
      </c>
      <c r="G820">
        <v>7.2355689584564895E-4</v>
      </c>
      <c r="H820" t="s">
        <v>2462</v>
      </c>
      <c r="I820" t="s">
        <v>2463</v>
      </c>
    </row>
    <row r="821" spans="1:9" x14ac:dyDescent="0.2">
      <c r="A821" t="s">
        <v>2464</v>
      </c>
      <c r="B821">
        <v>1369.44491214952</v>
      </c>
      <c r="C821">
        <v>-0.31092738006144999</v>
      </c>
      <c r="D821">
        <v>7.4741523628289702E-2</v>
      </c>
      <c r="E821">
        <v>-4.1600353453828198</v>
      </c>
      <c r="F821" s="1">
        <v>3.1819834763674398E-5</v>
      </c>
      <c r="G821">
        <v>7.2564651059851002E-4</v>
      </c>
      <c r="H821" t="s">
        <v>2465</v>
      </c>
      <c r="I821" t="s">
        <v>2466</v>
      </c>
    </row>
    <row r="822" spans="1:9" x14ac:dyDescent="0.2">
      <c r="A822" t="s">
        <v>2467</v>
      </c>
      <c r="B822">
        <v>11.1069418139614</v>
      </c>
      <c r="C822">
        <v>-0.80453620013287497</v>
      </c>
      <c r="D822">
        <v>0.19338668805085499</v>
      </c>
      <c r="E822">
        <v>-4.1602460243866801</v>
      </c>
      <c r="F822" s="1">
        <v>3.1790495861229002E-5</v>
      </c>
      <c r="G822">
        <v>7.2564651059851002E-4</v>
      </c>
      <c r="H822" t="s">
        <v>2468</v>
      </c>
      <c r="I822" t="s">
        <v>2469</v>
      </c>
    </row>
    <row r="823" spans="1:9" x14ac:dyDescent="0.2">
      <c r="A823" t="s">
        <v>2470</v>
      </c>
      <c r="B823">
        <v>835.793083355519</v>
      </c>
      <c r="C823">
        <v>0.33796271263080002</v>
      </c>
      <c r="D823">
        <v>8.1364537531828901E-2</v>
      </c>
      <c r="E823">
        <v>4.1536856581848403</v>
      </c>
      <c r="F823" s="1">
        <v>3.2716253362028701E-5</v>
      </c>
      <c r="G823">
        <v>7.4518594522180002E-4</v>
      </c>
      <c r="H823" t="s">
        <v>2471</v>
      </c>
      <c r="I823" t="s">
        <v>2472</v>
      </c>
    </row>
    <row r="824" spans="1:9" x14ac:dyDescent="0.2">
      <c r="A824" t="s">
        <v>2473</v>
      </c>
      <c r="B824">
        <v>10.204127441277</v>
      </c>
      <c r="C824">
        <v>0.79908252929712897</v>
      </c>
      <c r="D824">
        <v>0.19261651863951901</v>
      </c>
      <c r="E824">
        <v>4.1485669813844401</v>
      </c>
      <c r="F824" s="1">
        <v>3.3456296169457997E-5</v>
      </c>
      <c r="G824">
        <v>7.6112062410179304E-4</v>
      </c>
      <c r="H824" t="s">
        <v>2474</v>
      </c>
      <c r="I824" t="s">
        <v>2475</v>
      </c>
    </row>
    <row r="825" spans="1:9" x14ac:dyDescent="0.2">
      <c r="A825" t="s">
        <v>2476</v>
      </c>
      <c r="B825">
        <v>147.858516808828</v>
      </c>
      <c r="C825">
        <v>-0.53345410837035601</v>
      </c>
      <c r="D825">
        <v>0.12866336430286701</v>
      </c>
      <c r="E825">
        <v>-4.1461228008513098</v>
      </c>
      <c r="F825" s="1">
        <v>3.38152516321463E-5</v>
      </c>
      <c r="G825">
        <v>7.6835766208599096E-4</v>
      </c>
      <c r="H825" t="s">
        <v>2477</v>
      </c>
      <c r="I825" t="s">
        <v>2478</v>
      </c>
    </row>
    <row r="826" spans="1:9" x14ac:dyDescent="0.2">
      <c r="A826" t="s">
        <v>2479</v>
      </c>
      <c r="B826">
        <v>1348.3686440174799</v>
      </c>
      <c r="C826">
        <v>-0.23218550014484399</v>
      </c>
      <c r="D826">
        <v>5.6011952683787697E-2</v>
      </c>
      <c r="E826">
        <v>-4.1452848725991398</v>
      </c>
      <c r="F826" s="1">
        <v>3.3939150633418697E-5</v>
      </c>
      <c r="G826">
        <v>7.7024267794588604E-4</v>
      </c>
      <c r="H826" t="s">
        <v>2480</v>
      </c>
      <c r="I826" t="s">
        <v>2481</v>
      </c>
    </row>
    <row r="827" spans="1:9" x14ac:dyDescent="0.2">
      <c r="A827" t="s">
        <v>2482</v>
      </c>
      <c r="B827">
        <v>3.0009081530154198</v>
      </c>
      <c r="C827">
        <v>0.66407071597173295</v>
      </c>
      <c r="D827">
        <v>0.16034907166860499</v>
      </c>
      <c r="E827">
        <v>4.1414066764550697</v>
      </c>
      <c r="F827" s="1">
        <v>3.4518231635435398E-5</v>
      </c>
      <c r="G827">
        <v>7.8244097589046005E-4</v>
      </c>
      <c r="H827" t="s">
        <v>2483</v>
      </c>
      <c r="I827" t="s">
        <v>2484</v>
      </c>
    </row>
    <row r="828" spans="1:9" x14ac:dyDescent="0.2">
      <c r="A828" t="s">
        <v>2485</v>
      </c>
      <c r="B828">
        <v>1084.6708230365</v>
      </c>
      <c r="C828">
        <v>0.33345684641525303</v>
      </c>
      <c r="D828">
        <v>8.0556087327286405E-2</v>
      </c>
      <c r="E828">
        <v>4.1394369746444104</v>
      </c>
      <c r="F828" s="1">
        <v>3.4815923081539602E-5</v>
      </c>
      <c r="G828">
        <v>7.8823920199288296E-4</v>
      </c>
      <c r="H828" t="s">
        <v>2486</v>
      </c>
      <c r="I828" t="s">
        <v>2487</v>
      </c>
    </row>
    <row r="829" spans="1:9" x14ac:dyDescent="0.2">
      <c r="A829" t="s">
        <v>2488</v>
      </c>
      <c r="B829">
        <v>9002.0170570964892</v>
      </c>
      <c r="C829">
        <v>-0.228851034459916</v>
      </c>
      <c r="D829">
        <v>5.5303417835671498E-2</v>
      </c>
      <c r="E829">
        <v>-4.1380992968630599</v>
      </c>
      <c r="F829" s="1">
        <v>3.5019481835143702E-5</v>
      </c>
      <c r="G829">
        <v>7.9189486928653199E-4</v>
      </c>
      <c r="H829" t="s">
        <v>2489</v>
      </c>
      <c r="I829" t="s">
        <v>2490</v>
      </c>
    </row>
    <row r="830" spans="1:9" x14ac:dyDescent="0.2">
      <c r="A830" t="s">
        <v>2491</v>
      </c>
      <c r="B830">
        <v>3.7930834042810102</v>
      </c>
      <c r="C830">
        <v>-0.64478537430337002</v>
      </c>
      <c r="D830">
        <v>0.155898772614738</v>
      </c>
      <c r="E830">
        <v>-4.1359233526282102</v>
      </c>
      <c r="F830" s="1">
        <v>3.5353018812295497E-5</v>
      </c>
      <c r="G830">
        <v>7.9847742609186895E-4</v>
      </c>
      <c r="H830" t="s">
        <v>2492</v>
      </c>
      <c r="I830" t="s">
        <v>2493</v>
      </c>
    </row>
    <row r="831" spans="1:9" x14ac:dyDescent="0.2">
      <c r="A831" t="s">
        <v>2494</v>
      </c>
      <c r="B831">
        <v>4.0865927142199903</v>
      </c>
      <c r="C831">
        <v>0.71878314105821905</v>
      </c>
      <c r="D831">
        <v>0.17406281779327501</v>
      </c>
      <c r="E831">
        <v>4.1294467719802102</v>
      </c>
      <c r="F831" s="1">
        <v>3.6363717447373298E-5</v>
      </c>
      <c r="G831">
        <v>8.2032011996988204E-4</v>
      </c>
      <c r="H831" t="s">
        <v>2495</v>
      </c>
      <c r="I831" t="s">
        <v>2496</v>
      </c>
    </row>
    <row r="832" spans="1:9" x14ac:dyDescent="0.2">
      <c r="A832" t="s">
        <v>2497</v>
      </c>
      <c r="B832">
        <v>840.11291473011704</v>
      </c>
      <c r="C832">
        <v>0.552419428371829</v>
      </c>
      <c r="D832">
        <v>0.133806015405388</v>
      </c>
      <c r="E832">
        <v>4.1285096690024101</v>
      </c>
      <c r="F832" s="1">
        <v>3.6512208858450302E-5</v>
      </c>
      <c r="G832">
        <v>8.2268347001542995E-4</v>
      </c>
      <c r="H832" t="s">
        <v>2498</v>
      </c>
      <c r="I832" t="s">
        <v>2499</v>
      </c>
    </row>
    <row r="833" spans="1:9" x14ac:dyDescent="0.2">
      <c r="A833" t="s">
        <v>2500</v>
      </c>
      <c r="B833">
        <v>837.75694871923201</v>
      </c>
      <c r="C833">
        <v>-0.44170793529604002</v>
      </c>
      <c r="D833">
        <v>0.107097135138536</v>
      </c>
      <c r="E833">
        <v>-4.1243674233177696</v>
      </c>
      <c r="F833" s="1">
        <v>3.7175504763425301E-5</v>
      </c>
      <c r="G833">
        <v>8.3662673040560203E-4</v>
      </c>
      <c r="H833" t="s">
        <v>2501</v>
      </c>
      <c r="I833" t="s">
        <v>2502</v>
      </c>
    </row>
    <row r="834" spans="1:9" x14ac:dyDescent="0.2">
      <c r="A834" t="s">
        <v>2503</v>
      </c>
      <c r="B834">
        <v>2194.9742703255401</v>
      </c>
      <c r="C834">
        <v>-0.283536066847285</v>
      </c>
      <c r="D834">
        <v>6.8756722047172605E-2</v>
      </c>
      <c r="E834">
        <v>-4.12375777095302</v>
      </c>
      <c r="F834" s="1">
        <v>3.7274088560927298E-5</v>
      </c>
      <c r="G834">
        <v>8.3784313283785704E-4</v>
      </c>
      <c r="H834" t="s">
        <v>2504</v>
      </c>
      <c r="I834" t="s">
        <v>2505</v>
      </c>
    </row>
    <row r="835" spans="1:9" x14ac:dyDescent="0.2">
      <c r="A835" t="s">
        <v>2506</v>
      </c>
      <c r="B835">
        <v>11.4228271185072</v>
      </c>
      <c r="C835">
        <v>-0.80051066593879305</v>
      </c>
      <c r="D835">
        <v>0.19422999960745299</v>
      </c>
      <c r="E835">
        <v>-4.1214573832912604</v>
      </c>
      <c r="F835" s="1">
        <v>3.7648312270346201E-5</v>
      </c>
      <c r="G835">
        <v>8.4524504421753296E-4</v>
      </c>
      <c r="H835" t="s">
        <v>2507</v>
      </c>
      <c r="I835" t="s">
        <v>2508</v>
      </c>
    </row>
    <row r="836" spans="1:9" x14ac:dyDescent="0.2">
      <c r="A836" t="s">
        <v>2509</v>
      </c>
      <c r="B836">
        <v>16.332386453302</v>
      </c>
      <c r="C836">
        <v>0.72147957150047504</v>
      </c>
      <c r="D836">
        <v>0.17525399292270299</v>
      </c>
      <c r="E836">
        <v>4.1167653841626697</v>
      </c>
      <c r="F836" s="1">
        <v>3.84226849848136E-5</v>
      </c>
      <c r="G836">
        <v>8.6160237819342303E-4</v>
      </c>
      <c r="H836" t="s">
        <v>2510</v>
      </c>
      <c r="I836" t="s">
        <v>2511</v>
      </c>
    </row>
    <row r="837" spans="1:9" x14ac:dyDescent="0.2">
      <c r="A837" t="s">
        <v>2512</v>
      </c>
      <c r="B837">
        <v>174.10534109258299</v>
      </c>
      <c r="C837">
        <v>0.368684834429097</v>
      </c>
      <c r="D837">
        <v>8.9571777723279303E-2</v>
      </c>
      <c r="E837">
        <v>4.1160825853886998</v>
      </c>
      <c r="F837" s="1">
        <v>3.8536627175461201E-5</v>
      </c>
      <c r="G837">
        <v>8.63128694856103E-4</v>
      </c>
      <c r="H837" t="s">
        <v>2513</v>
      </c>
      <c r="I837" t="s">
        <v>2514</v>
      </c>
    </row>
    <row r="838" spans="1:9" x14ac:dyDescent="0.2">
      <c r="A838" t="s">
        <v>2515</v>
      </c>
      <c r="B838">
        <v>258.22211493086297</v>
      </c>
      <c r="C838">
        <v>-0.41066922668986</v>
      </c>
      <c r="D838">
        <v>9.9935810031123201E-2</v>
      </c>
      <c r="E838">
        <v>-4.1093300445752501</v>
      </c>
      <c r="F838" s="1">
        <v>3.9680862294476599E-5</v>
      </c>
      <c r="G838">
        <v>8.8770005137726903E-4</v>
      </c>
      <c r="H838" t="s">
        <v>2516</v>
      </c>
      <c r="I838" t="s">
        <v>2517</v>
      </c>
    </row>
    <row r="839" spans="1:9" x14ac:dyDescent="0.2">
      <c r="A839" t="s">
        <v>2518</v>
      </c>
      <c r="B839">
        <v>1105.5326079889701</v>
      </c>
      <c r="C839">
        <v>0.23418405029865899</v>
      </c>
      <c r="D839">
        <v>5.70092483335886E-2</v>
      </c>
      <c r="E839">
        <v>4.1078256097736103</v>
      </c>
      <c r="F839" s="1">
        <v>3.9940148398959598E-5</v>
      </c>
      <c r="G839">
        <v>8.9243937289551804E-4</v>
      </c>
      <c r="H839" t="s">
        <v>2519</v>
      </c>
      <c r="I839" t="s">
        <v>2520</v>
      </c>
    </row>
    <row r="840" spans="1:9" x14ac:dyDescent="0.2">
      <c r="A840" t="s">
        <v>2521</v>
      </c>
      <c r="B840">
        <v>5.1137651116043301</v>
      </c>
      <c r="C840">
        <v>0.71165473848298799</v>
      </c>
      <c r="D840">
        <v>0.173325460800099</v>
      </c>
      <c r="E840">
        <v>4.1058868973887099</v>
      </c>
      <c r="F840" s="1">
        <v>4.0276652918464397E-5</v>
      </c>
      <c r="G840">
        <v>8.9889080427993904E-4</v>
      </c>
      <c r="H840" t="s">
        <v>2522</v>
      </c>
      <c r="I840" t="s">
        <v>2523</v>
      </c>
    </row>
    <row r="841" spans="1:9" x14ac:dyDescent="0.2">
      <c r="A841" t="s">
        <v>2524</v>
      </c>
      <c r="B841">
        <v>108.18541868050799</v>
      </c>
      <c r="C841">
        <v>-0.61669062343762204</v>
      </c>
      <c r="D841">
        <v>0.15023594843152399</v>
      </c>
      <c r="E841">
        <v>-4.1048139934278298</v>
      </c>
      <c r="F841" s="1">
        <v>4.0464032757279701E-5</v>
      </c>
      <c r="G841">
        <v>9.0200273968656498E-4</v>
      </c>
      <c r="H841" t="s">
        <v>2525</v>
      </c>
      <c r="I841" t="s">
        <v>2526</v>
      </c>
    </row>
    <row r="842" spans="1:9" x14ac:dyDescent="0.2">
      <c r="A842" t="s">
        <v>2527</v>
      </c>
      <c r="B842">
        <v>260.01885885036802</v>
      </c>
      <c r="C842">
        <v>0.32202198544801502</v>
      </c>
      <c r="D842">
        <v>7.8539298186456899E-2</v>
      </c>
      <c r="E842">
        <v>4.1001383114414303</v>
      </c>
      <c r="F842" s="1">
        <v>4.1290329007990901E-5</v>
      </c>
      <c r="G842">
        <v>9.1933284018501805E-4</v>
      </c>
      <c r="H842" t="s">
        <v>2528</v>
      </c>
      <c r="I842" t="s">
        <v>2529</v>
      </c>
    </row>
    <row r="843" spans="1:9" x14ac:dyDescent="0.2">
      <c r="A843" t="s">
        <v>2530</v>
      </c>
      <c r="B843">
        <v>558.05331061956997</v>
      </c>
      <c r="C843">
        <v>0.34078768468654602</v>
      </c>
      <c r="D843">
        <v>8.3134269351097703E-2</v>
      </c>
      <c r="E843">
        <v>4.0992443591139303</v>
      </c>
      <c r="F843" s="1">
        <v>4.1450122511596697E-5</v>
      </c>
      <c r="G843">
        <v>9.2179976942456405E-4</v>
      </c>
      <c r="H843" t="s">
        <v>2531</v>
      </c>
      <c r="I843" t="s">
        <v>2532</v>
      </c>
    </row>
    <row r="844" spans="1:9" x14ac:dyDescent="0.2">
      <c r="A844" t="s">
        <v>2533</v>
      </c>
      <c r="B844">
        <v>2.0984507361627598</v>
      </c>
      <c r="C844">
        <v>0.54193621242232104</v>
      </c>
      <c r="D844">
        <v>0.13221976269264299</v>
      </c>
      <c r="E844">
        <v>4.0987534797056098</v>
      </c>
      <c r="F844" s="1">
        <v>4.1538116324819902E-5</v>
      </c>
      <c r="G844">
        <v>9.2266602188330901E-4</v>
      </c>
      <c r="H844" t="s">
        <v>2534</v>
      </c>
      <c r="I844" t="s">
        <v>2535</v>
      </c>
    </row>
    <row r="845" spans="1:9" x14ac:dyDescent="0.2">
      <c r="A845" t="s">
        <v>2536</v>
      </c>
      <c r="B845">
        <v>495.93956858764898</v>
      </c>
      <c r="C845">
        <v>-0.32744485937852202</v>
      </c>
      <c r="D845">
        <v>7.9922130662966301E-2</v>
      </c>
      <c r="E845">
        <v>-4.09704867303107</v>
      </c>
      <c r="F845" s="1">
        <v>4.1845094366296702E-5</v>
      </c>
      <c r="G845">
        <v>9.2838868562206004E-4</v>
      </c>
      <c r="H845" t="s">
        <v>2537</v>
      </c>
      <c r="I845" t="s">
        <v>2538</v>
      </c>
    </row>
    <row r="846" spans="1:9" x14ac:dyDescent="0.2">
      <c r="A846" t="s">
        <v>2539</v>
      </c>
      <c r="B846">
        <v>1400.6064593921601</v>
      </c>
      <c r="C846">
        <v>-0.22294571807963401</v>
      </c>
      <c r="D846">
        <v>5.44237649252724E-2</v>
      </c>
      <c r="E846">
        <v>-4.09647730886965</v>
      </c>
      <c r="F846" s="1">
        <v>4.1948458435263599E-5</v>
      </c>
      <c r="G846">
        <v>9.2849211411888096E-4</v>
      </c>
      <c r="H846" t="s">
        <v>2540</v>
      </c>
      <c r="I846" t="s">
        <v>2541</v>
      </c>
    </row>
    <row r="847" spans="1:9" x14ac:dyDescent="0.2">
      <c r="A847" t="s">
        <v>2542</v>
      </c>
      <c r="B847">
        <v>48.3385765846106</v>
      </c>
      <c r="C847">
        <v>0.73947882441881096</v>
      </c>
      <c r="D847">
        <v>0.18051307353913501</v>
      </c>
      <c r="E847">
        <v>4.0965388817585699</v>
      </c>
      <c r="F847" s="1">
        <v>4.1937307801901299E-5</v>
      </c>
      <c r="G847">
        <v>9.2849211411888096E-4</v>
      </c>
      <c r="H847" t="s">
        <v>2543</v>
      </c>
      <c r="I847" t="s">
        <v>2544</v>
      </c>
    </row>
    <row r="848" spans="1:9" x14ac:dyDescent="0.2">
      <c r="A848" t="s">
        <v>2545</v>
      </c>
      <c r="B848">
        <v>3.9412077891166999</v>
      </c>
      <c r="C848">
        <v>0.66646718732614796</v>
      </c>
      <c r="D848">
        <v>0.16273955963228301</v>
      </c>
      <c r="E848">
        <v>4.0952991935830498</v>
      </c>
      <c r="F848" s="1">
        <v>4.2162353550945302E-5</v>
      </c>
      <c r="G848">
        <v>9.3212987039657401E-4</v>
      </c>
      <c r="H848" t="s">
        <v>2546</v>
      </c>
      <c r="I848" t="s">
        <v>2547</v>
      </c>
    </row>
    <row r="849" spans="1:9" x14ac:dyDescent="0.2">
      <c r="A849" t="s">
        <v>2548</v>
      </c>
      <c r="B849">
        <v>2.3798901230472902</v>
      </c>
      <c r="C849">
        <v>0.554566967092878</v>
      </c>
      <c r="D849">
        <v>0.13544330602769</v>
      </c>
      <c r="E849">
        <v>4.09445828928233</v>
      </c>
      <c r="F849" s="1">
        <v>4.23156580753202E-5</v>
      </c>
      <c r="G849">
        <v>9.3332566357453E-4</v>
      </c>
      <c r="H849" t="s">
        <v>2549</v>
      </c>
      <c r="I849" t="s">
        <v>2550</v>
      </c>
    </row>
    <row r="850" spans="1:9" x14ac:dyDescent="0.2">
      <c r="A850" t="s">
        <v>2551</v>
      </c>
      <c r="B850">
        <v>5.8436356212270599</v>
      </c>
      <c r="C850">
        <v>-0.69154856193793302</v>
      </c>
      <c r="D850">
        <v>0.168889794443709</v>
      </c>
      <c r="E850">
        <v>-4.0946734775524103</v>
      </c>
      <c r="F850" s="1">
        <v>4.2276377018430499E-5</v>
      </c>
      <c r="G850">
        <v>9.3332566357453E-4</v>
      </c>
      <c r="H850" t="s">
        <v>2552</v>
      </c>
      <c r="I850" t="s">
        <v>2553</v>
      </c>
    </row>
    <row r="851" spans="1:9" x14ac:dyDescent="0.2">
      <c r="A851" t="s">
        <v>2554</v>
      </c>
      <c r="B851">
        <v>2567.69590640252</v>
      </c>
      <c r="C851">
        <v>-0.28682974017172402</v>
      </c>
      <c r="D851">
        <v>7.0120632159884802E-2</v>
      </c>
      <c r="E851">
        <v>-4.0905184585003802</v>
      </c>
      <c r="F851" s="1">
        <v>4.3040995252857898E-5</v>
      </c>
      <c r="G851">
        <v>9.4821227715136797E-4</v>
      </c>
      <c r="H851" t="s">
        <v>2555</v>
      </c>
      <c r="I851" t="s">
        <v>2556</v>
      </c>
    </row>
    <row r="852" spans="1:9" x14ac:dyDescent="0.2">
      <c r="A852" t="s">
        <v>2557</v>
      </c>
      <c r="B852">
        <v>20244.292156556101</v>
      </c>
      <c r="C852">
        <v>0.38312986945810201</v>
      </c>
      <c r="D852">
        <v>9.3675438131844896E-2</v>
      </c>
      <c r="E852">
        <v>4.0899714706309602</v>
      </c>
      <c r="F852" s="1">
        <v>4.31426252575145E-5</v>
      </c>
      <c r="G852">
        <v>9.4842672146178196E-4</v>
      </c>
      <c r="H852" t="s">
        <v>2558</v>
      </c>
      <c r="I852" t="s">
        <v>2559</v>
      </c>
    </row>
    <row r="853" spans="1:9" x14ac:dyDescent="0.2">
      <c r="A853" t="s">
        <v>2560</v>
      </c>
      <c r="B853">
        <v>3917.5221006654601</v>
      </c>
      <c r="C853">
        <v>-0.23035278511260501</v>
      </c>
      <c r="D853">
        <v>5.6322027930413403E-2</v>
      </c>
      <c r="E853">
        <v>-4.0899234913417697</v>
      </c>
      <c r="F853" s="1">
        <v>4.3151550630981499E-5</v>
      </c>
      <c r="G853">
        <v>9.4842672146178196E-4</v>
      </c>
      <c r="H853" t="s">
        <v>2561</v>
      </c>
      <c r="I853" t="s">
        <v>2562</v>
      </c>
    </row>
    <row r="854" spans="1:9" x14ac:dyDescent="0.2">
      <c r="A854" t="s">
        <v>2563</v>
      </c>
      <c r="B854">
        <v>554.502911615166</v>
      </c>
      <c r="C854">
        <v>0.27245807737587402</v>
      </c>
      <c r="D854">
        <v>6.6635924604499505E-2</v>
      </c>
      <c r="E854">
        <v>4.0887566127877601</v>
      </c>
      <c r="F854" s="1">
        <v>4.3369159951575298E-5</v>
      </c>
      <c r="G854">
        <v>9.5209728743166598E-4</v>
      </c>
      <c r="H854" t="s">
        <v>2564</v>
      </c>
      <c r="I854" t="s">
        <v>2565</v>
      </c>
    </row>
    <row r="855" spans="1:9" x14ac:dyDescent="0.2">
      <c r="A855" t="s">
        <v>2566</v>
      </c>
      <c r="B855">
        <v>5.2437918097011504</v>
      </c>
      <c r="C855">
        <v>0.75112915937261604</v>
      </c>
      <c r="D855">
        <v>0.183932690601423</v>
      </c>
      <c r="E855">
        <v>4.0837175649232096</v>
      </c>
      <c r="F855" s="1">
        <v>4.4320894526750703E-5</v>
      </c>
      <c r="G855">
        <v>9.7072562238217398E-4</v>
      </c>
      <c r="H855" t="s">
        <v>2567</v>
      </c>
      <c r="I855" t="s">
        <v>2568</v>
      </c>
    </row>
    <row r="856" spans="1:9" x14ac:dyDescent="0.2">
      <c r="A856" t="s">
        <v>2569</v>
      </c>
      <c r="B856">
        <v>1111.6397206433601</v>
      </c>
      <c r="C856">
        <v>0.244757297618868</v>
      </c>
      <c r="D856">
        <v>5.9934130681267697E-2</v>
      </c>
      <c r="E856">
        <v>4.0837715478096799</v>
      </c>
      <c r="F856" s="1">
        <v>4.4310594502943098E-5</v>
      </c>
      <c r="G856">
        <v>9.7072562238217398E-4</v>
      </c>
      <c r="H856" t="s">
        <v>2570</v>
      </c>
      <c r="I856" t="s">
        <v>2571</v>
      </c>
    </row>
    <row r="857" spans="1:9" x14ac:dyDescent="0.2">
      <c r="A857" t="s">
        <v>2572</v>
      </c>
      <c r="B857">
        <v>6.6099992329196304</v>
      </c>
      <c r="C857">
        <v>0.72757300227876598</v>
      </c>
      <c r="D857">
        <v>0.17825889612259699</v>
      </c>
      <c r="E857">
        <v>4.0815522709081398</v>
      </c>
      <c r="F857" s="1">
        <v>4.4735913602806401E-5</v>
      </c>
      <c r="G857">
        <v>9.7867613781767409E-4</v>
      </c>
      <c r="H857" t="s">
        <v>2573</v>
      </c>
      <c r="I857" t="s">
        <v>2574</v>
      </c>
    </row>
    <row r="858" spans="1:9" x14ac:dyDescent="0.2">
      <c r="A858" t="s">
        <v>2575</v>
      </c>
      <c r="B858">
        <v>2973.1473750813002</v>
      </c>
      <c r="C858">
        <v>-0.266947480061133</v>
      </c>
      <c r="D858">
        <v>6.5473315100556095E-2</v>
      </c>
      <c r="E858">
        <v>-4.0771951084368601</v>
      </c>
      <c r="F858" s="1">
        <v>4.5582242256962197E-5</v>
      </c>
      <c r="G858">
        <v>9.9603287551972811E-4</v>
      </c>
      <c r="H858" t="s">
        <v>2576</v>
      </c>
      <c r="I858" t="s">
        <v>2577</v>
      </c>
    </row>
    <row r="859" spans="1:9" x14ac:dyDescent="0.2">
      <c r="A859" t="s">
        <v>2578</v>
      </c>
      <c r="B859">
        <v>245.562412206635</v>
      </c>
      <c r="C859">
        <v>-0.36614143704477398</v>
      </c>
      <c r="D859">
        <v>8.9837812750365606E-2</v>
      </c>
      <c r="E859">
        <v>-4.0755827177380199</v>
      </c>
      <c r="F859" s="1">
        <v>4.5899262489024801E-5</v>
      </c>
      <c r="G859">
        <v>1.0017966641165999E-3</v>
      </c>
      <c r="H859" t="s">
        <v>2579</v>
      </c>
      <c r="I859" t="s">
        <v>2580</v>
      </c>
    </row>
    <row r="860" spans="1:9" x14ac:dyDescent="0.2">
      <c r="A860" t="s">
        <v>2581</v>
      </c>
      <c r="B860">
        <v>106.278125658215</v>
      </c>
      <c r="C860">
        <v>0.64974268369229504</v>
      </c>
      <c r="D860">
        <v>0.15944826399919401</v>
      </c>
      <c r="E860">
        <v>4.0749436048772498</v>
      </c>
      <c r="F860" s="1">
        <v>4.6025499393358501E-5</v>
      </c>
      <c r="G860">
        <v>1.0033878859636699E-3</v>
      </c>
      <c r="H860" t="s">
        <v>2582</v>
      </c>
      <c r="I860" t="s">
        <v>2583</v>
      </c>
    </row>
    <row r="861" spans="1:9" x14ac:dyDescent="0.2">
      <c r="A861" t="s">
        <v>2584</v>
      </c>
      <c r="B861">
        <v>7.12598053617074</v>
      </c>
      <c r="C861">
        <v>0.78774259454457896</v>
      </c>
      <c r="D861">
        <v>0.19338538770943101</v>
      </c>
      <c r="E861">
        <v>4.0734339025045303</v>
      </c>
      <c r="F861" s="1">
        <v>4.63250029262927E-5</v>
      </c>
      <c r="G861">
        <v>1.0087483854806401E-3</v>
      </c>
      <c r="H861" t="s">
        <v>2585</v>
      </c>
      <c r="I861" t="s">
        <v>2586</v>
      </c>
    </row>
    <row r="862" spans="1:9" x14ac:dyDescent="0.2">
      <c r="A862" t="s">
        <v>2587</v>
      </c>
      <c r="B862">
        <v>1212.12351508897</v>
      </c>
      <c r="C862">
        <v>0.25564762487800102</v>
      </c>
      <c r="D862">
        <v>6.2808609779030897E-2</v>
      </c>
      <c r="E862">
        <v>4.0702640255436897</v>
      </c>
      <c r="F862" s="1">
        <v>4.69598864207738E-5</v>
      </c>
      <c r="G862">
        <v>1.02021166642083E-3</v>
      </c>
      <c r="H862" t="s">
        <v>2588</v>
      </c>
      <c r="I862" t="s">
        <v>2589</v>
      </c>
    </row>
    <row r="863" spans="1:9" x14ac:dyDescent="0.2">
      <c r="A863" t="s">
        <v>2590</v>
      </c>
      <c r="B863">
        <v>6035.6630417582501</v>
      </c>
      <c r="C863">
        <v>-0.37432917744319699</v>
      </c>
      <c r="D863">
        <v>9.1966792263616107E-2</v>
      </c>
      <c r="E863">
        <v>-4.0702645838751303</v>
      </c>
      <c r="F863" s="1">
        <v>4.6959773871521798E-5</v>
      </c>
      <c r="G863">
        <v>1.02021166642083E-3</v>
      </c>
      <c r="H863" t="s">
        <v>2591</v>
      </c>
      <c r="I863" t="s">
        <v>2592</v>
      </c>
    </row>
    <row r="864" spans="1:9" x14ac:dyDescent="0.2">
      <c r="A864" t="s">
        <v>2593</v>
      </c>
      <c r="B864">
        <v>92.250255101916096</v>
      </c>
      <c r="C864">
        <v>0.44504388131782902</v>
      </c>
      <c r="D864">
        <v>0.109543944452376</v>
      </c>
      <c r="E864">
        <v>4.0626972448605896</v>
      </c>
      <c r="F864" s="1">
        <v>4.8508927864355401E-5</v>
      </c>
      <c r="G864">
        <v>1.05264932968856E-3</v>
      </c>
      <c r="H864" t="s">
        <v>2594</v>
      </c>
      <c r="I864" t="s">
        <v>2595</v>
      </c>
    </row>
    <row r="865" spans="1:9" x14ac:dyDescent="0.2">
      <c r="A865" t="s">
        <v>2596</v>
      </c>
      <c r="B865">
        <v>1.7100467859570501</v>
      </c>
      <c r="C865">
        <v>0.51504080033548905</v>
      </c>
      <c r="D865">
        <v>0.12678650361457799</v>
      </c>
      <c r="E865">
        <v>4.0622683460155802</v>
      </c>
      <c r="F865" s="1">
        <v>4.8598165414090002E-5</v>
      </c>
      <c r="G865">
        <v>1.0533708342173799E-3</v>
      </c>
      <c r="H865" t="s">
        <v>2597</v>
      </c>
      <c r="I865" t="s">
        <v>2598</v>
      </c>
    </row>
    <row r="866" spans="1:9" x14ac:dyDescent="0.2">
      <c r="A866" t="s">
        <v>2599</v>
      </c>
      <c r="B866">
        <v>340.16607327215701</v>
      </c>
      <c r="C866">
        <v>-0.50943163234780298</v>
      </c>
      <c r="D866">
        <v>0.125470945258251</v>
      </c>
      <c r="E866">
        <v>-4.0601561684201997</v>
      </c>
      <c r="F866" s="1">
        <v>4.9039904337830501E-5</v>
      </c>
      <c r="G866">
        <v>1.0597754206397301E-3</v>
      </c>
      <c r="H866" t="s">
        <v>2600</v>
      </c>
      <c r="I866" t="s">
        <v>2601</v>
      </c>
    </row>
    <row r="867" spans="1:9" x14ac:dyDescent="0.2">
      <c r="A867" t="s">
        <v>2602</v>
      </c>
      <c r="B867">
        <v>5284.3306669927197</v>
      </c>
      <c r="C867">
        <v>0.20060776909691899</v>
      </c>
      <c r="D867">
        <v>4.94053325603531E-2</v>
      </c>
      <c r="E867">
        <v>4.0604477027223398</v>
      </c>
      <c r="F867" s="1">
        <v>4.8978707485809999E-5</v>
      </c>
      <c r="G867">
        <v>1.0597754206397301E-3</v>
      </c>
      <c r="H867" t="s">
        <v>2603</v>
      </c>
      <c r="I867" t="s">
        <v>2604</v>
      </c>
    </row>
    <row r="868" spans="1:9" x14ac:dyDescent="0.2">
      <c r="A868" t="s">
        <v>2605</v>
      </c>
      <c r="B868">
        <v>8.5000782610313692</v>
      </c>
      <c r="C868">
        <v>0.72989758126931303</v>
      </c>
      <c r="D868">
        <v>0.179775605008544</v>
      </c>
      <c r="E868">
        <v>4.0600479761123598</v>
      </c>
      <c r="F868" s="1">
        <v>4.9062633750250201E-5</v>
      </c>
      <c r="G868">
        <v>1.0597754206397301E-3</v>
      </c>
      <c r="H868" t="s">
        <v>2606</v>
      </c>
      <c r="I868" t="s">
        <v>2607</v>
      </c>
    </row>
    <row r="869" spans="1:9" x14ac:dyDescent="0.2">
      <c r="A869" t="s">
        <v>2608</v>
      </c>
      <c r="B869">
        <v>15.482217371661401</v>
      </c>
      <c r="C869">
        <v>0.78414744121959201</v>
      </c>
      <c r="D869">
        <v>0.19318157337024899</v>
      </c>
      <c r="E869">
        <v>4.0591213102747901</v>
      </c>
      <c r="F869" s="1">
        <v>4.9257720389922302E-5</v>
      </c>
      <c r="G869">
        <v>1.0627692103394499E-3</v>
      </c>
      <c r="H869" t="s">
        <v>2609</v>
      </c>
      <c r="I869" t="s">
        <v>2610</v>
      </c>
    </row>
    <row r="870" spans="1:9" x14ac:dyDescent="0.2">
      <c r="A870" t="s">
        <v>2611</v>
      </c>
      <c r="B870">
        <v>550.45100503362096</v>
      </c>
      <c r="C870">
        <v>-0.28748536623585402</v>
      </c>
      <c r="D870">
        <v>7.0831620846764504E-2</v>
      </c>
      <c r="E870">
        <v>-4.0587150597300798</v>
      </c>
      <c r="F870" s="1">
        <v>4.9343478073886202E-5</v>
      </c>
      <c r="G870">
        <v>1.0633999959703299E-3</v>
      </c>
      <c r="H870" t="s">
        <v>2612</v>
      </c>
      <c r="I870" t="s">
        <v>2613</v>
      </c>
    </row>
    <row r="871" spans="1:9" x14ac:dyDescent="0.2">
      <c r="A871" t="s">
        <v>2614</v>
      </c>
      <c r="B871">
        <v>235.50075029561</v>
      </c>
      <c r="C871">
        <v>-0.35398502139419602</v>
      </c>
      <c r="D871">
        <v>8.7241995338240605E-2</v>
      </c>
      <c r="E871">
        <v>-4.0575071675261798</v>
      </c>
      <c r="F871" s="1">
        <v>4.9599295523007301E-5</v>
      </c>
      <c r="G871">
        <v>1.06646988110841E-3</v>
      </c>
      <c r="H871" t="s">
        <v>2615</v>
      </c>
      <c r="I871" t="s">
        <v>2616</v>
      </c>
    </row>
    <row r="872" spans="1:9" x14ac:dyDescent="0.2">
      <c r="A872" t="s">
        <v>2617</v>
      </c>
      <c r="B872">
        <v>1392.2216994968901</v>
      </c>
      <c r="C872">
        <v>-0.32229410037306</v>
      </c>
      <c r="D872">
        <v>7.9431130993990198E-2</v>
      </c>
      <c r="E872">
        <v>-4.0575287842426002</v>
      </c>
      <c r="F872" s="1">
        <v>4.9594706327270198E-5</v>
      </c>
      <c r="G872">
        <v>1.06646988110841E-3</v>
      </c>
      <c r="H872" t="s">
        <v>2618</v>
      </c>
      <c r="I872" t="s">
        <v>2619</v>
      </c>
    </row>
    <row r="873" spans="1:9" x14ac:dyDescent="0.2">
      <c r="A873" t="s">
        <v>2620</v>
      </c>
      <c r="B873">
        <v>954.11602514112303</v>
      </c>
      <c r="C873">
        <v>-0.32409750405517002</v>
      </c>
      <c r="D873">
        <v>7.9894540639428302E-2</v>
      </c>
      <c r="E873">
        <v>-4.0565663368396203</v>
      </c>
      <c r="F873" s="1">
        <v>4.9799422907518299E-5</v>
      </c>
      <c r="G873">
        <v>1.0695506193859E-3</v>
      </c>
      <c r="H873" t="s">
        <v>2621</v>
      </c>
      <c r="I873" t="s">
        <v>2622</v>
      </c>
    </row>
    <row r="874" spans="1:9" x14ac:dyDescent="0.2">
      <c r="A874" t="s">
        <v>2623</v>
      </c>
      <c r="B874">
        <v>939.00954217101503</v>
      </c>
      <c r="C874">
        <v>-0.28807285397032201</v>
      </c>
      <c r="D874">
        <v>7.1018974835072302E-2</v>
      </c>
      <c r="E874">
        <v>-4.0562800947115196</v>
      </c>
      <c r="F874" s="1">
        <v>4.9860462174663002E-5</v>
      </c>
      <c r="G874">
        <v>1.0696405192179099E-3</v>
      </c>
      <c r="H874" t="s">
        <v>2624</v>
      </c>
      <c r="I874" t="s">
        <v>2625</v>
      </c>
    </row>
    <row r="875" spans="1:9" x14ac:dyDescent="0.2">
      <c r="A875" t="s">
        <v>2626</v>
      </c>
      <c r="B875">
        <v>574.76964588510305</v>
      </c>
      <c r="C875">
        <v>-0.29701177462716</v>
      </c>
      <c r="D875">
        <v>7.3340667478940094E-2</v>
      </c>
      <c r="E875">
        <v>-4.0497555426864302</v>
      </c>
      <c r="F875" s="1">
        <v>5.1271163346665401E-5</v>
      </c>
      <c r="G875">
        <v>1.09865110159927E-3</v>
      </c>
      <c r="H875" t="s">
        <v>2627</v>
      </c>
      <c r="I875" t="s">
        <v>2628</v>
      </c>
    </row>
    <row r="876" spans="1:9" x14ac:dyDescent="0.2">
      <c r="A876" t="s">
        <v>2629</v>
      </c>
      <c r="B876">
        <v>271.01410904753698</v>
      </c>
      <c r="C876">
        <v>-0.42482602298018701</v>
      </c>
      <c r="D876">
        <v>0.104927588520405</v>
      </c>
      <c r="E876">
        <v>-4.0487542787431297</v>
      </c>
      <c r="F876" s="1">
        <v>5.1490970443179703E-5</v>
      </c>
      <c r="G876">
        <v>1.1021059361979301E-3</v>
      </c>
      <c r="H876" t="s">
        <v>2630</v>
      </c>
      <c r="I876" t="s">
        <v>2631</v>
      </c>
    </row>
    <row r="877" spans="1:9" x14ac:dyDescent="0.2">
      <c r="A877" t="s">
        <v>2632</v>
      </c>
      <c r="B877">
        <v>1132.8685375632799</v>
      </c>
      <c r="C877">
        <v>-0.28644058522069898</v>
      </c>
      <c r="D877">
        <v>7.0765044590104006E-2</v>
      </c>
      <c r="E877">
        <v>-4.0477694443614496</v>
      </c>
      <c r="F877" s="1">
        <v>5.17080417679195E-5</v>
      </c>
      <c r="G877">
        <v>1.1054944293427699E-3</v>
      </c>
      <c r="H877" t="s">
        <v>2633</v>
      </c>
      <c r="I877" t="s">
        <v>2634</v>
      </c>
    </row>
    <row r="878" spans="1:9" x14ac:dyDescent="0.2">
      <c r="A878" t="s">
        <v>2635</v>
      </c>
      <c r="B878">
        <v>52.160020436764</v>
      </c>
      <c r="C878">
        <v>-0.70561429156681699</v>
      </c>
      <c r="D878">
        <v>0.17440807939460801</v>
      </c>
      <c r="E878">
        <v>-4.0457660792785104</v>
      </c>
      <c r="F878" s="1">
        <v>5.2152290861086001E-5</v>
      </c>
      <c r="G878">
        <v>1.11264994557829E-3</v>
      </c>
      <c r="H878" t="s">
        <v>2636</v>
      </c>
      <c r="I878" t="s">
        <v>2637</v>
      </c>
    </row>
    <row r="879" spans="1:9" x14ac:dyDescent="0.2">
      <c r="A879" t="s">
        <v>2638</v>
      </c>
      <c r="B879">
        <v>167.05292612894101</v>
      </c>
      <c r="C879">
        <v>-0.33227536225610599</v>
      </c>
      <c r="D879">
        <v>8.2129953124353602E-2</v>
      </c>
      <c r="E879">
        <v>-4.0457269195442596</v>
      </c>
      <c r="F879" s="1">
        <v>5.2161010524080499E-5</v>
      </c>
      <c r="G879">
        <v>1.11264994557829E-3</v>
      </c>
      <c r="H879" t="s">
        <v>2639</v>
      </c>
      <c r="I879" t="s">
        <v>2640</v>
      </c>
    </row>
    <row r="880" spans="1:9" x14ac:dyDescent="0.2">
      <c r="A880" t="s">
        <v>2641</v>
      </c>
      <c r="B880">
        <v>5.2815620006970097</v>
      </c>
      <c r="C880">
        <v>0.57739170153600405</v>
      </c>
      <c r="D880">
        <v>0.142797321383452</v>
      </c>
      <c r="E880">
        <v>4.0434351004774296</v>
      </c>
      <c r="F880" s="1">
        <v>5.2673741168604601E-5</v>
      </c>
      <c r="G880">
        <v>1.12104498455444E-3</v>
      </c>
      <c r="H880" t="s">
        <v>2642</v>
      </c>
      <c r="I880" t="s">
        <v>2643</v>
      </c>
    </row>
    <row r="881" spans="1:9" x14ac:dyDescent="0.2">
      <c r="A881" t="s">
        <v>2644</v>
      </c>
      <c r="B881">
        <v>70.747504600609901</v>
      </c>
      <c r="C881">
        <v>0.65674848947035802</v>
      </c>
      <c r="D881">
        <v>0.162419855785571</v>
      </c>
      <c r="E881">
        <v>4.0435234121707797</v>
      </c>
      <c r="F881" s="1">
        <v>5.2653895729562E-5</v>
      </c>
      <c r="G881">
        <v>1.12104498455444E-3</v>
      </c>
      <c r="H881" t="s">
        <v>2645</v>
      </c>
      <c r="I881" t="s">
        <v>2646</v>
      </c>
    </row>
    <row r="882" spans="1:9" x14ac:dyDescent="0.2">
      <c r="A882" t="s">
        <v>2647</v>
      </c>
      <c r="B882">
        <v>5551.7681324222303</v>
      </c>
      <c r="C882">
        <v>-0.22822809684238901</v>
      </c>
      <c r="D882">
        <v>5.6478133166645003E-2</v>
      </c>
      <c r="E882">
        <v>-4.0409993044383503</v>
      </c>
      <c r="F882" s="1">
        <v>5.3223916306489101E-5</v>
      </c>
      <c r="G882">
        <v>1.1314743066556899E-3</v>
      </c>
      <c r="H882" t="s">
        <v>2648</v>
      </c>
      <c r="I882" t="s">
        <v>2649</v>
      </c>
    </row>
    <row r="883" spans="1:9" x14ac:dyDescent="0.2">
      <c r="A883" t="s">
        <v>2650</v>
      </c>
      <c r="B883">
        <v>3.5190427174904499</v>
      </c>
      <c r="C883">
        <v>0.57329057137447703</v>
      </c>
      <c r="D883">
        <v>0.14189840809651599</v>
      </c>
      <c r="E883">
        <v>4.0401480119814899</v>
      </c>
      <c r="F883" s="1">
        <v>5.3417479178092801E-5</v>
      </c>
      <c r="G883">
        <v>1.1343075093189999E-3</v>
      </c>
      <c r="H883" t="s">
        <v>2651</v>
      </c>
      <c r="I883" t="s">
        <v>2652</v>
      </c>
    </row>
    <row r="884" spans="1:9" x14ac:dyDescent="0.2">
      <c r="A884" t="s">
        <v>2653</v>
      </c>
      <c r="B884">
        <v>75.8056109427405</v>
      </c>
      <c r="C884">
        <v>0.57996323769062097</v>
      </c>
      <c r="D884">
        <v>0.143561459865166</v>
      </c>
      <c r="E884">
        <v>4.0398254394690998</v>
      </c>
      <c r="F884" s="1">
        <v>5.3490998303083901E-5</v>
      </c>
      <c r="G884">
        <v>1.13458809703971E-3</v>
      </c>
      <c r="H884" t="s">
        <v>2654</v>
      </c>
      <c r="I884" t="s">
        <v>2655</v>
      </c>
    </row>
    <row r="885" spans="1:9" x14ac:dyDescent="0.2">
      <c r="A885" t="s">
        <v>2656</v>
      </c>
      <c r="B885">
        <v>1608.9351734736899</v>
      </c>
      <c r="C885">
        <v>-0.312081619209573</v>
      </c>
      <c r="D885">
        <v>7.7359086797109705E-2</v>
      </c>
      <c r="E885">
        <v>-4.0341947162338103</v>
      </c>
      <c r="F885" s="1">
        <v>5.4789871147171903E-5</v>
      </c>
      <c r="G885">
        <v>1.1608295447780299E-3</v>
      </c>
      <c r="H885" t="s">
        <v>2657</v>
      </c>
      <c r="I885" t="s">
        <v>2658</v>
      </c>
    </row>
    <row r="886" spans="1:9" x14ac:dyDescent="0.2">
      <c r="A886" t="s">
        <v>2659</v>
      </c>
      <c r="B886">
        <v>480.03739018710002</v>
      </c>
      <c r="C886">
        <v>0.46914787962535198</v>
      </c>
      <c r="D886">
        <v>0.11633622514940101</v>
      </c>
      <c r="E886">
        <v>4.03268955153791</v>
      </c>
      <c r="F886" s="1">
        <v>5.5142104978159603E-5</v>
      </c>
      <c r="G886">
        <v>1.1669781361744601E-3</v>
      </c>
      <c r="H886" t="s">
        <v>2660</v>
      </c>
      <c r="I886" t="s">
        <v>2661</v>
      </c>
    </row>
    <row r="887" spans="1:9" x14ac:dyDescent="0.2">
      <c r="A887" t="s">
        <v>2662</v>
      </c>
      <c r="B887">
        <v>3.0131034691163499</v>
      </c>
      <c r="C887">
        <v>0.50274781006293001</v>
      </c>
      <c r="D887">
        <v>0.12469896807462399</v>
      </c>
      <c r="E887">
        <v>4.0316918241221504</v>
      </c>
      <c r="F887" s="1">
        <v>5.5376771111835002E-5</v>
      </c>
      <c r="G887">
        <v>1.17062760864951E-3</v>
      </c>
      <c r="H887" t="s">
        <v>2663</v>
      </c>
      <c r="I887" t="s">
        <v>2664</v>
      </c>
    </row>
    <row r="888" spans="1:9" x14ac:dyDescent="0.2">
      <c r="A888" t="s">
        <v>2665</v>
      </c>
      <c r="B888">
        <v>703.55884486424998</v>
      </c>
      <c r="C888">
        <v>0.29019433104747999</v>
      </c>
      <c r="D888">
        <v>7.2001820418787194E-2</v>
      </c>
      <c r="E888">
        <v>4.0303749177397199</v>
      </c>
      <c r="F888" s="1">
        <v>5.5687957056001402E-5</v>
      </c>
      <c r="G888">
        <v>1.17588465101191E-3</v>
      </c>
      <c r="H888" t="s">
        <v>2666</v>
      </c>
      <c r="I888" t="s">
        <v>2667</v>
      </c>
    </row>
    <row r="889" spans="1:9" x14ac:dyDescent="0.2">
      <c r="A889" t="s">
        <v>2668</v>
      </c>
      <c r="B889">
        <v>359.80249183693297</v>
      </c>
      <c r="C889">
        <v>-0.417977583309314</v>
      </c>
      <c r="D889">
        <v>0.103730277610347</v>
      </c>
      <c r="E889">
        <v>-4.0294655807189397</v>
      </c>
      <c r="F889" s="1">
        <v>5.5903800128892202E-5</v>
      </c>
      <c r="G889">
        <v>1.1791189412836099E-3</v>
      </c>
      <c r="H889" t="s">
        <v>2669</v>
      </c>
      <c r="I889" t="s">
        <v>2670</v>
      </c>
    </row>
    <row r="890" spans="1:9" x14ac:dyDescent="0.2">
      <c r="A890" t="s">
        <v>2671</v>
      </c>
      <c r="B890">
        <v>563.31725582250499</v>
      </c>
      <c r="C890">
        <v>0.49068337890925701</v>
      </c>
      <c r="D890">
        <v>0.121783883969091</v>
      </c>
      <c r="E890">
        <v>4.0291322867793697</v>
      </c>
      <c r="F890" s="1">
        <v>5.5983110099232902E-5</v>
      </c>
      <c r="G890">
        <v>1.1794694663012E-3</v>
      </c>
      <c r="H890" t="s">
        <v>2672</v>
      </c>
      <c r="I890" t="s">
        <v>2673</v>
      </c>
    </row>
    <row r="891" spans="1:9" x14ac:dyDescent="0.2">
      <c r="A891" t="s">
        <v>2674</v>
      </c>
      <c r="B891">
        <v>1514.08417885474</v>
      </c>
      <c r="C891">
        <v>-0.21394010210909201</v>
      </c>
      <c r="D891">
        <v>5.3129379118071501E-2</v>
      </c>
      <c r="E891">
        <v>-4.0267758754275098</v>
      </c>
      <c r="F891" s="1">
        <v>5.6546885268536398E-5</v>
      </c>
      <c r="G891">
        <v>1.1900146526199599E-3</v>
      </c>
      <c r="H891" t="s">
        <v>2675</v>
      </c>
      <c r="I891" t="s">
        <v>2676</v>
      </c>
    </row>
    <row r="892" spans="1:9" x14ac:dyDescent="0.2">
      <c r="A892" t="s">
        <v>2677</v>
      </c>
      <c r="B892">
        <v>66044.654320614995</v>
      </c>
      <c r="C892">
        <v>-0.23380252215136699</v>
      </c>
      <c r="D892">
        <v>5.8067880346705202E-2</v>
      </c>
      <c r="E892">
        <v>-4.0263657077786403</v>
      </c>
      <c r="F892" s="1">
        <v>5.6645566408022099E-5</v>
      </c>
      <c r="G892">
        <v>1.19075942614584E-3</v>
      </c>
      <c r="H892" t="s">
        <v>2678</v>
      </c>
      <c r="I892" t="s">
        <v>2679</v>
      </c>
    </row>
    <row r="893" spans="1:9" x14ac:dyDescent="0.2">
      <c r="A893" t="s">
        <v>2680</v>
      </c>
      <c r="B893">
        <v>6672.8327075609895</v>
      </c>
      <c r="C893">
        <v>-0.29443672552973699</v>
      </c>
      <c r="D893">
        <v>7.3140913830796003E-2</v>
      </c>
      <c r="E893">
        <v>-4.0256090621301999</v>
      </c>
      <c r="F893" s="1">
        <v>5.6828033916466802E-5</v>
      </c>
      <c r="G893">
        <v>1.19278643312661E-3</v>
      </c>
      <c r="H893" t="s">
        <v>2681</v>
      </c>
      <c r="I893" t="s">
        <v>2682</v>
      </c>
    </row>
    <row r="894" spans="1:9" x14ac:dyDescent="0.2">
      <c r="A894" t="s">
        <v>2683</v>
      </c>
      <c r="B894">
        <v>57.282315448910097</v>
      </c>
      <c r="C894">
        <v>-0.65193431109711297</v>
      </c>
      <c r="D894">
        <v>0.16195353836203</v>
      </c>
      <c r="E894">
        <v>-4.0254403682109201</v>
      </c>
      <c r="F894" s="1">
        <v>5.6868790821439697E-5</v>
      </c>
      <c r="G894">
        <v>1.19278643312661E-3</v>
      </c>
      <c r="H894" t="s">
        <v>2684</v>
      </c>
      <c r="I894" t="s">
        <v>2685</v>
      </c>
    </row>
    <row r="895" spans="1:9" x14ac:dyDescent="0.2">
      <c r="A895" t="s">
        <v>2686</v>
      </c>
      <c r="B895">
        <v>3914.0477285667298</v>
      </c>
      <c r="C895">
        <v>-0.21457415614748601</v>
      </c>
      <c r="D895">
        <v>5.3324000485740701E-2</v>
      </c>
      <c r="E895">
        <v>-4.0239695857940196</v>
      </c>
      <c r="F895" s="1">
        <v>5.7225310705768299E-5</v>
      </c>
      <c r="G895">
        <v>1.19892761204713E-3</v>
      </c>
      <c r="H895" t="s">
        <v>2687</v>
      </c>
      <c r="I895" t="s">
        <v>2688</v>
      </c>
    </row>
    <row r="896" spans="1:9" x14ac:dyDescent="0.2">
      <c r="A896" t="s">
        <v>2689</v>
      </c>
      <c r="B896">
        <v>12.5069207326222</v>
      </c>
      <c r="C896">
        <v>0.73500370392422898</v>
      </c>
      <c r="D896">
        <v>0.18282449300311601</v>
      </c>
      <c r="E896">
        <v>4.0202693405620398</v>
      </c>
      <c r="F896" s="1">
        <v>5.81316416067592E-5</v>
      </c>
      <c r="G896">
        <v>1.21656140732989E-3</v>
      </c>
      <c r="H896" t="s">
        <v>2690</v>
      </c>
      <c r="I896" t="s">
        <v>2691</v>
      </c>
    </row>
    <row r="897" spans="1:9" x14ac:dyDescent="0.2">
      <c r="A897" t="s">
        <v>2692</v>
      </c>
      <c r="B897">
        <v>8.6982422024033994</v>
      </c>
      <c r="C897">
        <v>0.64622051184173901</v>
      </c>
      <c r="D897">
        <v>0.160876062219803</v>
      </c>
      <c r="E897">
        <v>4.0168841959770001</v>
      </c>
      <c r="F897" s="1">
        <v>5.8972685151607403E-5</v>
      </c>
      <c r="G897">
        <v>1.231422972744E-3</v>
      </c>
      <c r="H897" t="s">
        <v>2693</v>
      </c>
      <c r="I897" t="s">
        <v>2694</v>
      </c>
    </row>
    <row r="898" spans="1:9" x14ac:dyDescent="0.2">
      <c r="A898" t="s">
        <v>2695</v>
      </c>
      <c r="B898">
        <v>8.6982422024033994</v>
      </c>
      <c r="C898">
        <v>0.64622051184173901</v>
      </c>
      <c r="D898">
        <v>0.160876062219803</v>
      </c>
      <c r="E898">
        <v>4.0168841959770001</v>
      </c>
      <c r="F898" s="1">
        <v>5.8972685151607403E-5</v>
      </c>
      <c r="G898">
        <v>1.231422972744E-3</v>
      </c>
      <c r="H898" t="s">
        <v>2696</v>
      </c>
      <c r="I898" t="s">
        <v>2697</v>
      </c>
    </row>
    <row r="899" spans="1:9" x14ac:dyDescent="0.2">
      <c r="A899" t="s">
        <v>2698</v>
      </c>
      <c r="B899">
        <v>1496.5457957861099</v>
      </c>
      <c r="C899">
        <v>-0.33047768824562501</v>
      </c>
      <c r="D899">
        <v>8.2297979379715794E-2</v>
      </c>
      <c r="E899">
        <v>-4.0156233571765902</v>
      </c>
      <c r="F899" s="1">
        <v>5.9288877340898599E-5</v>
      </c>
      <c r="G899">
        <v>1.2366529249353299E-3</v>
      </c>
      <c r="H899" t="s">
        <v>2699</v>
      </c>
      <c r="I899" t="s">
        <v>2700</v>
      </c>
    </row>
    <row r="900" spans="1:9" x14ac:dyDescent="0.2">
      <c r="A900" t="s">
        <v>2701</v>
      </c>
      <c r="B900">
        <v>172.290581075533</v>
      </c>
      <c r="C900">
        <v>-0.45459244100212898</v>
      </c>
      <c r="D900">
        <v>0.113239838259222</v>
      </c>
      <c r="E900">
        <v>-4.0144214968013499</v>
      </c>
      <c r="F900" s="1">
        <v>5.9591772955457201E-5</v>
      </c>
      <c r="G900">
        <v>1.2406263760888E-3</v>
      </c>
      <c r="H900" t="s">
        <v>2702</v>
      </c>
      <c r="I900" t="s">
        <v>2703</v>
      </c>
    </row>
    <row r="901" spans="1:9" x14ac:dyDescent="0.2">
      <c r="A901" t="s">
        <v>2704</v>
      </c>
      <c r="B901">
        <v>922.84934434421905</v>
      </c>
      <c r="C901">
        <v>-0.25186624804651803</v>
      </c>
      <c r="D901">
        <v>6.2741564914817902E-2</v>
      </c>
      <c r="E901">
        <v>-4.0143443726414496</v>
      </c>
      <c r="F901" s="1">
        <v>5.9611259911994802E-5</v>
      </c>
      <c r="G901">
        <v>1.2406263760888E-3</v>
      </c>
      <c r="H901" t="s">
        <v>2705</v>
      </c>
      <c r="I901" t="s">
        <v>2706</v>
      </c>
    </row>
    <row r="902" spans="1:9" x14ac:dyDescent="0.2">
      <c r="A902" t="s">
        <v>2707</v>
      </c>
      <c r="B902">
        <v>35.140644721736201</v>
      </c>
      <c r="C902">
        <v>-0.77281124017102698</v>
      </c>
      <c r="D902">
        <v>0.19259492130303199</v>
      </c>
      <c r="E902">
        <v>-4.0126252288609097</v>
      </c>
      <c r="F902" s="1">
        <v>6.0047205443466197E-5</v>
      </c>
      <c r="G902">
        <v>1.2483183681915699E-3</v>
      </c>
      <c r="H902" t="s">
        <v>2708</v>
      </c>
      <c r="I902" t="s">
        <v>2709</v>
      </c>
    </row>
    <row r="903" spans="1:9" x14ac:dyDescent="0.2">
      <c r="A903" t="s">
        <v>2710</v>
      </c>
      <c r="B903">
        <v>801.61120962295797</v>
      </c>
      <c r="C903">
        <v>0.43831826874603202</v>
      </c>
      <c r="D903">
        <v>0.109358017492385</v>
      </c>
      <c r="E903">
        <v>4.0081036470559201</v>
      </c>
      <c r="F903" s="1">
        <v>6.1208258269118698E-5</v>
      </c>
      <c r="G903">
        <v>1.26989997841404E-3</v>
      </c>
      <c r="H903" t="s">
        <v>2711</v>
      </c>
      <c r="I903" t="s">
        <v>2712</v>
      </c>
    </row>
    <row r="904" spans="1:9" x14ac:dyDescent="0.2">
      <c r="A904" t="s">
        <v>2713</v>
      </c>
      <c r="B904">
        <v>322.78718379121102</v>
      </c>
      <c r="C904">
        <v>-0.54762457763860295</v>
      </c>
      <c r="D904">
        <v>0.13663093333998699</v>
      </c>
      <c r="E904">
        <v>-4.0080570647637801</v>
      </c>
      <c r="F904" s="1">
        <v>6.12203295642359E-5</v>
      </c>
      <c r="G904">
        <v>1.26989997841404E-3</v>
      </c>
      <c r="H904" t="s">
        <v>2714</v>
      </c>
      <c r="I904" t="s">
        <v>2715</v>
      </c>
    </row>
    <row r="905" spans="1:9" x14ac:dyDescent="0.2">
      <c r="A905" t="s">
        <v>2716</v>
      </c>
      <c r="B905">
        <v>507.96293640552398</v>
      </c>
      <c r="C905">
        <v>0.22356032738151699</v>
      </c>
      <c r="D905">
        <v>5.5798536034922103E-2</v>
      </c>
      <c r="E905">
        <v>4.0065625958645201</v>
      </c>
      <c r="F905" s="1">
        <v>6.1608803260252798E-5</v>
      </c>
      <c r="G905">
        <v>1.2765506878176199E-3</v>
      </c>
      <c r="H905" t="s">
        <v>2717</v>
      </c>
      <c r="I905" t="s">
        <v>2718</v>
      </c>
    </row>
    <row r="906" spans="1:9" x14ac:dyDescent="0.2">
      <c r="A906" t="s">
        <v>2719</v>
      </c>
      <c r="B906">
        <v>9.2455853783424207</v>
      </c>
      <c r="C906">
        <v>0.59720059322753305</v>
      </c>
      <c r="D906">
        <v>0.14920461514378999</v>
      </c>
      <c r="E906">
        <v>4.0025611315843301</v>
      </c>
      <c r="F906" s="1">
        <v>6.2660470194726497E-5</v>
      </c>
      <c r="G906">
        <v>1.2969131861865599E-3</v>
      </c>
      <c r="H906" t="s">
        <v>2720</v>
      </c>
      <c r="I906" t="s">
        <v>2721</v>
      </c>
    </row>
    <row r="907" spans="1:9" x14ac:dyDescent="0.2">
      <c r="A907" t="s">
        <v>2722</v>
      </c>
      <c r="B907">
        <v>34.255466808109297</v>
      </c>
      <c r="C907">
        <v>0.75042633033161599</v>
      </c>
      <c r="D907">
        <v>0.18758737552994201</v>
      </c>
      <c r="E907">
        <v>4.0004095596072702</v>
      </c>
      <c r="F907" s="1">
        <v>6.3232950505108195E-5</v>
      </c>
      <c r="G907">
        <v>1.30732388000341E-3</v>
      </c>
      <c r="H907" t="s">
        <v>2723</v>
      </c>
      <c r="I907" t="s">
        <v>2724</v>
      </c>
    </row>
    <row r="908" spans="1:9" x14ac:dyDescent="0.2">
      <c r="A908" t="s">
        <v>2725</v>
      </c>
      <c r="B908">
        <v>468.73222673911999</v>
      </c>
      <c r="C908">
        <v>0.30593141321411099</v>
      </c>
      <c r="D908">
        <v>7.6495839859209297E-2</v>
      </c>
      <c r="E908">
        <v>3.99932092748021</v>
      </c>
      <c r="F908" s="1">
        <v>6.35244915907811E-5</v>
      </c>
      <c r="G908">
        <v>1.311909752787E-3</v>
      </c>
      <c r="H908" t="s">
        <v>2726</v>
      </c>
      <c r="I908" t="s">
        <v>2727</v>
      </c>
    </row>
    <row r="909" spans="1:9" x14ac:dyDescent="0.2">
      <c r="A909" t="s">
        <v>2728</v>
      </c>
      <c r="B909">
        <v>4841.0085106885999</v>
      </c>
      <c r="C909">
        <v>0.60465788364005302</v>
      </c>
      <c r="D909">
        <v>0.15122294450191501</v>
      </c>
      <c r="E909">
        <v>3.99845331428787</v>
      </c>
      <c r="F909" s="1">
        <v>6.3757753355836406E-5</v>
      </c>
      <c r="G909">
        <v>1.31528330223323E-3</v>
      </c>
      <c r="H909" t="s">
        <v>2729</v>
      </c>
      <c r="I909" t="s">
        <v>2730</v>
      </c>
    </row>
    <row r="910" spans="1:9" x14ac:dyDescent="0.2">
      <c r="A910" t="s">
        <v>2731</v>
      </c>
      <c r="B910">
        <v>3020.6670856621899</v>
      </c>
      <c r="C910">
        <v>-0.18962199871914401</v>
      </c>
      <c r="D910">
        <v>4.7433031759479001E-2</v>
      </c>
      <c r="E910">
        <v>-3.9976782357212599</v>
      </c>
      <c r="F910" s="1">
        <v>6.3966822228357995E-5</v>
      </c>
      <c r="G910">
        <v>1.3181509237725399E-3</v>
      </c>
      <c r="H910" t="s">
        <v>2732</v>
      </c>
      <c r="I910" t="s">
        <v>2733</v>
      </c>
    </row>
    <row r="911" spans="1:9" x14ac:dyDescent="0.2">
      <c r="A911" t="s">
        <v>2734</v>
      </c>
      <c r="B911">
        <v>2672.80780826304</v>
      </c>
      <c r="C911">
        <v>-0.24993773255309401</v>
      </c>
      <c r="D911">
        <v>6.2545260968638106E-2</v>
      </c>
      <c r="E911">
        <v>-3.99610983601811</v>
      </c>
      <c r="F911" s="1">
        <v>6.4391867453504902E-5</v>
      </c>
      <c r="G911">
        <v>1.3254579806020201E-3</v>
      </c>
      <c r="H911" t="s">
        <v>2735</v>
      </c>
      <c r="I911" t="s">
        <v>2736</v>
      </c>
    </row>
    <row r="912" spans="1:9" x14ac:dyDescent="0.2">
      <c r="A912" t="s">
        <v>2737</v>
      </c>
      <c r="B912">
        <v>217.69231401442701</v>
      </c>
      <c r="C912">
        <v>-0.35944935048376098</v>
      </c>
      <c r="D912">
        <v>9.0004497713680201E-2</v>
      </c>
      <c r="E912">
        <v>-3.9936820893910299</v>
      </c>
      <c r="F912" s="1">
        <v>6.5055076016765995E-5</v>
      </c>
      <c r="G912">
        <v>1.33764612041468E-3</v>
      </c>
      <c r="H912" t="s">
        <v>2738</v>
      </c>
      <c r="I912" t="s">
        <v>2739</v>
      </c>
    </row>
    <row r="913" spans="1:9" x14ac:dyDescent="0.2">
      <c r="A913" t="s">
        <v>2740</v>
      </c>
      <c r="B913">
        <v>23748.7984189411</v>
      </c>
      <c r="C913">
        <v>0.24569672360238801</v>
      </c>
      <c r="D913">
        <v>6.1525427366051398E-2</v>
      </c>
      <c r="E913">
        <v>3.9934175855551799</v>
      </c>
      <c r="F913" s="1">
        <v>6.5127722106933495E-5</v>
      </c>
      <c r="G913">
        <v>1.3376779079911001E-3</v>
      </c>
      <c r="H913" t="s">
        <v>2741</v>
      </c>
      <c r="I913" t="s">
        <v>2742</v>
      </c>
    </row>
    <row r="914" spans="1:9" x14ac:dyDescent="0.2">
      <c r="A914" t="s">
        <v>2743</v>
      </c>
      <c r="B914">
        <v>49.388263642130603</v>
      </c>
      <c r="C914">
        <v>-0.66166494387156305</v>
      </c>
      <c r="D914">
        <v>0.16574189620395499</v>
      </c>
      <c r="E914">
        <v>-3.99214054518447</v>
      </c>
      <c r="F914" s="1">
        <v>6.54795433021854E-5</v>
      </c>
      <c r="G914">
        <v>1.34343743477352E-3</v>
      </c>
      <c r="H914" t="s">
        <v>2744</v>
      </c>
      <c r="I914" t="s">
        <v>2745</v>
      </c>
    </row>
    <row r="915" spans="1:9" x14ac:dyDescent="0.2">
      <c r="A915" t="s">
        <v>2746</v>
      </c>
      <c r="B915">
        <v>477.80838928582102</v>
      </c>
      <c r="C915">
        <v>-0.27426396903211903</v>
      </c>
      <c r="D915">
        <v>6.8738674584439802E-2</v>
      </c>
      <c r="E915">
        <v>-3.9899513729379201</v>
      </c>
      <c r="F915" s="1">
        <v>6.6086842611392705E-5</v>
      </c>
      <c r="G915">
        <v>1.3544203234103901E-3</v>
      </c>
      <c r="H915" t="s">
        <v>2747</v>
      </c>
      <c r="I915" t="s">
        <v>2748</v>
      </c>
    </row>
    <row r="916" spans="1:9" x14ac:dyDescent="0.2">
      <c r="A916" t="s">
        <v>2749</v>
      </c>
      <c r="B916">
        <v>21.263949280938601</v>
      </c>
      <c r="C916">
        <v>-0.73929464173651205</v>
      </c>
      <c r="D916">
        <v>0.18531748239080001</v>
      </c>
      <c r="E916">
        <v>-3.9893410605345698</v>
      </c>
      <c r="F916" s="1">
        <v>6.6257097499030496E-5</v>
      </c>
      <c r="G916">
        <v>1.3564320264926699E-3</v>
      </c>
      <c r="H916" t="s">
        <v>2750</v>
      </c>
      <c r="I916" t="s">
        <v>2751</v>
      </c>
    </row>
    <row r="917" spans="1:9" x14ac:dyDescent="0.2">
      <c r="A917" t="s">
        <v>2752</v>
      </c>
      <c r="B917">
        <v>2.43449984507882</v>
      </c>
      <c r="C917">
        <v>0.49555221587902498</v>
      </c>
      <c r="D917">
        <v>0.124249539447292</v>
      </c>
      <c r="E917">
        <v>3.9883625974262999</v>
      </c>
      <c r="F917" s="1">
        <v>6.6530919468339901E-5</v>
      </c>
      <c r="G917">
        <v>1.3605573031275501E-3</v>
      </c>
      <c r="H917" t="s">
        <v>2753</v>
      </c>
      <c r="I917" t="s">
        <v>2754</v>
      </c>
    </row>
    <row r="918" spans="1:9" x14ac:dyDescent="0.2">
      <c r="A918" t="s">
        <v>2755</v>
      </c>
      <c r="B918">
        <v>6.3214391970173303</v>
      </c>
      <c r="C918">
        <v>-0.75613549666531699</v>
      </c>
      <c r="D918">
        <v>0.18963100418856799</v>
      </c>
      <c r="E918">
        <v>-3.9874043798946501</v>
      </c>
      <c r="F918" s="1">
        <v>6.6800113373691604E-5</v>
      </c>
      <c r="G918">
        <v>1.3630990596666299E-3</v>
      </c>
      <c r="H918" t="s">
        <v>2756</v>
      </c>
      <c r="I918" t="s">
        <v>2757</v>
      </c>
    </row>
    <row r="919" spans="1:9" x14ac:dyDescent="0.2">
      <c r="A919" t="s">
        <v>2758</v>
      </c>
      <c r="B919">
        <v>163.09709838644901</v>
      </c>
      <c r="C919">
        <v>-0.41786923156113398</v>
      </c>
      <c r="D919">
        <v>0.10479667918630201</v>
      </c>
      <c r="E919">
        <v>-3.98742817812261</v>
      </c>
      <c r="F919" s="1">
        <v>6.6793415227783102E-5</v>
      </c>
      <c r="G919">
        <v>1.3630990596666299E-3</v>
      </c>
      <c r="H919" t="s">
        <v>2759</v>
      </c>
      <c r="I919" t="s">
        <v>2760</v>
      </c>
    </row>
    <row r="920" spans="1:9" x14ac:dyDescent="0.2">
      <c r="A920" t="s">
        <v>2761</v>
      </c>
      <c r="B920">
        <v>2.84148800302389</v>
      </c>
      <c r="C920">
        <v>0.49932419599803801</v>
      </c>
      <c r="D920">
        <v>0.125281541629752</v>
      </c>
      <c r="E920">
        <v>3.9856166319672601</v>
      </c>
      <c r="F920" s="1">
        <v>6.7305106525370996E-5</v>
      </c>
      <c r="G920">
        <v>1.3719157899981899E-3</v>
      </c>
      <c r="H920" t="s">
        <v>2762</v>
      </c>
      <c r="I920" t="s">
        <v>2763</v>
      </c>
    </row>
    <row r="921" spans="1:9" x14ac:dyDescent="0.2">
      <c r="A921" t="s">
        <v>2764</v>
      </c>
      <c r="B921">
        <v>145.193653030993</v>
      </c>
      <c r="C921">
        <v>0.40296681945361301</v>
      </c>
      <c r="D921">
        <v>0.10113123286808</v>
      </c>
      <c r="E921">
        <v>3.9845931669720498</v>
      </c>
      <c r="F921" s="1">
        <v>6.7595833108723602E-5</v>
      </c>
      <c r="G921">
        <v>1.3763506537960201E-3</v>
      </c>
      <c r="H921" t="s">
        <v>2765</v>
      </c>
      <c r="I921" t="s">
        <v>2766</v>
      </c>
    </row>
    <row r="922" spans="1:9" x14ac:dyDescent="0.2">
      <c r="A922" t="s">
        <v>2767</v>
      </c>
      <c r="B922">
        <v>1.9896222318252501</v>
      </c>
      <c r="C922">
        <v>0.55823041923711703</v>
      </c>
      <c r="D922">
        <v>0.14015274180974299</v>
      </c>
      <c r="E922">
        <v>3.9830146169734699</v>
      </c>
      <c r="F922" s="1">
        <v>6.8046568624378003E-5</v>
      </c>
      <c r="G922">
        <v>1.38403042389086E-3</v>
      </c>
      <c r="H922" t="s">
        <v>2768</v>
      </c>
      <c r="I922" t="s">
        <v>2769</v>
      </c>
    </row>
    <row r="923" spans="1:9" x14ac:dyDescent="0.2">
      <c r="A923" t="s">
        <v>2770</v>
      </c>
      <c r="B923">
        <v>474.22380696123201</v>
      </c>
      <c r="C923">
        <v>0.52741854585827697</v>
      </c>
      <c r="D923">
        <v>0.13251220688457799</v>
      </c>
      <c r="E923">
        <v>3.9801506461791298</v>
      </c>
      <c r="F923" s="1">
        <v>6.8871609727478602E-5</v>
      </c>
      <c r="G923">
        <v>1.3985715650562799E-3</v>
      </c>
      <c r="H923" t="s">
        <v>2771</v>
      </c>
      <c r="I923" t="s">
        <v>2772</v>
      </c>
    </row>
    <row r="924" spans="1:9" x14ac:dyDescent="0.2">
      <c r="A924" t="s">
        <v>2773</v>
      </c>
      <c r="B924">
        <v>9121.0745535010392</v>
      </c>
      <c r="C924">
        <v>-0.30518493722442103</v>
      </c>
      <c r="D924">
        <v>7.6679293288370795E-2</v>
      </c>
      <c r="E924">
        <v>-3.9800176049706102</v>
      </c>
      <c r="F924" s="1">
        <v>6.8910164813817802E-5</v>
      </c>
      <c r="G924">
        <v>1.3985715650562799E-3</v>
      </c>
      <c r="H924" t="s">
        <v>2774</v>
      </c>
      <c r="I924" t="s">
        <v>2775</v>
      </c>
    </row>
    <row r="925" spans="1:9" x14ac:dyDescent="0.2">
      <c r="A925" t="s">
        <v>2776</v>
      </c>
      <c r="B925">
        <v>246.892879026705</v>
      </c>
      <c r="C925">
        <v>0.53025998832716303</v>
      </c>
      <c r="D925">
        <v>0.13344508081394099</v>
      </c>
      <c r="E925">
        <v>3.9736195976117901</v>
      </c>
      <c r="F925" s="1">
        <v>7.07885879973445E-5</v>
      </c>
      <c r="G925">
        <v>1.43514708467892E-3</v>
      </c>
      <c r="H925" t="s">
        <v>2777</v>
      </c>
      <c r="I925" t="s">
        <v>2778</v>
      </c>
    </row>
    <row r="926" spans="1:9" x14ac:dyDescent="0.2">
      <c r="A926" t="s">
        <v>2779</v>
      </c>
      <c r="B926">
        <v>9.7383169833112095</v>
      </c>
      <c r="C926">
        <v>0.76930918434121598</v>
      </c>
      <c r="D926">
        <v>0.193733620170249</v>
      </c>
      <c r="E926">
        <v>3.9709637576852299</v>
      </c>
      <c r="F926" s="1">
        <v>7.1582469273523801E-5</v>
      </c>
      <c r="G926">
        <v>1.4496798459764E-3</v>
      </c>
      <c r="H926" t="s">
        <v>2780</v>
      </c>
      <c r="I926" t="s">
        <v>2781</v>
      </c>
    </row>
    <row r="927" spans="1:9" x14ac:dyDescent="0.2">
      <c r="A927" t="s">
        <v>2782</v>
      </c>
      <c r="B927">
        <v>607.05383544002098</v>
      </c>
      <c r="C927">
        <v>-0.334447499042964</v>
      </c>
      <c r="D927">
        <v>8.4251634256392496E-2</v>
      </c>
      <c r="E927">
        <v>-3.9696262511084499</v>
      </c>
      <c r="F927" s="1">
        <v>7.1985457042590605E-5</v>
      </c>
      <c r="G927">
        <v>1.4562735363433301E-3</v>
      </c>
      <c r="H927" t="s">
        <v>2783</v>
      </c>
      <c r="I927" t="s">
        <v>2784</v>
      </c>
    </row>
    <row r="928" spans="1:9" x14ac:dyDescent="0.2">
      <c r="A928" t="s">
        <v>2785</v>
      </c>
      <c r="B928">
        <v>186.06164555188701</v>
      </c>
      <c r="C928">
        <v>-0.44163939267670099</v>
      </c>
      <c r="D928">
        <v>0.11128980285796</v>
      </c>
      <c r="E928">
        <v>-3.9683724953702102</v>
      </c>
      <c r="F928" s="1">
        <v>7.2365158686352703E-5</v>
      </c>
      <c r="G928">
        <v>1.4623824871375301E-3</v>
      </c>
      <c r="H928" t="s">
        <v>2786</v>
      </c>
      <c r="I928" t="s">
        <v>2787</v>
      </c>
    </row>
    <row r="929" spans="1:9" x14ac:dyDescent="0.2">
      <c r="A929" t="s">
        <v>2788</v>
      </c>
      <c r="B929">
        <v>3137.1753661635698</v>
      </c>
      <c r="C929">
        <v>0.215641090039942</v>
      </c>
      <c r="D929">
        <v>5.4393362119939899E-2</v>
      </c>
      <c r="E929">
        <v>3.9644743703182601</v>
      </c>
      <c r="F929" s="1">
        <v>7.3557848985906805E-5</v>
      </c>
      <c r="G929">
        <v>1.4848898828549899E-3</v>
      </c>
      <c r="H929" t="s">
        <v>2789</v>
      </c>
      <c r="I929" t="s">
        <v>2790</v>
      </c>
    </row>
    <row r="930" spans="1:9" x14ac:dyDescent="0.2">
      <c r="A930" t="s">
        <v>2791</v>
      </c>
      <c r="B930">
        <v>520.40737606835603</v>
      </c>
      <c r="C930">
        <v>-0.35798203991481697</v>
      </c>
      <c r="D930">
        <v>9.0315367922025394E-2</v>
      </c>
      <c r="E930">
        <v>-3.9636891057553401</v>
      </c>
      <c r="F930" s="1">
        <v>7.3800351717666105E-5</v>
      </c>
      <c r="G930">
        <v>1.48818844288979E-3</v>
      </c>
      <c r="H930" t="s">
        <v>2792</v>
      </c>
      <c r="I930" t="s">
        <v>2793</v>
      </c>
    </row>
    <row r="931" spans="1:9" x14ac:dyDescent="0.2">
      <c r="A931" t="s">
        <v>2794</v>
      </c>
      <c r="B931">
        <v>2290.7857218240001</v>
      </c>
      <c r="C931">
        <v>-0.27887006048700602</v>
      </c>
      <c r="D931">
        <v>7.0385727983641802E-2</v>
      </c>
      <c r="E931">
        <v>-3.962025661677</v>
      </c>
      <c r="F931" s="1">
        <v>7.4316550422284504E-5</v>
      </c>
      <c r="G931">
        <v>1.4969931259580999E-3</v>
      </c>
      <c r="H931" t="s">
        <v>2795</v>
      </c>
      <c r="I931" t="s">
        <v>2796</v>
      </c>
    </row>
    <row r="932" spans="1:9" x14ac:dyDescent="0.2">
      <c r="A932" t="s">
        <v>2797</v>
      </c>
      <c r="B932">
        <v>1928.35039850168</v>
      </c>
      <c r="C932">
        <v>-0.27111153808317601</v>
      </c>
      <c r="D932">
        <v>6.8441930557001998E-2</v>
      </c>
      <c r="E932">
        <v>-3.9611906893447499</v>
      </c>
      <c r="F932" s="1">
        <v>7.4576943746755493E-5</v>
      </c>
      <c r="G932">
        <v>1.50063167877161E-3</v>
      </c>
      <c r="H932" t="s">
        <v>2798</v>
      </c>
      <c r="I932" t="s">
        <v>2799</v>
      </c>
    </row>
    <row r="933" spans="1:9" x14ac:dyDescent="0.2">
      <c r="A933" t="s">
        <v>2800</v>
      </c>
      <c r="B933">
        <v>823.94221975288303</v>
      </c>
      <c r="C933">
        <v>-0.36570120998545602</v>
      </c>
      <c r="D933">
        <v>9.2370539693521006E-2</v>
      </c>
      <c r="E933">
        <v>-3.9590675901518702</v>
      </c>
      <c r="F933" s="1">
        <v>7.5242942278397001E-5</v>
      </c>
      <c r="G933">
        <v>1.5124152948993201E-3</v>
      </c>
      <c r="H933" t="s">
        <v>2801</v>
      </c>
      <c r="I933" t="s">
        <v>2802</v>
      </c>
    </row>
    <row r="934" spans="1:9" x14ac:dyDescent="0.2">
      <c r="A934" t="s">
        <v>2803</v>
      </c>
      <c r="B934">
        <v>2216.6109527149902</v>
      </c>
      <c r="C934">
        <v>-0.26415748878053902</v>
      </c>
      <c r="D934">
        <v>6.6787839734439802E-2</v>
      </c>
      <c r="E934">
        <v>-3.9551734242472198</v>
      </c>
      <c r="F934" s="1">
        <v>7.6479153635794405E-5</v>
      </c>
      <c r="G934">
        <v>1.5356230485633301E-3</v>
      </c>
      <c r="H934" t="s">
        <v>2804</v>
      </c>
      <c r="I934" t="s">
        <v>2805</v>
      </c>
    </row>
    <row r="935" spans="1:9" x14ac:dyDescent="0.2">
      <c r="A935" t="s">
        <v>2806</v>
      </c>
      <c r="B935">
        <v>2382.7750813613302</v>
      </c>
      <c r="C935">
        <v>-0.204112279469158</v>
      </c>
      <c r="D935">
        <v>5.1620799509021799E-2</v>
      </c>
      <c r="E935">
        <v>-3.95407047954546</v>
      </c>
      <c r="F935" s="1">
        <v>7.6832760647741299E-5</v>
      </c>
      <c r="G935">
        <v>1.5394372298472899E-3</v>
      </c>
      <c r="H935" t="s">
        <v>2807</v>
      </c>
      <c r="I935" t="s">
        <v>2808</v>
      </c>
    </row>
    <row r="936" spans="1:9" x14ac:dyDescent="0.2">
      <c r="A936" t="s">
        <v>2809</v>
      </c>
      <c r="B936">
        <v>4.7838961674204397</v>
      </c>
      <c r="C936">
        <v>0.73059637587390702</v>
      </c>
      <c r="D936">
        <v>0.184766312384439</v>
      </c>
      <c r="E936">
        <v>3.9541644060837999</v>
      </c>
      <c r="F936" s="1">
        <v>7.6802587435298702E-5</v>
      </c>
      <c r="G936">
        <v>1.5394372298472899E-3</v>
      </c>
      <c r="H936" t="s">
        <v>2810</v>
      </c>
      <c r="I936" t="s">
        <v>2811</v>
      </c>
    </row>
    <row r="937" spans="1:9" x14ac:dyDescent="0.2">
      <c r="A937" t="s">
        <v>2812</v>
      </c>
      <c r="B937">
        <v>2.7650244759481399</v>
      </c>
      <c r="C937">
        <v>0.53453204583790004</v>
      </c>
      <c r="D937">
        <v>0.13520136847939099</v>
      </c>
      <c r="E937">
        <v>3.9535993743982001</v>
      </c>
      <c r="F937" s="1">
        <v>7.6984268894645299E-5</v>
      </c>
      <c r="G937">
        <v>1.5408319521104899E-3</v>
      </c>
      <c r="H937" t="s">
        <v>2813</v>
      </c>
      <c r="I937" t="s">
        <v>2814</v>
      </c>
    </row>
    <row r="938" spans="1:9" x14ac:dyDescent="0.2">
      <c r="A938" t="s">
        <v>2815</v>
      </c>
      <c r="B938">
        <v>136.107412660508</v>
      </c>
      <c r="C938">
        <v>-0.40670163638073897</v>
      </c>
      <c r="D938">
        <v>0.102970478677419</v>
      </c>
      <c r="E938">
        <v>-3.949691616515</v>
      </c>
      <c r="F938" s="1">
        <v>7.8251945706147297E-5</v>
      </c>
      <c r="G938">
        <v>1.564539964416E-3</v>
      </c>
      <c r="H938" t="s">
        <v>2816</v>
      </c>
      <c r="I938" t="s">
        <v>2817</v>
      </c>
    </row>
    <row r="939" spans="1:9" x14ac:dyDescent="0.2">
      <c r="A939" t="s">
        <v>2818</v>
      </c>
      <c r="B939">
        <v>18.7134283166416</v>
      </c>
      <c r="C939">
        <v>0.76165019449277904</v>
      </c>
      <c r="D939">
        <v>0.19292467456439699</v>
      </c>
      <c r="E939">
        <v>3.9479148854987098</v>
      </c>
      <c r="F939" s="1">
        <v>7.8834820694618693E-5</v>
      </c>
      <c r="G939">
        <v>1.57452050589019E-3</v>
      </c>
      <c r="H939" t="s">
        <v>2819</v>
      </c>
      <c r="I939" t="s">
        <v>2820</v>
      </c>
    </row>
    <row r="940" spans="1:9" x14ac:dyDescent="0.2">
      <c r="A940" t="s">
        <v>2821</v>
      </c>
      <c r="B940">
        <v>576.67024907257098</v>
      </c>
      <c r="C940">
        <v>-0.44213818895479601</v>
      </c>
      <c r="D940">
        <v>0.112112778719618</v>
      </c>
      <c r="E940">
        <v>-3.94369129018322</v>
      </c>
      <c r="F940" s="1">
        <v>8.0236933838682904E-5</v>
      </c>
      <c r="G940">
        <v>1.6008246800010399E-3</v>
      </c>
      <c r="H940" t="s">
        <v>2822</v>
      </c>
      <c r="I940" t="s">
        <v>2823</v>
      </c>
    </row>
    <row r="941" spans="1:9" x14ac:dyDescent="0.2">
      <c r="A941" t="s">
        <v>2824</v>
      </c>
      <c r="B941">
        <v>14.429655131583299</v>
      </c>
      <c r="C941">
        <v>0.759574688234812</v>
      </c>
      <c r="D941">
        <v>0.19268829439812801</v>
      </c>
      <c r="E941">
        <v>3.9419866713096599</v>
      </c>
      <c r="F941" s="1">
        <v>8.0809468285973494E-5</v>
      </c>
      <c r="G941">
        <v>1.61053955119948E-3</v>
      </c>
      <c r="H941" t="s">
        <v>2825</v>
      </c>
      <c r="I941" t="s">
        <v>2826</v>
      </c>
    </row>
    <row r="942" spans="1:9" x14ac:dyDescent="0.2">
      <c r="A942" t="s">
        <v>2827</v>
      </c>
      <c r="B942">
        <v>606.92960605056101</v>
      </c>
      <c r="C942">
        <v>-0.29700422297191198</v>
      </c>
      <c r="D942">
        <v>7.5366640587488806E-2</v>
      </c>
      <c r="E942">
        <v>-3.94079158440314</v>
      </c>
      <c r="F942" s="1">
        <v>8.1213165388095698E-5</v>
      </c>
      <c r="G942">
        <v>1.6168724800123099E-3</v>
      </c>
      <c r="H942" t="s">
        <v>2828</v>
      </c>
      <c r="I942" t="s">
        <v>2829</v>
      </c>
    </row>
    <row r="943" spans="1:9" x14ac:dyDescent="0.2">
      <c r="A943" t="s">
        <v>2830</v>
      </c>
      <c r="B943">
        <v>6.9441463455429497</v>
      </c>
      <c r="C943">
        <v>0.74126860272167605</v>
      </c>
      <c r="D943">
        <v>0.188125183413062</v>
      </c>
      <c r="E943">
        <v>3.9402943788450102</v>
      </c>
      <c r="F943" s="1">
        <v>8.1381680953095193E-5</v>
      </c>
      <c r="G943">
        <v>1.6185147414921101E-3</v>
      </c>
      <c r="H943" t="s">
        <v>2831</v>
      </c>
      <c r="I943" t="s">
        <v>2832</v>
      </c>
    </row>
    <row r="944" spans="1:9" x14ac:dyDescent="0.2">
      <c r="A944" t="s">
        <v>2833</v>
      </c>
      <c r="B944">
        <v>2270.8105196592001</v>
      </c>
      <c r="C944">
        <v>-0.25513591033510602</v>
      </c>
      <c r="D944">
        <v>6.4765608425651405E-2</v>
      </c>
      <c r="E944">
        <v>-3.93937332694084</v>
      </c>
      <c r="F944" s="1">
        <v>8.1694722348801699E-5</v>
      </c>
      <c r="G944">
        <v>1.62131277032738E-3</v>
      </c>
      <c r="H944" t="s">
        <v>2834</v>
      </c>
      <c r="I944" t="s">
        <v>2835</v>
      </c>
    </row>
    <row r="945" spans="1:9" x14ac:dyDescent="0.2">
      <c r="A945" t="s">
        <v>2836</v>
      </c>
      <c r="B945">
        <v>3.7484758927512498</v>
      </c>
      <c r="C945">
        <v>0.72239765948882195</v>
      </c>
      <c r="D945">
        <v>0.18336760620579901</v>
      </c>
      <c r="E945">
        <v>3.93961438684024</v>
      </c>
      <c r="F945" s="1">
        <v>8.1612682631682006E-5</v>
      </c>
      <c r="G945">
        <v>1.62131277032738E-3</v>
      </c>
      <c r="H945" t="s">
        <v>2837</v>
      </c>
      <c r="I945" t="s">
        <v>2838</v>
      </c>
    </row>
    <row r="946" spans="1:9" x14ac:dyDescent="0.2">
      <c r="A946" t="s">
        <v>2839</v>
      </c>
      <c r="B946">
        <v>1519.4168128014001</v>
      </c>
      <c r="C946">
        <v>-0.43597492356720302</v>
      </c>
      <c r="D946">
        <v>0.11072367384210099</v>
      </c>
      <c r="E946">
        <v>-3.93750413474294</v>
      </c>
      <c r="F946" s="1">
        <v>8.2333513687377194E-5</v>
      </c>
      <c r="G946">
        <v>1.6322684157158199E-3</v>
      </c>
      <c r="H946" t="s">
        <v>2840</v>
      </c>
      <c r="I946" t="s">
        <v>2841</v>
      </c>
    </row>
    <row r="947" spans="1:9" x14ac:dyDescent="0.2">
      <c r="A947" t="s">
        <v>2842</v>
      </c>
      <c r="B947">
        <v>289.59055229819103</v>
      </c>
      <c r="C947">
        <v>0.56728954833553902</v>
      </c>
      <c r="D947">
        <v>0.144129902616354</v>
      </c>
      <c r="E947">
        <v>3.9359601167951501</v>
      </c>
      <c r="F947" s="1">
        <v>8.2864735046295299E-5</v>
      </c>
      <c r="G947">
        <v>1.6393450317150401E-3</v>
      </c>
      <c r="H947" t="s">
        <v>2843</v>
      </c>
      <c r="I947" t="s">
        <v>2844</v>
      </c>
    </row>
    <row r="948" spans="1:9" x14ac:dyDescent="0.2">
      <c r="A948" t="s">
        <v>2845</v>
      </c>
      <c r="B948">
        <v>5631.4165387318299</v>
      </c>
      <c r="C948">
        <v>-0.28607169476411398</v>
      </c>
      <c r="D948">
        <v>7.2677487704254098E-2</v>
      </c>
      <c r="E948">
        <v>-3.9361802918700701</v>
      </c>
      <c r="F948" s="1">
        <v>8.2788786001372001E-5</v>
      </c>
      <c r="G948">
        <v>1.6393450317150401E-3</v>
      </c>
      <c r="H948" t="s">
        <v>2846</v>
      </c>
      <c r="I948" t="s">
        <v>2847</v>
      </c>
    </row>
    <row r="949" spans="1:9" x14ac:dyDescent="0.2">
      <c r="A949" t="s">
        <v>2848</v>
      </c>
      <c r="B949">
        <v>75.924332701086499</v>
      </c>
      <c r="C949">
        <v>0.60273216735605095</v>
      </c>
      <c r="D949">
        <v>0.15318617853695801</v>
      </c>
      <c r="E949">
        <v>3.9346380535932899</v>
      </c>
      <c r="F949" s="1">
        <v>8.33221652731222E-5</v>
      </c>
      <c r="G949">
        <v>1.64666304353836E-3</v>
      </c>
      <c r="H949" t="s">
        <v>2849</v>
      </c>
      <c r="I949" t="s">
        <v>2850</v>
      </c>
    </row>
    <row r="950" spans="1:9" x14ac:dyDescent="0.2">
      <c r="A950" t="s">
        <v>2851</v>
      </c>
      <c r="B950">
        <v>7.7533931073103002</v>
      </c>
      <c r="C950">
        <v>0.75819538254069696</v>
      </c>
      <c r="D950">
        <v>0.192727749318438</v>
      </c>
      <c r="E950">
        <v>3.9340229168969101</v>
      </c>
      <c r="F950" s="1">
        <v>8.3535813419205303E-5</v>
      </c>
      <c r="G950">
        <v>1.64915298391283E-3</v>
      </c>
      <c r="H950" t="s">
        <v>2852</v>
      </c>
      <c r="I950" t="s">
        <v>2853</v>
      </c>
    </row>
    <row r="951" spans="1:9" x14ac:dyDescent="0.2">
      <c r="A951" t="s">
        <v>2854</v>
      </c>
      <c r="B951">
        <v>2.49946944742958</v>
      </c>
      <c r="C951">
        <v>0.54636703525331598</v>
      </c>
      <c r="D951">
        <v>0.138919859479196</v>
      </c>
      <c r="E951">
        <v>3.9329656486957298</v>
      </c>
      <c r="F951" s="1">
        <v>8.3904231969132896E-5</v>
      </c>
      <c r="G951">
        <v>1.6546899583514301E-3</v>
      </c>
      <c r="H951" t="s">
        <v>2855</v>
      </c>
      <c r="I951" t="s">
        <v>2856</v>
      </c>
    </row>
    <row r="952" spans="1:9" x14ac:dyDescent="0.2">
      <c r="A952" t="s">
        <v>2857</v>
      </c>
      <c r="B952">
        <v>1314.03325793368</v>
      </c>
      <c r="C952">
        <v>-0.20026453302401201</v>
      </c>
      <c r="D952">
        <v>5.0925418531487597E-2</v>
      </c>
      <c r="E952">
        <v>-3.9325063749881002</v>
      </c>
      <c r="F952" s="1">
        <v>8.4064749655079997E-5</v>
      </c>
      <c r="G952">
        <v>1.65611958116301E-3</v>
      </c>
      <c r="H952" t="s">
        <v>2858</v>
      </c>
      <c r="I952" t="s">
        <v>2859</v>
      </c>
    </row>
    <row r="953" spans="1:9" x14ac:dyDescent="0.2">
      <c r="A953" t="s">
        <v>2860</v>
      </c>
      <c r="B953">
        <v>306.08684048342798</v>
      </c>
      <c r="C953">
        <v>-0.323075529400425</v>
      </c>
      <c r="D953">
        <v>8.2265543904194896E-2</v>
      </c>
      <c r="E953">
        <v>-3.9272277805234399</v>
      </c>
      <c r="F953" s="1">
        <v>8.5930592602100704E-5</v>
      </c>
      <c r="G953">
        <v>1.69110687156477E-3</v>
      </c>
      <c r="H953" t="s">
        <v>2861</v>
      </c>
      <c r="I953" t="s">
        <v>2862</v>
      </c>
    </row>
    <row r="954" spans="1:9" x14ac:dyDescent="0.2">
      <c r="A954" t="s">
        <v>2863</v>
      </c>
      <c r="B954">
        <v>91.244710132944306</v>
      </c>
      <c r="C954">
        <v>0.57740746116785802</v>
      </c>
      <c r="D954">
        <v>0.147059567438731</v>
      </c>
      <c r="E954">
        <v>3.9263508741681901</v>
      </c>
      <c r="F954" s="1">
        <v>8.6244320921278304E-5</v>
      </c>
      <c r="G954">
        <v>1.6955074752486199E-3</v>
      </c>
      <c r="H954" t="s">
        <v>2864</v>
      </c>
      <c r="I954" t="s">
        <v>2865</v>
      </c>
    </row>
    <row r="955" spans="1:9" x14ac:dyDescent="0.2">
      <c r="A955" t="s">
        <v>2866</v>
      </c>
      <c r="B955">
        <v>34.495194052948598</v>
      </c>
      <c r="C955">
        <v>0.710758387949876</v>
      </c>
      <c r="D955">
        <v>0.181036888674795</v>
      </c>
      <c r="E955">
        <v>3.9260417760860098</v>
      </c>
      <c r="F955" s="1">
        <v>8.6355163816077994E-5</v>
      </c>
      <c r="G955">
        <v>1.69591445932744E-3</v>
      </c>
      <c r="H955" t="s">
        <v>2867</v>
      </c>
      <c r="I955" t="s">
        <v>2868</v>
      </c>
    </row>
    <row r="956" spans="1:9" x14ac:dyDescent="0.2">
      <c r="A956" t="s">
        <v>2869</v>
      </c>
      <c r="B956">
        <v>2245.3102978714701</v>
      </c>
      <c r="C956">
        <v>0.30867179309592402</v>
      </c>
      <c r="D956">
        <v>7.8687666612996102E-2</v>
      </c>
      <c r="E956">
        <v>3.9227468087730002</v>
      </c>
      <c r="F956" s="1">
        <v>8.7545137755578106E-5</v>
      </c>
      <c r="G956">
        <v>1.71749136781381E-3</v>
      </c>
      <c r="H956" t="s">
        <v>2870</v>
      </c>
      <c r="I956" t="s">
        <v>2871</v>
      </c>
    </row>
    <row r="957" spans="1:9" x14ac:dyDescent="0.2">
      <c r="A957" t="s">
        <v>2872</v>
      </c>
      <c r="B957">
        <v>8.9448855780997505</v>
      </c>
      <c r="C957">
        <v>0.71493902869469805</v>
      </c>
      <c r="D957">
        <v>0.18228446523116801</v>
      </c>
      <c r="E957">
        <v>3.9221061859990698</v>
      </c>
      <c r="F957" s="1">
        <v>8.7778289649428397E-5</v>
      </c>
      <c r="G957">
        <v>1.7202716056920299E-3</v>
      </c>
      <c r="H957" t="s">
        <v>2873</v>
      </c>
      <c r="I957" t="s">
        <v>2874</v>
      </c>
    </row>
    <row r="958" spans="1:9" x14ac:dyDescent="0.2">
      <c r="A958" t="s">
        <v>2875</v>
      </c>
      <c r="B958">
        <v>1314.98046435943</v>
      </c>
      <c r="C958">
        <v>-0.36353147582568401</v>
      </c>
      <c r="D958">
        <v>9.2760181880383194E-2</v>
      </c>
      <c r="E958">
        <v>-3.9190466044414198</v>
      </c>
      <c r="F958" s="1">
        <v>8.8899925338950704E-5</v>
      </c>
      <c r="G958">
        <v>1.74044036974716E-3</v>
      </c>
      <c r="H958" t="s">
        <v>2876</v>
      </c>
      <c r="I958" t="s">
        <v>2877</v>
      </c>
    </row>
    <row r="959" spans="1:9" x14ac:dyDescent="0.2">
      <c r="A959" t="s">
        <v>2878</v>
      </c>
      <c r="B959">
        <v>5099.6385198752296</v>
      </c>
      <c r="C959">
        <v>-0.22267087305568301</v>
      </c>
      <c r="D959">
        <v>5.6823658473689899E-2</v>
      </c>
      <c r="E959">
        <v>-3.9186296524498299</v>
      </c>
      <c r="F959" s="1">
        <v>8.9053823174840306E-5</v>
      </c>
      <c r="G959">
        <v>1.7416409867062901E-3</v>
      </c>
      <c r="H959" t="s">
        <v>2879</v>
      </c>
      <c r="I959" t="s">
        <v>2880</v>
      </c>
    </row>
    <row r="960" spans="1:9" x14ac:dyDescent="0.2">
      <c r="A960" t="s">
        <v>2881</v>
      </c>
      <c r="B960">
        <v>2208.91716341542</v>
      </c>
      <c r="C960">
        <v>-0.25807448571471397</v>
      </c>
      <c r="D960">
        <v>6.5903841503338306E-2</v>
      </c>
      <c r="E960">
        <v>-3.9159247750624799</v>
      </c>
      <c r="F960" s="1">
        <v>9.00583277880568E-5</v>
      </c>
      <c r="G960">
        <v>1.75945729907009E-3</v>
      </c>
      <c r="H960" t="s">
        <v>2882</v>
      </c>
      <c r="I960" t="s">
        <v>2883</v>
      </c>
    </row>
    <row r="961" spans="1:9" x14ac:dyDescent="0.2">
      <c r="A961" t="s">
        <v>2884</v>
      </c>
      <c r="B961">
        <v>995.76400078150198</v>
      </c>
      <c r="C961">
        <v>0.28599908967913101</v>
      </c>
      <c r="D961">
        <v>7.3088340359627801E-2</v>
      </c>
      <c r="E961">
        <v>3.9130603906435102</v>
      </c>
      <c r="F961" s="1">
        <v>9.1133731564337601E-5</v>
      </c>
      <c r="G961">
        <v>1.77677722865435E-3</v>
      </c>
      <c r="H961" t="s">
        <v>2885</v>
      </c>
      <c r="I961" t="s">
        <v>2886</v>
      </c>
    </row>
    <row r="962" spans="1:9" x14ac:dyDescent="0.2">
      <c r="A962" t="s">
        <v>2887</v>
      </c>
      <c r="B962">
        <v>132.57166522556699</v>
      </c>
      <c r="C962">
        <v>-0.44797000828078998</v>
      </c>
      <c r="D962">
        <v>0.11447857357935699</v>
      </c>
      <c r="E962">
        <v>-3.91313408504567</v>
      </c>
      <c r="F962" s="1">
        <v>9.1105912382551498E-5</v>
      </c>
      <c r="G962">
        <v>1.77677722865435E-3</v>
      </c>
      <c r="H962" t="s">
        <v>2888</v>
      </c>
      <c r="I962" t="s">
        <v>2889</v>
      </c>
    </row>
    <row r="963" spans="1:9" x14ac:dyDescent="0.2">
      <c r="A963" t="s">
        <v>2890</v>
      </c>
      <c r="B963">
        <v>4427.5202626683504</v>
      </c>
      <c r="C963">
        <v>-0.276186076467415</v>
      </c>
      <c r="D963">
        <v>7.0659935389768405E-2</v>
      </c>
      <c r="E963">
        <v>-3.9086658506541299</v>
      </c>
      <c r="F963" s="1">
        <v>9.2807224655865506E-5</v>
      </c>
      <c r="G963">
        <v>1.8075311849642399E-3</v>
      </c>
      <c r="H963" t="s">
        <v>2891</v>
      </c>
      <c r="I963" t="s">
        <v>2892</v>
      </c>
    </row>
    <row r="964" spans="1:9" x14ac:dyDescent="0.2">
      <c r="A964" t="s">
        <v>2893</v>
      </c>
      <c r="B964">
        <v>109.882047194343</v>
      </c>
      <c r="C964">
        <v>0.74145071559327203</v>
      </c>
      <c r="D964">
        <v>0.19000498976092201</v>
      </c>
      <c r="E964">
        <v>3.90226970631781</v>
      </c>
      <c r="F964" s="1">
        <v>9.5294889105858706E-5</v>
      </c>
      <c r="G964">
        <v>1.85406209269661E-3</v>
      </c>
      <c r="H964" t="s">
        <v>2894</v>
      </c>
      <c r="I964" t="s">
        <v>2895</v>
      </c>
    </row>
    <row r="965" spans="1:9" x14ac:dyDescent="0.2">
      <c r="A965" t="s">
        <v>2896</v>
      </c>
      <c r="B965">
        <v>1196.5172198407599</v>
      </c>
      <c r="C965">
        <v>0.29010043150329401</v>
      </c>
      <c r="D965">
        <v>7.4351522517024399E-2</v>
      </c>
      <c r="E965">
        <v>3.9017416413613999</v>
      </c>
      <c r="F965" s="1">
        <v>9.5503059979828799E-5</v>
      </c>
      <c r="G965">
        <v>1.8542771624979399E-3</v>
      </c>
      <c r="H965" t="s">
        <v>2897</v>
      </c>
      <c r="I965" t="s">
        <v>2898</v>
      </c>
    </row>
    <row r="966" spans="1:9" x14ac:dyDescent="0.2">
      <c r="A966" t="s">
        <v>2899</v>
      </c>
      <c r="B966">
        <v>145.72510391162399</v>
      </c>
      <c r="C966">
        <v>0.52502716836019903</v>
      </c>
      <c r="D966">
        <v>0.134559042077843</v>
      </c>
      <c r="E966">
        <v>3.9018349138994801</v>
      </c>
      <c r="F966" s="1">
        <v>9.5466259393631897E-5</v>
      </c>
      <c r="G966">
        <v>1.8542771624979399E-3</v>
      </c>
      <c r="H966" t="s">
        <v>2900</v>
      </c>
      <c r="I966" t="s">
        <v>2901</v>
      </c>
    </row>
    <row r="967" spans="1:9" x14ac:dyDescent="0.2">
      <c r="A967" t="s">
        <v>2902</v>
      </c>
      <c r="B967">
        <v>763.20155568752205</v>
      </c>
      <c r="C967">
        <v>0.41267546229431001</v>
      </c>
      <c r="D967">
        <v>0.105827620920838</v>
      </c>
      <c r="E967">
        <v>3.8995061847133599</v>
      </c>
      <c r="F967" s="1">
        <v>9.6389075292733502E-5</v>
      </c>
      <c r="G967">
        <v>1.8695505799561701E-3</v>
      </c>
      <c r="H967" t="s">
        <v>2903</v>
      </c>
      <c r="I967" t="s">
        <v>2904</v>
      </c>
    </row>
    <row r="968" spans="1:9" x14ac:dyDescent="0.2">
      <c r="A968" t="s">
        <v>2905</v>
      </c>
      <c r="B968">
        <v>24.135657675699299</v>
      </c>
      <c r="C968">
        <v>0.75639211226506897</v>
      </c>
      <c r="D968">
        <v>0.19403714163437599</v>
      </c>
      <c r="E968">
        <v>3.8981821000555499</v>
      </c>
      <c r="F968" s="1">
        <v>9.6917525621619005E-5</v>
      </c>
      <c r="G968">
        <v>1.87786439448521E-3</v>
      </c>
      <c r="H968" t="s">
        <v>2906</v>
      </c>
      <c r="I968" t="s">
        <v>2907</v>
      </c>
    </row>
    <row r="969" spans="1:9" x14ac:dyDescent="0.2">
      <c r="A969" t="s">
        <v>2908</v>
      </c>
      <c r="B969">
        <v>1931.6062464009699</v>
      </c>
      <c r="C969">
        <v>-0.180892106999686</v>
      </c>
      <c r="D969">
        <v>4.6449053367145797E-2</v>
      </c>
      <c r="E969">
        <v>-3.8944196681440602</v>
      </c>
      <c r="F969" s="1">
        <v>9.8434105219040999E-5</v>
      </c>
      <c r="G969">
        <v>1.9052872999907799E-3</v>
      </c>
      <c r="H969" t="s">
        <v>2909</v>
      </c>
      <c r="I969" t="s">
        <v>2910</v>
      </c>
    </row>
    <row r="970" spans="1:9" x14ac:dyDescent="0.2">
      <c r="A970" t="s">
        <v>2911</v>
      </c>
      <c r="B970">
        <v>269.23682295658801</v>
      </c>
      <c r="C970">
        <v>-0.25605358707916998</v>
      </c>
      <c r="D970">
        <v>6.5762596803692203E-2</v>
      </c>
      <c r="E970">
        <v>-3.8936051726107399</v>
      </c>
      <c r="F970" s="1">
        <v>9.8765353072409993E-5</v>
      </c>
      <c r="G970">
        <v>1.9097341754412301E-3</v>
      </c>
      <c r="H970" t="s">
        <v>2912</v>
      </c>
      <c r="I970" t="s">
        <v>2913</v>
      </c>
    </row>
    <row r="971" spans="1:9" x14ac:dyDescent="0.2">
      <c r="A971" t="s">
        <v>2914</v>
      </c>
      <c r="B971">
        <v>7.5261614455465304</v>
      </c>
      <c r="C971">
        <v>0.75380624888956305</v>
      </c>
      <c r="D971">
        <v>0.19386997296757899</v>
      </c>
      <c r="E971">
        <v>3.8882052612429199</v>
      </c>
      <c r="F971">
        <v>1.0098820704006799E-4</v>
      </c>
      <c r="G971">
        <v>1.95071060292797E-3</v>
      </c>
      <c r="H971" t="s">
        <v>2915</v>
      </c>
      <c r="I971" t="s">
        <v>2916</v>
      </c>
    </row>
    <row r="972" spans="1:9" x14ac:dyDescent="0.2">
      <c r="A972" t="s">
        <v>2917</v>
      </c>
      <c r="B972">
        <v>438.49023181906898</v>
      </c>
      <c r="C972">
        <v>-0.28008390962267998</v>
      </c>
      <c r="D972">
        <v>7.2092895478801697E-2</v>
      </c>
      <c r="E972">
        <v>-3.88504176122371</v>
      </c>
      <c r="F972">
        <v>1.0231229999797401E-4</v>
      </c>
      <c r="G972">
        <v>1.9742601150378198E-3</v>
      </c>
      <c r="H972" t="s">
        <v>2918</v>
      </c>
      <c r="I972" t="s">
        <v>2919</v>
      </c>
    </row>
    <row r="973" spans="1:9" x14ac:dyDescent="0.2">
      <c r="A973" t="s">
        <v>2920</v>
      </c>
      <c r="B973">
        <v>24.2983606947837</v>
      </c>
      <c r="C973">
        <v>-0.70183542162933199</v>
      </c>
      <c r="D973">
        <v>0.180876567885077</v>
      </c>
      <c r="E973">
        <v>-3.88018984346968</v>
      </c>
      <c r="F973">
        <v>1.04374965413648E-4</v>
      </c>
      <c r="G973">
        <v>2.0119985648487499E-3</v>
      </c>
      <c r="H973" t="s">
        <v>2921</v>
      </c>
      <c r="I973" t="s">
        <v>2922</v>
      </c>
    </row>
    <row r="974" spans="1:9" x14ac:dyDescent="0.2">
      <c r="A974" t="s">
        <v>2923</v>
      </c>
      <c r="B974">
        <v>185.233906454931</v>
      </c>
      <c r="C974">
        <v>0.58573816602782003</v>
      </c>
      <c r="D974">
        <v>0.150969636591685</v>
      </c>
      <c r="E974">
        <v>3.8798408690087598</v>
      </c>
      <c r="F974">
        <v>1.04524825658226E-4</v>
      </c>
      <c r="G974">
        <v>2.0128250459916799E-3</v>
      </c>
      <c r="H974" t="s">
        <v>2924</v>
      </c>
      <c r="I974" t="s">
        <v>2925</v>
      </c>
    </row>
    <row r="975" spans="1:9" x14ac:dyDescent="0.2">
      <c r="A975" t="s">
        <v>2926</v>
      </c>
      <c r="B975">
        <v>553.74009268090401</v>
      </c>
      <c r="C975">
        <v>-0.28330735410977897</v>
      </c>
      <c r="D975">
        <v>7.3030828290906305E-2</v>
      </c>
      <c r="E975">
        <v>-3.87928441645589</v>
      </c>
      <c r="F975">
        <v>1.04764203412357E-4</v>
      </c>
      <c r="G975">
        <v>2.0153719049080501E-3</v>
      </c>
      <c r="H975" t="s">
        <v>2927</v>
      </c>
      <c r="I975" t="s">
        <v>2928</v>
      </c>
    </row>
    <row r="976" spans="1:9" x14ac:dyDescent="0.2">
      <c r="A976" t="s">
        <v>2929</v>
      </c>
      <c r="B976">
        <v>5086.6994694639498</v>
      </c>
      <c r="C976">
        <v>0.18911901945926399</v>
      </c>
      <c r="D976">
        <v>4.8773334513000997E-2</v>
      </c>
      <c r="E976">
        <v>3.8775085063920098</v>
      </c>
      <c r="F976">
        <v>1.0553163895942E-4</v>
      </c>
      <c r="G976">
        <v>2.02806154788818E-3</v>
      </c>
      <c r="H976" t="s">
        <v>2930</v>
      </c>
      <c r="I976" t="s">
        <v>2931</v>
      </c>
    </row>
    <row r="977" spans="1:9" x14ac:dyDescent="0.2">
      <c r="A977" t="s">
        <v>2932</v>
      </c>
      <c r="B977">
        <v>9.0769588680657396</v>
      </c>
      <c r="C977">
        <v>0.59956202640935596</v>
      </c>
      <c r="D977">
        <v>0.154669659242164</v>
      </c>
      <c r="E977">
        <v>3.8764036162427402</v>
      </c>
      <c r="F977">
        <v>1.06011776058363E-4</v>
      </c>
      <c r="G977">
        <v>2.0341245019539398E-3</v>
      </c>
      <c r="H977" t="s">
        <v>2933</v>
      </c>
      <c r="I977" t="s">
        <v>2934</v>
      </c>
    </row>
    <row r="978" spans="1:9" x14ac:dyDescent="0.2">
      <c r="A978" t="s">
        <v>2935</v>
      </c>
      <c r="B978">
        <v>275.59466568530797</v>
      </c>
      <c r="C978">
        <v>0.42955715156700502</v>
      </c>
      <c r="D978">
        <v>0.110816704999197</v>
      </c>
      <c r="E978">
        <v>3.8762851825464399</v>
      </c>
      <c r="F978">
        <v>1.0606336432533299E-4</v>
      </c>
      <c r="G978">
        <v>2.0341245019539398E-3</v>
      </c>
      <c r="H978" t="s">
        <v>2936</v>
      </c>
      <c r="I978" t="s">
        <v>2937</v>
      </c>
    </row>
    <row r="979" spans="1:9" x14ac:dyDescent="0.2">
      <c r="A979" t="s">
        <v>2938</v>
      </c>
      <c r="B979">
        <v>554.93811431018605</v>
      </c>
      <c r="C979">
        <v>-0.31217966216364801</v>
      </c>
      <c r="D979">
        <v>8.0544650510182697E-2</v>
      </c>
      <c r="E979">
        <v>-3.8758584236973199</v>
      </c>
      <c r="F979">
        <v>1.0624945179287901E-4</v>
      </c>
      <c r="G979">
        <v>2.0356183157140698E-3</v>
      </c>
      <c r="H979" t="s">
        <v>2939</v>
      </c>
      <c r="I979" t="s">
        <v>2940</v>
      </c>
    </row>
    <row r="980" spans="1:9" x14ac:dyDescent="0.2">
      <c r="A980" t="s">
        <v>2941</v>
      </c>
      <c r="B980">
        <v>541.48160828511504</v>
      </c>
      <c r="C980">
        <v>-0.41159482672076803</v>
      </c>
      <c r="D980">
        <v>0.106256425119634</v>
      </c>
      <c r="E980">
        <v>-3.8735994200572299</v>
      </c>
      <c r="F980">
        <v>1.0723962900063099E-4</v>
      </c>
      <c r="G980">
        <v>2.0524988606489001E-3</v>
      </c>
      <c r="H980" t="s">
        <v>2942</v>
      </c>
      <c r="I980" t="s">
        <v>2943</v>
      </c>
    </row>
    <row r="981" spans="1:9" x14ac:dyDescent="0.2">
      <c r="A981" t="s">
        <v>2944</v>
      </c>
      <c r="B981">
        <v>246.80272752603301</v>
      </c>
      <c r="C981">
        <v>-0.39675189139850597</v>
      </c>
      <c r="D981">
        <v>0.10243812747723401</v>
      </c>
      <c r="E981">
        <v>-3.8730880890680202</v>
      </c>
      <c r="F981">
        <v>1.07464963343441E-4</v>
      </c>
      <c r="G981">
        <v>2.0547213621376998E-3</v>
      </c>
      <c r="H981" t="s">
        <v>2945</v>
      </c>
      <c r="I981" t="s">
        <v>2946</v>
      </c>
    </row>
    <row r="982" spans="1:9" x14ac:dyDescent="0.2">
      <c r="A982" t="s">
        <v>2947</v>
      </c>
      <c r="B982">
        <v>1512.3484689040599</v>
      </c>
      <c r="C982">
        <v>0.423522853910627</v>
      </c>
      <c r="D982">
        <v>0.109360183988795</v>
      </c>
      <c r="E982">
        <v>3.8727335531368601</v>
      </c>
      <c r="F982">
        <v>1.0762146312022901E-4</v>
      </c>
      <c r="G982">
        <v>2.0556245757806899E-3</v>
      </c>
      <c r="H982" t="s">
        <v>2948</v>
      </c>
      <c r="I982" t="s">
        <v>2949</v>
      </c>
    </row>
    <row r="983" spans="1:9" x14ac:dyDescent="0.2">
      <c r="A983" t="s">
        <v>2950</v>
      </c>
      <c r="B983">
        <v>42.738814257778799</v>
      </c>
      <c r="C983">
        <v>-0.62865240522934496</v>
      </c>
      <c r="D983">
        <v>0.16246377479002699</v>
      </c>
      <c r="E983">
        <v>-3.86949279026561</v>
      </c>
      <c r="F983">
        <v>1.0906200623942799E-4</v>
      </c>
      <c r="G983">
        <v>2.0810269628687601E-3</v>
      </c>
      <c r="H983" t="s">
        <v>2951</v>
      </c>
      <c r="I983" t="s">
        <v>2952</v>
      </c>
    </row>
    <row r="984" spans="1:9" x14ac:dyDescent="0.2">
      <c r="A984" t="s">
        <v>2953</v>
      </c>
      <c r="B984">
        <v>969.42533693895302</v>
      </c>
      <c r="C984">
        <v>-0.32630669109098598</v>
      </c>
      <c r="D984">
        <v>8.4336229613920705E-2</v>
      </c>
      <c r="E984">
        <v>-3.8691164234489901</v>
      </c>
      <c r="F984">
        <v>1.09230478175164E-4</v>
      </c>
      <c r="G984">
        <v>2.0821299051545501E-3</v>
      </c>
      <c r="H984" t="s">
        <v>2954</v>
      </c>
      <c r="I984" t="s">
        <v>2955</v>
      </c>
    </row>
    <row r="985" spans="1:9" x14ac:dyDescent="0.2">
      <c r="A985" t="s">
        <v>2956</v>
      </c>
      <c r="B985">
        <v>510.49819620910603</v>
      </c>
      <c r="C985">
        <v>-0.30140277813299798</v>
      </c>
      <c r="D985">
        <v>7.7915893911135903E-2</v>
      </c>
      <c r="E985">
        <v>-3.8683093141015901</v>
      </c>
      <c r="F985">
        <v>1.09592590275259E-4</v>
      </c>
      <c r="G985">
        <v>2.0869180095533699E-3</v>
      </c>
      <c r="H985" t="s">
        <v>2957</v>
      </c>
      <c r="I985" t="s">
        <v>2958</v>
      </c>
    </row>
    <row r="986" spans="1:9" x14ac:dyDescent="0.2">
      <c r="A986" t="s">
        <v>2959</v>
      </c>
      <c r="B986">
        <v>1652.4399981654001</v>
      </c>
      <c r="C986">
        <v>-0.19664426587536499</v>
      </c>
      <c r="D986">
        <v>5.0852668064798198E-2</v>
      </c>
      <c r="E986">
        <v>-3.8669409759345301</v>
      </c>
      <c r="F986">
        <v>1.10209088319284E-4</v>
      </c>
      <c r="G986">
        <v>2.0965356801203399E-3</v>
      </c>
      <c r="H986" t="s">
        <v>2960</v>
      </c>
      <c r="I986" t="s">
        <v>2961</v>
      </c>
    </row>
    <row r="987" spans="1:9" x14ac:dyDescent="0.2">
      <c r="A987" t="s">
        <v>2962</v>
      </c>
      <c r="B987">
        <v>224.48747306102601</v>
      </c>
      <c r="C987">
        <v>0.31008910756326902</v>
      </c>
      <c r="D987">
        <v>8.0271290946510199E-2</v>
      </c>
      <c r="E987">
        <v>3.86301383604135</v>
      </c>
      <c r="F987">
        <v>1.11996661807283E-4</v>
      </c>
      <c r="G987">
        <v>2.12409797907483E-3</v>
      </c>
      <c r="H987" t="s">
        <v>2963</v>
      </c>
      <c r="I987" t="s">
        <v>2964</v>
      </c>
    </row>
    <row r="988" spans="1:9" x14ac:dyDescent="0.2">
      <c r="A988" t="s">
        <v>2965</v>
      </c>
      <c r="B988">
        <v>5423.9802763374701</v>
      </c>
      <c r="C988">
        <v>0.34074832221801199</v>
      </c>
      <c r="D988">
        <v>8.8205648634494094E-2</v>
      </c>
      <c r="E988">
        <v>3.8631122552026298</v>
      </c>
      <c r="F988">
        <v>1.11951530715822E-4</v>
      </c>
      <c r="G988">
        <v>2.12409797907483E-3</v>
      </c>
      <c r="H988" t="s">
        <v>2966</v>
      </c>
      <c r="I988" t="s">
        <v>2967</v>
      </c>
    </row>
    <row r="989" spans="1:9" x14ac:dyDescent="0.2">
      <c r="A989" t="s">
        <v>2968</v>
      </c>
      <c r="B989">
        <v>23.60179596044</v>
      </c>
      <c r="C989">
        <v>-0.697672420216639</v>
      </c>
      <c r="D989">
        <v>0.180590051331011</v>
      </c>
      <c r="E989">
        <v>-3.8632937699200598</v>
      </c>
      <c r="F989">
        <v>1.1186834031840699E-4</v>
      </c>
      <c r="G989">
        <v>2.12409797907483E-3</v>
      </c>
      <c r="H989" t="s">
        <v>2969</v>
      </c>
      <c r="I989" t="s">
        <v>2970</v>
      </c>
    </row>
    <row r="990" spans="1:9" x14ac:dyDescent="0.2">
      <c r="A990" t="s">
        <v>2971</v>
      </c>
      <c r="B990">
        <v>152.232257304819</v>
      </c>
      <c r="C990">
        <v>0.52543888416464102</v>
      </c>
      <c r="D990">
        <v>0.136127273135873</v>
      </c>
      <c r="E990">
        <v>3.85990898120895</v>
      </c>
      <c r="F990">
        <v>1.13429266671012E-4</v>
      </c>
      <c r="G990">
        <v>2.1491019367053501E-3</v>
      </c>
      <c r="H990" t="s">
        <v>2972</v>
      </c>
      <c r="I990" t="s">
        <v>2973</v>
      </c>
    </row>
    <row r="991" spans="1:9" x14ac:dyDescent="0.2">
      <c r="A991" t="s">
        <v>2974</v>
      </c>
      <c r="B991">
        <v>672.54919554499395</v>
      </c>
      <c r="C991">
        <v>0.26709377786465299</v>
      </c>
      <c r="D991">
        <v>6.9211977758044593E-2</v>
      </c>
      <c r="E991">
        <v>3.85906871204253</v>
      </c>
      <c r="F991">
        <v>1.13819935233109E-4</v>
      </c>
      <c r="G991">
        <v>2.1543342670781798E-3</v>
      </c>
      <c r="H991" t="s">
        <v>2975</v>
      </c>
      <c r="I991" t="s">
        <v>2976</v>
      </c>
    </row>
    <row r="992" spans="1:9" x14ac:dyDescent="0.2">
      <c r="A992" t="s">
        <v>2977</v>
      </c>
      <c r="B992">
        <v>1310.9769327371</v>
      </c>
      <c r="C992">
        <v>-0.38504429049112399</v>
      </c>
      <c r="D992">
        <v>9.9834987836984995E-2</v>
      </c>
      <c r="E992">
        <v>-3.8568071057397399</v>
      </c>
      <c r="F992">
        <v>1.1487774418785001E-4</v>
      </c>
      <c r="G992">
        <v>2.1683012796401601E-3</v>
      </c>
      <c r="H992" t="s">
        <v>2978</v>
      </c>
      <c r="I992" t="s">
        <v>2979</v>
      </c>
    </row>
    <row r="993" spans="1:9" x14ac:dyDescent="0.2">
      <c r="A993" t="s">
        <v>2980</v>
      </c>
      <c r="B993">
        <v>7.4509757129288303</v>
      </c>
      <c r="C993">
        <v>0.74763578935886199</v>
      </c>
      <c r="D993">
        <v>0.193838527455725</v>
      </c>
      <c r="E993">
        <v>3.8570030384162401</v>
      </c>
      <c r="F993">
        <v>1.1478573608073299E-4</v>
      </c>
      <c r="G993">
        <v>2.1683012796401601E-3</v>
      </c>
      <c r="H993" t="s">
        <v>2981</v>
      </c>
      <c r="I993" t="s">
        <v>2982</v>
      </c>
    </row>
    <row r="994" spans="1:9" x14ac:dyDescent="0.2">
      <c r="A994" t="s">
        <v>2983</v>
      </c>
      <c r="B994">
        <v>3093.3694965670702</v>
      </c>
      <c r="C994">
        <v>-0.18381291601021399</v>
      </c>
      <c r="D994">
        <v>4.76600291701407E-2</v>
      </c>
      <c r="E994">
        <v>-3.8567520668949502</v>
      </c>
      <c r="F994">
        <v>1.1490360241316201E-4</v>
      </c>
      <c r="G994">
        <v>2.1683012796401601E-3</v>
      </c>
      <c r="H994" t="s">
        <v>2984</v>
      </c>
      <c r="I994" t="s">
        <v>2985</v>
      </c>
    </row>
    <row r="995" spans="1:9" x14ac:dyDescent="0.2">
      <c r="A995" t="s">
        <v>2986</v>
      </c>
      <c r="B995">
        <v>1066.2068554534001</v>
      </c>
      <c r="C995">
        <v>0.27958720720021302</v>
      </c>
      <c r="D995">
        <v>7.2560108902667994E-2</v>
      </c>
      <c r="E995">
        <v>3.8531806446879902</v>
      </c>
      <c r="F995">
        <v>1.16593304755101E-4</v>
      </c>
      <c r="G995">
        <v>2.1979824004634001E-3</v>
      </c>
      <c r="H995" t="s">
        <v>2987</v>
      </c>
      <c r="I995" t="s">
        <v>2988</v>
      </c>
    </row>
    <row r="996" spans="1:9" x14ac:dyDescent="0.2">
      <c r="A996" t="s">
        <v>2989</v>
      </c>
      <c r="B996">
        <v>1130.7609313364001</v>
      </c>
      <c r="C996">
        <v>0.209662574822014</v>
      </c>
      <c r="D996">
        <v>5.44279288332426E-2</v>
      </c>
      <c r="E996">
        <v>3.8521137826938601</v>
      </c>
      <c r="F996">
        <v>1.17102583861603E-4</v>
      </c>
      <c r="G996">
        <v>2.2053733861583501E-3</v>
      </c>
      <c r="H996" t="s">
        <v>2990</v>
      </c>
      <c r="I996" t="s">
        <v>2991</v>
      </c>
    </row>
    <row r="997" spans="1:9" x14ac:dyDescent="0.2">
      <c r="A997" t="s">
        <v>2992</v>
      </c>
      <c r="B997">
        <v>32.418257352828299</v>
      </c>
      <c r="C997">
        <v>0.63692723533019702</v>
      </c>
      <c r="D997">
        <v>0.16539236554275399</v>
      </c>
      <c r="E997">
        <v>3.8510074708711399</v>
      </c>
      <c r="F997">
        <v>1.17632909951163E-4</v>
      </c>
      <c r="G997">
        <v>2.21314556782118E-3</v>
      </c>
      <c r="H997" t="s">
        <v>2993</v>
      </c>
      <c r="I997" t="s">
        <v>2994</v>
      </c>
    </row>
    <row r="998" spans="1:9" x14ac:dyDescent="0.2">
      <c r="A998" t="s">
        <v>2995</v>
      </c>
      <c r="B998">
        <v>131.40606094436501</v>
      </c>
      <c r="C998">
        <v>-0.50006776611818404</v>
      </c>
      <c r="D998">
        <v>0.129966523326428</v>
      </c>
      <c r="E998">
        <v>-3.8476659475009498</v>
      </c>
      <c r="F998">
        <v>1.19248500583224E-4</v>
      </c>
      <c r="G998">
        <v>2.2412999899827902E-3</v>
      </c>
      <c r="H998" t="s">
        <v>2996</v>
      </c>
      <c r="I998" t="s">
        <v>2997</v>
      </c>
    </row>
    <row r="999" spans="1:9" x14ac:dyDescent="0.2">
      <c r="A999" t="s">
        <v>2998</v>
      </c>
      <c r="B999">
        <v>2.2299229981701698</v>
      </c>
      <c r="C999">
        <v>0.59117694003627197</v>
      </c>
      <c r="D999">
        <v>0.15371824208304</v>
      </c>
      <c r="E999">
        <v>3.8458476497338001</v>
      </c>
      <c r="F999">
        <v>1.20136395094964E-4</v>
      </c>
      <c r="G999">
        <v>2.25573466798068E-3</v>
      </c>
      <c r="H999" t="s">
        <v>2999</v>
      </c>
      <c r="I999" t="s">
        <v>3000</v>
      </c>
    </row>
    <row r="1000" spans="1:9" x14ac:dyDescent="0.2">
      <c r="A1000" t="s">
        <v>3001</v>
      </c>
      <c r="B1000">
        <v>49.516035569647897</v>
      </c>
      <c r="C1000">
        <v>0.60958059106708595</v>
      </c>
      <c r="D1000">
        <v>0.15857452609403699</v>
      </c>
      <c r="E1000">
        <v>3.8441268347577702</v>
      </c>
      <c r="F1000">
        <v>1.20982425637624E-4</v>
      </c>
      <c r="G1000">
        <v>2.2693552900760199E-3</v>
      </c>
      <c r="H1000" t="s">
        <v>3002</v>
      </c>
      <c r="I1000" t="s">
        <v>3003</v>
      </c>
    </row>
    <row r="1001" spans="1:9" x14ac:dyDescent="0.2">
      <c r="A1001" t="s">
        <v>3004</v>
      </c>
      <c r="B1001">
        <v>522.03227649208497</v>
      </c>
      <c r="C1001">
        <v>-0.29906301516184902</v>
      </c>
      <c r="D1001">
        <v>7.7805392420943795E-2</v>
      </c>
      <c r="E1001">
        <v>-3.8437312100921499</v>
      </c>
      <c r="F1001">
        <v>1.21177725239461E-4</v>
      </c>
      <c r="G1001">
        <v>2.2707547038398599E-3</v>
      </c>
      <c r="H1001" t="s">
        <v>3005</v>
      </c>
      <c r="I1001" t="s">
        <v>3006</v>
      </c>
    </row>
    <row r="1002" spans="1:9" x14ac:dyDescent="0.2">
      <c r="A1002" t="s">
        <v>3007</v>
      </c>
      <c r="B1002">
        <v>618.51665993507402</v>
      </c>
      <c r="C1002">
        <v>0.44977868851835401</v>
      </c>
      <c r="D1002">
        <v>0.11716933165372199</v>
      </c>
      <c r="E1002">
        <v>3.8387066152055498</v>
      </c>
      <c r="F1002">
        <v>1.2368411120035501E-4</v>
      </c>
      <c r="G1002">
        <v>2.31541578917759E-3</v>
      </c>
      <c r="H1002" t="s">
        <v>3008</v>
      </c>
      <c r="I1002" t="s">
        <v>3009</v>
      </c>
    </row>
    <row r="1003" spans="1:9" x14ac:dyDescent="0.2">
      <c r="A1003" t="s">
        <v>3010</v>
      </c>
      <c r="B1003">
        <v>1207.15151850498</v>
      </c>
      <c r="C1003">
        <v>-0.19299510056753599</v>
      </c>
      <c r="D1003">
        <v>5.0309429427341998E-2</v>
      </c>
      <c r="E1003">
        <v>-3.8361615856976399</v>
      </c>
      <c r="F1003">
        <v>1.2497220008800801E-4</v>
      </c>
      <c r="G1003">
        <v>2.3371281906512998E-3</v>
      </c>
      <c r="H1003" t="s">
        <v>3011</v>
      </c>
      <c r="I1003" t="s">
        <v>3012</v>
      </c>
    </row>
    <row r="1004" spans="1:9" x14ac:dyDescent="0.2">
      <c r="A1004" t="s">
        <v>3013</v>
      </c>
      <c r="B1004">
        <v>5.0806648123911797</v>
      </c>
      <c r="C1004">
        <v>0.55935394990342602</v>
      </c>
      <c r="D1004">
        <v>0.14581982002219801</v>
      </c>
      <c r="E1004">
        <v>3.8359253894174001</v>
      </c>
      <c r="F1004">
        <v>1.2509238269298699E-4</v>
      </c>
      <c r="G1004">
        <v>2.3371281906512998E-3</v>
      </c>
      <c r="H1004" t="s">
        <v>3014</v>
      </c>
      <c r="I1004" t="s">
        <v>3015</v>
      </c>
    </row>
    <row r="1005" spans="1:9" x14ac:dyDescent="0.2">
      <c r="A1005" t="s">
        <v>3016</v>
      </c>
      <c r="B1005">
        <v>1.5657304968172301</v>
      </c>
      <c r="C1005">
        <v>0.53183491607072197</v>
      </c>
      <c r="D1005">
        <v>0.13866385855882099</v>
      </c>
      <c r="E1005">
        <v>3.8354256227848902</v>
      </c>
      <c r="F1005">
        <v>1.2534703574273E-4</v>
      </c>
      <c r="G1005">
        <v>2.3395626294282902E-3</v>
      </c>
      <c r="H1005" t="s">
        <v>3017</v>
      </c>
      <c r="I1005" t="s">
        <v>3018</v>
      </c>
    </row>
    <row r="1006" spans="1:9" x14ac:dyDescent="0.2">
      <c r="A1006" t="s">
        <v>3019</v>
      </c>
      <c r="B1006">
        <v>3.6715221909883402</v>
      </c>
      <c r="C1006">
        <v>0.61391080630752903</v>
      </c>
      <c r="D1006">
        <v>0.16011537207185</v>
      </c>
      <c r="E1006">
        <v>3.8341778079374098</v>
      </c>
      <c r="F1006">
        <v>1.25984987009453E-4</v>
      </c>
      <c r="G1006">
        <v>2.3478157094326498E-3</v>
      </c>
      <c r="H1006" t="s">
        <v>3020</v>
      </c>
      <c r="I1006" t="s">
        <v>3021</v>
      </c>
    </row>
    <row r="1007" spans="1:9" x14ac:dyDescent="0.2">
      <c r="A1007" t="s">
        <v>3022</v>
      </c>
      <c r="B1007">
        <v>430.08616985093198</v>
      </c>
      <c r="C1007">
        <v>-0.44227242731798799</v>
      </c>
      <c r="D1007">
        <v>0.115353162615825</v>
      </c>
      <c r="E1007">
        <v>-3.8340728358782998</v>
      </c>
      <c r="F1007">
        <v>1.26038793798606E-4</v>
      </c>
      <c r="G1007">
        <v>2.3478157094326498E-3</v>
      </c>
      <c r="H1007" t="s">
        <v>3023</v>
      </c>
      <c r="I1007" t="s">
        <v>3024</v>
      </c>
    </row>
    <row r="1008" spans="1:9" x14ac:dyDescent="0.2">
      <c r="A1008" t="s">
        <v>3025</v>
      </c>
      <c r="B1008">
        <v>315.55252041267698</v>
      </c>
      <c r="C1008">
        <v>0.41361622741793502</v>
      </c>
      <c r="D1008">
        <v>0.10789430766729</v>
      </c>
      <c r="E1008">
        <v>3.8335315028239401</v>
      </c>
      <c r="F1008">
        <v>1.26316615424263E-4</v>
      </c>
      <c r="G1008">
        <v>2.35066350404755E-3</v>
      </c>
      <c r="H1008" t="s">
        <v>3026</v>
      </c>
      <c r="I1008" t="s">
        <v>3027</v>
      </c>
    </row>
    <row r="1009" spans="1:9" x14ac:dyDescent="0.2">
      <c r="A1009" t="s">
        <v>3028</v>
      </c>
      <c r="B1009">
        <v>746.96181208196299</v>
      </c>
      <c r="C1009">
        <v>-0.24009593196757101</v>
      </c>
      <c r="D1009">
        <v>6.2646868429189401E-2</v>
      </c>
      <c r="E1009">
        <v>-3.8325288715581198</v>
      </c>
      <c r="F1009">
        <v>1.26832708630277E-4</v>
      </c>
      <c r="G1009">
        <v>2.35793535589924E-3</v>
      </c>
      <c r="H1009" t="s">
        <v>3029</v>
      </c>
      <c r="I1009" t="s">
        <v>3030</v>
      </c>
    </row>
    <row r="1010" spans="1:9" x14ac:dyDescent="0.2">
      <c r="A1010" t="s">
        <v>3031</v>
      </c>
      <c r="B1010">
        <v>70.217611392861201</v>
      </c>
      <c r="C1010">
        <v>-0.53676205086622497</v>
      </c>
      <c r="D1010">
        <v>0.140135346164934</v>
      </c>
      <c r="E1010">
        <v>-3.83031166337204</v>
      </c>
      <c r="F1010">
        <v>1.27981057248353E-4</v>
      </c>
      <c r="G1010">
        <v>2.3769354502176901E-3</v>
      </c>
      <c r="H1010" t="s">
        <v>3032</v>
      </c>
      <c r="I1010" t="s">
        <v>3033</v>
      </c>
    </row>
    <row r="1011" spans="1:9" x14ac:dyDescent="0.2">
      <c r="A1011" t="s">
        <v>3034</v>
      </c>
      <c r="B1011">
        <v>379.34675888495201</v>
      </c>
      <c r="C1011">
        <v>-0.33815206545946203</v>
      </c>
      <c r="D1011">
        <v>8.8323553308844796E-2</v>
      </c>
      <c r="E1011">
        <v>-3.8285604778266902</v>
      </c>
      <c r="F1011">
        <v>1.2889495953192701E-4</v>
      </c>
      <c r="G1011">
        <v>2.3904520077502101E-3</v>
      </c>
      <c r="H1011" t="s">
        <v>3035</v>
      </c>
      <c r="I1011" t="s">
        <v>3036</v>
      </c>
    </row>
    <row r="1012" spans="1:9" x14ac:dyDescent="0.2">
      <c r="A1012" t="s">
        <v>3037</v>
      </c>
      <c r="B1012">
        <v>61.4743906718668</v>
      </c>
      <c r="C1012">
        <v>0.68062260554549503</v>
      </c>
      <c r="D1012">
        <v>0.177781096829154</v>
      </c>
      <c r="E1012">
        <v>3.8284306806789798</v>
      </c>
      <c r="F1012">
        <v>1.28962941844715E-4</v>
      </c>
      <c r="G1012">
        <v>2.3904520077502101E-3</v>
      </c>
      <c r="H1012" t="s">
        <v>3038</v>
      </c>
      <c r="I1012" t="s">
        <v>3039</v>
      </c>
    </row>
    <row r="1013" spans="1:9" x14ac:dyDescent="0.2">
      <c r="A1013" t="s">
        <v>3040</v>
      </c>
      <c r="B1013">
        <v>193.58023419926201</v>
      </c>
      <c r="C1013">
        <v>-0.40099596101275498</v>
      </c>
      <c r="D1013">
        <v>0.104854100521324</v>
      </c>
      <c r="E1013">
        <v>-3.8243231215473998</v>
      </c>
      <c r="F1013">
        <v>1.3113184674996001E-4</v>
      </c>
      <c r="G1013">
        <v>2.4282623668836199E-3</v>
      </c>
      <c r="H1013" t="s">
        <v>3041</v>
      </c>
      <c r="I1013" t="s">
        <v>3042</v>
      </c>
    </row>
    <row r="1014" spans="1:9" x14ac:dyDescent="0.2">
      <c r="A1014" t="s">
        <v>3043</v>
      </c>
      <c r="B1014">
        <v>4.2011390813169101</v>
      </c>
      <c r="C1014">
        <v>0.59014122811939695</v>
      </c>
      <c r="D1014">
        <v>0.15433210164049899</v>
      </c>
      <c r="E1014">
        <v>3.8238397705104301</v>
      </c>
      <c r="F1014">
        <v>1.3138931792707799E-4</v>
      </c>
      <c r="G1014">
        <v>2.42996387555307E-3</v>
      </c>
      <c r="H1014" t="s">
        <v>3044</v>
      </c>
      <c r="I1014" t="s">
        <v>3045</v>
      </c>
    </row>
    <row r="1015" spans="1:9" x14ac:dyDescent="0.2">
      <c r="A1015" t="s">
        <v>3046</v>
      </c>
      <c r="B1015">
        <v>991.17786909529002</v>
      </c>
      <c r="C1015">
        <v>-0.39884768935784998</v>
      </c>
      <c r="D1015">
        <v>0.104401264995281</v>
      </c>
      <c r="E1015">
        <v>-3.8203338759916101</v>
      </c>
      <c r="F1015">
        <v>1.3327114424985099E-4</v>
      </c>
      <c r="G1015">
        <v>2.4581993214869602E-3</v>
      </c>
      <c r="H1015" t="s">
        <v>3047</v>
      </c>
      <c r="I1015" t="s">
        <v>3048</v>
      </c>
    </row>
    <row r="1016" spans="1:9" x14ac:dyDescent="0.2">
      <c r="A1016" t="s">
        <v>3049</v>
      </c>
      <c r="B1016">
        <v>43.257087846741598</v>
      </c>
      <c r="C1016">
        <v>0.63319727052288499</v>
      </c>
      <c r="D1016">
        <v>0.16574073010271301</v>
      </c>
      <c r="E1016">
        <v>3.8204083578639998</v>
      </c>
      <c r="F1016">
        <v>1.3323090262250199E-4</v>
      </c>
      <c r="G1016">
        <v>2.4581993214869602E-3</v>
      </c>
      <c r="H1016" t="s">
        <v>3050</v>
      </c>
      <c r="I1016" t="s">
        <v>3051</v>
      </c>
    </row>
    <row r="1017" spans="1:9" x14ac:dyDescent="0.2">
      <c r="A1017" t="s">
        <v>3052</v>
      </c>
      <c r="B1017">
        <v>149.41228240510199</v>
      </c>
      <c r="C1017">
        <v>0.61028267260571001</v>
      </c>
      <c r="D1017">
        <v>0.15989061565252599</v>
      </c>
      <c r="E1017">
        <v>3.8168761194338998</v>
      </c>
      <c r="F1017">
        <v>1.3515198448974601E-4</v>
      </c>
      <c r="G1017">
        <v>2.4880131469570202E-3</v>
      </c>
      <c r="H1017" t="s">
        <v>3053</v>
      </c>
      <c r="I1017" t="s">
        <v>3054</v>
      </c>
    </row>
    <row r="1018" spans="1:9" x14ac:dyDescent="0.2">
      <c r="A1018" t="s">
        <v>3055</v>
      </c>
      <c r="B1018">
        <v>2177.2098154127698</v>
      </c>
      <c r="C1018">
        <v>-0.21606518443518399</v>
      </c>
      <c r="D1018">
        <v>5.6668235925990698E-2</v>
      </c>
      <c r="E1018">
        <v>-3.8128094320311501</v>
      </c>
      <c r="F1018">
        <v>1.3739605032540701E-4</v>
      </c>
      <c r="G1018">
        <v>2.52438407306857E-3</v>
      </c>
      <c r="H1018" t="s">
        <v>3056</v>
      </c>
      <c r="I1018" t="s">
        <v>3057</v>
      </c>
    </row>
    <row r="1019" spans="1:9" x14ac:dyDescent="0.2">
      <c r="A1019" t="s">
        <v>3058</v>
      </c>
      <c r="B1019">
        <v>3.8051118603045602</v>
      </c>
      <c r="C1019">
        <v>0.66905533751353996</v>
      </c>
      <c r="D1019">
        <v>0.17551435017334199</v>
      </c>
      <c r="E1019">
        <v>3.8119694307204202</v>
      </c>
      <c r="F1019">
        <v>1.3786393001448199E-4</v>
      </c>
      <c r="G1019">
        <v>2.5305092480902101E-3</v>
      </c>
      <c r="H1019" t="s">
        <v>3059</v>
      </c>
      <c r="I1019" t="s">
        <v>3060</v>
      </c>
    </row>
    <row r="1020" spans="1:9" x14ac:dyDescent="0.2">
      <c r="A1020" t="s">
        <v>3061</v>
      </c>
      <c r="B1020">
        <v>272.09453383442298</v>
      </c>
      <c r="C1020">
        <v>0.45882394274125099</v>
      </c>
      <c r="D1020">
        <v>0.12037305735426</v>
      </c>
      <c r="E1020">
        <v>3.8116830528855199</v>
      </c>
      <c r="F1020">
        <v>1.38023784888095E-4</v>
      </c>
      <c r="G1020">
        <v>2.53097416070626E-3</v>
      </c>
      <c r="H1020" t="s">
        <v>3062</v>
      </c>
      <c r="I1020" t="s">
        <v>3063</v>
      </c>
    </row>
    <row r="1021" spans="1:9" x14ac:dyDescent="0.2">
      <c r="A1021" t="s">
        <v>3064</v>
      </c>
      <c r="B1021">
        <v>34.3905077349105</v>
      </c>
      <c r="C1021">
        <v>0.73996559483165802</v>
      </c>
      <c r="D1021">
        <v>0.19418871754286299</v>
      </c>
      <c r="E1021">
        <v>3.8105488526557898</v>
      </c>
      <c r="F1021">
        <v>1.3865860729566601E-4</v>
      </c>
      <c r="G1021">
        <v>2.5401392771768798E-3</v>
      </c>
      <c r="H1021" t="s">
        <v>3065</v>
      </c>
      <c r="I1021" t="s">
        <v>3066</v>
      </c>
    </row>
    <row r="1022" spans="1:9" x14ac:dyDescent="0.2">
      <c r="A1022" t="s">
        <v>3067</v>
      </c>
      <c r="B1022">
        <v>581.85545321722702</v>
      </c>
      <c r="C1022">
        <v>0.39010461267407598</v>
      </c>
      <c r="D1022">
        <v>0.102386415605458</v>
      </c>
      <c r="E1022">
        <v>3.8101208091640801</v>
      </c>
      <c r="F1022">
        <v>1.3889890127179199E-4</v>
      </c>
      <c r="G1022">
        <v>2.5420660783341299E-3</v>
      </c>
      <c r="H1022" t="s">
        <v>3068</v>
      </c>
      <c r="I1022" t="s">
        <v>3069</v>
      </c>
    </row>
    <row r="1023" spans="1:9" x14ac:dyDescent="0.2">
      <c r="A1023" t="s">
        <v>3070</v>
      </c>
      <c r="B1023">
        <v>14.2250868703672</v>
      </c>
      <c r="C1023">
        <v>0.68007130502958901</v>
      </c>
      <c r="D1023">
        <v>0.17853218612628299</v>
      </c>
      <c r="E1023">
        <v>3.80923641717213</v>
      </c>
      <c r="F1023">
        <v>1.3939662202990799E-4</v>
      </c>
      <c r="G1023">
        <v>2.5486958667353598E-3</v>
      </c>
      <c r="H1023" t="s">
        <v>3071</v>
      </c>
      <c r="I1023" t="s">
        <v>3072</v>
      </c>
    </row>
    <row r="1024" spans="1:9" x14ac:dyDescent="0.2">
      <c r="A1024" t="s">
        <v>3073</v>
      </c>
      <c r="B1024">
        <v>1067.39652594116</v>
      </c>
      <c r="C1024">
        <v>0.35385151025521699</v>
      </c>
      <c r="D1024">
        <v>9.2912360794998095E-2</v>
      </c>
      <c r="E1024">
        <v>3.80844386287801</v>
      </c>
      <c r="F1024">
        <v>1.3984408495577801E-4</v>
      </c>
      <c r="G1024">
        <v>2.5543947712213699E-3</v>
      </c>
      <c r="H1024" t="s">
        <v>3074</v>
      </c>
      <c r="I1024" t="s">
        <v>3075</v>
      </c>
    </row>
    <row r="1025" spans="1:9" x14ac:dyDescent="0.2">
      <c r="A1025" t="s">
        <v>3076</v>
      </c>
      <c r="B1025">
        <v>430.40161792568898</v>
      </c>
      <c r="C1025">
        <v>-0.26238242758089397</v>
      </c>
      <c r="D1025">
        <v>6.8900968732236806E-2</v>
      </c>
      <c r="E1025">
        <v>-3.8081094128090598</v>
      </c>
      <c r="F1025">
        <v>1.4003331550556801E-4</v>
      </c>
      <c r="G1025">
        <v>2.5553703180618398E-3</v>
      </c>
      <c r="H1025" t="s">
        <v>3077</v>
      </c>
      <c r="I1025" t="s">
        <v>3078</v>
      </c>
    </row>
    <row r="1026" spans="1:9" x14ac:dyDescent="0.2">
      <c r="A1026" t="s">
        <v>3079</v>
      </c>
      <c r="B1026">
        <v>11.024041980603601</v>
      </c>
      <c r="C1026">
        <v>0.73417252351342799</v>
      </c>
      <c r="D1026">
        <v>0.192828344114609</v>
      </c>
      <c r="E1026">
        <v>3.80738903756321</v>
      </c>
      <c r="F1026">
        <v>1.4044172052974E-4</v>
      </c>
      <c r="G1026">
        <v>2.56033966089781E-3</v>
      </c>
      <c r="H1026" t="s">
        <v>3080</v>
      </c>
      <c r="I1026" t="s">
        <v>3081</v>
      </c>
    </row>
    <row r="1027" spans="1:9" x14ac:dyDescent="0.2">
      <c r="A1027" t="s">
        <v>3082</v>
      </c>
      <c r="B1027">
        <v>175.431524420741</v>
      </c>
      <c r="C1027">
        <v>-0.55876602409526699</v>
      </c>
      <c r="D1027">
        <v>0.14684551058326201</v>
      </c>
      <c r="E1027">
        <v>-3.80512840927776</v>
      </c>
      <c r="F1027">
        <v>1.4173064334236599E-4</v>
      </c>
      <c r="G1027">
        <v>2.58133622830908E-3</v>
      </c>
      <c r="H1027" t="s">
        <v>3083</v>
      </c>
      <c r="I1027" t="s">
        <v>3084</v>
      </c>
    </row>
    <row r="1028" spans="1:9" x14ac:dyDescent="0.2">
      <c r="A1028" t="s">
        <v>3085</v>
      </c>
      <c r="B1028">
        <v>7.1964789826345399</v>
      </c>
      <c r="C1028">
        <v>0.671083784906786</v>
      </c>
      <c r="D1028">
        <v>0.17656849859037499</v>
      </c>
      <c r="E1028">
        <v>3.8006993901196702</v>
      </c>
      <c r="F1028">
        <v>1.4428826047066E-4</v>
      </c>
      <c r="G1028">
        <v>2.6190655493236298E-3</v>
      </c>
      <c r="H1028" t="s">
        <v>3086</v>
      </c>
      <c r="I1028" t="s">
        <v>3087</v>
      </c>
    </row>
    <row r="1029" spans="1:9" x14ac:dyDescent="0.2">
      <c r="A1029" t="s">
        <v>3088</v>
      </c>
      <c r="B1029">
        <v>4.0692286725334297</v>
      </c>
      <c r="C1029">
        <v>0.67052588294987203</v>
      </c>
      <c r="D1029">
        <v>0.176427349949416</v>
      </c>
      <c r="E1029">
        <v>3.8005778760612801</v>
      </c>
      <c r="F1029">
        <v>1.44359039792102E-4</v>
      </c>
      <c r="G1029">
        <v>2.6190655493236298E-3</v>
      </c>
      <c r="H1029" t="s">
        <v>3089</v>
      </c>
      <c r="I1029" t="s">
        <v>3090</v>
      </c>
    </row>
    <row r="1030" spans="1:9" x14ac:dyDescent="0.2">
      <c r="A1030" t="s">
        <v>3091</v>
      </c>
      <c r="B1030">
        <v>5455.9070356504599</v>
      </c>
      <c r="C1030">
        <v>-0.26557880675561102</v>
      </c>
      <c r="D1030">
        <v>6.98708479968108E-2</v>
      </c>
      <c r="E1030">
        <v>-3.8009958998598901</v>
      </c>
      <c r="F1030">
        <v>1.44115687073987E-4</v>
      </c>
      <c r="G1030">
        <v>2.6190655493236298E-3</v>
      </c>
      <c r="H1030" t="s">
        <v>3092</v>
      </c>
      <c r="I1030" t="s">
        <v>3093</v>
      </c>
    </row>
    <row r="1031" spans="1:9" x14ac:dyDescent="0.2">
      <c r="A1031" t="s">
        <v>3094</v>
      </c>
      <c r="B1031">
        <v>541.51537906681403</v>
      </c>
      <c r="C1031">
        <v>-0.36784068167357797</v>
      </c>
      <c r="D1031">
        <v>9.6806453943267298E-2</v>
      </c>
      <c r="E1031">
        <v>-3.7997537012268698</v>
      </c>
      <c r="F1031">
        <v>1.4483996750859401E-4</v>
      </c>
      <c r="G1031">
        <v>2.6252592954785102E-3</v>
      </c>
      <c r="H1031" t="s">
        <v>3095</v>
      </c>
      <c r="I1031" t="s">
        <v>3096</v>
      </c>
    </row>
    <row r="1032" spans="1:9" x14ac:dyDescent="0.2">
      <c r="A1032" t="s">
        <v>3097</v>
      </c>
      <c r="B1032">
        <v>276.317314998923</v>
      </c>
      <c r="C1032">
        <v>0.36578501804728902</v>
      </c>
      <c r="D1032">
        <v>9.6381526398020403E-2</v>
      </c>
      <c r="E1032">
        <v>3.7951776830834798</v>
      </c>
      <c r="F1032">
        <v>1.4753775506430399E-4</v>
      </c>
      <c r="G1032">
        <v>2.6715835647543999E-3</v>
      </c>
      <c r="H1032" t="s">
        <v>3098</v>
      </c>
      <c r="I1032" t="s">
        <v>3099</v>
      </c>
    </row>
    <row r="1033" spans="1:9" x14ac:dyDescent="0.2">
      <c r="A1033" t="s">
        <v>3100</v>
      </c>
      <c r="B1033">
        <v>77.509650993177999</v>
      </c>
      <c r="C1033">
        <v>-0.60659317817628799</v>
      </c>
      <c r="D1033">
        <v>0.159875252891095</v>
      </c>
      <c r="E1033">
        <v>-3.7941655585026202</v>
      </c>
      <c r="F1033">
        <v>1.4814080806587501E-4</v>
      </c>
      <c r="G1033">
        <v>2.6799241951455501E-3</v>
      </c>
      <c r="H1033" t="s">
        <v>3101</v>
      </c>
      <c r="I1033" t="s">
        <v>3102</v>
      </c>
    </row>
    <row r="1034" spans="1:9" x14ac:dyDescent="0.2">
      <c r="A1034" t="s">
        <v>3103</v>
      </c>
      <c r="B1034">
        <v>333.29988304988501</v>
      </c>
      <c r="C1034">
        <v>-0.33464466795579301</v>
      </c>
      <c r="D1034">
        <v>8.8220443095860204E-2</v>
      </c>
      <c r="E1034">
        <v>-3.7932780227839999</v>
      </c>
      <c r="F1034">
        <v>1.4867153658143501E-4</v>
      </c>
      <c r="G1034">
        <v>2.6869416803488198E-3</v>
      </c>
      <c r="H1034" t="s">
        <v>3104</v>
      </c>
      <c r="I1034" t="s">
        <v>3105</v>
      </c>
    </row>
    <row r="1035" spans="1:9" x14ac:dyDescent="0.2">
      <c r="A1035" t="s">
        <v>3106</v>
      </c>
      <c r="B1035">
        <v>2.62457723310344</v>
      </c>
      <c r="C1035">
        <v>0.45977926999145302</v>
      </c>
      <c r="D1035">
        <v>0.121220225067146</v>
      </c>
      <c r="E1035">
        <v>3.7929253945599601</v>
      </c>
      <c r="F1035">
        <v>1.48882897676498E-4</v>
      </c>
      <c r="G1035">
        <v>2.68817930603228E-3</v>
      </c>
      <c r="H1035" t="s">
        <v>3107</v>
      </c>
      <c r="I1035" t="s">
        <v>3108</v>
      </c>
    </row>
    <row r="1036" spans="1:9" x14ac:dyDescent="0.2">
      <c r="A1036" t="s">
        <v>3109</v>
      </c>
      <c r="B1036">
        <v>600.37242886586398</v>
      </c>
      <c r="C1036">
        <v>-0.43259964447169202</v>
      </c>
      <c r="D1036">
        <v>0.11409219532506699</v>
      </c>
      <c r="E1036">
        <v>-3.7916672848580601</v>
      </c>
      <c r="F1036">
        <v>1.4963930096297299E-4</v>
      </c>
      <c r="G1036">
        <v>2.6992462208220202E-3</v>
      </c>
      <c r="H1036" t="s">
        <v>3110</v>
      </c>
      <c r="I1036" t="s">
        <v>3111</v>
      </c>
    </row>
    <row r="1037" spans="1:9" x14ac:dyDescent="0.2">
      <c r="A1037" t="s">
        <v>3112</v>
      </c>
      <c r="B1037">
        <v>57.749032563308603</v>
      </c>
      <c r="C1037">
        <v>0.55839981342502698</v>
      </c>
      <c r="D1037">
        <v>0.147280338151101</v>
      </c>
      <c r="E1037">
        <v>3.79140773598809</v>
      </c>
      <c r="F1037">
        <v>1.49795796990406E-4</v>
      </c>
      <c r="G1037">
        <v>2.6994809622389901E-3</v>
      </c>
      <c r="H1037" t="s">
        <v>3113</v>
      </c>
      <c r="I1037" t="s">
        <v>3114</v>
      </c>
    </row>
    <row r="1038" spans="1:9" x14ac:dyDescent="0.2">
      <c r="A1038" t="s">
        <v>3115</v>
      </c>
      <c r="B1038">
        <v>1087.8954617382201</v>
      </c>
      <c r="C1038">
        <v>0.25903004337964097</v>
      </c>
      <c r="D1038">
        <v>6.8342162959515299E-2</v>
      </c>
      <c r="E1038">
        <v>3.7901938153916102</v>
      </c>
      <c r="F1038">
        <v>1.5052978306004299E-4</v>
      </c>
      <c r="G1038">
        <v>2.7101122856379501E-3</v>
      </c>
      <c r="H1038" t="s">
        <v>3116</v>
      </c>
      <c r="I1038" t="s">
        <v>3117</v>
      </c>
    </row>
    <row r="1039" spans="1:9" x14ac:dyDescent="0.2">
      <c r="A1039" t="s">
        <v>3118</v>
      </c>
      <c r="B1039">
        <v>183.32062861227601</v>
      </c>
      <c r="C1039">
        <v>0.40077899595428401</v>
      </c>
      <c r="D1039">
        <v>0.10575408512982901</v>
      </c>
      <c r="E1039">
        <v>3.7897259047938201</v>
      </c>
      <c r="F1039">
        <v>1.50813603965602E-4</v>
      </c>
      <c r="G1039">
        <v>2.71262633366046E-3</v>
      </c>
      <c r="H1039" t="s">
        <v>3119</v>
      </c>
      <c r="I1039" t="s">
        <v>3120</v>
      </c>
    </row>
    <row r="1040" spans="1:9" x14ac:dyDescent="0.2">
      <c r="A1040" t="s">
        <v>3121</v>
      </c>
      <c r="B1040">
        <v>5084.5562300873598</v>
      </c>
      <c r="C1040">
        <v>-0.43003172831372999</v>
      </c>
      <c r="D1040">
        <v>0.113515154105836</v>
      </c>
      <c r="E1040">
        <v>-3.7883199974585602</v>
      </c>
      <c r="F1040">
        <v>1.51669420246367E-4</v>
      </c>
      <c r="G1040">
        <v>2.7228630763241899E-3</v>
      </c>
      <c r="H1040" t="s">
        <v>3122</v>
      </c>
      <c r="I1040" t="s">
        <v>3123</v>
      </c>
    </row>
    <row r="1041" spans="1:9" x14ac:dyDescent="0.2">
      <c r="A1041" t="s">
        <v>3124</v>
      </c>
      <c r="B1041">
        <v>24.366984888635098</v>
      </c>
      <c r="C1041">
        <v>0.48845497666160798</v>
      </c>
      <c r="D1041">
        <v>0.128937249549571</v>
      </c>
      <c r="E1041">
        <v>3.78831546638366</v>
      </c>
      <c r="F1041">
        <v>1.5167218581842E-4</v>
      </c>
      <c r="G1041">
        <v>2.7228630763241899E-3</v>
      </c>
      <c r="H1041" t="s">
        <v>3125</v>
      </c>
      <c r="I1041" t="s">
        <v>3126</v>
      </c>
    </row>
    <row r="1042" spans="1:9" x14ac:dyDescent="0.2">
      <c r="A1042" t="s">
        <v>3127</v>
      </c>
      <c r="B1042">
        <v>46.822211410708299</v>
      </c>
      <c r="C1042">
        <v>-0.660011246405378</v>
      </c>
      <c r="D1042">
        <v>0.174238875955641</v>
      </c>
      <c r="E1042">
        <v>-3.7879677700251402</v>
      </c>
      <c r="F1042">
        <v>1.5188454627541401E-4</v>
      </c>
      <c r="G1042">
        <v>2.7240761235706799E-3</v>
      </c>
      <c r="H1042" t="s">
        <v>3128</v>
      </c>
      <c r="I1042" t="s">
        <v>3129</v>
      </c>
    </row>
    <row r="1043" spans="1:9" x14ac:dyDescent="0.2">
      <c r="A1043" t="s">
        <v>3130</v>
      </c>
      <c r="B1043">
        <v>252.06432029089899</v>
      </c>
      <c r="C1043">
        <v>-0.43775615702620901</v>
      </c>
      <c r="D1043">
        <v>0.11573042174901201</v>
      </c>
      <c r="E1043">
        <v>-3.7825504341078502</v>
      </c>
      <c r="F1043">
        <v>1.5522962810219501E-4</v>
      </c>
      <c r="G1043">
        <v>2.7787728098141798E-3</v>
      </c>
      <c r="H1043" t="s">
        <v>3131</v>
      </c>
      <c r="I1043" t="s">
        <v>3132</v>
      </c>
    </row>
    <row r="1044" spans="1:9" x14ac:dyDescent="0.2">
      <c r="A1044" t="s">
        <v>3133</v>
      </c>
      <c r="B1044">
        <v>10.7765692977424</v>
      </c>
      <c r="C1044">
        <v>0.50986871898851904</v>
      </c>
      <c r="D1044">
        <v>0.134810569614111</v>
      </c>
      <c r="E1044">
        <v>3.7821123406569299</v>
      </c>
      <c r="F1044">
        <v>1.55503149790173E-4</v>
      </c>
      <c r="G1044">
        <v>2.78102306098129E-3</v>
      </c>
      <c r="H1044" t="s">
        <v>3134</v>
      </c>
      <c r="I1044" t="s">
        <v>3135</v>
      </c>
    </row>
    <row r="1045" spans="1:9" x14ac:dyDescent="0.2">
      <c r="A1045" t="s">
        <v>3136</v>
      </c>
      <c r="B1045">
        <v>15.202762270082101</v>
      </c>
      <c r="C1045">
        <v>-0.73272419723386395</v>
      </c>
      <c r="D1045">
        <v>0.19375492497827199</v>
      </c>
      <c r="E1045">
        <v>-3.7817061801966201</v>
      </c>
      <c r="F1045">
        <v>1.55757139434211E-4</v>
      </c>
      <c r="G1045">
        <v>2.7829200582291098E-3</v>
      </c>
      <c r="H1045" t="s">
        <v>3137</v>
      </c>
      <c r="I1045" t="s">
        <v>3138</v>
      </c>
    </row>
    <row r="1046" spans="1:9" x14ac:dyDescent="0.2">
      <c r="A1046" t="s">
        <v>3139</v>
      </c>
      <c r="B1046">
        <v>370.14135762613898</v>
      </c>
      <c r="C1046">
        <v>0.33781821108775301</v>
      </c>
      <c r="D1046">
        <v>8.9391904784964393E-2</v>
      </c>
      <c r="E1046">
        <v>3.7790693900123</v>
      </c>
      <c r="F1046">
        <v>1.57415557560436E-4</v>
      </c>
      <c r="G1046">
        <v>2.8098826375161702E-3</v>
      </c>
      <c r="H1046" t="s">
        <v>3140</v>
      </c>
      <c r="I1046" t="s">
        <v>3141</v>
      </c>
    </row>
    <row r="1047" spans="1:9" x14ac:dyDescent="0.2">
      <c r="A1047" t="s">
        <v>3142</v>
      </c>
      <c r="B1047">
        <v>1547.75195157082</v>
      </c>
      <c r="C1047">
        <v>0.32135449657786003</v>
      </c>
      <c r="D1047">
        <v>8.5066423215972006E-2</v>
      </c>
      <c r="E1047">
        <v>3.7776890626044599</v>
      </c>
      <c r="F1047">
        <v>1.5829033210820601E-4</v>
      </c>
      <c r="G1047">
        <v>2.8228192495581002E-3</v>
      </c>
      <c r="H1047" t="s">
        <v>3143</v>
      </c>
      <c r="I1047" t="s">
        <v>3144</v>
      </c>
    </row>
    <row r="1048" spans="1:9" x14ac:dyDescent="0.2">
      <c r="A1048" t="s">
        <v>3145</v>
      </c>
      <c r="B1048">
        <v>23.8215338260907</v>
      </c>
      <c r="C1048">
        <v>0.72587785615533496</v>
      </c>
      <c r="D1048">
        <v>0.19220071599227201</v>
      </c>
      <c r="E1048">
        <v>3.7766657236829602</v>
      </c>
      <c r="F1048">
        <v>1.58941818160838E-4</v>
      </c>
      <c r="G1048">
        <v>2.8317531883314401E-3</v>
      </c>
      <c r="H1048" t="s">
        <v>3146</v>
      </c>
      <c r="I1048" t="s">
        <v>3147</v>
      </c>
    </row>
    <row r="1049" spans="1:9" x14ac:dyDescent="0.2">
      <c r="A1049" t="s">
        <v>3148</v>
      </c>
      <c r="B1049">
        <v>665.70583512899998</v>
      </c>
      <c r="C1049">
        <v>-0.221486467087812</v>
      </c>
      <c r="D1049">
        <v>5.8752652297872E-2</v>
      </c>
      <c r="E1049">
        <v>-3.7698122284742199</v>
      </c>
      <c r="F1049">
        <v>1.63370413343379E-4</v>
      </c>
      <c r="G1049">
        <v>2.9079006212321002E-3</v>
      </c>
      <c r="H1049" t="s">
        <v>3149</v>
      </c>
      <c r="I1049" t="s">
        <v>3150</v>
      </c>
    </row>
    <row r="1050" spans="1:9" x14ac:dyDescent="0.2">
      <c r="A1050" t="s">
        <v>3151</v>
      </c>
      <c r="B1050">
        <v>7.5858846428849898</v>
      </c>
      <c r="C1050">
        <v>0.64970873569917098</v>
      </c>
      <c r="D1050">
        <v>0.172442016634269</v>
      </c>
      <c r="E1050">
        <v>3.7676939088292598</v>
      </c>
      <c r="F1050">
        <v>1.6476254996226301E-4</v>
      </c>
      <c r="G1050">
        <v>2.9299079536767702E-3</v>
      </c>
      <c r="H1050" t="s">
        <v>3152</v>
      </c>
      <c r="I1050" t="s">
        <v>3153</v>
      </c>
    </row>
    <row r="1051" spans="1:9" x14ac:dyDescent="0.2">
      <c r="A1051" t="s">
        <v>3154</v>
      </c>
      <c r="B1051">
        <v>2.9637527866993301</v>
      </c>
      <c r="C1051">
        <v>0.47048493216423998</v>
      </c>
      <c r="D1051">
        <v>0.124955183783548</v>
      </c>
      <c r="E1051">
        <v>3.7652294040015999</v>
      </c>
      <c r="F1051">
        <v>1.66396240296995E-4</v>
      </c>
      <c r="G1051">
        <v>2.9561651227079E-3</v>
      </c>
      <c r="H1051" t="s">
        <v>3155</v>
      </c>
      <c r="I1051" t="s">
        <v>3156</v>
      </c>
    </row>
    <row r="1052" spans="1:9" x14ac:dyDescent="0.2">
      <c r="A1052" t="s">
        <v>3157</v>
      </c>
      <c r="B1052">
        <v>7.7938849257893699</v>
      </c>
      <c r="C1052">
        <v>0.68984436376288505</v>
      </c>
      <c r="D1052">
        <v>0.18323368138007201</v>
      </c>
      <c r="E1052">
        <v>3.7648338371370502</v>
      </c>
      <c r="F1052">
        <v>1.6665987179747299E-4</v>
      </c>
      <c r="G1052">
        <v>2.9580554981110002E-3</v>
      </c>
      <c r="H1052" t="s">
        <v>3158</v>
      </c>
      <c r="I1052" t="s">
        <v>3159</v>
      </c>
    </row>
    <row r="1053" spans="1:9" x14ac:dyDescent="0.2">
      <c r="A1053" t="s">
        <v>3160</v>
      </c>
      <c r="B1053">
        <v>1096.2431081480199</v>
      </c>
      <c r="C1053">
        <v>-0.26275717444927998</v>
      </c>
      <c r="D1053">
        <v>6.9801489249778095E-2</v>
      </c>
      <c r="E1053">
        <v>-3.7643491173809802</v>
      </c>
      <c r="F1053">
        <v>1.66983456354413E-4</v>
      </c>
      <c r="G1053">
        <v>2.9610054173910701E-3</v>
      </c>
      <c r="H1053" t="s">
        <v>3161</v>
      </c>
      <c r="I1053" t="s">
        <v>3162</v>
      </c>
    </row>
    <row r="1054" spans="1:9" x14ac:dyDescent="0.2">
      <c r="A1054" t="s">
        <v>3163</v>
      </c>
      <c r="B1054">
        <v>953.64220492719596</v>
      </c>
      <c r="C1054">
        <v>-0.209947091564853</v>
      </c>
      <c r="D1054">
        <v>5.5819897329785498E-2</v>
      </c>
      <c r="E1054">
        <v>-3.7611515177908599</v>
      </c>
      <c r="F1054">
        <v>1.69132934212834E-4</v>
      </c>
      <c r="G1054">
        <v>2.9962966330322601E-3</v>
      </c>
      <c r="H1054" t="s">
        <v>3164</v>
      </c>
      <c r="I1054" t="s">
        <v>3165</v>
      </c>
    </row>
    <row r="1055" spans="1:9" x14ac:dyDescent="0.2">
      <c r="A1055" t="s">
        <v>3166</v>
      </c>
      <c r="B1055">
        <v>109.30726172632799</v>
      </c>
      <c r="C1055">
        <v>-0.48088109470658003</v>
      </c>
      <c r="D1055">
        <v>0.12791787818749301</v>
      </c>
      <c r="E1055">
        <v>-3.7592954286009799</v>
      </c>
      <c r="F1055">
        <v>1.7039253799929499E-4</v>
      </c>
      <c r="G1055">
        <v>3.0157715991709598E-3</v>
      </c>
      <c r="H1055" t="s">
        <v>3167</v>
      </c>
      <c r="I1055" t="s">
        <v>3168</v>
      </c>
    </row>
    <row r="1056" spans="1:9" x14ac:dyDescent="0.2">
      <c r="A1056" t="s">
        <v>3169</v>
      </c>
      <c r="B1056">
        <v>307.52538089534897</v>
      </c>
      <c r="C1056">
        <v>0.32685654638046502</v>
      </c>
      <c r="D1056">
        <v>8.7023630568329804E-2</v>
      </c>
      <c r="E1056">
        <v>3.7559516219427498</v>
      </c>
      <c r="F1056">
        <v>1.7268405177294399E-4</v>
      </c>
      <c r="G1056">
        <v>3.0534565320076801E-3</v>
      </c>
      <c r="H1056" t="s">
        <v>3170</v>
      </c>
      <c r="I1056" t="s">
        <v>3171</v>
      </c>
    </row>
    <row r="1057" spans="1:9" x14ac:dyDescent="0.2">
      <c r="A1057" t="s">
        <v>3172</v>
      </c>
      <c r="B1057">
        <v>334.825571416039</v>
      </c>
      <c r="C1057">
        <v>-0.31668451797019098</v>
      </c>
      <c r="D1057">
        <v>8.4343853883441997E-2</v>
      </c>
      <c r="E1057">
        <v>-3.7546839916495802</v>
      </c>
      <c r="F1057">
        <v>1.73560312266801E-4</v>
      </c>
      <c r="G1057">
        <v>3.0660692159508E-3</v>
      </c>
      <c r="H1057" t="s">
        <v>3173</v>
      </c>
      <c r="I1057" t="s">
        <v>3174</v>
      </c>
    </row>
    <row r="1058" spans="1:9" x14ac:dyDescent="0.2">
      <c r="A1058" t="s">
        <v>3175</v>
      </c>
      <c r="B1058">
        <v>14.780996373426801</v>
      </c>
      <c r="C1058">
        <v>0.72121678226006902</v>
      </c>
      <c r="D1058">
        <v>0.19214544297161901</v>
      </c>
      <c r="E1058">
        <v>3.7534940777471202</v>
      </c>
      <c r="F1058">
        <v>1.74386654233552E-4</v>
      </c>
      <c r="G1058">
        <v>3.0777772164634599E-3</v>
      </c>
      <c r="H1058" t="s">
        <v>3176</v>
      </c>
      <c r="I1058" t="s">
        <v>3177</v>
      </c>
    </row>
    <row r="1059" spans="1:9" x14ac:dyDescent="0.2">
      <c r="A1059" t="s">
        <v>3178</v>
      </c>
      <c r="B1059">
        <v>5717.1709218065798</v>
      </c>
      <c r="C1059">
        <v>-0.19592459738516399</v>
      </c>
      <c r="D1059">
        <v>5.2210544103630803E-2</v>
      </c>
      <c r="E1059">
        <v>-3.75258677627032</v>
      </c>
      <c r="F1059">
        <v>1.7501921920414599E-4</v>
      </c>
      <c r="G1059">
        <v>3.0842468797163299E-3</v>
      </c>
      <c r="H1059" t="s">
        <v>3179</v>
      </c>
      <c r="I1059" t="s">
        <v>3180</v>
      </c>
    </row>
    <row r="1060" spans="1:9" x14ac:dyDescent="0.2">
      <c r="A1060" t="s">
        <v>3181</v>
      </c>
      <c r="B1060">
        <v>139.053324266825</v>
      </c>
      <c r="C1060">
        <v>-0.42888283856037901</v>
      </c>
      <c r="D1060">
        <v>0.11429261684674499</v>
      </c>
      <c r="E1060">
        <v>-3.7524981962349102</v>
      </c>
      <c r="F1060">
        <v>1.7508109214080101E-4</v>
      </c>
      <c r="G1060">
        <v>3.0842468797163299E-3</v>
      </c>
      <c r="H1060" t="s">
        <v>3182</v>
      </c>
      <c r="I1060" t="s">
        <v>3183</v>
      </c>
    </row>
    <row r="1061" spans="1:9" x14ac:dyDescent="0.2">
      <c r="A1061" t="s">
        <v>3184</v>
      </c>
      <c r="B1061">
        <v>1.96204695146593</v>
      </c>
      <c r="C1061">
        <v>0.44838164067839298</v>
      </c>
      <c r="D1061">
        <v>0.119517647740046</v>
      </c>
      <c r="E1061">
        <v>3.75159358602534</v>
      </c>
      <c r="F1061">
        <v>1.75714138926795E-4</v>
      </c>
      <c r="G1061">
        <v>3.09250309613538E-3</v>
      </c>
      <c r="H1061" t="s">
        <v>3185</v>
      </c>
      <c r="I1061" t="s">
        <v>3186</v>
      </c>
    </row>
    <row r="1062" spans="1:9" x14ac:dyDescent="0.2">
      <c r="A1062" t="s">
        <v>3187</v>
      </c>
      <c r="B1062">
        <v>261.44326818961702</v>
      </c>
      <c r="C1062">
        <v>-0.38958736541356598</v>
      </c>
      <c r="D1062">
        <v>0.103855607010399</v>
      </c>
      <c r="E1062">
        <v>-3.7512405601226302</v>
      </c>
      <c r="F1062">
        <v>1.7596177009128699E-4</v>
      </c>
      <c r="G1062">
        <v>3.09396704906306E-3</v>
      </c>
      <c r="H1062" t="s">
        <v>3188</v>
      </c>
      <c r="I1062" t="s">
        <v>3189</v>
      </c>
    </row>
    <row r="1063" spans="1:9" x14ac:dyDescent="0.2">
      <c r="A1063" t="s">
        <v>3190</v>
      </c>
      <c r="B1063">
        <v>616.38090826514701</v>
      </c>
      <c r="C1063">
        <v>0.28114491077011999</v>
      </c>
      <c r="D1063">
        <v>7.4962076209251299E-2</v>
      </c>
      <c r="E1063">
        <v>3.7504952502292399</v>
      </c>
      <c r="F1063">
        <v>1.7648564833811899E-4</v>
      </c>
      <c r="G1063">
        <v>3.1002810343915702E-3</v>
      </c>
      <c r="H1063" t="s">
        <v>3191</v>
      </c>
      <c r="I1063" t="s">
        <v>3192</v>
      </c>
    </row>
    <row r="1064" spans="1:9" x14ac:dyDescent="0.2">
      <c r="A1064" t="s">
        <v>3193</v>
      </c>
      <c r="B1064">
        <v>265.40884410593702</v>
      </c>
      <c r="C1064">
        <v>-0.53212271151797197</v>
      </c>
      <c r="D1064">
        <v>0.14189789534830799</v>
      </c>
      <c r="E1064">
        <v>-3.7500394929170899</v>
      </c>
      <c r="F1064">
        <v>1.7680672239969199E-4</v>
      </c>
      <c r="G1064">
        <v>3.10302395077221E-3</v>
      </c>
      <c r="H1064" t="s">
        <v>3194</v>
      </c>
      <c r="I1064" t="s">
        <v>3195</v>
      </c>
    </row>
    <row r="1065" spans="1:9" x14ac:dyDescent="0.2">
      <c r="A1065" t="s">
        <v>3196</v>
      </c>
      <c r="B1065">
        <v>1475.91224010887</v>
      </c>
      <c r="C1065">
        <v>-0.26676461812193503</v>
      </c>
      <c r="D1065">
        <v>7.1197387078851496E-2</v>
      </c>
      <c r="E1065">
        <v>-3.7468315772107101</v>
      </c>
      <c r="F1065">
        <v>1.79082237525198E-4</v>
      </c>
      <c r="G1065">
        <v>3.14003095694228E-3</v>
      </c>
      <c r="H1065" t="s">
        <v>3197</v>
      </c>
      <c r="I1065" t="s">
        <v>3198</v>
      </c>
    </row>
    <row r="1066" spans="1:9" x14ac:dyDescent="0.2">
      <c r="A1066" t="s">
        <v>3199</v>
      </c>
      <c r="B1066">
        <v>1.46010197624894</v>
      </c>
      <c r="C1066">
        <v>0.57208947165047097</v>
      </c>
      <c r="D1066">
        <v>0.15276398412233</v>
      </c>
      <c r="E1066">
        <v>3.7449237458506999</v>
      </c>
      <c r="F1066">
        <v>1.8044857441871701E-4</v>
      </c>
      <c r="G1066">
        <v>3.1610423455435202E-3</v>
      </c>
      <c r="H1066" t="s">
        <v>3200</v>
      </c>
      <c r="I1066" t="s">
        <v>3201</v>
      </c>
    </row>
    <row r="1067" spans="1:9" x14ac:dyDescent="0.2">
      <c r="A1067" t="s">
        <v>3202</v>
      </c>
      <c r="B1067">
        <v>566.04268890299795</v>
      </c>
      <c r="C1067">
        <v>0.30785844674816898</v>
      </c>
      <c r="D1067">
        <v>8.2255027545676498E-2</v>
      </c>
      <c r="E1067">
        <v>3.7427310637907798</v>
      </c>
      <c r="F1067">
        <v>1.8203101795561099E-4</v>
      </c>
      <c r="G1067">
        <v>3.1857968109924302E-3</v>
      </c>
      <c r="H1067" t="s">
        <v>3203</v>
      </c>
      <c r="I1067" t="s">
        <v>3204</v>
      </c>
    </row>
    <row r="1068" spans="1:9" x14ac:dyDescent="0.2">
      <c r="A1068" t="s">
        <v>3205</v>
      </c>
      <c r="B1068">
        <v>1927.7330973066501</v>
      </c>
      <c r="C1068">
        <v>-0.27957370562376499</v>
      </c>
      <c r="D1068">
        <v>7.4755356614288296E-2</v>
      </c>
      <c r="E1068">
        <v>-3.7398484641879</v>
      </c>
      <c r="F1068">
        <v>1.8413122599065301E-4</v>
      </c>
      <c r="G1068">
        <v>3.21955844404103E-3</v>
      </c>
      <c r="H1068" t="s">
        <v>3206</v>
      </c>
      <c r="I1068" t="s">
        <v>3207</v>
      </c>
    </row>
    <row r="1069" spans="1:9" x14ac:dyDescent="0.2">
      <c r="A1069" t="s">
        <v>3208</v>
      </c>
      <c r="B1069">
        <v>1216.51433679567</v>
      </c>
      <c r="C1069">
        <v>-0.26979836896774101</v>
      </c>
      <c r="D1069">
        <v>7.2212299567059504E-2</v>
      </c>
      <c r="E1069">
        <v>-3.7361830406355399</v>
      </c>
      <c r="F1069">
        <v>1.8683469076843099E-4</v>
      </c>
      <c r="G1069">
        <v>3.2611455748003098E-3</v>
      </c>
      <c r="H1069" t="s">
        <v>3209</v>
      </c>
      <c r="I1069" t="s">
        <v>3210</v>
      </c>
    </row>
    <row r="1070" spans="1:9" x14ac:dyDescent="0.2">
      <c r="A1070" t="s">
        <v>3211</v>
      </c>
      <c r="B1070">
        <v>1557.5856072559</v>
      </c>
      <c r="C1070">
        <v>-0.33870391949206302</v>
      </c>
      <c r="D1070">
        <v>9.0655772715122901E-2</v>
      </c>
      <c r="E1070">
        <v>-3.73615390777604</v>
      </c>
      <c r="F1070">
        <v>1.8685632665221301E-4</v>
      </c>
      <c r="G1070">
        <v>3.2611455748003098E-3</v>
      </c>
      <c r="H1070" t="s">
        <v>3212</v>
      </c>
      <c r="I1070" t="s">
        <v>3213</v>
      </c>
    </row>
    <row r="1071" spans="1:9" x14ac:dyDescent="0.2">
      <c r="A1071" t="s">
        <v>3214</v>
      </c>
      <c r="B1071">
        <v>305.37263626556302</v>
      </c>
      <c r="C1071">
        <v>-0.38436731707240201</v>
      </c>
      <c r="D1071">
        <v>0.10292060892428299</v>
      </c>
      <c r="E1071">
        <v>-3.7346001067208601</v>
      </c>
      <c r="F1071">
        <v>1.8801369499624399E-4</v>
      </c>
      <c r="G1071">
        <v>3.2783036678955802E-3</v>
      </c>
      <c r="H1071" t="s">
        <v>3215</v>
      </c>
      <c r="I1071" t="s">
        <v>3216</v>
      </c>
    </row>
    <row r="1072" spans="1:9" x14ac:dyDescent="0.2">
      <c r="A1072" t="s">
        <v>3217</v>
      </c>
      <c r="B1072">
        <v>70458.8941696041</v>
      </c>
      <c r="C1072">
        <v>-0.15755866302876001</v>
      </c>
      <c r="D1072">
        <v>4.2193441463197999E-2</v>
      </c>
      <c r="E1072">
        <v>-3.73419795979872</v>
      </c>
      <c r="F1072">
        <v>1.8831433496855699E-4</v>
      </c>
      <c r="G1072">
        <v>3.28050546120225E-3</v>
      </c>
      <c r="H1072" t="s">
        <v>3218</v>
      </c>
      <c r="I1072" t="s">
        <v>3219</v>
      </c>
    </row>
    <row r="1073" spans="1:9" x14ac:dyDescent="0.2">
      <c r="A1073" t="s">
        <v>3220</v>
      </c>
      <c r="B1073">
        <v>515.77324017193803</v>
      </c>
      <c r="C1073">
        <v>0.34810414194158201</v>
      </c>
      <c r="D1073">
        <v>9.3226941309280095E-2</v>
      </c>
      <c r="E1073">
        <v>3.7339436117157101</v>
      </c>
      <c r="F1073">
        <v>1.88504715597632E-4</v>
      </c>
      <c r="G1073">
        <v>3.2807841991247498E-3</v>
      </c>
      <c r="H1073" t="s">
        <v>3221</v>
      </c>
      <c r="I1073" t="s">
        <v>3222</v>
      </c>
    </row>
    <row r="1074" spans="1:9" x14ac:dyDescent="0.2">
      <c r="A1074" t="s">
        <v>3223</v>
      </c>
      <c r="B1074">
        <v>141.675146734789</v>
      </c>
      <c r="C1074">
        <v>0.53185487697960898</v>
      </c>
      <c r="D1074">
        <v>0.14245655009087799</v>
      </c>
      <c r="E1074">
        <v>3.7334532995521901</v>
      </c>
      <c r="F1074">
        <v>1.88872226959134E-4</v>
      </c>
      <c r="G1074">
        <v>3.2841424011175202E-3</v>
      </c>
      <c r="H1074" t="s">
        <v>3224</v>
      </c>
      <c r="I1074" t="s">
        <v>3225</v>
      </c>
    </row>
    <row r="1075" spans="1:9" x14ac:dyDescent="0.2">
      <c r="A1075" t="s">
        <v>3226</v>
      </c>
      <c r="B1075">
        <v>943.08965453748397</v>
      </c>
      <c r="C1075">
        <v>-0.261185101787129</v>
      </c>
      <c r="D1075">
        <v>7.0009882285178002E-2</v>
      </c>
      <c r="E1075">
        <v>-3.7306890579135401</v>
      </c>
      <c r="F1075">
        <v>1.9095678471752999E-4</v>
      </c>
      <c r="G1075">
        <v>3.3173231280476498E-3</v>
      </c>
      <c r="H1075" t="s">
        <v>3227</v>
      </c>
      <c r="I1075" t="s">
        <v>3228</v>
      </c>
    </row>
    <row r="1076" spans="1:9" x14ac:dyDescent="0.2">
      <c r="A1076" t="s">
        <v>3229</v>
      </c>
      <c r="B1076">
        <v>1.8605633539272299</v>
      </c>
      <c r="C1076">
        <v>0.55026457712945398</v>
      </c>
      <c r="D1076">
        <v>0.147507134154618</v>
      </c>
      <c r="E1076">
        <v>3.7304268724566398</v>
      </c>
      <c r="F1076">
        <v>1.9115562157994201E-4</v>
      </c>
      <c r="G1076">
        <v>3.31771389705262E-3</v>
      </c>
      <c r="H1076" t="s">
        <v>3230</v>
      </c>
      <c r="I1076" t="s">
        <v>3231</v>
      </c>
    </row>
    <row r="1077" spans="1:9" x14ac:dyDescent="0.2">
      <c r="A1077" t="s">
        <v>3232</v>
      </c>
      <c r="B1077">
        <v>1842.9650083936399</v>
      </c>
      <c r="C1077">
        <v>0.15206854477583701</v>
      </c>
      <c r="D1077">
        <v>4.0796188861280003E-2</v>
      </c>
      <c r="E1077">
        <v>3.72751840356751</v>
      </c>
      <c r="F1077">
        <v>1.9337444440274701E-4</v>
      </c>
      <c r="G1077">
        <v>3.3531306884730799E-3</v>
      </c>
      <c r="H1077" t="s">
        <v>3233</v>
      </c>
      <c r="I1077" t="s">
        <v>3234</v>
      </c>
    </row>
    <row r="1078" spans="1:9" x14ac:dyDescent="0.2">
      <c r="A1078" t="s">
        <v>3235</v>
      </c>
      <c r="B1078">
        <v>584.18314861254896</v>
      </c>
      <c r="C1078">
        <v>-0.278384800417881</v>
      </c>
      <c r="D1078">
        <v>7.4697287124611503E-2</v>
      </c>
      <c r="E1078">
        <v>-3.72683950293233</v>
      </c>
      <c r="F1078">
        <v>1.9389583917550599E-4</v>
      </c>
      <c r="G1078">
        <v>3.3539594867589601E-3</v>
      </c>
      <c r="H1078" t="s">
        <v>3236</v>
      </c>
      <c r="I1078" t="s">
        <v>3237</v>
      </c>
    </row>
    <row r="1079" spans="1:9" x14ac:dyDescent="0.2">
      <c r="A1079" t="s">
        <v>3238</v>
      </c>
      <c r="B1079">
        <v>1307.3923369367899</v>
      </c>
      <c r="C1079">
        <v>-0.22098304923326101</v>
      </c>
      <c r="D1079">
        <v>5.9294056503214697E-2</v>
      </c>
      <c r="E1079">
        <v>-3.7269005068202801</v>
      </c>
      <c r="F1079">
        <v>1.9384893430537901E-4</v>
      </c>
      <c r="G1079">
        <v>3.3539594867589601E-3</v>
      </c>
      <c r="H1079" t="s">
        <v>3239</v>
      </c>
      <c r="I1079" t="s">
        <v>3240</v>
      </c>
    </row>
    <row r="1080" spans="1:9" x14ac:dyDescent="0.2">
      <c r="A1080" t="s">
        <v>3241</v>
      </c>
      <c r="B1080">
        <v>720.42815840892399</v>
      </c>
      <c r="C1080">
        <v>0.37115166618880702</v>
      </c>
      <c r="D1080">
        <v>9.9597169476031505E-2</v>
      </c>
      <c r="E1080">
        <v>3.72652825518426</v>
      </c>
      <c r="F1080">
        <v>1.9413531843736099E-4</v>
      </c>
      <c r="G1080">
        <v>3.3539594867589601E-3</v>
      </c>
      <c r="H1080" t="s">
        <v>3242</v>
      </c>
      <c r="I1080" t="s">
        <v>3243</v>
      </c>
    </row>
    <row r="1081" spans="1:9" x14ac:dyDescent="0.2">
      <c r="A1081" t="s">
        <v>3244</v>
      </c>
      <c r="B1081">
        <v>1996.5674662916699</v>
      </c>
      <c r="C1081">
        <v>-0.28196835622537197</v>
      </c>
      <c r="D1081">
        <v>7.5663675318967602E-2</v>
      </c>
      <c r="E1081">
        <v>-3.7266013716186399</v>
      </c>
      <c r="F1081">
        <v>1.9407903645600401E-4</v>
      </c>
      <c r="G1081">
        <v>3.3539594867589601E-3</v>
      </c>
      <c r="H1081" t="s">
        <v>3245</v>
      </c>
      <c r="I1081" t="s">
        <v>3246</v>
      </c>
    </row>
    <row r="1082" spans="1:9" x14ac:dyDescent="0.2">
      <c r="A1082" t="s">
        <v>3247</v>
      </c>
      <c r="B1082">
        <v>328.44149439553701</v>
      </c>
      <c r="C1082">
        <v>-0.38852613522964102</v>
      </c>
      <c r="D1082">
        <v>0.104346317918192</v>
      </c>
      <c r="E1082">
        <v>-3.7234292783981902</v>
      </c>
      <c r="F1082">
        <v>1.9653493188273E-4</v>
      </c>
      <c r="G1082">
        <v>3.3923011086620901E-3</v>
      </c>
      <c r="H1082" t="s">
        <v>3248</v>
      </c>
      <c r="I1082" t="s">
        <v>3249</v>
      </c>
    </row>
    <row r="1083" spans="1:9" x14ac:dyDescent="0.2">
      <c r="A1083" t="s">
        <v>3250</v>
      </c>
      <c r="B1083">
        <v>950.55180752004503</v>
      </c>
      <c r="C1083">
        <v>-0.34368556360803199</v>
      </c>
      <c r="D1083">
        <v>9.2317234312264504E-2</v>
      </c>
      <c r="E1083">
        <v>-3.7228754323977</v>
      </c>
      <c r="F1083">
        <v>1.9696671310525599E-4</v>
      </c>
      <c r="G1083">
        <v>3.39663770885636E-3</v>
      </c>
      <c r="H1083" t="s">
        <v>3251</v>
      </c>
      <c r="I1083" t="s">
        <v>3252</v>
      </c>
    </row>
    <row r="1084" spans="1:9" x14ac:dyDescent="0.2">
      <c r="A1084" t="s">
        <v>3253</v>
      </c>
      <c r="B1084">
        <v>1011.94348482646</v>
      </c>
      <c r="C1084">
        <v>-0.29238192841947303</v>
      </c>
      <c r="D1084">
        <v>7.8571323189126505E-2</v>
      </c>
      <c r="E1084">
        <v>-3.7212295345426498</v>
      </c>
      <c r="F1084">
        <v>1.98255129774319E-4</v>
      </c>
      <c r="G1084">
        <v>3.4157252853242001E-3</v>
      </c>
      <c r="H1084" t="s">
        <v>3254</v>
      </c>
      <c r="I1084" t="s">
        <v>3255</v>
      </c>
    </row>
    <row r="1085" spans="1:9" x14ac:dyDescent="0.2">
      <c r="A1085" t="s">
        <v>3256</v>
      </c>
      <c r="B1085">
        <v>933.12187806264797</v>
      </c>
      <c r="C1085">
        <v>-0.386209889690174</v>
      </c>
      <c r="D1085">
        <v>0.103821432585832</v>
      </c>
      <c r="E1085">
        <v>-3.7199437541076499</v>
      </c>
      <c r="F1085">
        <v>1.99267149637623E-4</v>
      </c>
      <c r="G1085">
        <v>3.4242539342220998E-3</v>
      </c>
      <c r="H1085" t="s">
        <v>3257</v>
      </c>
      <c r="I1085" t="s">
        <v>3258</v>
      </c>
    </row>
    <row r="1086" spans="1:9" x14ac:dyDescent="0.2">
      <c r="A1086" t="s">
        <v>3259</v>
      </c>
      <c r="B1086">
        <v>282.82529197363499</v>
      </c>
      <c r="C1086">
        <v>-0.28966178407603999</v>
      </c>
      <c r="D1086">
        <v>7.7864692485610301E-2</v>
      </c>
      <c r="E1086">
        <v>-3.7200658582138599</v>
      </c>
      <c r="F1086">
        <v>1.9917083502327701E-4</v>
      </c>
      <c r="G1086">
        <v>3.4242539342220998E-3</v>
      </c>
      <c r="H1086" t="s">
        <v>3260</v>
      </c>
      <c r="I1086" t="s">
        <v>3261</v>
      </c>
    </row>
    <row r="1087" spans="1:9" x14ac:dyDescent="0.2">
      <c r="A1087" t="s">
        <v>3262</v>
      </c>
      <c r="B1087">
        <v>2.32334455825786</v>
      </c>
      <c r="C1087">
        <v>0.59738810157270505</v>
      </c>
      <c r="D1087">
        <v>0.16059221502828999</v>
      </c>
      <c r="E1087">
        <v>3.7199069797216899</v>
      </c>
      <c r="F1087">
        <v>1.9929616551361701E-4</v>
      </c>
      <c r="G1087">
        <v>3.4242539342220998E-3</v>
      </c>
      <c r="H1087" t="s">
        <v>3263</v>
      </c>
      <c r="I1087" t="s">
        <v>3264</v>
      </c>
    </row>
    <row r="1088" spans="1:9" x14ac:dyDescent="0.2">
      <c r="A1088" t="s">
        <v>3265</v>
      </c>
      <c r="B1088">
        <v>6727.7231457383596</v>
      </c>
      <c r="C1088">
        <v>-0.41311244200999803</v>
      </c>
      <c r="D1088">
        <v>0.111157297779218</v>
      </c>
      <c r="E1088">
        <v>-3.7164671169906001</v>
      </c>
      <c r="F1088">
        <v>2.0202792076799299E-4</v>
      </c>
      <c r="G1088">
        <v>3.4680230851542198E-3</v>
      </c>
      <c r="H1088" t="s">
        <v>3266</v>
      </c>
      <c r="I1088" t="s">
        <v>3267</v>
      </c>
    </row>
    <row r="1089" spans="1:9" x14ac:dyDescent="0.2">
      <c r="A1089" t="s">
        <v>3268</v>
      </c>
      <c r="B1089">
        <v>1245.7778383304801</v>
      </c>
      <c r="C1089">
        <v>0.23949615651737699</v>
      </c>
      <c r="D1089">
        <v>6.4456109401260106E-2</v>
      </c>
      <c r="E1089">
        <v>3.7156471084290299</v>
      </c>
      <c r="F1089">
        <v>2.0268430007509901E-4</v>
      </c>
      <c r="G1089">
        <v>3.4729530251483799E-3</v>
      </c>
      <c r="H1089" t="s">
        <v>3269</v>
      </c>
      <c r="I1089" t="s">
        <v>3270</v>
      </c>
    </row>
    <row r="1090" spans="1:9" x14ac:dyDescent="0.2">
      <c r="A1090" t="s">
        <v>3271</v>
      </c>
      <c r="B1090">
        <v>1095.7596347742401</v>
      </c>
      <c r="C1090">
        <v>0.39267812531871199</v>
      </c>
      <c r="D1090">
        <v>0.105680271803615</v>
      </c>
      <c r="E1090">
        <v>3.7157183513723502</v>
      </c>
      <c r="F1090">
        <v>2.02627193993006E-4</v>
      </c>
      <c r="G1090">
        <v>3.4729530251483799E-3</v>
      </c>
      <c r="H1090" t="s">
        <v>3272</v>
      </c>
      <c r="I1090" t="s">
        <v>3273</v>
      </c>
    </row>
    <row r="1091" spans="1:9" x14ac:dyDescent="0.2">
      <c r="A1091" t="s">
        <v>3274</v>
      </c>
      <c r="B1091">
        <v>4700.2497432147902</v>
      </c>
      <c r="C1091">
        <v>0.229122844134171</v>
      </c>
      <c r="D1091">
        <v>6.1719330856503302E-2</v>
      </c>
      <c r="E1091">
        <v>3.7123351947362901</v>
      </c>
      <c r="F1091">
        <v>2.05355775233655E-4</v>
      </c>
      <c r="G1091">
        <v>3.51552643789444E-3</v>
      </c>
      <c r="H1091" t="s">
        <v>3275</v>
      </c>
      <c r="I1091" t="s">
        <v>3276</v>
      </c>
    </row>
    <row r="1092" spans="1:9" x14ac:dyDescent="0.2">
      <c r="A1092" t="s">
        <v>3277</v>
      </c>
      <c r="B1092">
        <v>23703.771723316298</v>
      </c>
      <c r="C1092">
        <v>-0.208610070049359</v>
      </c>
      <c r="D1092">
        <v>5.62248689330513E-2</v>
      </c>
      <c r="E1092">
        <v>-3.71028112662668</v>
      </c>
      <c r="F1092">
        <v>2.07029220124511E-4</v>
      </c>
      <c r="G1092">
        <v>3.5384545837147999E-3</v>
      </c>
      <c r="H1092" t="s">
        <v>3278</v>
      </c>
      <c r="I1092" t="s">
        <v>3279</v>
      </c>
    </row>
    <row r="1093" spans="1:9" x14ac:dyDescent="0.2">
      <c r="A1093" t="s">
        <v>3280</v>
      </c>
      <c r="B1093">
        <v>833.27962875050605</v>
      </c>
      <c r="C1093">
        <v>0.229968025139907</v>
      </c>
      <c r="D1093">
        <v>6.1982152418621803E-2</v>
      </c>
      <c r="E1093">
        <v>3.71022973817889</v>
      </c>
      <c r="F1093">
        <v>2.07071249955884E-4</v>
      </c>
      <c r="G1093">
        <v>3.5384545837147999E-3</v>
      </c>
      <c r="H1093" t="s">
        <v>3281</v>
      </c>
      <c r="I1093" t="s">
        <v>3282</v>
      </c>
    </row>
    <row r="1094" spans="1:9" x14ac:dyDescent="0.2">
      <c r="A1094" t="s">
        <v>3283</v>
      </c>
      <c r="B1094">
        <v>2.2400552565882399</v>
      </c>
      <c r="C1094">
        <v>0.48336780813987701</v>
      </c>
      <c r="D1094">
        <v>0.13033802614897699</v>
      </c>
      <c r="E1094">
        <v>3.70857087852003</v>
      </c>
      <c r="F1094">
        <v>2.0843231903614601E-4</v>
      </c>
      <c r="G1094">
        <v>3.55848062644833E-3</v>
      </c>
      <c r="H1094" t="s">
        <v>3284</v>
      </c>
      <c r="I1094" t="s">
        <v>3285</v>
      </c>
    </row>
    <row r="1095" spans="1:9" x14ac:dyDescent="0.2">
      <c r="A1095" t="s">
        <v>3286</v>
      </c>
      <c r="B1095">
        <v>344.25174772279303</v>
      </c>
      <c r="C1095">
        <v>-0.40604313381801799</v>
      </c>
      <c r="D1095">
        <v>0.109501942891188</v>
      </c>
      <c r="E1095">
        <v>-3.7080906794640298</v>
      </c>
      <c r="F1095">
        <v>2.0882788050018399E-4</v>
      </c>
      <c r="G1095">
        <v>3.5620015808979699E-3</v>
      </c>
      <c r="H1095" t="s">
        <v>3287</v>
      </c>
      <c r="I1095" t="s">
        <v>3288</v>
      </c>
    </row>
    <row r="1096" spans="1:9" x14ac:dyDescent="0.2">
      <c r="A1096" t="s">
        <v>3289</v>
      </c>
      <c r="B1096">
        <v>867.03254738550402</v>
      </c>
      <c r="C1096">
        <v>0.34866363845694998</v>
      </c>
      <c r="D1096">
        <v>9.4070372575740496E-2</v>
      </c>
      <c r="E1096">
        <v>3.7064128578445299</v>
      </c>
      <c r="F1096">
        <v>2.1021551969194099E-4</v>
      </c>
      <c r="G1096">
        <v>3.5824228147501502E-3</v>
      </c>
      <c r="H1096" t="s">
        <v>3290</v>
      </c>
      <c r="I1096" t="s">
        <v>3291</v>
      </c>
    </row>
    <row r="1097" spans="1:9" x14ac:dyDescent="0.2">
      <c r="A1097" t="s">
        <v>3292</v>
      </c>
      <c r="B1097">
        <v>25.342974238525901</v>
      </c>
      <c r="C1097">
        <v>0.65767312323176197</v>
      </c>
      <c r="D1097">
        <v>0.177515237587549</v>
      </c>
      <c r="E1097">
        <v>3.7048826465243798</v>
      </c>
      <c r="F1097">
        <v>2.1148862415977E-4</v>
      </c>
      <c r="G1097">
        <v>3.6008569908976499E-3</v>
      </c>
      <c r="H1097" t="s">
        <v>3293</v>
      </c>
      <c r="I1097" t="s">
        <v>3294</v>
      </c>
    </row>
    <row r="1098" spans="1:9" x14ac:dyDescent="0.2">
      <c r="A1098" t="s">
        <v>3295</v>
      </c>
      <c r="B1098">
        <v>506.12683801839199</v>
      </c>
      <c r="C1098">
        <v>0.30560712428475301</v>
      </c>
      <c r="D1098">
        <v>8.2502569343501794E-2</v>
      </c>
      <c r="E1098">
        <v>3.7042134168252301</v>
      </c>
      <c r="F1098">
        <v>2.1204768228724001E-4</v>
      </c>
      <c r="G1098">
        <v>3.60711129706342E-3</v>
      </c>
      <c r="H1098" t="s">
        <v>3296</v>
      </c>
      <c r="I1098" t="s">
        <v>3297</v>
      </c>
    </row>
    <row r="1099" spans="1:9" x14ac:dyDescent="0.2">
      <c r="A1099" t="s">
        <v>3298</v>
      </c>
      <c r="B1099">
        <v>2571.3968255417499</v>
      </c>
      <c r="C1099">
        <v>-0.25972081107758899</v>
      </c>
      <c r="D1099">
        <v>7.0120730054878594E-2</v>
      </c>
      <c r="E1099">
        <v>-3.7039091132440198</v>
      </c>
      <c r="F1099">
        <v>2.1230234879419699E-4</v>
      </c>
      <c r="G1099">
        <v>3.6081810209702102E-3</v>
      </c>
      <c r="H1099" t="s">
        <v>3299</v>
      </c>
      <c r="I1099" t="s">
        <v>3300</v>
      </c>
    </row>
    <row r="1100" spans="1:9" x14ac:dyDescent="0.2">
      <c r="A1100" t="s">
        <v>3301</v>
      </c>
      <c r="B1100">
        <v>2073.80931168491</v>
      </c>
      <c r="C1100">
        <v>-0.24722314871252801</v>
      </c>
      <c r="D1100">
        <v>6.6763780206248402E-2</v>
      </c>
      <c r="E1100">
        <v>-3.7029531274113099</v>
      </c>
      <c r="F1100">
        <v>2.1310426688592201E-4</v>
      </c>
      <c r="G1100">
        <v>3.6185412249022898E-3</v>
      </c>
      <c r="H1100" t="s">
        <v>3302</v>
      </c>
      <c r="I1100" t="s">
        <v>3303</v>
      </c>
    </row>
    <row r="1101" spans="1:9" x14ac:dyDescent="0.2">
      <c r="A1101" t="s">
        <v>3304</v>
      </c>
      <c r="B1101">
        <v>11.5137925560153</v>
      </c>
      <c r="C1101">
        <v>0.71680781897958901</v>
      </c>
      <c r="D1101">
        <v>0.19384519888485699</v>
      </c>
      <c r="E1101">
        <v>3.6978363307588</v>
      </c>
      <c r="F1101">
        <v>2.174450109941E-4</v>
      </c>
      <c r="G1101">
        <v>3.68891833800091E-3</v>
      </c>
      <c r="H1101" t="s">
        <v>3305</v>
      </c>
      <c r="I1101" t="s">
        <v>3306</v>
      </c>
    </row>
    <row r="1102" spans="1:9" x14ac:dyDescent="0.2">
      <c r="A1102" t="s">
        <v>3307</v>
      </c>
      <c r="B1102">
        <v>9.7626545347732296</v>
      </c>
      <c r="C1102">
        <v>0.68562099054760595</v>
      </c>
      <c r="D1102">
        <v>0.185471939575033</v>
      </c>
      <c r="E1102">
        <v>3.6966292158185898</v>
      </c>
      <c r="F1102">
        <v>2.18481078986281E-4</v>
      </c>
      <c r="G1102">
        <v>3.70315587391702E-3</v>
      </c>
      <c r="H1102" t="s">
        <v>3308</v>
      </c>
      <c r="I1102" t="s">
        <v>3309</v>
      </c>
    </row>
    <row r="1103" spans="1:9" x14ac:dyDescent="0.2">
      <c r="A1103" t="s">
        <v>3310</v>
      </c>
      <c r="B1103">
        <v>595.09971524284504</v>
      </c>
      <c r="C1103">
        <v>-0.24139572537530299</v>
      </c>
      <c r="D1103">
        <v>6.5307827269997995E-2</v>
      </c>
      <c r="E1103">
        <v>-3.6962755532704499</v>
      </c>
      <c r="F1103">
        <v>2.18785504695592E-4</v>
      </c>
      <c r="G1103">
        <v>3.7049779346020402E-3</v>
      </c>
      <c r="H1103" t="s">
        <v>3311</v>
      </c>
      <c r="I1103" t="s">
        <v>3312</v>
      </c>
    </row>
    <row r="1104" spans="1:9" x14ac:dyDescent="0.2">
      <c r="A1104" t="s">
        <v>3313</v>
      </c>
      <c r="B1104">
        <v>17.156879185200602</v>
      </c>
      <c r="C1104">
        <v>0.71684855774040201</v>
      </c>
      <c r="D1104">
        <v>0.19396958697785499</v>
      </c>
      <c r="E1104">
        <v>3.6956750226118902</v>
      </c>
      <c r="F1104">
        <v>2.1930334201995699E-4</v>
      </c>
      <c r="G1104">
        <v>3.7104074431326098E-3</v>
      </c>
      <c r="H1104" t="s">
        <v>3314</v>
      </c>
      <c r="I1104" t="s">
        <v>3315</v>
      </c>
    </row>
    <row r="1105" spans="1:9" x14ac:dyDescent="0.2">
      <c r="A1105" t="s">
        <v>3316</v>
      </c>
      <c r="B1105">
        <v>9.4214181772490893</v>
      </c>
      <c r="C1105">
        <v>0.64899950793847805</v>
      </c>
      <c r="D1105">
        <v>0.17562232349885301</v>
      </c>
      <c r="E1105">
        <v>3.69542718151498</v>
      </c>
      <c r="F1105">
        <v>2.1951739055472801E-4</v>
      </c>
      <c r="G1105">
        <v>3.71069199092242E-3</v>
      </c>
      <c r="H1105" t="s">
        <v>3317</v>
      </c>
      <c r="I1105" t="s">
        <v>3318</v>
      </c>
    </row>
    <row r="1106" spans="1:9" x14ac:dyDescent="0.2">
      <c r="A1106" t="s">
        <v>3319</v>
      </c>
      <c r="B1106">
        <v>755.59532358323702</v>
      </c>
      <c r="C1106">
        <v>-0.275901603889873</v>
      </c>
      <c r="D1106">
        <v>7.4702168710343395E-2</v>
      </c>
      <c r="E1106">
        <v>-3.6933546730039</v>
      </c>
      <c r="F1106">
        <v>2.2131501086977199E-4</v>
      </c>
      <c r="G1106">
        <v>3.73772047980601E-3</v>
      </c>
      <c r="H1106" t="s">
        <v>3320</v>
      </c>
      <c r="I1106" t="s">
        <v>3321</v>
      </c>
    </row>
    <row r="1107" spans="1:9" x14ac:dyDescent="0.2">
      <c r="A1107" t="s">
        <v>3322</v>
      </c>
      <c r="B1107">
        <v>1.62652522393178</v>
      </c>
      <c r="C1107">
        <v>0.501962424806918</v>
      </c>
      <c r="D1107">
        <v>0.13592680736467699</v>
      </c>
      <c r="E1107">
        <v>3.6928876248833298</v>
      </c>
      <c r="F1107">
        <v>2.2172201544433799E-4</v>
      </c>
      <c r="G1107">
        <v>3.7412358731567499E-3</v>
      </c>
      <c r="H1107" t="s">
        <v>3323</v>
      </c>
      <c r="I1107" t="s">
        <v>3324</v>
      </c>
    </row>
    <row r="1108" spans="1:9" x14ac:dyDescent="0.2">
      <c r="A1108" t="s">
        <v>3325</v>
      </c>
      <c r="B1108">
        <v>221.29643182868901</v>
      </c>
      <c r="C1108">
        <v>0.341505038924031</v>
      </c>
      <c r="D1108">
        <v>9.2540314542002497E-2</v>
      </c>
      <c r="E1108">
        <v>3.69033799608524</v>
      </c>
      <c r="F1108">
        <v>2.2395628098000601E-4</v>
      </c>
      <c r="G1108">
        <v>3.7755497046217099E-3</v>
      </c>
      <c r="H1108" t="s">
        <v>3326</v>
      </c>
      <c r="I1108" t="s">
        <v>3327</v>
      </c>
    </row>
    <row r="1109" spans="1:9" x14ac:dyDescent="0.2">
      <c r="A1109" t="s">
        <v>3328</v>
      </c>
      <c r="B1109">
        <v>2.1476037172234301</v>
      </c>
      <c r="C1109">
        <v>0.457090428232795</v>
      </c>
      <c r="D1109">
        <v>0.12397225273916</v>
      </c>
      <c r="E1109">
        <v>3.6870381729250599</v>
      </c>
      <c r="F1109">
        <v>2.2687933402293001E-4</v>
      </c>
      <c r="G1109">
        <v>3.8214035723432502E-3</v>
      </c>
      <c r="H1109" t="s">
        <v>3329</v>
      </c>
      <c r="I1109" t="s">
        <v>3330</v>
      </c>
    </row>
    <row r="1110" spans="1:9" x14ac:dyDescent="0.2">
      <c r="A1110" t="s">
        <v>3331</v>
      </c>
      <c r="B1110">
        <v>117.046396442079</v>
      </c>
      <c r="C1110">
        <v>-0.51214616650220701</v>
      </c>
      <c r="D1110">
        <v>0.13901324519498501</v>
      </c>
      <c r="E1110">
        <v>-3.68415373501893</v>
      </c>
      <c r="F1110">
        <v>2.29463724191166E-4</v>
      </c>
      <c r="G1110">
        <v>3.8614763031597499E-3</v>
      </c>
      <c r="H1110" t="s">
        <v>3332</v>
      </c>
      <c r="I1110" t="s">
        <v>3333</v>
      </c>
    </row>
    <row r="1111" spans="1:9" x14ac:dyDescent="0.2">
      <c r="A1111" t="s">
        <v>3334</v>
      </c>
      <c r="B1111">
        <v>278.41948335501701</v>
      </c>
      <c r="C1111">
        <v>-0.35192018272833397</v>
      </c>
      <c r="D1111">
        <v>9.55336751792462E-2</v>
      </c>
      <c r="E1111">
        <v>-3.6837291360145001</v>
      </c>
      <c r="F1111">
        <v>2.2984647990973201E-4</v>
      </c>
      <c r="G1111">
        <v>3.8644608337995499E-3</v>
      </c>
      <c r="H1111" t="s">
        <v>3335</v>
      </c>
      <c r="I1111" t="s">
        <v>3336</v>
      </c>
    </row>
    <row r="1112" spans="1:9" x14ac:dyDescent="0.2">
      <c r="A1112" t="s">
        <v>3337</v>
      </c>
      <c r="B1112">
        <v>334.072879892613</v>
      </c>
      <c r="C1112">
        <v>-0.28328657831930898</v>
      </c>
      <c r="D1112">
        <v>7.6966391555665897E-2</v>
      </c>
      <c r="E1112">
        <v>-3.68065297844218</v>
      </c>
      <c r="F1112">
        <v>2.32637437233169E-4</v>
      </c>
      <c r="G1112">
        <v>3.90789352152217E-3</v>
      </c>
      <c r="H1112" t="s">
        <v>3338</v>
      </c>
      <c r="I1112" t="s">
        <v>3339</v>
      </c>
    </row>
    <row r="1113" spans="1:9" x14ac:dyDescent="0.2">
      <c r="A1113" t="s">
        <v>3340</v>
      </c>
      <c r="B1113">
        <v>87.145932484179696</v>
      </c>
      <c r="C1113">
        <v>-0.71053103965112996</v>
      </c>
      <c r="D1113">
        <v>0.193200331288223</v>
      </c>
      <c r="E1113">
        <v>-3.6776905863123801</v>
      </c>
      <c r="F1113">
        <v>2.3535521106797001E-4</v>
      </c>
      <c r="G1113">
        <v>3.9500204647928503E-3</v>
      </c>
      <c r="H1113" t="s">
        <v>3341</v>
      </c>
      <c r="I1113" t="s">
        <v>3342</v>
      </c>
    </row>
    <row r="1114" spans="1:9" x14ac:dyDescent="0.2">
      <c r="A1114" t="s">
        <v>3343</v>
      </c>
      <c r="B1114">
        <v>38.504766896054399</v>
      </c>
      <c r="C1114">
        <v>-0.60550302884941798</v>
      </c>
      <c r="D1114">
        <v>0.16467551817982101</v>
      </c>
      <c r="E1114">
        <v>-3.6769462488542102</v>
      </c>
      <c r="F1114">
        <v>2.3604275336326999E-4</v>
      </c>
      <c r="G1114">
        <v>3.9580288429381097E-3</v>
      </c>
      <c r="H1114" t="s">
        <v>3344</v>
      </c>
      <c r="I1114" t="s">
        <v>3345</v>
      </c>
    </row>
    <row r="1115" spans="1:9" x14ac:dyDescent="0.2">
      <c r="A1115" t="s">
        <v>3346</v>
      </c>
      <c r="B1115">
        <v>465.65260622978798</v>
      </c>
      <c r="C1115">
        <v>0.38127383154765598</v>
      </c>
      <c r="D1115">
        <v>0.103702140351505</v>
      </c>
      <c r="E1115">
        <v>3.6766245157072199</v>
      </c>
      <c r="F1115">
        <v>2.363405202951E-4</v>
      </c>
      <c r="G1115">
        <v>3.9594929197079402E-3</v>
      </c>
      <c r="H1115" t="s">
        <v>3347</v>
      </c>
      <c r="I1115" t="s">
        <v>3348</v>
      </c>
    </row>
    <row r="1116" spans="1:9" x14ac:dyDescent="0.2">
      <c r="A1116" t="s">
        <v>3349</v>
      </c>
      <c r="B1116">
        <v>9.5336993381991206</v>
      </c>
      <c r="C1116">
        <v>0.71258006633383597</v>
      </c>
      <c r="D1116">
        <v>0.19401553374663999</v>
      </c>
      <c r="E1116">
        <v>3.67279904125808</v>
      </c>
      <c r="F1116">
        <v>2.3990814748307501E-4</v>
      </c>
      <c r="G1116">
        <v>4.0156867319809404E-3</v>
      </c>
      <c r="H1116" t="s">
        <v>3350</v>
      </c>
      <c r="I1116" t="s">
        <v>3351</v>
      </c>
    </row>
    <row r="1117" spans="1:9" x14ac:dyDescent="0.2">
      <c r="A1117" t="s">
        <v>3352</v>
      </c>
      <c r="B1117">
        <v>4739.2987117214298</v>
      </c>
      <c r="C1117">
        <v>-0.26421716454362099</v>
      </c>
      <c r="D1117">
        <v>7.1975739322919494E-2</v>
      </c>
      <c r="E1117">
        <v>-3.6709197714275499</v>
      </c>
      <c r="F1117">
        <v>2.4167919878576E-4</v>
      </c>
      <c r="G1117">
        <v>4.0417355075158101E-3</v>
      </c>
      <c r="H1117" t="s">
        <v>3353</v>
      </c>
      <c r="I1117" t="s">
        <v>3354</v>
      </c>
    </row>
    <row r="1118" spans="1:9" x14ac:dyDescent="0.2">
      <c r="A1118" t="s">
        <v>3355</v>
      </c>
      <c r="B1118">
        <v>5.3432690333253001</v>
      </c>
      <c r="C1118">
        <v>-0.57790167675425297</v>
      </c>
      <c r="D1118">
        <v>0.157510143165212</v>
      </c>
      <c r="E1118">
        <v>-3.6689807090587898</v>
      </c>
      <c r="F1118">
        <v>2.4351945174120701E-4</v>
      </c>
      <c r="G1118">
        <v>4.0688942851323804E-3</v>
      </c>
      <c r="H1118" t="s">
        <v>3356</v>
      </c>
      <c r="I1118" t="s">
        <v>3357</v>
      </c>
    </row>
    <row r="1119" spans="1:9" x14ac:dyDescent="0.2">
      <c r="A1119" t="s">
        <v>3358</v>
      </c>
      <c r="B1119">
        <v>1256.2407544201301</v>
      </c>
      <c r="C1119">
        <v>-0.32079875627344301</v>
      </c>
      <c r="D1119">
        <v>8.7445293879719402E-2</v>
      </c>
      <c r="E1119">
        <v>-3.6685651341591901</v>
      </c>
      <c r="F1119">
        <v>2.4391555681053801E-4</v>
      </c>
      <c r="G1119">
        <v>4.0718964381840899E-3</v>
      </c>
      <c r="H1119" t="s">
        <v>3359</v>
      </c>
      <c r="I1119" t="s">
        <v>3360</v>
      </c>
    </row>
    <row r="1120" spans="1:9" x14ac:dyDescent="0.2">
      <c r="A1120" t="s">
        <v>3361</v>
      </c>
      <c r="B1120">
        <v>7449.9347902576701</v>
      </c>
      <c r="C1120">
        <v>-0.27284393358793102</v>
      </c>
      <c r="D1120">
        <v>7.4387430244974406E-2</v>
      </c>
      <c r="E1120">
        <v>-3.6678768535140298</v>
      </c>
      <c r="F1120">
        <v>2.44572921016344E-4</v>
      </c>
      <c r="G1120">
        <v>4.0785454552873402E-3</v>
      </c>
      <c r="H1120" t="s">
        <v>3362</v>
      </c>
      <c r="I1120" t="s">
        <v>3363</v>
      </c>
    </row>
    <row r="1121" spans="1:9" x14ac:dyDescent="0.2">
      <c r="A1121" t="s">
        <v>3364</v>
      </c>
      <c r="B1121">
        <v>44.988655055358798</v>
      </c>
      <c r="C1121">
        <v>0.64481967097159598</v>
      </c>
      <c r="D1121">
        <v>0.17581062989069901</v>
      </c>
      <c r="E1121">
        <v>3.6676944469880999</v>
      </c>
      <c r="F1121">
        <v>2.4474741251299102E-4</v>
      </c>
      <c r="G1121">
        <v>4.0785454552873402E-3</v>
      </c>
      <c r="H1121" t="s">
        <v>3365</v>
      </c>
      <c r="I1121" t="s">
        <v>3366</v>
      </c>
    </row>
    <row r="1122" spans="1:9" x14ac:dyDescent="0.2">
      <c r="A1122" t="s">
        <v>3367</v>
      </c>
      <c r="B1122">
        <v>6609.5979560714204</v>
      </c>
      <c r="C1122">
        <v>-0.234156990521945</v>
      </c>
      <c r="D1122">
        <v>6.3915797512300601E-2</v>
      </c>
      <c r="E1122">
        <v>-3.6635229416777801</v>
      </c>
      <c r="F1122">
        <v>2.48769923575512E-4</v>
      </c>
      <c r="G1122">
        <v>4.1419091523448503E-3</v>
      </c>
      <c r="H1122" t="s">
        <v>3368</v>
      </c>
      <c r="I1122" t="s">
        <v>3369</v>
      </c>
    </row>
    <row r="1123" spans="1:9" x14ac:dyDescent="0.2">
      <c r="A1123" t="s">
        <v>3370</v>
      </c>
      <c r="B1123">
        <v>2462.3607297335702</v>
      </c>
      <c r="C1123">
        <v>0.19725306554984601</v>
      </c>
      <c r="D1123">
        <v>5.3874117944357702E-2</v>
      </c>
      <c r="E1123">
        <v>3.6613697462958501</v>
      </c>
      <c r="F1123">
        <v>2.5087039682450499E-4</v>
      </c>
      <c r="G1123">
        <v>4.1731880157880102E-3</v>
      </c>
      <c r="H1123" t="s">
        <v>3371</v>
      </c>
      <c r="I1123" t="s">
        <v>3372</v>
      </c>
    </row>
    <row r="1124" spans="1:9" x14ac:dyDescent="0.2">
      <c r="A1124" t="s">
        <v>3373</v>
      </c>
      <c r="B1124">
        <v>1688.39478182113</v>
      </c>
      <c r="C1124">
        <v>-0.302329472556854</v>
      </c>
      <c r="D1124">
        <v>8.2579301410314304E-2</v>
      </c>
      <c r="E1124">
        <v>-3.6610805297887001</v>
      </c>
      <c r="F1124">
        <v>2.51153795536149E-4</v>
      </c>
      <c r="G1124">
        <v>4.1742115805804897E-3</v>
      </c>
      <c r="H1124" t="s">
        <v>3374</v>
      </c>
      <c r="I1124" t="s">
        <v>3375</v>
      </c>
    </row>
    <row r="1125" spans="1:9" x14ac:dyDescent="0.2">
      <c r="A1125" t="s">
        <v>3376</v>
      </c>
      <c r="B1125">
        <v>16.364774639579601</v>
      </c>
      <c r="C1125">
        <v>-0.70380618167190101</v>
      </c>
      <c r="D1125">
        <v>0.19239730826630799</v>
      </c>
      <c r="E1125">
        <v>-3.6580874650165098</v>
      </c>
      <c r="F1125">
        <v>2.54104337602914E-4</v>
      </c>
      <c r="G1125">
        <v>4.2195225133814804E-3</v>
      </c>
      <c r="H1125" t="s">
        <v>3377</v>
      </c>
      <c r="I1125" t="s">
        <v>3378</v>
      </c>
    </row>
    <row r="1126" spans="1:9" x14ac:dyDescent="0.2">
      <c r="A1126" t="s">
        <v>3379</v>
      </c>
      <c r="B1126">
        <v>9.5990795173748609</v>
      </c>
      <c r="C1126">
        <v>0.70856618259446502</v>
      </c>
      <c r="D1126">
        <v>0.193714176388707</v>
      </c>
      <c r="E1126">
        <v>3.6577920924726501</v>
      </c>
      <c r="F1126">
        <v>2.54397269362383E-4</v>
      </c>
      <c r="G1126">
        <v>4.2206615747653097E-3</v>
      </c>
      <c r="H1126" t="s">
        <v>3380</v>
      </c>
      <c r="I1126" t="s">
        <v>3381</v>
      </c>
    </row>
    <row r="1127" spans="1:9" x14ac:dyDescent="0.2">
      <c r="A1127" t="s">
        <v>3382</v>
      </c>
      <c r="B1127">
        <v>945.66732605067602</v>
      </c>
      <c r="C1127">
        <v>0.25050766021444199</v>
      </c>
      <c r="D1127">
        <v>6.8590564274515903E-2</v>
      </c>
      <c r="E1127">
        <v>3.6522175151067402</v>
      </c>
      <c r="F1127">
        <v>2.5998552046785898E-4</v>
      </c>
      <c r="G1127">
        <v>4.3095749621870402E-3</v>
      </c>
      <c r="H1127" t="s">
        <v>3383</v>
      </c>
      <c r="I1127" t="s">
        <v>3384</v>
      </c>
    </row>
    <row r="1128" spans="1:9" x14ac:dyDescent="0.2">
      <c r="A1128" t="s">
        <v>3385</v>
      </c>
      <c r="B1128">
        <v>806.14074596882006</v>
      </c>
      <c r="C1128">
        <v>-0.29590178302961601</v>
      </c>
      <c r="D1128">
        <v>8.1040099892640105E-2</v>
      </c>
      <c r="E1128">
        <v>-3.6513008180100801</v>
      </c>
      <c r="F1128">
        <v>2.6091541293317899E-4</v>
      </c>
      <c r="G1128">
        <v>4.3211818476451003E-3</v>
      </c>
      <c r="H1128" t="s">
        <v>3386</v>
      </c>
      <c r="I1128" t="s">
        <v>3387</v>
      </c>
    </row>
    <row r="1129" spans="1:9" x14ac:dyDescent="0.2">
      <c r="A1129" t="s">
        <v>3388</v>
      </c>
      <c r="B1129">
        <v>81.062324420834599</v>
      </c>
      <c r="C1129">
        <v>-0.66895435698076799</v>
      </c>
      <c r="D1129">
        <v>0.18329417853389701</v>
      </c>
      <c r="E1129">
        <v>-3.64962140277171</v>
      </c>
      <c r="F1129">
        <v>2.6262709726660702E-4</v>
      </c>
      <c r="G1129">
        <v>4.3418859472530201E-3</v>
      </c>
      <c r="H1129" t="s">
        <v>3389</v>
      </c>
      <c r="I1129" t="s">
        <v>3390</v>
      </c>
    </row>
    <row r="1130" spans="1:9" x14ac:dyDescent="0.2">
      <c r="A1130" t="s">
        <v>3391</v>
      </c>
      <c r="B1130">
        <v>10.827786760860301</v>
      </c>
      <c r="C1130">
        <v>0.68640512586981095</v>
      </c>
      <c r="D1130">
        <v>0.18807128258398301</v>
      </c>
      <c r="E1130">
        <v>3.6497072622626301</v>
      </c>
      <c r="F1130">
        <v>2.6253933328416101E-4</v>
      </c>
      <c r="G1130">
        <v>4.3418859472530201E-3</v>
      </c>
      <c r="H1130" t="s">
        <v>3392</v>
      </c>
      <c r="I1130" t="s">
        <v>3393</v>
      </c>
    </row>
    <row r="1131" spans="1:9" x14ac:dyDescent="0.2">
      <c r="A1131" t="s">
        <v>3394</v>
      </c>
      <c r="B1131">
        <v>882.42386775295995</v>
      </c>
      <c r="C1131">
        <v>-0.23023366382808999</v>
      </c>
      <c r="D1131">
        <v>6.3113010405751693E-2</v>
      </c>
      <c r="E1131">
        <v>-3.6479588336529001</v>
      </c>
      <c r="F1131">
        <v>2.6433197730415901E-4</v>
      </c>
      <c r="G1131">
        <v>4.3662351369626396E-3</v>
      </c>
      <c r="H1131" t="s">
        <v>3395</v>
      </c>
      <c r="I1131" t="s">
        <v>3396</v>
      </c>
    </row>
    <row r="1132" spans="1:9" x14ac:dyDescent="0.2">
      <c r="A1132" t="s">
        <v>3397</v>
      </c>
      <c r="B1132">
        <v>596.90856354567404</v>
      </c>
      <c r="C1132">
        <v>0.24438002975901199</v>
      </c>
      <c r="D1132">
        <v>6.7011291289112804E-2</v>
      </c>
      <c r="E1132">
        <v>3.6468485393701999</v>
      </c>
      <c r="F1132">
        <v>2.6547629988772799E-4</v>
      </c>
      <c r="G1132">
        <v>4.3812904439365996E-3</v>
      </c>
      <c r="H1132" t="s">
        <v>3398</v>
      </c>
      <c r="I1132" t="s">
        <v>3399</v>
      </c>
    </row>
    <row r="1133" spans="1:9" x14ac:dyDescent="0.2">
      <c r="A1133" t="s">
        <v>3400</v>
      </c>
      <c r="B1133">
        <v>581.16413204698199</v>
      </c>
      <c r="C1133">
        <v>0.27498411773619902</v>
      </c>
      <c r="D1133">
        <v>7.5445169213008798E-2</v>
      </c>
      <c r="E1133">
        <v>3.6448207433907398</v>
      </c>
      <c r="F1133">
        <v>2.6757823918828098E-4</v>
      </c>
      <c r="G1133">
        <v>4.4077270497386804E-3</v>
      </c>
      <c r="H1133" t="s">
        <v>3401</v>
      </c>
      <c r="I1133" t="s">
        <v>3402</v>
      </c>
    </row>
    <row r="1134" spans="1:9" x14ac:dyDescent="0.2">
      <c r="A1134" t="s">
        <v>3403</v>
      </c>
      <c r="B1134">
        <v>323.430058534007</v>
      </c>
      <c r="C1134">
        <v>-0.33875563027335898</v>
      </c>
      <c r="D1134">
        <v>9.2946611965069606E-2</v>
      </c>
      <c r="E1134">
        <v>-3.64462591063208</v>
      </c>
      <c r="F1134">
        <v>2.67781015087239E-4</v>
      </c>
      <c r="G1134">
        <v>4.4077270497386804E-3</v>
      </c>
      <c r="H1134" t="s">
        <v>3404</v>
      </c>
      <c r="I1134" t="s">
        <v>3405</v>
      </c>
    </row>
    <row r="1135" spans="1:9" x14ac:dyDescent="0.2">
      <c r="A1135" t="s">
        <v>3406</v>
      </c>
      <c r="B1135">
        <v>34.883012205821601</v>
      </c>
      <c r="C1135">
        <v>0.69337375340710905</v>
      </c>
      <c r="D1135">
        <v>0.19024062605841399</v>
      </c>
      <c r="E1135">
        <v>3.64471967829946</v>
      </c>
      <c r="F1135">
        <v>2.6768340663010801E-4</v>
      </c>
      <c r="G1135">
        <v>4.4077270497386804E-3</v>
      </c>
      <c r="H1135" t="s">
        <v>3407</v>
      </c>
      <c r="I1135" t="s">
        <v>3408</v>
      </c>
    </row>
    <row r="1136" spans="1:9" x14ac:dyDescent="0.2">
      <c r="A1136" t="s">
        <v>3409</v>
      </c>
      <c r="B1136">
        <v>23.9895057771738</v>
      </c>
      <c r="C1136">
        <v>0.70337065473143001</v>
      </c>
      <c r="D1136">
        <v>0.193028176569667</v>
      </c>
      <c r="E1136">
        <v>3.64387555864193</v>
      </c>
      <c r="F1136">
        <v>2.6856330462320701E-4</v>
      </c>
      <c r="G1136">
        <v>4.4128821075816701E-3</v>
      </c>
      <c r="H1136" t="s">
        <v>3410</v>
      </c>
      <c r="I1136" t="s">
        <v>3411</v>
      </c>
    </row>
    <row r="1137" spans="1:9" x14ac:dyDescent="0.2">
      <c r="A1137" t="s">
        <v>3412</v>
      </c>
      <c r="B1137">
        <v>7.4282330469319096</v>
      </c>
      <c r="C1137">
        <v>0.43111001136631399</v>
      </c>
      <c r="D1137">
        <v>0.118309228455761</v>
      </c>
      <c r="E1137">
        <v>3.6439254738907798</v>
      </c>
      <c r="F1137">
        <v>2.6851119836890602E-4</v>
      </c>
      <c r="G1137">
        <v>4.4128821075816701E-3</v>
      </c>
      <c r="H1137" t="s">
        <v>3413</v>
      </c>
      <c r="I1137" t="s">
        <v>3414</v>
      </c>
    </row>
    <row r="1138" spans="1:9" x14ac:dyDescent="0.2">
      <c r="A1138" t="s">
        <v>3415</v>
      </c>
      <c r="B1138">
        <v>532.01984922808094</v>
      </c>
      <c r="C1138">
        <v>0.35333852438360103</v>
      </c>
      <c r="D1138">
        <v>9.7004034350012203E-2</v>
      </c>
      <c r="E1138">
        <v>3.6425137031793602</v>
      </c>
      <c r="F1138">
        <v>2.6998860045870698E-4</v>
      </c>
      <c r="G1138">
        <v>4.4324306536039403E-3</v>
      </c>
      <c r="H1138" t="s">
        <v>3416</v>
      </c>
      <c r="I1138" t="s">
        <v>3417</v>
      </c>
    </row>
    <row r="1139" spans="1:9" x14ac:dyDescent="0.2">
      <c r="A1139" t="s">
        <v>3418</v>
      </c>
      <c r="B1139">
        <v>4.0929952446440598</v>
      </c>
      <c r="C1139">
        <v>0.65574256685287402</v>
      </c>
      <c r="D1139">
        <v>0.180057201188803</v>
      </c>
      <c r="E1139">
        <v>3.6418569350374499</v>
      </c>
      <c r="F1139">
        <v>2.7067849465654701E-4</v>
      </c>
      <c r="G1139">
        <v>4.4398824746889904E-3</v>
      </c>
      <c r="H1139" t="s">
        <v>3419</v>
      </c>
      <c r="I1139" t="s">
        <v>3420</v>
      </c>
    </row>
    <row r="1140" spans="1:9" x14ac:dyDescent="0.2">
      <c r="A1140" t="s">
        <v>3421</v>
      </c>
      <c r="B1140">
        <v>4.0434836371818497</v>
      </c>
      <c r="C1140">
        <v>-0.60260907719954204</v>
      </c>
      <c r="D1140">
        <v>0.165535062499684</v>
      </c>
      <c r="E1140">
        <v>-3.6403712186395101</v>
      </c>
      <c r="F1140">
        <v>2.7224524914074699E-4</v>
      </c>
      <c r="G1140">
        <v>4.4616917398379898E-3</v>
      </c>
      <c r="H1140" t="s">
        <v>3422</v>
      </c>
      <c r="I1140" t="s">
        <v>3423</v>
      </c>
    </row>
    <row r="1141" spans="1:9" x14ac:dyDescent="0.2">
      <c r="A1141" t="s">
        <v>3424</v>
      </c>
      <c r="B1141">
        <v>283.975480727817</v>
      </c>
      <c r="C1141">
        <v>0.31931626578764599</v>
      </c>
      <c r="D1141">
        <v>8.7759980682148603E-2</v>
      </c>
      <c r="E1141">
        <v>3.6385179589334</v>
      </c>
      <c r="F1141">
        <v>2.74211509243049E-4</v>
      </c>
      <c r="G1141">
        <v>4.49000464307982E-3</v>
      </c>
      <c r="H1141" t="s">
        <v>3425</v>
      </c>
      <c r="I1141" t="s">
        <v>3426</v>
      </c>
    </row>
    <row r="1142" spans="1:9" x14ac:dyDescent="0.2">
      <c r="A1142" t="s">
        <v>3427</v>
      </c>
      <c r="B1142">
        <v>6459.7465432993004</v>
      </c>
      <c r="C1142">
        <v>-0.185685594869163</v>
      </c>
      <c r="D1142">
        <v>5.1048996173055E-2</v>
      </c>
      <c r="E1142">
        <v>-3.6373995335714899</v>
      </c>
      <c r="F1142">
        <v>2.7540456086571702E-4</v>
      </c>
      <c r="G1142">
        <v>4.5017040904670701E-3</v>
      </c>
      <c r="H1142" t="s">
        <v>3428</v>
      </c>
      <c r="I1142" t="s">
        <v>3429</v>
      </c>
    </row>
    <row r="1143" spans="1:9" x14ac:dyDescent="0.2">
      <c r="A1143" t="s">
        <v>3430</v>
      </c>
      <c r="B1143">
        <v>782.161899919039</v>
      </c>
      <c r="C1143">
        <v>-0.28476440408730602</v>
      </c>
      <c r="D1143">
        <v>7.8285664492942095E-2</v>
      </c>
      <c r="E1143">
        <v>-3.6375038256586398</v>
      </c>
      <c r="F1143">
        <v>2.7529310462388E-4</v>
      </c>
      <c r="G1143">
        <v>4.5017040904670701E-3</v>
      </c>
      <c r="H1143" t="s">
        <v>3431</v>
      </c>
      <c r="I1143" t="s">
        <v>3432</v>
      </c>
    </row>
    <row r="1144" spans="1:9" x14ac:dyDescent="0.2">
      <c r="A1144" t="s">
        <v>3433</v>
      </c>
      <c r="B1144">
        <v>1160.05990516519</v>
      </c>
      <c r="C1144">
        <v>0.46807447532616903</v>
      </c>
      <c r="D1144">
        <v>0.128692584819666</v>
      </c>
      <c r="E1144">
        <v>3.6371518684007298</v>
      </c>
      <c r="F1144">
        <v>2.7566940842464798E-4</v>
      </c>
      <c r="G1144">
        <v>4.5021217448796298E-3</v>
      </c>
      <c r="H1144" t="s">
        <v>3434</v>
      </c>
      <c r="I1144" t="s">
        <v>3435</v>
      </c>
    </row>
    <row r="1145" spans="1:9" x14ac:dyDescent="0.2">
      <c r="A1145" t="s">
        <v>3436</v>
      </c>
      <c r="B1145">
        <v>142.09112930564299</v>
      </c>
      <c r="C1145">
        <v>-0.47487810411225401</v>
      </c>
      <c r="D1145">
        <v>0.13062054837948001</v>
      </c>
      <c r="E1145">
        <v>-3.6355543595838702</v>
      </c>
      <c r="F1145">
        <v>2.7738349215129798E-4</v>
      </c>
      <c r="G1145">
        <v>4.52618648858155E-3</v>
      </c>
      <c r="H1145" t="s">
        <v>3437</v>
      </c>
      <c r="I1145" t="s">
        <v>3438</v>
      </c>
    </row>
    <row r="1146" spans="1:9" x14ac:dyDescent="0.2">
      <c r="A1146" t="s">
        <v>3439</v>
      </c>
      <c r="B1146">
        <v>85.148167342818496</v>
      </c>
      <c r="C1146">
        <v>0.53351905318068804</v>
      </c>
      <c r="D1146">
        <v>0.146953722846694</v>
      </c>
      <c r="E1146">
        <v>3.6305242415482599</v>
      </c>
      <c r="F1146">
        <v>2.8284613634741899E-4</v>
      </c>
      <c r="G1146">
        <v>4.6073309170911996E-3</v>
      </c>
      <c r="H1146" t="s">
        <v>3440</v>
      </c>
      <c r="I1146" t="s">
        <v>3441</v>
      </c>
    </row>
    <row r="1147" spans="1:9" x14ac:dyDescent="0.2">
      <c r="A1147" t="s">
        <v>3442</v>
      </c>
      <c r="B1147">
        <v>541.77133710151395</v>
      </c>
      <c r="C1147">
        <v>0.33153979875331102</v>
      </c>
      <c r="D1147">
        <v>9.1340644635602306E-2</v>
      </c>
      <c r="E1147">
        <v>3.62970723576528</v>
      </c>
      <c r="F1147">
        <v>2.8374285333304498E-4</v>
      </c>
      <c r="G1147">
        <v>4.6179394832248297E-3</v>
      </c>
      <c r="H1147" t="s">
        <v>3443</v>
      </c>
      <c r="I1147" t="s">
        <v>3444</v>
      </c>
    </row>
    <row r="1148" spans="1:9" x14ac:dyDescent="0.2">
      <c r="A1148" t="s">
        <v>3445</v>
      </c>
      <c r="B1148">
        <v>16968.0976220021</v>
      </c>
      <c r="C1148">
        <v>-0.29909501218298901</v>
      </c>
      <c r="D1148">
        <v>8.2472385877938897E-2</v>
      </c>
      <c r="E1148">
        <v>-3.6266079730694001</v>
      </c>
      <c r="F1148">
        <v>2.8716877054992001E-4</v>
      </c>
      <c r="G1148">
        <v>4.6696570865395002E-3</v>
      </c>
      <c r="H1148" t="s">
        <v>3446</v>
      </c>
      <c r="I1148" t="s">
        <v>3447</v>
      </c>
    </row>
    <row r="1149" spans="1:9" x14ac:dyDescent="0.2">
      <c r="A1149" t="s">
        <v>3448</v>
      </c>
      <c r="B1149">
        <v>2.78819146397367</v>
      </c>
      <c r="C1149">
        <v>0.52867649112519899</v>
      </c>
      <c r="D1149">
        <v>0.14587264539938299</v>
      </c>
      <c r="E1149">
        <v>3.62423324590941</v>
      </c>
      <c r="F1149">
        <v>2.8981996966202702E-4</v>
      </c>
      <c r="G1149">
        <v>4.7086985399148202E-3</v>
      </c>
      <c r="H1149" t="s">
        <v>3449</v>
      </c>
      <c r="I1149" t="s">
        <v>3450</v>
      </c>
    </row>
    <row r="1150" spans="1:9" x14ac:dyDescent="0.2">
      <c r="A1150" t="s">
        <v>3451</v>
      </c>
      <c r="B1150">
        <v>1842.6025607201</v>
      </c>
      <c r="C1150">
        <v>-0.27178120774116499</v>
      </c>
      <c r="D1150">
        <v>7.4996606766476501E-2</v>
      </c>
      <c r="E1150">
        <v>-3.6239133936743899</v>
      </c>
      <c r="F1150">
        <v>2.9017880707169603E-4</v>
      </c>
      <c r="G1150">
        <v>4.7104608078057698E-3</v>
      </c>
      <c r="H1150" t="s">
        <v>3452</v>
      </c>
      <c r="I1150" t="s">
        <v>3453</v>
      </c>
    </row>
    <row r="1151" spans="1:9" x14ac:dyDescent="0.2">
      <c r="A1151" t="s">
        <v>3454</v>
      </c>
      <c r="B1151">
        <v>86.561718952571994</v>
      </c>
      <c r="C1151">
        <v>0.46269546735065198</v>
      </c>
      <c r="D1151">
        <v>0.12770940167418901</v>
      </c>
      <c r="E1151">
        <v>3.6230337100088801</v>
      </c>
      <c r="F1151">
        <v>2.9116785856749097E-4</v>
      </c>
      <c r="G1151">
        <v>4.7216489626003E-3</v>
      </c>
      <c r="H1151" t="s">
        <v>3455</v>
      </c>
      <c r="I1151" t="s">
        <v>3456</v>
      </c>
    </row>
    <row r="1152" spans="1:9" x14ac:dyDescent="0.2">
      <c r="A1152" t="s">
        <v>3457</v>
      </c>
      <c r="B1152">
        <v>238.40995597929501</v>
      </c>
      <c r="C1152">
        <v>0.36775468937266498</v>
      </c>
      <c r="D1152">
        <v>0.101509654789081</v>
      </c>
      <c r="E1152">
        <v>3.6228543002810198</v>
      </c>
      <c r="F1152">
        <v>2.9136996096412E-4</v>
      </c>
      <c r="G1152">
        <v>4.7216489626003E-3</v>
      </c>
      <c r="H1152" t="s">
        <v>3458</v>
      </c>
      <c r="I1152" t="s">
        <v>3459</v>
      </c>
    </row>
    <row r="1153" spans="1:9" x14ac:dyDescent="0.2">
      <c r="A1153" t="s">
        <v>3460</v>
      </c>
      <c r="B1153">
        <v>281.92122929122502</v>
      </c>
      <c r="C1153">
        <v>0.431159089393995</v>
      </c>
      <c r="D1153">
        <v>0.119048084277215</v>
      </c>
      <c r="E1153">
        <v>3.6217221974777898</v>
      </c>
      <c r="F1153">
        <v>2.9264829191940402E-4</v>
      </c>
      <c r="G1153">
        <v>4.7320110306303302E-3</v>
      </c>
      <c r="H1153" t="s">
        <v>3461</v>
      </c>
      <c r="I1153" t="s">
        <v>3462</v>
      </c>
    </row>
    <row r="1154" spans="1:9" x14ac:dyDescent="0.2">
      <c r="A1154" t="s">
        <v>3463</v>
      </c>
      <c r="B1154">
        <v>2.95650660816858</v>
      </c>
      <c r="C1154">
        <v>0.439909084429844</v>
      </c>
      <c r="D1154">
        <v>0.121467488028803</v>
      </c>
      <c r="E1154">
        <v>3.62162000358096</v>
      </c>
      <c r="F1154">
        <v>2.9276394385317799E-4</v>
      </c>
      <c r="G1154">
        <v>4.7320110306303302E-3</v>
      </c>
      <c r="H1154" t="s">
        <v>3464</v>
      </c>
      <c r="I1154" t="s">
        <v>3465</v>
      </c>
    </row>
    <row r="1155" spans="1:9" x14ac:dyDescent="0.2">
      <c r="A1155" t="s">
        <v>3466</v>
      </c>
      <c r="B1155">
        <v>13694.788532775699</v>
      </c>
      <c r="C1155">
        <v>-0.20179347914832699</v>
      </c>
      <c r="D1155">
        <v>5.5754693439713399E-2</v>
      </c>
      <c r="E1155">
        <v>-3.6193092760257599</v>
      </c>
      <c r="F1155">
        <v>2.9539043016522102E-4</v>
      </c>
      <c r="G1155">
        <v>4.77036528165534E-3</v>
      </c>
      <c r="H1155" t="s">
        <v>3467</v>
      </c>
      <c r="I1155" t="s">
        <v>3468</v>
      </c>
    </row>
    <row r="1156" spans="1:9" x14ac:dyDescent="0.2">
      <c r="A1156" t="s">
        <v>3469</v>
      </c>
      <c r="B1156">
        <v>4776.5569382383701</v>
      </c>
      <c r="C1156">
        <v>-0.35244220934237902</v>
      </c>
      <c r="D1156">
        <v>9.7481975279076399E-2</v>
      </c>
      <c r="E1156">
        <v>-3.6154602769731401</v>
      </c>
      <c r="F1156">
        <v>2.9981444759491201E-4</v>
      </c>
      <c r="G1156">
        <v>4.8376578190829104E-3</v>
      </c>
      <c r="H1156" t="s">
        <v>3470</v>
      </c>
      <c r="I1156" t="s">
        <v>3471</v>
      </c>
    </row>
    <row r="1157" spans="1:9" x14ac:dyDescent="0.2">
      <c r="A1157" t="s">
        <v>3472</v>
      </c>
      <c r="B1157">
        <v>49.2488690103621</v>
      </c>
      <c r="C1157">
        <v>0.66081329548793699</v>
      </c>
      <c r="D1157">
        <v>0.18284759118722499</v>
      </c>
      <c r="E1157">
        <v>3.61401149010109</v>
      </c>
      <c r="F1157">
        <v>3.0149569125608399E-4</v>
      </c>
      <c r="G1157">
        <v>4.8561717976674896E-3</v>
      </c>
      <c r="H1157" t="s">
        <v>3473</v>
      </c>
      <c r="I1157" t="s">
        <v>3474</v>
      </c>
    </row>
    <row r="1158" spans="1:9" x14ac:dyDescent="0.2">
      <c r="A1158" t="s">
        <v>3475</v>
      </c>
      <c r="B1158">
        <v>1924.4089603989701</v>
      </c>
      <c r="C1158">
        <v>0.19897597472932699</v>
      </c>
      <c r="D1158">
        <v>5.5059966620214701E-2</v>
      </c>
      <c r="E1158">
        <v>3.6138048557456801</v>
      </c>
      <c r="F1158">
        <v>3.0173619812231802E-4</v>
      </c>
      <c r="G1158">
        <v>4.8561717976674896E-3</v>
      </c>
      <c r="H1158" t="s">
        <v>3476</v>
      </c>
      <c r="I1158" t="s">
        <v>3477</v>
      </c>
    </row>
    <row r="1159" spans="1:9" x14ac:dyDescent="0.2">
      <c r="A1159" t="s">
        <v>3478</v>
      </c>
      <c r="B1159">
        <v>136.051491874249</v>
      </c>
      <c r="C1159">
        <v>0.46419266319451402</v>
      </c>
      <c r="D1159">
        <v>0.12851637918611</v>
      </c>
      <c r="E1159">
        <v>3.6119338728202002</v>
      </c>
      <c r="F1159">
        <v>3.0392207504144499E-4</v>
      </c>
      <c r="G1159">
        <v>4.8871708716493496E-3</v>
      </c>
      <c r="H1159" t="s">
        <v>3479</v>
      </c>
      <c r="I1159" t="s">
        <v>3480</v>
      </c>
    </row>
    <row r="1160" spans="1:9" x14ac:dyDescent="0.2">
      <c r="A1160" t="s">
        <v>3481</v>
      </c>
      <c r="B1160">
        <v>863.99094518541904</v>
      </c>
      <c r="C1160">
        <v>-0.23387445149738301</v>
      </c>
      <c r="D1160">
        <v>6.4760630351103299E-2</v>
      </c>
      <c r="E1160">
        <v>-3.6113677434796299</v>
      </c>
      <c r="F1160">
        <v>3.0458640295690902E-4</v>
      </c>
      <c r="G1160">
        <v>4.8936708669780398E-3</v>
      </c>
      <c r="H1160" t="s">
        <v>3482</v>
      </c>
      <c r="I1160" t="s">
        <v>3483</v>
      </c>
    </row>
    <row r="1161" spans="1:9" x14ac:dyDescent="0.2">
      <c r="A1161" t="s">
        <v>3484</v>
      </c>
      <c r="B1161">
        <v>3282.8561386934198</v>
      </c>
      <c r="C1161">
        <v>-0.29984292833688297</v>
      </c>
      <c r="D1161">
        <v>8.3053407922901001E-2</v>
      </c>
      <c r="E1161">
        <v>-3.6102423228102598</v>
      </c>
      <c r="F1161">
        <v>3.0591107506341102E-4</v>
      </c>
      <c r="G1161">
        <v>4.9095887339659101E-3</v>
      </c>
      <c r="H1161" t="s">
        <v>3485</v>
      </c>
      <c r="I1161" t="s">
        <v>3486</v>
      </c>
    </row>
    <row r="1162" spans="1:9" x14ac:dyDescent="0.2">
      <c r="A1162" t="s">
        <v>3487</v>
      </c>
      <c r="B1162">
        <v>6489.4076278094699</v>
      </c>
      <c r="C1162">
        <v>-0.24985045769815001</v>
      </c>
      <c r="D1162">
        <v>6.9209062070212601E-2</v>
      </c>
      <c r="E1162">
        <v>-3.61008298948882</v>
      </c>
      <c r="F1162">
        <v>3.0609905309567401E-4</v>
      </c>
      <c r="G1162">
        <v>4.9095887339659101E-3</v>
      </c>
      <c r="H1162" t="s">
        <v>3488</v>
      </c>
      <c r="I1162" t="s">
        <v>3489</v>
      </c>
    </row>
    <row r="1163" spans="1:9" x14ac:dyDescent="0.2">
      <c r="A1163" t="s">
        <v>3490</v>
      </c>
      <c r="B1163">
        <v>1.7656673712747499</v>
      </c>
      <c r="C1163">
        <v>0.51369522934460599</v>
      </c>
      <c r="D1163">
        <v>0.14234009966363101</v>
      </c>
      <c r="E1163">
        <v>3.6089284084986399</v>
      </c>
      <c r="F1163">
        <v>3.0746443803813498E-4</v>
      </c>
      <c r="G1163">
        <v>4.9272878511494598E-3</v>
      </c>
      <c r="H1163" t="s">
        <v>3491</v>
      </c>
      <c r="I1163" t="s">
        <v>3492</v>
      </c>
    </row>
    <row r="1164" spans="1:9" x14ac:dyDescent="0.2">
      <c r="A1164" t="s">
        <v>3493</v>
      </c>
      <c r="B1164">
        <v>645.05169345068896</v>
      </c>
      <c r="C1164">
        <v>-0.24733380562013299</v>
      </c>
      <c r="D1164">
        <v>6.8545116013480303E-2</v>
      </c>
      <c r="E1164">
        <v>-3.6083359399594799</v>
      </c>
      <c r="F1164">
        <v>3.0816729175838902E-4</v>
      </c>
      <c r="G1164">
        <v>4.9279195824744899E-3</v>
      </c>
      <c r="H1164" t="s">
        <v>3494</v>
      </c>
      <c r="I1164" t="s">
        <v>3495</v>
      </c>
    </row>
    <row r="1165" spans="1:9" x14ac:dyDescent="0.2">
      <c r="A1165" t="s">
        <v>3496</v>
      </c>
      <c r="B1165">
        <v>523.96609300330704</v>
      </c>
      <c r="C1165">
        <v>-0.39592184604429098</v>
      </c>
      <c r="D1165">
        <v>0.10972735223879999</v>
      </c>
      <c r="E1165">
        <v>-3.6082329334134</v>
      </c>
      <c r="F1165">
        <v>3.08289643274821E-4</v>
      </c>
      <c r="G1165">
        <v>4.9279195824744899E-3</v>
      </c>
      <c r="H1165" t="s">
        <v>3497</v>
      </c>
      <c r="I1165" t="s">
        <v>3498</v>
      </c>
    </row>
    <row r="1166" spans="1:9" x14ac:dyDescent="0.2">
      <c r="A1166" t="s">
        <v>3499</v>
      </c>
      <c r="B1166">
        <v>327.74753885923002</v>
      </c>
      <c r="C1166">
        <v>0.349776671848814</v>
      </c>
      <c r="D1166">
        <v>9.6937773663945404E-2</v>
      </c>
      <c r="E1166">
        <v>3.6082598003682902</v>
      </c>
      <c r="F1166">
        <v>3.0825772623299999E-4</v>
      </c>
      <c r="G1166">
        <v>4.9279195824744899E-3</v>
      </c>
      <c r="H1166" t="s">
        <v>3500</v>
      </c>
      <c r="I1166" t="s">
        <v>3501</v>
      </c>
    </row>
    <row r="1167" spans="1:9" x14ac:dyDescent="0.2">
      <c r="A1167" t="s">
        <v>3502</v>
      </c>
      <c r="B1167">
        <v>2419.4198417519901</v>
      </c>
      <c r="C1167">
        <v>0.23840656605556801</v>
      </c>
      <c r="D1167">
        <v>6.6104831793522806E-2</v>
      </c>
      <c r="E1167">
        <v>3.6064922878894201</v>
      </c>
      <c r="F1167">
        <v>3.1036407858249E-4</v>
      </c>
      <c r="G1167">
        <v>4.9568673806884298E-3</v>
      </c>
      <c r="H1167" t="s">
        <v>3503</v>
      </c>
      <c r="I1167" t="s">
        <v>3504</v>
      </c>
    </row>
    <row r="1168" spans="1:9" x14ac:dyDescent="0.2">
      <c r="A1168" t="s">
        <v>3505</v>
      </c>
      <c r="B1168">
        <v>353.67221226996998</v>
      </c>
      <c r="C1168">
        <v>0.33478588535859</v>
      </c>
      <c r="D1168">
        <v>9.28756673087789E-2</v>
      </c>
      <c r="E1168">
        <v>3.6046673478592099</v>
      </c>
      <c r="F1168">
        <v>3.1255300194220001E-4</v>
      </c>
      <c r="G1168">
        <v>4.9875930267519603E-3</v>
      </c>
      <c r="H1168" t="s">
        <v>3506</v>
      </c>
      <c r="I1168" t="s">
        <v>3507</v>
      </c>
    </row>
    <row r="1169" spans="1:9" x14ac:dyDescent="0.2">
      <c r="A1169" t="s">
        <v>3508</v>
      </c>
      <c r="B1169">
        <v>49.213277697521903</v>
      </c>
      <c r="C1169">
        <v>-0.601759464118507</v>
      </c>
      <c r="D1169">
        <v>0.16695283660767399</v>
      </c>
      <c r="E1169">
        <v>-3.6043680140193999</v>
      </c>
      <c r="F1169">
        <v>3.12913414578375E-4</v>
      </c>
      <c r="G1169">
        <v>4.9891126965063903E-3</v>
      </c>
      <c r="H1169" t="s">
        <v>3509</v>
      </c>
      <c r="I1169" t="s">
        <v>3510</v>
      </c>
    </row>
    <row r="1170" spans="1:9" x14ac:dyDescent="0.2">
      <c r="A1170" t="s">
        <v>3511</v>
      </c>
      <c r="B1170">
        <v>904.98472056545802</v>
      </c>
      <c r="C1170">
        <v>-0.23174432035620601</v>
      </c>
      <c r="D1170">
        <v>6.4310503708203196E-2</v>
      </c>
      <c r="E1170">
        <v>-3.6035220841637599</v>
      </c>
      <c r="F1170">
        <v>3.1393406030221399E-4</v>
      </c>
      <c r="G1170">
        <v>5.00114768037752E-3</v>
      </c>
      <c r="H1170" t="s">
        <v>3512</v>
      </c>
      <c r="I1170" t="s">
        <v>3513</v>
      </c>
    </row>
    <row r="1171" spans="1:9" x14ac:dyDescent="0.2">
      <c r="A1171" t="s">
        <v>3514</v>
      </c>
      <c r="B1171">
        <v>320.583801058098</v>
      </c>
      <c r="C1171">
        <v>-0.40041342085555498</v>
      </c>
      <c r="D1171">
        <v>0.11112989843626001</v>
      </c>
      <c r="E1171">
        <v>-3.60311155224549</v>
      </c>
      <c r="F1171">
        <v>3.1443050477741701E-4</v>
      </c>
      <c r="G1171">
        <v>5.0048185422016198E-3</v>
      </c>
      <c r="H1171" t="s">
        <v>3515</v>
      </c>
      <c r="I1171" t="s">
        <v>3516</v>
      </c>
    </row>
    <row r="1172" spans="1:9" x14ac:dyDescent="0.2">
      <c r="A1172" t="s">
        <v>3517</v>
      </c>
      <c r="B1172">
        <v>743.86759430044003</v>
      </c>
      <c r="C1172">
        <v>0.28465531274456002</v>
      </c>
      <c r="D1172">
        <v>7.90625279888231E-2</v>
      </c>
      <c r="E1172">
        <v>3.6003821277356698</v>
      </c>
      <c r="F1172">
        <v>3.1774985244422598E-4</v>
      </c>
      <c r="G1172">
        <v>5.0533776195145104E-3</v>
      </c>
      <c r="H1172" t="s">
        <v>3518</v>
      </c>
      <c r="I1172" t="s">
        <v>3519</v>
      </c>
    </row>
    <row r="1173" spans="1:9" x14ac:dyDescent="0.2">
      <c r="A1173" t="s">
        <v>3520</v>
      </c>
      <c r="B1173">
        <v>687.25496766722995</v>
      </c>
      <c r="C1173">
        <v>0.27617152494173303</v>
      </c>
      <c r="D1173">
        <v>7.6743055839823701E-2</v>
      </c>
      <c r="E1173">
        <v>3.59865165544295</v>
      </c>
      <c r="F1173">
        <v>3.1987130042339498E-4</v>
      </c>
      <c r="G1173">
        <v>5.0813786629997698E-3</v>
      </c>
      <c r="H1173" t="s">
        <v>3521</v>
      </c>
      <c r="I1173" t="s">
        <v>3522</v>
      </c>
    </row>
    <row r="1174" spans="1:9" x14ac:dyDescent="0.2">
      <c r="A1174" t="s">
        <v>3523</v>
      </c>
      <c r="B1174">
        <v>145.35841372439799</v>
      </c>
      <c r="C1174">
        <v>-0.37296189682180803</v>
      </c>
      <c r="D1174">
        <v>0.10364967618212501</v>
      </c>
      <c r="E1174">
        <v>-3.5982929282525502</v>
      </c>
      <c r="F1174">
        <v>3.20312732762992E-4</v>
      </c>
      <c r="G1174">
        <v>5.0813786629997698E-3</v>
      </c>
      <c r="H1174" t="s">
        <v>3524</v>
      </c>
      <c r="I1174" t="s">
        <v>3525</v>
      </c>
    </row>
    <row r="1175" spans="1:9" x14ac:dyDescent="0.2">
      <c r="A1175" t="s">
        <v>3526</v>
      </c>
      <c r="B1175">
        <v>31.929444493961402</v>
      </c>
      <c r="C1175">
        <v>0.61923390931741495</v>
      </c>
      <c r="D1175">
        <v>0.17209133493925799</v>
      </c>
      <c r="E1175">
        <v>3.5982863956281199</v>
      </c>
      <c r="F1175">
        <v>3.2032077677887399E-4</v>
      </c>
      <c r="G1175">
        <v>5.0813786629997698E-3</v>
      </c>
      <c r="H1175" t="s">
        <v>3527</v>
      </c>
      <c r="I1175" t="s">
        <v>3528</v>
      </c>
    </row>
    <row r="1176" spans="1:9" x14ac:dyDescent="0.2">
      <c r="A1176" t="s">
        <v>3529</v>
      </c>
      <c r="B1176">
        <v>3.6096063300422001</v>
      </c>
      <c r="C1176">
        <v>0.51804387366146198</v>
      </c>
      <c r="D1176">
        <v>0.144024364703525</v>
      </c>
      <c r="E1176">
        <v>3.5969183042595501</v>
      </c>
      <c r="F1176">
        <v>3.22009563121368E-4</v>
      </c>
      <c r="G1176">
        <v>5.10386513948224E-3</v>
      </c>
      <c r="H1176" t="s">
        <v>3530</v>
      </c>
      <c r="I1176" t="s">
        <v>3531</v>
      </c>
    </row>
    <row r="1177" spans="1:9" x14ac:dyDescent="0.2">
      <c r="A1177" t="s">
        <v>3532</v>
      </c>
      <c r="B1177">
        <v>4126.2953636736402</v>
      </c>
      <c r="C1177">
        <v>-0.19146084221484999</v>
      </c>
      <c r="D1177">
        <v>5.3299566069120501E-2</v>
      </c>
      <c r="E1177">
        <v>-3.5921651213174699</v>
      </c>
      <c r="F1177">
        <v>3.2794193772708099E-4</v>
      </c>
      <c r="G1177">
        <v>5.1813986646602498E-3</v>
      </c>
      <c r="H1177" t="s">
        <v>3533</v>
      </c>
      <c r="I1177" t="s">
        <v>3534</v>
      </c>
    </row>
    <row r="1178" spans="1:9" x14ac:dyDescent="0.2">
      <c r="A1178" t="s">
        <v>3535</v>
      </c>
      <c r="B1178">
        <v>1.45144697546518</v>
      </c>
      <c r="C1178">
        <v>0.43576240485226397</v>
      </c>
      <c r="D1178">
        <v>0.12131075850916601</v>
      </c>
      <c r="E1178">
        <v>3.5921167273827601</v>
      </c>
      <c r="F1178">
        <v>3.2800286008346802E-4</v>
      </c>
      <c r="G1178">
        <v>5.1813986646602498E-3</v>
      </c>
      <c r="H1178" t="s">
        <v>3536</v>
      </c>
      <c r="I1178" t="s">
        <v>3537</v>
      </c>
    </row>
    <row r="1179" spans="1:9" x14ac:dyDescent="0.2">
      <c r="A1179" t="s">
        <v>3538</v>
      </c>
      <c r="B1179">
        <v>4.5081452394003296</v>
      </c>
      <c r="C1179">
        <v>0.67299800837192503</v>
      </c>
      <c r="D1179">
        <v>0.18734068604509799</v>
      </c>
      <c r="E1179">
        <v>3.5923750605349798</v>
      </c>
      <c r="F1179">
        <v>3.27677771172301E-4</v>
      </c>
      <c r="G1179">
        <v>5.1813986646602498E-3</v>
      </c>
      <c r="H1179" t="s">
        <v>3539</v>
      </c>
      <c r="I1179" t="s">
        <v>3540</v>
      </c>
    </row>
    <row r="1180" spans="1:9" x14ac:dyDescent="0.2">
      <c r="A1180" t="s">
        <v>3541</v>
      </c>
      <c r="B1180">
        <v>31.3013013379116</v>
      </c>
      <c r="C1180">
        <v>-0.68094124431659697</v>
      </c>
      <c r="D1180">
        <v>0.189621538985868</v>
      </c>
      <c r="E1180">
        <v>-3.5910543072184802</v>
      </c>
      <c r="F1180">
        <v>3.2934299554751399E-4</v>
      </c>
      <c r="G1180">
        <v>5.19820395824742E-3</v>
      </c>
      <c r="H1180" t="s">
        <v>3542</v>
      </c>
      <c r="I1180" t="s">
        <v>3543</v>
      </c>
    </row>
    <row r="1181" spans="1:9" x14ac:dyDescent="0.2">
      <c r="A1181" t="s">
        <v>3544</v>
      </c>
      <c r="B1181">
        <v>28.153181287249598</v>
      </c>
      <c r="C1181">
        <v>0.66481351603708505</v>
      </c>
      <c r="D1181">
        <v>0.185202201746231</v>
      </c>
      <c r="E1181">
        <v>3.5896631345021999</v>
      </c>
      <c r="F1181">
        <v>3.3110556751095901E-4</v>
      </c>
      <c r="G1181">
        <v>5.2216430403614301E-3</v>
      </c>
      <c r="H1181" t="s">
        <v>3545</v>
      </c>
      <c r="I1181" t="s">
        <v>3546</v>
      </c>
    </row>
    <row r="1182" spans="1:9" x14ac:dyDescent="0.2">
      <c r="A1182" t="s">
        <v>3547</v>
      </c>
      <c r="B1182">
        <v>252.57732674019999</v>
      </c>
      <c r="C1182">
        <v>0.34890499326815699</v>
      </c>
      <c r="D1182">
        <v>9.7268606329366902E-2</v>
      </c>
      <c r="E1182">
        <v>3.5870257263346601</v>
      </c>
      <c r="F1182">
        <v>3.3447133552478903E-4</v>
      </c>
      <c r="G1182">
        <v>5.27030461186212E-3</v>
      </c>
      <c r="H1182" t="s">
        <v>3548</v>
      </c>
      <c r="I1182" t="s">
        <v>3549</v>
      </c>
    </row>
    <row r="1183" spans="1:9" x14ac:dyDescent="0.2">
      <c r="A1183" t="s">
        <v>3550</v>
      </c>
      <c r="B1183">
        <v>396.218640829202</v>
      </c>
      <c r="C1183">
        <v>-0.34673780375216001</v>
      </c>
      <c r="D1183">
        <v>9.6773777882124198E-2</v>
      </c>
      <c r="E1183">
        <v>-3.5829726950879799</v>
      </c>
      <c r="F1183">
        <v>3.39706129170967E-4</v>
      </c>
      <c r="G1183">
        <v>5.3453109475534296E-3</v>
      </c>
      <c r="H1183" t="s">
        <v>3551</v>
      </c>
      <c r="I1183" t="s">
        <v>3552</v>
      </c>
    </row>
    <row r="1184" spans="1:9" x14ac:dyDescent="0.2">
      <c r="A1184" t="s">
        <v>3553</v>
      </c>
      <c r="B1184">
        <v>3037.6891838218899</v>
      </c>
      <c r="C1184">
        <v>-0.28537144724166003</v>
      </c>
      <c r="D1184">
        <v>7.9648158234005104E-2</v>
      </c>
      <c r="E1184">
        <v>-3.58290076718714</v>
      </c>
      <c r="F1184">
        <v>3.3979971793738202E-4</v>
      </c>
      <c r="G1184">
        <v>5.3453109475534296E-3</v>
      </c>
      <c r="H1184" t="s">
        <v>3554</v>
      </c>
      <c r="I1184" t="s">
        <v>3555</v>
      </c>
    </row>
    <row r="1185" spans="1:9" x14ac:dyDescent="0.2">
      <c r="A1185" t="s">
        <v>3556</v>
      </c>
      <c r="B1185">
        <v>557.34983351005496</v>
      </c>
      <c r="C1185">
        <v>-0.26284899964085401</v>
      </c>
      <c r="D1185">
        <v>7.3436113562829794E-2</v>
      </c>
      <c r="E1185">
        <v>-3.57928799453647</v>
      </c>
      <c r="F1185">
        <v>3.4453162071086701E-4</v>
      </c>
      <c r="G1185">
        <v>5.4152196424847501E-3</v>
      </c>
      <c r="H1185" t="s">
        <v>3557</v>
      </c>
      <c r="I1185" t="s">
        <v>3558</v>
      </c>
    </row>
    <row r="1186" spans="1:9" x14ac:dyDescent="0.2">
      <c r="A1186" t="s">
        <v>3559</v>
      </c>
      <c r="B1186">
        <v>433.626315159282</v>
      </c>
      <c r="C1186">
        <v>0.41939947837522801</v>
      </c>
      <c r="D1186">
        <v>0.11719835023337601</v>
      </c>
      <c r="E1186">
        <v>3.5785442161948802</v>
      </c>
      <c r="F1186">
        <v>3.4551342011664501E-4</v>
      </c>
      <c r="G1186">
        <v>5.4235117932824603E-3</v>
      </c>
      <c r="H1186" t="s">
        <v>3560</v>
      </c>
      <c r="I1186" t="s">
        <v>3561</v>
      </c>
    </row>
    <row r="1187" spans="1:9" x14ac:dyDescent="0.2">
      <c r="A1187" t="s">
        <v>3562</v>
      </c>
      <c r="B1187">
        <v>11.6590594024702</v>
      </c>
      <c r="C1187">
        <v>0.67895134230143706</v>
      </c>
      <c r="D1187">
        <v>0.18973327012354599</v>
      </c>
      <c r="E1187">
        <v>3.5784516962119102</v>
      </c>
      <c r="F1187">
        <v>3.4563573084648002E-4</v>
      </c>
      <c r="G1187">
        <v>5.4235117932824603E-3</v>
      </c>
      <c r="H1187" t="s">
        <v>3563</v>
      </c>
      <c r="I1187" t="s">
        <v>3564</v>
      </c>
    </row>
    <row r="1188" spans="1:9" x14ac:dyDescent="0.2">
      <c r="A1188" t="s">
        <v>3565</v>
      </c>
      <c r="B1188">
        <v>4588.3010199909204</v>
      </c>
      <c r="C1188">
        <v>-0.21287795006399199</v>
      </c>
      <c r="D1188">
        <v>5.9496101170770199E-2</v>
      </c>
      <c r="E1188">
        <v>-3.57801512830184</v>
      </c>
      <c r="F1188">
        <v>3.4621341702967999E-4</v>
      </c>
      <c r="G1188">
        <v>5.4280493566636603E-3</v>
      </c>
      <c r="H1188" t="s">
        <v>3566</v>
      </c>
      <c r="I1188" t="s">
        <v>3567</v>
      </c>
    </row>
    <row r="1189" spans="1:9" x14ac:dyDescent="0.2">
      <c r="A1189" t="s">
        <v>3568</v>
      </c>
      <c r="B1189">
        <v>727.25061464456098</v>
      </c>
      <c r="C1189">
        <v>0.303836242146931</v>
      </c>
      <c r="D1189">
        <v>8.4929261728848807E-2</v>
      </c>
      <c r="E1189">
        <v>3.5775212919780301</v>
      </c>
      <c r="F1189">
        <v>3.4686797195246198E-4</v>
      </c>
      <c r="G1189">
        <v>5.4337835339830299E-3</v>
      </c>
      <c r="H1189" t="s">
        <v>3569</v>
      </c>
      <c r="I1189" t="s">
        <v>3570</v>
      </c>
    </row>
    <row r="1190" spans="1:9" x14ac:dyDescent="0.2">
      <c r="A1190" t="s">
        <v>3571</v>
      </c>
      <c r="B1190">
        <v>8.0289807298578495</v>
      </c>
      <c r="C1190">
        <v>0.55361059381309197</v>
      </c>
      <c r="D1190">
        <v>0.15479409887161399</v>
      </c>
      <c r="E1190">
        <v>3.5764321627806801</v>
      </c>
      <c r="F1190">
        <v>3.4831565116428799E-4</v>
      </c>
      <c r="G1190">
        <v>5.4519223469258801E-3</v>
      </c>
      <c r="H1190" t="s">
        <v>3572</v>
      </c>
      <c r="I1190" t="s">
        <v>3573</v>
      </c>
    </row>
    <row r="1191" spans="1:9" x14ac:dyDescent="0.2">
      <c r="A1191" t="s">
        <v>3574</v>
      </c>
      <c r="B1191">
        <v>16854.755913636</v>
      </c>
      <c r="C1191">
        <v>-0.26134431038067901</v>
      </c>
      <c r="D1191">
        <v>7.3112063534882796E-2</v>
      </c>
      <c r="E1191">
        <v>-3.57457166088586</v>
      </c>
      <c r="F1191">
        <v>3.5080172564433502E-4</v>
      </c>
      <c r="G1191">
        <v>5.4862707117809698E-3</v>
      </c>
      <c r="H1191" t="s">
        <v>3575</v>
      </c>
      <c r="I1191" t="s">
        <v>3576</v>
      </c>
    </row>
    <row r="1192" spans="1:9" x14ac:dyDescent="0.2">
      <c r="A1192" t="s">
        <v>3577</v>
      </c>
      <c r="B1192">
        <v>973.17717400847596</v>
      </c>
      <c r="C1192">
        <v>-0.266886826856364</v>
      </c>
      <c r="D1192">
        <v>7.4704527163932999E-2</v>
      </c>
      <c r="E1192">
        <v>-3.5725656394384702</v>
      </c>
      <c r="F1192">
        <v>3.5350083765045798E-4</v>
      </c>
      <c r="G1192">
        <v>5.5238909963087404E-3</v>
      </c>
      <c r="H1192" t="s">
        <v>3578</v>
      </c>
      <c r="I1192" t="s">
        <v>3579</v>
      </c>
    </row>
    <row r="1193" spans="1:9" x14ac:dyDescent="0.2">
      <c r="A1193" t="s">
        <v>3580</v>
      </c>
      <c r="B1193">
        <v>3.27263318510093</v>
      </c>
      <c r="C1193">
        <v>0.457948586612558</v>
      </c>
      <c r="D1193">
        <v>0.128248475753932</v>
      </c>
      <c r="E1193">
        <v>3.57079165206778</v>
      </c>
      <c r="F1193">
        <v>3.5590391719515899E-4</v>
      </c>
      <c r="G1193">
        <v>5.5568268034105603E-3</v>
      </c>
      <c r="H1193" t="s">
        <v>3581</v>
      </c>
      <c r="I1193" t="s">
        <v>3582</v>
      </c>
    </row>
    <row r="1194" spans="1:9" x14ac:dyDescent="0.2">
      <c r="A1194" t="s">
        <v>3583</v>
      </c>
      <c r="B1194">
        <v>313.08835843168902</v>
      </c>
      <c r="C1194">
        <v>0.31144948954128199</v>
      </c>
      <c r="D1194">
        <v>8.7240779192312504E-2</v>
      </c>
      <c r="E1194">
        <v>3.5699989434382098</v>
      </c>
      <c r="F1194">
        <v>3.5698266765524998E-4</v>
      </c>
      <c r="G1194">
        <v>5.5644340590438003E-3</v>
      </c>
      <c r="H1194" t="s">
        <v>3584</v>
      </c>
      <c r="I1194" t="s">
        <v>3585</v>
      </c>
    </row>
    <row r="1195" spans="1:9" x14ac:dyDescent="0.2">
      <c r="A1195" t="s">
        <v>3586</v>
      </c>
      <c r="B1195">
        <v>781.718014605289</v>
      </c>
      <c r="C1195">
        <v>0.30831169434793299</v>
      </c>
      <c r="D1195">
        <v>8.6375708473523702E-2</v>
      </c>
      <c r="E1195">
        <v>3.5694259392666901</v>
      </c>
      <c r="F1195">
        <v>3.5776433841366401E-4</v>
      </c>
      <c r="G1195">
        <v>5.5673931041477802E-3</v>
      </c>
      <c r="H1195" t="s">
        <v>3587</v>
      </c>
      <c r="I1195" t="s">
        <v>3588</v>
      </c>
    </row>
    <row r="1196" spans="1:9" x14ac:dyDescent="0.2">
      <c r="A1196" t="s">
        <v>3589</v>
      </c>
      <c r="B1196">
        <v>4.3852870561510402</v>
      </c>
      <c r="C1196">
        <v>0.54291014454373299</v>
      </c>
      <c r="D1196">
        <v>0.15209973379529901</v>
      </c>
      <c r="E1196">
        <v>3.5694352054185599</v>
      </c>
      <c r="F1196">
        <v>3.5775168515481798E-4</v>
      </c>
      <c r="G1196">
        <v>5.5673931041477802E-3</v>
      </c>
      <c r="H1196" t="s">
        <v>3590</v>
      </c>
      <c r="I1196" t="s">
        <v>3591</v>
      </c>
    </row>
    <row r="1197" spans="1:9" x14ac:dyDescent="0.2">
      <c r="A1197" t="s">
        <v>3592</v>
      </c>
      <c r="B1197">
        <v>368.58182770400703</v>
      </c>
      <c r="C1197">
        <v>0.29325747955857301</v>
      </c>
      <c r="D1197">
        <v>8.2169267757729106E-2</v>
      </c>
      <c r="E1197">
        <v>3.5689435668725298</v>
      </c>
      <c r="F1197">
        <v>3.5842361328888102E-4</v>
      </c>
      <c r="G1197">
        <v>5.5708550305556799E-3</v>
      </c>
      <c r="H1197" t="s">
        <v>3593</v>
      </c>
      <c r="I1197" t="s">
        <v>3594</v>
      </c>
    </row>
    <row r="1198" spans="1:9" x14ac:dyDescent="0.2">
      <c r="A1198" t="s">
        <v>3595</v>
      </c>
      <c r="B1198">
        <v>2.0071377477474099</v>
      </c>
      <c r="C1198">
        <v>0.41812795623601301</v>
      </c>
      <c r="D1198">
        <v>0.117161074457113</v>
      </c>
      <c r="E1198">
        <v>3.5688299904510399</v>
      </c>
      <c r="F1198">
        <v>3.5857900722881502E-4</v>
      </c>
      <c r="G1198">
        <v>5.5708550305556799E-3</v>
      </c>
      <c r="H1198" t="s">
        <v>3596</v>
      </c>
      <c r="I1198" t="s">
        <v>3597</v>
      </c>
    </row>
    <row r="1199" spans="1:9" x14ac:dyDescent="0.2">
      <c r="A1199" t="s">
        <v>3598</v>
      </c>
      <c r="B1199">
        <v>1.78108341194543</v>
      </c>
      <c r="C1199">
        <v>0.42706682893713699</v>
      </c>
      <c r="D1199">
        <v>0.11968329463843801</v>
      </c>
      <c r="E1199">
        <v>3.5683077594688801</v>
      </c>
      <c r="F1199">
        <v>3.5929432876072499E-4</v>
      </c>
      <c r="G1199">
        <v>5.5773626248385201E-3</v>
      </c>
      <c r="H1199" t="s">
        <v>3599</v>
      </c>
      <c r="I1199" t="s">
        <v>3600</v>
      </c>
    </row>
    <row r="1200" spans="1:9" x14ac:dyDescent="0.2">
      <c r="A1200" t="s">
        <v>3601</v>
      </c>
      <c r="B1200">
        <v>496.54363529394698</v>
      </c>
      <c r="C1200">
        <v>-0.56864228797331395</v>
      </c>
      <c r="D1200">
        <v>0.159371032527339</v>
      </c>
      <c r="E1200">
        <v>-3.5680404334192</v>
      </c>
      <c r="F1200">
        <v>3.5966101254126398E-4</v>
      </c>
      <c r="G1200">
        <v>5.5784520115015196E-3</v>
      </c>
      <c r="H1200" t="s">
        <v>3602</v>
      </c>
      <c r="I1200" t="s">
        <v>3603</v>
      </c>
    </row>
    <row r="1201" spans="1:9" x14ac:dyDescent="0.2">
      <c r="A1201" t="s">
        <v>3604</v>
      </c>
      <c r="B1201">
        <v>311.33326082659801</v>
      </c>
      <c r="C1201">
        <v>0.28707171171086598</v>
      </c>
      <c r="D1201">
        <v>8.0476682762415902E-2</v>
      </c>
      <c r="E1201">
        <v>3.5671414608174401</v>
      </c>
      <c r="F1201">
        <v>3.6089667720793202E-4</v>
      </c>
      <c r="G1201">
        <v>5.5930066597940998E-3</v>
      </c>
      <c r="H1201" t="s">
        <v>3605</v>
      </c>
      <c r="I1201" t="s">
        <v>3606</v>
      </c>
    </row>
    <row r="1202" spans="1:9" x14ac:dyDescent="0.2">
      <c r="A1202" t="s">
        <v>3607</v>
      </c>
      <c r="B1202">
        <v>5.0540105030662197</v>
      </c>
      <c r="C1202">
        <v>0.67550229743335799</v>
      </c>
      <c r="D1202">
        <v>0.18937967557920801</v>
      </c>
      <c r="E1202">
        <v>3.56692076574411</v>
      </c>
      <c r="F1202">
        <v>3.61200635489003E-4</v>
      </c>
      <c r="G1202">
        <v>5.5931100873169498E-3</v>
      </c>
      <c r="H1202" t="s">
        <v>3608</v>
      </c>
      <c r="I1202" t="s">
        <v>3609</v>
      </c>
    </row>
    <row r="1203" spans="1:9" x14ac:dyDescent="0.2">
      <c r="A1203" t="s">
        <v>3610</v>
      </c>
      <c r="B1203">
        <v>12.086795266123501</v>
      </c>
      <c r="C1203">
        <v>0.66711971306932705</v>
      </c>
      <c r="D1203">
        <v>0.187076484233863</v>
      </c>
      <c r="E1203">
        <v>3.5660265682316599</v>
      </c>
      <c r="F1203">
        <v>3.6243464484965199E-4</v>
      </c>
      <c r="G1203">
        <v>5.6076031317445398E-3</v>
      </c>
      <c r="H1203" t="s">
        <v>3611</v>
      </c>
      <c r="I1203" t="s">
        <v>3612</v>
      </c>
    </row>
    <row r="1204" spans="1:9" x14ac:dyDescent="0.2">
      <c r="A1204" t="s">
        <v>3613</v>
      </c>
      <c r="B1204">
        <v>336.820816519434</v>
      </c>
      <c r="C1204">
        <v>-0.35417643604295401</v>
      </c>
      <c r="D1204">
        <v>9.9346825543634304E-2</v>
      </c>
      <c r="E1204">
        <v>-3.5650503587293301</v>
      </c>
      <c r="F1204">
        <v>3.6378633268856003E-4</v>
      </c>
      <c r="G1204">
        <v>5.6238915884984104E-3</v>
      </c>
      <c r="H1204" t="s">
        <v>3614</v>
      </c>
      <c r="I1204" t="s">
        <v>3615</v>
      </c>
    </row>
    <row r="1205" spans="1:9" x14ac:dyDescent="0.2">
      <c r="A1205" t="s">
        <v>3616</v>
      </c>
      <c r="B1205">
        <v>118.469053487493</v>
      </c>
      <c r="C1205">
        <v>0.44957560237998301</v>
      </c>
      <c r="D1205">
        <v>0.126140906227802</v>
      </c>
      <c r="E1205">
        <v>3.5640746196010298</v>
      </c>
      <c r="F1205">
        <v>3.6514207821393597E-4</v>
      </c>
      <c r="G1205">
        <v>5.6402159766149301E-3</v>
      </c>
      <c r="H1205" t="s">
        <v>3617</v>
      </c>
      <c r="I1205" t="s">
        <v>3618</v>
      </c>
    </row>
    <row r="1206" spans="1:9" x14ac:dyDescent="0.2">
      <c r="A1206" t="s">
        <v>3619</v>
      </c>
      <c r="B1206">
        <v>49.7866300539809</v>
      </c>
      <c r="C1206">
        <v>0.58112491803386701</v>
      </c>
      <c r="D1206">
        <v>0.16320052614011701</v>
      </c>
      <c r="E1206">
        <v>3.5608029690721601</v>
      </c>
      <c r="F1206">
        <v>3.69722443103275E-4</v>
      </c>
      <c r="G1206">
        <v>5.7062822350656501E-3</v>
      </c>
      <c r="H1206" t="s">
        <v>3620</v>
      </c>
      <c r="I1206" t="s">
        <v>3621</v>
      </c>
    </row>
    <row r="1207" spans="1:9" x14ac:dyDescent="0.2">
      <c r="A1207" t="s">
        <v>3622</v>
      </c>
      <c r="B1207">
        <v>14.0018910642424</v>
      </c>
      <c r="C1207">
        <v>0.69089013817325096</v>
      </c>
      <c r="D1207">
        <v>0.19405781294822599</v>
      </c>
      <c r="E1207">
        <v>3.56022840656036</v>
      </c>
      <c r="F1207">
        <v>3.7053236434258802E-4</v>
      </c>
      <c r="G1207">
        <v>5.7140950022470903E-3</v>
      </c>
      <c r="H1207" t="s">
        <v>3623</v>
      </c>
      <c r="I1207" t="s">
        <v>3624</v>
      </c>
    </row>
    <row r="1208" spans="1:9" x14ac:dyDescent="0.2">
      <c r="A1208" t="s">
        <v>3625</v>
      </c>
      <c r="B1208">
        <v>16.310623628423901</v>
      </c>
      <c r="C1208">
        <v>-0.67176043362499605</v>
      </c>
      <c r="D1208">
        <v>0.18875484170314399</v>
      </c>
      <c r="E1208">
        <v>-3.5589043839282302</v>
      </c>
      <c r="F1208">
        <v>3.7240506739332499E-4</v>
      </c>
      <c r="G1208">
        <v>5.7382710384422803E-3</v>
      </c>
      <c r="H1208" t="s">
        <v>3626</v>
      </c>
      <c r="I1208" t="s">
        <v>3627</v>
      </c>
    </row>
    <row r="1209" spans="1:9" x14ac:dyDescent="0.2">
      <c r="A1209" t="s">
        <v>3628</v>
      </c>
      <c r="B1209">
        <v>222.124649644996</v>
      </c>
      <c r="C1209">
        <v>-0.52147453404286104</v>
      </c>
      <c r="D1209">
        <v>0.146555983606175</v>
      </c>
      <c r="E1209">
        <v>-3.5581934030354199</v>
      </c>
      <c r="F1209">
        <v>3.7341432935740298E-4</v>
      </c>
      <c r="G1209">
        <v>5.7491139055075198E-3</v>
      </c>
      <c r="H1209" t="s">
        <v>3629</v>
      </c>
      <c r="I1209" t="s">
        <v>3630</v>
      </c>
    </row>
    <row r="1210" spans="1:9" x14ac:dyDescent="0.2">
      <c r="A1210" t="s">
        <v>3631</v>
      </c>
      <c r="B1210">
        <v>963.65393136519401</v>
      </c>
      <c r="C1210">
        <v>0.26785675487666599</v>
      </c>
      <c r="D1210">
        <v>7.5293813516561198E-2</v>
      </c>
      <c r="E1210">
        <v>3.5574868952248</v>
      </c>
      <c r="F1210">
        <v>3.7441977400982701E-4</v>
      </c>
      <c r="G1210">
        <v>5.7551745328601996E-3</v>
      </c>
      <c r="H1210" t="s">
        <v>3632</v>
      </c>
      <c r="I1210" t="s">
        <v>3633</v>
      </c>
    </row>
    <row r="1211" spans="1:9" x14ac:dyDescent="0.2">
      <c r="A1211" t="s">
        <v>3634</v>
      </c>
      <c r="B1211">
        <v>13307.8949987539</v>
      </c>
      <c r="C1211">
        <v>-0.20875726288619201</v>
      </c>
      <c r="D1211">
        <v>5.8677824798364399E-2</v>
      </c>
      <c r="E1211">
        <v>-3.55768577999521</v>
      </c>
      <c r="F1211">
        <v>3.7413648169343699E-4</v>
      </c>
      <c r="G1211">
        <v>5.7551745328601996E-3</v>
      </c>
      <c r="H1211" t="s">
        <v>3635</v>
      </c>
      <c r="I1211" t="s">
        <v>3636</v>
      </c>
    </row>
    <row r="1212" spans="1:9" x14ac:dyDescent="0.2">
      <c r="A1212" t="s">
        <v>3637</v>
      </c>
      <c r="B1212">
        <v>3104.9970100185301</v>
      </c>
      <c r="C1212">
        <v>-0.182991863078767</v>
      </c>
      <c r="D1212">
        <v>5.1455825718278302E-2</v>
      </c>
      <c r="E1212">
        <v>-3.55629047876233</v>
      </c>
      <c r="F1212">
        <v>3.76128190415875E-4</v>
      </c>
      <c r="G1212">
        <v>5.7767149179463496E-3</v>
      </c>
      <c r="H1212" t="s">
        <v>3638</v>
      </c>
      <c r="I1212" t="s">
        <v>3639</v>
      </c>
    </row>
    <row r="1213" spans="1:9" x14ac:dyDescent="0.2">
      <c r="A1213" t="s">
        <v>3640</v>
      </c>
      <c r="B1213">
        <v>1.80845245957252</v>
      </c>
      <c r="C1213">
        <v>0.54811113193892802</v>
      </c>
      <c r="D1213">
        <v>0.15425140226939299</v>
      </c>
      <c r="E1213">
        <v>3.55336239330699</v>
      </c>
      <c r="F1213">
        <v>3.80340122077689E-4</v>
      </c>
      <c r="G1213">
        <v>5.8318818718578998E-3</v>
      </c>
      <c r="H1213" t="s">
        <v>3641</v>
      </c>
      <c r="I1213" t="s">
        <v>3642</v>
      </c>
    </row>
    <row r="1214" spans="1:9" x14ac:dyDescent="0.2">
      <c r="A1214" t="s">
        <v>3643</v>
      </c>
      <c r="B1214">
        <v>128.95269855916499</v>
      </c>
      <c r="C1214">
        <v>0.46241749020904499</v>
      </c>
      <c r="D1214">
        <v>0.130127753340535</v>
      </c>
      <c r="E1214">
        <v>3.5535654642321601</v>
      </c>
      <c r="F1214">
        <v>3.8004659605376102E-4</v>
      </c>
      <c r="G1214">
        <v>5.8318818718578998E-3</v>
      </c>
      <c r="H1214" t="s">
        <v>3644</v>
      </c>
      <c r="I1214" t="s">
        <v>3645</v>
      </c>
    </row>
    <row r="1215" spans="1:9" x14ac:dyDescent="0.2">
      <c r="A1215" t="s">
        <v>3646</v>
      </c>
      <c r="B1215">
        <v>125.955636802326</v>
      </c>
      <c r="C1215">
        <v>-0.50813662412098604</v>
      </c>
      <c r="D1215">
        <v>0.143025897789606</v>
      </c>
      <c r="E1215">
        <v>-3.5527595489627002</v>
      </c>
      <c r="F1215">
        <v>3.8121274366369402E-4</v>
      </c>
      <c r="G1215">
        <v>5.8405020841113603E-3</v>
      </c>
      <c r="H1215" t="s">
        <v>3647</v>
      </c>
      <c r="I1215" t="s">
        <v>3648</v>
      </c>
    </row>
    <row r="1216" spans="1:9" x14ac:dyDescent="0.2">
      <c r="A1216" t="s">
        <v>3649</v>
      </c>
      <c r="B1216">
        <v>5.3987370543929503</v>
      </c>
      <c r="C1216">
        <v>0.49272955663410201</v>
      </c>
      <c r="D1216">
        <v>0.138699397710218</v>
      </c>
      <c r="E1216">
        <v>3.5524996126050299</v>
      </c>
      <c r="F1216">
        <v>3.8158958050525101E-4</v>
      </c>
      <c r="G1216">
        <v>5.8415186066930799E-3</v>
      </c>
      <c r="H1216" t="s">
        <v>3650</v>
      </c>
      <c r="I1216" t="s">
        <v>3651</v>
      </c>
    </row>
    <row r="1217" spans="1:9" x14ac:dyDescent="0.2">
      <c r="A1217" t="s">
        <v>3652</v>
      </c>
      <c r="B1217">
        <v>699.00275082523899</v>
      </c>
      <c r="C1217">
        <v>0.439570200528759</v>
      </c>
      <c r="D1217">
        <v>0.123750561302191</v>
      </c>
      <c r="E1217">
        <v>3.5520663171406301</v>
      </c>
      <c r="F1217">
        <v>3.8221851477214698E-4</v>
      </c>
      <c r="G1217">
        <v>5.8463895422139599E-3</v>
      </c>
      <c r="H1217" t="s">
        <v>3653</v>
      </c>
      <c r="I1217" t="s">
        <v>3654</v>
      </c>
    </row>
    <row r="1218" spans="1:9" x14ac:dyDescent="0.2">
      <c r="A1218" t="s">
        <v>3655</v>
      </c>
      <c r="B1218">
        <v>734.26343381224103</v>
      </c>
      <c r="C1218">
        <v>0.29503584712026099</v>
      </c>
      <c r="D1218">
        <v>8.3114986158582302E-2</v>
      </c>
      <c r="E1218">
        <v>3.5497310503948798</v>
      </c>
      <c r="F1218">
        <v>3.8562490094372597E-4</v>
      </c>
      <c r="G1218">
        <v>5.8937017760806298E-3</v>
      </c>
      <c r="H1218" t="s">
        <v>3656</v>
      </c>
      <c r="I1218" t="s">
        <v>3657</v>
      </c>
    </row>
    <row r="1219" spans="1:9" x14ac:dyDescent="0.2">
      <c r="A1219" t="s">
        <v>3658</v>
      </c>
      <c r="B1219">
        <v>1068.01820657347</v>
      </c>
      <c r="C1219">
        <v>-0.26932307938098399</v>
      </c>
      <c r="D1219">
        <v>7.5885448981305198E-2</v>
      </c>
      <c r="E1219">
        <v>-3.54907407146439</v>
      </c>
      <c r="F1219">
        <v>3.8658831840036699E-4</v>
      </c>
      <c r="G1219">
        <v>5.9036303753120904E-3</v>
      </c>
      <c r="H1219" t="s">
        <v>3659</v>
      </c>
      <c r="I1219" t="s">
        <v>3660</v>
      </c>
    </row>
    <row r="1220" spans="1:9" x14ac:dyDescent="0.2">
      <c r="A1220" t="s">
        <v>3661</v>
      </c>
      <c r="B1220">
        <v>656.53272163331405</v>
      </c>
      <c r="C1220">
        <v>0.24448814674677499</v>
      </c>
      <c r="D1220">
        <v>6.8925995462951903E-2</v>
      </c>
      <c r="E1220">
        <v>3.5471108557030302</v>
      </c>
      <c r="F1220">
        <v>3.8948066905178901E-4</v>
      </c>
      <c r="G1220">
        <v>5.9428710848001103E-3</v>
      </c>
      <c r="H1220" t="s">
        <v>3662</v>
      </c>
      <c r="I1220" t="s">
        <v>3663</v>
      </c>
    </row>
    <row r="1221" spans="1:9" x14ac:dyDescent="0.2">
      <c r="A1221" t="s">
        <v>3664</v>
      </c>
      <c r="B1221">
        <v>7.0790155863517397</v>
      </c>
      <c r="C1221">
        <v>0.42008601498613501</v>
      </c>
      <c r="D1221">
        <v>0.118437448871479</v>
      </c>
      <c r="E1221">
        <v>3.5469019215534301</v>
      </c>
      <c r="F1221">
        <v>3.89789673575175E-4</v>
      </c>
      <c r="G1221">
        <v>5.9428710848001103E-3</v>
      </c>
      <c r="H1221" t="s">
        <v>3665</v>
      </c>
      <c r="I1221" t="s">
        <v>3666</v>
      </c>
    </row>
    <row r="1222" spans="1:9" x14ac:dyDescent="0.2">
      <c r="A1222" t="s">
        <v>3667</v>
      </c>
      <c r="B1222">
        <v>4.03470352781894</v>
      </c>
      <c r="C1222">
        <v>0.65215594962257895</v>
      </c>
      <c r="D1222">
        <v>0.183993275832456</v>
      </c>
      <c r="E1222">
        <v>3.5444553431204202</v>
      </c>
      <c r="F1222">
        <v>3.9342514510172901E-4</v>
      </c>
      <c r="G1222">
        <v>5.9885927831261499E-3</v>
      </c>
      <c r="H1222" t="s">
        <v>3668</v>
      </c>
      <c r="I1222" t="s">
        <v>3669</v>
      </c>
    </row>
    <row r="1223" spans="1:9" x14ac:dyDescent="0.2">
      <c r="A1223" t="s">
        <v>3670</v>
      </c>
      <c r="B1223">
        <v>670.49953045891596</v>
      </c>
      <c r="C1223">
        <v>0.24313369494045201</v>
      </c>
      <c r="D1223">
        <v>6.8618608897987099E-2</v>
      </c>
      <c r="E1223">
        <v>3.5432617892605598</v>
      </c>
      <c r="F1223">
        <v>3.9521017138081498E-4</v>
      </c>
      <c r="G1223">
        <v>6.0011978727672697E-3</v>
      </c>
      <c r="H1223" t="s">
        <v>3671</v>
      </c>
      <c r="I1223" t="s">
        <v>3672</v>
      </c>
    </row>
    <row r="1224" spans="1:9" x14ac:dyDescent="0.2">
      <c r="A1224" t="s">
        <v>3673</v>
      </c>
      <c r="B1224">
        <v>13.6310340434785</v>
      </c>
      <c r="C1224">
        <v>0.68432659341174096</v>
      </c>
      <c r="D1224">
        <v>0.19311297269618299</v>
      </c>
      <c r="E1224">
        <v>3.54365936092944</v>
      </c>
      <c r="F1224">
        <v>3.94614741998801E-4</v>
      </c>
      <c r="G1224">
        <v>6.0011978727672697E-3</v>
      </c>
      <c r="H1224" t="s">
        <v>3674</v>
      </c>
      <c r="I1224" t="s">
        <v>3675</v>
      </c>
    </row>
    <row r="1225" spans="1:9" x14ac:dyDescent="0.2">
      <c r="A1225" t="s">
        <v>3676</v>
      </c>
      <c r="B1225">
        <v>574.04406499594404</v>
      </c>
      <c r="C1225">
        <v>-0.21401462269712901</v>
      </c>
      <c r="D1225">
        <v>6.0398234218669002E-2</v>
      </c>
      <c r="E1225">
        <v>-3.5433920455736998</v>
      </c>
      <c r="F1225">
        <v>3.95014998592224E-4</v>
      </c>
      <c r="G1225">
        <v>6.0011978727672697E-3</v>
      </c>
      <c r="H1225" t="s">
        <v>3677</v>
      </c>
      <c r="I1225" t="s">
        <v>3678</v>
      </c>
    </row>
    <row r="1226" spans="1:9" x14ac:dyDescent="0.2">
      <c r="A1226" t="s">
        <v>3679</v>
      </c>
      <c r="B1226">
        <v>70.016346264781902</v>
      </c>
      <c r="C1226">
        <v>0.39400120243598302</v>
      </c>
      <c r="D1226">
        <v>0.11121386689469499</v>
      </c>
      <c r="E1226">
        <v>3.5427344937933798</v>
      </c>
      <c r="F1226">
        <v>3.9600117867956099E-4</v>
      </c>
      <c r="G1226">
        <v>6.0083598190945704E-3</v>
      </c>
      <c r="H1226" t="s">
        <v>3680</v>
      </c>
      <c r="I1226" t="s">
        <v>3681</v>
      </c>
    </row>
    <row r="1227" spans="1:9" x14ac:dyDescent="0.2">
      <c r="A1227" t="s">
        <v>3682</v>
      </c>
      <c r="B1227">
        <v>1436.56896504824</v>
      </c>
      <c r="C1227">
        <v>0.161192086893753</v>
      </c>
      <c r="D1227">
        <v>4.55025407009578E-2</v>
      </c>
      <c r="E1227">
        <v>3.5424854175310001</v>
      </c>
      <c r="F1227">
        <v>3.9637533752639998E-4</v>
      </c>
      <c r="G1227">
        <v>6.0091906528780799E-3</v>
      </c>
      <c r="H1227" t="s">
        <v>3683</v>
      </c>
      <c r="I1227" t="s">
        <v>3684</v>
      </c>
    </row>
    <row r="1228" spans="1:9" x14ac:dyDescent="0.2">
      <c r="A1228" t="s">
        <v>3685</v>
      </c>
      <c r="B1228">
        <v>84.536580776289199</v>
      </c>
      <c r="C1228">
        <v>-0.39366957230086902</v>
      </c>
      <c r="D1228">
        <v>0.11115115524315899</v>
      </c>
      <c r="E1228">
        <v>-3.54174971406874</v>
      </c>
      <c r="F1228">
        <v>3.9748243047629702E-4</v>
      </c>
      <c r="G1228">
        <v>6.0211227431409501E-3</v>
      </c>
      <c r="H1228" t="s">
        <v>3686</v>
      </c>
      <c r="I1228" t="s">
        <v>3687</v>
      </c>
    </row>
    <row r="1229" spans="1:9" x14ac:dyDescent="0.2">
      <c r="A1229" t="s">
        <v>3688</v>
      </c>
      <c r="B1229">
        <v>63.809019945319903</v>
      </c>
      <c r="C1229">
        <v>-0.66529831876822998</v>
      </c>
      <c r="D1229">
        <v>0.18788762803464601</v>
      </c>
      <c r="E1229">
        <v>-3.5409373449834098</v>
      </c>
      <c r="F1229">
        <v>3.9870824647438702E-4</v>
      </c>
      <c r="G1229">
        <v>6.0304694035755203E-3</v>
      </c>
      <c r="H1229" t="s">
        <v>3689</v>
      </c>
      <c r="I1229" t="s">
        <v>3690</v>
      </c>
    </row>
    <row r="1230" spans="1:9" x14ac:dyDescent="0.2">
      <c r="A1230" t="s">
        <v>3691</v>
      </c>
      <c r="B1230">
        <v>9617.99033794147</v>
      </c>
      <c r="C1230">
        <v>-0.18239147143491599</v>
      </c>
      <c r="D1230">
        <v>5.1509686099623697E-2</v>
      </c>
      <c r="E1230">
        <v>-3.54091599553057</v>
      </c>
      <c r="F1230">
        <v>3.98740509091524E-4</v>
      </c>
      <c r="G1230">
        <v>6.0304694035755203E-3</v>
      </c>
      <c r="H1230" t="s">
        <v>3692</v>
      </c>
      <c r="I1230" t="s">
        <v>3693</v>
      </c>
    </row>
    <row r="1231" spans="1:9" x14ac:dyDescent="0.2">
      <c r="A1231" t="s">
        <v>3694</v>
      </c>
      <c r="B1231">
        <v>271.09013481127801</v>
      </c>
      <c r="C1231">
        <v>-0.28999657961358799</v>
      </c>
      <c r="D1231">
        <v>8.1940575857661194E-2</v>
      </c>
      <c r="E1231">
        <v>-3.5391083913950099</v>
      </c>
      <c r="F1231">
        <v>4.0148096588043597E-4</v>
      </c>
      <c r="G1231">
        <v>6.0670384675297296E-3</v>
      </c>
      <c r="H1231" t="s">
        <v>3695</v>
      </c>
      <c r="I1231" t="s">
        <v>3696</v>
      </c>
    </row>
    <row r="1232" spans="1:9" x14ac:dyDescent="0.2">
      <c r="A1232" t="s">
        <v>3697</v>
      </c>
      <c r="B1232">
        <v>5.14347632816526</v>
      </c>
      <c r="C1232">
        <v>0.51333037522196301</v>
      </c>
      <c r="D1232">
        <v>0.14509990954295901</v>
      </c>
      <c r="E1232">
        <v>3.5377718486446201</v>
      </c>
      <c r="F1232">
        <v>4.0351856412925699E-4</v>
      </c>
      <c r="G1232">
        <v>6.0929360076467497E-3</v>
      </c>
      <c r="H1232" t="s">
        <v>3698</v>
      </c>
      <c r="I1232" t="s">
        <v>3699</v>
      </c>
    </row>
    <row r="1233" spans="1:9" x14ac:dyDescent="0.2">
      <c r="A1233" t="s">
        <v>3700</v>
      </c>
      <c r="B1233">
        <v>275.15068080670898</v>
      </c>
      <c r="C1233">
        <v>-0.27844851850644098</v>
      </c>
      <c r="D1233">
        <v>7.8738385762949406E-2</v>
      </c>
      <c r="E1233">
        <v>-3.5363757563527001</v>
      </c>
      <c r="F1233">
        <v>4.05657260418681E-4</v>
      </c>
      <c r="G1233">
        <v>6.1203173195806398E-3</v>
      </c>
      <c r="H1233" t="s">
        <v>3701</v>
      </c>
      <c r="I1233" t="s">
        <v>3702</v>
      </c>
    </row>
    <row r="1234" spans="1:9" x14ac:dyDescent="0.2">
      <c r="A1234" t="s">
        <v>3703</v>
      </c>
      <c r="B1234">
        <v>190.9954647907</v>
      </c>
      <c r="C1234">
        <v>-0.44636518179733198</v>
      </c>
      <c r="D1234">
        <v>0.12626138890976801</v>
      </c>
      <c r="E1234">
        <v>-3.53524688466974</v>
      </c>
      <c r="F1234">
        <v>4.0739433480886699E-4</v>
      </c>
      <c r="G1234">
        <v>6.1416001723509804E-3</v>
      </c>
      <c r="H1234" t="s">
        <v>3704</v>
      </c>
      <c r="I1234" t="s">
        <v>3705</v>
      </c>
    </row>
    <row r="1235" spans="1:9" x14ac:dyDescent="0.2">
      <c r="A1235" t="s">
        <v>3706</v>
      </c>
      <c r="B1235">
        <v>15.9826222690435</v>
      </c>
      <c r="C1235">
        <v>0.67368399398640899</v>
      </c>
      <c r="D1235">
        <v>0.190772052155429</v>
      </c>
      <c r="E1235">
        <v>3.5313558059203198</v>
      </c>
      <c r="F1235">
        <v>4.1343520700899298E-4</v>
      </c>
      <c r="G1235">
        <v>6.2276781302379501E-3</v>
      </c>
      <c r="H1235" t="s">
        <v>3707</v>
      </c>
      <c r="I1235" t="s">
        <v>3708</v>
      </c>
    </row>
    <row r="1236" spans="1:9" x14ac:dyDescent="0.2">
      <c r="A1236" t="s">
        <v>3709</v>
      </c>
      <c r="B1236">
        <v>3629.7363566885001</v>
      </c>
      <c r="C1236">
        <v>0.19903961845288001</v>
      </c>
      <c r="D1236">
        <v>5.6371089676052803E-2</v>
      </c>
      <c r="E1236">
        <v>3.5308811590604101</v>
      </c>
      <c r="F1236">
        <v>4.1417779119049599E-4</v>
      </c>
      <c r="G1236">
        <v>6.2322776707928696E-3</v>
      </c>
      <c r="H1236" t="s">
        <v>3710</v>
      </c>
      <c r="I1236" t="s">
        <v>3711</v>
      </c>
    </row>
    <row r="1237" spans="1:9" x14ac:dyDescent="0.2">
      <c r="A1237" t="s">
        <v>3712</v>
      </c>
      <c r="B1237">
        <v>3737.3596540324102</v>
      </c>
      <c r="C1237">
        <v>-0.315302623477762</v>
      </c>
      <c r="D1237">
        <v>8.9303609071196499E-2</v>
      </c>
      <c r="E1237">
        <v>-3.5306817580730701</v>
      </c>
      <c r="F1237">
        <v>4.1449012511937899E-4</v>
      </c>
      <c r="G1237">
        <v>6.2322776707928696E-3</v>
      </c>
      <c r="H1237" t="s">
        <v>3713</v>
      </c>
      <c r="I1237" t="s">
        <v>3714</v>
      </c>
    </row>
    <row r="1238" spans="1:9" x14ac:dyDescent="0.2">
      <c r="A1238" t="s">
        <v>3715</v>
      </c>
      <c r="B1238">
        <v>269.46218941612301</v>
      </c>
      <c r="C1238">
        <v>0.39244373039768699</v>
      </c>
      <c r="D1238">
        <v>0.111157299453282</v>
      </c>
      <c r="E1238">
        <v>3.53052595131305</v>
      </c>
      <c r="F1238">
        <v>4.1473432783207598E-4</v>
      </c>
      <c r="G1238">
        <v>6.2322776707928696E-3</v>
      </c>
      <c r="H1238" t="s">
        <v>3716</v>
      </c>
      <c r="I1238" t="s">
        <v>3717</v>
      </c>
    </row>
    <row r="1239" spans="1:9" x14ac:dyDescent="0.2">
      <c r="A1239" t="s">
        <v>3718</v>
      </c>
      <c r="B1239">
        <v>2509.7581646182598</v>
      </c>
      <c r="C1239">
        <v>0.26078710288207901</v>
      </c>
      <c r="D1239">
        <v>7.3915941442569702E-2</v>
      </c>
      <c r="E1239">
        <v>3.5281577666801698</v>
      </c>
      <c r="F1239">
        <v>4.18462668630523E-4</v>
      </c>
      <c r="G1239">
        <v>6.2782748386081798E-3</v>
      </c>
      <c r="H1239" t="s">
        <v>3719</v>
      </c>
      <c r="I1239" t="s">
        <v>3720</v>
      </c>
    </row>
    <row r="1240" spans="1:9" x14ac:dyDescent="0.2">
      <c r="A1240" t="s">
        <v>3721</v>
      </c>
      <c r="B1240">
        <v>88.554658195556698</v>
      </c>
      <c r="C1240">
        <v>-0.40343519371139402</v>
      </c>
      <c r="D1240">
        <v>0.114442510615654</v>
      </c>
      <c r="E1240">
        <v>-3.5252214543448601</v>
      </c>
      <c r="F1240">
        <v>4.2312890447254102E-4</v>
      </c>
      <c r="G1240">
        <v>6.34322486752701E-3</v>
      </c>
      <c r="H1240" t="s">
        <v>3722</v>
      </c>
      <c r="I1240" t="s">
        <v>3723</v>
      </c>
    </row>
    <row r="1241" spans="1:9" x14ac:dyDescent="0.2">
      <c r="A1241" t="s">
        <v>3724</v>
      </c>
      <c r="B1241">
        <v>755.48695068272502</v>
      </c>
      <c r="C1241">
        <v>0.31492461641324798</v>
      </c>
      <c r="D1241">
        <v>8.9391335128409299E-2</v>
      </c>
      <c r="E1241">
        <v>3.5229881728566101</v>
      </c>
      <c r="F1241">
        <v>4.26710401775611E-4</v>
      </c>
      <c r="G1241">
        <v>6.3918228495273496E-3</v>
      </c>
      <c r="H1241" t="s">
        <v>3725</v>
      </c>
      <c r="I1241" t="s">
        <v>3726</v>
      </c>
    </row>
    <row r="1242" spans="1:9" x14ac:dyDescent="0.2">
      <c r="A1242" t="s">
        <v>3727</v>
      </c>
      <c r="B1242">
        <v>17.8958209990946</v>
      </c>
      <c r="C1242">
        <v>0.67142524625081701</v>
      </c>
      <c r="D1242">
        <v>0.190887839026291</v>
      </c>
      <c r="E1242">
        <v>3.5173809378099898</v>
      </c>
      <c r="F1242">
        <v>4.3582782237053502E-4</v>
      </c>
      <c r="G1242">
        <v>6.5232017900391801E-3</v>
      </c>
      <c r="H1242" t="s">
        <v>3728</v>
      </c>
      <c r="I1242" t="s">
        <v>3729</v>
      </c>
    </row>
    <row r="1243" spans="1:9" x14ac:dyDescent="0.2">
      <c r="A1243" t="s">
        <v>3730</v>
      </c>
      <c r="B1243">
        <v>144.097799140397</v>
      </c>
      <c r="C1243">
        <v>-0.56703700209567298</v>
      </c>
      <c r="D1243">
        <v>0.16123606621747499</v>
      </c>
      <c r="E1243">
        <v>-3.51681243159861</v>
      </c>
      <c r="F1243">
        <v>4.3676230381792399E-4</v>
      </c>
      <c r="G1243">
        <v>6.5319920381799804E-3</v>
      </c>
      <c r="H1243" t="s">
        <v>3731</v>
      </c>
      <c r="I1243" t="s">
        <v>3732</v>
      </c>
    </row>
    <row r="1244" spans="1:9" x14ac:dyDescent="0.2">
      <c r="A1244" t="s">
        <v>3733</v>
      </c>
      <c r="B1244">
        <v>914.90452352322404</v>
      </c>
      <c r="C1244">
        <v>-0.40296714129480898</v>
      </c>
      <c r="D1244">
        <v>0.114635555452774</v>
      </c>
      <c r="E1244">
        <v>-3.5152020653907701</v>
      </c>
      <c r="F1244">
        <v>4.3941950472919998E-4</v>
      </c>
      <c r="G1244">
        <v>6.5665119634433396E-3</v>
      </c>
      <c r="H1244" t="s">
        <v>3734</v>
      </c>
      <c r="I1244" t="s">
        <v>3735</v>
      </c>
    </row>
    <row r="1245" spans="1:9" x14ac:dyDescent="0.2">
      <c r="A1245" t="s">
        <v>3736</v>
      </c>
      <c r="B1245">
        <v>3.6569688536465099</v>
      </c>
      <c r="C1245">
        <v>0.49716981089330198</v>
      </c>
      <c r="D1245">
        <v>0.14144345437352401</v>
      </c>
      <c r="E1245">
        <v>3.5149722063516302</v>
      </c>
      <c r="F1245">
        <v>4.39800014331396E-4</v>
      </c>
      <c r="G1245">
        <v>6.56698211875467E-3</v>
      </c>
      <c r="H1245" t="s">
        <v>3737</v>
      </c>
      <c r="I1245" t="s">
        <v>3738</v>
      </c>
    </row>
    <row r="1246" spans="1:9" x14ac:dyDescent="0.2">
      <c r="A1246" t="s">
        <v>3739</v>
      </c>
      <c r="B1246">
        <v>418.13179954846902</v>
      </c>
      <c r="C1246">
        <v>-0.25742147982683999</v>
      </c>
      <c r="D1246">
        <v>7.3346748320035599E-2</v>
      </c>
      <c r="E1246">
        <v>-3.5096508805492999</v>
      </c>
      <c r="F1246">
        <v>4.4869540816205199E-4</v>
      </c>
      <c r="G1246">
        <v>6.6909609666921197E-3</v>
      </c>
      <c r="H1246" t="s">
        <v>3740</v>
      </c>
      <c r="I1246" t="s">
        <v>3741</v>
      </c>
    </row>
    <row r="1247" spans="1:9" x14ac:dyDescent="0.2">
      <c r="A1247" t="s">
        <v>3742</v>
      </c>
      <c r="B1247">
        <v>92.013967931101703</v>
      </c>
      <c r="C1247">
        <v>-0.42974319790283699</v>
      </c>
      <c r="D1247">
        <v>0.122448597132437</v>
      </c>
      <c r="E1247">
        <v>-3.50958041142799</v>
      </c>
      <c r="F1247">
        <v>4.4881432656348802E-4</v>
      </c>
      <c r="G1247">
        <v>6.6909609666921197E-3</v>
      </c>
      <c r="H1247" t="s">
        <v>3743</v>
      </c>
      <c r="I1247" t="s">
        <v>3744</v>
      </c>
    </row>
    <row r="1248" spans="1:9" x14ac:dyDescent="0.2">
      <c r="A1248" t="s">
        <v>3745</v>
      </c>
      <c r="B1248">
        <v>11.758465164885701</v>
      </c>
      <c r="C1248">
        <v>-0.67269301950458005</v>
      </c>
      <c r="D1248">
        <v>0.191960747427665</v>
      </c>
      <c r="E1248">
        <v>-3.5043259026591702</v>
      </c>
      <c r="F1248">
        <v>4.57764771304174E-4</v>
      </c>
      <c r="G1248">
        <v>6.8135968412315904E-3</v>
      </c>
      <c r="H1248" t="s">
        <v>3746</v>
      </c>
      <c r="I1248" t="s">
        <v>3747</v>
      </c>
    </row>
    <row r="1249" spans="1:9" x14ac:dyDescent="0.2">
      <c r="A1249" t="s">
        <v>3748</v>
      </c>
      <c r="B1249">
        <v>22.055789811848499</v>
      </c>
      <c r="C1249">
        <v>0.61774252561430998</v>
      </c>
      <c r="D1249">
        <v>0.176331590039777</v>
      </c>
      <c r="E1249">
        <v>3.5033003755876102</v>
      </c>
      <c r="F1249">
        <v>4.5953094925168299E-4</v>
      </c>
      <c r="G1249">
        <v>6.8344784815977501E-3</v>
      </c>
      <c r="H1249" t="s">
        <v>3749</v>
      </c>
      <c r="I1249" t="s">
        <v>3750</v>
      </c>
    </row>
    <row r="1250" spans="1:9" x14ac:dyDescent="0.2">
      <c r="A1250" t="s">
        <v>3751</v>
      </c>
      <c r="B1250">
        <v>23.566222662692201</v>
      </c>
      <c r="C1250">
        <v>0.66193024123530697</v>
      </c>
      <c r="D1250">
        <v>0.188979395638395</v>
      </c>
      <c r="E1250">
        <v>3.5026582607020602</v>
      </c>
      <c r="F1250">
        <v>4.6064004387345902E-4</v>
      </c>
      <c r="G1250">
        <v>6.8455622317814104E-3</v>
      </c>
      <c r="H1250" t="s">
        <v>3752</v>
      </c>
      <c r="I1250" t="s">
        <v>3753</v>
      </c>
    </row>
    <row r="1251" spans="1:9" x14ac:dyDescent="0.2">
      <c r="A1251" t="s">
        <v>3754</v>
      </c>
      <c r="B1251">
        <v>588.56183078289598</v>
      </c>
      <c r="C1251">
        <v>-0.22927473671646501</v>
      </c>
      <c r="D1251">
        <v>6.5558848526502803E-2</v>
      </c>
      <c r="E1251">
        <v>-3.4972355657494298</v>
      </c>
      <c r="F1251">
        <v>4.7010651714869803E-4</v>
      </c>
      <c r="G1251">
        <v>6.9807292925300798E-3</v>
      </c>
      <c r="H1251" t="s">
        <v>3755</v>
      </c>
      <c r="I1251" t="s">
        <v>3756</v>
      </c>
    </row>
    <row r="1252" spans="1:9" x14ac:dyDescent="0.2">
      <c r="A1252" t="s">
        <v>3757</v>
      </c>
      <c r="B1252">
        <v>18.930480185002299</v>
      </c>
      <c r="C1252">
        <v>-0.67395541965939998</v>
      </c>
      <c r="D1252">
        <v>0.192754971757054</v>
      </c>
      <c r="E1252">
        <v>-3.49643598562451</v>
      </c>
      <c r="F1252">
        <v>4.7151761140461099E-4</v>
      </c>
      <c r="G1252">
        <v>6.9961611521816604E-3</v>
      </c>
      <c r="H1252" t="s">
        <v>3758</v>
      </c>
      <c r="I1252" t="s">
        <v>3759</v>
      </c>
    </row>
    <row r="1253" spans="1:9" x14ac:dyDescent="0.2">
      <c r="A1253" t="s">
        <v>3760</v>
      </c>
      <c r="B1253">
        <v>39.982179592241501</v>
      </c>
      <c r="C1253">
        <v>0.60441643010748602</v>
      </c>
      <c r="D1253">
        <v>0.17288298849930001</v>
      </c>
      <c r="E1253">
        <v>3.4961012379187002</v>
      </c>
      <c r="F1253">
        <v>4.7210954473266502E-4</v>
      </c>
      <c r="G1253">
        <v>6.9994239358552902E-3</v>
      </c>
      <c r="H1253" t="s">
        <v>3761</v>
      </c>
      <c r="I1253" t="s">
        <v>3762</v>
      </c>
    </row>
    <row r="1254" spans="1:9" x14ac:dyDescent="0.2">
      <c r="A1254" t="s">
        <v>3763</v>
      </c>
      <c r="B1254">
        <v>151.01099107432699</v>
      </c>
      <c r="C1254">
        <v>-0.36807538196734801</v>
      </c>
      <c r="D1254">
        <v>0.105299875301838</v>
      </c>
      <c r="E1254">
        <v>-3.4954968456731201</v>
      </c>
      <c r="F1254">
        <v>4.7318004571661302E-4</v>
      </c>
      <c r="G1254">
        <v>7.0084882062015196E-3</v>
      </c>
      <c r="H1254" t="s">
        <v>3764</v>
      </c>
      <c r="I1254" t="s">
        <v>3765</v>
      </c>
    </row>
    <row r="1255" spans="1:9" x14ac:dyDescent="0.2">
      <c r="A1255" t="s">
        <v>3766</v>
      </c>
      <c r="B1255">
        <v>1135.4703591723701</v>
      </c>
      <c r="C1255">
        <v>-0.28312802702395001</v>
      </c>
      <c r="D1255">
        <v>8.1001670862058506E-2</v>
      </c>
      <c r="E1255">
        <v>-3.4953356395092299</v>
      </c>
      <c r="F1255">
        <v>4.7346595673871203E-4</v>
      </c>
      <c r="G1255">
        <v>7.0084882062015196E-3</v>
      </c>
      <c r="H1255" t="s">
        <v>3767</v>
      </c>
      <c r="I1255" t="s">
        <v>3768</v>
      </c>
    </row>
    <row r="1256" spans="1:9" x14ac:dyDescent="0.2">
      <c r="A1256" t="s">
        <v>3769</v>
      </c>
      <c r="B1256">
        <v>389.65115622554902</v>
      </c>
      <c r="C1256">
        <v>-0.40711780696183703</v>
      </c>
      <c r="D1256">
        <v>0.116486799507031</v>
      </c>
      <c r="E1256">
        <v>-3.49496946164499</v>
      </c>
      <c r="F1256">
        <v>4.7411599907682398E-4</v>
      </c>
      <c r="G1256">
        <v>7.0125930869743402E-3</v>
      </c>
      <c r="H1256" t="s">
        <v>3770</v>
      </c>
      <c r="I1256" t="s">
        <v>3771</v>
      </c>
    </row>
    <row r="1257" spans="1:9" x14ac:dyDescent="0.2">
      <c r="A1257" t="s">
        <v>3772</v>
      </c>
      <c r="B1257">
        <v>2.2569882693886898</v>
      </c>
      <c r="C1257">
        <v>0.39529475794506203</v>
      </c>
      <c r="D1257">
        <v>0.113198473452707</v>
      </c>
      <c r="E1257">
        <v>3.4920502537537601</v>
      </c>
      <c r="F1257">
        <v>4.79328056367275E-4</v>
      </c>
      <c r="G1257">
        <v>7.08411473094573E-3</v>
      </c>
      <c r="H1257" t="s">
        <v>3773</v>
      </c>
      <c r="I1257" t="s">
        <v>3774</v>
      </c>
    </row>
    <row r="1258" spans="1:9" x14ac:dyDescent="0.2">
      <c r="A1258" t="s">
        <v>3775</v>
      </c>
      <c r="B1258">
        <v>4.1147008088066901</v>
      </c>
      <c r="C1258">
        <v>0.60731075048100003</v>
      </c>
      <c r="D1258">
        <v>0.17393497497362501</v>
      </c>
      <c r="E1258">
        <v>3.4915965036536898</v>
      </c>
      <c r="F1258">
        <v>4.80142980788667E-4</v>
      </c>
      <c r="G1258">
        <v>7.0905887288524099E-3</v>
      </c>
      <c r="H1258" t="s">
        <v>3776</v>
      </c>
      <c r="I1258" t="s">
        <v>3777</v>
      </c>
    </row>
    <row r="1259" spans="1:9" x14ac:dyDescent="0.2">
      <c r="A1259" t="s">
        <v>3778</v>
      </c>
      <c r="B1259">
        <v>267.49193612988699</v>
      </c>
      <c r="C1259">
        <v>-0.47213043590055598</v>
      </c>
      <c r="D1259">
        <v>0.13522929238662501</v>
      </c>
      <c r="E1259">
        <v>-3.4913325919854601</v>
      </c>
      <c r="F1259">
        <v>4.80617554082525E-4</v>
      </c>
      <c r="G1259">
        <v>7.0920303235361797E-3</v>
      </c>
      <c r="H1259" t="s">
        <v>3779</v>
      </c>
      <c r="I1259" t="s">
        <v>3780</v>
      </c>
    </row>
    <row r="1260" spans="1:9" x14ac:dyDescent="0.2">
      <c r="A1260" t="s">
        <v>3781</v>
      </c>
      <c r="B1260">
        <v>2.4430647357553799</v>
      </c>
      <c r="C1260">
        <v>0.39454669882747501</v>
      </c>
      <c r="D1260">
        <v>0.113043729485569</v>
      </c>
      <c r="E1260">
        <v>3.4902130407670402</v>
      </c>
      <c r="F1260">
        <v>4.82635630905118E-4</v>
      </c>
      <c r="G1260">
        <v>7.11622786822014E-3</v>
      </c>
      <c r="H1260" t="s">
        <v>3782</v>
      </c>
      <c r="I1260" t="s">
        <v>3783</v>
      </c>
    </row>
    <row r="1261" spans="1:9" x14ac:dyDescent="0.2">
      <c r="A1261" t="s">
        <v>3784</v>
      </c>
      <c r="B1261">
        <v>597.66939858227795</v>
      </c>
      <c r="C1261">
        <v>0.28976403313569998</v>
      </c>
      <c r="D1261">
        <v>8.3073402592269197E-2</v>
      </c>
      <c r="E1261">
        <v>3.4880482090987002</v>
      </c>
      <c r="F1261">
        <v>4.8656034087886E-4</v>
      </c>
      <c r="G1261">
        <v>7.1684778804188398E-3</v>
      </c>
      <c r="H1261" t="s">
        <v>3785</v>
      </c>
      <c r="I1261" t="s">
        <v>3786</v>
      </c>
    </row>
    <row r="1262" spans="1:9" x14ac:dyDescent="0.2">
      <c r="A1262" t="s">
        <v>3787</v>
      </c>
      <c r="B1262">
        <v>18.089859222255601</v>
      </c>
      <c r="C1262">
        <v>0.67571474615833205</v>
      </c>
      <c r="D1262">
        <v>0.19389413024263399</v>
      </c>
      <c r="E1262">
        <v>3.4849675197117098</v>
      </c>
      <c r="F1262">
        <v>4.92196783876658E-4</v>
      </c>
      <c r="G1262">
        <v>7.2310515768974001E-3</v>
      </c>
      <c r="H1262" t="s">
        <v>3788</v>
      </c>
      <c r="I1262" t="s">
        <v>3789</v>
      </c>
    </row>
    <row r="1263" spans="1:9" x14ac:dyDescent="0.2">
      <c r="A1263" t="s">
        <v>3790</v>
      </c>
      <c r="B1263">
        <v>8.4802090163304609</v>
      </c>
      <c r="C1263">
        <v>-0.62655749577932096</v>
      </c>
      <c r="D1263">
        <v>0.17978828655524301</v>
      </c>
      <c r="E1263">
        <v>-3.48497395344386</v>
      </c>
      <c r="F1263">
        <v>4.9218494950433096E-4</v>
      </c>
      <c r="G1263">
        <v>7.2310515768974001E-3</v>
      </c>
      <c r="H1263" t="s">
        <v>3791</v>
      </c>
      <c r="I1263" t="s">
        <v>3792</v>
      </c>
    </row>
    <row r="1264" spans="1:9" x14ac:dyDescent="0.2">
      <c r="A1264" t="s">
        <v>3793</v>
      </c>
      <c r="B1264">
        <v>750.80489370106204</v>
      </c>
      <c r="C1264">
        <v>0.40097911060513902</v>
      </c>
      <c r="D1264">
        <v>0.115062299003205</v>
      </c>
      <c r="E1264">
        <v>3.48488700537757</v>
      </c>
      <c r="F1264">
        <v>4.9234490645293802E-4</v>
      </c>
      <c r="G1264">
        <v>7.2310515768974001E-3</v>
      </c>
      <c r="H1264" t="s">
        <v>3794</v>
      </c>
      <c r="I1264" t="s">
        <v>3795</v>
      </c>
    </row>
    <row r="1265" spans="1:9" x14ac:dyDescent="0.2">
      <c r="A1265" t="s">
        <v>3796</v>
      </c>
      <c r="B1265">
        <v>209.20134009357</v>
      </c>
      <c r="C1265">
        <v>0.41491974376761998</v>
      </c>
      <c r="D1265">
        <v>0.119061297837406</v>
      </c>
      <c r="E1265">
        <v>3.48492542332477</v>
      </c>
      <c r="F1265">
        <v>4.9227422360140899E-4</v>
      </c>
      <c r="G1265">
        <v>7.2310515768974001E-3</v>
      </c>
      <c r="H1265" t="s">
        <v>3797</v>
      </c>
      <c r="I1265" t="s">
        <v>3798</v>
      </c>
    </row>
    <row r="1266" spans="1:9" x14ac:dyDescent="0.2">
      <c r="A1266" t="s">
        <v>3799</v>
      </c>
      <c r="B1266">
        <v>22.534003688534</v>
      </c>
      <c r="C1266">
        <v>-0.67687936372445201</v>
      </c>
      <c r="D1266">
        <v>0.19426607454113201</v>
      </c>
      <c r="E1266">
        <v>-3.4842901176815402</v>
      </c>
      <c r="F1266">
        <v>4.9344430040251005E-4</v>
      </c>
      <c r="G1266">
        <v>7.2359010660739097E-3</v>
      </c>
      <c r="H1266" t="s">
        <v>3800</v>
      </c>
      <c r="I1266" t="s">
        <v>3801</v>
      </c>
    </row>
    <row r="1267" spans="1:9" x14ac:dyDescent="0.2">
      <c r="A1267" t="s">
        <v>3802</v>
      </c>
      <c r="B1267">
        <v>3777.47802482932</v>
      </c>
      <c r="C1267">
        <v>-0.25392187460493898</v>
      </c>
      <c r="D1267">
        <v>7.2875620588498599E-2</v>
      </c>
      <c r="E1267">
        <v>-3.48431852181049</v>
      </c>
      <c r="F1267">
        <v>4.9339193164669396E-4</v>
      </c>
      <c r="G1267">
        <v>7.2359010660739097E-3</v>
      </c>
      <c r="H1267" t="s">
        <v>3803</v>
      </c>
      <c r="I1267" t="s">
        <v>3804</v>
      </c>
    </row>
    <row r="1268" spans="1:9" x14ac:dyDescent="0.2">
      <c r="A1268" t="s">
        <v>3805</v>
      </c>
      <c r="B1268">
        <v>5693.8182907918299</v>
      </c>
      <c r="C1268">
        <v>0.2731685239478</v>
      </c>
      <c r="D1268">
        <v>7.84226484429522E-2</v>
      </c>
      <c r="E1268">
        <v>3.48328613444512</v>
      </c>
      <c r="F1268">
        <v>4.9529867939442605E-4</v>
      </c>
      <c r="G1268">
        <v>7.2574371916874899E-3</v>
      </c>
      <c r="H1268" t="s">
        <v>3806</v>
      </c>
      <c r="I1268" t="s">
        <v>3807</v>
      </c>
    </row>
    <row r="1269" spans="1:9" x14ac:dyDescent="0.2">
      <c r="A1269" t="s">
        <v>3808</v>
      </c>
      <c r="B1269">
        <v>62.269462485643402</v>
      </c>
      <c r="C1269">
        <v>-0.516717059396826</v>
      </c>
      <c r="D1269">
        <v>0.14845250986066399</v>
      </c>
      <c r="E1269">
        <v>-3.4806892782197698</v>
      </c>
      <c r="F1269">
        <v>5.0012531386541296E-4</v>
      </c>
      <c r="G1269">
        <v>7.3167633398630401E-3</v>
      </c>
      <c r="H1269" t="s">
        <v>3809</v>
      </c>
      <c r="I1269" t="s">
        <v>3810</v>
      </c>
    </row>
    <row r="1270" spans="1:9" x14ac:dyDescent="0.2">
      <c r="A1270" t="s">
        <v>3811</v>
      </c>
      <c r="B1270">
        <v>24.320476590072001</v>
      </c>
      <c r="C1270">
        <v>0.66323478817165404</v>
      </c>
      <c r="D1270">
        <v>0.190572390684353</v>
      </c>
      <c r="E1270">
        <v>3.4802249464885802</v>
      </c>
      <c r="F1270">
        <v>5.0099294998126804E-4</v>
      </c>
      <c r="G1270">
        <v>7.3237617412180104E-3</v>
      </c>
      <c r="H1270" t="s">
        <v>3812</v>
      </c>
      <c r="I1270" t="s">
        <v>3813</v>
      </c>
    </row>
    <row r="1271" spans="1:9" x14ac:dyDescent="0.2">
      <c r="A1271" t="s">
        <v>3814</v>
      </c>
      <c r="B1271">
        <v>1834.14728172986</v>
      </c>
      <c r="C1271">
        <v>-0.204463899143288</v>
      </c>
      <c r="D1271">
        <v>5.8797664098321802E-2</v>
      </c>
      <c r="E1271">
        <v>-3.4774153408778701</v>
      </c>
      <c r="F1271">
        <v>5.0627290143528297E-4</v>
      </c>
      <c r="G1271">
        <v>7.3911267611261097E-3</v>
      </c>
      <c r="H1271" t="s">
        <v>3815</v>
      </c>
      <c r="I1271" t="s">
        <v>3816</v>
      </c>
    </row>
    <row r="1272" spans="1:9" x14ac:dyDescent="0.2">
      <c r="A1272" t="s">
        <v>3817</v>
      </c>
      <c r="B1272">
        <v>30.7612546901351</v>
      </c>
      <c r="C1272">
        <v>0.64270916950984702</v>
      </c>
      <c r="D1272">
        <v>0.18482702202599799</v>
      </c>
      <c r="E1272">
        <v>3.4773550017997001</v>
      </c>
      <c r="F1272">
        <v>5.0638686058741096E-4</v>
      </c>
      <c r="G1272">
        <v>7.3911267611261097E-3</v>
      </c>
      <c r="H1272" t="s">
        <v>3818</v>
      </c>
      <c r="I1272" t="s">
        <v>3819</v>
      </c>
    </row>
    <row r="1273" spans="1:9" x14ac:dyDescent="0.2">
      <c r="A1273" t="s">
        <v>3820</v>
      </c>
      <c r="B1273">
        <v>50.541930606261403</v>
      </c>
      <c r="C1273">
        <v>0.47025611247414401</v>
      </c>
      <c r="D1273">
        <v>0.13525779525895901</v>
      </c>
      <c r="E1273">
        <v>3.4767394483534999</v>
      </c>
      <c r="F1273">
        <v>5.0755079022115799E-4</v>
      </c>
      <c r="G1273">
        <v>7.4023725327293502E-3</v>
      </c>
      <c r="H1273" t="s">
        <v>3821</v>
      </c>
      <c r="I1273" t="s">
        <v>3822</v>
      </c>
    </row>
    <row r="1274" spans="1:9" x14ac:dyDescent="0.2">
      <c r="A1274" t="s">
        <v>3823</v>
      </c>
      <c r="B1274">
        <v>469.77251242927798</v>
      </c>
      <c r="C1274">
        <v>0.25694944561990202</v>
      </c>
      <c r="D1274">
        <v>7.3935839160764905E-2</v>
      </c>
      <c r="E1274">
        <v>3.4753030267391098</v>
      </c>
      <c r="F1274">
        <v>5.1027657965884397E-4</v>
      </c>
      <c r="G1274">
        <v>7.4363621763760598E-3</v>
      </c>
      <c r="H1274" t="s">
        <v>3824</v>
      </c>
      <c r="I1274" t="s">
        <v>3825</v>
      </c>
    </row>
    <row r="1275" spans="1:9" x14ac:dyDescent="0.2">
      <c r="A1275" t="s">
        <v>3826</v>
      </c>
      <c r="B1275">
        <v>49.755173786842498</v>
      </c>
      <c r="C1275">
        <v>0.59474947602910599</v>
      </c>
      <c r="D1275">
        <v>0.17123056595932101</v>
      </c>
      <c r="E1275">
        <v>3.4733838126213898</v>
      </c>
      <c r="F1275">
        <v>5.1393982813326404E-4</v>
      </c>
      <c r="G1275">
        <v>7.4839504075071396E-3</v>
      </c>
      <c r="H1275" t="s">
        <v>3827</v>
      </c>
      <c r="I1275" t="s">
        <v>3828</v>
      </c>
    </row>
    <row r="1276" spans="1:9" x14ac:dyDescent="0.2">
      <c r="A1276" t="s">
        <v>3829</v>
      </c>
      <c r="B1276">
        <v>2.9591618168358602</v>
      </c>
      <c r="C1276">
        <v>0.48714862501911199</v>
      </c>
      <c r="D1276">
        <v>0.14038522890144201</v>
      </c>
      <c r="E1276">
        <v>3.4700846294955801</v>
      </c>
      <c r="F1276">
        <v>5.2029440035345604E-4</v>
      </c>
      <c r="G1276">
        <v>7.5647749986475499E-3</v>
      </c>
      <c r="H1276" t="s">
        <v>3830</v>
      </c>
      <c r="I1276" t="s">
        <v>3831</v>
      </c>
    </row>
    <row r="1277" spans="1:9" x14ac:dyDescent="0.2">
      <c r="A1277" t="s">
        <v>3832</v>
      </c>
      <c r="B1277">
        <v>3.1054251718162198</v>
      </c>
      <c r="C1277">
        <v>0.49290480952877402</v>
      </c>
      <c r="D1277">
        <v>0.14203918415744299</v>
      </c>
      <c r="E1277">
        <v>3.4702030461004001</v>
      </c>
      <c r="F1277">
        <v>5.2006505619257403E-4</v>
      </c>
      <c r="G1277">
        <v>7.5647749986475499E-3</v>
      </c>
      <c r="H1277" t="s">
        <v>3833</v>
      </c>
      <c r="I1277" t="s">
        <v>3834</v>
      </c>
    </row>
    <row r="1278" spans="1:9" x14ac:dyDescent="0.2">
      <c r="A1278" t="s">
        <v>3835</v>
      </c>
      <c r="B1278">
        <v>77.217130200684196</v>
      </c>
      <c r="C1278">
        <v>0.67380127525182099</v>
      </c>
      <c r="D1278">
        <v>0.194201056471627</v>
      </c>
      <c r="E1278">
        <v>3.4696066411475202</v>
      </c>
      <c r="F1278">
        <v>5.2122110603611304E-4</v>
      </c>
      <c r="G1278">
        <v>7.5665539266693196E-3</v>
      </c>
      <c r="H1278" t="s">
        <v>3836</v>
      </c>
      <c r="I1278" t="s">
        <v>3837</v>
      </c>
    </row>
    <row r="1279" spans="1:9" x14ac:dyDescent="0.2">
      <c r="A1279" t="s">
        <v>3838</v>
      </c>
      <c r="B1279">
        <v>35.132317545158202</v>
      </c>
      <c r="C1279">
        <v>-0.67187122645466102</v>
      </c>
      <c r="D1279">
        <v>0.19364030689692499</v>
      </c>
      <c r="E1279">
        <v>-3.4696868499196198</v>
      </c>
      <c r="F1279">
        <v>5.2106549297529896E-4</v>
      </c>
      <c r="G1279">
        <v>7.5665539266693196E-3</v>
      </c>
      <c r="H1279" t="s">
        <v>3839</v>
      </c>
      <c r="I1279" t="s">
        <v>3840</v>
      </c>
    </row>
    <row r="1280" spans="1:9" x14ac:dyDescent="0.2">
      <c r="A1280" t="s">
        <v>3841</v>
      </c>
      <c r="B1280">
        <v>2.01018704849742</v>
      </c>
      <c r="C1280">
        <v>0.45969748381192299</v>
      </c>
      <c r="D1280">
        <v>0.13256345650118101</v>
      </c>
      <c r="E1280">
        <v>3.4677542057590198</v>
      </c>
      <c r="F1280">
        <v>5.2482709030831699E-4</v>
      </c>
      <c r="G1280">
        <v>7.6130276615733799E-3</v>
      </c>
      <c r="H1280" t="s">
        <v>3842</v>
      </c>
      <c r="I1280" t="s">
        <v>3843</v>
      </c>
    </row>
    <row r="1281" spans="1:9" x14ac:dyDescent="0.2">
      <c r="A1281" t="s">
        <v>3844</v>
      </c>
      <c r="B1281">
        <v>697.28017130263697</v>
      </c>
      <c r="C1281">
        <v>-0.187110196942716</v>
      </c>
      <c r="D1281">
        <v>5.4004486842782397E-2</v>
      </c>
      <c r="E1281">
        <v>-3.4647157649591298</v>
      </c>
      <c r="F1281">
        <v>5.3079215658021395E-4</v>
      </c>
      <c r="G1281">
        <v>7.6936237549307803E-3</v>
      </c>
      <c r="H1281" t="s">
        <v>3845</v>
      </c>
      <c r="I1281" t="s">
        <v>3846</v>
      </c>
    </row>
    <row r="1282" spans="1:9" x14ac:dyDescent="0.2">
      <c r="A1282" t="s">
        <v>3847</v>
      </c>
      <c r="B1282">
        <v>889.950614390037</v>
      </c>
      <c r="C1282">
        <v>0.283352561553324</v>
      </c>
      <c r="D1282">
        <v>8.1814922087183606E-2</v>
      </c>
      <c r="E1282">
        <v>3.4633359578510299</v>
      </c>
      <c r="F1282">
        <v>5.3352179984199799E-4</v>
      </c>
      <c r="G1282">
        <v>7.7272356753097403E-3</v>
      </c>
      <c r="H1282" t="s">
        <v>3848</v>
      </c>
      <c r="I1282" t="s">
        <v>3849</v>
      </c>
    </row>
    <row r="1283" spans="1:9" x14ac:dyDescent="0.2">
      <c r="A1283" t="s">
        <v>3850</v>
      </c>
      <c r="B1283">
        <v>22.960251877116399</v>
      </c>
      <c r="C1283">
        <v>0.64400429964193195</v>
      </c>
      <c r="D1283">
        <v>0.18596491124411399</v>
      </c>
      <c r="E1283">
        <v>3.4630420079439301</v>
      </c>
      <c r="F1283">
        <v>5.3410500228467299E-4</v>
      </c>
      <c r="G1283">
        <v>7.7297319330644799E-3</v>
      </c>
      <c r="H1283" t="s">
        <v>3851</v>
      </c>
      <c r="I1283" t="s">
        <v>3852</v>
      </c>
    </row>
    <row r="1284" spans="1:9" x14ac:dyDescent="0.2">
      <c r="A1284" t="s">
        <v>3853</v>
      </c>
      <c r="B1284">
        <v>659.42669255827298</v>
      </c>
      <c r="C1284">
        <v>0.23802401640211901</v>
      </c>
      <c r="D1284">
        <v>6.8751424677860204E-2</v>
      </c>
      <c r="E1284">
        <v>3.4620957677225999</v>
      </c>
      <c r="F1284">
        <v>5.3598639794966596E-4</v>
      </c>
      <c r="G1284">
        <v>7.7450446167626804E-3</v>
      </c>
      <c r="H1284" t="s">
        <v>3854</v>
      </c>
      <c r="I1284" t="s">
        <v>3855</v>
      </c>
    </row>
    <row r="1285" spans="1:9" x14ac:dyDescent="0.2">
      <c r="A1285" t="s">
        <v>3856</v>
      </c>
      <c r="B1285">
        <v>5452.4560319408101</v>
      </c>
      <c r="C1285">
        <v>-0.16895970528566401</v>
      </c>
      <c r="D1285">
        <v>4.8800999878125001E-2</v>
      </c>
      <c r="E1285">
        <v>-3.4622181042933899</v>
      </c>
      <c r="F1285">
        <v>5.35742810836787E-4</v>
      </c>
      <c r="G1285">
        <v>7.7450446167626804E-3</v>
      </c>
      <c r="H1285" t="s">
        <v>3857</v>
      </c>
      <c r="I1285" t="s">
        <v>3858</v>
      </c>
    </row>
    <row r="1286" spans="1:9" x14ac:dyDescent="0.2">
      <c r="A1286" t="s">
        <v>3859</v>
      </c>
      <c r="B1286">
        <v>2.6262537010618701</v>
      </c>
      <c r="C1286">
        <v>0.48082250494184098</v>
      </c>
      <c r="D1286">
        <v>0.138946898476694</v>
      </c>
      <c r="E1286">
        <v>3.46047670162634</v>
      </c>
      <c r="F1286">
        <v>5.39219892400385E-4</v>
      </c>
      <c r="G1286">
        <v>7.7857889912669497E-3</v>
      </c>
      <c r="H1286" t="s">
        <v>3860</v>
      </c>
      <c r="I1286" t="s">
        <v>3861</v>
      </c>
    </row>
    <row r="1287" spans="1:9" x14ac:dyDescent="0.2">
      <c r="A1287" t="s">
        <v>3862</v>
      </c>
      <c r="B1287">
        <v>9.9096126315840003</v>
      </c>
      <c r="C1287">
        <v>0.59490453040277502</v>
      </c>
      <c r="D1287">
        <v>0.171941702236177</v>
      </c>
      <c r="E1287">
        <v>3.4599199767466602</v>
      </c>
      <c r="F1287">
        <v>5.4033594020795497E-4</v>
      </c>
      <c r="G1287">
        <v>7.7959205360985202E-3</v>
      </c>
      <c r="H1287" t="s">
        <v>3863</v>
      </c>
      <c r="I1287" t="s">
        <v>3864</v>
      </c>
    </row>
    <row r="1288" spans="1:9" x14ac:dyDescent="0.2">
      <c r="A1288" t="s">
        <v>3865</v>
      </c>
      <c r="B1288">
        <v>380.46600813455598</v>
      </c>
      <c r="C1288">
        <v>-0.43098598668989502</v>
      </c>
      <c r="D1288">
        <v>0.12457765386587601</v>
      </c>
      <c r="E1288">
        <v>-3.4595770053103498</v>
      </c>
      <c r="F1288">
        <v>5.4102455452150497E-4</v>
      </c>
      <c r="G1288">
        <v>7.7998743055690302E-3</v>
      </c>
      <c r="H1288" t="s">
        <v>3866</v>
      </c>
      <c r="I1288" t="s">
        <v>3867</v>
      </c>
    </row>
    <row r="1289" spans="1:9" x14ac:dyDescent="0.2">
      <c r="A1289" t="s">
        <v>3868</v>
      </c>
      <c r="B1289">
        <v>141.739569443818</v>
      </c>
      <c r="C1289">
        <v>0.345004762549949</v>
      </c>
      <c r="D1289">
        <v>9.9773017473876097E-2</v>
      </c>
      <c r="E1289">
        <v>3.4578964462038302</v>
      </c>
      <c r="F1289">
        <v>5.4441059719626504E-4</v>
      </c>
      <c r="G1289">
        <v>7.8426806857967296E-3</v>
      </c>
      <c r="H1289" t="s">
        <v>3869</v>
      </c>
      <c r="I1289" t="s">
        <v>3870</v>
      </c>
    </row>
    <row r="1290" spans="1:9" x14ac:dyDescent="0.2">
      <c r="A1290" t="s">
        <v>3871</v>
      </c>
      <c r="B1290">
        <v>10942.0389287574</v>
      </c>
      <c r="C1290">
        <v>-0.20251545253705999</v>
      </c>
      <c r="D1290">
        <v>5.8593711210049998E-2</v>
      </c>
      <c r="E1290">
        <v>-3.45626601139961</v>
      </c>
      <c r="F1290">
        <v>5.4771450700730705E-4</v>
      </c>
      <c r="G1290">
        <v>7.8782115709751296E-3</v>
      </c>
      <c r="H1290" t="s">
        <v>3872</v>
      </c>
      <c r="I1290" t="s">
        <v>3873</v>
      </c>
    </row>
    <row r="1291" spans="1:9" x14ac:dyDescent="0.2">
      <c r="A1291" t="s">
        <v>3874</v>
      </c>
      <c r="B1291">
        <v>59.655002926042201</v>
      </c>
      <c r="C1291">
        <v>-0.64503816405772096</v>
      </c>
      <c r="D1291">
        <v>0.186770087006633</v>
      </c>
      <c r="E1291">
        <v>-3.45364814246091</v>
      </c>
      <c r="F1291">
        <v>5.5305844830917097E-4</v>
      </c>
      <c r="G1291">
        <v>7.9490004938798601E-3</v>
      </c>
      <c r="H1291" t="s">
        <v>3875</v>
      </c>
      <c r="I1291" t="s">
        <v>3876</v>
      </c>
    </row>
    <row r="1292" spans="1:9" x14ac:dyDescent="0.2">
      <c r="A1292" t="s">
        <v>3877</v>
      </c>
      <c r="B1292">
        <v>5.5450624837520799</v>
      </c>
      <c r="C1292">
        <v>0.61596322845941098</v>
      </c>
      <c r="D1292">
        <v>0.17838519775048001</v>
      </c>
      <c r="E1292">
        <v>3.4529951824870802</v>
      </c>
      <c r="F1292">
        <v>5.54398903727668E-4</v>
      </c>
      <c r="G1292">
        <v>7.9621839501773702E-3</v>
      </c>
      <c r="H1292" t="s">
        <v>3878</v>
      </c>
      <c r="I1292" t="s">
        <v>3879</v>
      </c>
    </row>
    <row r="1293" spans="1:9" x14ac:dyDescent="0.2">
      <c r="A1293" t="s">
        <v>3880</v>
      </c>
      <c r="B1293">
        <v>475.39078444918403</v>
      </c>
      <c r="C1293">
        <v>0.311793659892737</v>
      </c>
      <c r="D1293">
        <v>9.0315706175012597E-2</v>
      </c>
      <c r="E1293">
        <v>3.45226398704725</v>
      </c>
      <c r="F1293">
        <v>5.5590355950008196E-4</v>
      </c>
      <c r="G1293">
        <v>7.9777037135275002E-3</v>
      </c>
      <c r="H1293" t="s">
        <v>3881</v>
      </c>
      <c r="I1293" t="s">
        <v>3882</v>
      </c>
    </row>
    <row r="1294" spans="1:9" x14ac:dyDescent="0.2">
      <c r="A1294" t="s">
        <v>3883</v>
      </c>
      <c r="B1294">
        <v>60.110143140456003</v>
      </c>
      <c r="C1294">
        <v>0.53554672104011203</v>
      </c>
      <c r="D1294">
        <v>0.155153424890206</v>
      </c>
      <c r="E1294">
        <v>3.45172348866351</v>
      </c>
      <c r="F1294">
        <v>5.5701824248263602E-4</v>
      </c>
      <c r="G1294">
        <v>7.9876076326740198E-3</v>
      </c>
      <c r="H1294" t="s">
        <v>3884</v>
      </c>
      <c r="I1294" t="s">
        <v>3885</v>
      </c>
    </row>
    <row r="1295" spans="1:9" x14ac:dyDescent="0.2">
      <c r="A1295" t="s">
        <v>3886</v>
      </c>
      <c r="B1295">
        <v>854.55147336105904</v>
      </c>
      <c r="C1295">
        <v>0.27358948280860401</v>
      </c>
      <c r="D1295">
        <v>7.9366677055318705E-2</v>
      </c>
      <c r="E1295">
        <v>3.4471580890039299</v>
      </c>
      <c r="F1295">
        <v>5.6651697691700495E-4</v>
      </c>
      <c r="G1295">
        <v>8.1116925312856199E-3</v>
      </c>
      <c r="H1295" t="s">
        <v>3887</v>
      </c>
      <c r="I1295" t="s">
        <v>3888</v>
      </c>
    </row>
    <row r="1296" spans="1:9" x14ac:dyDescent="0.2">
      <c r="A1296" t="s">
        <v>3889</v>
      </c>
      <c r="B1296">
        <v>28.160401404266398</v>
      </c>
      <c r="C1296">
        <v>-0.59936037845412105</v>
      </c>
      <c r="D1296">
        <v>0.173871271617038</v>
      </c>
      <c r="E1296">
        <v>-3.44715014090567</v>
      </c>
      <c r="F1296">
        <v>5.6653364441954402E-4</v>
      </c>
      <c r="G1296">
        <v>8.1116925312856199E-3</v>
      </c>
      <c r="H1296" t="s">
        <v>3890</v>
      </c>
      <c r="I1296" t="s">
        <v>3891</v>
      </c>
    </row>
    <row r="1297" spans="1:9" x14ac:dyDescent="0.2">
      <c r="A1297" t="s">
        <v>3892</v>
      </c>
      <c r="B1297">
        <v>301.56764362079201</v>
      </c>
      <c r="C1297">
        <v>-0.259644520415728</v>
      </c>
      <c r="D1297">
        <v>7.5353062779356397E-2</v>
      </c>
      <c r="E1297">
        <v>-3.4457062638051101</v>
      </c>
      <c r="F1297">
        <v>5.69569104852351E-4</v>
      </c>
      <c r="G1297">
        <v>8.1489529571803204E-3</v>
      </c>
      <c r="H1297" t="s">
        <v>3893</v>
      </c>
      <c r="I1297" t="s">
        <v>3894</v>
      </c>
    </row>
    <row r="1298" spans="1:9" x14ac:dyDescent="0.2">
      <c r="A1298" t="s">
        <v>3895</v>
      </c>
      <c r="B1298">
        <v>954.60261353801502</v>
      </c>
      <c r="C1298">
        <v>-0.26991460237714698</v>
      </c>
      <c r="D1298">
        <v>7.8358806926135297E-2</v>
      </c>
      <c r="E1298">
        <v>-3.4445981628023201</v>
      </c>
      <c r="F1298">
        <v>5.7190892797507795E-4</v>
      </c>
      <c r="G1298">
        <v>8.1762116800327706E-3</v>
      </c>
      <c r="H1298" t="s">
        <v>3896</v>
      </c>
      <c r="I1298" t="s">
        <v>3897</v>
      </c>
    </row>
    <row r="1299" spans="1:9" x14ac:dyDescent="0.2">
      <c r="A1299" t="s">
        <v>3898</v>
      </c>
      <c r="B1299">
        <v>930.55091199069102</v>
      </c>
      <c r="C1299">
        <v>-0.27044221392744999</v>
      </c>
      <c r="D1299">
        <v>7.8522595081791796E-2</v>
      </c>
      <c r="E1299">
        <v>-3.44413240094458</v>
      </c>
      <c r="F1299">
        <v>5.7289508184356103E-4</v>
      </c>
      <c r="G1299">
        <v>8.1840911691759798E-3</v>
      </c>
      <c r="H1299" t="s">
        <v>3899</v>
      </c>
      <c r="I1299" t="s">
        <v>3900</v>
      </c>
    </row>
    <row r="1300" spans="1:9" x14ac:dyDescent="0.2">
      <c r="A1300" t="s">
        <v>3901</v>
      </c>
      <c r="B1300">
        <v>249.68927597307601</v>
      </c>
      <c r="C1300">
        <v>0.45345554982177999</v>
      </c>
      <c r="D1300">
        <v>0.13170021346600599</v>
      </c>
      <c r="E1300">
        <v>3.4430889509440599</v>
      </c>
      <c r="F1300">
        <v>5.7511012016986103E-4</v>
      </c>
      <c r="G1300">
        <v>8.2095006076447399E-3</v>
      </c>
      <c r="H1300" t="s">
        <v>3902</v>
      </c>
      <c r="I1300" t="s">
        <v>3903</v>
      </c>
    </row>
    <row r="1301" spans="1:9" x14ac:dyDescent="0.2">
      <c r="A1301" t="s">
        <v>3904</v>
      </c>
      <c r="B1301">
        <v>3664.99357935956</v>
      </c>
      <c r="C1301">
        <v>-0.23028907347091301</v>
      </c>
      <c r="D1301">
        <v>6.6888934387960702E-2</v>
      </c>
      <c r="E1301">
        <v>-3.44285756049304</v>
      </c>
      <c r="F1301">
        <v>5.7560239545297596E-4</v>
      </c>
      <c r="G1301">
        <v>8.2102983078486003E-3</v>
      </c>
      <c r="H1301" t="s">
        <v>3905</v>
      </c>
      <c r="I1301" t="s">
        <v>3906</v>
      </c>
    </row>
    <row r="1302" spans="1:9" x14ac:dyDescent="0.2">
      <c r="A1302" t="s">
        <v>3907</v>
      </c>
      <c r="B1302">
        <v>20.680653103806801</v>
      </c>
      <c r="C1302">
        <v>0.66337788978245105</v>
      </c>
      <c r="D1302">
        <v>0.19281560466591899</v>
      </c>
      <c r="E1302">
        <v>3.4404782275368699</v>
      </c>
      <c r="F1302">
        <v>5.8068715486981704E-4</v>
      </c>
      <c r="G1302">
        <v>8.2765516149399497E-3</v>
      </c>
      <c r="H1302" t="s">
        <v>3908</v>
      </c>
      <c r="I1302" t="s">
        <v>3909</v>
      </c>
    </row>
    <row r="1303" spans="1:9" x14ac:dyDescent="0.2">
      <c r="A1303" t="s">
        <v>3910</v>
      </c>
      <c r="B1303">
        <v>8494.4619271827996</v>
      </c>
      <c r="C1303">
        <v>0.34442458533958598</v>
      </c>
      <c r="D1303">
        <v>0.100176520244871</v>
      </c>
      <c r="E1303">
        <v>3.4381767753329502</v>
      </c>
      <c r="F1303">
        <v>5.8564524098238995E-4</v>
      </c>
      <c r="G1303">
        <v>8.3409005025304097E-3</v>
      </c>
      <c r="H1303" t="s">
        <v>3911</v>
      </c>
      <c r="I1303" t="s">
        <v>3912</v>
      </c>
    </row>
    <row r="1304" spans="1:9" x14ac:dyDescent="0.2">
      <c r="A1304" t="s">
        <v>3913</v>
      </c>
      <c r="B1304">
        <v>1114.6318654087599</v>
      </c>
      <c r="C1304">
        <v>-0.25757081793734299</v>
      </c>
      <c r="D1304">
        <v>7.4927798643272606E-2</v>
      </c>
      <c r="E1304">
        <v>-3.43758688499077</v>
      </c>
      <c r="F1304">
        <v>5.8692238931072702E-4</v>
      </c>
      <c r="G1304">
        <v>8.3464533881269995E-3</v>
      </c>
      <c r="H1304" t="s">
        <v>3914</v>
      </c>
      <c r="I1304" t="s">
        <v>3915</v>
      </c>
    </row>
    <row r="1305" spans="1:9" x14ac:dyDescent="0.2">
      <c r="A1305" t="s">
        <v>3916</v>
      </c>
      <c r="B1305">
        <v>2.4094623224424701</v>
      </c>
      <c r="C1305">
        <v>0.552176103234016</v>
      </c>
      <c r="D1305">
        <v>0.160626111185244</v>
      </c>
      <c r="E1305">
        <v>3.4376484567768202</v>
      </c>
      <c r="F1305">
        <v>5.8678896157186205E-4</v>
      </c>
      <c r="G1305">
        <v>8.3464533881269995E-3</v>
      </c>
      <c r="H1305" t="s">
        <v>3917</v>
      </c>
      <c r="I1305" t="s">
        <v>3918</v>
      </c>
    </row>
    <row r="1306" spans="1:9" x14ac:dyDescent="0.2">
      <c r="A1306" t="s">
        <v>3919</v>
      </c>
      <c r="B1306">
        <v>1.6113379095759299</v>
      </c>
      <c r="C1306">
        <v>0.386576107931768</v>
      </c>
      <c r="D1306">
        <v>0.112469331043106</v>
      </c>
      <c r="E1306">
        <v>3.4371690873097398</v>
      </c>
      <c r="F1306">
        <v>5.87828514608142E-4</v>
      </c>
      <c r="G1306">
        <v>8.3530254334120702E-3</v>
      </c>
      <c r="H1306" t="s">
        <v>3920</v>
      </c>
      <c r="I1306" t="s">
        <v>3921</v>
      </c>
    </row>
    <row r="1307" spans="1:9" x14ac:dyDescent="0.2">
      <c r="A1307" t="s">
        <v>3922</v>
      </c>
      <c r="B1307">
        <v>28631.504178013402</v>
      </c>
      <c r="C1307">
        <v>-0.19923171755546501</v>
      </c>
      <c r="D1307">
        <v>5.7984345414671998E-2</v>
      </c>
      <c r="E1307">
        <v>-3.4359570006468201</v>
      </c>
      <c r="F1307">
        <v>5.9046467958197995E-4</v>
      </c>
      <c r="G1307">
        <v>8.3841528163436808E-3</v>
      </c>
      <c r="H1307" t="s">
        <v>3923</v>
      </c>
      <c r="I1307" t="s">
        <v>3924</v>
      </c>
    </row>
    <row r="1308" spans="1:9" x14ac:dyDescent="0.2">
      <c r="A1308" t="s">
        <v>3925</v>
      </c>
      <c r="B1308">
        <v>1.5159807915757499</v>
      </c>
      <c r="C1308">
        <v>0.38679326727256802</v>
      </c>
      <c r="D1308">
        <v>0.11258597413541301</v>
      </c>
      <c r="E1308">
        <v>3.43553688852352</v>
      </c>
      <c r="F1308">
        <v>5.9138094594163098E-4</v>
      </c>
      <c r="G1308">
        <v>8.3908304049365393E-3</v>
      </c>
      <c r="H1308" t="s">
        <v>3926</v>
      </c>
      <c r="I1308" t="s">
        <v>3927</v>
      </c>
    </row>
    <row r="1309" spans="1:9" x14ac:dyDescent="0.2">
      <c r="A1309" t="s">
        <v>3928</v>
      </c>
      <c r="B1309">
        <v>2.8907583006260098</v>
      </c>
      <c r="C1309">
        <v>0.44533031795700201</v>
      </c>
      <c r="D1309">
        <v>0.12970521900275001</v>
      </c>
      <c r="E1309">
        <v>3.4334032306561202</v>
      </c>
      <c r="F1309">
        <v>5.9605492845327395E-4</v>
      </c>
      <c r="G1309">
        <v>8.4507742456065502E-3</v>
      </c>
      <c r="H1309" t="s">
        <v>3929</v>
      </c>
      <c r="I1309" t="s">
        <v>3930</v>
      </c>
    </row>
    <row r="1310" spans="1:9" x14ac:dyDescent="0.2">
      <c r="A1310" t="s">
        <v>3931</v>
      </c>
      <c r="B1310">
        <v>897.37430034309602</v>
      </c>
      <c r="C1310">
        <v>-0.18756559609912099</v>
      </c>
      <c r="D1310">
        <v>5.4779648217097E-2</v>
      </c>
      <c r="E1310">
        <v>-3.4240014714183702</v>
      </c>
      <c r="F1310">
        <v>6.1706286840877299E-4</v>
      </c>
      <c r="G1310">
        <v>8.7420337396405499E-3</v>
      </c>
      <c r="H1310" t="s">
        <v>3932</v>
      </c>
      <c r="I1310" t="s">
        <v>3933</v>
      </c>
    </row>
    <row r="1311" spans="1:9" x14ac:dyDescent="0.2">
      <c r="A1311" t="s">
        <v>3934</v>
      </c>
      <c r="B1311">
        <v>31.360876081080299</v>
      </c>
      <c r="C1311">
        <v>0.61157671941904201</v>
      </c>
      <c r="D1311">
        <v>0.178703751051874</v>
      </c>
      <c r="E1311">
        <v>3.42229368896411</v>
      </c>
      <c r="F1311">
        <v>6.20952020916151E-4</v>
      </c>
      <c r="G1311">
        <v>8.7839032492605003E-3</v>
      </c>
      <c r="H1311" t="s">
        <v>3935</v>
      </c>
      <c r="I1311" t="s">
        <v>3936</v>
      </c>
    </row>
    <row r="1312" spans="1:9" x14ac:dyDescent="0.2">
      <c r="A1312" t="s">
        <v>3937</v>
      </c>
      <c r="B1312">
        <v>9.3414911179028497</v>
      </c>
      <c r="C1312">
        <v>-0.61704396388507798</v>
      </c>
      <c r="D1312">
        <v>0.180294705707781</v>
      </c>
      <c r="E1312">
        <v>-3.4224186531864902</v>
      </c>
      <c r="F1312">
        <v>6.2066666691242597E-4</v>
      </c>
      <c r="G1312">
        <v>8.7839032492605003E-3</v>
      </c>
      <c r="H1312" t="s">
        <v>3938</v>
      </c>
      <c r="I1312" t="s">
        <v>3939</v>
      </c>
    </row>
    <row r="1313" spans="1:9" x14ac:dyDescent="0.2">
      <c r="A1313" t="s">
        <v>3940</v>
      </c>
      <c r="B1313">
        <v>1264.7616757677299</v>
      </c>
      <c r="C1313">
        <v>-0.21157544314177301</v>
      </c>
      <c r="D1313">
        <v>6.1860085081676702E-2</v>
      </c>
      <c r="E1313">
        <v>-3.42022554386112</v>
      </c>
      <c r="F1313">
        <v>6.2569236285809195E-4</v>
      </c>
      <c r="G1313">
        <v>8.8376697558649707E-3</v>
      </c>
      <c r="H1313" t="s">
        <v>3941</v>
      </c>
      <c r="I1313" t="s">
        <v>3942</v>
      </c>
    </row>
    <row r="1314" spans="1:9" x14ac:dyDescent="0.2">
      <c r="A1314" t="s">
        <v>3943</v>
      </c>
      <c r="B1314">
        <v>1368.9462943196299</v>
      </c>
      <c r="C1314">
        <v>-0.30100767547102197</v>
      </c>
      <c r="D1314">
        <v>8.8066992579721906E-2</v>
      </c>
      <c r="E1314">
        <v>-3.4179397598769801</v>
      </c>
      <c r="F1314">
        <v>6.30970705892395E-4</v>
      </c>
      <c r="G1314">
        <v>8.9031111873396993E-3</v>
      </c>
      <c r="H1314" t="s">
        <v>3944</v>
      </c>
      <c r="I1314" t="s">
        <v>3945</v>
      </c>
    </row>
    <row r="1315" spans="1:9" x14ac:dyDescent="0.2">
      <c r="A1315" t="s">
        <v>3946</v>
      </c>
      <c r="B1315">
        <v>1227.8340035910801</v>
      </c>
      <c r="C1315">
        <v>-0.23866849667481299</v>
      </c>
      <c r="D1315">
        <v>6.9841445043622996E-2</v>
      </c>
      <c r="E1315">
        <v>-3.4172903571187598</v>
      </c>
      <c r="F1315">
        <v>6.32477848579391E-4</v>
      </c>
      <c r="G1315">
        <v>8.9067651520753407E-3</v>
      </c>
      <c r="H1315" t="s">
        <v>3947</v>
      </c>
      <c r="I1315" t="s">
        <v>3948</v>
      </c>
    </row>
    <row r="1316" spans="1:9" x14ac:dyDescent="0.2">
      <c r="A1316" t="s">
        <v>3949</v>
      </c>
      <c r="B1316">
        <v>166.897864193256</v>
      </c>
      <c r="C1316">
        <v>0.496298180332858</v>
      </c>
      <c r="D1316">
        <v>0.14522623948468</v>
      </c>
      <c r="E1316">
        <v>3.4174139748706498</v>
      </c>
      <c r="F1316">
        <v>6.32190697014127E-4</v>
      </c>
      <c r="G1316">
        <v>8.9067651520753407E-3</v>
      </c>
      <c r="H1316" t="s">
        <v>3950</v>
      </c>
      <c r="I1316" t="s">
        <v>3951</v>
      </c>
    </row>
    <row r="1317" spans="1:9" x14ac:dyDescent="0.2">
      <c r="A1317" t="s">
        <v>3952</v>
      </c>
      <c r="B1317">
        <v>1576.3924432265701</v>
      </c>
      <c r="C1317">
        <v>-0.212446684343543</v>
      </c>
      <c r="D1317">
        <v>6.2192944486230202E-2</v>
      </c>
      <c r="E1317">
        <v>-3.41592902697476</v>
      </c>
      <c r="F1317">
        <v>6.3564811657475196E-4</v>
      </c>
      <c r="G1317">
        <v>8.9447147832740301E-3</v>
      </c>
      <c r="H1317" t="s">
        <v>3953</v>
      </c>
      <c r="I1317" t="s">
        <v>3954</v>
      </c>
    </row>
    <row r="1318" spans="1:9" x14ac:dyDescent="0.2">
      <c r="A1318" t="s">
        <v>3955</v>
      </c>
      <c r="B1318">
        <v>1234.9380394478101</v>
      </c>
      <c r="C1318">
        <v>-0.27502266515739299</v>
      </c>
      <c r="D1318">
        <v>8.0525657403340098E-2</v>
      </c>
      <c r="E1318">
        <v>-3.41534206644037</v>
      </c>
      <c r="F1318">
        <v>6.3701958675858601E-4</v>
      </c>
      <c r="G1318">
        <v>8.9573142789806E-3</v>
      </c>
      <c r="H1318" t="s">
        <v>3956</v>
      </c>
      <c r="I1318" t="s">
        <v>3957</v>
      </c>
    </row>
    <row r="1319" spans="1:9" x14ac:dyDescent="0.2">
      <c r="A1319" t="s">
        <v>3958</v>
      </c>
      <c r="B1319">
        <v>1.68583870161534</v>
      </c>
      <c r="C1319">
        <v>0.462662885165319</v>
      </c>
      <c r="D1319">
        <v>0.13554741581971899</v>
      </c>
      <c r="E1319">
        <v>3.4132918165011099</v>
      </c>
      <c r="F1319">
        <v>6.4183175332290605E-4</v>
      </c>
      <c r="G1319">
        <v>9.0182394376528401E-3</v>
      </c>
      <c r="H1319" t="s">
        <v>3959</v>
      </c>
      <c r="I1319" t="s">
        <v>3960</v>
      </c>
    </row>
    <row r="1320" spans="1:9" x14ac:dyDescent="0.2">
      <c r="A1320" t="s">
        <v>3961</v>
      </c>
      <c r="B1320">
        <v>1.4246035156672201</v>
      </c>
      <c r="C1320">
        <v>0.44802610529393799</v>
      </c>
      <c r="D1320">
        <v>0.131294732972566</v>
      </c>
      <c r="E1320">
        <v>3.4123692180976701</v>
      </c>
      <c r="F1320">
        <v>6.4400820742902302E-4</v>
      </c>
      <c r="G1320">
        <v>9.0420674735594304E-3</v>
      </c>
      <c r="H1320" t="s">
        <v>3962</v>
      </c>
      <c r="I1320" t="s">
        <v>3963</v>
      </c>
    </row>
    <row r="1321" spans="1:9" x14ac:dyDescent="0.2">
      <c r="A1321" t="s">
        <v>3964</v>
      </c>
      <c r="B1321">
        <v>2.6609804046838899</v>
      </c>
      <c r="C1321">
        <v>0.46609164119993002</v>
      </c>
      <c r="D1321">
        <v>0.136646929010626</v>
      </c>
      <c r="E1321">
        <v>3.4109192542752602</v>
      </c>
      <c r="F1321">
        <v>6.4744261783292298E-4</v>
      </c>
      <c r="G1321">
        <v>9.0767402473238609E-3</v>
      </c>
      <c r="H1321" t="s">
        <v>3965</v>
      </c>
      <c r="I1321" t="s">
        <v>3966</v>
      </c>
    </row>
    <row r="1322" spans="1:9" x14ac:dyDescent="0.2">
      <c r="A1322" t="s">
        <v>3967</v>
      </c>
      <c r="B1322">
        <v>4155.5005599024198</v>
      </c>
      <c r="C1322">
        <v>-0.199756634579565</v>
      </c>
      <c r="D1322">
        <v>5.8563454620750799E-2</v>
      </c>
      <c r="E1322">
        <v>-3.4109434949348998</v>
      </c>
      <c r="F1322">
        <v>6.4738506122904505E-4</v>
      </c>
      <c r="G1322">
        <v>9.0767402473238609E-3</v>
      </c>
      <c r="H1322" t="s">
        <v>3968</v>
      </c>
      <c r="I1322" t="s">
        <v>3969</v>
      </c>
    </row>
    <row r="1323" spans="1:9" x14ac:dyDescent="0.2">
      <c r="A1323" t="s">
        <v>3970</v>
      </c>
      <c r="B1323">
        <v>2484.8553546291</v>
      </c>
      <c r="C1323">
        <v>-0.218716905585601</v>
      </c>
      <c r="D1323">
        <v>6.4160898698091495E-2</v>
      </c>
      <c r="E1323">
        <v>-3.4088815777779402</v>
      </c>
      <c r="F1323">
        <v>6.52297891790898E-4</v>
      </c>
      <c r="G1323">
        <v>9.1319748572422695E-3</v>
      </c>
      <c r="H1323" t="s">
        <v>3971</v>
      </c>
      <c r="I1323" t="s">
        <v>3972</v>
      </c>
    </row>
    <row r="1324" spans="1:9" x14ac:dyDescent="0.2">
      <c r="A1324" t="s">
        <v>3973</v>
      </c>
      <c r="B1324">
        <v>93.016733661089205</v>
      </c>
      <c r="C1324">
        <v>0.43459401744336601</v>
      </c>
      <c r="D1324">
        <v>0.12748960606593501</v>
      </c>
      <c r="E1324">
        <v>3.4088584226905798</v>
      </c>
      <c r="F1324">
        <v>6.5235325864428702E-4</v>
      </c>
      <c r="G1324">
        <v>9.1319748572422695E-3</v>
      </c>
      <c r="H1324" t="s">
        <v>3974</v>
      </c>
      <c r="I1324" t="s">
        <v>3975</v>
      </c>
    </row>
    <row r="1325" spans="1:9" x14ac:dyDescent="0.2">
      <c r="A1325" t="s">
        <v>3976</v>
      </c>
      <c r="B1325">
        <v>242.667000134864</v>
      </c>
      <c r="C1325">
        <v>-0.28998094481404901</v>
      </c>
      <c r="D1325">
        <v>8.5097655187565902E-2</v>
      </c>
      <c r="E1325">
        <v>-3.40762555883467</v>
      </c>
      <c r="F1325">
        <v>6.55307517077133E-4</v>
      </c>
      <c r="G1325">
        <v>9.1596995737660992E-3</v>
      </c>
      <c r="H1325" t="s">
        <v>3977</v>
      </c>
      <c r="I1325" t="s">
        <v>3978</v>
      </c>
    </row>
    <row r="1326" spans="1:9" x14ac:dyDescent="0.2">
      <c r="A1326" t="s">
        <v>3979</v>
      </c>
      <c r="B1326">
        <v>2.51391871348233</v>
      </c>
      <c r="C1326">
        <v>0.53732020058098995</v>
      </c>
      <c r="D1326">
        <v>0.157673971311662</v>
      </c>
      <c r="E1326">
        <v>3.4077926503094802</v>
      </c>
      <c r="F1326">
        <v>6.5490639545282903E-4</v>
      </c>
      <c r="G1326">
        <v>9.1596995737660992E-3</v>
      </c>
      <c r="H1326" t="s">
        <v>3980</v>
      </c>
      <c r="I1326" t="s">
        <v>3981</v>
      </c>
    </row>
    <row r="1327" spans="1:9" x14ac:dyDescent="0.2">
      <c r="A1327" t="s">
        <v>3982</v>
      </c>
      <c r="B1327">
        <v>2366.16969127312</v>
      </c>
      <c r="C1327">
        <v>-0.30762028227671101</v>
      </c>
      <c r="D1327">
        <v>9.0286021803018895E-2</v>
      </c>
      <c r="E1327">
        <v>-3.40717506579103</v>
      </c>
      <c r="F1327">
        <v>6.5639011423318896E-4</v>
      </c>
      <c r="G1327">
        <v>9.1680204967952601E-3</v>
      </c>
      <c r="H1327" t="s">
        <v>3983</v>
      </c>
      <c r="I1327" t="s">
        <v>3984</v>
      </c>
    </row>
    <row r="1328" spans="1:9" x14ac:dyDescent="0.2">
      <c r="A1328" t="s">
        <v>3985</v>
      </c>
      <c r="B1328">
        <v>2.7196552329640999</v>
      </c>
      <c r="C1328">
        <v>0.46307936766999902</v>
      </c>
      <c r="D1328">
        <v>0.135929260882202</v>
      </c>
      <c r="E1328">
        <v>3.4067673484321399</v>
      </c>
      <c r="F1328">
        <v>6.57371349037844E-4</v>
      </c>
      <c r="G1328">
        <v>9.1747962542024792E-3</v>
      </c>
      <c r="H1328" t="s">
        <v>3986</v>
      </c>
      <c r="I1328" t="s">
        <v>3987</v>
      </c>
    </row>
    <row r="1329" spans="1:9" x14ac:dyDescent="0.2">
      <c r="A1329" t="s">
        <v>3988</v>
      </c>
      <c r="B1329">
        <v>3.4761582452758399</v>
      </c>
      <c r="C1329">
        <v>0.39837686949021101</v>
      </c>
      <c r="D1329">
        <v>0.11694374452001501</v>
      </c>
      <c r="E1329">
        <v>3.4065684413075199</v>
      </c>
      <c r="F1329">
        <v>6.5785054464330504E-4</v>
      </c>
      <c r="G1329">
        <v>9.1747962542024792E-3</v>
      </c>
      <c r="H1329" t="s">
        <v>3989</v>
      </c>
      <c r="I1329" t="s">
        <v>3990</v>
      </c>
    </row>
    <row r="1330" spans="1:9" x14ac:dyDescent="0.2">
      <c r="A1330" t="s">
        <v>3991</v>
      </c>
      <c r="B1330">
        <v>569.43664819761204</v>
      </c>
      <c r="C1330">
        <v>0.25923607030311202</v>
      </c>
      <c r="D1330">
        <v>7.6129220315841795E-2</v>
      </c>
      <c r="E1330">
        <v>3.4052111558164402</v>
      </c>
      <c r="F1330">
        <v>6.6112911946613099E-4</v>
      </c>
      <c r="G1330">
        <v>9.2136912989894803E-3</v>
      </c>
      <c r="H1330" t="s">
        <v>3992</v>
      </c>
      <c r="I1330" t="s">
        <v>3993</v>
      </c>
    </row>
    <row r="1331" spans="1:9" x14ac:dyDescent="0.2">
      <c r="A1331" t="s">
        <v>3994</v>
      </c>
      <c r="B1331">
        <v>278.91623888902399</v>
      </c>
      <c r="C1331">
        <v>0.23598186243003599</v>
      </c>
      <c r="D1331">
        <v>6.9316740055759399E-2</v>
      </c>
      <c r="E1331">
        <v>3.4043993159546799</v>
      </c>
      <c r="F1331">
        <v>6.6309740464723604E-4</v>
      </c>
      <c r="G1331">
        <v>9.2342816958053998E-3</v>
      </c>
      <c r="H1331" t="s">
        <v>3995</v>
      </c>
      <c r="I1331" t="s">
        <v>3996</v>
      </c>
    </row>
    <row r="1332" spans="1:9" x14ac:dyDescent="0.2">
      <c r="A1332" t="s">
        <v>3997</v>
      </c>
      <c r="B1332">
        <v>34.478909717125298</v>
      </c>
      <c r="C1332">
        <v>-0.55477166016850898</v>
      </c>
      <c r="D1332">
        <v>0.16302207883550601</v>
      </c>
      <c r="E1332">
        <v>-3.40304616485898</v>
      </c>
      <c r="F1332">
        <v>6.6639019884534795E-4</v>
      </c>
      <c r="G1332">
        <v>9.2732730777192202E-3</v>
      </c>
      <c r="H1332" t="s">
        <v>3998</v>
      </c>
      <c r="I1332" t="s">
        <v>3999</v>
      </c>
    </row>
    <row r="1333" spans="1:9" x14ac:dyDescent="0.2">
      <c r="A1333" t="s">
        <v>4000</v>
      </c>
      <c r="B1333">
        <v>284.95057397255198</v>
      </c>
      <c r="C1333">
        <v>-0.38610794069163901</v>
      </c>
      <c r="D1333">
        <v>0.113474004093191</v>
      </c>
      <c r="E1333">
        <v>-3.4026114067019901</v>
      </c>
      <c r="F1333">
        <v>6.6745137383345096E-4</v>
      </c>
      <c r="G1333">
        <v>9.2811752751681808E-3</v>
      </c>
      <c r="H1333" t="s">
        <v>4001</v>
      </c>
      <c r="I1333" t="s">
        <v>4002</v>
      </c>
    </row>
    <row r="1334" spans="1:9" x14ac:dyDescent="0.2">
      <c r="A1334" t="s">
        <v>4003</v>
      </c>
      <c r="B1334">
        <v>4.8875031054729696</v>
      </c>
      <c r="C1334">
        <v>0.63209009153837903</v>
      </c>
      <c r="D1334">
        <v>0.185895424856686</v>
      </c>
      <c r="E1334">
        <v>3.4002455521736601</v>
      </c>
      <c r="F1334">
        <v>6.7325363571134095E-4</v>
      </c>
      <c r="G1334">
        <v>9.3549437978383797E-3</v>
      </c>
      <c r="H1334" t="s">
        <v>4004</v>
      </c>
      <c r="I1334" t="s">
        <v>4005</v>
      </c>
    </row>
    <row r="1335" spans="1:9" x14ac:dyDescent="0.2">
      <c r="A1335" t="s">
        <v>4006</v>
      </c>
      <c r="B1335">
        <v>11.140416925225299</v>
      </c>
      <c r="C1335">
        <v>-0.65927862760858702</v>
      </c>
      <c r="D1335">
        <v>0.193936679306487</v>
      </c>
      <c r="E1335">
        <v>-3.3994530068584998</v>
      </c>
      <c r="F1335">
        <v>6.7520781645005095E-4</v>
      </c>
      <c r="G1335">
        <v>9.3751733274474308E-3</v>
      </c>
      <c r="H1335" t="s">
        <v>4007</v>
      </c>
      <c r="I1335" t="s">
        <v>4008</v>
      </c>
    </row>
    <row r="1336" spans="1:9" x14ac:dyDescent="0.2">
      <c r="A1336" t="s">
        <v>4009</v>
      </c>
      <c r="B1336">
        <v>697.42329187794496</v>
      </c>
      <c r="C1336">
        <v>-0.214773345802558</v>
      </c>
      <c r="D1336">
        <v>6.3197028920046097E-2</v>
      </c>
      <c r="E1336">
        <v>-3.3984721983414601</v>
      </c>
      <c r="F1336">
        <v>6.7763349896029503E-4</v>
      </c>
      <c r="G1336">
        <v>9.3950142594212693E-3</v>
      </c>
      <c r="H1336" t="s">
        <v>4010</v>
      </c>
      <c r="I1336" t="s">
        <v>4011</v>
      </c>
    </row>
    <row r="1337" spans="1:9" x14ac:dyDescent="0.2">
      <c r="A1337" t="s">
        <v>4012</v>
      </c>
      <c r="B1337">
        <v>1374.14196043327</v>
      </c>
      <c r="C1337">
        <v>0.27543573030787</v>
      </c>
      <c r="D1337">
        <v>8.1046946919529905E-2</v>
      </c>
      <c r="E1337">
        <v>3.39847138944475</v>
      </c>
      <c r="F1337">
        <v>6.7763550281889297E-4</v>
      </c>
      <c r="G1337">
        <v>9.3950142594212693E-3</v>
      </c>
      <c r="H1337" t="s">
        <v>4013</v>
      </c>
      <c r="I1337" t="s">
        <v>4014</v>
      </c>
    </row>
    <row r="1338" spans="1:9" x14ac:dyDescent="0.2">
      <c r="A1338" t="s">
        <v>4015</v>
      </c>
      <c r="B1338">
        <v>9.0522157942688892</v>
      </c>
      <c r="C1338">
        <v>0.63347863238220203</v>
      </c>
      <c r="D1338">
        <v>0.186440032699423</v>
      </c>
      <c r="E1338">
        <v>3.39776078779974</v>
      </c>
      <c r="F1338">
        <v>6.7939798719654997E-4</v>
      </c>
      <c r="G1338">
        <v>9.41251379316339E-3</v>
      </c>
      <c r="H1338" t="s">
        <v>4016</v>
      </c>
      <c r="I1338" t="s">
        <v>4017</v>
      </c>
    </row>
    <row r="1339" spans="1:9" x14ac:dyDescent="0.2">
      <c r="A1339" t="s">
        <v>4018</v>
      </c>
      <c r="B1339">
        <v>17.6547265416404</v>
      </c>
      <c r="C1339">
        <v>0.61335080622959104</v>
      </c>
      <c r="D1339">
        <v>0.18061816676901901</v>
      </c>
      <c r="E1339">
        <v>3.3958422743486598</v>
      </c>
      <c r="F1339">
        <v>6.8417772581982797E-4</v>
      </c>
      <c r="G1339">
        <v>9.4717584500178496E-3</v>
      </c>
      <c r="H1339" t="s">
        <v>4019</v>
      </c>
      <c r="I1339" t="s">
        <v>4020</v>
      </c>
    </row>
    <row r="1340" spans="1:9" x14ac:dyDescent="0.2">
      <c r="A1340" t="s">
        <v>4021</v>
      </c>
      <c r="B1340">
        <v>41.538777445516601</v>
      </c>
      <c r="C1340">
        <v>0.57993440393547402</v>
      </c>
      <c r="D1340">
        <v>0.170807563383398</v>
      </c>
      <c r="E1340">
        <v>3.39525014260489</v>
      </c>
      <c r="F1340">
        <v>6.8565924928175705E-4</v>
      </c>
      <c r="G1340">
        <v>9.4852890558727709E-3</v>
      </c>
      <c r="H1340" t="s">
        <v>4022</v>
      </c>
      <c r="I1340" t="s">
        <v>4023</v>
      </c>
    </row>
    <row r="1341" spans="1:9" x14ac:dyDescent="0.2">
      <c r="A1341" t="s">
        <v>4024</v>
      </c>
      <c r="B1341">
        <v>674.85108799193597</v>
      </c>
      <c r="C1341">
        <v>-0.35196773851461899</v>
      </c>
      <c r="D1341">
        <v>0.10367578013505301</v>
      </c>
      <c r="E1341">
        <v>-3.3948887392612699</v>
      </c>
      <c r="F1341">
        <v>6.8656495130493995E-4</v>
      </c>
      <c r="G1341">
        <v>9.4854928028615306E-3</v>
      </c>
      <c r="H1341" t="s">
        <v>4025</v>
      </c>
      <c r="I1341" t="s">
        <v>4026</v>
      </c>
    </row>
    <row r="1342" spans="1:9" x14ac:dyDescent="0.2">
      <c r="A1342" t="s">
        <v>4027</v>
      </c>
      <c r="B1342">
        <v>1003.99039059847</v>
      </c>
      <c r="C1342">
        <v>0.16915529902009999</v>
      </c>
      <c r="D1342">
        <v>4.9827150171778502E-2</v>
      </c>
      <c r="E1342">
        <v>3.3948419373160799</v>
      </c>
      <c r="F1342">
        <v>6.8668232154233105E-4</v>
      </c>
      <c r="G1342">
        <v>9.4854928028615306E-3</v>
      </c>
      <c r="H1342" t="s">
        <v>4028</v>
      </c>
      <c r="I1342" t="s">
        <v>4029</v>
      </c>
    </row>
    <row r="1343" spans="1:9" x14ac:dyDescent="0.2">
      <c r="A1343" t="s">
        <v>4030</v>
      </c>
      <c r="B1343">
        <v>1.6252298970875001</v>
      </c>
      <c r="C1343">
        <v>0.39557922006755702</v>
      </c>
      <c r="D1343">
        <v>0.116530648804247</v>
      </c>
      <c r="E1343">
        <v>3.3946367254169201</v>
      </c>
      <c r="F1343">
        <v>6.87197173542249E-4</v>
      </c>
      <c r="G1343">
        <v>9.48564022232125E-3</v>
      </c>
      <c r="H1343" t="s">
        <v>4031</v>
      </c>
      <c r="I1343" t="s">
        <v>4032</v>
      </c>
    </row>
    <row r="1344" spans="1:9" x14ac:dyDescent="0.2">
      <c r="A1344" t="s">
        <v>4033</v>
      </c>
      <c r="B1344">
        <v>581.98673123620802</v>
      </c>
      <c r="C1344">
        <v>-0.28281190678081602</v>
      </c>
      <c r="D1344">
        <v>8.3342927481071902E-2</v>
      </c>
      <c r="E1344">
        <v>-3.39335220550113</v>
      </c>
      <c r="F1344">
        <v>6.9042804039241596E-4</v>
      </c>
      <c r="G1344">
        <v>9.5232501113950898E-3</v>
      </c>
      <c r="H1344" t="s">
        <v>4034</v>
      </c>
      <c r="I1344" t="s">
        <v>4035</v>
      </c>
    </row>
    <row r="1345" spans="1:9" x14ac:dyDescent="0.2">
      <c r="A1345" t="s">
        <v>4036</v>
      </c>
      <c r="B1345">
        <v>754.57857189693004</v>
      </c>
      <c r="C1345">
        <v>0.23253584967202001</v>
      </c>
      <c r="D1345">
        <v>6.8555365819135294E-2</v>
      </c>
      <c r="E1345">
        <v>3.39194236502949</v>
      </c>
      <c r="F1345">
        <v>6.9399036586045501E-4</v>
      </c>
      <c r="G1345">
        <v>9.5583709687398193E-3</v>
      </c>
      <c r="H1345" t="s">
        <v>4037</v>
      </c>
      <c r="I1345" t="s">
        <v>4038</v>
      </c>
    </row>
    <row r="1346" spans="1:9" x14ac:dyDescent="0.2">
      <c r="A1346" t="s">
        <v>4039</v>
      </c>
      <c r="B1346">
        <v>6102.01707370639</v>
      </c>
      <c r="C1346">
        <v>-0.17999114377507799</v>
      </c>
      <c r="D1346">
        <v>5.3064004644538802E-2</v>
      </c>
      <c r="E1346">
        <v>-3.3919630638657798</v>
      </c>
      <c r="F1346">
        <v>6.9393794158276395E-4</v>
      </c>
      <c r="G1346">
        <v>9.5583709687398193E-3</v>
      </c>
      <c r="H1346" t="s">
        <v>4040</v>
      </c>
      <c r="I1346" t="s">
        <v>4041</v>
      </c>
    </row>
    <row r="1347" spans="1:9" x14ac:dyDescent="0.2">
      <c r="A1347" t="s">
        <v>4042</v>
      </c>
      <c r="B1347">
        <v>3343.8155340215299</v>
      </c>
      <c r="C1347">
        <v>-0.243937500033481</v>
      </c>
      <c r="D1347">
        <v>7.1933468148787705E-2</v>
      </c>
      <c r="E1347">
        <v>-3.3911544418923198</v>
      </c>
      <c r="F1347">
        <v>6.9598869055332397E-4</v>
      </c>
      <c r="G1347">
        <v>9.5788816562327999E-3</v>
      </c>
      <c r="H1347" t="s">
        <v>4043</v>
      </c>
      <c r="I1347" t="s">
        <v>4044</v>
      </c>
    </row>
    <row r="1348" spans="1:9" x14ac:dyDescent="0.2">
      <c r="A1348" t="s">
        <v>4045</v>
      </c>
      <c r="B1348">
        <v>1148.0196090198699</v>
      </c>
      <c r="C1348">
        <v>-0.27071158282338598</v>
      </c>
      <c r="D1348">
        <v>7.9843540541932698E-2</v>
      </c>
      <c r="E1348">
        <v>-3.3905257831247102</v>
      </c>
      <c r="F1348">
        <v>6.97586924275112E-4</v>
      </c>
      <c r="G1348">
        <v>9.5938599366315498E-3</v>
      </c>
      <c r="H1348" t="s">
        <v>4046</v>
      </c>
      <c r="I1348" t="s">
        <v>4047</v>
      </c>
    </row>
    <row r="1349" spans="1:9" x14ac:dyDescent="0.2">
      <c r="A1349" t="s">
        <v>4048</v>
      </c>
      <c r="B1349">
        <v>347.24737373827298</v>
      </c>
      <c r="C1349">
        <v>0.26271924990645201</v>
      </c>
      <c r="D1349">
        <v>7.7505249171537699E-2</v>
      </c>
      <c r="E1349">
        <v>3.3896962168973999</v>
      </c>
      <c r="F1349">
        <v>6.9970114353166003E-4</v>
      </c>
      <c r="G1349">
        <v>9.6159074612159594E-3</v>
      </c>
      <c r="H1349" t="s">
        <v>4049</v>
      </c>
      <c r="I1349" t="s">
        <v>4050</v>
      </c>
    </row>
    <row r="1350" spans="1:9" x14ac:dyDescent="0.2">
      <c r="A1350" t="s">
        <v>4051</v>
      </c>
      <c r="B1350">
        <v>445.42369208832798</v>
      </c>
      <c r="C1350">
        <v>0.25436773803666801</v>
      </c>
      <c r="D1350">
        <v>7.5055136261919203E-2</v>
      </c>
      <c r="E1350">
        <v>3.38907835899469</v>
      </c>
      <c r="F1350">
        <v>7.0127967382566201E-4</v>
      </c>
      <c r="G1350">
        <v>9.6305662652233608E-3</v>
      </c>
      <c r="H1350" t="s">
        <v>4052</v>
      </c>
      <c r="I1350" t="s">
        <v>4053</v>
      </c>
    </row>
    <row r="1351" spans="1:9" x14ac:dyDescent="0.2">
      <c r="A1351" t="s">
        <v>4054</v>
      </c>
      <c r="B1351">
        <v>1181.0510832815901</v>
      </c>
      <c r="C1351">
        <v>-0.24243551540047201</v>
      </c>
      <c r="D1351">
        <v>7.1546258551444405E-2</v>
      </c>
      <c r="E1351">
        <v>-3.3885142327344999</v>
      </c>
      <c r="F1351">
        <v>7.0272381775702197E-4</v>
      </c>
      <c r="G1351">
        <v>9.6433595239099994E-3</v>
      </c>
      <c r="H1351" t="s">
        <v>4055</v>
      </c>
      <c r="I1351" t="s">
        <v>4056</v>
      </c>
    </row>
    <row r="1352" spans="1:9" x14ac:dyDescent="0.2">
      <c r="A1352" t="s">
        <v>4057</v>
      </c>
      <c r="B1352">
        <v>16.1291504381255</v>
      </c>
      <c r="C1352">
        <v>-0.65119506180358699</v>
      </c>
      <c r="D1352">
        <v>0.19223511922717901</v>
      </c>
      <c r="E1352">
        <v>-3.3874926934345502</v>
      </c>
      <c r="F1352">
        <v>7.0534595901059404E-4</v>
      </c>
      <c r="G1352">
        <v>9.6652431703024792E-3</v>
      </c>
      <c r="H1352" t="s">
        <v>4058</v>
      </c>
      <c r="I1352" t="s">
        <v>4059</v>
      </c>
    </row>
    <row r="1353" spans="1:9" x14ac:dyDescent="0.2">
      <c r="A1353" t="s">
        <v>4060</v>
      </c>
      <c r="B1353">
        <v>1.6915587669924701</v>
      </c>
      <c r="C1353">
        <v>0.46942859179684898</v>
      </c>
      <c r="D1353">
        <v>0.13857294157137001</v>
      </c>
      <c r="E1353">
        <v>3.38759202535278</v>
      </c>
      <c r="F1353">
        <v>7.05090590085657E-4</v>
      </c>
      <c r="G1353">
        <v>9.6652431703024792E-3</v>
      </c>
      <c r="H1353" t="s">
        <v>4061</v>
      </c>
      <c r="I1353" t="s">
        <v>4062</v>
      </c>
    </row>
    <row r="1354" spans="1:9" x14ac:dyDescent="0.2">
      <c r="A1354" t="s">
        <v>4063</v>
      </c>
      <c r="B1354">
        <v>3813.9858686449402</v>
      </c>
      <c r="C1354">
        <v>0.31052975292170898</v>
      </c>
      <c r="D1354">
        <v>9.1678127937934006E-2</v>
      </c>
      <c r="E1354">
        <v>3.3871737993159901</v>
      </c>
      <c r="F1354">
        <v>7.0616637362572296E-4</v>
      </c>
      <c r="G1354">
        <v>9.6694426152797303E-3</v>
      </c>
      <c r="H1354" t="s">
        <v>4064</v>
      </c>
      <c r="I1354" t="s">
        <v>4065</v>
      </c>
    </row>
    <row r="1355" spans="1:9" x14ac:dyDescent="0.2">
      <c r="A1355" t="s">
        <v>4066</v>
      </c>
      <c r="B1355">
        <v>1882.3055416652701</v>
      </c>
      <c r="C1355">
        <v>-0.20564979487945201</v>
      </c>
      <c r="D1355">
        <v>6.0749418655533099E-2</v>
      </c>
      <c r="E1355">
        <v>-3.3852142033744599</v>
      </c>
      <c r="F1355">
        <v>7.1122729721055005E-4</v>
      </c>
      <c r="G1355">
        <v>9.7316584507049393E-3</v>
      </c>
      <c r="H1355" t="s">
        <v>4067</v>
      </c>
      <c r="I1355" t="s">
        <v>4068</v>
      </c>
    </row>
    <row r="1356" spans="1:9" x14ac:dyDescent="0.2">
      <c r="A1356" t="s">
        <v>4069</v>
      </c>
      <c r="B1356">
        <v>1941.8958063084301</v>
      </c>
      <c r="C1356">
        <v>0.31460957217809499</v>
      </c>
      <c r="D1356">
        <v>9.2959410109872506E-2</v>
      </c>
      <c r="E1356">
        <v>3.3843757378219701</v>
      </c>
      <c r="F1356">
        <v>7.1340302659017498E-4</v>
      </c>
      <c r="G1356">
        <v>9.7543346964153697E-3</v>
      </c>
      <c r="H1356" t="s">
        <v>4070</v>
      </c>
      <c r="I1356" t="s">
        <v>4071</v>
      </c>
    </row>
    <row r="1357" spans="1:9" x14ac:dyDescent="0.2">
      <c r="A1357" t="s">
        <v>4072</v>
      </c>
      <c r="B1357">
        <v>392.18505985001201</v>
      </c>
      <c r="C1357">
        <v>0.28480190138614803</v>
      </c>
      <c r="D1357">
        <v>8.4163290644489103E-2</v>
      </c>
      <c r="E1357">
        <v>3.3839206999304299</v>
      </c>
      <c r="F1357">
        <v>7.1458638895416599E-4</v>
      </c>
      <c r="G1357">
        <v>9.7634192605545907E-3</v>
      </c>
      <c r="H1357" t="s">
        <v>4073</v>
      </c>
      <c r="I1357" t="s">
        <v>4074</v>
      </c>
    </row>
    <row r="1358" spans="1:9" x14ac:dyDescent="0.2">
      <c r="A1358" t="s">
        <v>4075</v>
      </c>
      <c r="B1358">
        <v>19.108477119878099</v>
      </c>
      <c r="C1358">
        <v>-0.62913645270240304</v>
      </c>
      <c r="D1358">
        <v>0.186020547758071</v>
      </c>
      <c r="E1358">
        <v>-3.3820804222156502</v>
      </c>
      <c r="F1358">
        <v>7.1939080495068302E-4</v>
      </c>
      <c r="G1358">
        <v>9.8219293210030194E-3</v>
      </c>
      <c r="H1358" t="s">
        <v>4076</v>
      </c>
      <c r="I1358" t="s">
        <v>4077</v>
      </c>
    </row>
    <row r="1359" spans="1:9" x14ac:dyDescent="0.2">
      <c r="A1359" t="s">
        <v>4078</v>
      </c>
      <c r="B1359">
        <v>767.11903845022698</v>
      </c>
      <c r="C1359">
        <v>0.225826831910234</v>
      </c>
      <c r="D1359">
        <v>6.6775840686312898E-2</v>
      </c>
      <c r="E1359">
        <v>3.3818643028558899</v>
      </c>
      <c r="F1359">
        <v>7.1995699299834805E-4</v>
      </c>
      <c r="G1359">
        <v>9.8225314476221293E-3</v>
      </c>
      <c r="H1359" t="s">
        <v>4079</v>
      </c>
      <c r="I1359" t="s">
        <v>4080</v>
      </c>
    </row>
    <row r="1360" spans="1:9" x14ac:dyDescent="0.2">
      <c r="A1360" t="s">
        <v>4081</v>
      </c>
      <c r="B1360">
        <v>559.74328833030904</v>
      </c>
      <c r="C1360">
        <v>0.342352077219093</v>
      </c>
      <c r="D1360">
        <v>0.101238903360583</v>
      </c>
      <c r="E1360">
        <v>3.3816256977788002</v>
      </c>
      <c r="F1360">
        <v>7.2058256980551505E-4</v>
      </c>
      <c r="G1360">
        <v>9.8239423683485101E-3</v>
      </c>
      <c r="H1360" t="s">
        <v>4082</v>
      </c>
      <c r="I1360" t="s">
        <v>4083</v>
      </c>
    </row>
    <row r="1361" spans="1:9" x14ac:dyDescent="0.2">
      <c r="A1361" t="s">
        <v>4084</v>
      </c>
      <c r="B1361">
        <v>568.31687450407105</v>
      </c>
      <c r="C1361">
        <v>0.32256900009919998</v>
      </c>
      <c r="D1361">
        <v>9.5437342854282806E-2</v>
      </c>
      <c r="E1361">
        <v>3.3799034052290202</v>
      </c>
      <c r="F1361">
        <v>7.2511309115086701E-4</v>
      </c>
      <c r="G1361">
        <v>9.8785501063811797E-3</v>
      </c>
      <c r="H1361" t="s">
        <v>4085</v>
      </c>
      <c r="I1361" t="s">
        <v>4086</v>
      </c>
    </row>
    <row r="1362" spans="1:9" x14ac:dyDescent="0.2">
      <c r="A1362" t="s">
        <v>4087</v>
      </c>
      <c r="B1362">
        <v>935.11725393714096</v>
      </c>
      <c r="C1362">
        <v>0.184907075392475</v>
      </c>
      <c r="D1362">
        <v>5.4718246004809602E-2</v>
      </c>
      <c r="E1362">
        <v>3.3792580883572598</v>
      </c>
      <c r="F1362">
        <v>7.2681741299517901E-4</v>
      </c>
      <c r="G1362">
        <v>9.89460405795318E-3</v>
      </c>
      <c r="H1362" t="s">
        <v>4088</v>
      </c>
      <c r="I1362" t="s">
        <v>4089</v>
      </c>
    </row>
    <row r="1363" spans="1:9" x14ac:dyDescent="0.2">
      <c r="A1363" t="s">
        <v>4090</v>
      </c>
      <c r="B1363">
        <v>3.5157628015332101</v>
      </c>
      <c r="C1363">
        <v>0.587982647362989</v>
      </c>
      <c r="D1363">
        <v>0.174010385913725</v>
      </c>
      <c r="E1363">
        <v>3.3790089268264301</v>
      </c>
      <c r="F1363">
        <v>7.2747645925335205E-4</v>
      </c>
      <c r="G1363">
        <v>9.8964151152513193E-3</v>
      </c>
      <c r="H1363" t="s">
        <v>4091</v>
      </c>
      <c r="I1363" t="s">
        <v>4092</v>
      </c>
    </row>
    <row r="1364" spans="1:9" x14ac:dyDescent="0.2">
      <c r="A1364" t="s">
        <v>4093</v>
      </c>
      <c r="B1364">
        <v>3804.5857031525902</v>
      </c>
      <c r="C1364">
        <v>-0.20197586325095301</v>
      </c>
      <c r="D1364">
        <v>5.98365653701547E-2</v>
      </c>
      <c r="E1364">
        <v>-3.3754588352708899</v>
      </c>
      <c r="F1364">
        <v>7.3692715573438899E-4</v>
      </c>
      <c r="G1364">
        <v>9.9888823919412895E-3</v>
      </c>
      <c r="H1364" t="s">
        <v>4094</v>
      </c>
      <c r="I1364" t="s">
        <v>4095</v>
      </c>
    </row>
    <row r="1365" spans="1:9" x14ac:dyDescent="0.2">
      <c r="A1365" t="s">
        <v>4096</v>
      </c>
      <c r="B1365">
        <v>1558.8614177168099</v>
      </c>
      <c r="C1365">
        <v>-0.23211442267462701</v>
      </c>
      <c r="D1365">
        <v>6.8765303624382601E-2</v>
      </c>
      <c r="E1365">
        <v>-3.37545841348288</v>
      </c>
      <c r="F1365">
        <v>7.3692828532021405E-4</v>
      </c>
      <c r="G1365">
        <v>9.9888823919412895E-3</v>
      </c>
      <c r="H1365" t="s">
        <v>4097</v>
      </c>
      <c r="I1365" t="s">
        <v>4098</v>
      </c>
    </row>
    <row r="1366" spans="1:9" x14ac:dyDescent="0.2">
      <c r="A1366" t="s">
        <v>4099</v>
      </c>
      <c r="B1366">
        <v>1071.9663126462201</v>
      </c>
      <c r="C1366">
        <v>-0.51781763368886402</v>
      </c>
      <c r="D1366">
        <v>0.15338997627620399</v>
      </c>
      <c r="E1366">
        <v>-3.3758244590666502</v>
      </c>
      <c r="F1366">
        <v>7.3594858737724596E-4</v>
      </c>
      <c r="G1366">
        <v>9.9888823919412895E-3</v>
      </c>
      <c r="H1366" t="s">
        <v>4100</v>
      </c>
      <c r="I1366" t="s">
        <v>4101</v>
      </c>
    </row>
    <row r="1367" spans="1:9" x14ac:dyDescent="0.2">
      <c r="A1367" t="s">
        <v>4102</v>
      </c>
      <c r="B1367">
        <v>475.736326556687</v>
      </c>
      <c r="C1367">
        <v>0.38304799684277202</v>
      </c>
      <c r="D1367">
        <v>0.113464264159145</v>
      </c>
      <c r="E1367">
        <v>3.37593514294077</v>
      </c>
      <c r="F1367">
        <v>7.3565258725319003E-4</v>
      </c>
      <c r="G1367">
        <v>9.9888823919412895E-3</v>
      </c>
      <c r="H1367" t="s">
        <v>4103</v>
      </c>
      <c r="I1367" t="s">
        <v>4104</v>
      </c>
    </row>
    <row r="1368" spans="1:9" x14ac:dyDescent="0.2">
      <c r="A1368" t="s">
        <v>4105</v>
      </c>
      <c r="B1368">
        <v>14.153583924473899</v>
      </c>
      <c r="C1368">
        <v>0.65459591999247502</v>
      </c>
      <c r="D1368">
        <v>0.19395472183497001</v>
      </c>
      <c r="E1368">
        <v>3.3749934716693901</v>
      </c>
      <c r="F1368">
        <v>7.3817441927782499E-4</v>
      </c>
      <c r="G1368">
        <v>9.9985698519028093E-3</v>
      </c>
      <c r="H1368" t="s">
        <v>4106</v>
      </c>
      <c r="I1368" t="s">
        <v>4107</v>
      </c>
    </row>
    <row r="1369" spans="1:9" x14ac:dyDescent="0.2">
      <c r="A1369" t="s">
        <v>4108</v>
      </c>
      <c r="B1369">
        <v>272.503514396551</v>
      </c>
      <c r="C1369">
        <v>-0.373652362776907</v>
      </c>
      <c r="D1369">
        <v>0.110741684228508</v>
      </c>
      <c r="E1369">
        <v>-3.37408957954711</v>
      </c>
      <c r="F1369">
        <v>7.40602627835607E-4</v>
      </c>
      <c r="G1369">
        <v>1.0024243050431E-2</v>
      </c>
      <c r="H1369" t="s">
        <v>4109</v>
      </c>
      <c r="I1369" t="s">
        <v>4110</v>
      </c>
    </row>
    <row r="1370" spans="1:9" x14ac:dyDescent="0.2">
      <c r="A1370" t="s">
        <v>4111</v>
      </c>
      <c r="B1370">
        <v>270.75806931048101</v>
      </c>
      <c r="C1370">
        <v>-0.41390718573003399</v>
      </c>
      <c r="D1370">
        <v>0.122698911459636</v>
      </c>
      <c r="E1370">
        <v>-3.3733566240006598</v>
      </c>
      <c r="F1370">
        <v>7.4257707837163602E-4</v>
      </c>
      <c r="G1370">
        <v>1.00437420219151E-2</v>
      </c>
      <c r="H1370" t="s">
        <v>4112</v>
      </c>
      <c r="I1370" t="s">
        <v>4113</v>
      </c>
    </row>
    <row r="1371" spans="1:9" x14ac:dyDescent="0.2">
      <c r="A1371" t="s">
        <v>4114</v>
      </c>
      <c r="B1371">
        <v>1267.2991895231701</v>
      </c>
      <c r="C1371">
        <v>-0.223691912515637</v>
      </c>
      <c r="D1371">
        <v>6.6328905809980507E-2</v>
      </c>
      <c r="E1371">
        <v>-3.3724649876853299</v>
      </c>
      <c r="F1371">
        <v>7.4498557722304896E-4</v>
      </c>
      <c r="G1371">
        <v>1.0069079489852299E-2</v>
      </c>
      <c r="H1371" t="s">
        <v>4115</v>
      </c>
      <c r="I1371" t="s">
        <v>4116</v>
      </c>
    </row>
    <row r="1372" spans="1:9" x14ac:dyDescent="0.2">
      <c r="A1372" t="s">
        <v>4117</v>
      </c>
      <c r="B1372">
        <v>427.76880878914602</v>
      </c>
      <c r="C1372">
        <v>0.222691767474611</v>
      </c>
      <c r="D1372">
        <v>6.6042811446393498E-2</v>
      </c>
      <c r="E1372">
        <v>3.3719304584022498</v>
      </c>
      <c r="F1372">
        <v>7.4643293047368703E-4</v>
      </c>
      <c r="G1372">
        <v>1.00813992490538E-2</v>
      </c>
      <c r="H1372" t="s">
        <v>4118</v>
      </c>
      <c r="I1372" t="s">
        <v>4119</v>
      </c>
    </row>
    <row r="1373" spans="1:9" x14ac:dyDescent="0.2">
      <c r="A1373" t="s">
        <v>4120</v>
      </c>
      <c r="B1373">
        <v>16.463444946500498</v>
      </c>
      <c r="C1373">
        <v>0.43094565676033397</v>
      </c>
      <c r="D1373">
        <v>0.12781796454652899</v>
      </c>
      <c r="E1373">
        <v>3.3715578110575999</v>
      </c>
      <c r="F1373">
        <v>7.4744349788654805E-4</v>
      </c>
      <c r="G1373">
        <v>1.0081984405697599E-2</v>
      </c>
      <c r="H1373" t="s">
        <v>4121</v>
      </c>
      <c r="I1373" t="s">
        <v>4122</v>
      </c>
    </row>
    <row r="1374" spans="1:9" x14ac:dyDescent="0.2">
      <c r="A1374" t="s">
        <v>4123</v>
      </c>
      <c r="B1374">
        <v>1071.7279904212501</v>
      </c>
      <c r="C1374">
        <v>-0.26220538867950699</v>
      </c>
      <c r="D1374">
        <v>7.7775245349760005E-2</v>
      </c>
      <c r="E1374">
        <v>-3.3713219096944398</v>
      </c>
      <c r="F1374">
        <v>7.4808388595481404E-4</v>
      </c>
      <c r="G1374">
        <v>1.0081984405697599E-2</v>
      </c>
      <c r="H1374" t="s">
        <v>4124</v>
      </c>
      <c r="I1374" t="s">
        <v>4125</v>
      </c>
    </row>
    <row r="1375" spans="1:9" x14ac:dyDescent="0.2">
      <c r="A1375" t="s">
        <v>4126</v>
      </c>
      <c r="B1375">
        <v>100.15418084566301</v>
      </c>
      <c r="C1375">
        <v>0.35179759951193301</v>
      </c>
      <c r="D1375">
        <v>0.104347448625983</v>
      </c>
      <c r="E1375">
        <v>3.37140585749151</v>
      </c>
      <c r="F1375">
        <v>7.4785593924931305E-4</v>
      </c>
      <c r="G1375">
        <v>1.0081984405697599E-2</v>
      </c>
      <c r="H1375" t="s">
        <v>4127</v>
      </c>
      <c r="I1375" t="s">
        <v>4128</v>
      </c>
    </row>
    <row r="1376" spans="1:9" x14ac:dyDescent="0.2">
      <c r="A1376" t="s">
        <v>4129</v>
      </c>
      <c r="B1376">
        <v>348.54957573876402</v>
      </c>
      <c r="C1376">
        <v>0.28370523147188398</v>
      </c>
      <c r="D1376">
        <v>8.4183731509568802E-2</v>
      </c>
      <c r="E1376">
        <v>3.3700719412709401</v>
      </c>
      <c r="F1376">
        <v>7.5148561555751195E-4</v>
      </c>
      <c r="G1376">
        <v>1.0113340751859099E-2</v>
      </c>
      <c r="H1376" t="s">
        <v>4130</v>
      </c>
      <c r="I1376" t="s">
        <v>4131</v>
      </c>
    </row>
    <row r="1377" spans="1:9" x14ac:dyDescent="0.2">
      <c r="A1377" t="s">
        <v>4132</v>
      </c>
      <c r="B1377">
        <v>1175.20109014636</v>
      </c>
      <c r="C1377">
        <v>0.29228628539845197</v>
      </c>
      <c r="D1377">
        <v>8.6739802254855294E-2</v>
      </c>
      <c r="E1377">
        <v>3.3696904742723399</v>
      </c>
      <c r="F1377">
        <v>7.52526617208465E-4</v>
      </c>
      <c r="G1377">
        <v>1.01201113482202E-2</v>
      </c>
      <c r="H1377" t="s">
        <v>4133</v>
      </c>
      <c r="I1377" t="s">
        <v>4134</v>
      </c>
    </row>
    <row r="1378" spans="1:9" x14ac:dyDescent="0.2">
      <c r="A1378" t="s">
        <v>4135</v>
      </c>
      <c r="B1378">
        <v>187.28586823211299</v>
      </c>
      <c r="C1378">
        <v>0.36556696219846702</v>
      </c>
      <c r="D1378">
        <v>0.10849561116288101</v>
      </c>
      <c r="E1378">
        <v>3.36941705088562</v>
      </c>
      <c r="F1378">
        <v>7.5327359775304796E-4</v>
      </c>
      <c r="G1378">
        <v>1.0122921048661301E-2</v>
      </c>
      <c r="H1378" t="s">
        <v>4136</v>
      </c>
      <c r="I1378" t="s">
        <v>4137</v>
      </c>
    </row>
    <row r="1379" spans="1:9" x14ac:dyDescent="0.2">
      <c r="A1379" t="s">
        <v>4138</v>
      </c>
      <c r="B1379">
        <v>707.24720681900499</v>
      </c>
      <c r="C1379">
        <v>0.26446069751677298</v>
      </c>
      <c r="D1379">
        <v>7.8505527385071994E-2</v>
      </c>
      <c r="E1379">
        <v>3.3686888850460801</v>
      </c>
      <c r="F1379">
        <v>7.5526627433161297E-4</v>
      </c>
      <c r="G1379">
        <v>1.0142455164364701E-2</v>
      </c>
      <c r="H1379" t="s">
        <v>4139</v>
      </c>
      <c r="I1379" t="s">
        <v>4140</v>
      </c>
    </row>
    <row r="1380" spans="1:9" x14ac:dyDescent="0.2">
      <c r="A1380" t="s">
        <v>4141</v>
      </c>
      <c r="B1380">
        <v>2.1461699011681001</v>
      </c>
      <c r="C1380">
        <v>0.40966704488943101</v>
      </c>
      <c r="D1380">
        <v>0.12167357775785199</v>
      </c>
      <c r="E1380">
        <v>3.3669351426874798</v>
      </c>
      <c r="F1380">
        <v>7.6008562096948197E-4</v>
      </c>
      <c r="G1380">
        <v>1.0170875443044E-2</v>
      </c>
      <c r="H1380" t="s">
        <v>4142</v>
      </c>
      <c r="I1380" t="s">
        <v>4143</v>
      </c>
    </row>
    <row r="1381" spans="1:9" x14ac:dyDescent="0.2">
      <c r="A1381" t="s">
        <v>4144</v>
      </c>
      <c r="B1381">
        <v>188.575955051297</v>
      </c>
      <c r="C1381">
        <v>0.32840231773738698</v>
      </c>
      <c r="D1381">
        <v>9.7530613123302204E-2</v>
      </c>
      <c r="E1381">
        <v>3.36717167277732</v>
      </c>
      <c r="F1381">
        <v>7.59433966116749E-4</v>
      </c>
      <c r="G1381">
        <v>1.0170875443044E-2</v>
      </c>
      <c r="H1381" t="s">
        <v>4145</v>
      </c>
      <c r="I1381" t="s">
        <v>4146</v>
      </c>
    </row>
    <row r="1382" spans="1:9" x14ac:dyDescent="0.2">
      <c r="A1382" t="s">
        <v>4147</v>
      </c>
      <c r="B1382">
        <v>30.142261177854898</v>
      </c>
      <c r="C1382">
        <v>0.65344151108313897</v>
      </c>
      <c r="D1382">
        <v>0.19407120736297001</v>
      </c>
      <c r="E1382">
        <v>3.36701935316459</v>
      </c>
      <c r="F1382">
        <v>7.5985355646254705E-4</v>
      </c>
      <c r="G1382">
        <v>1.0170875443044E-2</v>
      </c>
      <c r="H1382" t="s">
        <v>4148</v>
      </c>
      <c r="I1382" t="s">
        <v>4149</v>
      </c>
    </row>
    <row r="1383" spans="1:9" x14ac:dyDescent="0.2">
      <c r="A1383" t="s">
        <v>4150</v>
      </c>
      <c r="B1383">
        <v>29.819308692454101</v>
      </c>
      <c r="C1383">
        <v>0.63684420942008102</v>
      </c>
      <c r="D1383">
        <v>0.18911971541459899</v>
      </c>
      <c r="E1383">
        <v>3.3674131119748898</v>
      </c>
      <c r="F1383">
        <v>7.5876932142810696E-4</v>
      </c>
      <c r="G1383">
        <v>1.0170875443044E-2</v>
      </c>
      <c r="H1383" t="s">
        <v>4151</v>
      </c>
      <c r="I1383" t="s">
        <v>4152</v>
      </c>
    </row>
    <row r="1384" spans="1:9" x14ac:dyDescent="0.2">
      <c r="A1384" t="s">
        <v>4153</v>
      </c>
      <c r="B1384">
        <v>98.092912995604095</v>
      </c>
      <c r="C1384">
        <v>0.48616533493549802</v>
      </c>
      <c r="D1384">
        <v>0.14443401947950699</v>
      </c>
      <c r="E1384">
        <v>3.3660029450643201</v>
      </c>
      <c r="F1384">
        <v>7.6265894109822695E-4</v>
      </c>
      <c r="G1384">
        <v>1.01980563737186E-2</v>
      </c>
      <c r="H1384" t="s">
        <v>4154</v>
      </c>
      <c r="I1384" t="s">
        <v>4155</v>
      </c>
    </row>
    <row r="1385" spans="1:9" x14ac:dyDescent="0.2">
      <c r="A1385" t="s">
        <v>4156</v>
      </c>
      <c r="B1385">
        <v>1223.4164430697199</v>
      </c>
      <c r="C1385">
        <v>-0.202810058709992</v>
      </c>
      <c r="D1385">
        <v>6.0256703242610898E-2</v>
      </c>
      <c r="E1385">
        <v>-3.3657675876063098</v>
      </c>
      <c r="F1385">
        <v>7.6330992023483603E-4</v>
      </c>
      <c r="G1385">
        <v>1.01995119597288E-2</v>
      </c>
      <c r="H1385" t="s">
        <v>4157</v>
      </c>
      <c r="I1385" t="s">
        <v>4158</v>
      </c>
    </row>
    <row r="1386" spans="1:9" x14ac:dyDescent="0.2">
      <c r="A1386" t="s">
        <v>4159</v>
      </c>
      <c r="B1386">
        <v>9.6050375186237993</v>
      </c>
      <c r="C1386">
        <v>-0.63557315702872696</v>
      </c>
      <c r="D1386">
        <v>0.18896977587995301</v>
      </c>
      <c r="E1386">
        <v>-3.3633587914740901</v>
      </c>
      <c r="F1386">
        <v>7.70002174552802E-4</v>
      </c>
      <c r="G1386">
        <v>1.02816330106717E-2</v>
      </c>
      <c r="H1386" t="s">
        <v>4160</v>
      </c>
      <c r="I1386" t="s">
        <v>4161</v>
      </c>
    </row>
    <row r="1387" spans="1:9" x14ac:dyDescent="0.2">
      <c r="A1387" t="s">
        <v>4162</v>
      </c>
      <c r="B1387">
        <v>479.72833278763397</v>
      </c>
      <c r="C1387">
        <v>-0.32325875778829699</v>
      </c>
      <c r="D1387">
        <v>9.6132118839108105E-2</v>
      </c>
      <c r="E1387">
        <v>-3.3626509192970202</v>
      </c>
      <c r="F1387">
        <v>7.71979156811835E-4</v>
      </c>
      <c r="G1387">
        <v>1.0300720465431099E-2</v>
      </c>
      <c r="H1387" t="s">
        <v>4163</v>
      </c>
      <c r="I1387" t="s">
        <v>4164</v>
      </c>
    </row>
    <row r="1388" spans="1:9" x14ac:dyDescent="0.2">
      <c r="A1388" t="s">
        <v>4165</v>
      </c>
      <c r="B1388">
        <v>17.371482605282601</v>
      </c>
      <c r="C1388">
        <v>0.64998068099089401</v>
      </c>
      <c r="D1388">
        <v>0.19342156108204001</v>
      </c>
      <c r="E1388">
        <v>3.3604355034400899</v>
      </c>
      <c r="F1388">
        <v>7.7819697942596599E-4</v>
      </c>
      <c r="G1388">
        <v>1.03689787329463E-2</v>
      </c>
      <c r="H1388" t="s">
        <v>4166</v>
      </c>
      <c r="I1388" t="s">
        <v>4167</v>
      </c>
    </row>
    <row r="1389" spans="1:9" x14ac:dyDescent="0.2">
      <c r="A1389" t="s">
        <v>4168</v>
      </c>
      <c r="B1389">
        <v>2002.5377235870401</v>
      </c>
      <c r="C1389">
        <v>-0.249802167831019</v>
      </c>
      <c r="D1389">
        <v>7.4362863594052794E-2</v>
      </c>
      <c r="E1389">
        <v>-3.3592327642825901</v>
      </c>
      <c r="F1389">
        <v>7.8159204620193898E-4</v>
      </c>
      <c r="G1389">
        <v>1.0406845546527399E-2</v>
      </c>
      <c r="H1389" t="s">
        <v>4169</v>
      </c>
      <c r="I1389" t="s">
        <v>4170</v>
      </c>
    </row>
    <row r="1390" spans="1:9" x14ac:dyDescent="0.2">
      <c r="A1390" t="s">
        <v>4171</v>
      </c>
      <c r="B1390">
        <v>239.621097302934</v>
      </c>
      <c r="C1390">
        <v>-0.50249223516080599</v>
      </c>
      <c r="D1390">
        <v>0.14959952458852299</v>
      </c>
      <c r="E1390">
        <v>-3.3589159894921101</v>
      </c>
      <c r="F1390">
        <v>7.8248851610051803E-4</v>
      </c>
      <c r="G1390">
        <v>1.0411413678865E-2</v>
      </c>
      <c r="H1390" t="s">
        <v>4172</v>
      </c>
      <c r="I1390" t="s">
        <v>4173</v>
      </c>
    </row>
    <row r="1391" spans="1:9" x14ac:dyDescent="0.2">
      <c r="A1391" t="s">
        <v>4174</v>
      </c>
      <c r="B1391">
        <v>8.6692399560831905</v>
      </c>
      <c r="C1391">
        <v>0.56764720897124599</v>
      </c>
      <c r="D1391">
        <v>0.16908527965613199</v>
      </c>
      <c r="E1391">
        <v>3.3571651543272698</v>
      </c>
      <c r="F1391">
        <v>7.8746060428023796E-4</v>
      </c>
      <c r="G1391">
        <v>1.0470165235991801E-2</v>
      </c>
      <c r="H1391" t="s">
        <v>4175</v>
      </c>
      <c r="I1391" t="s">
        <v>4176</v>
      </c>
    </row>
    <row r="1392" spans="1:9" x14ac:dyDescent="0.2">
      <c r="A1392" t="s">
        <v>4177</v>
      </c>
      <c r="B1392">
        <v>169.83456993937699</v>
      </c>
      <c r="C1392">
        <v>0.35628893745079698</v>
      </c>
      <c r="D1392">
        <v>0.106148891529661</v>
      </c>
      <c r="E1392">
        <v>3.3565017242901698</v>
      </c>
      <c r="F1392">
        <v>7.8935228720460298E-4</v>
      </c>
      <c r="G1392">
        <v>1.04879053188329E-2</v>
      </c>
      <c r="H1392" t="s">
        <v>4178</v>
      </c>
      <c r="I1392" t="s">
        <v>4179</v>
      </c>
    </row>
    <row r="1393" spans="1:9" x14ac:dyDescent="0.2">
      <c r="A1393" t="s">
        <v>4180</v>
      </c>
      <c r="B1393">
        <v>2.9417903380061001</v>
      </c>
      <c r="C1393">
        <v>0.51924486671469205</v>
      </c>
      <c r="D1393">
        <v>0.15474233709489599</v>
      </c>
      <c r="E1393">
        <v>3.3555449430511501</v>
      </c>
      <c r="F1393">
        <v>7.9208785086364497E-4</v>
      </c>
      <c r="G1393">
        <v>1.05094081989765E-2</v>
      </c>
      <c r="H1393" t="s">
        <v>4181</v>
      </c>
      <c r="I1393" t="s">
        <v>4182</v>
      </c>
    </row>
    <row r="1394" spans="1:9" x14ac:dyDescent="0.2">
      <c r="A1394" t="s">
        <v>4183</v>
      </c>
      <c r="B1394">
        <v>98.665614994275202</v>
      </c>
      <c r="C1394">
        <v>-0.43114381354951498</v>
      </c>
      <c r="D1394">
        <v>0.12848627311028701</v>
      </c>
      <c r="E1394">
        <v>-3.3555632295400102</v>
      </c>
      <c r="F1394">
        <v>7.9203548500704002E-4</v>
      </c>
      <c r="G1394">
        <v>1.05094081989765E-2</v>
      </c>
      <c r="H1394" t="s">
        <v>4184</v>
      </c>
      <c r="I1394" t="s">
        <v>4185</v>
      </c>
    </row>
    <row r="1395" spans="1:9" x14ac:dyDescent="0.2">
      <c r="A1395" t="s">
        <v>4186</v>
      </c>
      <c r="B1395">
        <v>707.006356887881</v>
      </c>
      <c r="C1395">
        <v>-0.29765564582896298</v>
      </c>
      <c r="D1395">
        <v>8.8819572077948994E-2</v>
      </c>
      <c r="E1395">
        <v>-3.35123935935807</v>
      </c>
      <c r="F1395">
        <v>8.0450731702817605E-4</v>
      </c>
      <c r="G1395">
        <v>1.0666667133592701E-2</v>
      </c>
      <c r="H1395" t="s">
        <v>4187</v>
      </c>
      <c r="I1395" t="s">
        <v>4188</v>
      </c>
    </row>
    <row r="1396" spans="1:9" x14ac:dyDescent="0.2">
      <c r="A1396" t="s">
        <v>4189</v>
      </c>
      <c r="B1396">
        <v>1.7070113219621701</v>
      </c>
      <c r="C1396">
        <v>0.36934313900780602</v>
      </c>
      <c r="D1396">
        <v>0.110247885871258</v>
      </c>
      <c r="E1396">
        <v>3.3501153885082902</v>
      </c>
      <c r="F1396">
        <v>8.0777902724195598E-4</v>
      </c>
      <c r="G1396">
        <v>1.0702503252485999E-2</v>
      </c>
      <c r="H1396" t="s">
        <v>4190</v>
      </c>
      <c r="I1396" t="s">
        <v>4191</v>
      </c>
    </row>
    <row r="1397" spans="1:9" x14ac:dyDescent="0.2">
      <c r="A1397" t="s">
        <v>4192</v>
      </c>
      <c r="B1397">
        <v>2617.6237647329099</v>
      </c>
      <c r="C1397">
        <v>-0.21565242544702101</v>
      </c>
      <c r="D1397">
        <v>6.4397361166312603E-2</v>
      </c>
      <c r="E1397">
        <v>-3.3487773651171402</v>
      </c>
      <c r="F1397">
        <v>8.1168990804040501E-4</v>
      </c>
      <c r="G1397">
        <v>1.0746751534040901E-2</v>
      </c>
      <c r="H1397" t="s">
        <v>4193</v>
      </c>
      <c r="I1397" t="s">
        <v>4194</v>
      </c>
    </row>
    <row r="1398" spans="1:9" x14ac:dyDescent="0.2">
      <c r="A1398" t="s">
        <v>4195</v>
      </c>
      <c r="B1398">
        <v>276.75900304945299</v>
      </c>
      <c r="C1398">
        <v>0.27148827915470702</v>
      </c>
      <c r="D1398">
        <v>8.1150611061158603E-2</v>
      </c>
      <c r="E1398">
        <v>3.3454865663316</v>
      </c>
      <c r="F1398">
        <v>8.2138337994649296E-4</v>
      </c>
      <c r="G1398">
        <v>1.08627752176488E-2</v>
      </c>
      <c r="H1398" t="s">
        <v>4196</v>
      </c>
      <c r="I1398" t="s">
        <v>4197</v>
      </c>
    </row>
    <row r="1399" spans="1:9" x14ac:dyDescent="0.2">
      <c r="A1399" t="s">
        <v>4198</v>
      </c>
      <c r="B1399">
        <v>6.3702736472869503</v>
      </c>
      <c r="C1399">
        <v>-0.64080069339819101</v>
      </c>
      <c r="D1399">
        <v>0.19154618981785401</v>
      </c>
      <c r="E1399">
        <v>-3.34541080669652</v>
      </c>
      <c r="F1399">
        <v>8.2160779923005304E-4</v>
      </c>
      <c r="G1399">
        <v>1.08627752176488E-2</v>
      </c>
      <c r="H1399" t="s">
        <v>4199</v>
      </c>
      <c r="I1399" t="s">
        <v>4200</v>
      </c>
    </row>
    <row r="1400" spans="1:9" x14ac:dyDescent="0.2">
      <c r="A1400" t="s">
        <v>4201</v>
      </c>
      <c r="B1400">
        <v>872.31219592442699</v>
      </c>
      <c r="C1400">
        <v>0.30253564048083198</v>
      </c>
      <c r="D1400">
        <v>9.0465157655624198E-2</v>
      </c>
      <c r="E1400">
        <v>3.3442227739490802</v>
      </c>
      <c r="F1400">
        <v>8.2513450290240596E-4</v>
      </c>
      <c r="G1400">
        <v>1.09017419505659E-2</v>
      </c>
      <c r="H1400" t="s">
        <v>4202</v>
      </c>
      <c r="I1400" t="s">
        <v>4203</v>
      </c>
    </row>
    <row r="1401" spans="1:9" x14ac:dyDescent="0.2">
      <c r="A1401" t="s">
        <v>4204</v>
      </c>
      <c r="B1401">
        <v>542.71317810356004</v>
      </c>
      <c r="C1401">
        <v>0.34802070673854901</v>
      </c>
      <c r="D1401">
        <v>0.10410798812035101</v>
      </c>
      <c r="E1401">
        <v>3.3428818770009201</v>
      </c>
      <c r="F1401">
        <v>8.2913185580092003E-4</v>
      </c>
      <c r="G1401">
        <v>1.0938727056788399E-2</v>
      </c>
      <c r="H1401" t="s">
        <v>4205</v>
      </c>
      <c r="I1401" t="s">
        <v>4206</v>
      </c>
    </row>
    <row r="1402" spans="1:9" x14ac:dyDescent="0.2">
      <c r="A1402" t="s">
        <v>4207</v>
      </c>
      <c r="B1402">
        <v>139.99768791470601</v>
      </c>
      <c r="C1402">
        <v>-0.36524305191572598</v>
      </c>
      <c r="D1402">
        <v>0.109265907480291</v>
      </c>
      <c r="E1402">
        <v>-3.3426991120867799</v>
      </c>
      <c r="F1402">
        <v>8.2967808600175404E-4</v>
      </c>
      <c r="G1402">
        <v>1.0938727056788399E-2</v>
      </c>
      <c r="H1402" t="s">
        <v>4208</v>
      </c>
      <c r="I1402" t="s">
        <v>4209</v>
      </c>
    </row>
    <row r="1403" spans="1:9" x14ac:dyDescent="0.2">
      <c r="A1403" t="s">
        <v>4210</v>
      </c>
      <c r="B1403">
        <v>12.691833483128899</v>
      </c>
      <c r="C1403">
        <v>0.61438169879814197</v>
      </c>
      <c r="D1403">
        <v>0.183783203359353</v>
      </c>
      <c r="E1403">
        <v>3.3429698012001401</v>
      </c>
      <c r="F1403">
        <v>8.2886919527629804E-4</v>
      </c>
      <c r="G1403">
        <v>1.0938727056788399E-2</v>
      </c>
      <c r="H1403" t="s">
        <v>4211</v>
      </c>
      <c r="I1403" t="s">
        <v>4212</v>
      </c>
    </row>
    <row r="1404" spans="1:9" x14ac:dyDescent="0.2">
      <c r="A1404" t="s">
        <v>4213</v>
      </c>
      <c r="B1404">
        <v>36.265366122248501</v>
      </c>
      <c r="C1404">
        <v>-0.62015320546013397</v>
      </c>
      <c r="D1404">
        <v>0.18555447908976799</v>
      </c>
      <c r="E1404">
        <v>-3.3421624123668501</v>
      </c>
      <c r="F1404">
        <v>8.3128405261514602E-4</v>
      </c>
      <c r="G1404">
        <v>1.0952225606373499E-2</v>
      </c>
      <c r="H1404" t="s">
        <v>4214</v>
      </c>
      <c r="I1404" t="s">
        <v>4215</v>
      </c>
    </row>
    <row r="1405" spans="1:9" x14ac:dyDescent="0.2">
      <c r="A1405" t="s">
        <v>4216</v>
      </c>
      <c r="B1405">
        <v>311.449684588737</v>
      </c>
      <c r="C1405">
        <v>-0.39900356241527601</v>
      </c>
      <c r="D1405">
        <v>0.119397179403128</v>
      </c>
      <c r="E1405">
        <v>-3.3418173227367198</v>
      </c>
      <c r="F1405">
        <v>8.3231818700777805E-4</v>
      </c>
      <c r="G1405">
        <v>1.09581766062732E-2</v>
      </c>
      <c r="H1405" t="s">
        <v>4217</v>
      </c>
      <c r="I1405" t="s">
        <v>4218</v>
      </c>
    </row>
    <row r="1406" spans="1:9" x14ac:dyDescent="0.2">
      <c r="A1406" t="s">
        <v>4219</v>
      </c>
      <c r="B1406">
        <v>10.620881103555501</v>
      </c>
      <c r="C1406">
        <v>-0.64712351700160398</v>
      </c>
      <c r="D1406">
        <v>0.19376322614959901</v>
      </c>
      <c r="E1406">
        <v>-3.3397643601473601</v>
      </c>
      <c r="F1406">
        <v>8.3849503373542805E-4</v>
      </c>
      <c r="G1406">
        <v>1.10317801151737E-2</v>
      </c>
      <c r="H1406" t="s">
        <v>4220</v>
      </c>
      <c r="I1406" t="s">
        <v>4221</v>
      </c>
    </row>
    <row r="1407" spans="1:9" x14ac:dyDescent="0.2">
      <c r="A1407" t="s">
        <v>4222</v>
      </c>
      <c r="B1407">
        <v>67.829280511120601</v>
      </c>
      <c r="C1407">
        <v>-0.43906092725363399</v>
      </c>
      <c r="D1407">
        <v>0.131476324885718</v>
      </c>
      <c r="E1407">
        <v>-3.3394676009941202</v>
      </c>
      <c r="F1407">
        <v>8.3939141639096802E-4</v>
      </c>
      <c r="G1407">
        <v>1.10358561201815E-2</v>
      </c>
      <c r="H1407" t="s">
        <v>4223</v>
      </c>
      <c r="I1407" t="s">
        <v>4224</v>
      </c>
    </row>
    <row r="1408" spans="1:9" x14ac:dyDescent="0.2">
      <c r="A1408" t="s">
        <v>4225</v>
      </c>
      <c r="B1408">
        <v>3563.7978833492998</v>
      </c>
      <c r="C1408">
        <v>-0.24259860461567401</v>
      </c>
      <c r="D1408">
        <v>7.2674601008804199E-2</v>
      </c>
      <c r="E1408">
        <v>-3.3381484211558901</v>
      </c>
      <c r="F1408">
        <v>8.43386863154152E-4</v>
      </c>
      <c r="G1408">
        <v>1.1072910288473301E-2</v>
      </c>
      <c r="H1408" t="s">
        <v>4226</v>
      </c>
      <c r="I1408" t="s">
        <v>4227</v>
      </c>
    </row>
    <row r="1409" spans="1:9" x14ac:dyDescent="0.2">
      <c r="A1409" t="s">
        <v>4228</v>
      </c>
      <c r="B1409">
        <v>243.418382830181</v>
      </c>
      <c r="C1409">
        <v>0.31284389091964199</v>
      </c>
      <c r="D1409">
        <v>9.3752853290457794E-2</v>
      </c>
      <c r="E1409">
        <v>3.3368999442653</v>
      </c>
      <c r="F1409">
        <v>8.4718440916140101E-4</v>
      </c>
      <c r="G1409">
        <v>1.1115012185469E-2</v>
      </c>
      <c r="H1409" t="s">
        <v>4229</v>
      </c>
      <c r="I1409" t="s">
        <v>4230</v>
      </c>
    </row>
    <row r="1410" spans="1:9" x14ac:dyDescent="0.2">
      <c r="A1410" t="s">
        <v>4231</v>
      </c>
      <c r="B1410">
        <v>449.67599172594402</v>
      </c>
      <c r="C1410">
        <v>-0.27788394355770002</v>
      </c>
      <c r="D1410">
        <v>8.3301939417190898E-2</v>
      </c>
      <c r="E1410">
        <v>-3.33586403272087</v>
      </c>
      <c r="F1410">
        <v>8.5034741803939303E-4</v>
      </c>
      <c r="G1410">
        <v>1.1144250221346901E-2</v>
      </c>
      <c r="H1410" t="s">
        <v>4232</v>
      </c>
      <c r="I1410" t="s">
        <v>4233</v>
      </c>
    </row>
    <row r="1411" spans="1:9" x14ac:dyDescent="0.2">
      <c r="A1411" t="s">
        <v>4234</v>
      </c>
      <c r="B1411">
        <v>10.868297535928001</v>
      </c>
      <c r="C1411">
        <v>-0.64754596637877904</v>
      </c>
      <c r="D1411">
        <v>0.19412117409138599</v>
      </c>
      <c r="E1411">
        <v>-3.33578224740149</v>
      </c>
      <c r="F1411">
        <v>8.5059760379792705E-4</v>
      </c>
      <c r="G1411">
        <v>1.1144250221346901E-2</v>
      </c>
      <c r="H1411" t="s">
        <v>4235</v>
      </c>
      <c r="I1411" t="s">
        <v>4236</v>
      </c>
    </row>
    <row r="1412" spans="1:9" x14ac:dyDescent="0.2">
      <c r="A1412" t="s">
        <v>4237</v>
      </c>
      <c r="B1412">
        <v>21.079827138294199</v>
      </c>
      <c r="C1412">
        <v>-0.60969137205285495</v>
      </c>
      <c r="D1412">
        <v>0.18280160769053</v>
      </c>
      <c r="E1412">
        <v>-3.3352626366668501</v>
      </c>
      <c r="F1412">
        <v>8.5218871672359403E-4</v>
      </c>
      <c r="G1412">
        <v>1.11573267337771E-2</v>
      </c>
      <c r="H1412" t="s">
        <v>4238</v>
      </c>
      <c r="I1412" t="s">
        <v>4239</v>
      </c>
    </row>
    <row r="1413" spans="1:9" x14ac:dyDescent="0.2">
      <c r="A1413" t="s">
        <v>4240</v>
      </c>
      <c r="B1413">
        <v>1114.71166199616</v>
      </c>
      <c r="C1413">
        <v>-0.20799640416295201</v>
      </c>
      <c r="D1413">
        <v>6.2373335336498602E-2</v>
      </c>
      <c r="E1413">
        <v>-3.33470068645246</v>
      </c>
      <c r="F1413">
        <v>8.5391258488796897E-4</v>
      </c>
      <c r="G1413">
        <v>1.1172121955550901E-2</v>
      </c>
      <c r="H1413" t="s">
        <v>4241</v>
      </c>
      <c r="I1413" t="s">
        <v>4242</v>
      </c>
    </row>
    <row r="1414" spans="1:9" x14ac:dyDescent="0.2">
      <c r="A1414" t="s">
        <v>4243</v>
      </c>
      <c r="B1414">
        <v>8.3135573518493207</v>
      </c>
      <c r="C1414">
        <v>0.63261275667852301</v>
      </c>
      <c r="D1414">
        <v>0.18974762775141901</v>
      </c>
      <c r="E1414">
        <v>3.3339692526079001</v>
      </c>
      <c r="F1414">
        <v>8.5616121413425203E-4</v>
      </c>
      <c r="G1414">
        <v>1.11937575279512E-2</v>
      </c>
      <c r="H1414" t="s">
        <v>4244</v>
      </c>
      <c r="I1414" t="s">
        <v>4245</v>
      </c>
    </row>
    <row r="1415" spans="1:9" x14ac:dyDescent="0.2">
      <c r="A1415" t="s">
        <v>4246</v>
      </c>
      <c r="B1415">
        <v>50.602143499011497</v>
      </c>
      <c r="C1415">
        <v>-0.56230905004352905</v>
      </c>
      <c r="D1415">
        <v>0.16868173045339999</v>
      </c>
      <c r="E1415">
        <v>-3.33355040010614</v>
      </c>
      <c r="F1415">
        <v>8.5745135352179004E-4</v>
      </c>
      <c r="G1415">
        <v>1.1202840114693699E-2</v>
      </c>
      <c r="H1415" t="s">
        <v>4247</v>
      </c>
      <c r="I1415" t="s">
        <v>4248</v>
      </c>
    </row>
    <row r="1416" spans="1:9" x14ac:dyDescent="0.2">
      <c r="A1416" t="s">
        <v>4249</v>
      </c>
      <c r="B1416">
        <v>483.53240452972301</v>
      </c>
      <c r="C1416">
        <v>0.28463519446246799</v>
      </c>
      <c r="D1416">
        <v>8.53923454514188E-2</v>
      </c>
      <c r="E1416">
        <v>3.3332635724873301</v>
      </c>
      <c r="F1416">
        <v>8.58335872789288E-4</v>
      </c>
      <c r="G1416">
        <v>1.12066142336278E-2</v>
      </c>
      <c r="H1416" t="s">
        <v>4250</v>
      </c>
      <c r="I1416" t="s">
        <v>4251</v>
      </c>
    </row>
    <row r="1417" spans="1:9" x14ac:dyDescent="0.2">
      <c r="A1417" t="s">
        <v>4252</v>
      </c>
      <c r="B1417">
        <v>1.65025041194824</v>
      </c>
      <c r="C1417">
        <v>0.48720037209224498</v>
      </c>
      <c r="D1417">
        <v>0.14619588136824199</v>
      </c>
      <c r="E1417">
        <v>3.3325177667972201</v>
      </c>
      <c r="F1417">
        <v>8.6063975097574205E-4</v>
      </c>
      <c r="G1417">
        <v>1.12225962210696E-2</v>
      </c>
      <c r="H1417" t="s">
        <v>4253</v>
      </c>
      <c r="I1417" t="s">
        <v>4254</v>
      </c>
    </row>
    <row r="1418" spans="1:9" x14ac:dyDescent="0.2">
      <c r="A1418" t="s">
        <v>4255</v>
      </c>
      <c r="B1418">
        <v>614.00852505185196</v>
      </c>
      <c r="C1418">
        <v>-0.285033665475727</v>
      </c>
      <c r="D1418">
        <v>8.5531965955993799E-2</v>
      </c>
      <c r="E1418">
        <v>-3.3324811640875498</v>
      </c>
      <c r="F1418">
        <v>8.6075296837479799E-4</v>
      </c>
      <c r="G1418">
        <v>1.12225962210696E-2</v>
      </c>
      <c r="H1418" t="s">
        <v>4256</v>
      </c>
      <c r="I1418" t="s">
        <v>4257</v>
      </c>
    </row>
    <row r="1419" spans="1:9" x14ac:dyDescent="0.2">
      <c r="A1419" t="s">
        <v>4258</v>
      </c>
      <c r="B1419">
        <v>2.69733666318833</v>
      </c>
      <c r="C1419">
        <v>0.47051259572278598</v>
      </c>
      <c r="D1419">
        <v>0.141242371324033</v>
      </c>
      <c r="E1419">
        <v>3.33124253941725</v>
      </c>
      <c r="F1419">
        <v>8.6459236221370095E-4</v>
      </c>
      <c r="G1419">
        <v>1.12570523894039E-2</v>
      </c>
      <c r="H1419" t="s">
        <v>4259</v>
      </c>
      <c r="I1419" t="s">
        <v>4260</v>
      </c>
    </row>
    <row r="1420" spans="1:9" x14ac:dyDescent="0.2">
      <c r="A1420" t="s">
        <v>4261</v>
      </c>
      <c r="B1420">
        <v>870.72650655979498</v>
      </c>
      <c r="C1420">
        <v>0.25694134281985198</v>
      </c>
      <c r="D1420">
        <v>7.7127461119973595E-2</v>
      </c>
      <c r="E1420">
        <v>3.3313859822271801</v>
      </c>
      <c r="F1420">
        <v>8.6414691756158595E-4</v>
      </c>
      <c r="G1420">
        <v>1.12570523894039E-2</v>
      </c>
      <c r="H1420" t="s">
        <v>4262</v>
      </c>
      <c r="I1420" t="s">
        <v>4263</v>
      </c>
    </row>
    <row r="1421" spans="1:9" x14ac:dyDescent="0.2">
      <c r="A1421" t="s">
        <v>4264</v>
      </c>
      <c r="B1421">
        <v>482.13584730530602</v>
      </c>
      <c r="C1421">
        <v>-0.25183144994732598</v>
      </c>
      <c r="D1421">
        <v>7.5604659911419597E-2</v>
      </c>
      <c r="E1421">
        <v>-3.3308985218950502</v>
      </c>
      <c r="F1421">
        <v>8.6566153563847996E-4</v>
      </c>
      <c r="G1421">
        <v>1.12631785141787E-2</v>
      </c>
      <c r="H1421" t="s">
        <v>4265</v>
      </c>
      <c r="I1421" t="s">
        <v>4266</v>
      </c>
    </row>
    <row r="1422" spans="1:9" x14ac:dyDescent="0.2">
      <c r="A1422" t="s">
        <v>4267</v>
      </c>
      <c r="B1422">
        <v>503.90320302340302</v>
      </c>
      <c r="C1422">
        <v>0.220805767242849</v>
      </c>
      <c r="D1422">
        <v>6.6297050424216505E-2</v>
      </c>
      <c r="E1422">
        <v>3.33055189982018</v>
      </c>
      <c r="F1422">
        <v>8.66740043577288E-4</v>
      </c>
      <c r="G1422">
        <v>1.12694175396428E-2</v>
      </c>
      <c r="H1422" t="s">
        <v>4268</v>
      </c>
      <c r="I1422" t="s">
        <v>4269</v>
      </c>
    </row>
    <row r="1423" spans="1:9" x14ac:dyDescent="0.2">
      <c r="A1423" t="s">
        <v>4270</v>
      </c>
      <c r="B1423">
        <v>1.08357203975331</v>
      </c>
      <c r="C1423">
        <v>0.39649201966283398</v>
      </c>
      <c r="D1423">
        <v>0.119062665362635</v>
      </c>
      <c r="E1423">
        <v>3.3301120754790601</v>
      </c>
      <c r="F1423">
        <v>8.6811034204696102E-4</v>
      </c>
      <c r="G1423">
        <v>1.1279439209441701E-2</v>
      </c>
      <c r="H1423" t="s">
        <v>4271</v>
      </c>
      <c r="I1423" t="s">
        <v>4272</v>
      </c>
    </row>
    <row r="1424" spans="1:9" x14ac:dyDescent="0.2">
      <c r="A1424" t="s">
        <v>4273</v>
      </c>
      <c r="B1424">
        <v>7.0383710180704497</v>
      </c>
      <c r="C1424">
        <v>0.58392555531613699</v>
      </c>
      <c r="D1424">
        <v>0.175399660337963</v>
      </c>
      <c r="E1424">
        <v>3.3291145159062498</v>
      </c>
      <c r="F1424">
        <v>8.7122574525684798E-4</v>
      </c>
      <c r="G1424">
        <v>1.1312105708255599E-2</v>
      </c>
      <c r="H1424" t="s">
        <v>4274</v>
      </c>
      <c r="I1424" t="s">
        <v>4275</v>
      </c>
    </row>
    <row r="1425" spans="1:9" x14ac:dyDescent="0.2">
      <c r="A1425" t="s">
        <v>4276</v>
      </c>
      <c r="B1425">
        <v>10.381824375441299</v>
      </c>
      <c r="C1425">
        <v>0.61765921729851003</v>
      </c>
      <c r="D1425">
        <v>0.18558700049245899</v>
      </c>
      <c r="E1425">
        <v>3.3281383699264402</v>
      </c>
      <c r="F1425">
        <v>8.7428430518662697E-4</v>
      </c>
      <c r="G1425">
        <v>1.13439895984698E-2</v>
      </c>
      <c r="H1425" t="s">
        <v>4277</v>
      </c>
      <c r="I1425" t="s">
        <v>4278</v>
      </c>
    </row>
    <row r="1426" spans="1:9" x14ac:dyDescent="0.2">
      <c r="A1426" t="s">
        <v>4279</v>
      </c>
      <c r="B1426">
        <v>1371.5438303538899</v>
      </c>
      <c r="C1426">
        <v>-0.30291043552503999</v>
      </c>
      <c r="D1426">
        <v>9.1026162311250894E-2</v>
      </c>
      <c r="E1426">
        <v>-3.3277293893735802</v>
      </c>
      <c r="F1426">
        <v>8.7556872148264095E-4</v>
      </c>
      <c r="G1426">
        <v>1.1352825586474401E-2</v>
      </c>
      <c r="H1426" t="s">
        <v>4280</v>
      </c>
      <c r="I1426" t="s">
        <v>4281</v>
      </c>
    </row>
    <row r="1427" spans="1:9" x14ac:dyDescent="0.2">
      <c r="A1427" t="s">
        <v>4282</v>
      </c>
      <c r="B1427">
        <v>581.73271172059901</v>
      </c>
      <c r="C1427">
        <v>0.41677063601992198</v>
      </c>
      <c r="D1427">
        <v>0.125268636771555</v>
      </c>
      <c r="E1427">
        <v>3.3270150195691999</v>
      </c>
      <c r="F1427">
        <v>8.7781641981565697E-4</v>
      </c>
      <c r="G1427">
        <v>1.13741309383001E-2</v>
      </c>
      <c r="H1427" t="s">
        <v>4283</v>
      </c>
      <c r="I1427" t="s">
        <v>4284</v>
      </c>
    </row>
    <row r="1428" spans="1:9" x14ac:dyDescent="0.2">
      <c r="A1428" t="s">
        <v>4285</v>
      </c>
      <c r="B1428">
        <v>2.9689102623830999</v>
      </c>
      <c r="C1428">
        <v>-0.50122541952259203</v>
      </c>
      <c r="D1428">
        <v>0.15071977695932201</v>
      </c>
      <c r="E1428">
        <v>-3.3255451250957502</v>
      </c>
      <c r="F1428">
        <v>8.8245814397834804E-4</v>
      </c>
      <c r="G1428">
        <v>1.14264057266405E-2</v>
      </c>
      <c r="H1428" t="s">
        <v>4286</v>
      </c>
      <c r="I1428" t="s">
        <v>4287</v>
      </c>
    </row>
    <row r="1429" spans="1:9" x14ac:dyDescent="0.2">
      <c r="A1429" t="s">
        <v>4288</v>
      </c>
      <c r="B1429">
        <v>456.71597520288401</v>
      </c>
      <c r="C1429">
        <v>0.30852144341638399</v>
      </c>
      <c r="D1429">
        <v>9.2807362463020904E-2</v>
      </c>
      <c r="E1429">
        <v>3.3243207783144801</v>
      </c>
      <c r="F1429">
        <v>8.86341821228542E-4</v>
      </c>
      <c r="G1429">
        <v>1.14530460333749E-2</v>
      </c>
      <c r="H1429" t="s">
        <v>4289</v>
      </c>
      <c r="I1429" t="s">
        <v>4290</v>
      </c>
    </row>
    <row r="1430" spans="1:9" x14ac:dyDescent="0.2">
      <c r="A1430" t="s">
        <v>4291</v>
      </c>
      <c r="B1430">
        <v>984.81713081416501</v>
      </c>
      <c r="C1430">
        <v>0.20814070416993399</v>
      </c>
      <c r="D1430">
        <v>6.2605433846781605E-2</v>
      </c>
      <c r="E1430">
        <v>3.3246427886648098</v>
      </c>
      <c r="F1430">
        <v>8.8531885874298195E-4</v>
      </c>
      <c r="G1430">
        <v>1.14530460333749E-2</v>
      </c>
      <c r="H1430" t="s">
        <v>4292</v>
      </c>
      <c r="I1430" t="s">
        <v>4293</v>
      </c>
    </row>
    <row r="1431" spans="1:9" x14ac:dyDescent="0.2">
      <c r="A1431" t="s">
        <v>4294</v>
      </c>
      <c r="B1431">
        <v>24.664133144690101</v>
      </c>
      <c r="C1431">
        <v>-0.59066190826606402</v>
      </c>
      <c r="D1431">
        <v>0.17767590511102599</v>
      </c>
      <c r="E1431">
        <v>-3.3243782149131</v>
      </c>
      <c r="F1431">
        <v>8.8615927638759399E-4</v>
      </c>
      <c r="G1431">
        <v>1.14530460333749E-2</v>
      </c>
      <c r="H1431" t="s">
        <v>4295</v>
      </c>
      <c r="I1431" t="s">
        <v>4296</v>
      </c>
    </row>
    <row r="1432" spans="1:9" x14ac:dyDescent="0.2">
      <c r="A1432" t="s">
        <v>4297</v>
      </c>
      <c r="B1432">
        <v>1121.56830853056</v>
      </c>
      <c r="C1432">
        <v>-0.17211599559327001</v>
      </c>
      <c r="D1432">
        <v>5.1798787966387601E-2</v>
      </c>
      <c r="E1432">
        <v>-3.32278036514978</v>
      </c>
      <c r="F1432">
        <v>8.9125058134278902E-4</v>
      </c>
      <c r="G1432">
        <v>1.1508571336570499E-2</v>
      </c>
      <c r="H1432" t="s">
        <v>4298</v>
      </c>
      <c r="I1432" t="s">
        <v>4299</v>
      </c>
    </row>
    <row r="1433" spans="1:9" x14ac:dyDescent="0.2">
      <c r="A1433" t="s">
        <v>4300</v>
      </c>
      <c r="B1433">
        <v>130.38598348515501</v>
      </c>
      <c r="C1433">
        <v>-0.43252774080020201</v>
      </c>
      <c r="D1433">
        <v>0.130210350901758</v>
      </c>
      <c r="E1433">
        <v>-3.3217615788973398</v>
      </c>
      <c r="F1433">
        <v>8.9451092995137301E-4</v>
      </c>
      <c r="G1433">
        <v>1.15427494074795E-2</v>
      </c>
      <c r="H1433" t="s">
        <v>4301</v>
      </c>
      <c r="I1433" t="s">
        <v>4302</v>
      </c>
    </row>
    <row r="1434" spans="1:9" x14ac:dyDescent="0.2">
      <c r="A1434" t="s">
        <v>4303</v>
      </c>
      <c r="B1434">
        <v>77.225000956614494</v>
      </c>
      <c r="C1434">
        <v>-0.49293584296605703</v>
      </c>
      <c r="D1434">
        <v>0.14847263150381601</v>
      </c>
      <c r="E1434">
        <v>-3.32004516908821</v>
      </c>
      <c r="F1434">
        <v>9.0002884641456201E-4</v>
      </c>
      <c r="G1434">
        <v>1.1596092767798801E-2</v>
      </c>
      <c r="H1434" t="s">
        <v>4304</v>
      </c>
      <c r="I1434" t="s">
        <v>4305</v>
      </c>
    </row>
    <row r="1435" spans="1:9" x14ac:dyDescent="0.2">
      <c r="A1435" t="s">
        <v>4306</v>
      </c>
      <c r="B1435">
        <v>1931.5479316154799</v>
      </c>
      <c r="C1435">
        <v>-0.16735870890132501</v>
      </c>
      <c r="D1435">
        <v>5.0422572861233202E-2</v>
      </c>
      <c r="E1435">
        <v>-3.3191227540472599</v>
      </c>
      <c r="F1435">
        <v>9.0300724401751805E-4</v>
      </c>
      <c r="G1435">
        <v>1.16205049855989E-2</v>
      </c>
      <c r="H1435" t="s">
        <v>4307</v>
      </c>
      <c r="I1435" t="s">
        <v>4308</v>
      </c>
    </row>
    <row r="1436" spans="1:9" x14ac:dyDescent="0.2">
      <c r="A1436" t="s">
        <v>4309</v>
      </c>
      <c r="B1436">
        <v>189.138040241082</v>
      </c>
      <c r="C1436">
        <v>-0.45050828784792402</v>
      </c>
      <c r="D1436">
        <v>0.135779480761482</v>
      </c>
      <c r="E1436">
        <v>-3.3179408650067899</v>
      </c>
      <c r="F1436">
        <v>9.0683681148431502E-4</v>
      </c>
      <c r="G1436">
        <v>1.16618098231483E-2</v>
      </c>
      <c r="H1436" t="s">
        <v>4310</v>
      </c>
      <c r="I1436" t="s">
        <v>4311</v>
      </c>
    </row>
    <row r="1437" spans="1:9" x14ac:dyDescent="0.2">
      <c r="A1437" t="s">
        <v>4312</v>
      </c>
      <c r="B1437">
        <v>21.822956529915398</v>
      </c>
      <c r="C1437">
        <v>0.62039039229197801</v>
      </c>
      <c r="D1437">
        <v>0.18703177344966301</v>
      </c>
      <c r="E1437">
        <v>3.31703207882454</v>
      </c>
      <c r="F1437">
        <v>9.0979169901501803E-4</v>
      </c>
      <c r="G1437">
        <v>1.16905356357077E-2</v>
      </c>
      <c r="H1437" t="s">
        <v>4313</v>
      </c>
      <c r="I1437" t="s">
        <v>4314</v>
      </c>
    </row>
    <row r="1438" spans="1:9" x14ac:dyDescent="0.2">
      <c r="A1438" t="s">
        <v>4315</v>
      </c>
      <c r="B1438">
        <v>663.29307799935998</v>
      </c>
      <c r="C1438">
        <v>0.26610551121083398</v>
      </c>
      <c r="D1438">
        <v>8.0227852077246004E-2</v>
      </c>
      <c r="E1438">
        <v>3.3168719381221701</v>
      </c>
      <c r="F1438">
        <v>9.1031331488847602E-4</v>
      </c>
      <c r="G1438">
        <v>1.16905356357077E-2</v>
      </c>
      <c r="H1438" t="s">
        <v>4316</v>
      </c>
      <c r="I1438" t="s">
        <v>4317</v>
      </c>
    </row>
    <row r="1439" spans="1:9" x14ac:dyDescent="0.2">
      <c r="A1439" t="s">
        <v>4318</v>
      </c>
      <c r="B1439">
        <v>4.2151604960978997</v>
      </c>
      <c r="C1439">
        <v>0.58002688123982704</v>
      </c>
      <c r="D1439">
        <v>0.174995004088253</v>
      </c>
      <c r="E1439">
        <v>3.31453394490799</v>
      </c>
      <c r="F1439">
        <v>9.1796033592484697E-4</v>
      </c>
      <c r="G1439">
        <v>1.1780699699925E-2</v>
      </c>
      <c r="H1439" t="s">
        <v>4319</v>
      </c>
      <c r="I1439" t="s">
        <v>4320</v>
      </c>
    </row>
    <row r="1440" spans="1:9" x14ac:dyDescent="0.2">
      <c r="A1440" t="s">
        <v>4321</v>
      </c>
      <c r="B1440">
        <v>5652.2648040024596</v>
      </c>
      <c r="C1440">
        <v>-0.25059563054615203</v>
      </c>
      <c r="D1440">
        <v>7.5669237138216702E-2</v>
      </c>
      <c r="E1440">
        <v>-3.3117240244991</v>
      </c>
      <c r="F1440">
        <v>9.27229669927544E-4</v>
      </c>
      <c r="G1440">
        <v>1.1883446192109501E-2</v>
      </c>
      <c r="H1440" t="s">
        <v>4322</v>
      </c>
      <c r="I1440" t="s">
        <v>4323</v>
      </c>
    </row>
    <row r="1441" spans="1:9" x14ac:dyDescent="0.2">
      <c r="A1441" t="s">
        <v>4324</v>
      </c>
      <c r="B1441">
        <v>18.783722004009501</v>
      </c>
      <c r="C1441">
        <v>-0.63871697873464295</v>
      </c>
      <c r="D1441">
        <v>0.19286461297706101</v>
      </c>
      <c r="E1441">
        <v>-3.31173753896788</v>
      </c>
      <c r="F1441">
        <v>9.2718488174088805E-4</v>
      </c>
      <c r="G1441">
        <v>1.1883446192109501E-2</v>
      </c>
      <c r="H1441" t="s">
        <v>4325</v>
      </c>
      <c r="I1441" t="s">
        <v>4326</v>
      </c>
    </row>
    <row r="1442" spans="1:9" x14ac:dyDescent="0.2">
      <c r="A1442" t="s">
        <v>4327</v>
      </c>
      <c r="B1442">
        <v>7.1741920317992296</v>
      </c>
      <c r="C1442">
        <v>-0.63164207452876397</v>
      </c>
      <c r="D1442">
        <v>0.1908098738423</v>
      </c>
      <c r="E1442">
        <v>-3.3103217449365401</v>
      </c>
      <c r="F1442">
        <v>9.3188786310353597E-4</v>
      </c>
      <c r="G1442">
        <v>1.19268967730816E-2</v>
      </c>
      <c r="H1442" t="s">
        <v>4328</v>
      </c>
      <c r="I1442" t="s">
        <v>4329</v>
      </c>
    </row>
    <row r="1443" spans="1:9" x14ac:dyDescent="0.2">
      <c r="A1443" t="s">
        <v>4330</v>
      </c>
      <c r="B1443">
        <v>16.247300275633201</v>
      </c>
      <c r="C1443">
        <v>0.64268159267258695</v>
      </c>
      <c r="D1443">
        <v>0.194134805899248</v>
      </c>
      <c r="E1443">
        <v>3.31049133459419</v>
      </c>
      <c r="F1443">
        <v>9.31323357703452E-4</v>
      </c>
      <c r="G1443">
        <v>1.19268967730816E-2</v>
      </c>
      <c r="H1443" t="s">
        <v>4331</v>
      </c>
      <c r="I1443" t="s">
        <v>4332</v>
      </c>
    </row>
    <row r="1444" spans="1:9" x14ac:dyDescent="0.2">
      <c r="A1444" t="s">
        <v>4333</v>
      </c>
      <c r="B1444">
        <v>1440.6395312229799</v>
      </c>
      <c r="C1444">
        <v>-0.29290217316990502</v>
      </c>
      <c r="D1444">
        <v>8.8536808849601301E-2</v>
      </c>
      <c r="E1444">
        <v>-3.30825310936451</v>
      </c>
      <c r="F1444">
        <v>9.3879920150088004E-4</v>
      </c>
      <c r="G1444">
        <v>1.2007184348767901E-2</v>
      </c>
      <c r="H1444" t="s">
        <v>4334</v>
      </c>
      <c r="I1444" t="s">
        <v>4335</v>
      </c>
    </row>
    <row r="1445" spans="1:9" x14ac:dyDescent="0.2">
      <c r="A1445" t="s">
        <v>4336</v>
      </c>
      <c r="B1445">
        <v>3.15800961373415</v>
      </c>
      <c r="C1445">
        <v>0.56325305928236402</v>
      </c>
      <c r="D1445">
        <v>0.17028425570003899</v>
      </c>
      <c r="E1445">
        <v>3.30772247244369</v>
      </c>
      <c r="F1445">
        <v>9.4057970319293095E-4</v>
      </c>
      <c r="G1445">
        <v>1.2021784331434599E-2</v>
      </c>
      <c r="H1445" t="s">
        <v>4337</v>
      </c>
      <c r="I1445" t="s">
        <v>4338</v>
      </c>
    </row>
    <row r="1446" spans="1:9" x14ac:dyDescent="0.2">
      <c r="A1446" t="s">
        <v>4339</v>
      </c>
      <c r="B1446">
        <v>681.46987012590102</v>
      </c>
      <c r="C1446">
        <v>0.18367576443813299</v>
      </c>
      <c r="D1446">
        <v>5.5532988227271797E-2</v>
      </c>
      <c r="E1446">
        <v>3.3075073087446598</v>
      </c>
      <c r="F1446">
        <v>9.4130255551383695E-4</v>
      </c>
      <c r="G1446">
        <v>1.20228555868549E-2</v>
      </c>
      <c r="H1446" t="s">
        <v>4340</v>
      </c>
      <c r="I1446" t="s">
        <v>4341</v>
      </c>
    </row>
    <row r="1447" spans="1:9" x14ac:dyDescent="0.2">
      <c r="A1447" t="s">
        <v>4342</v>
      </c>
      <c r="B1447">
        <v>14.533469527425799</v>
      </c>
      <c r="C1447">
        <v>-0.63061693559999898</v>
      </c>
      <c r="D1447">
        <v>0.190685005621338</v>
      </c>
      <c r="E1447">
        <v>-3.3071133912452302</v>
      </c>
      <c r="F1447">
        <v>9.4262727314885697E-4</v>
      </c>
      <c r="G1447">
        <v>1.2024747920039901E-2</v>
      </c>
      <c r="H1447" t="s">
        <v>4343</v>
      </c>
      <c r="I1447" t="s">
        <v>4344</v>
      </c>
    </row>
    <row r="1448" spans="1:9" x14ac:dyDescent="0.2">
      <c r="A1448" t="s">
        <v>4345</v>
      </c>
      <c r="B1448">
        <v>261.941555702453</v>
      </c>
      <c r="C1448">
        <v>-0.29167550626635602</v>
      </c>
      <c r="D1448">
        <v>8.8197209316662306E-2</v>
      </c>
      <c r="E1448">
        <v>-3.3070831665333902</v>
      </c>
      <c r="F1448">
        <v>9.4272898809709903E-4</v>
      </c>
      <c r="G1448">
        <v>1.2024747920039901E-2</v>
      </c>
      <c r="H1448" t="s">
        <v>4346</v>
      </c>
      <c r="I1448" t="s">
        <v>4347</v>
      </c>
    </row>
    <row r="1449" spans="1:9" x14ac:dyDescent="0.2">
      <c r="A1449" t="s">
        <v>4348</v>
      </c>
      <c r="B1449">
        <v>278.494272413239</v>
      </c>
      <c r="C1449">
        <v>-0.32577388083265202</v>
      </c>
      <c r="D1449">
        <v>9.8534312138570099E-2</v>
      </c>
      <c r="E1449">
        <v>-3.3061973414348498</v>
      </c>
      <c r="F1449">
        <v>9.4571456684344095E-4</v>
      </c>
      <c r="G1449">
        <v>1.2054657087122301E-2</v>
      </c>
      <c r="H1449" t="s">
        <v>4349</v>
      </c>
      <c r="I1449" t="s">
        <v>4350</v>
      </c>
    </row>
    <row r="1450" spans="1:9" x14ac:dyDescent="0.2">
      <c r="A1450" t="s">
        <v>4351</v>
      </c>
      <c r="B1450">
        <v>1424.5402906791901</v>
      </c>
      <c r="C1450">
        <v>0.31651515212277898</v>
      </c>
      <c r="D1450">
        <v>9.5811945614356894E-2</v>
      </c>
      <c r="E1450">
        <v>3.3035040682375101</v>
      </c>
      <c r="F1450">
        <v>9.5484583961595105E-4</v>
      </c>
      <c r="G1450">
        <v>1.21545802615254E-2</v>
      </c>
      <c r="H1450" t="s">
        <v>4352</v>
      </c>
      <c r="I1450" t="s">
        <v>4353</v>
      </c>
    </row>
    <row r="1451" spans="1:9" x14ac:dyDescent="0.2">
      <c r="A1451" t="s">
        <v>4354</v>
      </c>
      <c r="B1451">
        <v>13.265504511516999</v>
      </c>
      <c r="C1451">
        <v>-0.61254846561614196</v>
      </c>
      <c r="D1451">
        <v>0.185529422400627</v>
      </c>
      <c r="E1451">
        <v>-3.3016243876048001</v>
      </c>
      <c r="F1451">
        <v>9.6126702044934298E-4</v>
      </c>
      <c r="G1451">
        <v>1.2228044437277799E-2</v>
      </c>
      <c r="H1451" t="s">
        <v>4355</v>
      </c>
      <c r="I1451" t="s">
        <v>4356</v>
      </c>
    </row>
    <row r="1452" spans="1:9" x14ac:dyDescent="0.2">
      <c r="A1452" t="s">
        <v>4357</v>
      </c>
      <c r="B1452">
        <v>3078.7790301310602</v>
      </c>
      <c r="C1452">
        <v>0.18435357934063801</v>
      </c>
      <c r="D1452">
        <v>5.5862418112392599E-2</v>
      </c>
      <c r="E1452">
        <v>3.3001360408303002</v>
      </c>
      <c r="F1452">
        <v>9.6637971053904997E-4</v>
      </c>
      <c r="G1452">
        <v>1.22847755905957E-2</v>
      </c>
      <c r="H1452" t="s">
        <v>4358</v>
      </c>
      <c r="I1452" t="s">
        <v>4359</v>
      </c>
    </row>
    <row r="1453" spans="1:9" x14ac:dyDescent="0.2">
      <c r="A1453" t="s">
        <v>4360</v>
      </c>
      <c r="B1453">
        <v>852.31603137902903</v>
      </c>
      <c r="C1453">
        <v>-0.30250940035648799</v>
      </c>
      <c r="D1453">
        <v>9.1690606136038993E-2</v>
      </c>
      <c r="E1453">
        <v>-3.2992409266840599</v>
      </c>
      <c r="F1453">
        <v>9.6946667483768301E-4</v>
      </c>
      <c r="G1453">
        <v>1.2315696165021E-2</v>
      </c>
      <c r="H1453" t="s">
        <v>4361</v>
      </c>
      <c r="I1453" t="s">
        <v>4362</v>
      </c>
    </row>
    <row r="1454" spans="1:9" x14ac:dyDescent="0.2">
      <c r="A1454" t="s">
        <v>4363</v>
      </c>
      <c r="B1454">
        <v>412.44469808369797</v>
      </c>
      <c r="C1454">
        <v>0.26449846218259698</v>
      </c>
      <c r="D1454">
        <v>8.0177942685368597E-2</v>
      </c>
      <c r="E1454">
        <v>3.2988931035625599</v>
      </c>
      <c r="F1454">
        <v>9.7066866805234104E-4</v>
      </c>
      <c r="G1454">
        <v>1.23226452906456E-2</v>
      </c>
      <c r="H1454" t="s">
        <v>4364</v>
      </c>
      <c r="I1454" t="s">
        <v>4365</v>
      </c>
    </row>
    <row r="1455" spans="1:9" x14ac:dyDescent="0.2">
      <c r="A1455" t="s">
        <v>4366</v>
      </c>
      <c r="B1455">
        <v>1843.0934413249799</v>
      </c>
      <c r="C1455">
        <v>-0.17731673961816999</v>
      </c>
      <c r="D1455">
        <v>5.3757738554052199E-2</v>
      </c>
      <c r="E1455">
        <v>-3.2984411991193001</v>
      </c>
      <c r="F1455">
        <v>9.7223240274288902E-4</v>
      </c>
      <c r="G1455">
        <v>1.2334174258398301E-2</v>
      </c>
      <c r="H1455" t="s">
        <v>4367</v>
      </c>
      <c r="I1455" t="s">
        <v>4368</v>
      </c>
    </row>
    <row r="1456" spans="1:9" x14ac:dyDescent="0.2">
      <c r="A1456" t="s">
        <v>4369</v>
      </c>
      <c r="B1456">
        <v>396.78419072810101</v>
      </c>
      <c r="C1456">
        <v>-0.25415230635520197</v>
      </c>
      <c r="D1456">
        <v>7.70667414098134E-2</v>
      </c>
      <c r="E1456">
        <v>-3.29782084600815</v>
      </c>
      <c r="F1456">
        <v>9.7438282352322995E-4</v>
      </c>
      <c r="G1456">
        <v>1.23531256346132E-2</v>
      </c>
      <c r="H1456" t="s">
        <v>4370</v>
      </c>
      <c r="I1456" t="s">
        <v>4371</v>
      </c>
    </row>
    <row r="1457" spans="1:9" x14ac:dyDescent="0.2">
      <c r="A1457" t="s">
        <v>4372</v>
      </c>
      <c r="B1457">
        <v>14.865944280094499</v>
      </c>
      <c r="C1457">
        <v>0.63637879613466797</v>
      </c>
      <c r="D1457">
        <v>0.19301884966533001</v>
      </c>
      <c r="E1457">
        <v>3.2969774570621802</v>
      </c>
      <c r="F1457">
        <v>9.77313451106687E-4</v>
      </c>
      <c r="G1457">
        <v>1.2365282628864299E-2</v>
      </c>
      <c r="H1457" t="s">
        <v>4373</v>
      </c>
      <c r="I1457" t="s">
        <v>4374</v>
      </c>
    </row>
    <row r="1458" spans="1:9" x14ac:dyDescent="0.2">
      <c r="A1458" t="s">
        <v>4375</v>
      </c>
      <c r="B1458">
        <v>49.341106657697701</v>
      </c>
      <c r="C1458">
        <v>0.50981186355535202</v>
      </c>
      <c r="D1458">
        <v>0.15462325220997</v>
      </c>
      <c r="E1458">
        <v>3.29712288591017</v>
      </c>
      <c r="F1458">
        <v>9.7680752988534296E-4</v>
      </c>
      <c r="G1458">
        <v>1.2365282628864299E-2</v>
      </c>
      <c r="H1458" t="s">
        <v>4376</v>
      </c>
      <c r="I1458" t="s">
        <v>4377</v>
      </c>
    </row>
    <row r="1459" spans="1:9" x14ac:dyDescent="0.2">
      <c r="A1459" t="s">
        <v>4378</v>
      </c>
      <c r="B1459">
        <v>1915.21605146961</v>
      </c>
      <c r="C1459">
        <v>-0.24162126153483099</v>
      </c>
      <c r="D1459">
        <v>7.3295785074740494E-2</v>
      </c>
      <c r="E1459">
        <v>-3.2965232760444101</v>
      </c>
      <c r="F1459">
        <v>9.7889502910007199E-4</v>
      </c>
      <c r="G1459">
        <v>1.23686062058665E-2</v>
      </c>
      <c r="H1459" t="s">
        <v>4379</v>
      </c>
      <c r="I1459" t="s">
        <v>4380</v>
      </c>
    </row>
    <row r="1460" spans="1:9" x14ac:dyDescent="0.2">
      <c r="A1460" t="s">
        <v>4381</v>
      </c>
      <c r="B1460">
        <v>1653.6862318066601</v>
      </c>
      <c r="C1460">
        <v>-0.172100569068181</v>
      </c>
      <c r="D1460">
        <v>5.2209658488114902E-2</v>
      </c>
      <c r="E1460">
        <v>-3.2963358514853902</v>
      </c>
      <c r="F1460">
        <v>9.7954838135117894E-4</v>
      </c>
      <c r="G1460">
        <v>1.23686062058665E-2</v>
      </c>
      <c r="H1460" t="s">
        <v>4382</v>
      </c>
      <c r="I1460" t="s">
        <v>4383</v>
      </c>
    </row>
    <row r="1461" spans="1:9" x14ac:dyDescent="0.2">
      <c r="A1461" t="s">
        <v>4384</v>
      </c>
      <c r="B1461">
        <v>120.862315368644</v>
      </c>
      <c r="C1461">
        <v>-0.379698449348016</v>
      </c>
      <c r="D1461">
        <v>0.115179293479373</v>
      </c>
      <c r="E1461">
        <v>-3.2965860258208202</v>
      </c>
      <c r="F1461">
        <v>9.7867637683011197E-4</v>
      </c>
      <c r="G1461">
        <v>1.23686062058665E-2</v>
      </c>
      <c r="H1461" t="s">
        <v>4385</v>
      </c>
      <c r="I1461" t="s">
        <v>4386</v>
      </c>
    </row>
    <row r="1462" spans="1:9" x14ac:dyDescent="0.2">
      <c r="A1462" t="s">
        <v>4387</v>
      </c>
      <c r="B1462">
        <v>454.98894213172201</v>
      </c>
      <c r="C1462">
        <v>-0.35744304641199298</v>
      </c>
      <c r="D1462">
        <v>0.108462521096425</v>
      </c>
      <c r="E1462">
        <v>-3.2955443299554199</v>
      </c>
      <c r="F1462">
        <v>9.8231204012475697E-4</v>
      </c>
      <c r="G1462">
        <v>1.23951835834388E-2</v>
      </c>
      <c r="H1462" t="s">
        <v>4388</v>
      </c>
      <c r="I1462" t="s">
        <v>4389</v>
      </c>
    </row>
    <row r="1463" spans="1:9" x14ac:dyDescent="0.2">
      <c r="A1463" t="s">
        <v>4390</v>
      </c>
      <c r="B1463">
        <v>18.891388110683199</v>
      </c>
      <c r="C1463">
        <v>0.62822059790608697</v>
      </c>
      <c r="D1463">
        <v>0.19064969902453699</v>
      </c>
      <c r="E1463">
        <v>3.2951565154332298</v>
      </c>
      <c r="F1463">
        <v>9.8366875832393494E-4</v>
      </c>
      <c r="G1463">
        <v>1.24039839270151E-2</v>
      </c>
      <c r="H1463" t="s">
        <v>4391</v>
      </c>
      <c r="I1463" t="s">
        <v>4392</v>
      </c>
    </row>
    <row r="1464" spans="1:9" x14ac:dyDescent="0.2">
      <c r="A1464" t="s">
        <v>4393</v>
      </c>
      <c r="B1464">
        <v>12.6035588816623</v>
      </c>
      <c r="C1464">
        <v>-0.63967513697192402</v>
      </c>
      <c r="D1464">
        <v>0.19415556812484699</v>
      </c>
      <c r="E1464">
        <v>-3.2946525466660699</v>
      </c>
      <c r="F1464">
        <v>9.8543441930451004E-4</v>
      </c>
      <c r="G1464">
        <v>1.2417925763425999E-2</v>
      </c>
      <c r="H1464" t="s">
        <v>4394</v>
      </c>
      <c r="I1464" t="s">
        <v>4395</v>
      </c>
    </row>
    <row r="1465" spans="1:9" x14ac:dyDescent="0.2">
      <c r="A1465" t="s">
        <v>4396</v>
      </c>
      <c r="B1465">
        <v>146.384744126649</v>
      </c>
      <c r="C1465">
        <v>0.50891495799408404</v>
      </c>
      <c r="D1465">
        <v>0.15447991360819299</v>
      </c>
      <c r="E1465">
        <v>3.2943762467711202</v>
      </c>
      <c r="F1465">
        <v>9.8640368450030806E-4</v>
      </c>
      <c r="G1465">
        <v>1.2421819893031301E-2</v>
      </c>
      <c r="H1465" t="s">
        <v>4397</v>
      </c>
      <c r="I1465" t="s">
        <v>4398</v>
      </c>
    </row>
    <row r="1466" spans="1:9" x14ac:dyDescent="0.2">
      <c r="A1466" t="s">
        <v>4399</v>
      </c>
      <c r="B1466">
        <v>1072.5220810262001</v>
      </c>
      <c r="C1466">
        <v>-0.203568008676001</v>
      </c>
      <c r="D1466">
        <v>6.1814213700272097E-2</v>
      </c>
      <c r="E1466">
        <v>-3.2932232975262301</v>
      </c>
      <c r="F1466">
        <v>9.9045778655938396E-4</v>
      </c>
      <c r="G1466">
        <v>1.24578657461255E-2</v>
      </c>
      <c r="H1466" t="s">
        <v>4400</v>
      </c>
      <c r="I1466" t="s">
        <v>4401</v>
      </c>
    </row>
    <row r="1467" spans="1:9" x14ac:dyDescent="0.2">
      <c r="A1467" t="s">
        <v>4402</v>
      </c>
      <c r="B1467">
        <v>55.370399977243302</v>
      </c>
      <c r="C1467">
        <v>-0.457601316623646</v>
      </c>
      <c r="D1467">
        <v>0.13895399862591401</v>
      </c>
      <c r="E1467">
        <v>-3.2931856668305199</v>
      </c>
      <c r="F1467">
        <v>9.9059036654638999E-4</v>
      </c>
      <c r="G1467">
        <v>1.24578657461255E-2</v>
      </c>
      <c r="H1467" t="s">
        <v>4403</v>
      </c>
      <c r="I1467" t="s">
        <v>4404</v>
      </c>
    </row>
    <row r="1468" spans="1:9" x14ac:dyDescent="0.2">
      <c r="A1468" t="s">
        <v>4405</v>
      </c>
      <c r="B1468">
        <v>3667.7811043923798</v>
      </c>
      <c r="C1468">
        <v>0.18160634207894</v>
      </c>
      <c r="D1468">
        <v>5.5150747752659199E-2</v>
      </c>
      <c r="E1468">
        <v>3.2929080652434699</v>
      </c>
      <c r="F1468">
        <v>9.9156891673081904E-4</v>
      </c>
      <c r="G1468">
        <v>1.24618420837499E-2</v>
      </c>
      <c r="H1468" t="s">
        <v>4406</v>
      </c>
      <c r="I1468" t="s">
        <v>4407</v>
      </c>
    </row>
    <row r="1469" spans="1:9" x14ac:dyDescent="0.2">
      <c r="A1469" t="s">
        <v>4408</v>
      </c>
      <c r="B1469">
        <v>569.08018599297498</v>
      </c>
      <c r="C1469">
        <v>-0.225426603676422</v>
      </c>
      <c r="D1469">
        <v>6.8463216272712707E-2</v>
      </c>
      <c r="E1469">
        <v>-3.29266744902066</v>
      </c>
      <c r="F1469">
        <v>9.9241781688137092E-4</v>
      </c>
      <c r="G1469">
        <v>1.24641847842497E-2</v>
      </c>
      <c r="H1469" t="s">
        <v>4409</v>
      </c>
      <c r="I1469" t="s">
        <v>4410</v>
      </c>
    </row>
    <row r="1470" spans="1:9" x14ac:dyDescent="0.2">
      <c r="A1470" t="s">
        <v>4411</v>
      </c>
      <c r="B1470">
        <v>48.445648851325103</v>
      </c>
      <c r="C1470">
        <v>0.56061749323471999</v>
      </c>
      <c r="D1470">
        <v>0.170355418311357</v>
      </c>
      <c r="E1470">
        <v>3.2908697521442298</v>
      </c>
      <c r="F1470">
        <v>9.9878146186236499E-4</v>
      </c>
      <c r="G1470">
        <v>1.25357401090584E-2</v>
      </c>
      <c r="H1470" t="s">
        <v>4412</v>
      </c>
      <c r="I1470" t="s">
        <v>4413</v>
      </c>
    </row>
    <row r="1471" spans="1:9" x14ac:dyDescent="0.2">
      <c r="A1471" t="s">
        <v>4414</v>
      </c>
      <c r="B1471">
        <v>13.9195106165757</v>
      </c>
      <c r="C1471">
        <v>0.62347860568531599</v>
      </c>
      <c r="D1471">
        <v>0.18947123052988701</v>
      </c>
      <c r="E1471">
        <v>3.2906241435264598</v>
      </c>
      <c r="F1471">
        <v>9.9965381603085604E-4</v>
      </c>
      <c r="G1471">
        <v>1.2537068640312499E-2</v>
      </c>
      <c r="H1471" t="s">
        <v>4415</v>
      </c>
      <c r="I1471" t="s">
        <v>4416</v>
      </c>
    </row>
    <row r="1472" spans="1:9" x14ac:dyDescent="0.2">
      <c r="A1472" t="s">
        <v>4417</v>
      </c>
      <c r="B1472">
        <v>7.0445516692069896</v>
      </c>
      <c r="C1472">
        <v>-0.57291298611033004</v>
      </c>
      <c r="D1472">
        <v>0.17411308615387799</v>
      </c>
      <c r="E1472">
        <v>-3.2904648281519702</v>
      </c>
      <c r="F1472">
        <v>1.00022005044696E-3</v>
      </c>
      <c r="G1472">
        <v>1.2537068640312499E-2</v>
      </c>
      <c r="H1472" t="s">
        <v>4418</v>
      </c>
      <c r="I1472" t="s">
        <v>4419</v>
      </c>
    </row>
    <row r="1473" spans="1:9" x14ac:dyDescent="0.2">
      <c r="A1473" t="s">
        <v>4420</v>
      </c>
      <c r="B1473">
        <v>48.7782546796712</v>
      </c>
      <c r="C1473">
        <v>0.56064462476516197</v>
      </c>
      <c r="D1473">
        <v>0.17042521037224001</v>
      </c>
      <c r="E1473">
        <v>3.28968128330669</v>
      </c>
      <c r="F1473">
        <v>1.0030092281991701E-3</v>
      </c>
      <c r="G1473">
        <v>1.25599276007092E-2</v>
      </c>
      <c r="H1473" t="s">
        <v>4421</v>
      </c>
      <c r="I1473" t="s">
        <v>4422</v>
      </c>
    </row>
    <row r="1474" spans="1:9" x14ac:dyDescent="0.2">
      <c r="A1474" t="s">
        <v>4423</v>
      </c>
      <c r="B1474">
        <v>645.16033957161198</v>
      </c>
      <c r="C1474">
        <v>-0.24226503236157801</v>
      </c>
      <c r="D1474">
        <v>7.3646243838620201E-2</v>
      </c>
      <c r="E1474">
        <v>-3.2895775769969902</v>
      </c>
      <c r="F1474">
        <v>1.0033789297260499E-3</v>
      </c>
      <c r="G1474">
        <v>1.25599276007092E-2</v>
      </c>
      <c r="H1474" t="s">
        <v>4424</v>
      </c>
      <c r="I1474" t="s">
        <v>4425</v>
      </c>
    </row>
    <row r="1475" spans="1:9" x14ac:dyDescent="0.2">
      <c r="A1475" t="s">
        <v>4426</v>
      </c>
      <c r="B1475">
        <v>31.772544865678999</v>
      </c>
      <c r="C1475">
        <v>0.51010951546605099</v>
      </c>
      <c r="D1475">
        <v>0.155113468962222</v>
      </c>
      <c r="E1475">
        <v>3.28862167082531</v>
      </c>
      <c r="F1475">
        <v>1.0067925746552E-3</v>
      </c>
      <c r="G1475">
        <v>1.2594278922581701E-2</v>
      </c>
      <c r="H1475" t="s">
        <v>4427</v>
      </c>
      <c r="I1475" t="s">
        <v>4428</v>
      </c>
    </row>
    <row r="1476" spans="1:9" x14ac:dyDescent="0.2">
      <c r="A1476" t="s">
        <v>4429</v>
      </c>
      <c r="B1476">
        <v>97.002190927272594</v>
      </c>
      <c r="C1476">
        <v>0.46045408290621098</v>
      </c>
      <c r="D1476">
        <v>0.14002884660591999</v>
      </c>
      <c r="E1476">
        <v>3.2882801941664099</v>
      </c>
      <c r="F1476">
        <v>1.00801462890649E-3</v>
      </c>
      <c r="G1476">
        <v>1.26011875270742E-2</v>
      </c>
      <c r="H1476" t="s">
        <v>4430</v>
      </c>
      <c r="I1476" t="s">
        <v>4431</v>
      </c>
    </row>
    <row r="1477" spans="1:9" x14ac:dyDescent="0.2">
      <c r="A1477" t="s">
        <v>4432</v>
      </c>
      <c r="B1477">
        <v>94.983132729584</v>
      </c>
      <c r="C1477">
        <v>-0.52422091051833697</v>
      </c>
      <c r="D1477">
        <v>0.15944099559179301</v>
      </c>
      <c r="E1477">
        <v>-3.2878677693437601</v>
      </c>
      <c r="F1477">
        <v>1.00949241842569E-3</v>
      </c>
      <c r="G1477">
        <v>1.2611281779721701E-2</v>
      </c>
      <c r="H1477" t="s">
        <v>4433</v>
      </c>
      <c r="I1477" t="s">
        <v>4434</v>
      </c>
    </row>
    <row r="1478" spans="1:9" x14ac:dyDescent="0.2">
      <c r="A1478" t="s">
        <v>4435</v>
      </c>
      <c r="B1478">
        <v>3.23121718244222</v>
      </c>
      <c r="C1478">
        <v>0.52164224588618502</v>
      </c>
      <c r="D1478">
        <v>0.15883047096022801</v>
      </c>
      <c r="E1478">
        <v>3.2842705982834199</v>
      </c>
      <c r="F1478">
        <v>1.02246699232835E-3</v>
      </c>
      <c r="G1478">
        <v>1.2764893161025701E-2</v>
      </c>
      <c r="H1478" t="s">
        <v>4436</v>
      </c>
      <c r="I1478" t="s">
        <v>4437</v>
      </c>
    </row>
    <row r="1479" spans="1:9" x14ac:dyDescent="0.2">
      <c r="A1479" t="s">
        <v>4438</v>
      </c>
      <c r="B1479">
        <v>235.19515863779</v>
      </c>
      <c r="C1479">
        <v>0.35297199898174297</v>
      </c>
      <c r="D1479">
        <v>0.107490222536128</v>
      </c>
      <c r="E1479">
        <v>3.2837591238878199</v>
      </c>
      <c r="F1479">
        <v>1.0243243028342701E-3</v>
      </c>
      <c r="G1479">
        <v>1.2772652115148501E-2</v>
      </c>
      <c r="H1479" t="s">
        <v>4439</v>
      </c>
      <c r="I1479" t="s">
        <v>4440</v>
      </c>
    </row>
    <row r="1480" spans="1:9" x14ac:dyDescent="0.2">
      <c r="A1480" t="s">
        <v>4441</v>
      </c>
      <c r="B1480">
        <v>183.34171492010901</v>
      </c>
      <c r="C1480">
        <v>-0.29716685666638798</v>
      </c>
      <c r="D1480">
        <v>9.0497658120990504E-2</v>
      </c>
      <c r="E1480">
        <v>-3.28369664847119</v>
      </c>
      <c r="F1480">
        <v>1.02455138289783E-3</v>
      </c>
      <c r="G1480">
        <v>1.2772652115148501E-2</v>
      </c>
      <c r="H1480" t="s">
        <v>4442</v>
      </c>
      <c r="I1480" t="s">
        <v>4443</v>
      </c>
    </row>
    <row r="1481" spans="1:9" x14ac:dyDescent="0.2">
      <c r="A1481" t="s">
        <v>4444</v>
      </c>
      <c r="B1481">
        <v>40.079487813716597</v>
      </c>
      <c r="C1481">
        <v>-0.60284104290937301</v>
      </c>
      <c r="D1481">
        <v>0.18359491730458599</v>
      </c>
      <c r="E1481">
        <v>-3.28353884606322</v>
      </c>
      <c r="F1481">
        <v>1.02512515647253E-3</v>
      </c>
      <c r="G1481">
        <v>1.2772652115148501E-2</v>
      </c>
      <c r="H1481" t="s">
        <v>4445</v>
      </c>
      <c r="I1481" t="s">
        <v>4446</v>
      </c>
    </row>
    <row r="1482" spans="1:9" x14ac:dyDescent="0.2">
      <c r="A1482" t="s">
        <v>4447</v>
      </c>
      <c r="B1482">
        <v>7.1693499247511596</v>
      </c>
      <c r="C1482">
        <v>0.49947887319503498</v>
      </c>
      <c r="D1482">
        <v>0.15214593593013401</v>
      </c>
      <c r="E1482">
        <v>3.2828932967647502</v>
      </c>
      <c r="F1482">
        <v>1.0274754882762601E-3</v>
      </c>
      <c r="G1482">
        <v>1.2793463822918299E-2</v>
      </c>
      <c r="H1482" t="s">
        <v>4448</v>
      </c>
      <c r="I1482" t="s">
        <v>4449</v>
      </c>
    </row>
    <row r="1483" spans="1:9" x14ac:dyDescent="0.2">
      <c r="A1483" t="s">
        <v>4450</v>
      </c>
      <c r="B1483">
        <v>1056.57635175931</v>
      </c>
      <c r="C1483">
        <v>-0.22009433228377001</v>
      </c>
      <c r="D1483">
        <v>6.7074767413891997E-2</v>
      </c>
      <c r="E1483">
        <v>-3.2813282963122998</v>
      </c>
      <c r="F1483">
        <v>1.03319409614585E-3</v>
      </c>
      <c r="G1483">
        <v>1.2856159870957701E-2</v>
      </c>
      <c r="H1483" t="s">
        <v>4451</v>
      </c>
      <c r="I1483" t="s">
        <v>4452</v>
      </c>
    </row>
    <row r="1484" spans="1:9" x14ac:dyDescent="0.2">
      <c r="A1484" t="s">
        <v>4453</v>
      </c>
      <c r="B1484">
        <v>2.0034029418964998</v>
      </c>
      <c r="C1484">
        <v>0.35507882166612598</v>
      </c>
      <c r="D1484">
        <v>0.10825100567771399</v>
      </c>
      <c r="E1484">
        <v>3.28014339860519</v>
      </c>
      <c r="F1484">
        <v>1.03754336214409E-3</v>
      </c>
      <c r="G1484">
        <v>1.29017454166418E-2</v>
      </c>
      <c r="H1484" t="s">
        <v>4454</v>
      </c>
      <c r="I1484" t="s">
        <v>4455</v>
      </c>
    </row>
    <row r="1485" spans="1:9" x14ac:dyDescent="0.2">
      <c r="A1485" t="s">
        <v>4456</v>
      </c>
      <c r="B1485">
        <v>1751.44793323197</v>
      </c>
      <c r="C1485">
        <v>0.16457303815744201</v>
      </c>
      <c r="D1485">
        <v>5.0180602579717098E-2</v>
      </c>
      <c r="E1485">
        <v>3.2796146259104799</v>
      </c>
      <c r="F1485">
        <v>1.0394897285337301E-3</v>
      </c>
      <c r="G1485">
        <v>1.29174106688465E-2</v>
      </c>
      <c r="H1485" t="s">
        <v>4457</v>
      </c>
      <c r="I1485" t="s">
        <v>4458</v>
      </c>
    </row>
    <row r="1486" spans="1:9" x14ac:dyDescent="0.2">
      <c r="A1486" t="s">
        <v>4459</v>
      </c>
      <c r="B1486">
        <v>2.1145004729738699</v>
      </c>
      <c r="C1486">
        <v>0.38570545460061501</v>
      </c>
      <c r="D1486">
        <v>0.117642852389911</v>
      </c>
      <c r="E1486">
        <v>3.2786135899038502</v>
      </c>
      <c r="F1486">
        <v>1.0431837110086101E-3</v>
      </c>
      <c r="G1486">
        <v>1.2954757979482499E-2</v>
      </c>
      <c r="H1486" t="s">
        <v>4460</v>
      </c>
      <c r="I1486" t="s">
        <v>4461</v>
      </c>
    </row>
    <row r="1487" spans="1:9" x14ac:dyDescent="0.2">
      <c r="A1487" t="s">
        <v>4462</v>
      </c>
      <c r="B1487">
        <v>1486.81132518339</v>
      </c>
      <c r="C1487">
        <v>-0.236854030482541</v>
      </c>
      <c r="D1487">
        <v>7.22553922724916E-2</v>
      </c>
      <c r="E1487">
        <v>-3.2780118276752299</v>
      </c>
      <c r="F1487">
        <v>1.0454101514250501E-3</v>
      </c>
      <c r="G1487">
        <v>1.29678294802139E-2</v>
      </c>
      <c r="H1487" t="s">
        <v>4463</v>
      </c>
      <c r="I1487" t="s">
        <v>4464</v>
      </c>
    </row>
    <row r="1488" spans="1:9" x14ac:dyDescent="0.2">
      <c r="A1488" t="s">
        <v>4465</v>
      </c>
      <c r="B1488">
        <v>10.107741174052499</v>
      </c>
      <c r="C1488">
        <v>-0.62943282706707004</v>
      </c>
      <c r="D1488">
        <v>0.19201988007233201</v>
      </c>
      <c r="E1488">
        <v>-3.27795656798645</v>
      </c>
      <c r="F1488">
        <v>1.0456148252091201E-3</v>
      </c>
      <c r="G1488">
        <v>1.29678294802139E-2</v>
      </c>
      <c r="H1488" t="s">
        <v>4466</v>
      </c>
      <c r="I1488" t="s">
        <v>4467</v>
      </c>
    </row>
    <row r="1489" spans="1:9" x14ac:dyDescent="0.2">
      <c r="A1489" t="s">
        <v>4468</v>
      </c>
      <c r="B1489">
        <v>7862.2326996577704</v>
      </c>
      <c r="C1489">
        <v>-0.25150621126861999</v>
      </c>
      <c r="D1489">
        <v>7.6733498066951497E-2</v>
      </c>
      <c r="E1489">
        <v>-3.2776586185237502</v>
      </c>
      <c r="F1489">
        <v>1.0467190253937301E-3</v>
      </c>
      <c r="G1489">
        <v>1.2972972163213199E-2</v>
      </c>
      <c r="H1489" t="s">
        <v>4469</v>
      </c>
      <c r="I1489" t="s">
        <v>4470</v>
      </c>
    </row>
    <row r="1490" spans="1:9" x14ac:dyDescent="0.2">
      <c r="A1490" t="s">
        <v>4471</v>
      </c>
      <c r="B1490">
        <v>949.58374558675803</v>
      </c>
      <c r="C1490">
        <v>-0.29385177054529998</v>
      </c>
      <c r="D1490">
        <v>8.9665910117282699E-2</v>
      </c>
      <c r="E1490">
        <v>-3.2771849430953499</v>
      </c>
      <c r="F1490">
        <v>1.04847668703142E-3</v>
      </c>
      <c r="G1490">
        <v>1.29862017049434E-2</v>
      </c>
      <c r="H1490" t="s">
        <v>4472</v>
      </c>
      <c r="I1490" t="s">
        <v>4473</v>
      </c>
    </row>
    <row r="1491" spans="1:9" x14ac:dyDescent="0.2">
      <c r="A1491" t="s">
        <v>4474</v>
      </c>
      <c r="B1491">
        <v>5.6135776731596803</v>
      </c>
      <c r="C1491">
        <v>0.56418577050588803</v>
      </c>
      <c r="D1491">
        <v>0.172170379073698</v>
      </c>
      <c r="E1491">
        <v>3.2769038062255098</v>
      </c>
      <c r="F1491">
        <v>1.04952118921725E-3</v>
      </c>
      <c r="G1491">
        <v>1.2990586614429801E-2</v>
      </c>
      <c r="H1491" t="s">
        <v>4475</v>
      </c>
      <c r="I1491" t="s">
        <v>4476</v>
      </c>
    </row>
    <row r="1492" spans="1:9" x14ac:dyDescent="0.2">
      <c r="A1492" t="s">
        <v>4477</v>
      </c>
      <c r="B1492">
        <v>1367.3113413536501</v>
      </c>
      <c r="C1492">
        <v>0.161852282752764</v>
      </c>
      <c r="D1492">
        <v>4.9422566211971199E-2</v>
      </c>
      <c r="E1492">
        <v>3.2748660208898599</v>
      </c>
      <c r="F1492">
        <v>1.0571209610514801E-3</v>
      </c>
      <c r="G1492">
        <v>1.30674597642723E-2</v>
      </c>
      <c r="H1492" t="s">
        <v>4478</v>
      </c>
      <c r="I1492" t="s">
        <v>4479</v>
      </c>
    </row>
    <row r="1493" spans="1:9" x14ac:dyDescent="0.2">
      <c r="A1493" t="s">
        <v>4480</v>
      </c>
      <c r="B1493">
        <v>550.50578543677602</v>
      </c>
      <c r="C1493">
        <v>0.29165926984671198</v>
      </c>
      <c r="D1493">
        <v>8.9057212394827306E-2</v>
      </c>
      <c r="E1493">
        <v>3.2749651825353201</v>
      </c>
      <c r="F1493">
        <v>1.05674996955858E-3</v>
      </c>
      <c r="G1493">
        <v>1.30674597642723E-2</v>
      </c>
      <c r="H1493" t="s">
        <v>4481</v>
      </c>
      <c r="I1493" t="s">
        <v>4482</v>
      </c>
    </row>
    <row r="1494" spans="1:9" x14ac:dyDescent="0.2">
      <c r="A1494" t="s">
        <v>4483</v>
      </c>
      <c r="B1494">
        <v>998.76070889232994</v>
      </c>
      <c r="C1494">
        <v>0.19698077842323</v>
      </c>
      <c r="D1494">
        <v>6.0173556057213397E-2</v>
      </c>
      <c r="E1494">
        <v>3.2735439174633401</v>
      </c>
      <c r="F1494">
        <v>1.0620788474344899E-3</v>
      </c>
      <c r="G1494">
        <v>1.3120125696410001E-2</v>
      </c>
      <c r="H1494" t="s">
        <v>4484</v>
      </c>
      <c r="I1494" t="s">
        <v>4485</v>
      </c>
    </row>
    <row r="1495" spans="1:9" x14ac:dyDescent="0.2">
      <c r="A1495" t="s">
        <v>4486</v>
      </c>
      <c r="B1495">
        <v>190.884798836534</v>
      </c>
      <c r="C1495">
        <v>-0.34709679300214702</v>
      </c>
      <c r="D1495">
        <v>0.10605142820069299</v>
      </c>
      <c r="E1495">
        <v>-3.27291012380612</v>
      </c>
      <c r="F1495">
        <v>1.0644631929871699E-3</v>
      </c>
      <c r="G1495">
        <v>1.3125983457585699E-2</v>
      </c>
      <c r="H1495" t="s">
        <v>4487</v>
      </c>
      <c r="I1495" t="s">
        <v>4488</v>
      </c>
    </row>
    <row r="1496" spans="1:9" x14ac:dyDescent="0.2">
      <c r="A1496" t="s">
        <v>4489</v>
      </c>
      <c r="B1496">
        <v>18.453826141564299</v>
      </c>
      <c r="C1496">
        <v>-0.58789935434532503</v>
      </c>
      <c r="D1496">
        <v>0.17961765230846399</v>
      </c>
      <c r="E1496">
        <v>-3.2730600071295002</v>
      </c>
      <c r="F1496">
        <v>1.0638988820179801E-3</v>
      </c>
      <c r="G1496">
        <v>1.3125983457585699E-2</v>
      </c>
      <c r="H1496" t="s">
        <v>4490</v>
      </c>
      <c r="I1496" t="s">
        <v>4491</v>
      </c>
    </row>
    <row r="1497" spans="1:9" x14ac:dyDescent="0.2">
      <c r="A1497" t="s">
        <v>4492</v>
      </c>
      <c r="B1497">
        <v>6.3748215322977897</v>
      </c>
      <c r="C1497">
        <v>0.60909531142461304</v>
      </c>
      <c r="D1497">
        <v>0.186104819269305</v>
      </c>
      <c r="E1497">
        <v>3.27286157239815</v>
      </c>
      <c r="F1497">
        <v>1.0646460484892001E-3</v>
      </c>
      <c r="G1497">
        <v>1.3125983457585699E-2</v>
      </c>
      <c r="H1497" t="s">
        <v>4493</v>
      </c>
      <c r="I1497" t="s">
        <v>4494</v>
      </c>
    </row>
    <row r="1498" spans="1:9" x14ac:dyDescent="0.2">
      <c r="A1498" t="s">
        <v>4495</v>
      </c>
      <c r="B1498">
        <v>46.020265371949897</v>
      </c>
      <c r="C1498">
        <v>-0.53657776429529802</v>
      </c>
      <c r="D1498">
        <v>0.16398023896813299</v>
      </c>
      <c r="E1498">
        <v>-3.2722099179253799</v>
      </c>
      <c r="F1498">
        <v>1.06710313963491E-3</v>
      </c>
      <c r="G1498">
        <v>1.31476610799549E-2</v>
      </c>
      <c r="H1498" t="s">
        <v>4496</v>
      </c>
      <c r="I1498" t="s">
        <v>4497</v>
      </c>
    </row>
    <row r="1499" spans="1:9" x14ac:dyDescent="0.2">
      <c r="A1499" t="s">
        <v>4498</v>
      </c>
      <c r="B1499">
        <v>45.0681531392908</v>
      </c>
      <c r="C1499">
        <v>-0.525372332048191</v>
      </c>
      <c r="D1499">
        <v>0.16058533054334001</v>
      </c>
      <c r="E1499">
        <v>-3.2716084979281401</v>
      </c>
      <c r="F1499">
        <v>1.06937547337408E-3</v>
      </c>
      <c r="G1499">
        <v>1.31670354424476E-2</v>
      </c>
      <c r="H1499" t="s">
        <v>4499</v>
      </c>
      <c r="I1499" t="s">
        <v>4500</v>
      </c>
    </row>
    <row r="1500" spans="1:9" x14ac:dyDescent="0.2">
      <c r="A1500" t="s">
        <v>4501</v>
      </c>
      <c r="B1500">
        <v>3.3207374852245199</v>
      </c>
      <c r="C1500">
        <v>0.59472298993371497</v>
      </c>
      <c r="D1500">
        <v>0.1818750195278</v>
      </c>
      <c r="E1500">
        <v>3.2699542327351301</v>
      </c>
      <c r="F1500">
        <v>1.07564886150436E-3</v>
      </c>
      <c r="G1500">
        <v>1.3235616533906499E-2</v>
      </c>
      <c r="H1500" t="s">
        <v>4502</v>
      </c>
      <c r="I1500" t="s">
        <v>4503</v>
      </c>
    </row>
    <row r="1501" spans="1:9" x14ac:dyDescent="0.2">
      <c r="A1501" t="s">
        <v>4504</v>
      </c>
      <c r="B1501">
        <v>134.39985184201299</v>
      </c>
      <c r="C1501">
        <v>0.38183218874562502</v>
      </c>
      <c r="D1501">
        <v>0.116848000192143</v>
      </c>
      <c r="E1501">
        <v>3.2677682811665298</v>
      </c>
      <c r="F1501">
        <v>1.0839907541816999E-3</v>
      </c>
      <c r="G1501">
        <v>1.33208373933211E-2</v>
      </c>
      <c r="H1501" t="s">
        <v>4505</v>
      </c>
      <c r="I1501" t="s">
        <v>4506</v>
      </c>
    </row>
    <row r="1502" spans="1:9" x14ac:dyDescent="0.2">
      <c r="A1502" t="s">
        <v>4507</v>
      </c>
      <c r="B1502">
        <v>33.1295710443679</v>
      </c>
      <c r="C1502">
        <v>0.55123950505390096</v>
      </c>
      <c r="D1502">
        <v>0.16873846344587801</v>
      </c>
      <c r="E1502">
        <v>3.26682781030958</v>
      </c>
      <c r="F1502">
        <v>1.08759809687617E-3</v>
      </c>
      <c r="G1502">
        <v>1.3356442946885301E-2</v>
      </c>
      <c r="H1502" t="s">
        <v>4508</v>
      </c>
      <c r="I1502" t="s">
        <v>4509</v>
      </c>
    </row>
    <row r="1503" spans="1:9" x14ac:dyDescent="0.2">
      <c r="A1503" t="s">
        <v>4510</v>
      </c>
      <c r="B1503">
        <v>5.3727130092518696</v>
      </c>
      <c r="C1503">
        <v>0.474818246307041</v>
      </c>
      <c r="D1503">
        <v>0.14536921963028901</v>
      </c>
      <c r="E1503">
        <v>3.2662914990850598</v>
      </c>
      <c r="F1503">
        <v>1.08966018146965E-3</v>
      </c>
      <c r="G1503">
        <v>1.3373037608721499E-2</v>
      </c>
      <c r="H1503" t="s">
        <v>4511</v>
      </c>
      <c r="I1503" t="s">
        <v>4512</v>
      </c>
    </row>
    <row r="1504" spans="1:9" x14ac:dyDescent="0.2">
      <c r="A1504" t="s">
        <v>4513</v>
      </c>
      <c r="B1504">
        <v>2.68835297272443</v>
      </c>
      <c r="C1504">
        <v>0.39631605873339099</v>
      </c>
      <c r="D1504">
        <v>0.12138616391932899</v>
      </c>
      <c r="E1504">
        <v>3.2649195422039599</v>
      </c>
      <c r="F1504">
        <v>1.0949517413567499E-3</v>
      </c>
      <c r="G1504">
        <v>1.3429219075544899E-2</v>
      </c>
      <c r="H1504" t="s">
        <v>4514</v>
      </c>
      <c r="I1504" t="s">
        <v>4515</v>
      </c>
    </row>
    <row r="1505" spans="1:9" x14ac:dyDescent="0.2">
      <c r="A1505" t="s">
        <v>4516</v>
      </c>
      <c r="B1505">
        <v>12765.2787587285</v>
      </c>
      <c r="C1505">
        <v>-0.20834897598511101</v>
      </c>
      <c r="D1505">
        <v>6.3876844885266099E-2</v>
      </c>
      <c r="E1505">
        <v>-3.26172929109668</v>
      </c>
      <c r="F1505">
        <v>1.10734836966329E-3</v>
      </c>
      <c r="G1505">
        <v>1.3572411874166201E-2</v>
      </c>
      <c r="H1505" t="s">
        <v>4517</v>
      </c>
      <c r="I1505" t="s">
        <v>4518</v>
      </c>
    </row>
    <row r="1506" spans="1:9" x14ac:dyDescent="0.2">
      <c r="A1506" t="s">
        <v>4519</v>
      </c>
      <c r="B1506">
        <v>1245.0031642551101</v>
      </c>
      <c r="C1506">
        <v>0.21871461612378801</v>
      </c>
      <c r="D1506">
        <v>6.7082850934808896E-2</v>
      </c>
      <c r="E1506">
        <v>3.26036554910785</v>
      </c>
      <c r="F1506">
        <v>1.1126870682804601E-3</v>
      </c>
      <c r="G1506">
        <v>1.3620100522204699E-2</v>
      </c>
      <c r="H1506" t="s">
        <v>4520</v>
      </c>
      <c r="I1506" t="s">
        <v>4521</v>
      </c>
    </row>
    <row r="1507" spans="1:9" x14ac:dyDescent="0.2">
      <c r="A1507" t="s">
        <v>4522</v>
      </c>
      <c r="B1507">
        <v>3197.9946249169602</v>
      </c>
      <c r="C1507">
        <v>0.180631199040348</v>
      </c>
      <c r="D1507">
        <v>5.5400958126693697E-2</v>
      </c>
      <c r="E1507">
        <v>3.2604345691507999</v>
      </c>
      <c r="F1507">
        <v>1.1124163018428699E-3</v>
      </c>
      <c r="G1507">
        <v>1.3620100522204699E-2</v>
      </c>
      <c r="H1507" t="s">
        <v>4523</v>
      </c>
      <c r="I1507" t="s">
        <v>4524</v>
      </c>
    </row>
    <row r="1508" spans="1:9" x14ac:dyDescent="0.2">
      <c r="A1508" t="s">
        <v>4525</v>
      </c>
      <c r="B1508">
        <v>855.00590547776699</v>
      </c>
      <c r="C1508">
        <v>-0.20166201486187901</v>
      </c>
      <c r="D1508">
        <v>6.1871023638393099E-2</v>
      </c>
      <c r="E1508">
        <v>-3.2593935416439601</v>
      </c>
      <c r="F1508">
        <v>1.11650674268468E-3</v>
      </c>
      <c r="G1508">
        <v>1.3657969997964601E-2</v>
      </c>
      <c r="H1508" t="s">
        <v>4526</v>
      </c>
      <c r="I1508" t="s">
        <v>4527</v>
      </c>
    </row>
    <row r="1509" spans="1:9" x14ac:dyDescent="0.2">
      <c r="A1509" t="s">
        <v>4528</v>
      </c>
      <c r="B1509">
        <v>8.6668745132095406</v>
      </c>
      <c r="C1509">
        <v>0.36307610629993198</v>
      </c>
      <c r="D1509">
        <v>0.111410664634704</v>
      </c>
      <c r="E1509">
        <v>3.25889902452692</v>
      </c>
      <c r="F1509">
        <v>1.1184546843589201E-3</v>
      </c>
      <c r="G1509">
        <v>1.36666817236857E-2</v>
      </c>
      <c r="H1509" t="s">
        <v>4529</v>
      </c>
      <c r="I1509" t="s">
        <v>4530</v>
      </c>
    </row>
    <row r="1510" spans="1:9" x14ac:dyDescent="0.2">
      <c r="A1510" t="s">
        <v>4531</v>
      </c>
      <c r="B1510">
        <v>594.43559936963698</v>
      </c>
      <c r="C1510">
        <v>-0.36674449925651398</v>
      </c>
      <c r="D1510">
        <v>0.112538219736045</v>
      </c>
      <c r="E1510">
        <v>-3.2588439742222901</v>
      </c>
      <c r="F1510">
        <v>1.11867172608037E-3</v>
      </c>
      <c r="G1510">
        <v>1.36666817236857E-2</v>
      </c>
      <c r="H1510" t="s">
        <v>4532</v>
      </c>
      <c r="I1510" t="s">
        <v>4533</v>
      </c>
    </row>
    <row r="1511" spans="1:9" x14ac:dyDescent="0.2">
      <c r="A1511" t="s">
        <v>4534</v>
      </c>
      <c r="B1511">
        <v>1118.1092753267601</v>
      </c>
      <c r="C1511">
        <v>0.202181874536388</v>
      </c>
      <c r="D1511">
        <v>6.2051198293887902E-2</v>
      </c>
      <c r="E1511">
        <v>3.2583073348367999</v>
      </c>
      <c r="F1511">
        <v>1.1207895253055101E-3</v>
      </c>
      <c r="G1511">
        <v>1.3683669129849399E-2</v>
      </c>
      <c r="H1511" t="s">
        <v>4535</v>
      </c>
      <c r="I1511" t="s">
        <v>4536</v>
      </c>
    </row>
    <row r="1512" spans="1:9" x14ac:dyDescent="0.2">
      <c r="A1512" t="s">
        <v>4537</v>
      </c>
      <c r="B1512">
        <v>11.9382798919795</v>
      </c>
      <c r="C1512">
        <v>0.62814891093465097</v>
      </c>
      <c r="D1512">
        <v>0.192847773594437</v>
      </c>
      <c r="E1512">
        <v>3.2572266675769899</v>
      </c>
      <c r="F1512">
        <v>1.12506553457324E-3</v>
      </c>
      <c r="G1512">
        <v>1.37269669049682E-2</v>
      </c>
      <c r="H1512" t="s">
        <v>4538</v>
      </c>
      <c r="I1512" t="s">
        <v>4539</v>
      </c>
    </row>
    <row r="1513" spans="1:9" x14ac:dyDescent="0.2">
      <c r="A1513" t="s">
        <v>4540</v>
      </c>
      <c r="B1513">
        <v>14.4327536099944</v>
      </c>
      <c r="C1513">
        <v>0.63120769081905104</v>
      </c>
      <c r="D1513">
        <v>0.193900094987009</v>
      </c>
      <c r="E1513">
        <v>3.2553242991517899</v>
      </c>
      <c r="F1513">
        <v>1.1326295335243801E-3</v>
      </c>
      <c r="G1513">
        <v>1.3810299445060001E-2</v>
      </c>
      <c r="H1513" t="s">
        <v>4541</v>
      </c>
      <c r="I1513" t="s">
        <v>4542</v>
      </c>
    </row>
    <row r="1514" spans="1:9" x14ac:dyDescent="0.2">
      <c r="A1514" t="s">
        <v>4543</v>
      </c>
      <c r="B1514">
        <v>100.796581546491</v>
      </c>
      <c r="C1514">
        <v>0.44885302238814401</v>
      </c>
      <c r="D1514">
        <v>0.137982483390472</v>
      </c>
      <c r="E1514">
        <v>3.2529710392148101</v>
      </c>
      <c r="F1514">
        <v>1.14205136210616E-3</v>
      </c>
      <c r="G1514">
        <v>1.39161621286693E-2</v>
      </c>
      <c r="H1514" t="s">
        <v>4544</v>
      </c>
      <c r="I1514" t="s">
        <v>4545</v>
      </c>
    </row>
    <row r="1515" spans="1:9" x14ac:dyDescent="0.2">
      <c r="A1515" t="s">
        <v>4546</v>
      </c>
      <c r="B1515">
        <v>26.489152502862002</v>
      </c>
      <c r="C1515">
        <v>-0.63061762021420797</v>
      </c>
      <c r="D1515">
        <v>0.19395784185786899</v>
      </c>
      <c r="E1515">
        <v>-3.2513128325913199</v>
      </c>
      <c r="F1515">
        <v>1.14873383497468E-3</v>
      </c>
      <c r="G1515">
        <v>1.3961420136442901E-2</v>
      </c>
      <c r="H1515" t="s">
        <v>4547</v>
      </c>
      <c r="I1515" t="s">
        <v>4548</v>
      </c>
    </row>
    <row r="1516" spans="1:9" x14ac:dyDescent="0.2">
      <c r="A1516" t="s">
        <v>4549</v>
      </c>
      <c r="B1516">
        <v>1731.6687971661599</v>
      </c>
      <c r="C1516">
        <v>0.199761672366562</v>
      </c>
      <c r="D1516">
        <v>6.1430841052266802E-2</v>
      </c>
      <c r="E1516">
        <v>3.2518140553634902</v>
      </c>
      <c r="F1516">
        <v>1.1467101360459399E-3</v>
      </c>
      <c r="G1516">
        <v>1.3961420136442901E-2</v>
      </c>
      <c r="H1516" t="s">
        <v>4550</v>
      </c>
      <c r="I1516" t="s">
        <v>4551</v>
      </c>
    </row>
    <row r="1517" spans="1:9" x14ac:dyDescent="0.2">
      <c r="A1517" t="s">
        <v>4552</v>
      </c>
      <c r="B1517">
        <v>5.6400745611888397</v>
      </c>
      <c r="C1517">
        <v>0.59819543321101898</v>
      </c>
      <c r="D1517">
        <v>0.183977536538142</v>
      </c>
      <c r="E1517">
        <v>3.2514590882512602</v>
      </c>
      <c r="F1517">
        <v>1.1481429834321101E-3</v>
      </c>
      <c r="G1517">
        <v>1.3961420136442901E-2</v>
      </c>
      <c r="H1517" t="s">
        <v>4553</v>
      </c>
      <c r="I1517" t="s">
        <v>4554</v>
      </c>
    </row>
    <row r="1518" spans="1:9" x14ac:dyDescent="0.2">
      <c r="A1518" t="s">
        <v>4555</v>
      </c>
      <c r="B1518">
        <v>371.43458503767999</v>
      </c>
      <c r="C1518">
        <v>0.240713984459208</v>
      </c>
      <c r="D1518">
        <v>7.4079072782663194E-2</v>
      </c>
      <c r="E1518">
        <v>3.2494195110328499</v>
      </c>
      <c r="F1518">
        <v>1.15640798816946E-3</v>
      </c>
      <c r="G1518">
        <v>1.4045616455403601E-2</v>
      </c>
      <c r="H1518" t="s">
        <v>4556</v>
      </c>
      <c r="I1518" t="s">
        <v>4557</v>
      </c>
    </row>
    <row r="1519" spans="1:9" x14ac:dyDescent="0.2">
      <c r="A1519" t="s">
        <v>4558</v>
      </c>
      <c r="B1519">
        <v>21.444077823723699</v>
      </c>
      <c r="C1519">
        <v>0.62951633036013899</v>
      </c>
      <c r="D1519">
        <v>0.19388063044339399</v>
      </c>
      <c r="E1519">
        <v>3.24692739507022</v>
      </c>
      <c r="F1519">
        <v>1.1665814560289001E-3</v>
      </c>
      <c r="G1519">
        <v>1.41481480266767E-2</v>
      </c>
      <c r="H1519" t="s">
        <v>4559</v>
      </c>
      <c r="I1519" t="s">
        <v>4560</v>
      </c>
    </row>
    <row r="1520" spans="1:9" x14ac:dyDescent="0.2">
      <c r="A1520" t="s">
        <v>4561</v>
      </c>
      <c r="B1520">
        <v>789.26736147643101</v>
      </c>
      <c r="C1520">
        <v>-0.41980247644873397</v>
      </c>
      <c r="D1520">
        <v>0.129285915817765</v>
      </c>
      <c r="E1520">
        <v>-3.2470859164618302</v>
      </c>
      <c r="F1520">
        <v>1.1659318751377199E-3</v>
      </c>
      <c r="G1520">
        <v>1.41481480266767E-2</v>
      </c>
      <c r="H1520" t="s">
        <v>4562</v>
      </c>
      <c r="I1520" t="s">
        <v>4563</v>
      </c>
    </row>
    <row r="1521" spans="1:9" x14ac:dyDescent="0.2">
      <c r="A1521" t="s">
        <v>4564</v>
      </c>
      <c r="B1521">
        <v>2.02651969442966</v>
      </c>
      <c r="C1521">
        <v>0.34870998111559098</v>
      </c>
      <c r="D1521">
        <v>0.10740114310101</v>
      </c>
      <c r="E1521">
        <v>3.2467995316179401</v>
      </c>
      <c r="F1521">
        <v>1.1671056520358399E-3</v>
      </c>
      <c r="G1521">
        <v>1.41481480266767E-2</v>
      </c>
      <c r="H1521" t="s">
        <v>4565</v>
      </c>
      <c r="I1521" t="s">
        <v>4566</v>
      </c>
    </row>
    <row r="1522" spans="1:9" x14ac:dyDescent="0.2">
      <c r="A1522" t="s">
        <v>4567</v>
      </c>
      <c r="B1522">
        <v>6760.2057327259799</v>
      </c>
      <c r="C1522">
        <v>-0.234770123596621</v>
      </c>
      <c r="D1522">
        <v>7.23225796418204E-2</v>
      </c>
      <c r="E1522">
        <v>-3.2461525122489601</v>
      </c>
      <c r="F1522">
        <v>1.16976154721171E-3</v>
      </c>
      <c r="G1522">
        <v>1.41712129743987E-2</v>
      </c>
      <c r="H1522" t="s">
        <v>4568</v>
      </c>
      <c r="I1522" t="s">
        <v>4569</v>
      </c>
    </row>
    <row r="1523" spans="1:9" x14ac:dyDescent="0.2">
      <c r="A1523" t="s">
        <v>4570</v>
      </c>
      <c r="B1523">
        <v>3300.65454003382</v>
      </c>
      <c r="C1523">
        <v>-0.14042639315312999</v>
      </c>
      <c r="D1523">
        <v>4.3317228941096499E-2</v>
      </c>
      <c r="E1523">
        <v>-3.2418138598866602</v>
      </c>
      <c r="F1523">
        <v>1.18771570508258E-3</v>
      </c>
      <c r="G1523">
        <v>1.4370214325031201E-2</v>
      </c>
      <c r="H1523" t="s">
        <v>4571</v>
      </c>
      <c r="I1523" t="s">
        <v>4572</v>
      </c>
    </row>
    <row r="1524" spans="1:9" x14ac:dyDescent="0.2">
      <c r="A1524" t="s">
        <v>4573</v>
      </c>
      <c r="B1524">
        <v>128.93027869967301</v>
      </c>
      <c r="C1524">
        <v>-0.37987405282318598</v>
      </c>
      <c r="D1524">
        <v>0.11719778116613599</v>
      </c>
      <c r="E1524">
        <v>-3.2413075490284902</v>
      </c>
      <c r="F1524">
        <v>1.18982742274306E-3</v>
      </c>
      <c r="G1524">
        <v>1.4386512295300699E-2</v>
      </c>
      <c r="H1524" t="s">
        <v>4574</v>
      </c>
      <c r="I1524" t="s">
        <v>4575</v>
      </c>
    </row>
    <row r="1525" spans="1:9" x14ac:dyDescent="0.2">
      <c r="A1525" t="s">
        <v>4576</v>
      </c>
      <c r="B1525">
        <v>2.0832441301093301</v>
      </c>
      <c r="C1525">
        <v>0.50006484994825895</v>
      </c>
      <c r="D1525">
        <v>0.15436327605668301</v>
      </c>
      <c r="E1525">
        <v>3.23953250230731</v>
      </c>
      <c r="F1525">
        <v>1.1972582035867101E-3</v>
      </c>
      <c r="G1525">
        <v>1.44513585208854E-2</v>
      </c>
      <c r="H1525" t="s">
        <v>4577</v>
      </c>
      <c r="I1525" t="s">
        <v>4578</v>
      </c>
    </row>
    <row r="1526" spans="1:9" x14ac:dyDescent="0.2">
      <c r="A1526" t="s">
        <v>4579</v>
      </c>
      <c r="B1526">
        <v>805.89889534843201</v>
      </c>
      <c r="C1526">
        <v>0.21034779482594701</v>
      </c>
      <c r="D1526">
        <v>6.4936323219976097E-2</v>
      </c>
      <c r="E1526">
        <v>3.2392932706303701</v>
      </c>
      <c r="F1526">
        <v>1.19826295804088E-3</v>
      </c>
      <c r="G1526">
        <v>1.44513585208854E-2</v>
      </c>
      <c r="H1526" t="s">
        <v>4580</v>
      </c>
      <c r="I1526" t="s">
        <v>4581</v>
      </c>
    </row>
    <row r="1527" spans="1:9" x14ac:dyDescent="0.2">
      <c r="A1527" t="s">
        <v>4582</v>
      </c>
      <c r="B1527">
        <v>847.01768037670502</v>
      </c>
      <c r="C1527">
        <v>0.22463358854332199</v>
      </c>
      <c r="D1527">
        <v>6.9344318284358497E-2</v>
      </c>
      <c r="E1527">
        <v>3.2393942878228699</v>
      </c>
      <c r="F1527">
        <v>1.1978385987012499E-3</v>
      </c>
      <c r="G1527">
        <v>1.44513585208854E-2</v>
      </c>
      <c r="H1527" t="s">
        <v>4583</v>
      </c>
      <c r="I1527" t="s">
        <v>4584</v>
      </c>
    </row>
    <row r="1528" spans="1:9" x14ac:dyDescent="0.2">
      <c r="A1528" t="s">
        <v>4585</v>
      </c>
      <c r="B1528">
        <v>392.43296150984298</v>
      </c>
      <c r="C1528">
        <v>-0.34058671817998198</v>
      </c>
      <c r="D1528">
        <v>0.10515030496331799</v>
      </c>
      <c r="E1528">
        <v>-3.2390464135961898</v>
      </c>
      <c r="F1528">
        <v>1.1993005549742401E-3</v>
      </c>
      <c r="G1528">
        <v>1.44546064325979E-2</v>
      </c>
      <c r="H1528" t="s">
        <v>4586</v>
      </c>
      <c r="I1528" t="s">
        <v>4587</v>
      </c>
    </row>
    <row r="1529" spans="1:9" x14ac:dyDescent="0.2">
      <c r="A1529" t="s">
        <v>4588</v>
      </c>
      <c r="B1529">
        <v>4117.6837949534302</v>
      </c>
      <c r="C1529">
        <v>0.246525472312668</v>
      </c>
      <c r="D1529">
        <v>7.6134543221091297E-2</v>
      </c>
      <c r="E1529">
        <v>3.23802392294873</v>
      </c>
      <c r="F1529">
        <v>1.2036071638202299E-3</v>
      </c>
      <c r="G1529">
        <v>1.4487949571409999E-2</v>
      </c>
      <c r="H1529" t="s">
        <v>4589</v>
      </c>
      <c r="I1529" t="s">
        <v>4590</v>
      </c>
    </row>
    <row r="1530" spans="1:9" x14ac:dyDescent="0.2">
      <c r="A1530" t="s">
        <v>4591</v>
      </c>
      <c r="B1530">
        <v>232.28724683214401</v>
      </c>
      <c r="C1530">
        <v>-0.39172343026383899</v>
      </c>
      <c r="D1530">
        <v>0.120971121248586</v>
      </c>
      <c r="E1530">
        <v>-3.2381565634899001</v>
      </c>
      <c r="F1530">
        <v>1.2030476923734501E-3</v>
      </c>
      <c r="G1530">
        <v>1.4487949571409999E-2</v>
      </c>
      <c r="H1530" t="s">
        <v>4592</v>
      </c>
      <c r="I1530" t="s">
        <v>4593</v>
      </c>
    </row>
    <row r="1531" spans="1:9" x14ac:dyDescent="0.2">
      <c r="A1531" t="s">
        <v>4594</v>
      </c>
      <c r="B1531">
        <v>320.21431806595803</v>
      </c>
      <c r="C1531">
        <v>0.20273804892562</v>
      </c>
      <c r="D1531">
        <v>6.2644814220674597E-2</v>
      </c>
      <c r="E1531">
        <v>3.23631016306391</v>
      </c>
      <c r="F1531">
        <v>1.2108573675854301E-3</v>
      </c>
      <c r="G1531">
        <v>1.4556406337356999E-2</v>
      </c>
      <c r="H1531" t="s">
        <v>4595</v>
      </c>
      <c r="I1531" t="s">
        <v>4596</v>
      </c>
    </row>
    <row r="1532" spans="1:9" x14ac:dyDescent="0.2">
      <c r="A1532" t="s">
        <v>4597</v>
      </c>
      <c r="B1532">
        <v>422.44232409897</v>
      </c>
      <c r="C1532">
        <v>0.265243712560574</v>
      </c>
      <c r="D1532">
        <v>8.1955534781292694E-2</v>
      </c>
      <c r="E1532">
        <v>3.2364344063937298</v>
      </c>
      <c r="F1532">
        <v>1.2103303925745099E-3</v>
      </c>
      <c r="G1532">
        <v>1.4556406337356999E-2</v>
      </c>
      <c r="H1532" t="s">
        <v>4598</v>
      </c>
      <c r="I1532" t="s">
        <v>4599</v>
      </c>
    </row>
    <row r="1533" spans="1:9" x14ac:dyDescent="0.2">
      <c r="A1533" t="s">
        <v>4600</v>
      </c>
      <c r="B1533">
        <v>235.13315125369701</v>
      </c>
      <c r="C1533">
        <v>0.39552272964784801</v>
      </c>
      <c r="D1533">
        <v>0.12222084488101</v>
      </c>
      <c r="E1533">
        <v>3.2361315292241399</v>
      </c>
      <c r="F1533">
        <v>1.2116154100298201E-3</v>
      </c>
      <c r="G1533">
        <v>1.4556406337356999E-2</v>
      </c>
      <c r="H1533" t="s">
        <v>4601</v>
      </c>
      <c r="I1533" t="s">
        <v>4602</v>
      </c>
    </row>
    <row r="1534" spans="1:9" x14ac:dyDescent="0.2">
      <c r="A1534" t="s">
        <v>4603</v>
      </c>
      <c r="B1534">
        <v>822.758790586077</v>
      </c>
      <c r="C1534">
        <v>-0.24432184174528401</v>
      </c>
      <c r="D1534">
        <v>7.5520051719350806E-2</v>
      </c>
      <c r="E1534">
        <v>-3.2351916634437501</v>
      </c>
      <c r="F1534">
        <v>1.2156110073746199E-3</v>
      </c>
      <c r="G1534">
        <v>1.45950896571449E-2</v>
      </c>
      <c r="H1534" t="s">
        <v>4604</v>
      </c>
      <c r="I1534" t="s">
        <v>4605</v>
      </c>
    </row>
    <row r="1535" spans="1:9" x14ac:dyDescent="0.2">
      <c r="A1535" t="s">
        <v>4606</v>
      </c>
      <c r="B1535">
        <v>207.79560156305701</v>
      </c>
      <c r="C1535">
        <v>-0.25087958546160299</v>
      </c>
      <c r="D1535">
        <v>7.7559624455587298E-2</v>
      </c>
      <c r="E1535">
        <v>-3.23466735717968</v>
      </c>
      <c r="F1535">
        <v>1.2178452454730999E-3</v>
      </c>
      <c r="G1535">
        <v>1.46125895716397E-2</v>
      </c>
      <c r="H1535" t="s">
        <v>4607</v>
      </c>
      <c r="I1535" t="s">
        <v>4608</v>
      </c>
    </row>
    <row r="1536" spans="1:9" x14ac:dyDescent="0.2">
      <c r="A1536" t="s">
        <v>4609</v>
      </c>
      <c r="B1536">
        <v>305.57427242581298</v>
      </c>
      <c r="C1536">
        <v>0.23477305978667501</v>
      </c>
      <c r="D1536">
        <v>7.2604894329685601E-2</v>
      </c>
      <c r="E1536">
        <v>3.2335707110957799</v>
      </c>
      <c r="F1536">
        <v>1.22253067664708E-3</v>
      </c>
      <c r="G1536">
        <v>1.4650122388814199E-2</v>
      </c>
      <c r="H1536" t="s">
        <v>4610</v>
      </c>
      <c r="I1536" t="s">
        <v>4611</v>
      </c>
    </row>
    <row r="1537" spans="1:9" x14ac:dyDescent="0.2">
      <c r="A1537" t="s">
        <v>4612</v>
      </c>
      <c r="B1537">
        <v>382.05478305330303</v>
      </c>
      <c r="C1537">
        <v>-0.283315513402148</v>
      </c>
      <c r="D1537">
        <v>8.7616015356735397E-2</v>
      </c>
      <c r="E1537">
        <v>-3.23360417896895</v>
      </c>
      <c r="F1537">
        <v>1.2223874388718201E-3</v>
      </c>
      <c r="G1537">
        <v>1.4650122388814199E-2</v>
      </c>
      <c r="H1537" t="s">
        <v>4613</v>
      </c>
      <c r="I1537" t="s">
        <v>4614</v>
      </c>
    </row>
    <row r="1538" spans="1:9" x14ac:dyDescent="0.2">
      <c r="A1538" t="s">
        <v>4615</v>
      </c>
      <c r="B1538">
        <v>5539.9862094206301</v>
      </c>
      <c r="C1538">
        <v>-0.23717859095532301</v>
      </c>
      <c r="D1538">
        <v>7.3360251382219702E-2</v>
      </c>
      <c r="E1538">
        <v>-3.2330667696267898</v>
      </c>
      <c r="F1538">
        <v>1.2246893499845101E-3</v>
      </c>
      <c r="G1538">
        <v>1.4657318976214201E-2</v>
      </c>
      <c r="H1538" t="s">
        <v>4616</v>
      </c>
      <c r="I1538" t="s">
        <v>4617</v>
      </c>
    </row>
    <row r="1539" spans="1:9" x14ac:dyDescent="0.2">
      <c r="A1539" t="s">
        <v>4618</v>
      </c>
      <c r="B1539">
        <v>401.50802953976103</v>
      </c>
      <c r="C1539">
        <v>0.31184521005425297</v>
      </c>
      <c r="D1539">
        <v>9.6453521036317102E-2</v>
      </c>
      <c r="E1539">
        <v>3.2331138013804201</v>
      </c>
      <c r="F1539">
        <v>1.2244877368848099E-3</v>
      </c>
      <c r="G1539">
        <v>1.4657318976214201E-2</v>
      </c>
      <c r="H1539" t="s">
        <v>4619</v>
      </c>
      <c r="I1539" t="s">
        <v>4620</v>
      </c>
    </row>
    <row r="1540" spans="1:9" x14ac:dyDescent="0.2">
      <c r="A1540" t="s">
        <v>4621</v>
      </c>
      <c r="B1540">
        <v>5.1452894592304199</v>
      </c>
      <c r="C1540">
        <v>-0.52820045359869405</v>
      </c>
      <c r="D1540">
        <v>0.16339775246992</v>
      </c>
      <c r="E1540">
        <v>-3.2326053792932701</v>
      </c>
      <c r="F1540">
        <v>1.22666883869481E-3</v>
      </c>
      <c r="G1540">
        <v>1.46716767521958E-2</v>
      </c>
      <c r="H1540" t="s">
        <v>4622</v>
      </c>
      <c r="I1540" t="s">
        <v>4623</v>
      </c>
    </row>
    <row r="1541" spans="1:9" x14ac:dyDescent="0.2">
      <c r="A1541" t="s">
        <v>4624</v>
      </c>
      <c r="B1541">
        <v>794.505286122337</v>
      </c>
      <c r="C1541">
        <v>-0.30057326503391502</v>
      </c>
      <c r="D1541">
        <v>9.2994231822269097E-2</v>
      </c>
      <c r="E1541">
        <v>-3.23217106205438</v>
      </c>
      <c r="F1541">
        <v>1.22853487610263E-3</v>
      </c>
      <c r="G1541">
        <v>1.46846602026651E-2</v>
      </c>
      <c r="H1541" t="s">
        <v>4625</v>
      </c>
      <c r="I1541" t="s">
        <v>4626</v>
      </c>
    </row>
    <row r="1542" spans="1:9" x14ac:dyDescent="0.2">
      <c r="A1542" t="s">
        <v>4627</v>
      </c>
      <c r="B1542">
        <v>326.66000260453097</v>
      </c>
      <c r="C1542">
        <v>0.375087202385609</v>
      </c>
      <c r="D1542">
        <v>0.11609758723788</v>
      </c>
      <c r="E1542">
        <v>3.23079239895889</v>
      </c>
      <c r="F1542">
        <v>1.2344756644624001E-3</v>
      </c>
      <c r="G1542">
        <v>1.4746301683298799E-2</v>
      </c>
      <c r="H1542" t="s">
        <v>4628</v>
      </c>
      <c r="I1542" t="s">
        <v>4629</v>
      </c>
    </row>
    <row r="1543" spans="1:9" x14ac:dyDescent="0.2">
      <c r="A1543" t="s">
        <v>4630</v>
      </c>
      <c r="B1543">
        <v>727.98020554095103</v>
      </c>
      <c r="C1543">
        <v>0.29132839862216803</v>
      </c>
      <c r="D1543">
        <v>9.0207730518907098E-2</v>
      </c>
      <c r="E1543">
        <v>3.2295280786507199</v>
      </c>
      <c r="F1543">
        <v>1.23994704869003E-3</v>
      </c>
      <c r="G1543">
        <v>1.4785985040064E-2</v>
      </c>
      <c r="H1543" t="s">
        <v>4631</v>
      </c>
      <c r="I1543" t="s">
        <v>4632</v>
      </c>
    </row>
    <row r="1544" spans="1:9" x14ac:dyDescent="0.2">
      <c r="A1544" t="s">
        <v>4633</v>
      </c>
      <c r="B1544">
        <v>321.54847155831902</v>
      </c>
      <c r="C1544">
        <v>-0.22171620480961701</v>
      </c>
      <c r="D1544">
        <v>6.8653839935082894E-2</v>
      </c>
      <c r="E1544">
        <v>-3.2294800264524999</v>
      </c>
      <c r="F1544">
        <v>1.24015543707988E-3</v>
      </c>
      <c r="G1544">
        <v>1.4785985040064E-2</v>
      </c>
      <c r="H1544" t="s">
        <v>4634</v>
      </c>
      <c r="I1544" t="s">
        <v>4635</v>
      </c>
    </row>
    <row r="1545" spans="1:9" x14ac:dyDescent="0.2">
      <c r="A1545" t="s">
        <v>4636</v>
      </c>
      <c r="B1545">
        <v>6.7651255794592302</v>
      </c>
      <c r="C1545">
        <v>0.53510929393082596</v>
      </c>
      <c r="D1545">
        <v>0.165684019948524</v>
      </c>
      <c r="E1545">
        <v>3.22969767450765</v>
      </c>
      <c r="F1545">
        <v>1.2392118192851901E-3</v>
      </c>
      <c r="G1545">
        <v>1.4785985040064E-2</v>
      </c>
      <c r="H1545" t="s">
        <v>4637</v>
      </c>
      <c r="I1545" t="s">
        <v>4638</v>
      </c>
    </row>
    <row r="1546" spans="1:9" x14ac:dyDescent="0.2">
      <c r="A1546" t="s">
        <v>4639</v>
      </c>
      <c r="B1546">
        <v>27.1191029438444</v>
      </c>
      <c r="C1546">
        <v>0.57223048409284205</v>
      </c>
      <c r="D1546">
        <v>0.177200419644264</v>
      </c>
      <c r="E1546">
        <v>3.2292840233765601</v>
      </c>
      <c r="F1546">
        <v>1.2410057803904299E-3</v>
      </c>
      <c r="G1546">
        <v>1.4786752851339799E-2</v>
      </c>
      <c r="H1546" t="s">
        <v>4640</v>
      </c>
      <c r="I1546" t="s">
        <v>4641</v>
      </c>
    </row>
    <row r="1547" spans="1:9" x14ac:dyDescent="0.2">
      <c r="A1547" t="s">
        <v>4642</v>
      </c>
      <c r="B1547">
        <v>516.26011852409295</v>
      </c>
      <c r="C1547">
        <v>0.268265141308834</v>
      </c>
      <c r="D1547">
        <v>8.3118820841784694E-2</v>
      </c>
      <c r="E1547">
        <v>3.2274897380879901</v>
      </c>
      <c r="F1547">
        <v>1.24881520306015E-3</v>
      </c>
      <c r="G1547">
        <v>1.4870385588843999E-2</v>
      </c>
      <c r="H1547" t="s">
        <v>4643</v>
      </c>
      <c r="I1547" t="s">
        <v>4644</v>
      </c>
    </row>
    <row r="1548" spans="1:9" x14ac:dyDescent="0.2">
      <c r="A1548" t="s">
        <v>4645</v>
      </c>
      <c r="B1548">
        <v>670.68367632290494</v>
      </c>
      <c r="C1548">
        <v>0.18947032097813499</v>
      </c>
      <c r="D1548">
        <v>5.8723914961520199E-2</v>
      </c>
      <c r="E1548">
        <v>3.2264592900914102</v>
      </c>
      <c r="F1548">
        <v>1.253320598843E-3</v>
      </c>
      <c r="G1548">
        <v>1.4895750945440401E-2</v>
      </c>
      <c r="H1548" t="s">
        <v>4646</v>
      </c>
      <c r="I1548" t="s">
        <v>4647</v>
      </c>
    </row>
    <row r="1549" spans="1:9" x14ac:dyDescent="0.2">
      <c r="A1549" t="s">
        <v>4648</v>
      </c>
      <c r="B1549">
        <v>1694.4096540613</v>
      </c>
      <c r="C1549">
        <v>-0.32368876617334402</v>
      </c>
      <c r="D1549">
        <v>0.100317690682358</v>
      </c>
      <c r="E1549">
        <v>-3.2266369368315999</v>
      </c>
      <c r="F1549">
        <v>1.25254281041235E-3</v>
      </c>
      <c r="G1549">
        <v>1.4895750945440401E-2</v>
      </c>
      <c r="H1549" t="s">
        <v>4649</v>
      </c>
      <c r="I1549" t="s">
        <v>4650</v>
      </c>
    </row>
    <row r="1550" spans="1:9" x14ac:dyDescent="0.2">
      <c r="A1550" t="s">
        <v>4651</v>
      </c>
      <c r="B1550">
        <v>9.7504287556514004</v>
      </c>
      <c r="C1550">
        <v>0.62585692073510801</v>
      </c>
      <c r="D1550">
        <v>0.19397088169907101</v>
      </c>
      <c r="E1550">
        <v>3.2265508887363299</v>
      </c>
      <c r="F1550">
        <v>1.2529194980051099E-3</v>
      </c>
      <c r="G1550">
        <v>1.4895750945440401E-2</v>
      </c>
      <c r="H1550" t="s">
        <v>4652</v>
      </c>
      <c r="I1550" t="s">
        <v>4653</v>
      </c>
    </row>
    <row r="1551" spans="1:9" x14ac:dyDescent="0.2">
      <c r="A1551" t="s">
        <v>4654</v>
      </c>
      <c r="B1551">
        <v>59.651067225405598</v>
      </c>
      <c r="C1551">
        <v>0.54187530031817399</v>
      </c>
      <c r="D1551">
        <v>0.16797503047498599</v>
      </c>
      <c r="E1551">
        <v>3.2259276797623002</v>
      </c>
      <c r="F1551">
        <v>1.25565080633026E-3</v>
      </c>
      <c r="G1551">
        <v>1.49140241605413E-2</v>
      </c>
      <c r="H1551" t="s">
        <v>4655</v>
      </c>
      <c r="I1551" t="s">
        <v>4656</v>
      </c>
    </row>
    <row r="1552" spans="1:9" x14ac:dyDescent="0.2">
      <c r="A1552" t="s">
        <v>4657</v>
      </c>
      <c r="B1552">
        <v>4073.4421661800202</v>
      </c>
      <c r="C1552">
        <v>-0.189254971492406</v>
      </c>
      <c r="D1552">
        <v>5.8673639398189897E-2</v>
      </c>
      <c r="E1552">
        <v>-3.2255536461275698</v>
      </c>
      <c r="F1552">
        <v>1.2572927045370599E-3</v>
      </c>
      <c r="G1552">
        <v>1.4924104065085399E-2</v>
      </c>
      <c r="H1552" t="s">
        <v>4658</v>
      </c>
      <c r="I1552" t="s">
        <v>4659</v>
      </c>
    </row>
    <row r="1553" spans="1:9" x14ac:dyDescent="0.2">
      <c r="A1553" t="s">
        <v>4660</v>
      </c>
      <c r="B1553">
        <v>6.00361028859143</v>
      </c>
      <c r="C1553">
        <v>0.59316507050038803</v>
      </c>
      <c r="D1553">
        <v>0.183951227341003</v>
      </c>
      <c r="E1553">
        <v>3.22457794424388</v>
      </c>
      <c r="F1553">
        <v>1.26158508481041E-3</v>
      </c>
      <c r="G1553">
        <v>1.49656127273789E-2</v>
      </c>
      <c r="H1553" t="s">
        <v>4661</v>
      </c>
      <c r="I1553" t="s">
        <v>4662</v>
      </c>
    </row>
    <row r="1554" spans="1:9" x14ac:dyDescent="0.2">
      <c r="A1554" t="s">
        <v>4663</v>
      </c>
      <c r="B1554">
        <v>1215.74834599155</v>
      </c>
      <c r="C1554">
        <v>0.18376743851928601</v>
      </c>
      <c r="D1554">
        <v>5.7017157788976897E-2</v>
      </c>
      <c r="E1554">
        <v>3.2230199758363498</v>
      </c>
      <c r="F1554">
        <v>1.2684670736010199E-3</v>
      </c>
      <c r="G1554">
        <v>1.5028299447562701E-2</v>
      </c>
      <c r="H1554" t="s">
        <v>4664</v>
      </c>
      <c r="I1554" t="s">
        <v>4665</v>
      </c>
    </row>
    <row r="1555" spans="1:9" x14ac:dyDescent="0.2">
      <c r="A1555" t="s">
        <v>4666</v>
      </c>
      <c r="B1555">
        <v>2.1334285097922399</v>
      </c>
      <c r="C1555">
        <v>0.48657343437505901</v>
      </c>
      <c r="D1555">
        <v>0.15102478668236399</v>
      </c>
      <c r="E1555">
        <v>3.2218117639088</v>
      </c>
      <c r="F1555">
        <v>1.2738279313964701E-3</v>
      </c>
      <c r="G1555">
        <v>1.50823151046527E-2</v>
      </c>
      <c r="H1555" t="s">
        <v>4667</v>
      </c>
      <c r="I1555" t="s">
        <v>4668</v>
      </c>
    </row>
    <row r="1556" spans="1:9" x14ac:dyDescent="0.2">
      <c r="A1556" t="s">
        <v>4669</v>
      </c>
      <c r="B1556">
        <v>215.03846827279801</v>
      </c>
      <c r="C1556">
        <v>0.36429005011119497</v>
      </c>
      <c r="D1556">
        <v>0.113101976000493</v>
      </c>
      <c r="E1556">
        <v>3.2208990770382901</v>
      </c>
      <c r="F1556">
        <v>1.27789139800764E-3</v>
      </c>
      <c r="G1556">
        <v>1.51019150515803E-2</v>
      </c>
      <c r="H1556" t="s">
        <v>4670</v>
      </c>
      <c r="I1556" t="s">
        <v>4671</v>
      </c>
    </row>
    <row r="1557" spans="1:9" x14ac:dyDescent="0.2">
      <c r="A1557" t="s">
        <v>4672</v>
      </c>
      <c r="B1557">
        <v>2.5712292238797398</v>
      </c>
      <c r="C1557">
        <v>0.44154896831520202</v>
      </c>
      <c r="D1557">
        <v>0.13708319490693299</v>
      </c>
      <c r="E1557">
        <v>3.22102916126935</v>
      </c>
      <c r="F1557">
        <v>1.2773115064152599E-3</v>
      </c>
      <c r="G1557">
        <v>1.51019150515803E-2</v>
      </c>
      <c r="H1557" t="s">
        <v>4673</v>
      </c>
      <c r="I1557" t="s">
        <v>4674</v>
      </c>
    </row>
    <row r="1558" spans="1:9" x14ac:dyDescent="0.2">
      <c r="A1558" t="s">
        <v>4675</v>
      </c>
      <c r="B1558">
        <v>24.401031460229699</v>
      </c>
      <c r="C1558">
        <v>0.62003641775742302</v>
      </c>
      <c r="D1558">
        <v>0.19249960682572201</v>
      </c>
      <c r="E1558">
        <v>3.2209749826594098</v>
      </c>
      <c r="F1558">
        <v>1.27755299517623E-3</v>
      </c>
      <c r="G1558">
        <v>1.51019150515803E-2</v>
      </c>
      <c r="H1558" t="s">
        <v>4676</v>
      </c>
      <c r="I1558" t="s">
        <v>4677</v>
      </c>
    </row>
    <row r="1559" spans="1:9" x14ac:dyDescent="0.2">
      <c r="A1559" t="s">
        <v>4678</v>
      </c>
      <c r="B1559">
        <v>81.002036309605103</v>
      </c>
      <c r="C1559">
        <v>0.37751759581890598</v>
      </c>
      <c r="D1559">
        <v>0.11724102512789999</v>
      </c>
      <c r="E1559">
        <v>3.2200127507164602</v>
      </c>
      <c r="F1559">
        <v>1.2818489513811101E-3</v>
      </c>
      <c r="G1559">
        <v>1.5139175248766E-2</v>
      </c>
      <c r="H1559" t="s">
        <v>4679</v>
      </c>
      <c r="I1559" t="s">
        <v>4680</v>
      </c>
    </row>
    <row r="1560" spans="1:9" x14ac:dyDescent="0.2">
      <c r="A1560" t="s">
        <v>4681</v>
      </c>
      <c r="B1560">
        <v>20.742264082765601</v>
      </c>
      <c r="C1560">
        <v>0.57883941512184101</v>
      </c>
      <c r="D1560">
        <v>0.17981361533227599</v>
      </c>
      <c r="E1560">
        <v>3.21910781923942</v>
      </c>
      <c r="F1560">
        <v>1.2859012487726499E-3</v>
      </c>
      <c r="G1560">
        <v>1.51775069601059E-2</v>
      </c>
      <c r="H1560" t="s">
        <v>4682</v>
      </c>
      <c r="I1560" t="s">
        <v>4683</v>
      </c>
    </row>
    <row r="1561" spans="1:9" x14ac:dyDescent="0.2">
      <c r="A1561" t="s">
        <v>4684</v>
      </c>
      <c r="B1561">
        <v>1.48021463124046</v>
      </c>
      <c r="C1561">
        <v>0.34482906450705503</v>
      </c>
      <c r="D1561">
        <v>0.107168647145508</v>
      </c>
      <c r="E1561">
        <v>3.2176300969710301</v>
      </c>
      <c r="F1561">
        <v>1.29254394073253E-3</v>
      </c>
      <c r="G1561">
        <v>1.5246345894007401E-2</v>
      </c>
      <c r="H1561" t="s">
        <v>4685</v>
      </c>
      <c r="I1561" t="s">
        <v>4686</v>
      </c>
    </row>
    <row r="1562" spans="1:9" x14ac:dyDescent="0.2">
      <c r="A1562" t="s">
        <v>4687</v>
      </c>
      <c r="B1562">
        <v>773.12499482443195</v>
      </c>
      <c r="C1562">
        <v>-0.22766027620452201</v>
      </c>
      <c r="D1562">
        <v>7.0766977075769497E-2</v>
      </c>
      <c r="E1562">
        <v>-3.2170411343241101</v>
      </c>
      <c r="F1562">
        <v>1.2952002756297901E-3</v>
      </c>
      <c r="G1562">
        <v>1.5263279961831E-2</v>
      </c>
      <c r="H1562" t="s">
        <v>4688</v>
      </c>
      <c r="I1562" t="s">
        <v>4689</v>
      </c>
    </row>
    <row r="1563" spans="1:9" x14ac:dyDescent="0.2">
      <c r="A1563" t="s">
        <v>4690</v>
      </c>
      <c r="B1563">
        <v>601.47081669327497</v>
      </c>
      <c r="C1563">
        <v>-0.25888365714668499</v>
      </c>
      <c r="D1563">
        <v>8.0480679753502093E-2</v>
      </c>
      <c r="E1563">
        <v>-3.2167180736991798</v>
      </c>
      <c r="F1563">
        <v>1.2966594802309699E-3</v>
      </c>
      <c r="G1563">
        <v>1.5263279961831E-2</v>
      </c>
      <c r="H1563" t="s">
        <v>4691</v>
      </c>
      <c r="I1563" t="s">
        <v>4692</v>
      </c>
    </row>
    <row r="1564" spans="1:9" x14ac:dyDescent="0.2">
      <c r="A1564" t="s">
        <v>4693</v>
      </c>
      <c r="B1564">
        <v>440.37074361496298</v>
      </c>
      <c r="C1564">
        <v>0.24236925870194401</v>
      </c>
      <c r="D1564">
        <v>7.53495160002043E-2</v>
      </c>
      <c r="E1564">
        <v>3.2166000734667799</v>
      </c>
      <c r="F1564">
        <v>1.2971928434895399E-3</v>
      </c>
      <c r="G1564">
        <v>1.5263279961831E-2</v>
      </c>
      <c r="H1564" t="s">
        <v>4694</v>
      </c>
      <c r="I1564" t="s">
        <v>4695</v>
      </c>
    </row>
    <row r="1565" spans="1:9" x14ac:dyDescent="0.2">
      <c r="A1565" t="s">
        <v>4696</v>
      </c>
      <c r="B1565">
        <v>1.2395875003028201</v>
      </c>
      <c r="C1565">
        <v>0.345725806952702</v>
      </c>
      <c r="D1565">
        <v>0.107481985746794</v>
      </c>
      <c r="E1565">
        <v>3.2165930369686402</v>
      </c>
      <c r="F1565">
        <v>1.2972246549892499E-3</v>
      </c>
      <c r="G1565">
        <v>1.5263279961831E-2</v>
      </c>
      <c r="H1565" t="s">
        <v>4697</v>
      </c>
      <c r="I1565" t="s">
        <v>4698</v>
      </c>
    </row>
    <row r="1566" spans="1:9" x14ac:dyDescent="0.2">
      <c r="A1566" t="s">
        <v>4699</v>
      </c>
      <c r="B1566">
        <v>367.12679218667103</v>
      </c>
      <c r="C1566">
        <v>-0.25554749152116502</v>
      </c>
      <c r="D1566">
        <v>7.9473134730381506E-2</v>
      </c>
      <c r="E1566">
        <v>-3.2155204697553299</v>
      </c>
      <c r="F1566">
        <v>1.3020820820840401E-3</v>
      </c>
      <c r="G1566">
        <v>1.53108576827057E-2</v>
      </c>
      <c r="H1566" t="s">
        <v>4700</v>
      </c>
      <c r="I1566" t="s">
        <v>4701</v>
      </c>
    </row>
    <row r="1567" spans="1:9" x14ac:dyDescent="0.2">
      <c r="A1567" t="s">
        <v>4702</v>
      </c>
      <c r="B1567">
        <v>24.529588761849102</v>
      </c>
      <c r="C1567">
        <v>0.61207724136572705</v>
      </c>
      <c r="D1567">
        <v>0.19038287897349801</v>
      </c>
      <c r="E1567">
        <v>3.21498048913806</v>
      </c>
      <c r="F1567">
        <v>1.30453388633623E-3</v>
      </c>
      <c r="G1567">
        <v>1.53205371645005E-2</v>
      </c>
      <c r="H1567" t="s">
        <v>4703</v>
      </c>
      <c r="I1567" t="s">
        <v>4704</v>
      </c>
    </row>
    <row r="1568" spans="1:9" x14ac:dyDescent="0.2">
      <c r="A1568" t="s">
        <v>4705</v>
      </c>
      <c r="B1568">
        <v>738.01074628681897</v>
      </c>
      <c r="C1568">
        <v>-0.30092214947630702</v>
      </c>
      <c r="D1568">
        <v>9.3595828129244801E-2</v>
      </c>
      <c r="E1568">
        <v>-3.21512353158273</v>
      </c>
      <c r="F1568">
        <v>1.3038839817109799E-3</v>
      </c>
      <c r="G1568">
        <v>1.53205371645005E-2</v>
      </c>
      <c r="H1568" t="s">
        <v>4706</v>
      </c>
      <c r="I1568" t="s">
        <v>4707</v>
      </c>
    </row>
    <row r="1569" spans="1:9" x14ac:dyDescent="0.2">
      <c r="A1569" t="s">
        <v>4708</v>
      </c>
      <c r="B1569">
        <v>2824.1083474307202</v>
      </c>
      <c r="C1569">
        <v>-0.18018490453158301</v>
      </c>
      <c r="D1569">
        <v>5.60604526879043E-2</v>
      </c>
      <c r="E1569">
        <v>-3.2141179011645802</v>
      </c>
      <c r="F1569">
        <v>1.3084593434816499E-3</v>
      </c>
      <c r="G1569">
        <v>1.5347477611137E-2</v>
      </c>
      <c r="H1569" t="s">
        <v>4709</v>
      </c>
      <c r="I1569" t="s">
        <v>4710</v>
      </c>
    </row>
    <row r="1570" spans="1:9" x14ac:dyDescent="0.2">
      <c r="A1570" t="s">
        <v>4711</v>
      </c>
      <c r="B1570">
        <v>1378.09312928401</v>
      </c>
      <c r="C1570">
        <v>0.281487833673496</v>
      </c>
      <c r="D1570">
        <v>8.7604761282774904E-2</v>
      </c>
      <c r="E1570">
        <v>3.21315679138598</v>
      </c>
      <c r="F1570">
        <v>1.3128459904461101E-3</v>
      </c>
      <c r="G1570">
        <v>1.5389336114799399E-2</v>
      </c>
      <c r="H1570" t="s">
        <v>4712</v>
      </c>
      <c r="I1570" t="s">
        <v>4713</v>
      </c>
    </row>
    <row r="1571" spans="1:9" x14ac:dyDescent="0.2">
      <c r="A1571" t="s">
        <v>4714</v>
      </c>
      <c r="B1571">
        <v>110.119061438461</v>
      </c>
      <c r="C1571">
        <v>0.48678567618374802</v>
      </c>
      <c r="D1571">
        <v>0.151514866792412</v>
      </c>
      <c r="E1571">
        <v>3.2127915001944101</v>
      </c>
      <c r="F1571">
        <v>1.3145167896699301E-3</v>
      </c>
      <c r="G1571">
        <v>1.53993268249378E-2</v>
      </c>
      <c r="H1571" t="s">
        <v>4715</v>
      </c>
      <c r="I1571" t="s">
        <v>4716</v>
      </c>
    </row>
    <row r="1572" spans="1:9" x14ac:dyDescent="0.2">
      <c r="A1572" t="s">
        <v>4717</v>
      </c>
      <c r="B1572">
        <v>150.49314731099599</v>
      </c>
      <c r="C1572">
        <v>0.41243953139948603</v>
      </c>
      <c r="D1572">
        <v>0.128410059260747</v>
      </c>
      <c r="E1572">
        <v>3.2118942532531101</v>
      </c>
      <c r="F1572">
        <v>1.31862902477626E-3</v>
      </c>
      <c r="G1572">
        <v>1.5437888283846001E-2</v>
      </c>
      <c r="H1572" t="s">
        <v>4718</v>
      </c>
      <c r="I1572" t="s">
        <v>4719</v>
      </c>
    </row>
    <row r="1573" spans="1:9" x14ac:dyDescent="0.2">
      <c r="A1573" t="s">
        <v>4720</v>
      </c>
      <c r="B1573">
        <v>1.70035315597284</v>
      </c>
      <c r="C1573">
        <v>0.34292301388886798</v>
      </c>
      <c r="D1573">
        <v>0.10680170844233799</v>
      </c>
      <c r="E1573">
        <v>3.2108382804944702</v>
      </c>
      <c r="F1573">
        <v>1.3234839325102399E-3</v>
      </c>
      <c r="G1573">
        <v>1.5485091235228701E-2</v>
      </c>
      <c r="H1573" t="s">
        <v>4721</v>
      </c>
      <c r="I1573" t="s">
        <v>4722</v>
      </c>
    </row>
    <row r="1574" spans="1:9" x14ac:dyDescent="0.2">
      <c r="A1574" t="s">
        <v>4723</v>
      </c>
      <c r="B1574">
        <v>886.00039787734795</v>
      </c>
      <c r="C1574">
        <v>-0.213475570466998</v>
      </c>
      <c r="D1574">
        <v>6.6510473961299596E-2</v>
      </c>
      <c r="E1574">
        <v>-3.2096534237782302</v>
      </c>
      <c r="F1574">
        <v>1.3289510259305399E-3</v>
      </c>
      <c r="G1574">
        <v>1.5539393786113799E-2</v>
      </c>
      <c r="H1574" t="s">
        <v>4724</v>
      </c>
      <c r="I1574" t="s">
        <v>4725</v>
      </c>
    </row>
    <row r="1575" spans="1:9" x14ac:dyDescent="0.2">
      <c r="A1575" t="s">
        <v>4726</v>
      </c>
      <c r="B1575">
        <v>448.97556332038198</v>
      </c>
      <c r="C1575">
        <v>-0.287478333147002</v>
      </c>
      <c r="D1575">
        <v>8.9581893467814505E-2</v>
      </c>
      <c r="E1575">
        <v>-3.20911204282916</v>
      </c>
      <c r="F1575">
        <v>1.3314559619292999E-3</v>
      </c>
      <c r="G1575">
        <v>1.5559013955116699E-2</v>
      </c>
      <c r="H1575" t="s">
        <v>4727</v>
      </c>
      <c r="I1575" t="s">
        <v>4728</v>
      </c>
    </row>
    <row r="1576" spans="1:9" x14ac:dyDescent="0.2">
      <c r="A1576" t="s">
        <v>4729</v>
      </c>
      <c r="B1576">
        <v>8.08251188188596</v>
      </c>
      <c r="C1576">
        <v>0.59707229348490498</v>
      </c>
      <c r="D1576">
        <v>0.18610547452671999</v>
      </c>
      <c r="E1576">
        <v>3.2082468019992598</v>
      </c>
      <c r="F1576">
        <v>1.3354684238717201E-3</v>
      </c>
      <c r="G1576">
        <v>1.55962153486794E-2</v>
      </c>
      <c r="H1576" t="s">
        <v>4730</v>
      </c>
      <c r="I1576" t="s">
        <v>4731</v>
      </c>
    </row>
    <row r="1577" spans="1:9" x14ac:dyDescent="0.2">
      <c r="A1577" t="s">
        <v>4732</v>
      </c>
      <c r="B1577">
        <v>14.5044918662404</v>
      </c>
      <c r="C1577">
        <v>-0.58955329724654104</v>
      </c>
      <c r="D1577">
        <v>0.183804502978588</v>
      </c>
      <c r="E1577">
        <v>-3.2075019256477</v>
      </c>
      <c r="F1577">
        <v>1.33893164157387E-3</v>
      </c>
      <c r="G1577">
        <v>1.5626960238567501E-2</v>
      </c>
      <c r="H1577" t="s">
        <v>4733</v>
      </c>
      <c r="I1577" t="s">
        <v>4734</v>
      </c>
    </row>
    <row r="1578" spans="1:9" x14ac:dyDescent="0.2">
      <c r="A1578" t="s">
        <v>4735</v>
      </c>
      <c r="B1578">
        <v>23.1886307704881</v>
      </c>
      <c r="C1578">
        <v>-0.62305292970842996</v>
      </c>
      <c r="D1578">
        <v>0.194262421013044</v>
      </c>
      <c r="E1578">
        <v>-3.2072746054502899</v>
      </c>
      <c r="F1578">
        <v>1.33999018994591E-3</v>
      </c>
      <c r="G1578">
        <v>1.5629618991718702E-2</v>
      </c>
      <c r="H1578" t="s">
        <v>4736</v>
      </c>
      <c r="I1578" t="s">
        <v>4737</v>
      </c>
    </row>
    <row r="1579" spans="1:9" x14ac:dyDescent="0.2">
      <c r="A1579" t="s">
        <v>4738</v>
      </c>
      <c r="B1579">
        <v>1337.8478237163499</v>
      </c>
      <c r="C1579">
        <v>0.35062227850143601</v>
      </c>
      <c r="D1579">
        <v>0.10937644560666</v>
      </c>
      <c r="E1579">
        <v>3.2056470344844299</v>
      </c>
      <c r="F1579">
        <v>1.3475917854054E-3</v>
      </c>
      <c r="G1579">
        <v>1.5698818483354401E-2</v>
      </c>
      <c r="H1579" t="s">
        <v>4739</v>
      </c>
      <c r="I1579" t="s">
        <v>4740</v>
      </c>
    </row>
    <row r="1580" spans="1:9" x14ac:dyDescent="0.2">
      <c r="A1580" t="s">
        <v>4741</v>
      </c>
      <c r="B1580">
        <v>115.14223765167399</v>
      </c>
      <c r="C1580">
        <v>0.46064657042566698</v>
      </c>
      <c r="D1580">
        <v>0.14373240997546299</v>
      </c>
      <c r="E1580">
        <v>3.2048900488366199</v>
      </c>
      <c r="F1580">
        <v>1.3511408353649901E-3</v>
      </c>
      <c r="G1580">
        <v>1.57109787864999E-2</v>
      </c>
      <c r="H1580" t="s">
        <v>4742</v>
      </c>
      <c r="I1580" t="s">
        <v>4743</v>
      </c>
    </row>
    <row r="1581" spans="1:9" x14ac:dyDescent="0.2">
      <c r="A1581" t="s">
        <v>4744</v>
      </c>
      <c r="B1581">
        <v>1289.5107542369101</v>
      </c>
      <c r="C1581">
        <v>0.16505357476167701</v>
      </c>
      <c r="D1581">
        <v>5.1497751991112402E-2</v>
      </c>
      <c r="E1581">
        <v>3.20506368491895</v>
      </c>
      <c r="F1581">
        <v>1.35032599908669E-3</v>
      </c>
      <c r="G1581">
        <v>1.57109787864999E-2</v>
      </c>
      <c r="H1581" t="s">
        <v>4745</v>
      </c>
      <c r="I1581" t="s">
        <v>4746</v>
      </c>
    </row>
    <row r="1582" spans="1:9" x14ac:dyDescent="0.2">
      <c r="A1582" t="s">
        <v>4747</v>
      </c>
      <c r="B1582">
        <v>233.43382616125999</v>
      </c>
      <c r="C1582">
        <v>-0.40201036183317201</v>
      </c>
      <c r="D1582">
        <v>0.12542591696779401</v>
      </c>
      <c r="E1582">
        <v>-3.2051618321945101</v>
      </c>
      <c r="F1582">
        <v>1.34986561588264E-3</v>
      </c>
      <c r="G1582">
        <v>1.57109787864999E-2</v>
      </c>
      <c r="H1582" t="s">
        <v>4748</v>
      </c>
      <c r="I1582" t="s">
        <v>4749</v>
      </c>
    </row>
    <row r="1583" spans="1:9" x14ac:dyDescent="0.2">
      <c r="A1583" t="s">
        <v>4750</v>
      </c>
      <c r="B1583">
        <v>105.242780207462</v>
      </c>
      <c r="C1583">
        <v>0.446690222889641</v>
      </c>
      <c r="D1583">
        <v>0.139427628047848</v>
      </c>
      <c r="E1583">
        <v>3.2037425375718902</v>
      </c>
      <c r="F1583">
        <v>1.35653726988289E-3</v>
      </c>
      <c r="G1583">
        <v>1.5763985296835498E-2</v>
      </c>
      <c r="H1583" t="s">
        <v>4751</v>
      </c>
      <c r="I1583" t="s">
        <v>4752</v>
      </c>
    </row>
    <row r="1584" spans="1:9" x14ac:dyDescent="0.2">
      <c r="A1584" t="s">
        <v>4753</v>
      </c>
      <c r="B1584">
        <v>873.00993896829402</v>
      </c>
      <c r="C1584">
        <v>-0.34403766431114502</v>
      </c>
      <c r="D1584">
        <v>0.107409922496622</v>
      </c>
      <c r="E1584">
        <v>-3.2030342850490898</v>
      </c>
      <c r="F1584">
        <v>1.3598779048030901E-3</v>
      </c>
      <c r="G1584">
        <v>1.57930511734354E-2</v>
      </c>
      <c r="H1584" t="s">
        <v>4754</v>
      </c>
      <c r="I1584" t="s">
        <v>4755</v>
      </c>
    </row>
    <row r="1585" spans="1:9" x14ac:dyDescent="0.2">
      <c r="A1585" t="s">
        <v>4756</v>
      </c>
      <c r="B1585">
        <v>1.6612637875227501</v>
      </c>
      <c r="C1585">
        <v>0.34132276097474801</v>
      </c>
      <c r="D1585">
        <v>0.10656840826142699</v>
      </c>
      <c r="E1585">
        <v>3.2028512628004902</v>
      </c>
      <c r="F1585">
        <v>1.36074240406838E-3</v>
      </c>
      <c r="G1585">
        <v>1.5793342128403699E-2</v>
      </c>
      <c r="H1585" t="s">
        <v>4757</v>
      </c>
      <c r="I1585" t="s">
        <v>4758</v>
      </c>
    </row>
    <row r="1586" spans="1:9" x14ac:dyDescent="0.2">
      <c r="A1586" t="s">
        <v>4759</v>
      </c>
      <c r="B1586">
        <v>206.52885419495701</v>
      </c>
      <c r="C1586">
        <v>0.36454767737917698</v>
      </c>
      <c r="D1586">
        <v>0.11383438672705</v>
      </c>
      <c r="E1586">
        <v>3.20243898052777</v>
      </c>
      <c r="F1586">
        <v>1.36269166261538E-3</v>
      </c>
      <c r="G1586">
        <v>1.57964762418027E-2</v>
      </c>
      <c r="H1586" t="s">
        <v>4760</v>
      </c>
      <c r="I1586" t="s">
        <v>4761</v>
      </c>
    </row>
    <row r="1587" spans="1:9" x14ac:dyDescent="0.2">
      <c r="A1587" t="s">
        <v>4762</v>
      </c>
      <c r="B1587">
        <v>139.19876865568199</v>
      </c>
      <c r="C1587">
        <v>0.39347947687659102</v>
      </c>
      <c r="D1587">
        <v>0.12286837078125</v>
      </c>
      <c r="E1587">
        <v>3.2024472561545299</v>
      </c>
      <c r="F1587">
        <v>1.3626525103759099E-3</v>
      </c>
      <c r="G1587">
        <v>1.57964762418027E-2</v>
      </c>
      <c r="H1587" t="s">
        <v>4763</v>
      </c>
      <c r="I1587" t="s">
        <v>4764</v>
      </c>
    </row>
    <row r="1588" spans="1:9" x14ac:dyDescent="0.2">
      <c r="A1588" t="s">
        <v>4765</v>
      </c>
      <c r="B1588">
        <v>19.7700283963065</v>
      </c>
      <c r="C1588">
        <v>-0.61635955186971403</v>
      </c>
      <c r="D1588">
        <v>0.192481051101421</v>
      </c>
      <c r="E1588">
        <v>-3.20218301148484</v>
      </c>
      <c r="F1588">
        <v>1.3639031723860801E-3</v>
      </c>
      <c r="G1588">
        <v>1.5800784658418499E-2</v>
      </c>
      <c r="H1588" t="s">
        <v>4766</v>
      </c>
      <c r="I1588" t="s">
        <v>4767</v>
      </c>
    </row>
    <row r="1589" spans="1:9" x14ac:dyDescent="0.2">
      <c r="A1589" t="s">
        <v>4768</v>
      </c>
      <c r="B1589">
        <v>12.2005912950167</v>
      </c>
      <c r="C1589">
        <v>-0.61886374197053795</v>
      </c>
      <c r="D1589">
        <v>0.19327580742330699</v>
      </c>
      <c r="E1589">
        <v>-3.2019720948060599</v>
      </c>
      <c r="F1589">
        <v>1.3649021943691699E-3</v>
      </c>
      <c r="G1589">
        <v>1.5802627621453201E-2</v>
      </c>
      <c r="H1589" t="s">
        <v>4769</v>
      </c>
      <c r="I1589" t="s">
        <v>4770</v>
      </c>
    </row>
    <row r="1590" spans="1:9" x14ac:dyDescent="0.2">
      <c r="A1590" t="s">
        <v>4771</v>
      </c>
      <c r="B1590">
        <v>193.886979090274</v>
      </c>
      <c r="C1590">
        <v>-0.24043013660364601</v>
      </c>
      <c r="D1590">
        <v>7.5110300814378195E-2</v>
      </c>
      <c r="E1590">
        <v>-3.2010274755499499</v>
      </c>
      <c r="F1590">
        <v>1.3693847372678899E-3</v>
      </c>
      <c r="G1590">
        <v>1.5843652187091301E-2</v>
      </c>
      <c r="H1590" t="s">
        <v>4772</v>
      </c>
      <c r="I1590" t="s">
        <v>4773</v>
      </c>
    </row>
    <row r="1591" spans="1:9" x14ac:dyDescent="0.2">
      <c r="A1591" t="s">
        <v>4774</v>
      </c>
      <c r="B1591">
        <v>7.5354357063895101</v>
      </c>
      <c r="C1591">
        <v>-0.59390126673166499</v>
      </c>
      <c r="D1591">
        <v>0.18554365813506701</v>
      </c>
      <c r="E1591">
        <v>-3.2008707422343199</v>
      </c>
      <c r="F1591">
        <v>1.37012980272125E-3</v>
      </c>
      <c r="G1591">
        <v>1.5843652187091301E-2</v>
      </c>
      <c r="H1591" t="s">
        <v>4775</v>
      </c>
      <c r="I1591" t="s">
        <v>4776</v>
      </c>
    </row>
    <row r="1592" spans="1:9" x14ac:dyDescent="0.2">
      <c r="A1592" t="s">
        <v>4777</v>
      </c>
      <c r="B1592">
        <v>1889.49261122961</v>
      </c>
      <c r="C1592">
        <v>-0.22878447663396501</v>
      </c>
      <c r="D1592">
        <v>7.1540988195212193E-2</v>
      </c>
      <c r="E1592">
        <v>-3.1979496286756102</v>
      </c>
      <c r="F1592">
        <v>1.3840845442084199E-3</v>
      </c>
      <c r="G1592">
        <v>1.5985369315369698E-2</v>
      </c>
      <c r="H1592" t="s">
        <v>4778</v>
      </c>
      <c r="I1592" t="s">
        <v>4779</v>
      </c>
    </row>
    <row r="1593" spans="1:9" x14ac:dyDescent="0.2">
      <c r="A1593" t="s">
        <v>4780</v>
      </c>
      <c r="B1593">
        <v>17.441976222299498</v>
      </c>
      <c r="C1593">
        <v>0.61357347846445998</v>
      </c>
      <c r="D1593">
        <v>0.191975073392711</v>
      </c>
      <c r="E1593">
        <v>3.1961101387851101</v>
      </c>
      <c r="F1593">
        <v>1.3929392893314201E-3</v>
      </c>
      <c r="G1593">
        <v>1.60721823573035E-2</v>
      </c>
      <c r="H1593" t="s">
        <v>4781</v>
      </c>
      <c r="I1593" t="s">
        <v>4782</v>
      </c>
    </row>
    <row r="1594" spans="1:9" x14ac:dyDescent="0.2">
      <c r="A1594" t="s">
        <v>4783</v>
      </c>
      <c r="B1594">
        <v>196.93119669396199</v>
      </c>
      <c r="C1594">
        <v>0.32608603584930201</v>
      </c>
      <c r="D1594">
        <v>0.102028356196606</v>
      </c>
      <c r="E1594">
        <v>3.1960334166409998</v>
      </c>
      <c r="F1594">
        <v>1.3933097387457301E-3</v>
      </c>
      <c r="G1594">
        <v>1.60721823573035E-2</v>
      </c>
      <c r="H1594" t="s">
        <v>4784</v>
      </c>
      <c r="I1594" t="s">
        <v>4785</v>
      </c>
    </row>
    <row r="1595" spans="1:9" x14ac:dyDescent="0.2">
      <c r="A1595" t="s">
        <v>4786</v>
      </c>
      <c r="B1595">
        <v>195.73159337319001</v>
      </c>
      <c r="C1595">
        <v>-0.38513194828380798</v>
      </c>
      <c r="D1595">
        <v>0.12051817198386799</v>
      </c>
      <c r="E1595">
        <v>-3.1956338363260199</v>
      </c>
      <c r="F1595">
        <v>1.39524056342828E-3</v>
      </c>
      <c r="G1595">
        <v>1.60845931129532E-2</v>
      </c>
      <c r="H1595" t="s">
        <v>4787</v>
      </c>
      <c r="I1595" t="s">
        <v>4788</v>
      </c>
    </row>
    <row r="1596" spans="1:9" x14ac:dyDescent="0.2">
      <c r="A1596" t="s">
        <v>4789</v>
      </c>
      <c r="B1596">
        <v>84.662613199568995</v>
      </c>
      <c r="C1596">
        <v>0.49394772116562302</v>
      </c>
      <c r="D1596">
        <v>0.15466282595092901</v>
      </c>
      <c r="E1596">
        <v>3.1937068143468501</v>
      </c>
      <c r="F1596">
        <v>1.40458687613125E-3</v>
      </c>
      <c r="G1596">
        <v>1.61824234461319E-2</v>
      </c>
      <c r="H1596" t="s">
        <v>4790</v>
      </c>
      <c r="I1596" t="s">
        <v>4791</v>
      </c>
    </row>
    <row r="1597" spans="1:9" x14ac:dyDescent="0.2">
      <c r="A1597" t="s">
        <v>4792</v>
      </c>
      <c r="B1597">
        <v>943.00338718656894</v>
      </c>
      <c r="C1597">
        <v>-0.21336034493190301</v>
      </c>
      <c r="D1597">
        <v>6.6828178479158701E-2</v>
      </c>
      <c r="E1597">
        <v>-3.19267036432008</v>
      </c>
      <c r="F1597">
        <v>1.4096376379784299E-3</v>
      </c>
      <c r="G1597">
        <v>1.6230674737408999E-2</v>
      </c>
      <c r="H1597" t="s">
        <v>4793</v>
      </c>
      <c r="I1597" t="s">
        <v>4794</v>
      </c>
    </row>
    <row r="1598" spans="1:9" x14ac:dyDescent="0.2">
      <c r="A1598" t="s">
        <v>4795</v>
      </c>
      <c r="B1598">
        <v>410.830658079096</v>
      </c>
      <c r="C1598">
        <v>0.27740872446478598</v>
      </c>
      <c r="D1598">
        <v>8.6898519657971698E-2</v>
      </c>
      <c r="E1598">
        <v>3.19232969165243</v>
      </c>
      <c r="F1598">
        <v>1.41130143536949E-3</v>
      </c>
      <c r="G1598">
        <v>1.6232263654199299E-2</v>
      </c>
      <c r="H1598" t="s">
        <v>4796</v>
      </c>
      <c r="I1598" t="s">
        <v>4797</v>
      </c>
    </row>
    <row r="1599" spans="1:9" x14ac:dyDescent="0.2">
      <c r="A1599" t="s">
        <v>4798</v>
      </c>
      <c r="B1599">
        <v>1.0216620796296101</v>
      </c>
      <c r="C1599">
        <v>0.380830652547271</v>
      </c>
      <c r="D1599">
        <v>0.11931683301436299</v>
      </c>
      <c r="E1599">
        <v>3.1917596446884202</v>
      </c>
      <c r="F1599">
        <v>1.4140895146822999E-3</v>
      </c>
      <c r="G1599">
        <v>1.6232263654199299E-2</v>
      </c>
      <c r="H1599" t="s">
        <v>4799</v>
      </c>
      <c r="I1599" t="s">
        <v>4800</v>
      </c>
    </row>
    <row r="1600" spans="1:9" x14ac:dyDescent="0.2">
      <c r="A1600" t="s">
        <v>4801</v>
      </c>
      <c r="B1600">
        <v>1.1082338765933399</v>
      </c>
      <c r="C1600">
        <v>0.36578631449574101</v>
      </c>
      <c r="D1600">
        <v>0.11459289495914</v>
      </c>
      <c r="E1600">
        <v>3.1920505597329298</v>
      </c>
      <c r="F1600">
        <v>1.412666025725E-3</v>
      </c>
      <c r="G1600">
        <v>1.6232263654199299E-2</v>
      </c>
      <c r="H1600" t="s">
        <v>4802</v>
      </c>
      <c r="I1600" t="s">
        <v>4803</v>
      </c>
    </row>
    <row r="1601" spans="1:9" x14ac:dyDescent="0.2">
      <c r="A1601" t="s">
        <v>4804</v>
      </c>
      <c r="B1601">
        <v>30.343320450184802</v>
      </c>
      <c r="C1601">
        <v>0.61664066865110101</v>
      </c>
      <c r="D1601">
        <v>0.19318914192169001</v>
      </c>
      <c r="E1601">
        <v>3.1919012762169499</v>
      </c>
      <c r="F1601">
        <v>1.41339632622562E-3</v>
      </c>
      <c r="G1601">
        <v>1.6232263654199299E-2</v>
      </c>
      <c r="H1601" t="s">
        <v>4805</v>
      </c>
      <c r="I1601" t="s">
        <v>4806</v>
      </c>
    </row>
    <row r="1602" spans="1:9" x14ac:dyDescent="0.2">
      <c r="A1602" t="s">
        <v>4807</v>
      </c>
      <c r="B1602">
        <v>3.0168065246857401</v>
      </c>
      <c r="C1602">
        <v>-0.54684437662607599</v>
      </c>
      <c r="D1602">
        <v>0.17131387302902201</v>
      </c>
      <c r="E1602">
        <v>-3.19206125550284</v>
      </c>
      <c r="F1602">
        <v>1.4126137149801899E-3</v>
      </c>
      <c r="G1602">
        <v>1.6232263654199299E-2</v>
      </c>
      <c r="H1602" t="s">
        <v>4808</v>
      </c>
      <c r="I1602" t="s">
        <v>4809</v>
      </c>
    </row>
    <row r="1603" spans="1:9" x14ac:dyDescent="0.2">
      <c r="A1603" t="s">
        <v>4810</v>
      </c>
      <c r="B1603">
        <v>6.2468906490779696</v>
      </c>
      <c r="C1603">
        <v>0.57809624905508195</v>
      </c>
      <c r="D1603">
        <v>0.181206487377782</v>
      </c>
      <c r="E1603">
        <v>3.1902624316637098</v>
      </c>
      <c r="F1603">
        <v>1.4214365322480799E-3</v>
      </c>
      <c r="G1603">
        <v>1.6306650559582501E-2</v>
      </c>
      <c r="H1603" t="s">
        <v>4811</v>
      </c>
      <c r="I1603" t="s">
        <v>4812</v>
      </c>
    </row>
    <row r="1604" spans="1:9" x14ac:dyDescent="0.2">
      <c r="A1604" t="s">
        <v>4813</v>
      </c>
      <c r="B1604">
        <v>13.7129118346592</v>
      </c>
      <c r="C1604">
        <v>0.60231309573471403</v>
      </c>
      <c r="D1604">
        <v>0.18881364993653599</v>
      </c>
      <c r="E1604">
        <v>3.1899870371509902</v>
      </c>
      <c r="F1604">
        <v>1.42279175444948E-3</v>
      </c>
      <c r="G1604">
        <v>1.6312251107990599E-2</v>
      </c>
      <c r="H1604" t="s">
        <v>4814</v>
      </c>
      <c r="I1604" t="s">
        <v>4815</v>
      </c>
    </row>
    <row r="1605" spans="1:9" x14ac:dyDescent="0.2">
      <c r="A1605" t="s">
        <v>4816</v>
      </c>
      <c r="B1605">
        <v>12468.002733740101</v>
      </c>
      <c r="C1605">
        <v>-0.23441859865561199</v>
      </c>
      <c r="D1605">
        <v>7.3531042558230605E-2</v>
      </c>
      <c r="E1605">
        <v>-3.18802223523448</v>
      </c>
      <c r="F1605">
        <v>1.4324952050170799E-3</v>
      </c>
      <c r="G1605">
        <v>1.6384027765932299E-2</v>
      </c>
      <c r="H1605" t="s">
        <v>4817</v>
      </c>
      <c r="I1605" t="s">
        <v>4818</v>
      </c>
    </row>
    <row r="1606" spans="1:9" x14ac:dyDescent="0.2">
      <c r="A1606" t="s">
        <v>4819</v>
      </c>
      <c r="B1606">
        <v>69.011019982781605</v>
      </c>
      <c r="C1606">
        <v>0.51422240829983701</v>
      </c>
      <c r="D1606">
        <v>0.16129866327424799</v>
      </c>
      <c r="E1606">
        <v>3.1880140719178098</v>
      </c>
      <c r="F1606">
        <v>1.4325356476537999E-3</v>
      </c>
      <c r="G1606">
        <v>1.6384027765932299E-2</v>
      </c>
      <c r="H1606" t="s">
        <v>4820</v>
      </c>
      <c r="I1606" t="s">
        <v>4821</v>
      </c>
    </row>
    <row r="1607" spans="1:9" x14ac:dyDescent="0.2">
      <c r="A1607" t="s">
        <v>4822</v>
      </c>
      <c r="B1607">
        <v>56.110800289524597</v>
      </c>
      <c r="C1607">
        <v>0.56052800656135704</v>
      </c>
      <c r="D1607">
        <v>0.17585927714653199</v>
      </c>
      <c r="E1607">
        <v>3.18736671534425</v>
      </c>
      <c r="F1607">
        <v>1.43574612953791E-3</v>
      </c>
      <c r="G1607">
        <v>1.6410770158643E-2</v>
      </c>
      <c r="H1607" t="s">
        <v>4823</v>
      </c>
      <c r="I1607" t="s">
        <v>4824</v>
      </c>
    </row>
    <row r="1608" spans="1:9" x14ac:dyDescent="0.2">
      <c r="A1608" t="s">
        <v>4825</v>
      </c>
      <c r="B1608">
        <v>23.2924767321588</v>
      </c>
      <c r="C1608">
        <v>-0.59060165440957801</v>
      </c>
      <c r="D1608">
        <v>0.185385201278261</v>
      </c>
      <c r="E1608">
        <v>-3.18580798433362</v>
      </c>
      <c r="F1608">
        <v>1.44350368618464E-3</v>
      </c>
      <c r="G1608">
        <v>1.64894221930042E-2</v>
      </c>
      <c r="H1608" t="s">
        <v>4826</v>
      </c>
      <c r="I1608" t="s">
        <v>4827</v>
      </c>
    </row>
    <row r="1609" spans="1:9" x14ac:dyDescent="0.2">
      <c r="A1609" t="s">
        <v>4828</v>
      </c>
      <c r="B1609">
        <v>37.9371400015593</v>
      </c>
      <c r="C1609">
        <v>0.581341596496604</v>
      </c>
      <c r="D1609">
        <v>0.18251977151072199</v>
      </c>
      <c r="E1609">
        <v>3.1850883424015999</v>
      </c>
      <c r="F1609">
        <v>1.4470982498661E-3</v>
      </c>
      <c r="G1609">
        <v>1.65164660832922E-2</v>
      </c>
      <c r="H1609" t="s">
        <v>4829</v>
      </c>
      <c r="I1609" t="s">
        <v>4830</v>
      </c>
    </row>
    <row r="1610" spans="1:9" x14ac:dyDescent="0.2">
      <c r="A1610" t="s">
        <v>4831</v>
      </c>
      <c r="B1610">
        <v>184.61023754548799</v>
      </c>
      <c r="C1610">
        <v>-0.31717790868884399</v>
      </c>
      <c r="D1610">
        <v>9.95854433780409E-2</v>
      </c>
      <c r="E1610">
        <v>-3.1849826433446702</v>
      </c>
      <c r="F1610">
        <v>1.4476269039730399E-3</v>
      </c>
      <c r="G1610">
        <v>1.65164660832922E-2</v>
      </c>
      <c r="H1610" t="s">
        <v>4832</v>
      </c>
      <c r="I1610" t="s">
        <v>4833</v>
      </c>
    </row>
    <row r="1611" spans="1:9" x14ac:dyDescent="0.2">
      <c r="A1611" t="s">
        <v>4834</v>
      </c>
      <c r="B1611">
        <v>303.95529700473202</v>
      </c>
      <c r="C1611">
        <v>0.308813603030126</v>
      </c>
      <c r="D1611">
        <v>9.6969978279261501E-2</v>
      </c>
      <c r="E1611">
        <v>3.18463104261797</v>
      </c>
      <c r="F1611">
        <v>1.4493867170788999E-3</v>
      </c>
      <c r="G1611">
        <v>1.65265222394681E-2</v>
      </c>
      <c r="H1611" s="2">
        <v>42989</v>
      </c>
      <c r="I1611" t="s">
        <v>4835</v>
      </c>
    </row>
    <row r="1612" spans="1:9" x14ac:dyDescent="0.2">
      <c r="A1612" t="s">
        <v>4836</v>
      </c>
      <c r="B1612">
        <v>3.7968742523555599</v>
      </c>
      <c r="C1612">
        <v>-0.576706043522352</v>
      </c>
      <c r="D1612">
        <v>0.18115034498726401</v>
      </c>
      <c r="E1612">
        <v>-3.1835768436593299</v>
      </c>
      <c r="F1612">
        <v>1.45467496289313E-3</v>
      </c>
      <c r="G1612">
        <v>1.6576774531721E-2</v>
      </c>
      <c r="H1612" t="s">
        <v>4837</v>
      </c>
      <c r="I1612" t="s">
        <v>4838</v>
      </c>
    </row>
    <row r="1613" spans="1:9" x14ac:dyDescent="0.2">
      <c r="A1613" t="s">
        <v>4839</v>
      </c>
      <c r="B1613">
        <v>34.935917255527499</v>
      </c>
      <c r="C1613">
        <v>-0.53810710038972798</v>
      </c>
      <c r="D1613">
        <v>0.16914614796507901</v>
      </c>
      <c r="E1613">
        <v>-3.18131454285807</v>
      </c>
      <c r="F1613">
        <v>1.4660835682519799E-3</v>
      </c>
      <c r="G1613">
        <v>1.66865676062267E-2</v>
      </c>
      <c r="H1613" t="s">
        <v>4840</v>
      </c>
      <c r="I1613" t="s">
        <v>4841</v>
      </c>
    </row>
    <row r="1614" spans="1:9" x14ac:dyDescent="0.2">
      <c r="A1614" t="s">
        <v>4842</v>
      </c>
      <c r="B1614">
        <v>1250.8615577635901</v>
      </c>
      <c r="C1614">
        <v>-0.20889136274963599</v>
      </c>
      <c r="D1614">
        <v>6.5659907143137797E-2</v>
      </c>
      <c r="E1614">
        <v>-3.1814142273192001</v>
      </c>
      <c r="F1614">
        <v>1.46557913573769E-3</v>
      </c>
      <c r="G1614">
        <v>1.66865676062267E-2</v>
      </c>
      <c r="H1614" t="s">
        <v>4843</v>
      </c>
      <c r="I1614" t="s">
        <v>4844</v>
      </c>
    </row>
    <row r="1615" spans="1:9" x14ac:dyDescent="0.2">
      <c r="A1615" t="s">
        <v>4845</v>
      </c>
      <c r="B1615">
        <v>4.0428471848417598</v>
      </c>
      <c r="C1615">
        <v>0.52393998494194705</v>
      </c>
      <c r="D1615">
        <v>0.164837871401707</v>
      </c>
      <c r="E1615">
        <v>3.17851705124919</v>
      </c>
      <c r="F1615">
        <v>1.48030510973641E-3</v>
      </c>
      <c r="G1615">
        <v>1.68382468770138E-2</v>
      </c>
      <c r="H1615" t="s">
        <v>4846</v>
      </c>
      <c r="I1615" t="s">
        <v>4847</v>
      </c>
    </row>
    <row r="1616" spans="1:9" x14ac:dyDescent="0.2">
      <c r="A1616" t="s">
        <v>4848</v>
      </c>
      <c r="B1616">
        <v>267.89423081113102</v>
      </c>
      <c r="C1616">
        <v>0.61659670931420896</v>
      </c>
      <c r="D1616">
        <v>0.19402899155983699</v>
      </c>
      <c r="E1616">
        <v>3.1778586506957902</v>
      </c>
      <c r="F1616">
        <v>1.48367063246413E-3</v>
      </c>
      <c r="G1616">
        <v>1.68663318907433E-2</v>
      </c>
      <c r="H1616" t="s">
        <v>4849</v>
      </c>
      <c r="I1616" t="s">
        <v>4850</v>
      </c>
    </row>
    <row r="1617" spans="1:9" x14ac:dyDescent="0.2">
      <c r="A1617" t="s">
        <v>4851</v>
      </c>
      <c r="B1617">
        <v>170.72755489118501</v>
      </c>
      <c r="C1617">
        <v>0.474690680806298</v>
      </c>
      <c r="D1617">
        <v>0.14941959935784799</v>
      </c>
      <c r="E1617">
        <v>3.1768970258677398</v>
      </c>
      <c r="F1617">
        <v>1.48859880588818E-3</v>
      </c>
      <c r="G1617">
        <v>1.6912136433562899E-2</v>
      </c>
      <c r="H1617" t="s">
        <v>4852</v>
      </c>
      <c r="I1617" t="s">
        <v>4853</v>
      </c>
    </row>
    <row r="1618" spans="1:9" x14ac:dyDescent="0.2">
      <c r="A1618" t="s">
        <v>4854</v>
      </c>
      <c r="B1618">
        <v>681.14913271545402</v>
      </c>
      <c r="C1618">
        <v>-0.31188916076801998</v>
      </c>
      <c r="D1618">
        <v>9.8183182840890698E-2</v>
      </c>
      <c r="E1618">
        <v>-3.1766047070754202</v>
      </c>
      <c r="F1618">
        <v>1.4900998795208001E-3</v>
      </c>
      <c r="G1618">
        <v>1.6918973526435899E-2</v>
      </c>
      <c r="H1618" t="s">
        <v>4855</v>
      </c>
      <c r="I1618" t="s">
        <v>4856</v>
      </c>
    </row>
    <row r="1619" spans="1:9" x14ac:dyDescent="0.2">
      <c r="A1619" t="s">
        <v>4857</v>
      </c>
      <c r="B1619">
        <v>34.405799241741903</v>
      </c>
      <c r="C1619">
        <v>0.485381901943159</v>
      </c>
      <c r="D1619">
        <v>0.152839926968594</v>
      </c>
      <c r="E1619">
        <v>3.1757532967344</v>
      </c>
      <c r="F1619">
        <v>1.4944798701941101E-3</v>
      </c>
      <c r="G1619">
        <v>1.6958470613891399E-2</v>
      </c>
      <c r="H1619" t="s">
        <v>4858</v>
      </c>
      <c r="I1619" t="s">
        <v>4859</v>
      </c>
    </row>
    <row r="1620" spans="1:9" x14ac:dyDescent="0.2">
      <c r="A1620" t="s">
        <v>4860</v>
      </c>
      <c r="B1620">
        <v>364.50661178850402</v>
      </c>
      <c r="C1620">
        <v>0.25211491651842</v>
      </c>
      <c r="D1620">
        <v>7.9408963361825999E-2</v>
      </c>
      <c r="E1620">
        <v>3.17489242832275</v>
      </c>
      <c r="F1620">
        <v>1.49892057430731E-3</v>
      </c>
      <c r="G1620">
        <v>1.6998608610619501E-2</v>
      </c>
      <c r="H1620" t="s">
        <v>4861</v>
      </c>
      <c r="I1620" t="s">
        <v>4862</v>
      </c>
    </row>
    <row r="1621" spans="1:9" x14ac:dyDescent="0.2">
      <c r="A1621" t="s">
        <v>4863</v>
      </c>
      <c r="B1621">
        <v>7947.7525491713304</v>
      </c>
      <c r="C1621">
        <v>-0.221728078428162</v>
      </c>
      <c r="D1621">
        <v>6.9882960016297097E-2</v>
      </c>
      <c r="E1621">
        <v>-3.1728489803015401</v>
      </c>
      <c r="F1621">
        <v>1.5095102175264399E-3</v>
      </c>
      <c r="G1621">
        <v>1.7108388694302701E-2</v>
      </c>
      <c r="H1621" t="s">
        <v>4864</v>
      </c>
      <c r="I1621" t="s">
        <v>4865</v>
      </c>
    </row>
    <row r="1622" spans="1:9" x14ac:dyDescent="0.2">
      <c r="A1622" t="s">
        <v>4866</v>
      </c>
      <c r="B1622">
        <v>23.7453426589807</v>
      </c>
      <c r="C1622">
        <v>0.59149269060577403</v>
      </c>
      <c r="D1622">
        <v>0.18645233633254699</v>
      </c>
      <c r="E1622">
        <v>3.1723533329763098</v>
      </c>
      <c r="F1622">
        <v>1.51208914686196E-3</v>
      </c>
      <c r="G1622">
        <v>1.7127299945250401E-2</v>
      </c>
      <c r="H1622" t="s">
        <v>4867</v>
      </c>
      <c r="I1622" t="s">
        <v>4868</v>
      </c>
    </row>
    <row r="1623" spans="1:9" x14ac:dyDescent="0.2">
      <c r="A1623" t="s">
        <v>4869</v>
      </c>
      <c r="B1623">
        <v>248.24150737309401</v>
      </c>
      <c r="C1623">
        <v>0.320449137917239</v>
      </c>
      <c r="D1623">
        <v>0.101060927804458</v>
      </c>
      <c r="E1623">
        <v>3.1708509399129499</v>
      </c>
      <c r="F1623">
        <v>1.51993114710459E-3</v>
      </c>
      <c r="G1623">
        <v>1.7205766908318699E-2</v>
      </c>
      <c r="H1623" t="s">
        <v>4870</v>
      </c>
      <c r="I1623" t="s">
        <v>4871</v>
      </c>
    </row>
    <row r="1624" spans="1:9" x14ac:dyDescent="0.2">
      <c r="A1624" t="s">
        <v>4872</v>
      </c>
      <c r="B1624">
        <v>702.29385777340894</v>
      </c>
      <c r="C1624">
        <v>-0.24694547398500999</v>
      </c>
      <c r="D1624">
        <v>7.7886002432662596E-2</v>
      </c>
      <c r="E1624">
        <v>-3.1706014723057598</v>
      </c>
      <c r="F1624">
        <v>1.5212369073172799E-3</v>
      </c>
      <c r="G1624">
        <v>1.7210193129445099E-2</v>
      </c>
      <c r="H1624" t="s">
        <v>4873</v>
      </c>
      <c r="I1624" t="s">
        <v>4874</v>
      </c>
    </row>
    <row r="1625" spans="1:9" x14ac:dyDescent="0.2">
      <c r="A1625" t="s">
        <v>4875</v>
      </c>
      <c r="B1625">
        <v>2164.0085731844802</v>
      </c>
      <c r="C1625">
        <v>0.23815450402985999</v>
      </c>
      <c r="D1625">
        <v>7.5150675399732997E-2</v>
      </c>
      <c r="E1625">
        <v>3.16902679534277</v>
      </c>
      <c r="F1625">
        <v>1.52950293601619E-3</v>
      </c>
      <c r="G1625">
        <v>1.7277771175218001E-2</v>
      </c>
      <c r="H1625" t="s">
        <v>4876</v>
      </c>
      <c r="I1625" t="s">
        <v>4877</v>
      </c>
    </row>
    <row r="1626" spans="1:9" x14ac:dyDescent="0.2">
      <c r="A1626" t="s">
        <v>4878</v>
      </c>
      <c r="B1626">
        <v>56.878664462277698</v>
      </c>
      <c r="C1626">
        <v>-0.48994089413978897</v>
      </c>
      <c r="D1626">
        <v>0.15460723661265699</v>
      </c>
      <c r="E1626">
        <v>-3.1689389505567198</v>
      </c>
      <c r="F1626">
        <v>1.5299652799996299E-3</v>
      </c>
      <c r="G1626">
        <v>1.7277771175218001E-2</v>
      </c>
      <c r="H1626" t="s">
        <v>4879</v>
      </c>
      <c r="I1626" t="s">
        <v>4880</v>
      </c>
    </row>
    <row r="1627" spans="1:9" x14ac:dyDescent="0.2">
      <c r="A1627" t="s">
        <v>4881</v>
      </c>
      <c r="B1627">
        <v>8.0854005991901197</v>
      </c>
      <c r="C1627">
        <v>0.57514619561767699</v>
      </c>
      <c r="D1627">
        <v>0.181491088964398</v>
      </c>
      <c r="E1627">
        <v>3.1690051500572598</v>
      </c>
      <c r="F1627">
        <v>1.5296168473622801E-3</v>
      </c>
      <c r="G1627">
        <v>1.7277771175218001E-2</v>
      </c>
      <c r="H1627" t="s">
        <v>4882</v>
      </c>
      <c r="I1627" t="s">
        <v>4883</v>
      </c>
    </row>
    <row r="1628" spans="1:9" x14ac:dyDescent="0.2">
      <c r="A1628" t="s">
        <v>4884</v>
      </c>
      <c r="B1628">
        <v>2.2385284044684899</v>
      </c>
      <c r="C1628">
        <v>0.48952450197956299</v>
      </c>
      <c r="D1628">
        <v>0.154521124665364</v>
      </c>
      <c r="E1628">
        <v>3.1680102189243899</v>
      </c>
      <c r="F1628">
        <v>1.53486125380124E-3</v>
      </c>
      <c r="G1628">
        <v>1.7322663244761002E-2</v>
      </c>
      <c r="H1628" t="s">
        <v>4885</v>
      </c>
      <c r="I1628" t="s">
        <v>4886</v>
      </c>
    </row>
    <row r="1629" spans="1:9" x14ac:dyDescent="0.2">
      <c r="A1629" t="s">
        <v>4887</v>
      </c>
      <c r="B1629">
        <v>1.96834737466976</v>
      </c>
      <c r="C1629">
        <v>0.41485975431460997</v>
      </c>
      <c r="D1629">
        <v>0.13097412126612401</v>
      </c>
      <c r="E1629">
        <v>3.16749408435934</v>
      </c>
      <c r="F1629">
        <v>1.53758838282717E-3</v>
      </c>
      <c r="G1629">
        <v>1.7343038270090198E-2</v>
      </c>
      <c r="H1629" t="s">
        <v>4888</v>
      </c>
      <c r="I1629" t="s">
        <v>4889</v>
      </c>
    </row>
    <row r="1630" spans="1:9" x14ac:dyDescent="0.2">
      <c r="A1630" t="s">
        <v>4890</v>
      </c>
      <c r="B1630">
        <v>3581.5745509475</v>
      </c>
      <c r="C1630">
        <v>-0.235423582245149</v>
      </c>
      <c r="D1630">
        <v>7.43519855623897E-2</v>
      </c>
      <c r="E1630">
        <v>-3.1663388739982201</v>
      </c>
      <c r="F1630">
        <v>1.5437084121853299E-3</v>
      </c>
      <c r="G1630">
        <v>1.7401635750062799E-2</v>
      </c>
      <c r="H1630" t="s">
        <v>4891</v>
      </c>
      <c r="I1630" t="s">
        <v>4892</v>
      </c>
    </row>
    <row r="1631" spans="1:9" x14ac:dyDescent="0.2">
      <c r="A1631" t="s">
        <v>4893</v>
      </c>
      <c r="B1631">
        <v>34170.629541163697</v>
      </c>
      <c r="C1631">
        <v>-0.253134783436327</v>
      </c>
      <c r="D1631">
        <v>7.9954578036720306E-2</v>
      </c>
      <c r="E1631">
        <v>-3.1659823571337098</v>
      </c>
      <c r="F1631">
        <v>1.54560167882493E-3</v>
      </c>
      <c r="G1631">
        <v>1.74125449014444E-2</v>
      </c>
      <c r="H1631" t="s">
        <v>4894</v>
      </c>
      <c r="I1631" t="s">
        <v>4895</v>
      </c>
    </row>
    <row r="1632" spans="1:9" x14ac:dyDescent="0.2">
      <c r="A1632" t="s">
        <v>4896</v>
      </c>
      <c r="B1632">
        <v>2.7930517135173201</v>
      </c>
      <c r="C1632">
        <v>0.51742210447611203</v>
      </c>
      <c r="D1632">
        <v>0.16345651698340699</v>
      </c>
      <c r="E1632">
        <v>3.1655030587041999</v>
      </c>
      <c r="F1632">
        <v>1.54815034133792E-3</v>
      </c>
      <c r="G1632">
        <v>1.7430820180689199E-2</v>
      </c>
      <c r="H1632" t="s">
        <v>4897</v>
      </c>
      <c r="I1632" t="s">
        <v>4898</v>
      </c>
    </row>
    <row r="1633" spans="1:9" x14ac:dyDescent="0.2">
      <c r="A1633" t="s">
        <v>4899</v>
      </c>
      <c r="B1633">
        <v>899.23102180085402</v>
      </c>
      <c r="C1633">
        <v>-0.36142950018428499</v>
      </c>
      <c r="D1633">
        <v>0.114201769249625</v>
      </c>
      <c r="E1633">
        <v>-3.1648327566122201</v>
      </c>
      <c r="F1633">
        <v>1.5517211545797199E-3</v>
      </c>
      <c r="G1633">
        <v>1.7460575240587899E-2</v>
      </c>
      <c r="H1633" t="s">
        <v>4900</v>
      </c>
      <c r="I1633" t="s">
        <v>4901</v>
      </c>
    </row>
    <row r="1634" spans="1:9" x14ac:dyDescent="0.2">
      <c r="A1634" t="s">
        <v>4902</v>
      </c>
      <c r="B1634">
        <v>1150.46797349745</v>
      </c>
      <c r="C1634">
        <v>0.285349197241341</v>
      </c>
      <c r="D1634">
        <v>9.0187668477614197E-2</v>
      </c>
      <c r="E1634">
        <v>3.1639491524516901</v>
      </c>
      <c r="F1634">
        <v>1.5564398532878999E-3</v>
      </c>
      <c r="G1634">
        <v>1.7503203466681699E-2</v>
      </c>
      <c r="H1634" t="s">
        <v>4903</v>
      </c>
      <c r="I1634" t="s">
        <v>4904</v>
      </c>
    </row>
    <row r="1635" spans="1:9" x14ac:dyDescent="0.2">
      <c r="A1635" t="s">
        <v>4905</v>
      </c>
      <c r="B1635">
        <v>23.137101901754299</v>
      </c>
      <c r="C1635">
        <v>-0.60868587027381404</v>
      </c>
      <c r="D1635">
        <v>0.19245330900258001</v>
      </c>
      <c r="E1635">
        <v>-3.16277165317877</v>
      </c>
      <c r="F1635">
        <v>1.5627485736265799E-3</v>
      </c>
      <c r="G1635">
        <v>1.75636509344149E-2</v>
      </c>
      <c r="H1635" t="s">
        <v>4906</v>
      </c>
      <c r="I1635" t="s">
        <v>4907</v>
      </c>
    </row>
    <row r="1636" spans="1:9" x14ac:dyDescent="0.2">
      <c r="A1636" t="s">
        <v>4908</v>
      </c>
      <c r="B1636">
        <v>4.56679059948494</v>
      </c>
      <c r="C1636">
        <v>-0.53029344314001303</v>
      </c>
      <c r="D1636">
        <v>0.167707469667981</v>
      </c>
      <c r="E1636">
        <v>-3.16201445403631</v>
      </c>
      <c r="F1636">
        <v>1.56681787054188E-3</v>
      </c>
      <c r="G1636">
        <v>1.7598872487388E-2</v>
      </c>
      <c r="H1636" t="s">
        <v>4909</v>
      </c>
      <c r="I1636" t="s">
        <v>4910</v>
      </c>
    </row>
    <row r="1637" spans="1:9" x14ac:dyDescent="0.2">
      <c r="A1637" t="s">
        <v>4911</v>
      </c>
      <c r="B1637">
        <v>6.5572245036886097</v>
      </c>
      <c r="C1637">
        <v>-0.61194720096322097</v>
      </c>
      <c r="D1637">
        <v>0.19359760393516201</v>
      </c>
      <c r="E1637">
        <v>-3.1609234232473802</v>
      </c>
      <c r="F1637">
        <v>1.5726983857279901E-3</v>
      </c>
      <c r="G1637">
        <v>1.7654383907569501E-2</v>
      </c>
      <c r="H1637" t="s">
        <v>4912</v>
      </c>
      <c r="I1637" t="s">
        <v>4913</v>
      </c>
    </row>
    <row r="1638" spans="1:9" x14ac:dyDescent="0.2">
      <c r="A1638" t="s">
        <v>4914</v>
      </c>
      <c r="B1638">
        <v>15.464200713412</v>
      </c>
      <c r="C1638">
        <v>0.61357166671670704</v>
      </c>
      <c r="D1638">
        <v>0.19413878918536501</v>
      </c>
      <c r="E1638">
        <v>3.1604795172121101</v>
      </c>
      <c r="F1638">
        <v>1.57509679265602E-3</v>
      </c>
      <c r="G1638">
        <v>1.76707638980504E-2</v>
      </c>
      <c r="H1638" t="s">
        <v>4915</v>
      </c>
      <c r="I1638" t="s">
        <v>4916</v>
      </c>
    </row>
    <row r="1639" spans="1:9" x14ac:dyDescent="0.2">
      <c r="A1639" t="s">
        <v>4917</v>
      </c>
      <c r="B1639">
        <v>27.338831004740001</v>
      </c>
      <c r="C1639">
        <v>0.59906840460872202</v>
      </c>
      <c r="D1639">
        <v>0.189586400052729</v>
      </c>
      <c r="E1639">
        <v>3.1598701406962899</v>
      </c>
      <c r="F1639">
        <v>1.5783947148793199E-3</v>
      </c>
      <c r="G1639">
        <v>1.7694188244590601E-2</v>
      </c>
      <c r="H1639" t="s">
        <v>4918</v>
      </c>
      <c r="I1639" t="s">
        <v>4919</v>
      </c>
    </row>
    <row r="1640" spans="1:9" x14ac:dyDescent="0.2">
      <c r="A1640" t="s">
        <v>4920</v>
      </c>
      <c r="B1640">
        <v>3.1049643352715299</v>
      </c>
      <c r="C1640">
        <v>0.417243790346224</v>
      </c>
      <c r="D1640">
        <v>0.13204977564599399</v>
      </c>
      <c r="E1640">
        <v>3.1597463025214898</v>
      </c>
      <c r="F1640">
        <v>1.5790656990893801E-3</v>
      </c>
      <c r="G1640">
        <v>1.7694188244590601E-2</v>
      </c>
      <c r="H1640" t="s">
        <v>4921</v>
      </c>
      <c r="I1640" t="s">
        <v>4922</v>
      </c>
    </row>
    <row r="1641" spans="1:9" x14ac:dyDescent="0.2">
      <c r="A1641" t="s">
        <v>4923</v>
      </c>
      <c r="B1641">
        <v>559.12254143591394</v>
      </c>
      <c r="C1641">
        <v>0.225923979876784</v>
      </c>
      <c r="D1641">
        <v>7.1535629366817302E-2</v>
      </c>
      <c r="E1641">
        <v>3.1582021696950502</v>
      </c>
      <c r="F1641">
        <v>1.5874542532906401E-3</v>
      </c>
      <c r="G1641">
        <v>1.7777597810363099E-2</v>
      </c>
      <c r="H1641" t="s">
        <v>4924</v>
      </c>
      <c r="I1641" t="s">
        <v>4925</v>
      </c>
    </row>
    <row r="1642" spans="1:9" x14ac:dyDescent="0.2">
      <c r="A1642" t="s">
        <v>4926</v>
      </c>
      <c r="B1642">
        <v>420.10893287746597</v>
      </c>
      <c r="C1642">
        <v>0.33335503197160798</v>
      </c>
      <c r="D1642">
        <v>0.105569064177592</v>
      </c>
      <c r="E1642">
        <v>3.1576961922370201</v>
      </c>
      <c r="F1642">
        <v>1.5902119046128599E-3</v>
      </c>
      <c r="G1642">
        <v>1.7797886242347599E-2</v>
      </c>
      <c r="H1642" t="s">
        <v>4927</v>
      </c>
      <c r="I1642" t="s">
        <v>4928</v>
      </c>
    </row>
    <row r="1643" spans="1:9" x14ac:dyDescent="0.2">
      <c r="A1643" t="s">
        <v>4929</v>
      </c>
      <c r="B1643">
        <v>29.987477444250501</v>
      </c>
      <c r="C1643">
        <v>-0.61310000463009195</v>
      </c>
      <c r="D1643">
        <v>0.19425713449382201</v>
      </c>
      <c r="E1643">
        <v>-3.1561260605828201</v>
      </c>
      <c r="F1643">
        <v>1.59879745316893E-3</v>
      </c>
      <c r="G1643">
        <v>1.7883338456551798E-2</v>
      </c>
      <c r="H1643" t="s">
        <v>4930</v>
      </c>
      <c r="I1643" t="s">
        <v>4931</v>
      </c>
    </row>
    <row r="1644" spans="1:9" x14ac:dyDescent="0.2">
      <c r="A1644" t="s">
        <v>4932</v>
      </c>
      <c r="B1644">
        <v>2.1879987507221701</v>
      </c>
      <c r="C1644">
        <v>0.33141686302567602</v>
      </c>
      <c r="D1644">
        <v>0.105034243584413</v>
      </c>
      <c r="E1644">
        <v>3.1553220332312502</v>
      </c>
      <c r="F1644">
        <v>1.6032104104346399E-3</v>
      </c>
      <c r="G1644">
        <v>1.7922044362398901E-2</v>
      </c>
      <c r="H1644" t="s">
        <v>4933</v>
      </c>
      <c r="I1644" t="s">
        <v>4934</v>
      </c>
    </row>
    <row r="1645" spans="1:9" x14ac:dyDescent="0.2">
      <c r="A1645" t="s">
        <v>4935</v>
      </c>
      <c r="B1645">
        <v>495.99499003800003</v>
      </c>
      <c r="C1645">
        <v>0.31471111920612399</v>
      </c>
      <c r="D1645">
        <v>9.9786031709174702E-2</v>
      </c>
      <c r="E1645">
        <v>3.1538594512240601</v>
      </c>
      <c r="F1645">
        <v>1.61126664861497E-3</v>
      </c>
      <c r="G1645">
        <v>1.8001407795155602E-2</v>
      </c>
      <c r="H1645" t="s">
        <v>4936</v>
      </c>
      <c r="I1645" t="s">
        <v>4937</v>
      </c>
    </row>
    <row r="1646" spans="1:9" x14ac:dyDescent="0.2">
      <c r="A1646" t="s">
        <v>4938</v>
      </c>
      <c r="B1646">
        <v>3.67856021929419</v>
      </c>
      <c r="C1646">
        <v>0.42500012198446702</v>
      </c>
      <c r="D1646">
        <v>0.13476755879483099</v>
      </c>
      <c r="E1646">
        <v>3.1535788418597201</v>
      </c>
      <c r="F1646">
        <v>1.6128165634568801E-3</v>
      </c>
      <c r="G1646">
        <v>1.80080301631322E-2</v>
      </c>
      <c r="H1646" t="s">
        <v>4939</v>
      </c>
      <c r="I1646" t="s">
        <v>4940</v>
      </c>
    </row>
    <row r="1647" spans="1:9" x14ac:dyDescent="0.2">
      <c r="A1647" t="s">
        <v>4941</v>
      </c>
      <c r="B1647">
        <v>2.1188367949375801</v>
      </c>
      <c r="C1647">
        <v>0.41455871729942401</v>
      </c>
      <c r="D1647">
        <v>0.13158292593349699</v>
      </c>
      <c r="E1647">
        <v>3.15055098796743</v>
      </c>
      <c r="F1647">
        <v>1.62962809089166E-3</v>
      </c>
      <c r="G1647">
        <v>1.8174168880874801E-2</v>
      </c>
      <c r="H1647" t="s">
        <v>4942</v>
      </c>
      <c r="I1647" t="s">
        <v>4943</v>
      </c>
    </row>
    <row r="1648" spans="1:9" x14ac:dyDescent="0.2">
      <c r="A1648" t="s">
        <v>4944</v>
      </c>
      <c r="B1648">
        <v>369.72405045640602</v>
      </c>
      <c r="C1648">
        <v>-0.23380714082354301</v>
      </c>
      <c r="D1648">
        <v>7.4219921492581206E-2</v>
      </c>
      <c r="E1648">
        <v>-3.15019385795111</v>
      </c>
      <c r="F1648">
        <v>1.6316215779581501E-3</v>
      </c>
      <c r="G1648">
        <v>1.8174853977326599E-2</v>
      </c>
      <c r="H1648" t="s">
        <v>4945</v>
      </c>
      <c r="I1648" t="s">
        <v>4946</v>
      </c>
    </row>
    <row r="1649" spans="1:9" x14ac:dyDescent="0.2">
      <c r="A1649" t="s">
        <v>4947</v>
      </c>
      <c r="B1649">
        <v>386.70665576921698</v>
      </c>
      <c r="C1649">
        <v>-0.268891997358574</v>
      </c>
      <c r="D1649">
        <v>8.5356622405581603E-2</v>
      </c>
      <c r="E1649">
        <v>-3.1502183401881001</v>
      </c>
      <c r="F1649">
        <v>1.6314848473635E-3</v>
      </c>
      <c r="G1649">
        <v>1.8174853977326599E-2</v>
      </c>
      <c r="H1649" t="s">
        <v>4948</v>
      </c>
      <c r="I1649" t="s">
        <v>4949</v>
      </c>
    </row>
    <row r="1650" spans="1:9" x14ac:dyDescent="0.2">
      <c r="A1650" t="s">
        <v>4950</v>
      </c>
      <c r="B1650">
        <v>127.300772755773</v>
      </c>
      <c r="C1650">
        <v>-0.30592003857505201</v>
      </c>
      <c r="D1650">
        <v>9.7178784154985196E-2</v>
      </c>
      <c r="E1650">
        <v>-3.1480126164900102</v>
      </c>
      <c r="F1650">
        <v>1.64384598202366E-3</v>
      </c>
      <c r="G1650">
        <v>1.83001883466231E-2</v>
      </c>
      <c r="H1650" t="s">
        <v>4951</v>
      </c>
      <c r="I1650" t="s">
        <v>4952</v>
      </c>
    </row>
    <row r="1651" spans="1:9" x14ac:dyDescent="0.2">
      <c r="A1651" t="s">
        <v>4953</v>
      </c>
      <c r="B1651">
        <v>81.067729104920005</v>
      </c>
      <c r="C1651">
        <v>0.43906874752884001</v>
      </c>
      <c r="D1651">
        <v>0.13950882254937</v>
      </c>
      <c r="E1651">
        <v>3.14724717408793</v>
      </c>
      <c r="F1651">
        <v>1.6481557146045601E-3</v>
      </c>
      <c r="G1651">
        <v>1.8336577267691001E-2</v>
      </c>
      <c r="H1651" t="s">
        <v>4954</v>
      </c>
      <c r="I1651" t="s">
        <v>4955</v>
      </c>
    </row>
    <row r="1652" spans="1:9" x14ac:dyDescent="0.2">
      <c r="A1652" t="s">
        <v>4956</v>
      </c>
      <c r="B1652">
        <v>1105.90826861031</v>
      </c>
      <c r="C1652">
        <v>0.55714531829110603</v>
      </c>
      <c r="D1652">
        <v>0.177081263742383</v>
      </c>
      <c r="E1652">
        <v>3.1462691564119298</v>
      </c>
      <c r="F1652">
        <v>1.6536774559427201E-3</v>
      </c>
      <c r="G1652">
        <v>1.83770157448945E-2</v>
      </c>
      <c r="H1652" t="s">
        <v>4957</v>
      </c>
      <c r="I1652" t="s">
        <v>4958</v>
      </c>
    </row>
    <row r="1653" spans="1:9" x14ac:dyDescent="0.2">
      <c r="A1653" t="s">
        <v>4959</v>
      </c>
      <c r="B1653">
        <v>9.7022552499514099</v>
      </c>
      <c r="C1653">
        <v>0.58120967652559996</v>
      </c>
      <c r="D1653">
        <v>0.18484322186859201</v>
      </c>
      <c r="E1653">
        <v>3.144338594892</v>
      </c>
      <c r="F1653">
        <v>1.6646271112374801E-3</v>
      </c>
      <c r="G1653">
        <v>1.8487777137439199E-2</v>
      </c>
      <c r="H1653" t="s">
        <v>4960</v>
      </c>
      <c r="I1653" t="s">
        <v>4961</v>
      </c>
    </row>
    <row r="1654" spans="1:9" x14ac:dyDescent="0.2">
      <c r="A1654" t="s">
        <v>4962</v>
      </c>
      <c r="B1654">
        <v>584.70813112248095</v>
      </c>
      <c r="C1654">
        <v>-0.27647643734018301</v>
      </c>
      <c r="D1654">
        <v>8.7950460927160898E-2</v>
      </c>
      <c r="E1654">
        <v>-3.1435473381902601</v>
      </c>
      <c r="F1654">
        <v>1.6691341603199501E-3</v>
      </c>
      <c r="G1654">
        <v>1.8515972931756799E-2</v>
      </c>
      <c r="H1654" t="s">
        <v>4963</v>
      </c>
      <c r="I1654" t="s">
        <v>4964</v>
      </c>
    </row>
    <row r="1655" spans="1:9" x14ac:dyDescent="0.2">
      <c r="A1655" t="s">
        <v>4965</v>
      </c>
      <c r="B1655">
        <v>38.680607528492502</v>
      </c>
      <c r="C1655">
        <v>-0.59133124488243605</v>
      </c>
      <c r="D1655">
        <v>0.18810523565996901</v>
      </c>
      <c r="E1655">
        <v>-3.1436192767720899</v>
      </c>
      <c r="F1655">
        <v>1.6687239300452899E-3</v>
      </c>
      <c r="G1655">
        <v>1.8515972931756799E-2</v>
      </c>
      <c r="H1655" t="s">
        <v>4966</v>
      </c>
      <c r="I1655" t="s">
        <v>4967</v>
      </c>
    </row>
    <row r="1656" spans="1:9" x14ac:dyDescent="0.2">
      <c r="A1656" t="s">
        <v>4968</v>
      </c>
      <c r="B1656">
        <v>1525.1393493078499</v>
      </c>
      <c r="C1656">
        <v>0.244154868160573</v>
      </c>
      <c r="D1656">
        <v>7.7716082733872593E-2</v>
      </c>
      <c r="E1656">
        <v>3.1416260260652402</v>
      </c>
      <c r="F1656">
        <v>1.6801248455331999E-3</v>
      </c>
      <c r="G1656">
        <v>1.86269115167128E-2</v>
      </c>
      <c r="H1656" t="s">
        <v>4969</v>
      </c>
      <c r="I1656" t="s">
        <v>4970</v>
      </c>
    </row>
    <row r="1657" spans="1:9" x14ac:dyDescent="0.2">
      <c r="A1657" t="s">
        <v>4971</v>
      </c>
      <c r="B1657">
        <v>158.84746790188001</v>
      </c>
      <c r="C1657">
        <v>0.403250492826004</v>
      </c>
      <c r="D1657">
        <v>0.128408574726322</v>
      </c>
      <c r="E1657">
        <v>3.1403704439945299</v>
      </c>
      <c r="F1657">
        <v>1.6873432130302701E-3</v>
      </c>
      <c r="G1657">
        <v>1.8695921796202299E-2</v>
      </c>
      <c r="H1657" t="s">
        <v>4972</v>
      </c>
      <c r="I1657" t="s">
        <v>4973</v>
      </c>
    </row>
    <row r="1658" spans="1:9" x14ac:dyDescent="0.2">
      <c r="A1658" t="s">
        <v>4974</v>
      </c>
      <c r="B1658">
        <v>79.025579423492402</v>
      </c>
      <c r="C1658">
        <v>0.45050339887195001</v>
      </c>
      <c r="D1658">
        <v>0.14348520983997401</v>
      </c>
      <c r="E1658">
        <v>3.1397201103471701</v>
      </c>
      <c r="F1658">
        <v>1.6910931992565E-3</v>
      </c>
      <c r="G1658">
        <v>1.8726443467222999E-2</v>
      </c>
      <c r="H1658" t="s">
        <v>4975</v>
      </c>
      <c r="I1658" t="s">
        <v>4976</v>
      </c>
    </row>
    <row r="1659" spans="1:9" x14ac:dyDescent="0.2">
      <c r="A1659" t="s">
        <v>4977</v>
      </c>
      <c r="B1659">
        <v>5759.1666486111199</v>
      </c>
      <c r="C1659">
        <v>0.30012241807262902</v>
      </c>
      <c r="D1659">
        <v>9.5599251721662504E-2</v>
      </c>
      <c r="E1659">
        <v>3.13938041007304</v>
      </c>
      <c r="F1659">
        <v>1.6930550424847301E-3</v>
      </c>
      <c r="G1659">
        <v>1.8737139746651602E-2</v>
      </c>
      <c r="H1659" t="s">
        <v>4978</v>
      </c>
      <c r="I1659" t="s">
        <v>4979</v>
      </c>
    </row>
    <row r="1660" spans="1:9" x14ac:dyDescent="0.2">
      <c r="A1660" t="s">
        <v>4980</v>
      </c>
      <c r="B1660">
        <v>5.5654028100301298</v>
      </c>
      <c r="C1660">
        <v>0.43903094181421198</v>
      </c>
      <c r="D1660">
        <v>0.13986436394046001</v>
      </c>
      <c r="E1660">
        <v>3.13897643005838</v>
      </c>
      <c r="F1660">
        <v>1.69539084036917E-3</v>
      </c>
      <c r="G1660">
        <v>1.8751959594771099E-2</v>
      </c>
      <c r="H1660" t="s">
        <v>4981</v>
      </c>
      <c r="I1660" t="s">
        <v>4982</v>
      </c>
    </row>
    <row r="1661" spans="1:9" x14ac:dyDescent="0.2">
      <c r="A1661" t="s">
        <v>4983</v>
      </c>
      <c r="B1661">
        <v>11.669539839912501</v>
      </c>
      <c r="C1661">
        <v>0.55431521169398401</v>
      </c>
      <c r="D1661">
        <v>0.176601132942937</v>
      </c>
      <c r="E1661">
        <v>3.13879759691629</v>
      </c>
      <c r="F1661">
        <v>1.69642579337575E-3</v>
      </c>
      <c r="G1661">
        <v>1.8752382418667099E-2</v>
      </c>
      <c r="H1661" t="s">
        <v>4984</v>
      </c>
      <c r="I1661" t="s">
        <v>4985</v>
      </c>
    </row>
    <row r="1662" spans="1:9" x14ac:dyDescent="0.2">
      <c r="A1662" t="s">
        <v>4986</v>
      </c>
      <c r="B1662">
        <v>118.775173578863</v>
      </c>
      <c r="C1662">
        <v>-0.36986878363673698</v>
      </c>
      <c r="D1662">
        <v>0.117879865753475</v>
      </c>
      <c r="E1662">
        <v>-3.1376756435255202</v>
      </c>
      <c r="F1662">
        <v>1.7029320945140299E-3</v>
      </c>
      <c r="G1662">
        <v>1.88132498098573E-2</v>
      </c>
      <c r="H1662" t="s">
        <v>4987</v>
      </c>
      <c r="I1662" t="s">
        <v>4988</v>
      </c>
    </row>
    <row r="1663" spans="1:9" x14ac:dyDescent="0.2">
      <c r="A1663" t="s">
        <v>4989</v>
      </c>
      <c r="B1663">
        <v>407.49062676118803</v>
      </c>
      <c r="C1663">
        <v>0.38516773763281997</v>
      </c>
      <c r="D1663">
        <v>0.12278167066217199</v>
      </c>
      <c r="E1663">
        <v>3.1370133306997401</v>
      </c>
      <c r="F1663">
        <v>1.70678366731415E-3</v>
      </c>
      <c r="G1663">
        <v>1.8844734692986101E-2</v>
      </c>
      <c r="H1663" t="s">
        <v>4990</v>
      </c>
      <c r="I1663" t="s">
        <v>4991</v>
      </c>
    </row>
    <row r="1664" spans="1:9" x14ac:dyDescent="0.2">
      <c r="A1664" t="s">
        <v>4992</v>
      </c>
      <c r="B1664">
        <v>187.19837599541501</v>
      </c>
      <c r="C1664">
        <v>-0.32381381687795502</v>
      </c>
      <c r="D1664">
        <v>0.103268031471427</v>
      </c>
      <c r="E1664">
        <v>-3.13566369247147</v>
      </c>
      <c r="F1664">
        <v>1.71465707956042E-3</v>
      </c>
      <c r="G1664">
        <v>1.8913374962776699E-2</v>
      </c>
      <c r="H1664" t="s">
        <v>4993</v>
      </c>
      <c r="I1664" t="s">
        <v>4994</v>
      </c>
    </row>
    <row r="1665" spans="1:9" x14ac:dyDescent="0.2">
      <c r="A1665" t="s">
        <v>4995</v>
      </c>
      <c r="B1665">
        <v>73.206239954513507</v>
      </c>
      <c r="C1665">
        <v>-0.52811552535514195</v>
      </c>
      <c r="D1665">
        <v>0.16842549895550701</v>
      </c>
      <c r="E1665">
        <v>-3.13560315172142</v>
      </c>
      <c r="F1665">
        <v>1.71501103893362E-3</v>
      </c>
      <c r="G1665">
        <v>1.8913374962776699E-2</v>
      </c>
      <c r="H1665" t="s">
        <v>4996</v>
      </c>
      <c r="I1665" t="s">
        <v>4997</v>
      </c>
    </row>
    <row r="1666" spans="1:9" x14ac:dyDescent="0.2">
      <c r="A1666" t="s">
        <v>4998</v>
      </c>
      <c r="B1666">
        <v>443.13619390762199</v>
      </c>
      <c r="C1666">
        <v>0.32025885994797398</v>
      </c>
      <c r="D1666">
        <v>0.102161738051189</v>
      </c>
      <c r="E1666">
        <v>3.1348219603263399</v>
      </c>
      <c r="F1666">
        <v>1.7195844081058401E-3</v>
      </c>
      <c r="G1666">
        <v>1.8952701261923399E-2</v>
      </c>
      <c r="H1666" t="s">
        <v>4999</v>
      </c>
      <c r="I1666" t="s">
        <v>5000</v>
      </c>
    </row>
    <row r="1667" spans="1:9" x14ac:dyDescent="0.2">
      <c r="A1667" t="s">
        <v>5001</v>
      </c>
      <c r="B1667">
        <v>3.8620768365868199</v>
      </c>
      <c r="C1667">
        <v>-0.51306804225097302</v>
      </c>
      <c r="D1667">
        <v>0.16374651520094899</v>
      </c>
      <c r="E1667">
        <v>-3.1333066332516402</v>
      </c>
      <c r="F1667">
        <v>1.7284876597987999E-3</v>
      </c>
      <c r="G1667">
        <v>1.9039676130828201E-2</v>
      </c>
      <c r="H1667" t="s">
        <v>5002</v>
      </c>
      <c r="I1667" t="s">
        <v>5003</v>
      </c>
    </row>
    <row r="1668" spans="1:9" x14ac:dyDescent="0.2">
      <c r="A1668" t="s">
        <v>5004</v>
      </c>
      <c r="B1668">
        <v>1.58499397696768</v>
      </c>
      <c r="C1668">
        <v>0.417967998526943</v>
      </c>
      <c r="D1668">
        <v>0.133428939005453</v>
      </c>
      <c r="E1668">
        <v>3.1325138432665098</v>
      </c>
      <c r="F1668">
        <v>1.7331625419230699E-3</v>
      </c>
      <c r="G1668">
        <v>1.9080000037296999E-2</v>
      </c>
      <c r="H1668" t="s">
        <v>5005</v>
      </c>
      <c r="I1668" t="s">
        <v>5006</v>
      </c>
    </row>
    <row r="1669" spans="1:9" x14ac:dyDescent="0.2">
      <c r="A1669" t="s">
        <v>5007</v>
      </c>
      <c r="B1669">
        <v>18.6388537272761</v>
      </c>
      <c r="C1669">
        <v>0.56904645216309202</v>
      </c>
      <c r="D1669">
        <v>0.18172546826956101</v>
      </c>
      <c r="E1669">
        <v>3.13135224017693</v>
      </c>
      <c r="F1669">
        <v>1.7400332224391799E-3</v>
      </c>
      <c r="G1669">
        <v>1.9144435699982899E-2</v>
      </c>
      <c r="H1669" t="s">
        <v>5008</v>
      </c>
      <c r="I1669" t="s">
        <v>5009</v>
      </c>
    </row>
    <row r="1670" spans="1:9" x14ac:dyDescent="0.2">
      <c r="A1670" t="s">
        <v>5010</v>
      </c>
      <c r="B1670">
        <v>2.9081203530450002</v>
      </c>
      <c r="C1670">
        <v>0.45938435218609602</v>
      </c>
      <c r="D1670">
        <v>0.14673365189395299</v>
      </c>
      <c r="E1670">
        <v>3.1307361757621899</v>
      </c>
      <c r="F1670">
        <v>1.74368729164633E-3</v>
      </c>
      <c r="G1670">
        <v>1.9173426478687399E-2</v>
      </c>
      <c r="H1670" t="s">
        <v>5011</v>
      </c>
      <c r="I1670" t="s">
        <v>5012</v>
      </c>
    </row>
    <row r="1671" spans="1:9" x14ac:dyDescent="0.2">
      <c r="A1671" t="s">
        <v>5013</v>
      </c>
      <c r="B1671">
        <v>11.2407654085708</v>
      </c>
      <c r="C1671">
        <v>0.60738388329839599</v>
      </c>
      <c r="D1671">
        <v>0.19402774279034299</v>
      </c>
      <c r="E1671">
        <v>3.1303970997317898</v>
      </c>
      <c r="F1671">
        <v>1.74570146590365E-3</v>
      </c>
      <c r="G1671">
        <v>1.91843617870977E-2</v>
      </c>
      <c r="H1671" t="s">
        <v>5014</v>
      </c>
      <c r="I1671" t="s">
        <v>5015</v>
      </c>
    </row>
    <row r="1672" spans="1:9" x14ac:dyDescent="0.2">
      <c r="A1672" t="s">
        <v>5016</v>
      </c>
      <c r="B1672">
        <v>657.23178819156999</v>
      </c>
      <c r="C1672">
        <v>-0.309259253604736</v>
      </c>
      <c r="D1672">
        <v>9.8805938437382099E-2</v>
      </c>
      <c r="E1672">
        <v>-3.1299662600819098</v>
      </c>
      <c r="F1672">
        <v>1.74826381901296E-3</v>
      </c>
      <c r="G1672">
        <v>1.9201305015125399E-2</v>
      </c>
      <c r="H1672" t="s">
        <v>5017</v>
      </c>
      <c r="I1672" t="s">
        <v>5018</v>
      </c>
    </row>
    <row r="1673" spans="1:9" x14ac:dyDescent="0.2">
      <c r="A1673" t="s">
        <v>5019</v>
      </c>
      <c r="B1673">
        <v>157.27560408520799</v>
      </c>
      <c r="C1673">
        <v>0.39290243383656998</v>
      </c>
      <c r="D1673">
        <v>0.125599492655081</v>
      </c>
      <c r="E1673">
        <v>3.1282167270814698</v>
      </c>
      <c r="F1673">
        <v>1.7587044722945401E-3</v>
      </c>
      <c r="G1673">
        <v>1.9304705917006702E-2</v>
      </c>
      <c r="H1673" t="s">
        <v>5020</v>
      </c>
      <c r="I1673" t="s">
        <v>5021</v>
      </c>
    </row>
    <row r="1674" spans="1:9" x14ac:dyDescent="0.2">
      <c r="A1674" t="s">
        <v>5022</v>
      </c>
      <c r="B1674">
        <v>177.28218365228599</v>
      </c>
      <c r="C1674">
        <v>0.325879783687062</v>
      </c>
      <c r="D1674">
        <v>0.104189151276966</v>
      </c>
      <c r="E1674">
        <v>3.12777078700617</v>
      </c>
      <c r="F1674">
        <v>1.76137485241839E-3</v>
      </c>
      <c r="G1674">
        <v>1.9322744299358399E-2</v>
      </c>
      <c r="H1674" t="s">
        <v>5023</v>
      </c>
      <c r="I1674" t="s">
        <v>5024</v>
      </c>
    </row>
    <row r="1675" spans="1:9" x14ac:dyDescent="0.2">
      <c r="A1675" t="s">
        <v>5025</v>
      </c>
      <c r="B1675">
        <v>1773.9057397363699</v>
      </c>
      <c r="C1675">
        <v>0.231650794981166</v>
      </c>
      <c r="D1675">
        <v>7.4089665391890103E-2</v>
      </c>
      <c r="E1675">
        <v>3.12662763093708</v>
      </c>
      <c r="F1675">
        <v>1.76823733917463E-3</v>
      </c>
      <c r="G1675">
        <v>1.9386723367850502E-2</v>
      </c>
      <c r="H1675" t="s">
        <v>5026</v>
      </c>
      <c r="I1675" t="s">
        <v>5027</v>
      </c>
    </row>
    <row r="1676" spans="1:9" x14ac:dyDescent="0.2">
      <c r="A1676" t="s">
        <v>5028</v>
      </c>
      <c r="B1676">
        <v>2587.7189918019799</v>
      </c>
      <c r="C1676">
        <v>-0.284408072675429</v>
      </c>
      <c r="D1676">
        <v>9.0969820993726996E-2</v>
      </c>
      <c r="E1676">
        <v>-3.1264002673484499</v>
      </c>
      <c r="F1676">
        <v>1.76960515390266E-3</v>
      </c>
      <c r="G1676">
        <v>1.9390420131348101E-2</v>
      </c>
      <c r="H1676" t="s">
        <v>5029</v>
      </c>
      <c r="I1676" t="s">
        <v>5030</v>
      </c>
    </row>
    <row r="1677" spans="1:9" x14ac:dyDescent="0.2">
      <c r="A1677" t="s">
        <v>5031</v>
      </c>
      <c r="B1677">
        <v>1144.0323252322</v>
      </c>
      <c r="C1677">
        <v>-0.17278108198334199</v>
      </c>
      <c r="D1677">
        <v>5.5293700033824701E-2</v>
      </c>
      <c r="E1677">
        <v>-3.1247878488443899</v>
      </c>
      <c r="F1677">
        <v>1.77933337445231E-3</v>
      </c>
      <c r="G1677">
        <v>1.94856682811093E-2</v>
      </c>
      <c r="H1677" t="s">
        <v>5032</v>
      </c>
      <c r="I1677" t="s">
        <v>5033</v>
      </c>
    </row>
    <row r="1678" spans="1:9" x14ac:dyDescent="0.2">
      <c r="A1678" t="s">
        <v>5034</v>
      </c>
      <c r="B1678">
        <v>297.91974623860801</v>
      </c>
      <c r="C1678">
        <v>-0.28958847701509399</v>
      </c>
      <c r="D1678">
        <v>9.2696289711377194E-2</v>
      </c>
      <c r="E1678">
        <v>-3.1240568302870302</v>
      </c>
      <c r="F1678">
        <v>1.78376001170285E-3</v>
      </c>
      <c r="G1678">
        <v>1.9522225732186899E-2</v>
      </c>
      <c r="H1678" t="s">
        <v>5035</v>
      </c>
      <c r="I1678" t="s">
        <v>5036</v>
      </c>
    </row>
    <row r="1679" spans="1:9" x14ac:dyDescent="0.2">
      <c r="A1679" t="s">
        <v>5037</v>
      </c>
      <c r="B1679">
        <v>56.404915790498698</v>
      </c>
      <c r="C1679">
        <v>0.534463264787572</v>
      </c>
      <c r="D1679">
        <v>0.17108879202311</v>
      </c>
      <c r="E1679">
        <v>3.1238940813573599</v>
      </c>
      <c r="F1679">
        <v>1.7847469043989299E-3</v>
      </c>
      <c r="G1679">
        <v>1.9522225732186899E-2</v>
      </c>
      <c r="H1679" t="s">
        <v>5038</v>
      </c>
      <c r="I1679" t="s">
        <v>5039</v>
      </c>
    </row>
    <row r="1680" spans="1:9" x14ac:dyDescent="0.2">
      <c r="A1680" t="s">
        <v>5040</v>
      </c>
      <c r="B1680">
        <v>7.3960590685837904</v>
      </c>
      <c r="C1680">
        <v>0.59364693525868295</v>
      </c>
      <c r="D1680">
        <v>0.190048195122691</v>
      </c>
      <c r="E1680">
        <v>3.1236652096350501</v>
      </c>
      <c r="F1680">
        <v>1.78613560808447E-3</v>
      </c>
      <c r="G1680">
        <v>1.95260635273104E-2</v>
      </c>
      <c r="H1680" t="s">
        <v>5041</v>
      </c>
      <c r="I1680" t="s">
        <v>5042</v>
      </c>
    </row>
    <row r="1681" spans="1:9" x14ac:dyDescent="0.2">
      <c r="A1681" t="s">
        <v>5043</v>
      </c>
      <c r="B1681">
        <v>29.879245550371401</v>
      </c>
      <c r="C1681">
        <v>0.58062456371311799</v>
      </c>
      <c r="D1681">
        <v>0.18591215985470999</v>
      </c>
      <c r="E1681">
        <v>3.12311235675427</v>
      </c>
      <c r="F1681">
        <v>1.7894942004290501E-3</v>
      </c>
      <c r="G1681">
        <v>1.95514192142115E-2</v>
      </c>
      <c r="H1681" t="s">
        <v>5044</v>
      </c>
      <c r="I1681" t="s">
        <v>5045</v>
      </c>
    </row>
    <row r="1682" spans="1:9" x14ac:dyDescent="0.2">
      <c r="A1682" t="s">
        <v>5046</v>
      </c>
      <c r="B1682">
        <v>1.44325402630749</v>
      </c>
      <c r="C1682">
        <v>0.32685882129987698</v>
      </c>
      <c r="D1682">
        <v>0.104688168712434</v>
      </c>
      <c r="E1682">
        <v>3.1222135731280201</v>
      </c>
      <c r="F1682">
        <v>1.7949667207757E-3</v>
      </c>
      <c r="G1682">
        <v>1.9599828139683199E-2</v>
      </c>
      <c r="H1682" t="s">
        <v>5047</v>
      </c>
      <c r="I1682" t="s">
        <v>5048</v>
      </c>
    </row>
    <row r="1683" spans="1:9" x14ac:dyDescent="0.2">
      <c r="A1683" t="s">
        <v>5049</v>
      </c>
      <c r="B1683">
        <v>994.70788295889804</v>
      </c>
      <c r="C1683">
        <v>-0.24838638956483799</v>
      </c>
      <c r="D1683">
        <v>7.9570883922239696E-2</v>
      </c>
      <c r="E1683">
        <v>-3.1215738385861398</v>
      </c>
      <c r="F1683">
        <v>1.79887130753095E-3</v>
      </c>
      <c r="G1683">
        <v>1.96310700579393E-2</v>
      </c>
      <c r="H1683" t="s">
        <v>5050</v>
      </c>
      <c r="I1683" t="s">
        <v>5051</v>
      </c>
    </row>
    <row r="1684" spans="1:9" x14ac:dyDescent="0.2">
      <c r="A1684" t="s">
        <v>5052</v>
      </c>
      <c r="B1684">
        <v>3.6680075875282099</v>
      </c>
      <c r="C1684">
        <v>0.55341763656271004</v>
      </c>
      <c r="D1684">
        <v>0.177366843770805</v>
      </c>
      <c r="E1684">
        <v>3.1201865286492998</v>
      </c>
      <c r="F1684">
        <v>1.80736551656978E-3</v>
      </c>
      <c r="G1684">
        <v>1.9712333234054399E-2</v>
      </c>
      <c r="H1684" t="s">
        <v>5053</v>
      </c>
      <c r="I1684" t="s">
        <v>5054</v>
      </c>
    </row>
    <row r="1685" spans="1:9" x14ac:dyDescent="0.2">
      <c r="A1685" t="s">
        <v>5055</v>
      </c>
      <c r="B1685">
        <v>44.268609165818198</v>
      </c>
      <c r="C1685">
        <v>0.55116629315023102</v>
      </c>
      <c r="D1685">
        <v>0.17673633783315801</v>
      </c>
      <c r="E1685">
        <v>3.1185793476751802</v>
      </c>
      <c r="F1685">
        <v>1.8172520305580701E-3</v>
      </c>
      <c r="G1685">
        <v>1.9808678854530401E-2</v>
      </c>
      <c r="H1685" t="s">
        <v>5056</v>
      </c>
      <c r="I1685" t="s">
        <v>5057</v>
      </c>
    </row>
    <row r="1686" spans="1:9" x14ac:dyDescent="0.2">
      <c r="A1686" t="s">
        <v>5058</v>
      </c>
      <c r="B1686">
        <v>1108.8042024619001</v>
      </c>
      <c r="C1686">
        <v>0.20807250036726199</v>
      </c>
      <c r="D1686">
        <v>6.6776358051798601E-2</v>
      </c>
      <c r="E1686">
        <v>3.1159605950036902</v>
      </c>
      <c r="F1686">
        <v>1.8334677077955399E-3</v>
      </c>
      <c r="G1686">
        <v>1.99623040824452E-2</v>
      </c>
      <c r="H1686" t="s">
        <v>5059</v>
      </c>
      <c r="I1686" t="s">
        <v>5060</v>
      </c>
    </row>
    <row r="1687" spans="1:9" x14ac:dyDescent="0.2">
      <c r="A1687" t="s">
        <v>5061</v>
      </c>
      <c r="B1687">
        <v>127.188899955054</v>
      </c>
      <c r="C1687">
        <v>-0.37503836241386801</v>
      </c>
      <c r="D1687">
        <v>0.12037230747109</v>
      </c>
      <c r="E1687">
        <v>-3.1156531788172499</v>
      </c>
      <c r="F1687">
        <v>1.83537996607526E-3</v>
      </c>
      <c r="G1687">
        <v>1.99715666175477E-2</v>
      </c>
      <c r="H1687" t="s">
        <v>5062</v>
      </c>
      <c r="I1687" t="s">
        <v>5063</v>
      </c>
    </row>
    <row r="1688" spans="1:9" x14ac:dyDescent="0.2">
      <c r="A1688" t="s">
        <v>5064</v>
      </c>
      <c r="B1688">
        <v>1.9185850975015899</v>
      </c>
      <c r="C1688">
        <v>0.46266691430419798</v>
      </c>
      <c r="D1688">
        <v>0.148564567215072</v>
      </c>
      <c r="E1688">
        <v>3.11424805373957</v>
      </c>
      <c r="F1688">
        <v>1.84414378967277E-3</v>
      </c>
      <c r="G1688">
        <v>2.0055330207458699E-2</v>
      </c>
      <c r="H1688" t="s">
        <v>5065</v>
      </c>
      <c r="I1688" t="s">
        <v>5066</v>
      </c>
    </row>
    <row r="1689" spans="1:9" x14ac:dyDescent="0.2">
      <c r="A1689" t="s">
        <v>5067</v>
      </c>
      <c r="B1689">
        <v>10968.6904353556</v>
      </c>
      <c r="C1689">
        <v>-0.178271206393988</v>
      </c>
      <c r="D1689">
        <v>5.7274010351137501E-2</v>
      </c>
      <c r="E1689">
        <v>-3.11260212618319</v>
      </c>
      <c r="F1689">
        <v>1.85445839724685E-3</v>
      </c>
      <c r="G1689">
        <v>2.0155852273715899E-2</v>
      </c>
      <c r="H1689" t="s">
        <v>5068</v>
      </c>
      <c r="I1689" t="s">
        <v>5069</v>
      </c>
    </row>
    <row r="1690" spans="1:9" x14ac:dyDescent="0.2">
      <c r="A1690" t="s">
        <v>5070</v>
      </c>
      <c r="B1690">
        <v>12.2176927854723</v>
      </c>
      <c r="C1690">
        <v>0.58847730839499701</v>
      </c>
      <c r="D1690">
        <v>0.189096697285035</v>
      </c>
      <c r="E1690">
        <v>3.11204435002879</v>
      </c>
      <c r="F1690">
        <v>1.85796584457384E-3</v>
      </c>
      <c r="G1690">
        <v>2.0182314895965399E-2</v>
      </c>
      <c r="H1690" t="s">
        <v>5071</v>
      </c>
      <c r="I1690" t="s">
        <v>5072</v>
      </c>
    </row>
    <row r="1691" spans="1:9" x14ac:dyDescent="0.2">
      <c r="A1691" t="s">
        <v>5073</v>
      </c>
      <c r="B1691">
        <v>110.194688558881</v>
      </c>
      <c r="C1691">
        <v>0.33070484977380199</v>
      </c>
      <c r="D1691">
        <v>0.106276235901098</v>
      </c>
      <c r="E1691">
        <v>3.1117478613145502</v>
      </c>
      <c r="F1691">
        <v>1.8598327256176201E-3</v>
      </c>
      <c r="G1691">
        <v>2.01909364684189E-2</v>
      </c>
      <c r="H1691" t="s">
        <v>5074</v>
      </c>
      <c r="I1691" t="s">
        <v>5075</v>
      </c>
    </row>
    <row r="1692" spans="1:9" x14ac:dyDescent="0.2">
      <c r="A1692" t="s">
        <v>5076</v>
      </c>
      <c r="B1692">
        <v>1032.4392570929101</v>
      </c>
      <c r="C1692">
        <v>-0.234312217453302</v>
      </c>
      <c r="D1692">
        <v>7.5333283448170196E-2</v>
      </c>
      <c r="E1692">
        <v>-3.1103412293785202</v>
      </c>
      <c r="F1692">
        <v>1.86871327754721E-3</v>
      </c>
      <c r="G1692">
        <v>2.0275646830318999E-2</v>
      </c>
      <c r="H1692" t="s">
        <v>5077</v>
      </c>
      <c r="I1692" t="s">
        <v>5078</v>
      </c>
    </row>
    <row r="1693" spans="1:9" x14ac:dyDescent="0.2">
      <c r="A1693" t="s">
        <v>5079</v>
      </c>
      <c r="B1693">
        <v>4746.7307207999102</v>
      </c>
      <c r="C1693">
        <v>-0.14234778169547299</v>
      </c>
      <c r="D1693">
        <v>4.57858854208422E-2</v>
      </c>
      <c r="E1693">
        <v>-3.1089882916335401</v>
      </c>
      <c r="F1693">
        <v>1.8772915750003001E-3</v>
      </c>
      <c r="G1693">
        <v>2.03569819550753E-2</v>
      </c>
      <c r="H1693" t="s">
        <v>5080</v>
      </c>
      <c r="I1693" t="s">
        <v>5081</v>
      </c>
    </row>
    <row r="1694" spans="1:9" x14ac:dyDescent="0.2">
      <c r="A1694" t="s">
        <v>5082</v>
      </c>
      <c r="B1694">
        <v>9.5232987498060506</v>
      </c>
      <c r="C1694">
        <v>0.60166408213712996</v>
      </c>
      <c r="D1694">
        <v>0.193564891776938</v>
      </c>
      <c r="E1694">
        <v>3.10833269718395</v>
      </c>
      <c r="F1694">
        <v>1.88146136697515E-3</v>
      </c>
      <c r="G1694">
        <v>2.0390445943704202E-2</v>
      </c>
      <c r="H1694" t="s">
        <v>5083</v>
      </c>
      <c r="I1694" t="s">
        <v>5084</v>
      </c>
    </row>
    <row r="1695" spans="1:9" x14ac:dyDescent="0.2">
      <c r="A1695" t="s">
        <v>5085</v>
      </c>
      <c r="B1695">
        <v>1060.5258511898601</v>
      </c>
      <c r="C1695">
        <v>0.33276729789799803</v>
      </c>
      <c r="D1695">
        <v>0.10706989492997999</v>
      </c>
      <c r="E1695">
        <v>3.10794456383484</v>
      </c>
      <c r="F1695">
        <v>1.8839340277122499E-3</v>
      </c>
      <c r="G1695">
        <v>2.04054892328027E-2</v>
      </c>
      <c r="H1695" t="s">
        <v>5086</v>
      </c>
      <c r="I1695" t="s">
        <v>5087</v>
      </c>
    </row>
    <row r="1696" spans="1:9" x14ac:dyDescent="0.2">
      <c r="A1696" t="s">
        <v>5088</v>
      </c>
      <c r="B1696">
        <v>2266.3436756787601</v>
      </c>
      <c r="C1696">
        <v>-0.22193881308558</v>
      </c>
      <c r="D1696">
        <v>7.1423168214670901E-2</v>
      </c>
      <c r="E1696">
        <v>-3.1073784408235201</v>
      </c>
      <c r="F1696">
        <v>1.88754595009102E-3</v>
      </c>
      <c r="G1696">
        <v>2.0432847816462801E-2</v>
      </c>
      <c r="H1696" t="s">
        <v>5089</v>
      </c>
      <c r="I1696" t="s">
        <v>5090</v>
      </c>
    </row>
    <row r="1697" spans="1:9" x14ac:dyDescent="0.2">
      <c r="A1697" t="s">
        <v>5091</v>
      </c>
      <c r="B1697">
        <v>3.1176688501951699</v>
      </c>
      <c r="C1697">
        <v>0.54914712648795005</v>
      </c>
      <c r="D1697">
        <v>0.17678756874514501</v>
      </c>
      <c r="E1697">
        <v>3.1062541918860598</v>
      </c>
      <c r="F1697">
        <v>1.8947376370632299E-3</v>
      </c>
      <c r="G1697">
        <v>2.0498903912425301E-2</v>
      </c>
      <c r="H1697" t="s">
        <v>5092</v>
      </c>
      <c r="I1697" t="s">
        <v>5093</v>
      </c>
    </row>
    <row r="1698" spans="1:9" x14ac:dyDescent="0.2">
      <c r="A1698" t="s">
        <v>5094</v>
      </c>
      <c r="B1698">
        <v>18.5966006778558</v>
      </c>
      <c r="C1698">
        <v>0.59361181576755495</v>
      </c>
      <c r="D1698">
        <v>0.19111965571424</v>
      </c>
      <c r="E1698">
        <v>3.1059694700115901</v>
      </c>
      <c r="F1698">
        <v>1.89656295858554E-3</v>
      </c>
      <c r="G1698">
        <v>2.0506859484384101E-2</v>
      </c>
      <c r="H1698" t="s">
        <v>5095</v>
      </c>
      <c r="I1698" t="s">
        <v>5096</v>
      </c>
    </row>
    <row r="1699" spans="1:9" x14ac:dyDescent="0.2">
      <c r="A1699" t="s">
        <v>5097</v>
      </c>
      <c r="B1699">
        <v>38.872319993686098</v>
      </c>
      <c r="C1699">
        <v>0.55684478970082396</v>
      </c>
      <c r="D1699">
        <v>0.179293656280863</v>
      </c>
      <c r="E1699">
        <v>3.1057696142273299</v>
      </c>
      <c r="F1699">
        <v>1.8978451772167599E-3</v>
      </c>
      <c r="G1699">
        <v>2.0508936912209199E-2</v>
      </c>
      <c r="H1699" t="s">
        <v>5098</v>
      </c>
      <c r="I1699" t="s">
        <v>5099</v>
      </c>
    </row>
    <row r="1700" spans="1:9" x14ac:dyDescent="0.2">
      <c r="A1700" t="s">
        <v>5100</v>
      </c>
      <c r="B1700">
        <v>12.3218887065579</v>
      </c>
      <c r="C1700">
        <v>-0.59738661423779105</v>
      </c>
      <c r="D1700">
        <v>0.19237013481085599</v>
      </c>
      <c r="E1700">
        <v>-3.1054020668289302</v>
      </c>
      <c r="F1700">
        <v>1.90020533689056E-3</v>
      </c>
      <c r="G1700">
        <v>2.0522653965705601E-2</v>
      </c>
      <c r="H1700" t="s">
        <v>5101</v>
      </c>
      <c r="I1700" t="s">
        <v>5102</v>
      </c>
    </row>
    <row r="1701" spans="1:9" x14ac:dyDescent="0.2">
      <c r="A1701" t="s">
        <v>5103</v>
      </c>
      <c r="B1701">
        <v>5.5782377079088796</v>
      </c>
      <c r="C1701">
        <v>0.55270389566953704</v>
      </c>
      <c r="D1701">
        <v>0.17813270441551701</v>
      </c>
      <c r="E1701">
        <v>3.1027648599567899</v>
      </c>
      <c r="F1701">
        <v>1.9172190506226701E-3</v>
      </c>
      <c r="G1701">
        <v>2.0694526229727402E-2</v>
      </c>
      <c r="H1701" t="s">
        <v>5104</v>
      </c>
      <c r="I1701" t="s">
        <v>5105</v>
      </c>
    </row>
    <row r="1702" spans="1:9" x14ac:dyDescent="0.2">
      <c r="A1702" t="s">
        <v>5106</v>
      </c>
      <c r="B1702">
        <v>1179.5037708334</v>
      </c>
      <c r="C1702">
        <v>0.23835404200695601</v>
      </c>
      <c r="D1702">
        <v>7.68430734709806E-2</v>
      </c>
      <c r="E1702">
        <v>3.10182858702247</v>
      </c>
      <c r="F1702">
        <v>1.92329290573469E-3</v>
      </c>
      <c r="G1702">
        <v>2.0748183903952101E-2</v>
      </c>
      <c r="H1702" t="s">
        <v>5107</v>
      </c>
      <c r="I1702" t="s">
        <v>5108</v>
      </c>
    </row>
    <row r="1703" spans="1:9" x14ac:dyDescent="0.2">
      <c r="A1703" t="s">
        <v>5109</v>
      </c>
      <c r="B1703">
        <v>11.6734236555607</v>
      </c>
      <c r="C1703">
        <v>-0.60116368496151595</v>
      </c>
      <c r="D1703">
        <v>0.19383237971664</v>
      </c>
      <c r="E1703">
        <v>-3.10146161255589</v>
      </c>
      <c r="F1703">
        <v>1.9256783844072501E-3</v>
      </c>
      <c r="G1703">
        <v>2.07620132517123E-2</v>
      </c>
      <c r="H1703" t="s">
        <v>5110</v>
      </c>
      <c r="I1703" t="s">
        <v>5111</v>
      </c>
    </row>
    <row r="1704" spans="1:9" x14ac:dyDescent="0.2">
      <c r="A1704" t="s">
        <v>5112</v>
      </c>
      <c r="B1704">
        <v>1575.5247311861101</v>
      </c>
      <c r="C1704">
        <v>-0.15970915463272001</v>
      </c>
      <c r="D1704">
        <v>5.1506096981007603E-2</v>
      </c>
      <c r="E1704">
        <v>-3.1007815383800401</v>
      </c>
      <c r="F1704">
        <v>1.93010631869623E-3</v>
      </c>
      <c r="G1704">
        <v>2.0797835211884799E-2</v>
      </c>
      <c r="H1704" t="s">
        <v>5113</v>
      </c>
      <c r="I1704" t="s">
        <v>5114</v>
      </c>
    </row>
    <row r="1705" spans="1:9" x14ac:dyDescent="0.2">
      <c r="A1705" t="s">
        <v>5115</v>
      </c>
      <c r="B1705">
        <v>4.5943095778190104</v>
      </c>
      <c r="C1705">
        <v>0.59820352173636804</v>
      </c>
      <c r="D1705">
        <v>0.19297099970213</v>
      </c>
      <c r="E1705">
        <v>3.0999659153953401</v>
      </c>
      <c r="F1705">
        <v>1.93542913467443E-3</v>
      </c>
      <c r="G1705">
        <v>2.08432534286003E-2</v>
      </c>
      <c r="H1705" t="s">
        <v>5116</v>
      </c>
      <c r="I1705" t="s">
        <v>5117</v>
      </c>
    </row>
    <row r="1706" spans="1:9" x14ac:dyDescent="0.2">
      <c r="A1706" t="s">
        <v>5118</v>
      </c>
      <c r="B1706">
        <v>3.6160612273187702</v>
      </c>
      <c r="C1706">
        <v>-0.54979759491784796</v>
      </c>
      <c r="D1706">
        <v>0.17740078032040299</v>
      </c>
      <c r="E1706">
        <v>-3.09918363338008</v>
      </c>
      <c r="F1706">
        <v>1.94054702487885E-3</v>
      </c>
      <c r="G1706">
        <v>2.0886414030932901E-2</v>
      </c>
      <c r="H1706" t="s">
        <v>5119</v>
      </c>
      <c r="I1706" t="s">
        <v>5120</v>
      </c>
    </row>
    <row r="1707" spans="1:9" x14ac:dyDescent="0.2">
      <c r="A1707" t="s">
        <v>5121</v>
      </c>
      <c r="B1707">
        <v>92.431968794699699</v>
      </c>
      <c r="C1707">
        <v>-0.476684003505076</v>
      </c>
      <c r="D1707">
        <v>0.15382982971402101</v>
      </c>
      <c r="E1707">
        <v>-3.0987748240459099</v>
      </c>
      <c r="F1707">
        <v>1.9432265014040001E-3</v>
      </c>
      <c r="G1707">
        <v>2.0899408872658599E-2</v>
      </c>
      <c r="H1707" t="s">
        <v>5122</v>
      </c>
      <c r="I1707" t="s">
        <v>5123</v>
      </c>
    </row>
    <row r="1708" spans="1:9" x14ac:dyDescent="0.2">
      <c r="A1708" t="s">
        <v>5124</v>
      </c>
      <c r="B1708">
        <v>439.97733872694403</v>
      </c>
      <c r="C1708">
        <v>0.24303906861385399</v>
      </c>
      <c r="D1708">
        <v>7.8433589021182207E-2</v>
      </c>
      <c r="E1708">
        <v>3.0986605566171099</v>
      </c>
      <c r="F1708">
        <v>1.94397605650858E-3</v>
      </c>
      <c r="G1708">
        <v>2.0899408872658599E-2</v>
      </c>
      <c r="H1708" t="s">
        <v>5125</v>
      </c>
      <c r="I1708" t="s">
        <v>5126</v>
      </c>
    </row>
    <row r="1709" spans="1:9" x14ac:dyDescent="0.2">
      <c r="A1709" t="s">
        <v>5127</v>
      </c>
      <c r="B1709">
        <v>1946.63196422178</v>
      </c>
      <c r="C1709">
        <v>-0.19460906506787301</v>
      </c>
      <c r="D1709">
        <v>6.2811182884144598E-2</v>
      </c>
      <c r="E1709">
        <v>-3.0983187408972999</v>
      </c>
      <c r="F1709">
        <v>1.94621983528514E-3</v>
      </c>
      <c r="G1709">
        <v>2.0911581942349801E-2</v>
      </c>
      <c r="H1709" t="s">
        <v>5128</v>
      </c>
      <c r="I1709" t="s">
        <v>5129</v>
      </c>
    </row>
    <row r="1710" spans="1:9" x14ac:dyDescent="0.2">
      <c r="A1710" t="s">
        <v>5130</v>
      </c>
      <c r="B1710">
        <v>224.18762068354599</v>
      </c>
      <c r="C1710">
        <v>-0.28683402295743399</v>
      </c>
      <c r="D1710">
        <v>9.2594124129598096E-2</v>
      </c>
      <c r="E1710">
        <v>-3.0977562091949902</v>
      </c>
      <c r="F1710">
        <v>1.9499176356780599E-3</v>
      </c>
      <c r="G1710">
        <v>2.0939355249798501E-2</v>
      </c>
      <c r="H1710" t="s">
        <v>5131</v>
      </c>
      <c r="I1710" t="s">
        <v>5132</v>
      </c>
    </row>
    <row r="1711" spans="1:9" x14ac:dyDescent="0.2">
      <c r="A1711" t="s">
        <v>5133</v>
      </c>
      <c r="B1711">
        <v>182.609607398604</v>
      </c>
      <c r="C1711">
        <v>0.32907824745265302</v>
      </c>
      <c r="D1711">
        <v>0.106255311510055</v>
      </c>
      <c r="E1711">
        <v>3.0970522110935899</v>
      </c>
      <c r="F1711">
        <v>1.9545544523262601E-3</v>
      </c>
      <c r="G1711">
        <v>2.09771748237686E-2</v>
      </c>
      <c r="H1711" t="s">
        <v>5134</v>
      </c>
      <c r="I1711" t="s">
        <v>5135</v>
      </c>
    </row>
    <row r="1712" spans="1:9" x14ac:dyDescent="0.2">
      <c r="A1712" t="s">
        <v>5136</v>
      </c>
      <c r="B1712">
        <v>5.9500074532966503</v>
      </c>
      <c r="C1712">
        <v>0.57793181530066295</v>
      </c>
      <c r="D1712">
        <v>0.186625627223961</v>
      </c>
      <c r="E1712">
        <v>3.0967441283244099</v>
      </c>
      <c r="F1712">
        <v>1.95658679270016E-3</v>
      </c>
      <c r="G1712">
        <v>2.09870147764314E-2</v>
      </c>
      <c r="H1712" t="s">
        <v>5137</v>
      </c>
      <c r="I1712" t="s">
        <v>5138</v>
      </c>
    </row>
    <row r="1713" spans="1:9" x14ac:dyDescent="0.2">
      <c r="A1713" t="s">
        <v>5139</v>
      </c>
      <c r="B1713">
        <v>32.3711423730918</v>
      </c>
      <c r="C1713">
        <v>0.526988283450183</v>
      </c>
      <c r="D1713">
        <v>0.17020831772876899</v>
      </c>
      <c r="E1713">
        <v>3.0961370776835402</v>
      </c>
      <c r="F1713">
        <v>1.9605970234808801E-3</v>
      </c>
      <c r="G1713">
        <v>2.1018046951435498E-2</v>
      </c>
      <c r="H1713" t="s">
        <v>5140</v>
      </c>
      <c r="I1713" t="s">
        <v>5141</v>
      </c>
    </row>
    <row r="1714" spans="1:9" x14ac:dyDescent="0.2">
      <c r="A1714" t="s">
        <v>5142</v>
      </c>
      <c r="B1714">
        <v>665.97754052297205</v>
      </c>
      <c r="C1714">
        <v>0.33795245118057199</v>
      </c>
      <c r="D1714">
        <v>0.109210431369809</v>
      </c>
      <c r="E1714">
        <v>3.0945070625734901</v>
      </c>
      <c r="F1714">
        <v>1.97140241043841E-3</v>
      </c>
      <c r="G1714">
        <v>2.11218479214056E-2</v>
      </c>
      <c r="H1714" t="s">
        <v>5143</v>
      </c>
      <c r="I1714" t="s">
        <v>5144</v>
      </c>
    </row>
    <row r="1715" spans="1:9" x14ac:dyDescent="0.2">
      <c r="A1715" t="s">
        <v>5145</v>
      </c>
      <c r="B1715">
        <v>1387.0856959380999</v>
      </c>
      <c r="C1715">
        <v>0.168361814236545</v>
      </c>
      <c r="D1715">
        <v>5.4414008847010802E-2</v>
      </c>
      <c r="E1715">
        <v>3.0940895148877501</v>
      </c>
      <c r="F1715">
        <v>1.9741791197201001E-3</v>
      </c>
      <c r="G1715">
        <v>2.1139559452711398E-2</v>
      </c>
      <c r="H1715" t="s">
        <v>5146</v>
      </c>
      <c r="I1715" t="s">
        <v>5147</v>
      </c>
    </row>
    <row r="1716" spans="1:9" x14ac:dyDescent="0.2">
      <c r="A1716" t="s">
        <v>5148</v>
      </c>
      <c r="B1716">
        <v>609.84049069383502</v>
      </c>
      <c r="C1716">
        <v>-0.247651839363803</v>
      </c>
      <c r="D1716">
        <v>8.0060894708744598E-2</v>
      </c>
      <c r="E1716">
        <v>-3.09329342701878</v>
      </c>
      <c r="F1716">
        <v>1.9794830864640202E-3</v>
      </c>
      <c r="G1716">
        <v>2.1184297376981801E-2</v>
      </c>
      <c r="H1716" t="s">
        <v>5149</v>
      </c>
      <c r="I1716" t="s">
        <v>5150</v>
      </c>
    </row>
    <row r="1717" spans="1:9" x14ac:dyDescent="0.2">
      <c r="A1717" t="s">
        <v>5151</v>
      </c>
      <c r="B1717">
        <v>144.61066572617901</v>
      </c>
      <c r="C1717">
        <v>-0.346368050364733</v>
      </c>
      <c r="D1717">
        <v>0.112052657092043</v>
      </c>
      <c r="E1717">
        <v>-3.0911185807956101</v>
      </c>
      <c r="F1717">
        <v>1.9940398333326199E-3</v>
      </c>
      <c r="G1717">
        <v>2.13279507813075E-2</v>
      </c>
      <c r="H1717" t="s">
        <v>5152</v>
      </c>
      <c r="I1717" t="s">
        <v>5153</v>
      </c>
    </row>
    <row r="1718" spans="1:9" x14ac:dyDescent="0.2">
      <c r="A1718" t="s">
        <v>5154</v>
      </c>
      <c r="B1718">
        <v>715.95219838974594</v>
      </c>
      <c r="C1718">
        <v>0.20685177515994299</v>
      </c>
      <c r="D1718">
        <v>6.6961057139887203E-2</v>
      </c>
      <c r="E1718">
        <v>3.0891354467091601</v>
      </c>
      <c r="F1718">
        <v>2.0073989802407602E-3</v>
      </c>
      <c r="G1718">
        <v>2.1458638871732799E-2</v>
      </c>
      <c r="H1718" t="s">
        <v>5155</v>
      </c>
      <c r="I1718" t="s">
        <v>5156</v>
      </c>
    </row>
    <row r="1719" spans="1:9" x14ac:dyDescent="0.2">
      <c r="A1719" t="s">
        <v>5157</v>
      </c>
      <c r="B1719">
        <v>861.40251403896798</v>
      </c>
      <c r="C1719">
        <v>0.27799454735193102</v>
      </c>
      <c r="D1719">
        <v>9.0000188731154104E-2</v>
      </c>
      <c r="E1719">
        <v>3.0888218266113698</v>
      </c>
      <c r="F1719">
        <v>2.0095191508198002E-3</v>
      </c>
      <c r="G1719">
        <v>2.14691046584462E-2</v>
      </c>
      <c r="H1719" t="s">
        <v>5158</v>
      </c>
      <c r="I1719" t="s">
        <v>5159</v>
      </c>
    </row>
    <row r="1720" spans="1:9" x14ac:dyDescent="0.2">
      <c r="A1720" t="s">
        <v>5160</v>
      </c>
      <c r="B1720">
        <v>2.4299593721669899</v>
      </c>
      <c r="C1720">
        <v>-0.49870683816585398</v>
      </c>
      <c r="D1720">
        <v>0.16146966628923601</v>
      </c>
      <c r="E1720">
        <v>-3.08854814422254</v>
      </c>
      <c r="F1720">
        <v>2.0113710088460498E-3</v>
      </c>
      <c r="G1720">
        <v>2.1476693621129202E-2</v>
      </c>
      <c r="H1720" t="s">
        <v>5161</v>
      </c>
      <c r="I1720" t="s">
        <v>5162</v>
      </c>
    </row>
    <row r="1721" spans="1:9" x14ac:dyDescent="0.2">
      <c r="A1721" t="s">
        <v>5163</v>
      </c>
      <c r="B1721">
        <v>13.881288843756</v>
      </c>
      <c r="C1721">
        <v>0.54611932695541998</v>
      </c>
      <c r="D1721">
        <v>0.17690993771958299</v>
      </c>
      <c r="E1721">
        <v>3.0869906687834798</v>
      </c>
      <c r="F1721">
        <v>2.0219394365408399E-3</v>
      </c>
      <c r="G1721">
        <v>2.157729356726E-2</v>
      </c>
      <c r="H1721" t="s">
        <v>5164</v>
      </c>
      <c r="I1721" t="s">
        <v>5165</v>
      </c>
    </row>
    <row r="1722" spans="1:9" x14ac:dyDescent="0.2">
      <c r="A1722" t="s">
        <v>5166</v>
      </c>
      <c r="B1722">
        <v>1.3937331983121599</v>
      </c>
      <c r="C1722">
        <v>0.32036261769587199</v>
      </c>
      <c r="D1722">
        <v>0.103816838448493</v>
      </c>
      <c r="E1722">
        <v>3.0858444784447401</v>
      </c>
      <c r="F1722">
        <v>2.0297495646570901E-3</v>
      </c>
      <c r="G1722">
        <v>2.16483607196476E-2</v>
      </c>
      <c r="H1722" t="s">
        <v>5167</v>
      </c>
      <c r="I1722" t="s">
        <v>5168</v>
      </c>
    </row>
    <row r="1723" spans="1:9" x14ac:dyDescent="0.2">
      <c r="A1723" t="s">
        <v>5169</v>
      </c>
      <c r="B1723">
        <v>429.21636056186901</v>
      </c>
      <c r="C1723">
        <v>-0.22427197936675899</v>
      </c>
      <c r="D1723">
        <v>7.2695469857318104E-2</v>
      </c>
      <c r="E1723">
        <v>-3.0850887931111202</v>
      </c>
      <c r="F1723">
        <v>2.0349139274977099E-3</v>
      </c>
      <c r="G1723">
        <v>2.1691144833961399E-2</v>
      </c>
      <c r="H1723" t="s">
        <v>5170</v>
      </c>
      <c r="I1723" t="s">
        <v>5171</v>
      </c>
    </row>
    <row r="1724" spans="1:9" x14ac:dyDescent="0.2">
      <c r="A1724" t="s">
        <v>5172</v>
      </c>
      <c r="B1724">
        <v>51.601663246161998</v>
      </c>
      <c r="C1724">
        <v>0.52443832829402703</v>
      </c>
      <c r="D1724">
        <v>0.17003019927039401</v>
      </c>
      <c r="E1724">
        <v>3.0843834244999599</v>
      </c>
      <c r="F1724">
        <v>2.03974530156068E-3</v>
      </c>
      <c r="G1724">
        <v>2.1730333014474901E-2</v>
      </c>
      <c r="H1724" t="s">
        <v>5173</v>
      </c>
      <c r="I1724" t="s">
        <v>5174</v>
      </c>
    </row>
    <row r="1725" spans="1:9" x14ac:dyDescent="0.2">
      <c r="A1725" t="s">
        <v>5175</v>
      </c>
      <c r="B1725">
        <v>10.3583980285532</v>
      </c>
      <c r="C1725">
        <v>0.57294662463055701</v>
      </c>
      <c r="D1725">
        <v>0.18578953001752599</v>
      </c>
      <c r="E1725">
        <v>3.08384775275823</v>
      </c>
      <c r="F1725">
        <v>2.0434213773382402E-3</v>
      </c>
      <c r="G1725">
        <v>2.1744869792557499E-2</v>
      </c>
      <c r="H1725" t="s">
        <v>5176</v>
      </c>
      <c r="I1725" t="s">
        <v>5177</v>
      </c>
    </row>
    <row r="1726" spans="1:9" x14ac:dyDescent="0.2">
      <c r="A1726" t="s">
        <v>5178</v>
      </c>
      <c r="B1726">
        <v>860.80669882753898</v>
      </c>
      <c r="C1726">
        <v>-0.18747375699126301</v>
      </c>
      <c r="D1726">
        <v>6.0791383437853098E-2</v>
      </c>
      <c r="E1726">
        <v>-3.0838869982769399</v>
      </c>
      <c r="F1726">
        <v>2.0431518466657102E-3</v>
      </c>
      <c r="G1726">
        <v>2.1744869792557499E-2</v>
      </c>
      <c r="H1726" t="s">
        <v>5179</v>
      </c>
      <c r="I1726" t="s">
        <v>5180</v>
      </c>
    </row>
    <row r="1727" spans="1:9" x14ac:dyDescent="0.2">
      <c r="A1727" t="s">
        <v>5181</v>
      </c>
      <c r="B1727">
        <v>335.60969308613898</v>
      </c>
      <c r="C1727">
        <v>-0.28392594999550003</v>
      </c>
      <c r="D1727">
        <v>9.2110165085558304E-2</v>
      </c>
      <c r="E1727">
        <v>-3.0824605485374001</v>
      </c>
      <c r="F1727">
        <v>2.05296941086397E-3</v>
      </c>
      <c r="G1727">
        <v>2.1834124644428899E-2</v>
      </c>
      <c r="H1727" t="s">
        <v>5182</v>
      </c>
      <c r="I1727" t="s">
        <v>5183</v>
      </c>
    </row>
    <row r="1728" spans="1:9" x14ac:dyDescent="0.2">
      <c r="A1728" t="s">
        <v>5184</v>
      </c>
      <c r="B1728">
        <v>964.03930499033402</v>
      </c>
      <c r="C1728">
        <v>0.24980419440895099</v>
      </c>
      <c r="D1728">
        <v>8.1047481777483193E-2</v>
      </c>
      <c r="E1728">
        <v>3.0821956331078999</v>
      </c>
      <c r="F1728">
        <v>2.0547974540245E-3</v>
      </c>
      <c r="G1728">
        <v>2.1841219943512399E-2</v>
      </c>
      <c r="H1728" t="s">
        <v>5185</v>
      </c>
      <c r="I1728" t="s">
        <v>5186</v>
      </c>
    </row>
    <row r="1729" spans="1:9" x14ac:dyDescent="0.2">
      <c r="A1729" t="s">
        <v>5187</v>
      </c>
      <c r="B1729">
        <v>22.948593927710899</v>
      </c>
      <c r="C1729">
        <v>-0.591448162068134</v>
      </c>
      <c r="D1729">
        <v>0.19195714410909101</v>
      </c>
      <c r="E1729">
        <v>-3.0811469133548299</v>
      </c>
      <c r="F1729">
        <v>2.0620487886269601E-3</v>
      </c>
      <c r="G1729">
        <v>2.1905920897361701E-2</v>
      </c>
      <c r="H1729" t="s">
        <v>5188</v>
      </c>
      <c r="I1729" t="s">
        <v>5189</v>
      </c>
    </row>
    <row r="1730" spans="1:9" x14ac:dyDescent="0.2">
      <c r="A1730" t="s">
        <v>5190</v>
      </c>
      <c r="B1730">
        <v>15.798680166131801</v>
      </c>
      <c r="C1730">
        <v>0.58241704417333895</v>
      </c>
      <c r="D1730">
        <v>0.18907617759519799</v>
      </c>
      <c r="E1730">
        <v>3.08033011657482</v>
      </c>
      <c r="F1730">
        <v>2.0677127543759599E-3</v>
      </c>
      <c r="G1730">
        <v>2.1953695124621499E-2</v>
      </c>
      <c r="H1730" t="s">
        <v>5191</v>
      </c>
      <c r="I1730" t="s">
        <v>5192</v>
      </c>
    </row>
    <row r="1731" spans="1:9" x14ac:dyDescent="0.2">
      <c r="A1731" t="s">
        <v>5193</v>
      </c>
      <c r="B1731">
        <v>3.2177952333812199</v>
      </c>
      <c r="C1731">
        <v>0.488854286639406</v>
      </c>
      <c r="D1731">
        <v>0.15875555108130901</v>
      </c>
      <c r="E1731">
        <v>3.0792894063215002</v>
      </c>
      <c r="F1731">
        <v>2.0749500936976498E-3</v>
      </c>
      <c r="G1731">
        <v>2.2018111146546799E-2</v>
      </c>
      <c r="H1731" t="s">
        <v>5194</v>
      </c>
      <c r="I1731" t="s">
        <v>5195</v>
      </c>
    </row>
    <row r="1732" spans="1:9" x14ac:dyDescent="0.2">
      <c r="A1732" t="s">
        <v>5196</v>
      </c>
      <c r="B1732">
        <v>166.016571676251</v>
      </c>
      <c r="C1732">
        <v>-0.51618338136315001</v>
      </c>
      <c r="D1732">
        <v>0.16765821074113299</v>
      </c>
      <c r="E1732">
        <v>-3.0787837892421801</v>
      </c>
      <c r="F1732">
        <v>2.0784746521794201E-3</v>
      </c>
      <c r="G1732">
        <v>2.20430789775104E-2</v>
      </c>
      <c r="H1732" t="s">
        <v>5197</v>
      </c>
      <c r="I1732" t="s">
        <v>5198</v>
      </c>
    </row>
    <row r="1733" spans="1:9" x14ac:dyDescent="0.2">
      <c r="A1733" t="s">
        <v>5199</v>
      </c>
      <c r="B1733">
        <v>80.417035825268897</v>
      </c>
      <c r="C1733">
        <v>0.43762461193742003</v>
      </c>
      <c r="D1733">
        <v>0.14216893239976799</v>
      </c>
      <c r="E1733">
        <v>3.0782014364914501</v>
      </c>
      <c r="F1733">
        <v>2.0825409247456901E-3</v>
      </c>
      <c r="G1733">
        <v>2.2061331620588601E-2</v>
      </c>
      <c r="H1733" t="s">
        <v>5200</v>
      </c>
      <c r="I1733" t="s">
        <v>5201</v>
      </c>
    </row>
    <row r="1734" spans="1:9" x14ac:dyDescent="0.2">
      <c r="A1734" t="s">
        <v>5202</v>
      </c>
      <c r="B1734">
        <v>5.2253518607154401</v>
      </c>
      <c r="C1734">
        <v>0.56979357832006905</v>
      </c>
      <c r="D1734">
        <v>0.185096047017277</v>
      </c>
      <c r="E1734">
        <v>3.0783670829387502</v>
      </c>
      <c r="F1734">
        <v>2.0813835580359699E-3</v>
      </c>
      <c r="G1734">
        <v>2.2061331620588601E-2</v>
      </c>
      <c r="H1734" t="s">
        <v>5203</v>
      </c>
      <c r="I1734" t="s">
        <v>5204</v>
      </c>
    </row>
    <row r="1735" spans="1:9" x14ac:dyDescent="0.2">
      <c r="A1735" t="s">
        <v>5205</v>
      </c>
      <c r="B1735">
        <v>7.9371222797425904</v>
      </c>
      <c r="C1735">
        <v>0.59623232951860905</v>
      </c>
      <c r="D1735">
        <v>0.19371027547963901</v>
      </c>
      <c r="E1735">
        <v>3.0779592256647201</v>
      </c>
      <c r="F1735">
        <v>2.0842343071264002E-3</v>
      </c>
      <c r="G1735">
        <v>2.2066845387887501E-2</v>
      </c>
      <c r="H1735" t="s">
        <v>5206</v>
      </c>
      <c r="I1735" t="s">
        <v>5207</v>
      </c>
    </row>
    <row r="1736" spans="1:9" x14ac:dyDescent="0.2">
      <c r="A1736" t="s">
        <v>5208</v>
      </c>
      <c r="B1736">
        <v>4.0023244009521504</v>
      </c>
      <c r="C1736">
        <v>0.44339902207511001</v>
      </c>
      <c r="D1736">
        <v>0.144066123968867</v>
      </c>
      <c r="E1736">
        <v>3.0777465920505298</v>
      </c>
      <c r="F1736">
        <v>2.0857219456251199E-3</v>
      </c>
      <c r="G1736">
        <v>2.20701758633246E-2</v>
      </c>
      <c r="H1736" t="s">
        <v>5209</v>
      </c>
      <c r="I1736" t="s">
        <v>5210</v>
      </c>
    </row>
    <row r="1737" spans="1:9" x14ac:dyDescent="0.2">
      <c r="A1737" t="s">
        <v>5211</v>
      </c>
      <c r="B1737">
        <v>1.9001610341728601</v>
      </c>
      <c r="C1737">
        <v>0.40341950378897601</v>
      </c>
      <c r="D1737">
        <v>0.13120785136312699</v>
      </c>
      <c r="E1737">
        <v>3.0746597829156102</v>
      </c>
      <c r="F1737">
        <v>2.1074280206384698E-3</v>
      </c>
      <c r="G1737">
        <v>2.22748038091529E-2</v>
      </c>
      <c r="H1737" t="s">
        <v>5212</v>
      </c>
      <c r="I1737" t="s">
        <v>5213</v>
      </c>
    </row>
    <row r="1738" spans="1:9" x14ac:dyDescent="0.2">
      <c r="A1738" t="s">
        <v>5214</v>
      </c>
      <c r="B1738">
        <v>1147.4111041533799</v>
      </c>
      <c r="C1738">
        <v>-0.39632457026991202</v>
      </c>
      <c r="D1738">
        <v>0.128894158770085</v>
      </c>
      <c r="E1738">
        <v>-3.0748062910814702</v>
      </c>
      <c r="F1738">
        <v>2.1063931274756201E-3</v>
      </c>
      <c r="G1738">
        <v>2.22748038091529E-2</v>
      </c>
      <c r="H1738" t="s">
        <v>5215</v>
      </c>
      <c r="I1738" t="s">
        <v>5216</v>
      </c>
    </row>
    <row r="1739" spans="1:9" x14ac:dyDescent="0.2">
      <c r="A1739" t="s">
        <v>5217</v>
      </c>
      <c r="B1739">
        <v>197.17242743140599</v>
      </c>
      <c r="C1739">
        <v>0.3402630309354</v>
      </c>
      <c r="D1739">
        <v>0.110690268034436</v>
      </c>
      <c r="E1739">
        <v>3.0740103622257302</v>
      </c>
      <c r="F1739">
        <v>2.1120209657086099E-3</v>
      </c>
      <c r="G1739">
        <v>2.2310815524335701E-2</v>
      </c>
      <c r="H1739" t="s">
        <v>5218</v>
      </c>
      <c r="I1739" t="s">
        <v>5219</v>
      </c>
    </row>
    <row r="1740" spans="1:9" x14ac:dyDescent="0.2">
      <c r="A1740" t="s">
        <v>5220</v>
      </c>
      <c r="B1740">
        <v>334.86730504539003</v>
      </c>
      <c r="C1740">
        <v>0.230421112379642</v>
      </c>
      <c r="D1740">
        <v>7.4990789784472101E-2</v>
      </c>
      <c r="E1740">
        <v>3.0726588297294302</v>
      </c>
      <c r="F1740">
        <v>2.1216089524215098E-3</v>
      </c>
      <c r="G1740">
        <v>2.2374411900705299E-2</v>
      </c>
      <c r="H1740" t="s">
        <v>5221</v>
      </c>
      <c r="I1740" t="s">
        <v>5222</v>
      </c>
    </row>
    <row r="1741" spans="1:9" x14ac:dyDescent="0.2">
      <c r="A1741" t="s">
        <v>5223</v>
      </c>
      <c r="B1741">
        <v>10360.7263820321</v>
      </c>
      <c r="C1741">
        <v>-0.248725604194449</v>
      </c>
      <c r="D1741">
        <v>8.0942939900977104E-2</v>
      </c>
      <c r="E1741">
        <v>-3.07285112819884</v>
      </c>
      <c r="F1741">
        <v>2.1202423252671501E-3</v>
      </c>
      <c r="G1741">
        <v>2.2374411900705299E-2</v>
      </c>
      <c r="H1741" t="s">
        <v>5224</v>
      </c>
      <c r="I1741" t="s">
        <v>5225</v>
      </c>
    </row>
    <row r="1742" spans="1:9" x14ac:dyDescent="0.2">
      <c r="A1742" t="s">
        <v>5226</v>
      </c>
      <c r="B1742">
        <v>1240.9382436568401</v>
      </c>
      <c r="C1742">
        <v>-0.16989055638518899</v>
      </c>
      <c r="D1742">
        <v>5.5290524482679397E-2</v>
      </c>
      <c r="E1742">
        <v>-3.0726884574663398</v>
      </c>
      <c r="F1742">
        <v>2.1213983413337001E-3</v>
      </c>
      <c r="G1742">
        <v>2.2374411900705299E-2</v>
      </c>
      <c r="H1742" t="s">
        <v>5227</v>
      </c>
      <c r="I1742" t="s">
        <v>5228</v>
      </c>
    </row>
    <row r="1743" spans="1:9" x14ac:dyDescent="0.2">
      <c r="A1743" t="s">
        <v>5229</v>
      </c>
      <c r="B1743">
        <v>596.27487078814102</v>
      </c>
      <c r="C1743">
        <v>0.42339372354138199</v>
      </c>
      <c r="D1743">
        <v>0.13781697389491099</v>
      </c>
      <c r="E1743">
        <v>3.0721449729714001</v>
      </c>
      <c r="F1743">
        <v>2.12526479489023E-3</v>
      </c>
      <c r="G1743">
        <v>2.2387867777751799E-2</v>
      </c>
      <c r="H1743" t="s">
        <v>5230</v>
      </c>
      <c r="I1743" t="s">
        <v>5231</v>
      </c>
    </row>
    <row r="1744" spans="1:9" x14ac:dyDescent="0.2">
      <c r="A1744" t="s">
        <v>5232</v>
      </c>
      <c r="B1744">
        <v>112.760950921686</v>
      </c>
      <c r="C1744">
        <v>0.42874750978164</v>
      </c>
      <c r="D1744">
        <v>0.139555012943616</v>
      </c>
      <c r="E1744">
        <v>3.07224728612842</v>
      </c>
      <c r="F1744">
        <v>2.1245364259705399E-3</v>
      </c>
      <c r="G1744">
        <v>2.2387867777751799E-2</v>
      </c>
      <c r="H1744" t="s">
        <v>5233</v>
      </c>
      <c r="I1744" t="s">
        <v>5234</v>
      </c>
    </row>
    <row r="1745" spans="1:9" x14ac:dyDescent="0.2">
      <c r="A1745" t="s">
        <v>5235</v>
      </c>
      <c r="B1745">
        <v>557.43697125271501</v>
      </c>
      <c r="C1745">
        <v>0.25813996590507399</v>
      </c>
      <c r="D1745">
        <v>8.4054995681340505E-2</v>
      </c>
      <c r="E1745">
        <v>3.0710841611806599</v>
      </c>
      <c r="F1745">
        <v>2.1328302367414199E-3</v>
      </c>
      <c r="G1745">
        <v>2.2454990528289399E-2</v>
      </c>
      <c r="H1745" t="s">
        <v>5236</v>
      </c>
      <c r="I1745" t="s">
        <v>5237</v>
      </c>
    </row>
    <row r="1746" spans="1:9" x14ac:dyDescent="0.2">
      <c r="A1746" t="s">
        <v>5238</v>
      </c>
      <c r="B1746">
        <v>531.77131042962901</v>
      </c>
      <c r="C1746">
        <v>0.26270591634096202</v>
      </c>
      <c r="D1746">
        <v>8.55473218863535E-2</v>
      </c>
      <c r="E1746">
        <v>3.0708841673612799</v>
      </c>
      <c r="F1746">
        <v>2.1342593058450402E-3</v>
      </c>
      <c r="G1746">
        <v>2.24574690045686E-2</v>
      </c>
      <c r="H1746" t="s">
        <v>5239</v>
      </c>
      <c r="I1746" t="s">
        <v>5240</v>
      </c>
    </row>
    <row r="1747" spans="1:9" x14ac:dyDescent="0.2">
      <c r="A1747" t="s">
        <v>5241</v>
      </c>
      <c r="B1747">
        <v>487.30510058704903</v>
      </c>
      <c r="C1747">
        <v>-0.226848420234667</v>
      </c>
      <c r="D1747">
        <v>7.3895497404790095E-2</v>
      </c>
      <c r="E1747">
        <v>-3.06985443229404</v>
      </c>
      <c r="F1747">
        <v>2.14163125419017E-3</v>
      </c>
      <c r="G1747">
        <v>2.2517229347035098E-2</v>
      </c>
      <c r="H1747" t="s">
        <v>5242</v>
      </c>
      <c r="I1747" t="s">
        <v>5243</v>
      </c>
    </row>
    <row r="1748" spans="1:9" x14ac:dyDescent="0.2">
      <c r="A1748" t="s">
        <v>5244</v>
      </c>
      <c r="B1748">
        <v>0.87252780788508799</v>
      </c>
      <c r="C1748">
        <v>0.37711610095916198</v>
      </c>
      <c r="D1748">
        <v>0.122848857795996</v>
      </c>
      <c r="E1748">
        <v>3.06975667275153</v>
      </c>
      <c r="F1748">
        <v>2.1423323339636899E-3</v>
      </c>
      <c r="G1748">
        <v>2.2517229347035098E-2</v>
      </c>
      <c r="H1748" t="s">
        <v>5245</v>
      </c>
      <c r="I1748" t="s">
        <v>5246</v>
      </c>
    </row>
    <row r="1749" spans="1:9" x14ac:dyDescent="0.2">
      <c r="A1749" t="s">
        <v>5247</v>
      </c>
      <c r="B1749">
        <v>355.638951808022</v>
      </c>
      <c r="C1749">
        <v>-0.31190261833907701</v>
      </c>
      <c r="D1749">
        <v>0.10166698658264001</v>
      </c>
      <c r="E1749">
        <v>-3.0678849528558301</v>
      </c>
      <c r="F1749">
        <v>2.15579596836912E-3</v>
      </c>
      <c r="G1749">
        <v>2.2638928974319801E-2</v>
      </c>
      <c r="H1749" t="s">
        <v>5248</v>
      </c>
      <c r="I1749" t="s">
        <v>5249</v>
      </c>
    </row>
    <row r="1750" spans="1:9" x14ac:dyDescent="0.2">
      <c r="A1750" t="s">
        <v>5250</v>
      </c>
      <c r="B1750">
        <v>981.59587516908903</v>
      </c>
      <c r="C1750">
        <v>-0.15157729836140901</v>
      </c>
      <c r="D1750">
        <v>4.9417301129783799E-2</v>
      </c>
      <c r="E1750">
        <v>-3.0672921202904999</v>
      </c>
      <c r="F1750">
        <v>2.1600764736670699E-3</v>
      </c>
      <c r="G1750">
        <v>2.2665743879293002E-2</v>
      </c>
      <c r="H1750" t="s">
        <v>5251</v>
      </c>
      <c r="I1750" t="s">
        <v>5252</v>
      </c>
    </row>
    <row r="1751" spans="1:9" x14ac:dyDescent="0.2">
      <c r="A1751" t="s">
        <v>5253</v>
      </c>
      <c r="B1751">
        <v>154.53169283735801</v>
      </c>
      <c r="C1751">
        <v>0.41851927679029499</v>
      </c>
      <c r="D1751">
        <v>0.13652513534384</v>
      </c>
      <c r="E1751">
        <v>3.0655107994308199</v>
      </c>
      <c r="F1751">
        <v>2.1729852991820699E-3</v>
      </c>
      <c r="G1751">
        <v>2.27884868555248E-2</v>
      </c>
      <c r="H1751" t="s">
        <v>5254</v>
      </c>
      <c r="I1751" t="s">
        <v>5255</v>
      </c>
    </row>
    <row r="1752" spans="1:9" x14ac:dyDescent="0.2">
      <c r="A1752" t="s">
        <v>5256</v>
      </c>
      <c r="B1752">
        <v>6899.6576217884704</v>
      </c>
      <c r="C1752">
        <v>-0.21219629047677299</v>
      </c>
      <c r="D1752">
        <v>6.9231313767416994E-2</v>
      </c>
      <c r="E1752">
        <v>-3.0650334209985899</v>
      </c>
      <c r="F1752">
        <v>2.1764567468681799E-3</v>
      </c>
      <c r="G1752">
        <v>2.2799475075488899E-2</v>
      </c>
      <c r="H1752" t="s">
        <v>5257</v>
      </c>
      <c r="I1752" t="s">
        <v>5258</v>
      </c>
    </row>
    <row r="1753" spans="1:9" x14ac:dyDescent="0.2">
      <c r="A1753" t="s">
        <v>5259</v>
      </c>
      <c r="B1753">
        <v>2.6823825485639201</v>
      </c>
      <c r="C1753">
        <v>0.47051736711060299</v>
      </c>
      <c r="D1753">
        <v>0.15350822542831399</v>
      </c>
      <c r="E1753">
        <v>3.0650954748371402</v>
      </c>
      <c r="F1753">
        <v>2.1760052103440802E-3</v>
      </c>
      <c r="G1753">
        <v>2.2799475075488899E-2</v>
      </c>
      <c r="H1753" t="s">
        <v>5260</v>
      </c>
      <c r="I1753" t="s">
        <v>5261</v>
      </c>
    </row>
    <row r="1754" spans="1:9" x14ac:dyDescent="0.2">
      <c r="A1754" t="s">
        <v>5262</v>
      </c>
      <c r="B1754">
        <v>157.45176220046099</v>
      </c>
      <c r="C1754">
        <v>0.39964081068660001</v>
      </c>
      <c r="D1754">
        <v>0.13047886298969599</v>
      </c>
      <c r="E1754">
        <v>3.06287778364654</v>
      </c>
      <c r="F1754">
        <v>2.1921957202711301E-3</v>
      </c>
      <c r="G1754">
        <v>2.29515694386093E-2</v>
      </c>
      <c r="H1754" t="s">
        <v>5263</v>
      </c>
      <c r="I1754" t="s">
        <v>5264</v>
      </c>
    </row>
    <row r="1755" spans="1:9" x14ac:dyDescent="0.2">
      <c r="A1755" t="s">
        <v>5265</v>
      </c>
      <c r="B1755">
        <v>1.6433557916694299</v>
      </c>
      <c r="C1755">
        <v>-0.45147070519125099</v>
      </c>
      <c r="D1755">
        <v>0.14741380569238599</v>
      </c>
      <c r="E1755">
        <v>-3.06260803098289</v>
      </c>
      <c r="F1755">
        <v>2.1941725948326002E-3</v>
      </c>
      <c r="G1755">
        <v>2.2959490099655401E-2</v>
      </c>
      <c r="H1755" t="s">
        <v>5266</v>
      </c>
      <c r="I1755" t="s">
        <v>5267</v>
      </c>
    </row>
    <row r="1756" spans="1:9" x14ac:dyDescent="0.2">
      <c r="A1756" t="s">
        <v>5268</v>
      </c>
      <c r="B1756">
        <v>48.002394514065102</v>
      </c>
      <c r="C1756">
        <v>-0.50200939221042096</v>
      </c>
      <c r="D1756">
        <v>0.163944028051906</v>
      </c>
      <c r="E1756">
        <v>-3.0620779431592302</v>
      </c>
      <c r="F1756">
        <v>2.1980620891670398E-3</v>
      </c>
      <c r="G1756">
        <v>2.29874041943239E-2</v>
      </c>
      <c r="H1756" t="s">
        <v>5269</v>
      </c>
      <c r="I1756" t="s">
        <v>5270</v>
      </c>
    </row>
    <row r="1757" spans="1:9" x14ac:dyDescent="0.2">
      <c r="A1757" t="s">
        <v>5271</v>
      </c>
      <c r="B1757">
        <v>2695.32813403725</v>
      </c>
      <c r="C1757">
        <v>-0.21441756031648601</v>
      </c>
      <c r="D1757">
        <v>7.0036300503432403E-2</v>
      </c>
      <c r="E1757">
        <v>-3.0615203655135601</v>
      </c>
      <c r="F1757">
        <v>2.2021601073771799E-3</v>
      </c>
      <c r="G1757">
        <v>2.3017466811218999E-2</v>
      </c>
      <c r="H1757" t="s">
        <v>5272</v>
      </c>
      <c r="I1757" t="s">
        <v>5273</v>
      </c>
    </row>
    <row r="1758" spans="1:9" x14ac:dyDescent="0.2">
      <c r="A1758" t="s">
        <v>5274</v>
      </c>
      <c r="B1758">
        <v>31.9542470556162</v>
      </c>
      <c r="C1758">
        <v>0.57125807530997297</v>
      </c>
      <c r="D1758">
        <v>0.18664814104191699</v>
      </c>
      <c r="E1758">
        <v>3.06061486667409</v>
      </c>
      <c r="F1758">
        <v>2.2088301580288198E-3</v>
      </c>
      <c r="G1758">
        <v>2.3074364571434899E-2</v>
      </c>
      <c r="H1758" t="s">
        <v>5275</v>
      </c>
      <c r="I1758" t="s">
        <v>5276</v>
      </c>
    </row>
    <row r="1759" spans="1:9" x14ac:dyDescent="0.2">
      <c r="A1759" t="s">
        <v>5277</v>
      </c>
      <c r="B1759">
        <v>1676.11104656011</v>
      </c>
      <c r="C1759">
        <v>0.189668214879404</v>
      </c>
      <c r="D1759">
        <v>6.1990116274946397E-2</v>
      </c>
      <c r="E1759">
        <v>3.0596525103802699</v>
      </c>
      <c r="F1759">
        <v>2.2159393218024602E-3</v>
      </c>
      <c r="G1759">
        <v>2.31357837959997E-2</v>
      </c>
      <c r="H1759" t="s">
        <v>5278</v>
      </c>
      <c r="I1759" t="s">
        <v>5279</v>
      </c>
    </row>
    <row r="1760" spans="1:9" x14ac:dyDescent="0.2">
      <c r="A1760" t="s">
        <v>5280</v>
      </c>
      <c r="B1760">
        <v>11.1276724949961</v>
      </c>
      <c r="C1760">
        <v>0.37218851356453703</v>
      </c>
      <c r="D1760">
        <v>0.121683116798058</v>
      </c>
      <c r="E1760">
        <v>3.0586701208698499</v>
      </c>
      <c r="F1760">
        <v>2.2232180990367999E-3</v>
      </c>
      <c r="G1760">
        <v>2.3198904778301901E-2</v>
      </c>
      <c r="H1760" t="s">
        <v>5281</v>
      </c>
      <c r="I1760" t="s">
        <v>5282</v>
      </c>
    </row>
    <row r="1761" spans="1:9" x14ac:dyDescent="0.2">
      <c r="A1761" t="s">
        <v>5283</v>
      </c>
      <c r="B1761">
        <v>305.97078772884203</v>
      </c>
      <c r="C1761">
        <v>-0.32153240163769398</v>
      </c>
      <c r="D1761">
        <v>0.10513809884259299</v>
      </c>
      <c r="E1761">
        <v>-3.05819113315978</v>
      </c>
      <c r="F1761">
        <v>2.2267749824534701E-3</v>
      </c>
      <c r="G1761">
        <v>2.32231399777603E-2</v>
      </c>
      <c r="H1761" t="s">
        <v>5284</v>
      </c>
      <c r="I1761" t="s">
        <v>5285</v>
      </c>
    </row>
    <row r="1762" spans="1:9" x14ac:dyDescent="0.2">
      <c r="A1762" t="s">
        <v>5286</v>
      </c>
      <c r="B1762">
        <v>730.40728668228701</v>
      </c>
      <c r="C1762">
        <v>0.25128723248040002</v>
      </c>
      <c r="D1762">
        <v>8.2197658061956905E-2</v>
      </c>
      <c r="E1762">
        <v>3.0571093922285599</v>
      </c>
      <c r="F1762">
        <v>2.23482700643092E-3</v>
      </c>
      <c r="G1762">
        <v>2.3294202381712599E-2</v>
      </c>
      <c r="H1762" t="s">
        <v>5287</v>
      </c>
      <c r="I1762" t="s">
        <v>5288</v>
      </c>
    </row>
    <row r="1763" spans="1:9" x14ac:dyDescent="0.2">
      <c r="A1763" t="s">
        <v>5289</v>
      </c>
      <c r="B1763">
        <v>4671.0345585833102</v>
      </c>
      <c r="C1763">
        <v>0.21430288577884099</v>
      </c>
      <c r="D1763">
        <v>7.0142113712176199E-2</v>
      </c>
      <c r="E1763">
        <v>3.0552670063269001</v>
      </c>
      <c r="F1763">
        <v>2.2486023923226099E-3</v>
      </c>
      <c r="G1763">
        <v>2.3424809196654298E-2</v>
      </c>
      <c r="H1763" t="s">
        <v>5290</v>
      </c>
      <c r="I1763" t="s">
        <v>5291</v>
      </c>
    </row>
    <row r="1764" spans="1:9" x14ac:dyDescent="0.2">
      <c r="A1764" t="s">
        <v>5292</v>
      </c>
      <c r="B1764">
        <v>403.89316262469202</v>
      </c>
      <c r="C1764">
        <v>0.41353588833705102</v>
      </c>
      <c r="D1764">
        <v>0.13537503224766601</v>
      </c>
      <c r="E1764">
        <v>3.0547426764818502</v>
      </c>
      <c r="F1764">
        <v>2.25253696552418E-3</v>
      </c>
      <c r="G1764">
        <v>2.3452811549181999E-2</v>
      </c>
      <c r="H1764" t="s">
        <v>5293</v>
      </c>
      <c r="I1764" t="s">
        <v>5294</v>
      </c>
    </row>
    <row r="1765" spans="1:9" x14ac:dyDescent="0.2">
      <c r="A1765" t="s">
        <v>5295</v>
      </c>
      <c r="B1765">
        <v>191.34074735603701</v>
      </c>
      <c r="C1765">
        <v>0.25050519773776198</v>
      </c>
      <c r="D1765">
        <v>8.2020770038333607E-2</v>
      </c>
      <c r="E1765">
        <v>3.0541678360333</v>
      </c>
      <c r="F1765">
        <v>2.2568578184846101E-3</v>
      </c>
      <c r="G1765">
        <v>2.3484802542571601E-2</v>
      </c>
      <c r="H1765" t="s">
        <v>5296</v>
      </c>
      <c r="I1765" t="s">
        <v>5297</v>
      </c>
    </row>
    <row r="1766" spans="1:9" x14ac:dyDescent="0.2">
      <c r="A1766" t="s">
        <v>5298</v>
      </c>
      <c r="B1766">
        <v>65002.755190049204</v>
      </c>
      <c r="C1766">
        <v>-0.25980725883550998</v>
      </c>
      <c r="D1766">
        <v>8.5094733551405302E-2</v>
      </c>
      <c r="E1766">
        <v>-3.05315320928247</v>
      </c>
      <c r="F1766">
        <v>2.26450290993399E-3</v>
      </c>
      <c r="G1766">
        <v>2.3525321782163499E-2</v>
      </c>
      <c r="H1766" t="s">
        <v>5299</v>
      </c>
      <c r="I1766" t="s">
        <v>5300</v>
      </c>
    </row>
    <row r="1767" spans="1:9" x14ac:dyDescent="0.2">
      <c r="A1767" t="s">
        <v>5301</v>
      </c>
      <c r="B1767">
        <v>212.94410384038699</v>
      </c>
      <c r="C1767">
        <v>-0.382101317423717</v>
      </c>
      <c r="D1767">
        <v>0.12514758818321001</v>
      </c>
      <c r="E1767">
        <v>-3.0532056028466199</v>
      </c>
      <c r="F1767">
        <v>2.2641075504462498E-3</v>
      </c>
      <c r="G1767">
        <v>2.3525321782163499E-2</v>
      </c>
      <c r="H1767" t="s">
        <v>5302</v>
      </c>
      <c r="I1767" t="s">
        <v>5303</v>
      </c>
    </row>
    <row r="1768" spans="1:9" x14ac:dyDescent="0.2">
      <c r="A1768" t="s">
        <v>5304</v>
      </c>
      <c r="B1768">
        <v>580.06876478013396</v>
      </c>
      <c r="C1768">
        <v>0.25933194998858</v>
      </c>
      <c r="D1768">
        <v>8.4930123257926302E-2</v>
      </c>
      <c r="E1768">
        <v>3.0534743155971702</v>
      </c>
      <c r="F1768">
        <v>2.2620808497737601E-3</v>
      </c>
      <c r="G1768">
        <v>2.3525321782163499E-2</v>
      </c>
      <c r="H1768" t="s">
        <v>5305</v>
      </c>
      <c r="I1768" t="s">
        <v>5306</v>
      </c>
    </row>
    <row r="1769" spans="1:9" x14ac:dyDescent="0.2">
      <c r="A1769" t="s">
        <v>5307</v>
      </c>
      <c r="B1769">
        <v>11.234185579354699</v>
      </c>
      <c r="C1769">
        <v>0.59053674274481105</v>
      </c>
      <c r="D1769">
        <v>0.193455569376078</v>
      </c>
      <c r="E1769">
        <v>3.0525703894148899</v>
      </c>
      <c r="F1769">
        <v>2.2689051096250299E-3</v>
      </c>
      <c r="G1769">
        <v>2.3558046761857201E-2</v>
      </c>
      <c r="H1769" t="s">
        <v>5308</v>
      </c>
      <c r="I1769" t="s">
        <v>5309</v>
      </c>
    </row>
    <row r="1770" spans="1:9" x14ac:dyDescent="0.2">
      <c r="A1770" t="s">
        <v>5310</v>
      </c>
      <c r="B1770">
        <v>93.072068924438994</v>
      </c>
      <c r="C1770">
        <v>-0.45638378960385301</v>
      </c>
      <c r="D1770">
        <v>0.14953257920115301</v>
      </c>
      <c r="E1770">
        <v>-3.0520692683961599</v>
      </c>
      <c r="F1770">
        <v>2.27269648250766E-3</v>
      </c>
      <c r="G1770">
        <v>2.35843969232758E-2</v>
      </c>
      <c r="H1770" t="s">
        <v>5311</v>
      </c>
      <c r="I1770" t="s">
        <v>5312</v>
      </c>
    </row>
    <row r="1771" spans="1:9" x14ac:dyDescent="0.2">
      <c r="A1771" t="s">
        <v>5313</v>
      </c>
      <c r="B1771">
        <v>5.6555784712159696</v>
      </c>
      <c r="C1771">
        <v>0.58027652488414705</v>
      </c>
      <c r="D1771">
        <v>0.190151836311866</v>
      </c>
      <c r="E1771">
        <v>3.0516482834929901</v>
      </c>
      <c r="F1771">
        <v>2.2758860479679898E-3</v>
      </c>
      <c r="G1771">
        <v>2.3604476354172899E-2</v>
      </c>
      <c r="H1771" t="s">
        <v>5314</v>
      </c>
      <c r="I1771" t="s">
        <v>5315</v>
      </c>
    </row>
    <row r="1772" spans="1:9" x14ac:dyDescent="0.2">
      <c r="A1772" t="s">
        <v>5316</v>
      </c>
      <c r="B1772">
        <v>403.71204533478601</v>
      </c>
      <c r="C1772">
        <v>0.25657645311586302</v>
      </c>
      <c r="D1772">
        <v>8.4098614684561201E-2</v>
      </c>
      <c r="E1772">
        <v>3.0508998760352299</v>
      </c>
      <c r="F1772">
        <v>2.2815664365667199E-3</v>
      </c>
      <c r="G1772">
        <v>2.3650353133645399E-2</v>
      </c>
      <c r="H1772" t="s">
        <v>5317</v>
      </c>
      <c r="I1772" t="s">
        <v>5318</v>
      </c>
    </row>
    <row r="1773" spans="1:9" x14ac:dyDescent="0.2">
      <c r="A1773" t="s">
        <v>5319</v>
      </c>
      <c r="B1773">
        <v>2092.5753417395699</v>
      </c>
      <c r="C1773">
        <v>0.173996157322927</v>
      </c>
      <c r="D1773">
        <v>5.7075822004838898E-2</v>
      </c>
      <c r="E1773">
        <v>3.0485090045339298</v>
      </c>
      <c r="F1773">
        <v>2.29980020459604E-3</v>
      </c>
      <c r="G1773">
        <v>2.3826234057968E-2</v>
      </c>
      <c r="H1773" t="s">
        <v>5320</v>
      </c>
      <c r="I1773" t="s">
        <v>5321</v>
      </c>
    </row>
    <row r="1774" spans="1:9" x14ac:dyDescent="0.2">
      <c r="A1774" t="s">
        <v>5322</v>
      </c>
      <c r="B1774">
        <v>343.57920793339599</v>
      </c>
      <c r="C1774">
        <v>0.36262304413738999</v>
      </c>
      <c r="D1774">
        <v>0.118973001623771</v>
      </c>
      <c r="E1774">
        <v>3.0479439804680699</v>
      </c>
      <c r="F1774">
        <v>2.3041287636625502E-3</v>
      </c>
      <c r="G1774">
        <v>2.3831708938728501E-2</v>
      </c>
      <c r="H1774" t="s">
        <v>5323</v>
      </c>
      <c r="I1774" t="s">
        <v>5324</v>
      </c>
    </row>
    <row r="1775" spans="1:9" x14ac:dyDescent="0.2">
      <c r="A1775" t="s">
        <v>5325</v>
      </c>
      <c r="B1775">
        <v>2.22620698848799</v>
      </c>
      <c r="C1775">
        <v>0.413863023790982</v>
      </c>
      <c r="D1775">
        <v>0.13578320064048099</v>
      </c>
      <c r="E1775">
        <v>3.0479692763082298</v>
      </c>
      <c r="F1775">
        <v>2.3039348168259E-3</v>
      </c>
      <c r="G1775">
        <v>2.3831708938728501E-2</v>
      </c>
      <c r="H1775" t="s">
        <v>5326</v>
      </c>
      <c r="I1775" t="s">
        <v>5327</v>
      </c>
    </row>
    <row r="1776" spans="1:9" x14ac:dyDescent="0.2">
      <c r="A1776" t="s">
        <v>5328</v>
      </c>
      <c r="B1776">
        <v>5.9681700163610998</v>
      </c>
      <c r="C1776">
        <v>0.58720773762857903</v>
      </c>
      <c r="D1776">
        <v>0.19264844545309501</v>
      </c>
      <c r="E1776">
        <v>3.0480792941127102</v>
      </c>
      <c r="F1776">
        <v>2.3030914684579401E-3</v>
      </c>
      <c r="G1776">
        <v>2.3831708938728501E-2</v>
      </c>
      <c r="H1776" t="s">
        <v>5329</v>
      </c>
      <c r="I1776" t="s">
        <v>5330</v>
      </c>
    </row>
    <row r="1777" spans="1:9" x14ac:dyDescent="0.2">
      <c r="A1777" t="s">
        <v>5331</v>
      </c>
      <c r="B1777">
        <v>952.50497328155302</v>
      </c>
      <c r="C1777">
        <v>0.20353727220005099</v>
      </c>
      <c r="D1777">
        <v>6.6822696373600096E-2</v>
      </c>
      <c r="E1777">
        <v>3.0459302489395399</v>
      </c>
      <c r="F1777">
        <v>2.3196163979607698E-3</v>
      </c>
      <c r="G1777">
        <v>2.39527320582698E-2</v>
      </c>
      <c r="H1777" t="s">
        <v>5332</v>
      </c>
      <c r="I1777" t="s">
        <v>5333</v>
      </c>
    </row>
    <row r="1778" spans="1:9" x14ac:dyDescent="0.2">
      <c r="A1778" t="s">
        <v>5334</v>
      </c>
      <c r="B1778">
        <v>898.45522391813199</v>
      </c>
      <c r="C1778">
        <v>0.28830403079074501</v>
      </c>
      <c r="D1778">
        <v>9.4642090753582195E-2</v>
      </c>
      <c r="E1778">
        <v>3.0462559363930102</v>
      </c>
      <c r="F1778">
        <v>2.3171050860025001E-3</v>
      </c>
      <c r="G1778">
        <v>2.39527320582698E-2</v>
      </c>
      <c r="H1778" t="s">
        <v>5335</v>
      </c>
      <c r="I1778" t="s">
        <v>5336</v>
      </c>
    </row>
    <row r="1779" spans="1:9" x14ac:dyDescent="0.2">
      <c r="A1779" t="s">
        <v>5337</v>
      </c>
      <c r="B1779">
        <v>6604.8613493419698</v>
      </c>
      <c r="C1779">
        <v>-0.12871932285423299</v>
      </c>
      <c r="D1779">
        <v>4.2259504113866503E-2</v>
      </c>
      <c r="E1779">
        <v>-3.0459260124634802</v>
      </c>
      <c r="F1779">
        <v>2.3196490810124099E-3</v>
      </c>
      <c r="G1779">
        <v>2.39527320582698E-2</v>
      </c>
      <c r="H1779" t="s">
        <v>5338</v>
      </c>
      <c r="I1779" t="s">
        <v>5339</v>
      </c>
    </row>
    <row r="1780" spans="1:9" x14ac:dyDescent="0.2">
      <c r="A1780" t="s">
        <v>5340</v>
      </c>
      <c r="B1780">
        <v>15.226803106501499</v>
      </c>
      <c r="C1780">
        <v>0.57062116291984399</v>
      </c>
      <c r="D1780">
        <v>0.187361733043552</v>
      </c>
      <c r="E1780">
        <v>3.0455587363039802</v>
      </c>
      <c r="F1780">
        <v>2.3224841022591201E-3</v>
      </c>
      <c r="G1780">
        <v>2.3968851289030702E-2</v>
      </c>
      <c r="H1780" t="s">
        <v>5341</v>
      </c>
      <c r="I1780" t="s">
        <v>5342</v>
      </c>
    </row>
    <row r="1781" spans="1:9" x14ac:dyDescent="0.2">
      <c r="A1781" t="s">
        <v>5343</v>
      </c>
      <c r="B1781">
        <v>40.1285428506093</v>
      </c>
      <c r="C1781">
        <v>-0.43827504249611399</v>
      </c>
      <c r="D1781">
        <v>0.14393518720229601</v>
      </c>
      <c r="E1781">
        <v>-3.0449471808455999</v>
      </c>
      <c r="F1781">
        <v>2.3272117682316198E-3</v>
      </c>
      <c r="G1781">
        <v>2.4004474894468001E-2</v>
      </c>
      <c r="H1781" t="s">
        <v>5344</v>
      </c>
      <c r="I1781" t="s">
        <v>5345</v>
      </c>
    </row>
    <row r="1782" spans="1:9" x14ac:dyDescent="0.2">
      <c r="A1782" t="s">
        <v>5346</v>
      </c>
      <c r="B1782">
        <v>15.159512109449899</v>
      </c>
      <c r="C1782">
        <v>0.56731091527960698</v>
      </c>
      <c r="D1782">
        <v>0.18635117255356001</v>
      </c>
      <c r="E1782">
        <v>3.0443109506947401</v>
      </c>
      <c r="F1782">
        <v>2.33213953591564E-3</v>
      </c>
      <c r="G1782">
        <v>2.4042122317105199E-2</v>
      </c>
      <c r="H1782" t="s">
        <v>5347</v>
      </c>
      <c r="I1782" t="s">
        <v>5348</v>
      </c>
    </row>
    <row r="1783" spans="1:9" x14ac:dyDescent="0.2">
      <c r="A1783" t="s">
        <v>5349</v>
      </c>
      <c r="B1783">
        <v>43.031708585698702</v>
      </c>
      <c r="C1783">
        <v>0.398878800016221</v>
      </c>
      <c r="D1783">
        <v>0.13106814524982599</v>
      </c>
      <c r="E1783">
        <v>3.0432932369335699</v>
      </c>
      <c r="F1783">
        <v>2.3400418638461302E-3</v>
      </c>
      <c r="G1783">
        <v>2.4110376575246999E-2</v>
      </c>
      <c r="H1783" t="s">
        <v>5350</v>
      </c>
      <c r="I1783" t="s">
        <v>5351</v>
      </c>
    </row>
    <row r="1784" spans="1:9" x14ac:dyDescent="0.2">
      <c r="A1784" t="s">
        <v>5352</v>
      </c>
      <c r="B1784">
        <v>6.7066614555071302</v>
      </c>
      <c r="C1784">
        <v>0.55894130027436395</v>
      </c>
      <c r="D1784">
        <v>0.183689071758353</v>
      </c>
      <c r="E1784">
        <v>3.0428663769919999</v>
      </c>
      <c r="F1784">
        <v>2.3433636323002501E-3</v>
      </c>
      <c r="G1784">
        <v>2.4131386632784201E-2</v>
      </c>
      <c r="H1784" t="s">
        <v>5353</v>
      </c>
      <c r="I1784" t="s">
        <v>5354</v>
      </c>
    </row>
    <row r="1785" spans="1:9" x14ac:dyDescent="0.2">
      <c r="A1785" t="s">
        <v>5355</v>
      </c>
      <c r="B1785">
        <v>2.0273806181262799</v>
      </c>
      <c r="C1785">
        <v>0.48736560622706898</v>
      </c>
      <c r="D1785">
        <v>0.160249725232194</v>
      </c>
      <c r="E1785">
        <v>3.04128824883102</v>
      </c>
      <c r="F1785">
        <v>2.3556819454676201E-3</v>
      </c>
      <c r="G1785">
        <v>2.42317113843783E-2</v>
      </c>
      <c r="H1785" t="s">
        <v>5356</v>
      </c>
      <c r="I1785" t="s">
        <v>5357</v>
      </c>
    </row>
    <row r="1786" spans="1:9" x14ac:dyDescent="0.2">
      <c r="A1786" t="s">
        <v>5358</v>
      </c>
      <c r="B1786">
        <v>2.0273806181262799</v>
      </c>
      <c r="C1786">
        <v>0.48736560622706898</v>
      </c>
      <c r="D1786">
        <v>0.160249725232194</v>
      </c>
      <c r="E1786">
        <v>3.04128824883102</v>
      </c>
      <c r="F1786">
        <v>2.3556819454676201E-3</v>
      </c>
      <c r="G1786">
        <v>2.42317113843783E-2</v>
      </c>
      <c r="H1786" t="s">
        <v>5359</v>
      </c>
      <c r="I1786" t="s">
        <v>5360</v>
      </c>
    </row>
    <row r="1787" spans="1:9" x14ac:dyDescent="0.2">
      <c r="A1787" t="s">
        <v>5361</v>
      </c>
      <c r="B1787">
        <v>2485.7441890197301</v>
      </c>
      <c r="C1787">
        <v>-0.16358629919388901</v>
      </c>
      <c r="D1787">
        <v>5.3801810594661E-2</v>
      </c>
      <c r="E1787">
        <v>-3.0405352047784602</v>
      </c>
      <c r="F1787">
        <v>2.3615808136907999E-3</v>
      </c>
      <c r="G1787">
        <v>2.4279115534851799E-2</v>
      </c>
      <c r="H1787" t="s">
        <v>5362</v>
      </c>
      <c r="I1787" t="s">
        <v>5363</v>
      </c>
    </row>
    <row r="1788" spans="1:9" x14ac:dyDescent="0.2">
      <c r="A1788" t="s">
        <v>5364</v>
      </c>
      <c r="B1788">
        <v>34.937344711791297</v>
      </c>
      <c r="C1788">
        <v>-0.42656439218029202</v>
      </c>
      <c r="D1788">
        <v>0.14034745402766</v>
      </c>
      <c r="E1788">
        <v>-3.0393454240803299</v>
      </c>
      <c r="F1788">
        <v>2.3709283691194E-3</v>
      </c>
      <c r="G1788">
        <v>2.4361904061503199E-2</v>
      </c>
      <c r="H1788" t="s">
        <v>5365</v>
      </c>
      <c r="I1788" t="s">
        <v>5366</v>
      </c>
    </row>
    <row r="1789" spans="1:9" x14ac:dyDescent="0.2">
      <c r="A1789" t="s">
        <v>5367</v>
      </c>
      <c r="B1789">
        <v>1.2714766237925601</v>
      </c>
      <c r="C1789">
        <v>0.31213642659900698</v>
      </c>
      <c r="D1789">
        <v>0.102708039327541</v>
      </c>
      <c r="E1789">
        <v>3.0390651855750899</v>
      </c>
      <c r="F1789">
        <v>2.3731349964980501E-3</v>
      </c>
      <c r="G1789">
        <v>2.4371267371241501E-2</v>
      </c>
      <c r="H1789" t="s">
        <v>5368</v>
      </c>
      <c r="I1789" t="s">
        <v>5369</v>
      </c>
    </row>
    <row r="1790" spans="1:9" x14ac:dyDescent="0.2">
      <c r="A1790" t="s">
        <v>5370</v>
      </c>
      <c r="B1790">
        <v>221.327473636928</v>
      </c>
      <c r="C1790">
        <v>-0.30454454087703697</v>
      </c>
      <c r="D1790">
        <v>0.100225876963393</v>
      </c>
      <c r="E1790">
        <v>-3.0385819521267101</v>
      </c>
      <c r="F1790">
        <v>2.3769444443315301E-3</v>
      </c>
      <c r="G1790">
        <v>2.43970718907002E-2</v>
      </c>
      <c r="H1790" t="s">
        <v>5371</v>
      </c>
      <c r="I1790" t="s">
        <v>5372</v>
      </c>
    </row>
    <row r="1791" spans="1:9" x14ac:dyDescent="0.2">
      <c r="A1791" t="s">
        <v>5373</v>
      </c>
      <c r="B1791">
        <v>65.769693948648396</v>
      </c>
      <c r="C1791">
        <v>-0.496749061512051</v>
      </c>
      <c r="D1791">
        <v>0.16349177957560301</v>
      </c>
      <c r="E1791">
        <v>-3.0383733225091101</v>
      </c>
      <c r="F1791">
        <v>2.3785908524239199E-3</v>
      </c>
      <c r="G1791">
        <v>2.4400658831790399E-2</v>
      </c>
      <c r="H1791" t="s">
        <v>5374</v>
      </c>
      <c r="I1791" t="s">
        <v>5375</v>
      </c>
    </row>
    <row r="1792" spans="1:9" x14ac:dyDescent="0.2">
      <c r="A1792" t="s">
        <v>5376</v>
      </c>
      <c r="B1792">
        <v>369.24250712715701</v>
      </c>
      <c r="C1792">
        <v>-0.28246711382831102</v>
      </c>
      <c r="D1792">
        <v>9.3005933101297303E-2</v>
      </c>
      <c r="E1792">
        <v>-3.0370870374545</v>
      </c>
      <c r="F1792">
        <v>2.3887646996634498E-3</v>
      </c>
      <c r="G1792">
        <v>2.44916725119717E-2</v>
      </c>
      <c r="H1792" t="s">
        <v>5377</v>
      </c>
      <c r="I1792" t="s">
        <v>5378</v>
      </c>
    </row>
    <row r="1793" spans="1:9" x14ac:dyDescent="0.2">
      <c r="A1793" t="s">
        <v>5379</v>
      </c>
      <c r="B1793">
        <v>631.88711375930995</v>
      </c>
      <c r="C1793">
        <v>0.28403531959710798</v>
      </c>
      <c r="D1793">
        <v>9.3548085728024394E-2</v>
      </c>
      <c r="E1793">
        <v>3.0362494046419402</v>
      </c>
      <c r="F1793">
        <v>2.3954113417558598E-3</v>
      </c>
      <c r="G1793">
        <v>2.4542316522147299E-2</v>
      </c>
      <c r="H1793" t="s">
        <v>5380</v>
      </c>
      <c r="I1793" t="s">
        <v>5381</v>
      </c>
    </row>
    <row r="1794" spans="1:9" x14ac:dyDescent="0.2">
      <c r="A1794" t="s">
        <v>5382</v>
      </c>
      <c r="B1794">
        <v>2542.89088005144</v>
      </c>
      <c r="C1794">
        <v>-0.16268838171795799</v>
      </c>
      <c r="D1794">
        <v>5.3584024553109302E-2</v>
      </c>
      <c r="E1794">
        <v>-3.0361359206363998</v>
      </c>
      <c r="F1794">
        <v>2.3963131418722498E-3</v>
      </c>
      <c r="G1794">
        <v>2.4542316522147299E-2</v>
      </c>
      <c r="H1794" t="s">
        <v>5383</v>
      </c>
      <c r="I1794" t="s">
        <v>5384</v>
      </c>
    </row>
    <row r="1795" spans="1:9" x14ac:dyDescent="0.2">
      <c r="A1795" t="s">
        <v>5385</v>
      </c>
      <c r="B1795">
        <v>224.93587912192399</v>
      </c>
      <c r="C1795">
        <v>0.30185482985960799</v>
      </c>
      <c r="D1795">
        <v>9.9433462510257795E-2</v>
      </c>
      <c r="E1795">
        <v>3.0357469431225801</v>
      </c>
      <c r="F1795">
        <v>2.3994065085797401E-3</v>
      </c>
      <c r="G1795">
        <v>2.4560627884885299E-2</v>
      </c>
      <c r="H1795" t="s">
        <v>5386</v>
      </c>
      <c r="I1795" t="s">
        <v>5387</v>
      </c>
    </row>
    <row r="1796" spans="1:9" x14ac:dyDescent="0.2">
      <c r="A1796" t="s">
        <v>5388</v>
      </c>
      <c r="B1796">
        <v>504.03039472432198</v>
      </c>
      <c r="C1796">
        <v>-0.22787359649705</v>
      </c>
      <c r="D1796">
        <v>7.5071866724472802E-2</v>
      </c>
      <c r="E1796">
        <v>-3.03540602411536</v>
      </c>
      <c r="F1796">
        <v>2.40212069250114E-3</v>
      </c>
      <c r="G1796">
        <v>2.4563998082738701E-2</v>
      </c>
      <c r="H1796" t="s">
        <v>5389</v>
      </c>
      <c r="I1796" t="s">
        <v>5390</v>
      </c>
    </row>
    <row r="1797" spans="1:9" x14ac:dyDescent="0.2">
      <c r="A1797" t="s">
        <v>5391</v>
      </c>
      <c r="B1797">
        <v>902.54618912686396</v>
      </c>
      <c r="C1797">
        <v>-0.197753023140124</v>
      </c>
      <c r="D1797">
        <v>6.5149397627046607E-2</v>
      </c>
      <c r="E1797">
        <v>-3.0353776142671101</v>
      </c>
      <c r="F1797">
        <v>2.4023470007568399E-3</v>
      </c>
      <c r="G1797">
        <v>2.4563998082738701E-2</v>
      </c>
      <c r="H1797" t="s">
        <v>5392</v>
      </c>
      <c r="I1797" t="s">
        <v>5393</v>
      </c>
    </row>
    <row r="1798" spans="1:9" x14ac:dyDescent="0.2">
      <c r="A1798" t="s">
        <v>5394</v>
      </c>
      <c r="B1798">
        <v>325.01067389040298</v>
      </c>
      <c r="C1798">
        <v>-0.33998735946062603</v>
      </c>
      <c r="D1798">
        <v>0.11205247673507999</v>
      </c>
      <c r="E1798">
        <v>-3.03417978225007</v>
      </c>
      <c r="F1798">
        <v>2.4119065140385202E-3</v>
      </c>
      <c r="G1798">
        <v>2.4648348264595801E-2</v>
      </c>
      <c r="H1798" t="s">
        <v>5395</v>
      </c>
      <c r="I1798" t="s">
        <v>5396</v>
      </c>
    </row>
    <row r="1799" spans="1:9" x14ac:dyDescent="0.2">
      <c r="A1799" t="s">
        <v>5397</v>
      </c>
      <c r="B1799">
        <v>709.90911078792703</v>
      </c>
      <c r="C1799">
        <v>-0.238185315346198</v>
      </c>
      <c r="D1799">
        <v>7.8518226597013893E-2</v>
      </c>
      <c r="E1799">
        <v>-3.0335035019150101</v>
      </c>
      <c r="F1799">
        <v>2.4173190564871299E-3</v>
      </c>
      <c r="G1799">
        <v>2.4673691875782E-2</v>
      </c>
      <c r="H1799" t="s">
        <v>5398</v>
      </c>
      <c r="I1799" t="s">
        <v>5399</v>
      </c>
    </row>
    <row r="1800" spans="1:9" x14ac:dyDescent="0.2">
      <c r="A1800" t="s">
        <v>5400</v>
      </c>
      <c r="B1800">
        <v>843.11607331741402</v>
      </c>
      <c r="C1800">
        <v>0.26191031098700202</v>
      </c>
      <c r="D1800">
        <v>8.6335850800728697E-2</v>
      </c>
      <c r="E1800">
        <v>3.03362170590658</v>
      </c>
      <c r="F1800">
        <v>2.41637222155755E-3</v>
      </c>
      <c r="G1800">
        <v>2.4673691875782E-2</v>
      </c>
      <c r="H1800" t="s">
        <v>5401</v>
      </c>
      <c r="I1800" t="s">
        <v>5402</v>
      </c>
    </row>
    <row r="1801" spans="1:9" x14ac:dyDescent="0.2">
      <c r="A1801" t="s">
        <v>5403</v>
      </c>
      <c r="B1801">
        <v>2.0403040494946798</v>
      </c>
      <c r="C1801">
        <v>0.357364534340047</v>
      </c>
      <c r="D1801">
        <v>0.117817084054346</v>
      </c>
      <c r="E1801">
        <v>3.0332148958567302</v>
      </c>
      <c r="F1801">
        <v>2.4196322690984199E-3</v>
      </c>
      <c r="G1801">
        <v>2.4673691875782E-2</v>
      </c>
      <c r="H1801" t="s">
        <v>5404</v>
      </c>
      <c r="I1801" t="s">
        <v>5405</v>
      </c>
    </row>
    <row r="1802" spans="1:9" x14ac:dyDescent="0.2">
      <c r="A1802" t="s">
        <v>5406</v>
      </c>
      <c r="B1802">
        <v>620.582522999351</v>
      </c>
      <c r="C1802">
        <v>-0.26783806591435899</v>
      </c>
      <c r="D1802">
        <v>8.8301076421516703E-2</v>
      </c>
      <c r="E1802">
        <v>-3.0332367029796901</v>
      </c>
      <c r="F1802">
        <v>2.4194574116241999E-3</v>
      </c>
      <c r="G1802">
        <v>2.4673691875782E-2</v>
      </c>
      <c r="H1802" t="s">
        <v>5407</v>
      </c>
      <c r="I1802" t="s">
        <v>5408</v>
      </c>
    </row>
    <row r="1803" spans="1:9" x14ac:dyDescent="0.2">
      <c r="A1803" t="s">
        <v>5409</v>
      </c>
      <c r="B1803">
        <v>738.600496740729</v>
      </c>
      <c r="C1803">
        <v>-0.16689615799657601</v>
      </c>
      <c r="D1803">
        <v>5.5028502992960499E-2</v>
      </c>
      <c r="E1803">
        <v>-3.0329038392690002</v>
      </c>
      <c r="F1803">
        <v>2.4221276938767898E-3</v>
      </c>
      <c r="G1803">
        <v>2.4685758630876499E-2</v>
      </c>
      <c r="H1803" t="s">
        <v>5410</v>
      </c>
      <c r="I1803" t="s">
        <v>5411</v>
      </c>
    </row>
    <row r="1804" spans="1:9" x14ac:dyDescent="0.2">
      <c r="A1804" t="s">
        <v>5412</v>
      </c>
      <c r="B1804">
        <v>3526.0721071988301</v>
      </c>
      <c r="C1804">
        <v>-0.18700522843374601</v>
      </c>
      <c r="D1804">
        <v>6.1664038932060503E-2</v>
      </c>
      <c r="E1804">
        <v>-3.03264644470958</v>
      </c>
      <c r="F1804">
        <v>2.4241944004179802E-3</v>
      </c>
      <c r="G1804">
        <v>2.4693445289368701E-2</v>
      </c>
      <c r="H1804" t="s">
        <v>5413</v>
      </c>
      <c r="I1804" t="s">
        <v>5414</v>
      </c>
    </row>
    <row r="1805" spans="1:9" x14ac:dyDescent="0.2">
      <c r="A1805" t="s">
        <v>5415</v>
      </c>
      <c r="B1805">
        <v>46.615017959107199</v>
      </c>
      <c r="C1805">
        <v>-0.42115760816100101</v>
      </c>
      <c r="D1805">
        <v>0.13889521922116299</v>
      </c>
      <c r="E1805">
        <v>-3.0321965761139098</v>
      </c>
      <c r="F1805">
        <v>2.4278104210148799E-3</v>
      </c>
      <c r="G1805">
        <v>2.47168967862413E-2</v>
      </c>
      <c r="H1805" t="s">
        <v>5416</v>
      </c>
      <c r="I1805" t="s">
        <v>5417</v>
      </c>
    </row>
    <row r="1806" spans="1:9" x14ac:dyDescent="0.2">
      <c r="A1806" t="s">
        <v>5418</v>
      </c>
      <c r="B1806">
        <v>346.75371626972299</v>
      </c>
      <c r="C1806">
        <v>-0.28641036449802199</v>
      </c>
      <c r="D1806">
        <v>9.4482884104657702E-2</v>
      </c>
      <c r="E1806">
        <v>-3.0313465471774599</v>
      </c>
      <c r="F1806">
        <v>2.4346563891444501E-3</v>
      </c>
      <c r="G1806">
        <v>2.4773188374993899E-2</v>
      </c>
      <c r="H1806" t="s">
        <v>5419</v>
      </c>
      <c r="I1806" t="s">
        <v>5420</v>
      </c>
    </row>
    <row r="1807" spans="1:9" x14ac:dyDescent="0.2">
      <c r="A1807" t="s">
        <v>5421</v>
      </c>
      <c r="B1807">
        <v>150.760382936339</v>
      </c>
      <c r="C1807">
        <v>-0.28451138010307803</v>
      </c>
      <c r="D1807">
        <v>9.3863601283576695E-2</v>
      </c>
      <c r="E1807">
        <v>-3.0311151097167501</v>
      </c>
      <c r="F1807">
        <v>2.4365233990811998E-3</v>
      </c>
      <c r="G1807">
        <v>2.4778784448818199E-2</v>
      </c>
      <c r="H1807" t="s">
        <v>5422</v>
      </c>
      <c r="I1807" t="s">
        <v>5423</v>
      </c>
    </row>
    <row r="1808" spans="1:9" x14ac:dyDescent="0.2">
      <c r="A1808" t="s">
        <v>5424</v>
      </c>
      <c r="B1808">
        <v>455.37627544947298</v>
      </c>
      <c r="C1808">
        <v>-0.42236074830531001</v>
      </c>
      <c r="D1808">
        <v>0.13936308417388399</v>
      </c>
      <c r="E1808">
        <v>-3.0306501238041501</v>
      </c>
      <c r="F1808">
        <v>2.4402784096975699E-3</v>
      </c>
      <c r="G1808">
        <v>2.47979829066718E-2</v>
      </c>
      <c r="H1808" t="s">
        <v>5425</v>
      </c>
      <c r="I1808" t="s">
        <v>5426</v>
      </c>
    </row>
    <row r="1809" spans="1:9" x14ac:dyDescent="0.2">
      <c r="A1809" t="s">
        <v>5427</v>
      </c>
      <c r="B1809">
        <v>13.618046833202101</v>
      </c>
      <c r="C1809">
        <v>0.58490650558289403</v>
      </c>
      <c r="D1809">
        <v>0.19300309931048801</v>
      </c>
      <c r="E1809">
        <v>3.03055498938877</v>
      </c>
      <c r="F1809">
        <v>2.4410473234376599E-3</v>
      </c>
      <c r="G1809">
        <v>2.47979829066718E-2</v>
      </c>
      <c r="H1809" t="s">
        <v>5428</v>
      </c>
      <c r="I1809" t="s">
        <v>5429</v>
      </c>
    </row>
    <row r="1810" spans="1:9" x14ac:dyDescent="0.2">
      <c r="A1810" t="s">
        <v>5430</v>
      </c>
      <c r="B1810">
        <v>219.37865233963299</v>
      </c>
      <c r="C1810">
        <v>-0.31358974455841598</v>
      </c>
      <c r="D1810">
        <v>0.10357382539485201</v>
      </c>
      <c r="E1810">
        <v>-3.0276929848146898</v>
      </c>
      <c r="F1810">
        <v>2.4642830941276998E-3</v>
      </c>
      <c r="G1810">
        <v>2.5007023804163201E-2</v>
      </c>
      <c r="H1810" t="s">
        <v>5431</v>
      </c>
      <c r="I1810" t="s">
        <v>5432</v>
      </c>
    </row>
    <row r="1811" spans="1:9" x14ac:dyDescent="0.2">
      <c r="A1811" t="s">
        <v>5433</v>
      </c>
      <c r="B1811">
        <v>65.321882915293898</v>
      </c>
      <c r="C1811">
        <v>0.470286271687957</v>
      </c>
      <c r="D1811">
        <v>0.15532813682305499</v>
      </c>
      <c r="E1811">
        <v>3.0276953120456902</v>
      </c>
      <c r="F1811">
        <v>2.46426411808738E-3</v>
      </c>
      <c r="G1811">
        <v>2.5007023804163201E-2</v>
      </c>
      <c r="H1811" t="s">
        <v>5434</v>
      </c>
      <c r="I1811" t="s">
        <v>5435</v>
      </c>
    </row>
    <row r="1812" spans="1:9" x14ac:dyDescent="0.2">
      <c r="A1812" t="s">
        <v>5436</v>
      </c>
      <c r="B1812">
        <v>4.96765065517741</v>
      </c>
      <c r="C1812">
        <v>-0.52326142503044704</v>
      </c>
      <c r="D1812">
        <v>0.17284473179505899</v>
      </c>
      <c r="E1812">
        <v>-3.0273495732046598</v>
      </c>
      <c r="F1812">
        <v>2.4670847087365599E-3</v>
      </c>
      <c r="G1812">
        <v>2.5021957795239701E-2</v>
      </c>
      <c r="H1812" t="s">
        <v>5437</v>
      </c>
      <c r="I1812" t="s">
        <v>5438</v>
      </c>
    </row>
    <row r="1813" spans="1:9" x14ac:dyDescent="0.2">
      <c r="A1813" t="s">
        <v>5439</v>
      </c>
      <c r="B1813">
        <v>927.42132957462002</v>
      </c>
      <c r="C1813">
        <v>0.243185202397046</v>
      </c>
      <c r="D1813">
        <v>8.0341771703712206E-2</v>
      </c>
      <c r="E1813">
        <v>3.0268837398044299</v>
      </c>
      <c r="F1813">
        <v>2.4708897207747701E-3</v>
      </c>
      <c r="G1813">
        <v>2.5047046986345099E-2</v>
      </c>
      <c r="H1813" t="s">
        <v>5440</v>
      </c>
      <c r="I1813" t="s">
        <v>5441</v>
      </c>
    </row>
    <row r="1814" spans="1:9" x14ac:dyDescent="0.2">
      <c r="A1814" t="s">
        <v>5442</v>
      </c>
      <c r="B1814">
        <v>2667.1335743129898</v>
      </c>
      <c r="C1814">
        <v>-0.20134548414217701</v>
      </c>
      <c r="D1814">
        <v>6.6528400596856302E-2</v>
      </c>
      <c r="E1814">
        <v>-3.0264591112339398</v>
      </c>
      <c r="F1814">
        <v>2.4743628416750898E-3</v>
      </c>
      <c r="G1814">
        <v>2.5060156757891399E-2</v>
      </c>
      <c r="H1814" t="s">
        <v>5443</v>
      </c>
      <c r="I1814" t="s">
        <v>5444</v>
      </c>
    </row>
    <row r="1815" spans="1:9" x14ac:dyDescent="0.2">
      <c r="A1815" t="s">
        <v>5445</v>
      </c>
      <c r="B1815">
        <v>3877.36768402291</v>
      </c>
      <c r="C1815">
        <v>-0.14813731331890101</v>
      </c>
      <c r="D1815">
        <v>4.89483594961913E-2</v>
      </c>
      <c r="E1815">
        <v>-3.0263999619931599</v>
      </c>
      <c r="F1815">
        <v>2.4748469892719401E-3</v>
      </c>
      <c r="G1815">
        <v>2.5060156757891399E-2</v>
      </c>
      <c r="H1815" t="s">
        <v>5446</v>
      </c>
      <c r="I1815" t="s">
        <v>5447</v>
      </c>
    </row>
    <row r="1816" spans="1:9" x14ac:dyDescent="0.2">
      <c r="A1816" t="s">
        <v>5448</v>
      </c>
      <c r="B1816">
        <v>1.5063994212857701</v>
      </c>
      <c r="C1816">
        <v>0.43346533264186798</v>
      </c>
      <c r="D1816">
        <v>0.143272070447168</v>
      </c>
      <c r="E1816">
        <v>3.0254698720341899</v>
      </c>
      <c r="F1816">
        <v>2.4824713554273698E-3</v>
      </c>
      <c r="G1816">
        <v>2.5110331226349699E-2</v>
      </c>
      <c r="H1816" t="s">
        <v>5449</v>
      </c>
      <c r="I1816" t="s">
        <v>5450</v>
      </c>
    </row>
    <row r="1817" spans="1:9" x14ac:dyDescent="0.2">
      <c r="A1817" t="s">
        <v>5451</v>
      </c>
      <c r="B1817">
        <v>6519.1525534520997</v>
      </c>
      <c r="C1817">
        <v>-0.20749021137793999</v>
      </c>
      <c r="D1817">
        <v>6.8580144457772801E-2</v>
      </c>
      <c r="E1817">
        <v>-3.0255143528561499</v>
      </c>
      <c r="F1817">
        <v>2.4821062373522199E-3</v>
      </c>
      <c r="G1817">
        <v>2.5110331226349699E-2</v>
      </c>
      <c r="H1817" t="s">
        <v>5452</v>
      </c>
      <c r="I1817" t="s">
        <v>5453</v>
      </c>
    </row>
    <row r="1818" spans="1:9" x14ac:dyDescent="0.2">
      <c r="A1818" t="s">
        <v>5454</v>
      </c>
      <c r="B1818">
        <v>46.636408219573603</v>
      </c>
      <c r="C1818">
        <v>0.581870998146376</v>
      </c>
      <c r="D1818">
        <v>0.19239799934417601</v>
      </c>
      <c r="E1818">
        <v>3.0243089851754701</v>
      </c>
      <c r="F1818">
        <v>2.4920178173136001E-3</v>
      </c>
      <c r="G1818">
        <v>2.51933493900795E-2</v>
      </c>
      <c r="H1818" t="s">
        <v>5455</v>
      </c>
      <c r="I1818" t="s">
        <v>5456</v>
      </c>
    </row>
    <row r="1819" spans="1:9" x14ac:dyDescent="0.2">
      <c r="A1819" t="s">
        <v>5457</v>
      </c>
      <c r="B1819">
        <v>152.66586185967</v>
      </c>
      <c r="C1819">
        <v>0.302140614754978</v>
      </c>
      <c r="D1819">
        <v>9.9910373202318797E-2</v>
      </c>
      <c r="E1819">
        <v>3.0241165663863798</v>
      </c>
      <c r="F1819">
        <v>2.4936033990928998E-3</v>
      </c>
      <c r="G1819">
        <v>2.5195840145292098E-2</v>
      </c>
      <c r="H1819" t="s">
        <v>5458</v>
      </c>
      <c r="I1819" t="s">
        <v>5459</v>
      </c>
    </row>
    <row r="1820" spans="1:9" x14ac:dyDescent="0.2">
      <c r="A1820" t="s">
        <v>5460</v>
      </c>
      <c r="B1820">
        <v>249.38701523875</v>
      </c>
      <c r="C1820">
        <v>-0.24586360647904301</v>
      </c>
      <c r="D1820">
        <v>8.1312390466523596E-2</v>
      </c>
      <c r="E1820">
        <v>-3.02369177770349</v>
      </c>
      <c r="F1820">
        <v>2.4971070387011999E-3</v>
      </c>
      <c r="G1820">
        <v>2.5217698242686201E-2</v>
      </c>
      <c r="H1820" t="s">
        <v>5461</v>
      </c>
      <c r="I1820" t="s">
        <v>5462</v>
      </c>
    </row>
    <row r="1821" spans="1:9" x14ac:dyDescent="0.2">
      <c r="A1821" t="s">
        <v>5463</v>
      </c>
      <c r="B1821">
        <v>583.01281974027199</v>
      </c>
      <c r="C1821">
        <v>0.21938507052994999</v>
      </c>
      <c r="D1821">
        <v>7.2571193716902405E-2</v>
      </c>
      <c r="E1821">
        <v>3.0230324085030702</v>
      </c>
      <c r="F1821">
        <v>2.5025544104415299E-3</v>
      </c>
      <c r="G1821">
        <v>2.5259151651312799E-2</v>
      </c>
      <c r="H1821" t="s">
        <v>5464</v>
      </c>
      <c r="I1821" t="s">
        <v>5465</v>
      </c>
    </row>
    <row r="1822" spans="1:9" x14ac:dyDescent="0.2">
      <c r="A1822" t="s">
        <v>5466</v>
      </c>
      <c r="B1822">
        <v>13.646466560896</v>
      </c>
      <c r="C1822">
        <v>0.52323010036016204</v>
      </c>
      <c r="D1822">
        <v>0.17310115758155201</v>
      </c>
      <c r="E1822">
        <v>3.0226840055281401</v>
      </c>
      <c r="F1822">
        <v>2.5054371255684199E-3</v>
      </c>
      <c r="G1822">
        <v>2.52746885149835E-2</v>
      </c>
      <c r="H1822" t="s">
        <v>5467</v>
      </c>
      <c r="I1822" t="s">
        <v>5468</v>
      </c>
    </row>
    <row r="1823" spans="1:9" x14ac:dyDescent="0.2">
      <c r="A1823" t="s">
        <v>5469</v>
      </c>
      <c r="B1823">
        <v>25.3847862569888</v>
      </c>
      <c r="C1823">
        <v>0.56780988711662395</v>
      </c>
      <c r="D1823">
        <v>0.18787979884651501</v>
      </c>
      <c r="E1823">
        <v>3.0221976529817698</v>
      </c>
      <c r="F1823">
        <v>2.5094663270360199E-3</v>
      </c>
      <c r="G1823">
        <v>2.5301768208389998E-2</v>
      </c>
      <c r="H1823" t="s">
        <v>5470</v>
      </c>
      <c r="I1823" t="s">
        <v>5471</v>
      </c>
    </row>
    <row r="1824" spans="1:9" x14ac:dyDescent="0.2">
      <c r="A1824" t="s">
        <v>5472</v>
      </c>
      <c r="B1824">
        <v>697.43760996903404</v>
      </c>
      <c r="C1824">
        <v>0.17262963258868999</v>
      </c>
      <c r="D1824">
        <v>5.7126223848227298E-2</v>
      </c>
      <c r="E1824">
        <v>3.0218981924541701</v>
      </c>
      <c r="F1824">
        <v>2.5119501638541201E-3</v>
      </c>
      <c r="G1824">
        <v>2.5313246053964299E-2</v>
      </c>
      <c r="H1824" t="s">
        <v>5473</v>
      </c>
      <c r="I1824" t="s">
        <v>5474</v>
      </c>
    </row>
    <row r="1825" spans="1:9" x14ac:dyDescent="0.2">
      <c r="A1825" t="s">
        <v>5475</v>
      </c>
      <c r="B1825">
        <v>2.2422031752171301</v>
      </c>
      <c r="C1825">
        <v>-0.337635261835254</v>
      </c>
      <c r="D1825">
        <v>0.11175833324262301</v>
      </c>
      <c r="E1825">
        <v>-3.02111933883499</v>
      </c>
      <c r="F1825">
        <v>2.5184207995852699E-3</v>
      </c>
      <c r="G1825">
        <v>2.5364865590683801E-2</v>
      </c>
      <c r="H1825" t="s">
        <v>5476</v>
      </c>
      <c r="I1825" t="s">
        <v>5477</v>
      </c>
    </row>
    <row r="1826" spans="1:9" x14ac:dyDescent="0.2">
      <c r="A1826" t="s">
        <v>5478</v>
      </c>
      <c r="B1826">
        <v>374.575767058032</v>
      </c>
      <c r="C1826">
        <v>0.25955916981690402</v>
      </c>
      <c r="D1826">
        <v>8.5924080956797502E-2</v>
      </c>
      <c r="E1826">
        <v>3.0207965791034699</v>
      </c>
      <c r="F1826">
        <v>2.5211067197336702E-3</v>
      </c>
      <c r="G1826">
        <v>2.5378331634601001E-2</v>
      </c>
      <c r="H1826" t="s">
        <v>5479</v>
      </c>
      <c r="I1826" t="s">
        <v>5480</v>
      </c>
    </row>
    <row r="1827" spans="1:9" x14ac:dyDescent="0.2">
      <c r="A1827" t="s">
        <v>5481</v>
      </c>
      <c r="B1827">
        <v>1939.76168998259</v>
      </c>
      <c r="C1827">
        <v>-0.18976761974606901</v>
      </c>
      <c r="D1827">
        <v>6.2834431291373505E-2</v>
      </c>
      <c r="E1827">
        <v>-3.0201215455597201</v>
      </c>
      <c r="F1827">
        <v>2.5267326409814501E-3</v>
      </c>
      <c r="G1827">
        <v>2.5421362517339501E-2</v>
      </c>
      <c r="H1827" t="s">
        <v>5482</v>
      </c>
      <c r="I1827" t="s">
        <v>5483</v>
      </c>
    </row>
    <row r="1828" spans="1:9" x14ac:dyDescent="0.2">
      <c r="A1828" t="s">
        <v>5484</v>
      </c>
      <c r="B1828">
        <v>5.2835029616806297</v>
      </c>
      <c r="C1828">
        <v>0.56934937674553099</v>
      </c>
      <c r="D1828">
        <v>0.18862606254101699</v>
      </c>
      <c r="E1828">
        <v>3.0184024894318302</v>
      </c>
      <c r="F1828">
        <v>2.54111163996081E-3</v>
      </c>
      <c r="G1828">
        <v>2.55523647216583E-2</v>
      </c>
      <c r="H1828" t="s">
        <v>5485</v>
      </c>
      <c r="I1828" t="s">
        <v>5486</v>
      </c>
    </row>
    <row r="1829" spans="1:9" x14ac:dyDescent="0.2">
      <c r="A1829" t="s">
        <v>5487</v>
      </c>
      <c r="B1829">
        <v>825.51761492341495</v>
      </c>
      <c r="C1829">
        <v>0.235333663913213</v>
      </c>
      <c r="D1829">
        <v>7.8017693141497105E-2</v>
      </c>
      <c r="E1829">
        <v>3.0164140265772699</v>
      </c>
      <c r="F1829">
        <v>2.5578374137306598E-3</v>
      </c>
      <c r="G1829">
        <v>2.5706812554449E-2</v>
      </c>
      <c r="H1829" t="s">
        <v>5488</v>
      </c>
      <c r="I1829" t="s">
        <v>5489</v>
      </c>
    </row>
    <row r="1830" spans="1:9" x14ac:dyDescent="0.2">
      <c r="A1830" t="s">
        <v>5490</v>
      </c>
      <c r="B1830">
        <v>71.915812750010303</v>
      </c>
      <c r="C1830">
        <v>-0.48739882523667799</v>
      </c>
      <c r="D1830">
        <v>0.16164881325184799</v>
      </c>
      <c r="E1830">
        <v>-3.0151710701229502</v>
      </c>
      <c r="F1830">
        <v>2.5683435015270801E-3</v>
      </c>
      <c r="G1830">
        <v>2.5798619667768499E-2</v>
      </c>
      <c r="H1830" t="s">
        <v>5491</v>
      </c>
      <c r="I1830" t="s">
        <v>5492</v>
      </c>
    </row>
    <row r="1831" spans="1:9" x14ac:dyDescent="0.2">
      <c r="A1831" t="s">
        <v>5493</v>
      </c>
      <c r="B1831">
        <v>737.546071408888</v>
      </c>
      <c r="C1831">
        <v>-0.28104412656632999</v>
      </c>
      <c r="D1831">
        <v>9.3227153054998804E-2</v>
      </c>
      <c r="E1831">
        <v>-3.0146166364270401</v>
      </c>
      <c r="F1831">
        <v>2.5730425662922698E-3</v>
      </c>
      <c r="G1831">
        <v>2.5818252182518799E-2</v>
      </c>
      <c r="H1831" t="s">
        <v>5494</v>
      </c>
      <c r="I1831" t="s">
        <v>5495</v>
      </c>
    </row>
    <row r="1832" spans="1:9" x14ac:dyDescent="0.2">
      <c r="A1832" t="s">
        <v>5496</v>
      </c>
      <c r="B1832">
        <v>104.84412092525901</v>
      </c>
      <c r="C1832">
        <v>-0.43749249945361701</v>
      </c>
      <c r="D1832">
        <v>0.14511651329330599</v>
      </c>
      <c r="E1832">
        <v>-3.0147671655352402</v>
      </c>
      <c r="F1832">
        <v>2.5717659902823198E-3</v>
      </c>
      <c r="G1832">
        <v>2.5818252182518799E-2</v>
      </c>
      <c r="H1832" t="s">
        <v>5497</v>
      </c>
      <c r="I1832" t="s">
        <v>5498</v>
      </c>
    </row>
    <row r="1833" spans="1:9" x14ac:dyDescent="0.2">
      <c r="A1833" t="s">
        <v>5499</v>
      </c>
      <c r="B1833">
        <v>817.863690286218</v>
      </c>
      <c r="C1833">
        <v>-0.298149373268699</v>
      </c>
      <c r="D1833">
        <v>9.8938785698146695E-2</v>
      </c>
      <c r="E1833">
        <v>-3.01347314063795</v>
      </c>
      <c r="F1833">
        <v>2.58275902404925E-3</v>
      </c>
      <c r="G1833">
        <v>2.5901934050353199E-2</v>
      </c>
      <c r="H1833" t="s">
        <v>5500</v>
      </c>
      <c r="I1833" t="s">
        <v>5501</v>
      </c>
    </row>
    <row r="1834" spans="1:9" x14ac:dyDescent="0.2">
      <c r="A1834" t="s">
        <v>5502</v>
      </c>
      <c r="B1834">
        <v>267.91583838781401</v>
      </c>
      <c r="C1834">
        <v>0.44480138785569501</v>
      </c>
      <c r="D1834">
        <v>0.147674514590897</v>
      </c>
      <c r="E1834">
        <v>3.0120389363589899</v>
      </c>
      <c r="F1834">
        <v>2.5949931019796299E-3</v>
      </c>
      <c r="G1834">
        <v>2.60107619715742E-2</v>
      </c>
      <c r="H1834" t="s">
        <v>5503</v>
      </c>
      <c r="I1834" t="s">
        <v>5504</v>
      </c>
    </row>
    <row r="1835" spans="1:9" x14ac:dyDescent="0.2">
      <c r="A1835" t="s">
        <v>5505</v>
      </c>
      <c r="B1835">
        <v>117.79119717080199</v>
      </c>
      <c r="C1835">
        <v>-0.462596430507552</v>
      </c>
      <c r="D1835">
        <v>0.15359199671516499</v>
      </c>
      <c r="E1835">
        <v>-3.0118524428420099</v>
      </c>
      <c r="F1835">
        <v>2.5965878196597199E-3</v>
      </c>
      <c r="G1835">
        <v>2.6012887773736899E-2</v>
      </c>
      <c r="H1835" t="s">
        <v>5506</v>
      </c>
      <c r="I1835" t="s">
        <v>5507</v>
      </c>
    </row>
    <row r="1836" spans="1:9" x14ac:dyDescent="0.2">
      <c r="A1836" t="s">
        <v>5508</v>
      </c>
      <c r="B1836">
        <v>82.593985077713199</v>
      </c>
      <c r="C1836">
        <v>-0.47478577768235602</v>
      </c>
      <c r="D1836">
        <v>0.15765932975958</v>
      </c>
      <c r="E1836">
        <v>-3.0114664219768801</v>
      </c>
      <c r="F1836">
        <v>2.5998915553375299E-3</v>
      </c>
      <c r="G1836">
        <v>2.6032123322043701E-2</v>
      </c>
      <c r="H1836" t="s">
        <v>5509</v>
      </c>
      <c r="I1836" t="s">
        <v>5510</v>
      </c>
    </row>
    <row r="1837" spans="1:9" x14ac:dyDescent="0.2">
      <c r="A1837" t="s">
        <v>5511</v>
      </c>
      <c r="B1837">
        <v>1675.58613933777</v>
      </c>
      <c r="C1837">
        <v>-0.18909400293734799</v>
      </c>
      <c r="D1837">
        <v>6.2831005657417699E-2</v>
      </c>
      <c r="E1837">
        <v>-3.00956511771229</v>
      </c>
      <c r="F1837">
        <v>2.61621990183461E-3</v>
      </c>
      <c r="G1837">
        <v>2.6181681506976799E-2</v>
      </c>
      <c r="H1837" t="s">
        <v>5512</v>
      </c>
      <c r="I1837" t="s">
        <v>5513</v>
      </c>
    </row>
    <row r="1838" spans="1:9" x14ac:dyDescent="0.2">
      <c r="A1838" t="s">
        <v>5514</v>
      </c>
      <c r="B1838">
        <v>1949.82688711164</v>
      </c>
      <c r="C1838">
        <v>-0.30218734524184099</v>
      </c>
      <c r="D1838">
        <v>0.100423014448593</v>
      </c>
      <c r="E1838">
        <v>-3.0091443370934901</v>
      </c>
      <c r="F1838">
        <v>2.61984620011857E-3</v>
      </c>
      <c r="G1838">
        <v>2.6198394208826199E-2</v>
      </c>
      <c r="H1838" t="s">
        <v>5515</v>
      </c>
      <c r="I1838" t="s">
        <v>5516</v>
      </c>
    </row>
    <row r="1839" spans="1:9" x14ac:dyDescent="0.2">
      <c r="A1839" t="s">
        <v>5517</v>
      </c>
      <c r="B1839">
        <v>85.012621373461997</v>
      </c>
      <c r="C1839">
        <v>0.43412118863176602</v>
      </c>
      <c r="D1839">
        <v>0.14427192668077399</v>
      </c>
      <c r="E1839">
        <v>3.00904825089314</v>
      </c>
      <c r="F1839">
        <v>2.6206749176682798E-3</v>
      </c>
      <c r="G1839">
        <v>2.6198394208826199E-2</v>
      </c>
      <c r="H1839" t="s">
        <v>5518</v>
      </c>
      <c r="I1839" t="s">
        <v>5519</v>
      </c>
    </row>
    <row r="1840" spans="1:9" x14ac:dyDescent="0.2">
      <c r="A1840" t="s">
        <v>5520</v>
      </c>
      <c r="B1840">
        <v>108.170729951072</v>
      </c>
      <c r="C1840">
        <v>-0.41927166568670499</v>
      </c>
      <c r="D1840">
        <v>0.139399508314244</v>
      </c>
      <c r="E1840">
        <v>-3.0076983108258299</v>
      </c>
      <c r="F1840">
        <v>2.6323431485100698E-3</v>
      </c>
      <c r="G1840">
        <v>2.6301064257073001E-2</v>
      </c>
      <c r="H1840" t="s">
        <v>5521</v>
      </c>
      <c r="I1840" t="s">
        <v>5522</v>
      </c>
    </row>
    <row r="1841" spans="1:9" x14ac:dyDescent="0.2">
      <c r="A1841" t="s">
        <v>5523</v>
      </c>
      <c r="B1841">
        <v>167.923018367087</v>
      </c>
      <c r="C1841">
        <v>0.365130764865507</v>
      </c>
      <c r="D1841">
        <v>0.121425694796662</v>
      </c>
      <c r="E1841">
        <v>3.0070304763497502</v>
      </c>
      <c r="F1841">
        <v>2.6381331285918598E-3</v>
      </c>
      <c r="G1841">
        <v>2.6344923928517699E-2</v>
      </c>
      <c r="H1841" t="s">
        <v>5524</v>
      </c>
      <c r="I1841" t="s">
        <v>5525</v>
      </c>
    </row>
    <row r="1842" spans="1:9" x14ac:dyDescent="0.2">
      <c r="A1842" t="s">
        <v>5526</v>
      </c>
      <c r="B1842">
        <v>21.9483747339304</v>
      </c>
      <c r="C1842">
        <v>0.57925969855102599</v>
      </c>
      <c r="D1842">
        <v>0.192689874460339</v>
      </c>
      <c r="E1842">
        <v>3.00617611679567</v>
      </c>
      <c r="F1842">
        <v>2.6455572127329799E-3</v>
      </c>
      <c r="G1842">
        <v>2.64050468967418E-2</v>
      </c>
      <c r="H1842" t="s">
        <v>5527</v>
      </c>
      <c r="I1842" t="s">
        <v>5528</v>
      </c>
    </row>
    <row r="1843" spans="1:9" x14ac:dyDescent="0.2">
      <c r="A1843" t="s">
        <v>5529</v>
      </c>
      <c r="B1843">
        <v>553.20796037641105</v>
      </c>
      <c r="C1843">
        <v>0.24499181977850801</v>
      </c>
      <c r="D1843">
        <v>8.1512353785154701E-2</v>
      </c>
      <c r="E1843">
        <v>3.0055790122837398</v>
      </c>
      <c r="F1843">
        <v>2.6507571728729001E-3</v>
      </c>
      <c r="G1843">
        <v>2.6439956676306199E-2</v>
      </c>
      <c r="H1843" t="s">
        <v>5530</v>
      </c>
      <c r="I1843" t="s">
        <v>5531</v>
      </c>
    </row>
    <row r="1844" spans="1:9" x14ac:dyDescent="0.2">
      <c r="A1844" t="s">
        <v>5532</v>
      </c>
      <c r="B1844">
        <v>296.15103461386099</v>
      </c>
      <c r="C1844">
        <v>0.23975983040183901</v>
      </c>
      <c r="D1844">
        <v>7.9774968987173803E-2</v>
      </c>
      <c r="E1844">
        <v>3.0054518785258</v>
      </c>
      <c r="F1844">
        <v>2.6518655388641402E-3</v>
      </c>
      <c r="G1844">
        <v>2.6439956676306199E-2</v>
      </c>
      <c r="H1844" t="s">
        <v>5533</v>
      </c>
      <c r="I1844" t="s">
        <v>5534</v>
      </c>
    </row>
    <row r="1845" spans="1:9" x14ac:dyDescent="0.2">
      <c r="A1845" t="s">
        <v>5535</v>
      </c>
      <c r="B1845">
        <v>3.82482720954971</v>
      </c>
      <c r="C1845">
        <v>0.357616937506963</v>
      </c>
      <c r="D1845">
        <v>0.11901438691517099</v>
      </c>
      <c r="E1845">
        <v>3.0048210705976199</v>
      </c>
      <c r="F1845">
        <v>2.6573712590666899E-3</v>
      </c>
      <c r="G1845">
        <v>2.6480817197076598E-2</v>
      </c>
      <c r="H1845" t="s">
        <v>5536</v>
      </c>
      <c r="I1845" t="s">
        <v>5537</v>
      </c>
    </row>
    <row r="1846" spans="1:9" x14ac:dyDescent="0.2">
      <c r="A1846" t="s">
        <v>5538</v>
      </c>
      <c r="B1846">
        <v>262.45211160940698</v>
      </c>
      <c r="C1846">
        <v>-0.25664603438293698</v>
      </c>
      <c r="D1846">
        <v>8.5471717345162998E-2</v>
      </c>
      <c r="E1846">
        <v>-3.0027012718899302</v>
      </c>
      <c r="F1846">
        <v>2.67594959145771E-3</v>
      </c>
      <c r="G1846">
        <v>2.6651834628737599E-2</v>
      </c>
      <c r="H1846" t="s">
        <v>5539</v>
      </c>
      <c r="I1846" t="s">
        <v>5540</v>
      </c>
    </row>
    <row r="1847" spans="1:9" x14ac:dyDescent="0.2">
      <c r="A1847" t="s">
        <v>5541</v>
      </c>
      <c r="B1847">
        <v>51.941568085160597</v>
      </c>
      <c r="C1847">
        <v>-0.402064749283221</v>
      </c>
      <c r="D1847">
        <v>0.13391699916967301</v>
      </c>
      <c r="E1847">
        <v>-3.0023428823536</v>
      </c>
      <c r="F1847">
        <v>2.6791022931445898E-3</v>
      </c>
      <c r="G1847">
        <v>2.6669116689535598E-2</v>
      </c>
      <c r="H1847" t="s">
        <v>5542</v>
      </c>
      <c r="I1847" t="s">
        <v>5543</v>
      </c>
    </row>
    <row r="1848" spans="1:9" x14ac:dyDescent="0.2">
      <c r="A1848" t="s">
        <v>5544</v>
      </c>
      <c r="B1848">
        <v>387.89158488797801</v>
      </c>
      <c r="C1848">
        <v>0.27785691617193198</v>
      </c>
      <c r="D1848">
        <v>9.2584780912457004E-2</v>
      </c>
      <c r="E1848">
        <v>3.0011078865613801</v>
      </c>
      <c r="F1848">
        <v>2.6899923957242299E-3</v>
      </c>
      <c r="G1848">
        <v>2.6763361678030499E-2</v>
      </c>
      <c r="H1848" t="s">
        <v>5545</v>
      </c>
      <c r="I1848" t="s">
        <v>5546</v>
      </c>
    </row>
    <row r="1849" spans="1:9" x14ac:dyDescent="0.2">
      <c r="A1849" t="s">
        <v>5547</v>
      </c>
      <c r="B1849">
        <v>325.16339718166898</v>
      </c>
      <c r="C1849">
        <v>0.427052192988079</v>
      </c>
      <c r="D1849">
        <v>0.14234268657412799</v>
      </c>
      <c r="E1849">
        <v>3.0001695434186102</v>
      </c>
      <c r="F1849">
        <v>2.69829366392161E-3</v>
      </c>
      <c r="G1849">
        <v>2.68317637383833E-2</v>
      </c>
      <c r="H1849" t="s">
        <v>5548</v>
      </c>
      <c r="I1849" t="s">
        <v>5549</v>
      </c>
    </row>
    <row r="1850" spans="1:9" x14ac:dyDescent="0.2">
      <c r="A1850" t="s">
        <v>5550</v>
      </c>
      <c r="B1850">
        <v>17.548757877278302</v>
      </c>
      <c r="C1850">
        <v>0.58180086851312895</v>
      </c>
      <c r="D1850">
        <v>0.19396368537752801</v>
      </c>
      <c r="E1850">
        <v>2.9995350283261599</v>
      </c>
      <c r="F1850">
        <v>2.7039203068762001E-3</v>
      </c>
      <c r="G1850">
        <v>2.6873511174626899E-2</v>
      </c>
      <c r="H1850" t="s">
        <v>5551</v>
      </c>
      <c r="I1850" t="s">
        <v>5552</v>
      </c>
    </row>
    <row r="1851" spans="1:9" x14ac:dyDescent="0.2">
      <c r="A1851" t="s">
        <v>5553</v>
      </c>
      <c r="B1851">
        <v>56.262710345953202</v>
      </c>
      <c r="C1851">
        <v>0.49027812664493498</v>
      </c>
      <c r="D1851">
        <v>0.16353022925155999</v>
      </c>
      <c r="E1851">
        <v>2.9980886646390901</v>
      </c>
      <c r="F1851">
        <v>2.7167862143617099E-3</v>
      </c>
      <c r="G1851">
        <v>2.6972748917194998E-2</v>
      </c>
      <c r="H1851" t="s">
        <v>5554</v>
      </c>
      <c r="I1851" t="s">
        <v>5555</v>
      </c>
    </row>
    <row r="1852" spans="1:9" x14ac:dyDescent="0.2">
      <c r="A1852" t="s">
        <v>5556</v>
      </c>
      <c r="B1852">
        <v>1.88526470184526</v>
      </c>
      <c r="C1852">
        <v>0.35616504778733199</v>
      </c>
      <c r="D1852">
        <v>0.118803680383283</v>
      </c>
      <c r="E1852">
        <v>2.9979294129464402</v>
      </c>
      <c r="F1852">
        <v>2.7182062265866699E-3</v>
      </c>
      <c r="G1852">
        <v>2.6972748917194998E-2</v>
      </c>
      <c r="H1852" t="s">
        <v>5557</v>
      </c>
      <c r="I1852" t="s">
        <v>5558</v>
      </c>
    </row>
    <row r="1853" spans="1:9" x14ac:dyDescent="0.2">
      <c r="A1853" t="s">
        <v>5559</v>
      </c>
      <c r="B1853">
        <v>5.4142793778160199</v>
      </c>
      <c r="C1853">
        <v>0.55520640484975003</v>
      </c>
      <c r="D1853">
        <v>0.18517808973112501</v>
      </c>
      <c r="E1853">
        <v>2.9982294647055601</v>
      </c>
      <c r="F1853">
        <v>2.7155312957977198E-3</v>
      </c>
      <c r="G1853">
        <v>2.6972748917194998E-2</v>
      </c>
      <c r="H1853" t="s">
        <v>5560</v>
      </c>
      <c r="I1853" t="s">
        <v>5561</v>
      </c>
    </row>
    <row r="1854" spans="1:9" x14ac:dyDescent="0.2">
      <c r="A1854" t="s">
        <v>5562</v>
      </c>
      <c r="B1854">
        <v>420.70801666239203</v>
      </c>
      <c r="C1854">
        <v>0.28380197618388298</v>
      </c>
      <c r="D1854">
        <v>9.4687109508084205E-2</v>
      </c>
      <c r="E1854">
        <v>2.9972609540863902</v>
      </c>
      <c r="F1854">
        <v>2.72417412719035E-3</v>
      </c>
      <c r="G1854">
        <v>2.7017718518165101E-2</v>
      </c>
      <c r="H1854" t="s">
        <v>5563</v>
      </c>
      <c r="I1854" t="s">
        <v>5564</v>
      </c>
    </row>
    <row r="1855" spans="1:9" x14ac:dyDescent="0.2">
      <c r="A1855" t="s">
        <v>5565</v>
      </c>
      <c r="B1855">
        <v>1444.53677389615</v>
      </c>
      <c r="C1855">
        <v>0.22993518661210599</v>
      </c>
      <c r="D1855">
        <v>7.6732416023076899E-2</v>
      </c>
      <c r="E1855">
        <v>2.9965847360123998</v>
      </c>
      <c r="F1855">
        <v>2.7302234791276702E-3</v>
      </c>
      <c r="G1855">
        <v>2.7054824068025601E-2</v>
      </c>
      <c r="H1855" t="s">
        <v>5566</v>
      </c>
      <c r="I1855" t="s">
        <v>5567</v>
      </c>
    </row>
    <row r="1856" spans="1:9" x14ac:dyDescent="0.2">
      <c r="A1856" t="s">
        <v>5568</v>
      </c>
      <c r="B1856">
        <v>3.0627385847352402</v>
      </c>
      <c r="C1856">
        <v>0.34863295106641801</v>
      </c>
      <c r="D1856">
        <v>0.116345893998526</v>
      </c>
      <c r="E1856">
        <v>2.9965213131701498</v>
      </c>
      <c r="F1856">
        <v>2.73079148002448E-3</v>
      </c>
      <c r="G1856">
        <v>2.7054824068025601E-2</v>
      </c>
      <c r="H1856" t="s">
        <v>5569</v>
      </c>
      <c r="I1856" t="s">
        <v>5570</v>
      </c>
    </row>
    <row r="1857" spans="1:9" x14ac:dyDescent="0.2">
      <c r="A1857" t="s">
        <v>5571</v>
      </c>
      <c r="B1857">
        <v>34.333596566614197</v>
      </c>
      <c r="C1857">
        <v>0.57091344826654999</v>
      </c>
      <c r="D1857">
        <v>0.19059502219117699</v>
      </c>
      <c r="E1857">
        <v>2.99542685691913</v>
      </c>
      <c r="F1857">
        <v>2.7406102084996499E-3</v>
      </c>
      <c r="G1857">
        <v>2.71378107698486E-2</v>
      </c>
      <c r="H1857" t="s">
        <v>5572</v>
      </c>
      <c r="I1857" t="s">
        <v>5573</v>
      </c>
    </row>
    <row r="1858" spans="1:9" x14ac:dyDescent="0.2">
      <c r="A1858" t="s">
        <v>5574</v>
      </c>
      <c r="B1858">
        <v>332.60082683607902</v>
      </c>
      <c r="C1858">
        <v>0.22223551297694399</v>
      </c>
      <c r="D1858">
        <v>7.4208550429570003E-2</v>
      </c>
      <c r="E1858">
        <v>2.9947426770970802</v>
      </c>
      <c r="F1858">
        <v>2.7467645834492798E-3</v>
      </c>
      <c r="G1858">
        <v>2.7184444436094E-2</v>
      </c>
      <c r="H1858" t="s">
        <v>5575</v>
      </c>
      <c r="I1858" t="s">
        <v>5576</v>
      </c>
    </row>
    <row r="1859" spans="1:9" x14ac:dyDescent="0.2">
      <c r="A1859" t="s">
        <v>5577</v>
      </c>
      <c r="B1859">
        <v>0.99711753387646895</v>
      </c>
      <c r="C1859">
        <v>0.31540056930891902</v>
      </c>
      <c r="D1859">
        <v>0.105326784495791</v>
      </c>
      <c r="E1859">
        <v>2.9944953775886201</v>
      </c>
      <c r="F1859">
        <v>2.7489922113442498E-3</v>
      </c>
      <c r="G1859">
        <v>2.7192186889711201E-2</v>
      </c>
      <c r="H1859" t="s">
        <v>5578</v>
      </c>
      <c r="I1859" t="s">
        <v>5579</v>
      </c>
    </row>
    <row r="1860" spans="1:9" x14ac:dyDescent="0.2">
      <c r="A1860" t="s">
        <v>5580</v>
      </c>
      <c r="B1860">
        <v>105.700735132286</v>
      </c>
      <c r="C1860">
        <v>-0.49049038368884801</v>
      </c>
      <c r="D1860">
        <v>0.16385557600876099</v>
      </c>
      <c r="E1860">
        <v>-2.9934311400096698</v>
      </c>
      <c r="F1860">
        <v>2.7585975106686599E-3</v>
      </c>
      <c r="G1860">
        <v>2.7272860517982202E-2</v>
      </c>
      <c r="H1860" t="s">
        <v>5581</v>
      </c>
      <c r="I1860" t="s">
        <v>5582</v>
      </c>
    </row>
    <row r="1861" spans="1:9" x14ac:dyDescent="0.2">
      <c r="A1861" t="s">
        <v>5583</v>
      </c>
      <c r="B1861">
        <v>7522.6462455196897</v>
      </c>
      <c r="C1861">
        <v>0.151379964983409</v>
      </c>
      <c r="D1861">
        <v>5.0581214245335203E-2</v>
      </c>
      <c r="E1861">
        <v>2.9928100232858701</v>
      </c>
      <c r="F1861">
        <v>2.7642175709633801E-3</v>
      </c>
      <c r="G1861">
        <v>2.73140700525762E-2</v>
      </c>
      <c r="H1861" t="s">
        <v>5584</v>
      </c>
      <c r="I1861" t="s">
        <v>5585</v>
      </c>
    </row>
    <row r="1862" spans="1:9" x14ac:dyDescent="0.2">
      <c r="A1862" t="s">
        <v>5586</v>
      </c>
      <c r="B1862">
        <v>672.27178567029705</v>
      </c>
      <c r="C1862">
        <v>0.20414465377432101</v>
      </c>
      <c r="D1862">
        <v>6.8234320325005496E-2</v>
      </c>
      <c r="E1862">
        <v>2.9918177949448901</v>
      </c>
      <c r="F1862">
        <v>2.7732172685162502E-3</v>
      </c>
      <c r="G1862">
        <v>2.7388614010427699E-2</v>
      </c>
      <c r="H1862" t="s">
        <v>5587</v>
      </c>
      <c r="I1862" t="s">
        <v>5588</v>
      </c>
    </row>
    <row r="1863" spans="1:9" x14ac:dyDescent="0.2">
      <c r="A1863" t="s">
        <v>5589</v>
      </c>
      <c r="B1863">
        <v>3.9414634474797299</v>
      </c>
      <c r="C1863">
        <v>0.54028632792185005</v>
      </c>
      <c r="D1863">
        <v>0.18068673850091199</v>
      </c>
      <c r="E1863">
        <v>2.9901825247630098</v>
      </c>
      <c r="F1863">
        <v>2.7881078943029999E-3</v>
      </c>
      <c r="G1863">
        <v>2.75205640647498E-2</v>
      </c>
      <c r="H1863" t="s">
        <v>5590</v>
      </c>
      <c r="I1863" t="s">
        <v>5591</v>
      </c>
    </row>
    <row r="1864" spans="1:9" x14ac:dyDescent="0.2">
      <c r="A1864" t="s">
        <v>5592</v>
      </c>
      <c r="B1864">
        <v>752.137607580794</v>
      </c>
      <c r="C1864">
        <v>-0.21062976469879</v>
      </c>
      <c r="D1864">
        <v>7.0444037896123995E-2</v>
      </c>
      <c r="E1864">
        <v>-2.9900296886640998</v>
      </c>
      <c r="F1864">
        <v>2.7895033311086301E-3</v>
      </c>
      <c r="G1864">
        <v>2.75205640647498E-2</v>
      </c>
      <c r="H1864" t="s">
        <v>5593</v>
      </c>
      <c r="I1864" t="s">
        <v>5594</v>
      </c>
    </row>
    <row r="1865" spans="1:9" x14ac:dyDescent="0.2">
      <c r="A1865" t="s">
        <v>5595</v>
      </c>
      <c r="B1865">
        <v>3904.1946626365798</v>
      </c>
      <c r="C1865">
        <v>0.227950060812007</v>
      </c>
      <c r="D1865">
        <v>7.6249128424690102E-2</v>
      </c>
      <c r="E1865">
        <v>2.9895431662166398</v>
      </c>
      <c r="F1865">
        <v>2.7939496668412099E-3</v>
      </c>
      <c r="G1865">
        <v>2.7547450540830999E-2</v>
      </c>
      <c r="H1865" t="s">
        <v>5596</v>
      </c>
      <c r="I1865" t="s">
        <v>5597</v>
      </c>
    </row>
    <row r="1866" spans="1:9" x14ac:dyDescent="0.2">
      <c r="A1866" t="s">
        <v>5598</v>
      </c>
      <c r="B1866">
        <v>1.2167525073189001</v>
      </c>
      <c r="C1866">
        <v>0.38430858351509101</v>
      </c>
      <c r="D1866">
        <v>0.128556615249593</v>
      </c>
      <c r="E1866">
        <v>2.9894111848616598</v>
      </c>
      <c r="F1866">
        <v>2.7951569619669601E-3</v>
      </c>
      <c r="G1866">
        <v>2.7547450540830999E-2</v>
      </c>
      <c r="H1866" t="s">
        <v>5599</v>
      </c>
      <c r="I1866" t="s">
        <v>5600</v>
      </c>
    </row>
    <row r="1867" spans="1:9" x14ac:dyDescent="0.2">
      <c r="A1867" t="s">
        <v>5601</v>
      </c>
      <c r="B1867">
        <v>487.28412651066299</v>
      </c>
      <c r="C1867">
        <v>0.267266634862244</v>
      </c>
      <c r="D1867">
        <v>8.9425759311210107E-2</v>
      </c>
      <c r="E1867">
        <v>2.9886985240139898</v>
      </c>
      <c r="F1867">
        <v>2.80168423984014E-3</v>
      </c>
      <c r="G1867">
        <v>2.7574929778350601E-2</v>
      </c>
      <c r="H1867" t="s">
        <v>5602</v>
      </c>
      <c r="I1867" t="s">
        <v>5603</v>
      </c>
    </row>
    <row r="1868" spans="1:9" x14ac:dyDescent="0.2">
      <c r="A1868" t="s">
        <v>5604</v>
      </c>
      <c r="B1868">
        <v>132.13394755133399</v>
      </c>
      <c r="C1868">
        <v>0.30591722497476498</v>
      </c>
      <c r="D1868">
        <v>0.102349873255188</v>
      </c>
      <c r="E1868">
        <v>2.9889360411030901</v>
      </c>
      <c r="F1868">
        <v>2.7995072701340099E-3</v>
      </c>
      <c r="G1868">
        <v>2.7574929778350601E-2</v>
      </c>
      <c r="H1868" t="s">
        <v>5605</v>
      </c>
      <c r="I1868" t="s">
        <v>5606</v>
      </c>
    </row>
    <row r="1869" spans="1:9" x14ac:dyDescent="0.2">
      <c r="A1869" t="s">
        <v>5607</v>
      </c>
      <c r="B1869">
        <v>401.68098733064801</v>
      </c>
      <c r="C1869">
        <v>-0.21717270032792199</v>
      </c>
      <c r="D1869">
        <v>7.2666383864072495E-2</v>
      </c>
      <c r="E1869">
        <v>-2.98862677320174</v>
      </c>
      <c r="F1869">
        <v>2.8023421779635599E-3</v>
      </c>
      <c r="G1869">
        <v>2.7574929778350601E-2</v>
      </c>
      <c r="H1869" t="s">
        <v>5608</v>
      </c>
      <c r="I1869" t="s">
        <v>5609</v>
      </c>
    </row>
    <row r="1870" spans="1:9" x14ac:dyDescent="0.2">
      <c r="A1870" t="s">
        <v>5610</v>
      </c>
      <c r="B1870">
        <v>4.8343029066026801</v>
      </c>
      <c r="C1870">
        <v>0.52068251307708102</v>
      </c>
      <c r="D1870">
        <v>0.174283752434401</v>
      </c>
      <c r="E1870">
        <v>2.9875562455144</v>
      </c>
      <c r="F1870">
        <v>2.8121754384199402E-3</v>
      </c>
      <c r="G1870">
        <v>2.7657223574716502E-2</v>
      </c>
      <c r="H1870" t="s">
        <v>5611</v>
      </c>
      <c r="I1870" t="s">
        <v>5612</v>
      </c>
    </row>
    <row r="1871" spans="1:9" x14ac:dyDescent="0.2">
      <c r="A1871" t="s">
        <v>5613</v>
      </c>
      <c r="B1871">
        <v>268.60609886240297</v>
      </c>
      <c r="C1871">
        <v>-0.289359574624449</v>
      </c>
      <c r="D1871">
        <v>9.6889488345305905E-2</v>
      </c>
      <c r="E1871">
        <v>-2.9864908935548899</v>
      </c>
      <c r="F1871">
        <v>2.8219924290425798E-3</v>
      </c>
      <c r="G1871">
        <v>2.7739271452459299E-2</v>
      </c>
      <c r="H1871" t="s">
        <v>5614</v>
      </c>
      <c r="I1871" t="s">
        <v>5615</v>
      </c>
    </row>
    <row r="1872" spans="1:9" x14ac:dyDescent="0.2">
      <c r="A1872" t="s">
        <v>5616</v>
      </c>
      <c r="B1872">
        <v>1450.1497132954601</v>
      </c>
      <c r="C1872">
        <v>0.37707932101843999</v>
      </c>
      <c r="D1872">
        <v>0.12628219641057001</v>
      </c>
      <c r="E1872">
        <v>2.9860054048511899</v>
      </c>
      <c r="F1872">
        <v>2.82647647493971E-3</v>
      </c>
      <c r="G1872">
        <v>2.77688398953084E-2</v>
      </c>
      <c r="H1872" t="s">
        <v>5617</v>
      </c>
      <c r="I1872" t="s">
        <v>5618</v>
      </c>
    </row>
    <row r="1873" spans="1:9" x14ac:dyDescent="0.2">
      <c r="A1873" t="s">
        <v>5619</v>
      </c>
      <c r="B1873">
        <v>765.11429563523404</v>
      </c>
      <c r="C1873">
        <v>-0.20009317476233601</v>
      </c>
      <c r="D1873">
        <v>6.7023710643214704E-2</v>
      </c>
      <c r="E1873">
        <v>-2.9854087880554001</v>
      </c>
      <c r="F1873">
        <v>2.8319958263542402E-3</v>
      </c>
      <c r="G1873">
        <v>2.78085435683866E-2</v>
      </c>
      <c r="H1873" t="s">
        <v>5620</v>
      </c>
      <c r="I1873" t="s">
        <v>5621</v>
      </c>
    </row>
    <row r="1874" spans="1:9" x14ac:dyDescent="0.2">
      <c r="A1874" t="s">
        <v>5622</v>
      </c>
      <c r="B1874">
        <v>304.173079146443</v>
      </c>
      <c r="C1874">
        <v>-0.38543121098713701</v>
      </c>
      <c r="D1874">
        <v>0.12914089029470699</v>
      </c>
      <c r="E1874">
        <v>-2.9845791685930001</v>
      </c>
      <c r="F1874">
        <v>2.8396870620980299E-3</v>
      </c>
      <c r="G1874">
        <v>2.78695213282798E-2</v>
      </c>
      <c r="H1874" t="s">
        <v>5623</v>
      </c>
      <c r="I1874" t="s">
        <v>5624</v>
      </c>
    </row>
    <row r="1875" spans="1:9" x14ac:dyDescent="0.2">
      <c r="A1875" t="s">
        <v>5625</v>
      </c>
      <c r="B1875">
        <v>1145.44041900718</v>
      </c>
      <c r="C1875">
        <v>-0.22617192932133501</v>
      </c>
      <c r="D1875">
        <v>7.5805605176193697E-2</v>
      </c>
      <c r="E1875">
        <v>-2.9835779134755001</v>
      </c>
      <c r="F1875">
        <v>2.8489948942955201E-3</v>
      </c>
      <c r="G1875">
        <v>2.7946292982938398E-2</v>
      </c>
      <c r="H1875" t="s">
        <v>5626</v>
      </c>
      <c r="I1875" t="s">
        <v>5627</v>
      </c>
    </row>
    <row r="1876" spans="1:9" x14ac:dyDescent="0.2">
      <c r="A1876" t="s">
        <v>5628</v>
      </c>
      <c r="B1876">
        <v>7.4692917689545002</v>
      </c>
      <c r="C1876">
        <v>0.57862077042674498</v>
      </c>
      <c r="D1876">
        <v>0.19395170800463299</v>
      </c>
      <c r="E1876">
        <v>2.9833239231537099</v>
      </c>
      <c r="F1876">
        <v>2.8513604551477999E-3</v>
      </c>
      <c r="G1876">
        <v>2.7954922148593402E-2</v>
      </c>
      <c r="H1876" t="s">
        <v>5629</v>
      </c>
      <c r="I1876" t="s">
        <v>5630</v>
      </c>
    </row>
    <row r="1877" spans="1:9" x14ac:dyDescent="0.2">
      <c r="A1877" t="s">
        <v>5631</v>
      </c>
      <c r="B1877">
        <v>97.434479164862196</v>
      </c>
      <c r="C1877">
        <v>0.37549708553303801</v>
      </c>
      <c r="D1877">
        <v>0.125881341205968</v>
      </c>
      <c r="E1877">
        <v>2.9829447472969499</v>
      </c>
      <c r="F1877">
        <v>2.8548952793347698E-3</v>
      </c>
      <c r="G1877">
        <v>2.7974999888231399E-2</v>
      </c>
      <c r="H1877" t="s">
        <v>5632</v>
      </c>
      <c r="I1877" t="s">
        <v>5633</v>
      </c>
    </row>
    <row r="1878" spans="1:9" x14ac:dyDescent="0.2">
      <c r="A1878" t="s">
        <v>5634</v>
      </c>
      <c r="B1878">
        <v>151.78885180791301</v>
      </c>
      <c r="C1878">
        <v>-0.37654131319338402</v>
      </c>
      <c r="D1878">
        <v>0.12627739205477101</v>
      </c>
      <c r="E1878">
        <v>-2.98185848683084</v>
      </c>
      <c r="F1878">
        <v>2.8650439795977899E-3</v>
      </c>
      <c r="G1878">
        <v>2.8059832083369499E-2</v>
      </c>
      <c r="H1878" t="s">
        <v>5635</v>
      </c>
      <c r="I1878" t="s">
        <v>5636</v>
      </c>
    </row>
    <row r="1879" spans="1:9" x14ac:dyDescent="0.2">
      <c r="A1879" t="s">
        <v>5637</v>
      </c>
      <c r="B1879">
        <v>112.84834829442001</v>
      </c>
      <c r="C1879">
        <v>0.37380520444697002</v>
      </c>
      <c r="D1879">
        <v>0.125392260298161</v>
      </c>
      <c r="E1879">
        <v>2.9810867397886298</v>
      </c>
      <c r="F1879">
        <v>2.8722742483115798E-3</v>
      </c>
      <c r="G1879">
        <v>2.8116008172598302E-2</v>
      </c>
      <c r="H1879" t="s">
        <v>5638</v>
      </c>
      <c r="I1879" t="s">
        <v>5639</v>
      </c>
    </row>
    <row r="1880" spans="1:9" x14ac:dyDescent="0.2">
      <c r="A1880" t="s">
        <v>5640</v>
      </c>
      <c r="B1880">
        <v>907.84605426168105</v>
      </c>
      <c r="C1880">
        <v>-0.33698004687020999</v>
      </c>
      <c r="D1880">
        <v>0.11311213127587</v>
      </c>
      <c r="E1880">
        <v>-2.9791680438621202</v>
      </c>
      <c r="F1880">
        <v>2.89032218287866E-3</v>
      </c>
      <c r="G1880">
        <v>2.82779623238061E-2</v>
      </c>
      <c r="H1880" t="s">
        <v>5641</v>
      </c>
      <c r="I1880" t="s">
        <v>5642</v>
      </c>
    </row>
    <row r="1881" spans="1:9" x14ac:dyDescent="0.2">
      <c r="A1881" t="s">
        <v>5643</v>
      </c>
      <c r="B1881">
        <v>578.31203813611603</v>
      </c>
      <c r="C1881">
        <v>0.39869080648977401</v>
      </c>
      <c r="D1881">
        <v>0.133854916798028</v>
      </c>
      <c r="E1881">
        <v>2.97852941099918</v>
      </c>
      <c r="F1881">
        <v>2.8963523133682398E-3</v>
      </c>
      <c r="G1881">
        <v>2.83222309894543E-2</v>
      </c>
      <c r="H1881" t="s">
        <v>5644</v>
      </c>
      <c r="I1881" t="s">
        <v>5645</v>
      </c>
    </row>
    <row r="1882" spans="1:9" x14ac:dyDescent="0.2">
      <c r="A1882" t="s">
        <v>5646</v>
      </c>
      <c r="B1882">
        <v>333.99132382365201</v>
      </c>
      <c r="C1882">
        <v>0.23438666162812499</v>
      </c>
      <c r="D1882">
        <v>7.87029518380718E-2</v>
      </c>
      <c r="E1882">
        <v>2.9781177980511599</v>
      </c>
      <c r="F1882">
        <v>2.9002449488016E-3</v>
      </c>
      <c r="G1882">
        <v>2.8345562839871798E-2</v>
      </c>
      <c r="H1882" t="s">
        <v>5647</v>
      </c>
      <c r="I1882" t="s">
        <v>5648</v>
      </c>
    </row>
    <row r="1883" spans="1:9" x14ac:dyDescent="0.2">
      <c r="A1883" t="s">
        <v>5649</v>
      </c>
      <c r="B1883">
        <v>1871.5438374374301</v>
      </c>
      <c r="C1883">
        <v>-0.31088312660228301</v>
      </c>
      <c r="D1883">
        <v>0.104406656059628</v>
      </c>
      <c r="E1883">
        <v>-2.97761788697392</v>
      </c>
      <c r="F1883">
        <v>2.9049790435371702E-3</v>
      </c>
      <c r="G1883">
        <v>2.8377090199952399E-2</v>
      </c>
      <c r="H1883" t="s">
        <v>5650</v>
      </c>
      <c r="I1883" t="s">
        <v>5651</v>
      </c>
    </row>
    <row r="1884" spans="1:9" x14ac:dyDescent="0.2">
      <c r="A1884" t="s">
        <v>5652</v>
      </c>
      <c r="B1884">
        <v>1.21153467897963</v>
      </c>
      <c r="C1884">
        <v>0.43512685788823902</v>
      </c>
      <c r="D1884">
        <v>0.146151053602603</v>
      </c>
      <c r="E1884">
        <v>2.9772406504258702</v>
      </c>
      <c r="F1884">
        <v>2.9085560941440399E-3</v>
      </c>
      <c r="G1884">
        <v>2.8397288196795999E-2</v>
      </c>
      <c r="H1884" t="s">
        <v>5653</v>
      </c>
      <c r="I1884" t="s">
        <v>5654</v>
      </c>
    </row>
    <row r="1885" spans="1:9" x14ac:dyDescent="0.2">
      <c r="A1885" t="s">
        <v>5655</v>
      </c>
      <c r="B1885">
        <v>74.392792753231205</v>
      </c>
      <c r="C1885">
        <v>0.357696413682008</v>
      </c>
      <c r="D1885">
        <v>0.120292118894695</v>
      </c>
      <c r="E1885">
        <v>2.9735648267625798</v>
      </c>
      <c r="F1885">
        <v>2.9436221941744902E-3</v>
      </c>
      <c r="G1885">
        <v>2.87098537901498E-2</v>
      </c>
      <c r="H1885" t="s">
        <v>5656</v>
      </c>
      <c r="I1885" t="s">
        <v>5657</v>
      </c>
    </row>
    <row r="1886" spans="1:9" x14ac:dyDescent="0.2">
      <c r="A1886" t="s">
        <v>5658</v>
      </c>
      <c r="B1886">
        <v>1053.43847581668</v>
      </c>
      <c r="C1886">
        <v>0.57736699229827304</v>
      </c>
      <c r="D1886">
        <v>0.19416014308937701</v>
      </c>
      <c r="E1886">
        <v>2.9736638174627599</v>
      </c>
      <c r="F1886">
        <v>2.9426728240200201E-3</v>
      </c>
      <c r="G1886">
        <v>2.87098537901498E-2</v>
      </c>
      <c r="H1886" t="s">
        <v>5659</v>
      </c>
      <c r="I1886" t="s">
        <v>5660</v>
      </c>
    </row>
    <row r="1887" spans="1:9" x14ac:dyDescent="0.2">
      <c r="A1887" t="s">
        <v>5661</v>
      </c>
      <c r="B1887">
        <v>3.8164057451962399</v>
      </c>
      <c r="C1887">
        <v>-0.54611493438104797</v>
      </c>
      <c r="D1887">
        <v>0.18368141710809999</v>
      </c>
      <c r="E1887">
        <v>-2.97316376898186</v>
      </c>
      <c r="F1887">
        <v>2.9474713989858701E-3</v>
      </c>
      <c r="G1887">
        <v>2.87325009847255E-2</v>
      </c>
      <c r="H1887" t="s">
        <v>5662</v>
      </c>
      <c r="I1887" t="s">
        <v>5663</v>
      </c>
    </row>
    <row r="1888" spans="1:9" x14ac:dyDescent="0.2">
      <c r="A1888" t="s">
        <v>5664</v>
      </c>
      <c r="B1888">
        <v>14.7120112124139</v>
      </c>
      <c r="C1888">
        <v>0.56652306290496501</v>
      </c>
      <c r="D1888">
        <v>0.19059941341876999</v>
      </c>
      <c r="E1888">
        <v>2.9723232235780501</v>
      </c>
      <c r="F1888">
        <v>2.9555535487908601E-3</v>
      </c>
      <c r="G1888">
        <v>2.8796366891222801E-2</v>
      </c>
      <c r="H1888" t="s">
        <v>5665</v>
      </c>
      <c r="I1888" t="s">
        <v>5666</v>
      </c>
    </row>
    <row r="1889" spans="1:9" x14ac:dyDescent="0.2">
      <c r="A1889" t="s">
        <v>5667</v>
      </c>
      <c r="B1889">
        <v>320.91595205781198</v>
      </c>
      <c r="C1889">
        <v>-0.25899616043519502</v>
      </c>
      <c r="D1889">
        <v>8.7167157157723205E-2</v>
      </c>
      <c r="E1889">
        <v>-2.9712585437030898</v>
      </c>
      <c r="F1889">
        <v>2.9658198616122101E-3</v>
      </c>
      <c r="G1889">
        <v>2.8881436271414099E-2</v>
      </c>
      <c r="H1889" t="s">
        <v>5668</v>
      </c>
      <c r="I1889" t="s">
        <v>5669</v>
      </c>
    </row>
    <row r="1890" spans="1:9" x14ac:dyDescent="0.2">
      <c r="A1890" t="s">
        <v>5670</v>
      </c>
      <c r="B1890">
        <v>401.71302960606499</v>
      </c>
      <c r="C1890">
        <v>0.44690623687154302</v>
      </c>
      <c r="D1890">
        <v>0.150450062053928</v>
      </c>
      <c r="E1890">
        <v>2.9704622967277499</v>
      </c>
      <c r="F1890">
        <v>2.9735190309447702E-3</v>
      </c>
      <c r="G1890">
        <v>2.89414314786316E-2</v>
      </c>
      <c r="H1890" t="s">
        <v>5671</v>
      </c>
      <c r="I1890" t="s">
        <v>5672</v>
      </c>
    </row>
    <row r="1891" spans="1:9" x14ac:dyDescent="0.2">
      <c r="A1891" t="s">
        <v>5673</v>
      </c>
      <c r="B1891">
        <v>184.069654687976</v>
      </c>
      <c r="C1891">
        <v>0.33623743553737501</v>
      </c>
      <c r="D1891">
        <v>0.11320517664428301</v>
      </c>
      <c r="E1891">
        <v>2.9701595413247701</v>
      </c>
      <c r="F1891">
        <v>2.9764512527412201E-3</v>
      </c>
      <c r="G1891">
        <v>2.89549916592934E-2</v>
      </c>
      <c r="H1891" t="s">
        <v>5674</v>
      </c>
      <c r="I1891" t="s">
        <v>5675</v>
      </c>
    </row>
    <row r="1892" spans="1:9" x14ac:dyDescent="0.2">
      <c r="A1892" t="s">
        <v>5676</v>
      </c>
      <c r="B1892">
        <v>414.53724742324601</v>
      </c>
      <c r="C1892">
        <v>-0.19887830710069099</v>
      </c>
      <c r="D1892">
        <v>6.69630985996158E-2</v>
      </c>
      <c r="E1892">
        <v>-2.9699687030586799</v>
      </c>
      <c r="F1892">
        <v>2.9783008991847602E-3</v>
      </c>
      <c r="G1892">
        <v>2.8958011946905501E-2</v>
      </c>
      <c r="H1892" t="s">
        <v>5677</v>
      </c>
      <c r="I1892" t="s">
        <v>5678</v>
      </c>
    </row>
    <row r="1893" spans="1:9" x14ac:dyDescent="0.2">
      <c r="A1893" t="s">
        <v>5679</v>
      </c>
      <c r="B1893">
        <v>365.804067651624</v>
      </c>
      <c r="C1893">
        <v>0.28475730604426902</v>
      </c>
      <c r="D1893">
        <v>9.5895586636329799E-2</v>
      </c>
      <c r="E1893">
        <v>2.9694516299709401</v>
      </c>
      <c r="F1893">
        <v>2.9833177566330202E-3</v>
      </c>
      <c r="G1893">
        <v>2.8991807992403699E-2</v>
      </c>
      <c r="H1893" t="s">
        <v>5680</v>
      </c>
      <c r="I1893" t="s">
        <v>5681</v>
      </c>
    </row>
    <row r="1894" spans="1:9" x14ac:dyDescent="0.2">
      <c r="A1894" t="s">
        <v>5682</v>
      </c>
      <c r="B1894">
        <v>70.624602196255694</v>
      </c>
      <c r="C1894">
        <v>-0.47252320772298301</v>
      </c>
      <c r="D1894">
        <v>0.15919012325022699</v>
      </c>
      <c r="E1894">
        <v>-2.9682947539416999</v>
      </c>
      <c r="F1894">
        <v>2.99457018141003E-3</v>
      </c>
      <c r="G1894">
        <v>2.9054209596272199E-2</v>
      </c>
      <c r="H1894" t="s">
        <v>5683</v>
      </c>
      <c r="I1894" t="s">
        <v>5684</v>
      </c>
    </row>
    <row r="1895" spans="1:9" x14ac:dyDescent="0.2">
      <c r="A1895" t="s">
        <v>5685</v>
      </c>
      <c r="B1895">
        <v>55.025168689169398</v>
      </c>
      <c r="C1895">
        <v>0.51358788978002001</v>
      </c>
      <c r="D1895">
        <v>0.17302470420403601</v>
      </c>
      <c r="E1895">
        <v>2.96829225712405</v>
      </c>
      <c r="F1895">
        <v>2.9945945086750601E-3</v>
      </c>
      <c r="G1895">
        <v>2.9054209596272199E-2</v>
      </c>
      <c r="H1895" t="s">
        <v>5686</v>
      </c>
      <c r="I1895" t="s">
        <v>5687</v>
      </c>
    </row>
    <row r="1896" spans="1:9" x14ac:dyDescent="0.2">
      <c r="A1896" t="s">
        <v>5688</v>
      </c>
      <c r="B1896">
        <v>455.05503318186999</v>
      </c>
      <c r="C1896">
        <v>0.20168903687536499</v>
      </c>
      <c r="D1896">
        <v>6.7944802816096106E-2</v>
      </c>
      <c r="E1896">
        <v>2.9684247877099699</v>
      </c>
      <c r="F1896">
        <v>2.99330347144429E-3</v>
      </c>
      <c r="G1896">
        <v>2.9054209596272199E-2</v>
      </c>
      <c r="H1896" t="s">
        <v>5689</v>
      </c>
      <c r="I1896" t="s">
        <v>5690</v>
      </c>
    </row>
    <row r="1897" spans="1:9" x14ac:dyDescent="0.2">
      <c r="A1897" t="s">
        <v>5691</v>
      </c>
      <c r="B1897">
        <v>62.789112848168898</v>
      </c>
      <c r="C1897">
        <v>0.428391701417836</v>
      </c>
      <c r="D1897">
        <v>0.14432920956426301</v>
      </c>
      <c r="E1897">
        <v>2.96815663794716</v>
      </c>
      <c r="F1897">
        <v>2.9959161590713298E-3</v>
      </c>
      <c r="G1897">
        <v>2.9054209596272199E-2</v>
      </c>
      <c r="H1897" t="s">
        <v>5692</v>
      </c>
      <c r="I1897" t="s">
        <v>5693</v>
      </c>
    </row>
    <row r="1898" spans="1:9" x14ac:dyDescent="0.2">
      <c r="A1898" t="s">
        <v>5694</v>
      </c>
      <c r="B1898">
        <v>2666.2464835672799</v>
      </c>
      <c r="C1898">
        <v>0.123851282964814</v>
      </c>
      <c r="D1898">
        <v>4.1763136037021302E-2</v>
      </c>
      <c r="E1898">
        <v>2.9655647232771298</v>
      </c>
      <c r="F1898">
        <v>3.0212776474709399E-3</v>
      </c>
      <c r="G1898">
        <v>2.9255815633605901E-2</v>
      </c>
      <c r="H1898" t="s">
        <v>5695</v>
      </c>
      <c r="I1898" t="s">
        <v>5696</v>
      </c>
    </row>
    <row r="1899" spans="1:9" x14ac:dyDescent="0.2">
      <c r="A1899" t="s">
        <v>5697</v>
      </c>
      <c r="B1899">
        <v>867.99285550222396</v>
      </c>
      <c r="C1899">
        <v>-0.24947212624096601</v>
      </c>
      <c r="D1899">
        <v>8.4121186004904994E-2</v>
      </c>
      <c r="E1899">
        <v>-2.9656277816437302</v>
      </c>
      <c r="F1899">
        <v>3.0206583138389898E-3</v>
      </c>
      <c r="G1899">
        <v>2.9255815633605901E-2</v>
      </c>
      <c r="H1899" t="s">
        <v>5698</v>
      </c>
      <c r="I1899" t="s">
        <v>5699</v>
      </c>
    </row>
    <row r="1900" spans="1:9" x14ac:dyDescent="0.2">
      <c r="A1900" t="s">
        <v>5700</v>
      </c>
      <c r="B1900">
        <v>49.269161852637303</v>
      </c>
      <c r="C1900">
        <v>0.44559791551080002</v>
      </c>
      <c r="D1900">
        <v>0.150257831280319</v>
      </c>
      <c r="E1900">
        <v>2.9655553505194598</v>
      </c>
      <c r="F1900">
        <v>3.0213697127722001E-3</v>
      </c>
      <c r="G1900">
        <v>2.9255815633605901E-2</v>
      </c>
      <c r="H1900" t="s">
        <v>5701</v>
      </c>
      <c r="I1900" t="s">
        <v>5702</v>
      </c>
    </row>
    <row r="1901" spans="1:9" x14ac:dyDescent="0.2">
      <c r="A1901" t="s">
        <v>5703</v>
      </c>
      <c r="B1901">
        <v>196.66007758123499</v>
      </c>
      <c r="C1901">
        <v>0.36007392283546003</v>
      </c>
      <c r="D1901">
        <v>0.12144075635330299</v>
      </c>
      <c r="E1901">
        <v>2.9650171297345298</v>
      </c>
      <c r="F1901">
        <v>3.0266607608752101E-3</v>
      </c>
      <c r="G1901">
        <v>2.9291973022174001E-2</v>
      </c>
      <c r="H1901" t="s">
        <v>5704</v>
      </c>
      <c r="I1901" t="s">
        <v>5705</v>
      </c>
    </row>
    <row r="1902" spans="1:9" x14ac:dyDescent="0.2">
      <c r="A1902" t="s">
        <v>5706</v>
      </c>
      <c r="B1902">
        <v>1670.9167937792799</v>
      </c>
      <c r="C1902">
        <v>-0.214303378508621</v>
      </c>
      <c r="D1902">
        <v>7.2292961572866701E-2</v>
      </c>
      <c r="E1902">
        <v>-2.9643740392709899</v>
      </c>
      <c r="F1902">
        <v>3.0329938253062399E-3</v>
      </c>
      <c r="G1902">
        <v>2.93381726628851E-2</v>
      </c>
      <c r="H1902" t="s">
        <v>5707</v>
      </c>
      <c r="I1902" t="s">
        <v>5708</v>
      </c>
    </row>
    <row r="1903" spans="1:9" x14ac:dyDescent="0.2">
      <c r="A1903" t="s">
        <v>5709</v>
      </c>
      <c r="B1903">
        <v>5477.4381935497904</v>
      </c>
      <c r="C1903">
        <v>0.25796294496274103</v>
      </c>
      <c r="D1903">
        <v>8.7060196091957698E-2</v>
      </c>
      <c r="E1903">
        <v>2.9630411662554299</v>
      </c>
      <c r="F1903">
        <v>3.0461582737928402E-3</v>
      </c>
      <c r="G1903">
        <v>2.9435244870641201E-2</v>
      </c>
      <c r="H1903" t="s">
        <v>5710</v>
      </c>
      <c r="I1903" t="s">
        <v>5711</v>
      </c>
    </row>
    <row r="1904" spans="1:9" x14ac:dyDescent="0.2">
      <c r="A1904" t="s">
        <v>5712</v>
      </c>
      <c r="B1904">
        <v>649.02559642489098</v>
      </c>
      <c r="C1904">
        <v>0.45584696294141902</v>
      </c>
      <c r="D1904">
        <v>0.15385425899965199</v>
      </c>
      <c r="E1904">
        <v>2.9628491658619001</v>
      </c>
      <c r="F1904">
        <v>3.0480589012122899E-3</v>
      </c>
      <c r="G1904">
        <v>2.9438490845692E-2</v>
      </c>
      <c r="H1904" t="s">
        <v>5713</v>
      </c>
      <c r="I1904" t="s">
        <v>5714</v>
      </c>
    </row>
    <row r="1905" spans="1:9" x14ac:dyDescent="0.2">
      <c r="A1905" t="s">
        <v>5715</v>
      </c>
      <c r="B1905">
        <v>1473.8981119202799</v>
      </c>
      <c r="C1905">
        <v>0.19649364915963199</v>
      </c>
      <c r="D1905">
        <v>6.6336306363344005E-2</v>
      </c>
      <c r="E1905">
        <v>2.9620830572534</v>
      </c>
      <c r="F1905">
        <v>3.0556534448930202E-3</v>
      </c>
      <c r="G1905">
        <v>2.94966977487005E-2</v>
      </c>
      <c r="H1905" t="s">
        <v>5716</v>
      </c>
      <c r="I1905" t="s">
        <v>5717</v>
      </c>
    </row>
    <row r="1906" spans="1:9" x14ac:dyDescent="0.2">
      <c r="A1906" t="s">
        <v>5718</v>
      </c>
      <c r="B1906">
        <v>1429.96719172809</v>
      </c>
      <c r="C1906">
        <v>-0.16741578605399601</v>
      </c>
      <c r="D1906">
        <v>5.65785925177286E-2</v>
      </c>
      <c r="E1906">
        <v>-2.9589952419112802</v>
      </c>
      <c r="F1906">
        <v>3.0864386682840301E-3</v>
      </c>
      <c r="G1906">
        <v>2.9778593387228599E-2</v>
      </c>
      <c r="H1906" t="s">
        <v>5719</v>
      </c>
      <c r="I1906" t="s">
        <v>5720</v>
      </c>
    </row>
    <row r="1907" spans="1:9" x14ac:dyDescent="0.2">
      <c r="A1907" t="s">
        <v>5721</v>
      </c>
      <c r="B1907">
        <v>4.89169484809503</v>
      </c>
      <c r="C1907">
        <v>0.39480771012982102</v>
      </c>
      <c r="D1907">
        <v>0.133482350440394</v>
      </c>
      <c r="E1907">
        <v>2.9577521584482498</v>
      </c>
      <c r="F1907">
        <v>3.0989117381213702E-3</v>
      </c>
      <c r="G1907">
        <v>2.9883611194779901E-2</v>
      </c>
      <c r="H1907" t="s">
        <v>5722</v>
      </c>
      <c r="I1907" t="s">
        <v>5723</v>
      </c>
    </row>
    <row r="1908" spans="1:9" x14ac:dyDescent="0.2">
      <c r="A1908" t="s">
        <v>5724</v>
      </c>
      <c r="B1908">
        <v>1813.88749536829</v>
      </c>
      <c r="C1908">
        <v>0.17493078148854599</v>
      </c>
      <c r="D1908">
        <v>5.9171726134990797E-2</v>
      </c>
      <c r="E1908">
        <v>2.95632378696321</v>
      </c>
      <c r="F1908">
        <v>3.1133007200854399E-3</v>
      </c>
      <c r="G1908">
        <v>2.9991623014688999E-2</v>
      </c>
      <c r="H1908" t="s">
        <v>5725</v>
      </c>
      <c r="I1908" t="s">
        <v>5726</v>
      </c>
    </row>
    <row r="1909" spans="1:9" x14ac:dyDescent="0.2">
      <c r="A1909" t="s">
        <v>5727</v>
      </c>
      <c r="B1909">
        <v>91.0740870844146</v>
      </c>
      <c r="C1909">
        <v>0.37777859423125099</v>
      </c>
      <c r="D1909">
        <v>0.12778370544004</v>
      </c>
      <c r="E1909">
        <v>2.95639098060524</v>
      </c>
      <c r="F1909">
        <v>3.1126224686499602E-3</v>
      </c>
      <c r="G1909">
        <v>2.9991623014688999E-2</v>
      </c>
      <c r="H1909" t="s">
        <v>5728</v>
      </c>
      <c r="I1909" t="s">
        <v>5729</v>
      </c>
    </row>
    <row r="1910" spans="1:9" x14ac:dyDescent="0.2">
      <c r="A1910" t="s">
        <v>5730</v>
      </c>
      <c r="B1910">
        <v>677.52393567659499</v>
      </c>
      <c r="C1910">
        <v>0.205230963571052</v>
      </c>
      <c r="D1910">
        <v>6.9431808057965894E-2</v>
      </c>
      <c r="E1910">
        <v>2.9558637361094302</v>
      </c>
      <c r="F1910">
        <v>3.1179480859909502E-3</v>
      </c>
      <c r="G1910">
        <v>3.0021021130928201E-2</v>
      </c>
      <c r="H1910" t="s">
        <v>5731</v>
      </c>
      <c r="I1910" t="s">
        <v>5732</v>
      </c>
    </row>
    <row r="1911" spans="1:9" x14ac:dyDescent="0.2">
      <c r="A1911" t="s">
        <v>5733</v>
      </c>
      <c r="B1911">
        <v>820.48926111703895</v>
      </c>
      <c r="C1911">
        <v>-0.20811378558429999</v>
      </c>
      <c r="D1911">
        <v>7.043342393766E-2</v>
      </c>
      <c r="E1911">
        <v>-2.9547588907292099</v>
      </c>
      <c r="F1911">
        <v>3.1291349164867602E-3</v>
      </c>
      <c r="G1911">
        <v>3.01016576794161E-2</v>
      </c>
      <c r="H1911" t="s">
        <v>5734</v>
      </c>
      <c r="I1911" t="s">
        <v>5735</v>
      </c>
    </row>
    <row r="1912" spans="1:9" x14ac:dyDescent="0.2">
      <c r="A1912" t="s">
        <v>5736</v>
      </c>
      <c r="B1912">
        <v>1012.3341336421799</v>
      </c>
      <c r="C1912">
        <v>-0.22578803669116301</v>
      </c>
      <c r="D1912">
        <v>7.6416035174149494E-2</v>
      </c>
      <c r="E1912">
        <v>-2.9547206443856902</v>
      </c>
      <c r="F1912">
        <v>3.12952282454225E-3</v>
      </c>
      <c r="G1912">
        <v>3.01016576794161E-2</v>
      </c>
      <c r="H1912" t="s">
        <v>5737</v>
      </c>
      <c r="I1912" t="s">
        <v>5738</v>
      </c>
    </row>
    <row r="1913" spans="1:9" x14ac:dyDescent="0.2">
      <c r="A1913" t="s">
        <v>5739</v>
      </c>
      <c r="B1913">
        <v>266.29216829344699</v>
      </c>
      <c r="C1913">
        <v>0.263251491682161</v>
      </c>
      <c r="D1913">
        <v>8.9107553218538194E-2</v>
      </c>
      <c r="E1913">
        <v>2.9543117521870599</v>
      </c>
      <c r="F1913">
        <v>3.13367269561318E-3</v>
      </c>
      <c r="G1913">
        <v>3.0126171740044099E-2</v>
      </c>
      <c r="H1913" t="s">
        <v>5740</v>
      </c>
      <c r="I1913" t="s">
        <v>5741</v>
      </c>
    </row>
    <row r="1914" spans="1:9" x14ac:dyDescent="0.2">
      <c r="A1914" t="s">
        <v>5742</v>
      </c>
      <c r="B1914">
        <v>1.7912466100019899</v>
      </c>
      <c r="C1914">
        <v>0.43620671145454099</v>
      </c>
      <c r="D1914">
        <v>0.147759862840565</v>
      </c>
      <c r="E1914">
        <v>2.9521326229519702</v>
      </c>
      <c r="F1914">
        <v>3.1558735366585601E-3</v>
      </c>
      <c r="G1914">
        <v>3.0324108640803898E-2</v>
      </c>
      <c r="H1914" t="s">
        <v>5743</v>
      </c>
      <c r="I1914" t="s">
        <v>5744</v>
      </c>
    </row>
    <row r="1915" spans="1:9" x14ac:dyDescent="0.2">
      <c r="A1915" t="s">
        <v>5745</v>
      </c>
      <c r="B1915">
        <v>372.60535996833102</v>
      </c>
      <c r="C1915">
        <v>0.40963030966043601</v>
      </c>
      <c r="D1915">
        <v>0.13878900525670901</v>
      </c>
      <c r="E1915">
        <v>2.9514608084607801</v>
      </c>
      <c r="F1915">
        <v>3.1627468007412898E-3</v>
      </c>
      <c r="G1915">
        <v>3.0374639259390799E-2</v>
      </c>
      <c r="H1915" t="s">
        <v>5746</v>
      </c>
      <c r="I1915" t="s">
        <v>5747</v>
      </c>
    </row>
    <row r="1916" spans="1:9" x14ac:dyDescent="0.2">
      <c r="A1916" t="s">
        <v>5748</v>
      </c>
      <c r="B1916">
        <v>1099.16663861905</v>
      </c>
      <c r="C1916">
        <v>0.25051955674500698</v>
      </c>
      <c r="D1916">
        <v>8.48998840699665E-2</v>
      </c>
      <c r="E1916">
        <v>2.9507644149260801</v>
      </c>
      <c r="F1916">
        <v>3.1698859306232199E-3</v>
      </c>
      <c r="G1916">
        <v>3.0412153951425401E-2</v>
      </c>
      <c r="H1916" t="s">
        <v>5749</v>
      </c>
      <c r="I1916" t="s">
        <v>5750</v>
      </c>
    </row>
    <row r="1917" spans="1:9" x14ac:dyDescent="0.2">
      <c r="A1917" t="s">
        <v>5751</v>
      </c>
      <c r="B1917">
        <v>574.494195691605</v>
      </c>
      <c r="C1917">
        <v>-0.27645236440024901</v>
      </c>
      <c r="D1917">
        <v>9.3709792824926405E-2</v>
      </c>
      <c r="E1917">
        <v>-2.9500904448346401</v>
      </c>
      <c r="F1917">
        <v>3.17680916820532E-3</v>
      </c>
      <c r="G1917">
        <v>3.04605202450518E-2</v>
      </c>
      <c r="H1917" t="s">
        <v>5752</v>
      </c>
      <c r="I1917" t="s">
        <v>5753</v>
      </c>
    </row>
    <row r="1918" spans="1:9" x14ac:dyDescent="0.2">
      <c r="A1918" t="s">
        <v>5754</v>
      </c>
      <c r="B1918">
        <v>1.8911813403147899</v>
      </c>
      <c r="C1918">
        <v>0.44564152522746098</v>
      </c>
      <c r="D1918">
        <v>0.15106704451608299</v>
      </c>
      <c r="E1918">
        <v>2.94995858729478</v>
      </c>
      <c r="F1918">
        <v>3.1781652620939999E-3</v>
      </c>
      <c r="G1918">
        <v>3.04605202450518E-2</v>
      </c>
      <c r="H1918" t="s">
        <v>5755</v>
      </c>
      <c r="I1918" t="s">
        <v>5756</v>
      </c>
    </row>
    <row r="1919" spans="1:9" x14ac:dyDescent="0.2">
      <c r="A1919" t="s">
        <v>5757</v>
      </c>
      <c r="B1919">
        <v>257.76136108157601</v>
      </c>
      <c r="C1919">
        <v>-0.40410873801851399</v>
      </c>
      <c r="D1919">
        <v>0.137051339420033</v>
      </c>
      <c r="E1919">
        <v>-2.9485938607284101</v>
      </c>
      <c r="F1919">
        <v>3.1922318662978301E-3</v>
      </c>
      <c r="G1919">
        <v>3.05797608617757E-2</v>
      </c>
      <c r="H1919" t="s">
        <v>5758</v>
      </c>
      <c r="I1919" t="s">
        <v>5759</v>
      </c>
    </row>
    <row r="1920" spans="1:9" x14ac:dyDescent="0.2">
      <c r="A1920" t="s">
        <v>5760</v>
      </c>
      <c r="B1920">
        <v>288.037599061187</v>
      </c>
      <c r="C1920">
        <v>0.31376601198748899</v>
      </c>
      <c r="D1920">
        <v>0.106474100541899</v>
      </c>
      <c r="E1920">
        <v>2.9468763801767799</v>
      </c>
      <c r="F1920">
        <v>3.21001502950812E-3</v>
      </c>
      <c r="G1920">
        <v>3.07344645115348E-2</v>
      </c>
      <c r="H1920" t="s">
        <v>5761</v>
      </c>
      <c r="I1920" t="s">
        <v>5762</v>
      </c>
    </row>
    <row r="1921" spans="1:9" x14ac:dyDescent="0.2">
      <c r="A1921" t="s">
        <v>5763</v>
      </c>
      <c r="B1921">
        <v>44025.870016207198</v>
      </c>
      <c r="C1921">
        <v>-0.17343452655994401</v>
      </c>
      <c r="D1921">
        <v>5.8867986225420103E-2</v>
      </c>
      <c r="E1921">
        <v>-2.9461603441948898</v>
      </c>
      <c r="F1921">
        <v>3.2174556481921498E-3</v>
      </c>
      <c r="G1921">
        <v>3.0778839423095599E-2</v>
      </c>
      <c r="H1921" t="s">
        <v>5764</v>
      </c>
      <c r="I1921" t="s">
        <v>5765</v>
      </c>
    </row>
    <row r="1922" spans="1:9" x14ac:dyDescent="0.2">
      <c r="A1922" t="s">
        <v>5766</v>
      </c>
      <c r="B1922">
        <v>7.0997661015954003</v>
      </c>
      <c r="C1922">
        <v>-0.53541719337221605</v>
      </c>
      <c r="D1922">
        <v>0.181736657526236</v>
      </c>
      <c r="E1922">
        <v>-2.9461155534618602</v>
      </c>
      <c r="F1922">
        <v>3.2179216086546799E-3</v>
      </c>
      <c r="G1922">
        <v>3.0778839423095599E-2</v>
      </c>
      <c r="H1922" t="s">
        <v>5767</v>
      </c>
      <c r="I1922" t="s">
        <v>5768</v>
      </c>
    </row>
    <row r="1923" spans="1:9" x14ac:dyDescent="0.2">
      <c r="A1923" t="s">
        <v>5769</v>
      </c>
      <c r="B1923">
        <v>23.314926953212101</v>
      </c>
      <c r="C1923">
        <v>0.56910814801135901</v>
      </c>
      <c r="D1923">
        <v>0.193208649820796</v>
      </c>
      <c r="E1923">
        <v>2.9455624711379</v>
      </c>
      <c r="F1923">
        <v>3.2236804244380199E-3</v>
      </c>
      <c r="G1923">
        <v>3.0806606069440599E-2</v>
      </c>
      <c r="H1923" t="s">
        <v>5770</v>
      </c>
      <c r="I1923" t="s">
        <v>5771</v>
      </c>
    </row>
    <row r="1924" spans="1:9" x14ac:dyDescent="0.2">
      <c r="A1924" t="s">
        <v>5772</v>
      </c>
      <c r="B1924">
        <v>0.97684807054924205</v>
      </c>
      <c r="C1924">
        <v>0.296355424435437</v>
      </c>
      <c r="D1924">
        <v>0.100612182887099</v>
      </c>
      <c r="E1924">
        <v>2.9455222611360199</v>
      </c>
      <c r="F1924">
        <v>3.2240994658620501E-3</v>
      </c>
      <c r="G1924">
        <v>3.0806606069440599E-2</v>
      </c>
      <c r="H1924" t="s">
        <v>5773</v>
      </c>
      <c r="I1924" t="s">
        <v>5774</v>
      </c>
    </row>
    <row r="1925" spans="1:9" x14ac:dyDescent="0.2">
      <c r="A1925" t="s">
        <v>5775</v>
      </c>
      <c r="B1925">
        <v>2382.8187890000499</v>
      </c>
      <c r="C1925">
        <v>-0.16442792518693899</v>
      </c>
      <c r="D1925">
        <v>5.5835798791542698E-2</v>
      </c>
      <c r="E1925">
        <v>-2.9448477275450902</v>
      </c>
      <c r="F1925">
        <v>3.23113640252971E-3</v>
      </c>
      <c r="G1925">
        <v>3.0858172729540102E-2</v>
      </c>
      <c r="H1925" t="s">
        <v>5776</v>
      </c>
      <c r="I1925" t="s">
        <v>5777</v>
      </c>
    </row>
    <row r="1926" spans="1:9" x14ac:dyDescent="0.2">
      <c r="A1926" t="s">
        <v>5778</v>
      </c>
      <c r="B1926">
        <v>3635.9320197806101</v>
      </c>
      <c r="C1926">
        <v>-0.136731578532025</v>
      </c>
      <c r="D1926">
        <v>4.6437392113934203E-2</v>
      </c>
      <c r="E1926">
        <v>-2.94442845103262</v>
      </c>
      <c r="F1926">
        <v>3.23551747084243E-3</v>
      </c>
      <c r="G1926">
        <v>3.0880851627760601E-2</v>
      </c>
      <c r="H1926" t="s">
        <v>5779</v>
      </c>
      <c r="I1926" t="s">
        <v>5780</v>
      </c>
    </row>
    <row r="1927" spans="1:9" x14ac:dyDescent="0.2">
      <c r="A1927" t="s">
        <v>5781</v>
      </c>
      <c r="B1927">
        <v>1.17464177782392</v>
      </c>
      <c r="C1927">
        <v>0.32363357165115902</v>
      </c>
      <c r="D1927">
        <v>0.10991844191052801</v>
      </c>
      <c r="E1927">
        <v>2.94430639687006</v>
      </c>
      <c r="F1927">
        <v>3.23679384553757E-3</v>
      </c>
      <c r="G1927">
        <v>3.0880851627760601E-2</v>
      </c>
      <c r="H1927" t="s">
        <v>5782</v>
      </c>
      <c r="I1927" t="s">
        <v>5783</v>
      </c>
    </row>
    <row r="1928" spans="1:9" x14ac:dyDescent="0.2">
      <c r="A1928" t="s">
        <v>5784</v>
      </c>
      <c r="B1928">
        <v>1781.7390748653399</v>
      </c>
      <c r="C1928">
        <v>0.41521172456462502</v>
      </c>
      <c r="D1928">
        <v>0.14109890955118401</v>
      </c>
      <c r="E1928">
        <v>2.9426997408084699</v>
      </c>
      <c r="F1928">
        <v>3.2536381844581398E-3</v>
      </c>
      <c r="G1928">
        <v>3.1020151413212401E-2</v>
      </c>
      <c r="H1928" t="s">
        <v>5785</v>
      </c>
      <c r="I1928" t="s">
        <v>5786</v>
      </c>
    </row>
    <row r="1929" spans="1:9" x14ac:dyDescent="0.2">
      <c r="A1929" t="s">
        <v>5787</v>
      </c>
      <c r="B1929">
        <v>663.35327758219898</v>
      </c>
      <c r="C1929">
        <v>0.23478433959001499</v>
      </c>
      <c r="D1929">
        <v>7.9788072708127503E-2</v>
      </c>
      <c r="E1929">
        <v>2.9425994590554798</v>
      </c>
      <c r="F1929">
        <v>3.2546921914362401E-3</v>
      </c>
      <c r="G1929">
        <v>3.1020151413212401E-2</v>
      </c>
      <c r="H1929" t="s">
        <v>5788</v>
      </c>
      <c r="I1929" t="s">
        <v>5789</v>
      </c>
    </row>
    <row r="1930" spans="1:9" x14ac:dyDescent="0.2">
      <c r="A1930" t="s">
        <v>5790</v>
      </c>
      <c r="B1930">
        <v>513.08898839573601</v>
      </c>
      <c r="C1930">
        <v>0.28728349423683402</v>
      </c>
      <c r="D1930">
        <v>9.7651576355910596E-2</v>
      </c>
      <c r="E1930">
        <v>2.9419237759129699</v>
      </c>
      <c r="F1930">
        <v>3.2618020426851799E-3</v>
      </c>
      <c r="G1930">
        <v>3.1072173990419699E-2</v>
      </c>
      <c r="H1930" t="s">
        <v>5791</v>
      </c>
      <c r="I1930" t="s">
        <v>5792</v>
      </c>
    </row>
    <row r="1931" spans="1:9" x14ac:dyDescent="0.2">
      <c r="A1931" t="s">
        <v>5793</v>
      </c>
      <c r="B1931">
        <v>152.42117555792899</v>
      </c>
      <c r="C1931">
        <v>-0.41354651585986502</v>
      </c>
      <c r="D1931">
        <v>0.140588027276568</v>
      </c>
      <c r="E1931">
        <v>-2.9415486074523698</v>
      </c>
      <c r="F1931">
        <v>3.2657558458209302E-3</v>
      </c>
      <c r="G1931">
        <v>3.1094094374126999E-2</v>
      </c>
      <c r="H1931" t="s">
        <v>5794</v>
      </c>
      <c r="I1931" t="s">
        <v>5795</v>
      </c>
    </row>
    <row r="1932" spans="1:9" x14ac:dyDescent="0.2">
      <c r="A1932" t="s">
        <v>5796</v>
      </c>
      <c r="B1932">
        <v>81301.862561414702</v>
      </c>
      <c r="C1932">
        <v>-0.145804120264345</v>
      </c>
      <c r="D1932">
        <v>4.9615963084191E-2</v>
      </c>
      <c r="E1932">
        <v>-2.93865343331009</v>
      </c>
      <c r="F1932">
        <v>3.2964144961851998E-3</v>
      </c>
      <c r="G1932">
        <v>3.1370127633398297E-2</v>
      </c>
      <c r="H1932" t="s">
        <v>5797</v>
      </c>
      <c r="I1932" t="s">
        <v>5798</v>
      </c>
    </row>
    <row r="1933" spans="1:9" x14ac:dyDescent="0.2">
      <c r="A1933" t="s">
        <v>5799</v>
      </c>
      <c r="B1933">
        <v>44.027541908239897</v>
      </c>
      <c r="C1933">
        <v>0.52624187929352695</v>
      </c>
      <c r="D1933">
        <v>0.179122223042228</v>
      </c>
      <c r="E1933">
        <v>2.9378927436014899</v>
      </c>
      <c r="F1933">
        <v>3.3045132483274201E-3</v>
      </c>
      <c r="G1933">
        <v>3.1431300431765397E-2</v>
      </c>
      <c r="H1933" t="s">
        <v>5800</v>
      </c>
      <c r="I1933" t="s">
        <v>5801</v>
      </c>
    </row>
    <row r="1934" spans="1:9" x14ac:dyDescent="0.2">
      <c r="A1934" t="s">
        <v>5802</v>
      </c>
      <c r="B1934">
        <v>1060.55501332783</v>
      </c>
      <c r="C1934">
        <v>-0.36673069036690498</v>
      </c>
      <c r="D1934">
        <v>0.124856466562539</v>
      </c>
      <c r="E1934">
        <v>-2.93721823517419</v>
      </c>
      <c r="F1934">
        <v>3.3117096190675402E-3</v>
      </c>
      <c r="G1934">
        <v>3.1483832629174702E-2</v>
      </c>
      <c r="H1934" t="s">
        <v>5803</v>
      </c>
      <c r="I1934" t="s">
        <v>5804</v>
      </c>
    </row>
    <row r="1935" spans="1:9" x14ac:dyDescent="0.2">
      <c r="A1935" t="s">
        <v>5805</v>
      </c>
      <c r="B1935">
        <v>46.960445129165699</v>
      </c>
      <c r="C1935">
        <v>0.52771558056892098</v>
      </c>
      <c r="D1935">
        <v>0.17986765984907699</v>
      </c>
      <c r="E1935">
        <v>2.9339103038963001</v>
      </c>
      <c r="F1935">
        <v>3.34720922555529E-3</v>
      </c>
      <c r="G1935">
        <v>3.1804247868949503E-2</v>
      </c>
      <c r="H1935" t="s">
        <v>5806</v>
      </c>
      <c r="I1935" t="s">
        <v>5807</v>
      </c>
    </row>
    <row r="1936" spans="1:9" x14ac:dyDescent="0.2">
      <c r="A1936" t="s">
        <v>5808</v>
      </c>
      <c r="B1936">
        <v>9.5040929651802397</v>
      </c>
      <c r="C1936">
        <v>-0.50431188667959403</v>
      </c>
      <c r="D1936">
        <v>0.17190848615512599</v>
      </c>
      <c r="E1936">
        <v>-2.9336066994651699</v>
      </c>
      <c r="F1936">
        <v>3.3504847069340902E-3</v>
      </c>
      <c r="G1936">
        <v>3.1804247868949503E-2</v>
      </c>
      <c r="H1936" t="s">
        <v>5809</v>
      </c>
      <c r="I1936" t="s">
        <v>5810</v>
      </c>
    </row>
    <row r="1937" spans="1:9" x14ac:dyDescent="0.2">
      <c r="A1937" t="s">
        <v>5811</v>
      </c>
      <c r="B1937">
        <v>1874.21519813544</v>
      </c>
      <c r="C1937">
        <v>0.11034596188376899</v>
      </c>
      <c r="D1937">
        <v>3.7613946056262698E-2</v>
      </c>
      <c r="E1937">
        <v>2.9336449230483299</v>
      </c>
      <c r="F1937">
        <v>3.3500721655969402E-3</v>
      </c>
      <c r="G1937">
        <v>3.1804247868949503E-2</v>
      </c>
      <c r="H1937" t="s">
        <v>5812</v>
      </c>
      <c r="I1937" t="s">
        <v>5813</v>
      </c>
    </row>
    <row r="1938" spans="1:9" x14ac:dyDescent="0.2">
      <c r="A1938" t="s">
        <v>5814</v>
      </c>
      <c r="B1938">
        <v>1012.8303411035801</v>
      </c>
      <c r="C1938">
        <v>-0.148425222420697</v>
      </c>
      <c r="D1938">
        <v>5.06005878395695E-2</v>
      </c>
      <c r="E1938">
        <v>-2.9332707139941401</v>
      </c>
      <c r="F1938">
        <v>3.3541129382113999E-3</v>
      </c>
      <c r="G1938">
        <v>3.1822632788456498E-2</v>
      </c>
      <c r="H1938" t="s">
        <v>5815</v>
      </c>
      <c r="I1938" t="s">
        <v>5816</v>
      </c>
    </row>
    <row r="1939" spans="1:9" x14ac:dyDescent="0.2">
      <c r="A1939" t="s">
        <v>5817</v>
      </c>
      <c r="B1939">
        <v>2657.0951160384702</v>
      </c>
      <c r="C1939">
        <v>-0.19598970821675499</v>
      </c>
      <c r="D1939">
        <v>6.6846142043224005E-2</v>
      </c>
      <c r="E1939">
        <v>-2.93195242427042</v>
      </c>
      <c r="F1939">
        <v>3.3683834372440699E-3</v>
      </c>
      <c r="G1939">
        <v>3.1933727333995902E-2</v>
      </c>
      <c r="H1939" t="s">
        <v>5818</v>
      </c>
      <c r="I1939" t="s">
        <v>5819</v>
      </c>
    </row>
    <row r="1940" spans="1:9" x14ac:dyDescent="0.2">
      <c r="A1940" t="s">
        <v>5820</v>
      </c>
      <c r="B1940">
        <v>7755.7001932867397</v>
      </c>
      <c r="C1940">
        <v>-0.21217152110137</v>
      </c>
      <c r="D1940">
        <v>7.2374620144217694E-2</v>
      </c>
      <c r="E1940">
        <v>-2.9315735361178499</v>
      </c>
      <c r="F1940">
        <v>3.3724951211593201E-3</v>
      </c>
      <c r="G1940">
        <v>3.1948702522402499E-2</v>
      </c>
      <c r="H1940" t="s">
        <v>5821</v>
      </c>
      <c r="I1940" t="s">
        <v>5822</v>
      </c>
    </row>
    <row r="1941" spans="1:9" x14ac:dyDescent="0.2">
      <c r="A1941" t="s">
        <v>5823</v>
      </c>
      <c r="B1941">
        <v>119.551707103989</v>
      </c>
      <c r="C1941">
        <v>0.33900195576456499</v>
      </c>
      <c r="D1941">
        <v>0.115666651986641</v>
      </c>
      <c r="E1941">
        <v>2.93085301547173</v>
      </c>
      <c r="F1941">
        <v>3.3803268027366301E-3</v>
      </c>
      <c r="G1941">
        <v>3.1990678303162497E-2</v>
      </c>
      <c r="H1941" t="s">
        <v>5824</v>
      </c>
      <c r="I1941" t="s">
        <v>5825</v>
      </c>
    </row>
    <row r="1942" spans="1:9" x14ac:dyDescent="0.2">
      <c r="A1942" t="s">
        <v>5826</v>
      </c>
      <c r="B1942">
        <v>85.167849491607697</v>
      </c>
      <c r="C1942">
        <v>-0.35611531571678701</v>
      </c>
      <c r="D1942">
        <v>0.12150403157333101</v>
      </c>
      <c r="E1942">
        <v>-2.9308930008784202</v>
      </c>
      <c r="F1942">
        <v>3.3798917487256499E-3</v>
      </c>
      <c r="G1942">
        <v>3.1990678303162497E-2</v>
      </c>
      <c r="H1942" t="s">
        <v>5827</v>
      </c>
      <c r="I1942" t="s">
        <v>5828</v>
      </c>
    </row>
    <row r="1943" spans="1:9" x14ac:dyDescent="0.2">
      <c r="A1943" t="s">
        <v>5829</v>
      </c>
      <c r="B1943">
        <v>2450.1631321629702</v>
      </c>
      <c r="C1943">
        <v>0.25425218822394702</v>
      </c>
      <c r="D1943">
        <v>8.6813557089371302E-2</v>
      </c>
      <c r="E1943">
        <v>2.9287152461936699</v>
      </c>
      <c r="F1943">
        <v>3.4036607843330301E-3</v>
      </c>
      <c r="G1943">
        <v>3.2179132661528401E-2</v>
      </c>
      <c r="H1943" t="s">
        <v>5830</v>
      </c>
      <c r="I1943" t="s">
        <v>5831</v>
      </c>
    </row>
    <row r="1944" spans="1:9" x14ac:dyDescent="0.2">
      <c r="A1944" t="s">
        <v>5832</v>
      </c>
      <c r="B1944">
        <v>13.433996356442799</v>
      </c>
      <c r="C1944">
        <v>-0.54784171294777195</v>
      </c>
      <c r="D1944">
        <v>0.187055243882042</v>
      </c>
      <c r="E1944">
        <v>-2.9287696061236499</v>
      </c>
      <c r="F1944">
        <v>3.4030656273968301E-3</v>
      </c>
      <c r="G1944">
        <v>3.2179132661528401E-2</v>
      </c>
      <c r="H1944" t="s">
        <v>5833</v>
      </c>
      <c r="I1944" t="s">
        <v>5834</v>
      </c>
    </row>
    <row r="1945" spans="1:9" x14ac:dyDescent="0.2">
      <c r="A1945" t="s">
        <v>5835</v>
      </c>
      <c r="B1945">
        <v>1343.16884131199</v>
      </c>
      <c r="C1945">
        <v>-0.205498698383941</v>
      </c>
      <c r="D1945">
        <v>7.0197768381615996E-2</v>
      </c>
      <c r="E1945">
        <v>-2.9274249469981601</v>
      </c>
      <c r="F1945">
        <v>3.4178154080110701E-3</v>
      </c>
      <c r="G1945">
        <v>3.2296724804781698E-2</v>
      </c>
      <c r="H1945" t="s">
        <v>5836</v>
      </c>
      <c r="I1945" t="s">
        <v>5837</v>
      </c>
    </row>
    <row r="1946" spans="1:9" x14ac:dyDescent="0.2">
      <c r="A1946" t="s">
        <v>5838</v>
      </c>
      <c r="B1946">
        <v>1769.0843247626501</v>
      </c>
      <c r="C1946">
        <v>-0.31485908588941702</v>
      </c>
      <c r="D1946">
        <v>0.107577383620948</v>
      </c>
      <c r="E1946">
        <v>-2.92681486843769</v>
      </c>
      <c r="F1946">
        <v>3.42452662983342E-3</v>
      </c>
      <c r="G1946">
        <v>3.2311456375970903E-2</v>
      </c>
      <c r="H1946" t="s">
        <v>5839</v>
      </c>
      <c r="I1946" t="s">
        <v>5840</v>
      </c>
    </row>
    <row r="1947" spans="1:9" x14ac:dyDescent="0.2">
      <c r="A1947" t="s">
        <v>5841</v>
      </c>
      <c r="B1947">
        <v>850.65097210029398</v>
      </c>
      <c r="C1947">
        <v>0.180613950179248</v>
      </c>
      <c r="D1947">
        <v>6.1707731373324103E-2</v>
      </c>
      <c r="E1947">
        <v>2.9269257864392499</v>
      </c>
      <c r="F1947">
        <v>3.4233055752499499E-3</v>
      </c>
      <c r="G1947">
        <v>3.2311456375970903E-2</v>
      </c>
      <c r="H1947" t="s">
        <v>5842</v>
      </c>
      <c r="I1947" t="s">
        <v>5843</v>
      </c>
    </row>
    <row r="1948" spans="1:9" x14ac:dyDescent="0.2">
      <c r="A1948" t="s">
        <v>5844</v>
      </c>
      <c r="B1948">
        <v>416.010101197138</v>
      </c>
      <c r="C1948">
        <v>-0.27021174424333499</v>
      </c>
      <c r="D1948">
        <v>9.2322217908470894E-2</v>
      </c>
      <c r="E1948">
        <v>-2.9268333275011398</v>
      </c>
      <c r="F1948">
        <v>3.4243233934463401E-3</v>
      </c>
      <c r="G1948">
        <v>3.2311456375970903E-2</v>
      </c>
      <c r="H1948" t="s">
        <v>5845</v>
      </c>
      <c r="I1948" t="s">
        <v>5846</v>
      </c>
    </row>
    <row r="1949" spans="1:9" x14ac:dyDescent="0.2">
      <c r="A1949" t="s">
        <v>5847</v>
      </c>
      <c r="B1949">
        <v>366.92181906847401</v>
      </c>
      <c r="C1949">
        <v>-0.253091749020043</v>
      </c>
      <c r="D1949">
        <v>8.6500703923099206E-2</v>
      </c>
      <c r="E1949">
        <v>-2.9258923632002598</v>
      </c>
      <c r="F1949">
        <v>3.4346975148287599E-3</v>
      </c>
      <c r="G1949">
        <v>3.2391177465658297E-2</v>
      </c>
      <c r="H1949" t="s">
        <v>5848</v>
      </c>
      <c r="I1949" t="s">
        <v>5849</v>
      </c>
    </row>
    <row r="1950" spans="1:9" x14ac:dyDescent="0.2">
      <c r="A1950" t="s">
        <v>5850</v>
      </c>
      <c r="B1950">
        <v>312.55482215850901</v>
      </c>
      <c r="C1950">
        <v>-0.32747833143351501</v>
      </c>
      <c r="D1950">
        <v>0.11193866596671299</v>
      </c>
      <c r="E1950">
        <v>-2.9255157599510402</v>
      </c>
      <c r="F1950">
        <v>3.4388575719616001E-3</v>
      </c>
      <c r="G1950">
        <v>3.2414161502447601E-2</v>
      </c>
      <c r="H1950" t="s">
        <v>5851</v>
      </c>
      <c r="I1950" t="s">
        <v>5852</v>
      </c>
    </row>
    <row r="1951" spans="1:9" x14ac:dyDescent="0.2">
      <c r="A1951" t="s">
        <v>5853</v>
      </c>
      <c r="B1951">
        <v>3.6402484923150098</v>
      </c>
      <c r="C1951">
        <v>-0.46323281898430002</v>
      </c>
      <c r="D1951">
        <v>0.15844176112236499</v>
      </c>
      <c r="E1951">
        <v>-2.92367880603488</v>
      </c>
      <c r="F1951">
        <v>3.4592148618646E-3</v>
      </c>
      <c r="G1951">
        <v>3.2589718783735899E-2</v>
      </c>
      <c r="H1951" t="s">
        <v>5854</v>
      </c>
      <c r="I1951" t="s">
        <v>5855</v>
      </c>
    </row>
    <row r="1952" spans="1:9" x14ac:dyDescent="0.2">
      <c r="A1952" t="s">
        <v>5856</v>
      </c>
      <c r="B1952">
        <v>399.78499677971303</v>
      </c>
      <c r="C1952">
        <v>0.30545769942342199</v>
      </c>
      <c r="D1952">
        <v>0.10449452396793001</v>
      </c>
      <c r="E1952">
        <v>2.9231933676942798</v>
      </c>
      <c r="F1952">
        <v>3.4646128251998101E-3</v>
      </c>
      <c r="G1952">
        <v>3.2624237083738301E-2</v>
      </c>
      <c r="H1952" t="s">
        <v>5857</v>
      </c>
      <c r="I1952" t="s">
        <v>5858</v>
      </c>
    </row>
    <row r="1953" spans="1:9" x14ac:dyDescent="0.2">
      <c r="A1953" t="s">
        <v>5859</v>
      </c>
      <c r="B1953">
        <v>1578.9152550373799</v>
      </c>
      <c r="C1953">
        <v>-0.116481935701334</v>
      </c>
      <c r="D1953">
        <v>3.9864773794943999E-2</v>
      </c>
      <c r="E1953">
        <v>-2.92192641805753</v>
      </c>
      <c r="F1953">
        <v>3.47873714920068E-3</v>
      </c>
      <c r="G1953">
        <v>3.2740850787924797E-2</v>
      </c>
      <c r="H1953" t="s">
        <v>5860</v>
      </c>
      <c r="I1953" t="s">
        <v>5861</v>
      </c>
    </row>
    <row r="1954" spans="1:9" x14ac:dyDescent="0.2">
      <c r="A1954" t="s">
        <v>5862</v>
      </c>
      <c r="B1954">
        <v>211.978590354076</v>
      </c>
      <c r="C1954">
        <v>0.30217665244797798</v>
      </c>
      <c r="D1954">
        <v>0.103438444926598</v>
      </c>
      <c r="E1954">
        <v>2.9213185935114199</v>
      </c>
      <c r="F1954">
        <v>3.4855319382018799E-3</v>
      </c>
      <c r="G1954">
        <v>3.2788398942665102E-2</v>
      </c>
      <c r="H1954" t="s">
        <v>5863</v>
      </c>
      <c r="I1954" t="s">
        <v>5864</v>
      </c>
    </row>
    <row r="1955" spans="1:9" x14ac:dyDescent="0.2">
      <c r="A1955" t="s">
        <v>5865</v>
      </c>
      <c r="B1955">
        <v>467.24835703126399</v>
      </c>
      <c r="C1955">
        <v>0.28291881537584801</v>
      </c>
      <c r="D1955">
        <v>9.6863644732555904E-2</v>
      </c>
      <c r="E1955">
        <v>2.9207946506348899</v>
      </c>
      <c r="F1955">
        <v>3.4913987156884002E-3</v>
      </c>
      <c r="G1955">
        <v>3.2827174131414998E-2</v>
      </c>
      <c r="H1955" t="s">
        <v>5866</v>
      </c>
      <c r="I1955" t="s">
        <v>5867</v>
      </c>
    </row>
    <row r="1956" spans="1:9" x14ac:dyDescent="0.2">
      <c r="A1956" t="s">
        <v>5868</v>
      </c>
      <c r="B1956">
        <v>237.39654351271801</v>
      </c>
      <c r="C1956">
        <v>0.27829650916250998</v>
      </c>
      <c r="D1956">
        <v>9.5294766118809299E-2</v>
      </c>
      <c r="E1956">
        <v>2.9203755935089002</v>
      </c>
      <c r="F1956">
        <v>3.4960975160048999E-3</v>
      </c>
      <c r="G1956">
        <v>3.2854934398659497E-2</v>
      </c>
      <c r="H1956" t="s">
        <v>5869</v>
      </c>
      <c r="I1956" t="s">
        <v>5870</v>
      </c>
    </row>
    <row r="1957" spans="1:9" x14ac:dyDescent="0.2">
      <c r="A1957" t="s">
        <v>5871</v>
      </c>
      <c r="B1957">
        <v>924.98731115887995</v>
      </c>
      <c r="C1957">
        <v>-0.20297114066206101</v>
      </c>
      <c r="D1957">
        <v>6.9510937796689307E-2</v>
      </c>
      <c r="E1957">
        <v>-2.9199885240467598</v>
      </c>
      <c r="F1957">
        <v>3.5004427570421298E-3</v>
      </c>
      <c r="G1957">
        <v>3.2879345996500497E-2</v>
      </c>
      <c r="H1957" t="s">
        <v>5872</v>
      </c>
      <c r="I1957" t="s">
        <v>5873</v>
      </c>
    </row>
    <row r="1958" spans="1:9" x14ac:dyDescent="0.2">
      <c r="A1958" t="s">
        <v>5874</v>
      </c>
      <c r="B1958">
        <v>1206.62849919465</v>
      </c>
      <c r="C1958">
        <v>0.15296157051433901</v>
      </c>
      <c r="D1958">
        <v>5.2387377247864998E-2</v>
      </c>
      <c r="E1958">
        <v>2.9198173023745402</v>
      </c>
      <c r="F1958">
        <v>3.5023664585351099E-3</v>
      </c>
      <c r="G1958">
        <v>3.2880999276886001E-2</v>
      </c>
      <c r="H1958" t="s">
        <v>5875</v>
      </c>
      <c r="I1958" t="s">
        <v>5876</v>
      </c>
    </row>
    <row r="1959" spans="1:9" x14ac:dyDescent="0.2">
      <c r="A1959" t="s">
        <v>5877</v>
      </c>
      <c r="B1959">
        <v>1306.9386265974399</v>
      </c>
      <c r="C1959">
        <v>-0.17639945894984499</v>
      </c>
      <c r="D1959">
        <v>6.0418909771306699E-2</v>
      </c>
      <c r="E1959">
        <v>-2.9196067856493899</v>
      </c>
      <c r="F1959">
        <v>3.5047329644166099E-3</v>
      </c>
      <c r="G1959">
        <v>3.2886805981313799E-2</v>
      </c>
      <c r="H1959" t="s">
        <v>5878</v>
      </c>
      <c r="I1959" t="s">
        <v>5879</v>
      </c>
    </row>
    <row r="1960" spans="1:9" x14ac:dyDescent="0.2">
      <c r="A1960" t="s">
        <v>5880</v>
      </c>
      <c r="B1960">
        <v>225.74298779541701</v>
      </c>
      <c r="C1960">
        <v>-0.284807613049674</v>
      </c>
      <c r="D1960">
        <v>9.7600538075845997E-2</v>
      </c>
      <c r="E1960">
        <v>-2.9180947017766301</v>
      </c>
      <c r="F1960">
        <v>3.5217737318625499E-3</v>
      </c>
      <c r="G1960">
        <v>3.3030234791257197E-2</v>
      </c>
      <c r="H1960" t="s">
        <v>5881</v>
      </c>
      <c r="I1960" t="s">
        <v>5882</v>
      </c>
    </row>
    <row r="1961" spans="1:9" x14ac:dyDescent="0.2">
      <c r="A1961" t="s">
        <v>5883</v>
      </c>
      <c r="B1961">
        <v>57.618759738575697</v>
      </c>
      <c r="C1961">
        <v>-0.43025170053185302</v>
      </c>
      <c r="D1961">
        <v>0.147458923708602</v>
      </c>
      <c r="E1961">
        <v>-2.91777323278234</v>
      </c>
      <c r="F1961">
        <v>3.5254063021258899E-3</v>
      </c>
      <c r="G1961">
        <v>3.3031371597707401E-2</v>
      </c>
      <c r="H1961" t="s">
        <v>5884</v>
      </c>
      <c r="I1961" t="s">
        <v>5885</v>
      </c>
    </row>
    <row r="1962" spans="1:9" x14ac:dyDescent="0.2">
      <c r="A1962" t="s">
        <v>5886</v>
      </c>
      <c r="B1962">
        <v>15.621926425683</v>
      </c>
      <c r="C1962">
        <v>0.55106819318770695</v>
      </c>
      <c r="D1962">
        <v>0.18885760560991499</v>
      </c>
      <c r="E1962">
        <v>2.9179031016941699</v>
      </c>
      <c r="F1962">
        <v>3.5239383850530601E-3</v>
      </c>
      <c r="G1962">
        <v>3.3031371597707401E-2</v>
      </c>
      <c r="H1962" t="s">
        <v>5887</v>
      </c>
      <c r="I1962" t="s">
        <v>5888</v>
      </c>
    </row>
    <row r="1963" spans="1:9" x14ac:dyDescent="0.2">
      <c r="A1963" t="s">
        <v>5889</v>
      </c>
      <c r="B1963">
        <v>475.217119353991</v>
      </c>
      <c r="C1963">
        <v>0.35617027697039499</v>
      </c>
      <c r="D1963">
        <v>0.122121993976314</v>
      </c>
      <c r="E1963">
        <v>2.91651213162698</v>
      </c>
      <c r="F1963">
        <v>3.53968957297785E-3</v>
      </c>
      <c r="G1963">
        <v>3.3148690704830903E-2</v>
      </c>
      <c r="H1963" t="s">
        <v>5890</v>
      </c>
      <c r="I1963" t="s">
        <v>5891</v>
      </c>
    </row>
    <row r="1964" spans="1:9" x14ac:dyDescent="0.2">
      <c r="A1964" t="s">
        <v>5892</v>
      </c>
      <c r="B1964">
        <v>7251.0112361524998</v>
      </c>
      <c r="C1964">
        <v>-0.13443228418491801</v>
      </c>
      <c r="D1964">
        <v>4.6105937038205501E-2</v>
      </c>
      <c r="E1964">
        <v>-2.9157261042872098</v>
      </c>
      <c r="F1964">
        <v>3.5486187574008598E-3</v>
      </c>
      <c r="G1964">
        <v>3.3182760090328001E-2</v>
      </c>
      <c r="H1964" t="s">
        <v>5893</v>
      </c>
      <c r="I1964" t="s">
        <v>5894</v>
      </c>
    </row>
    <row r="1965" spans="1:9" x14ac:dyDescent="0.2">
      <c r="A1965" t="s">
        <v>5895</v>
      </c>
      <c r="B1965">
        <v>275.835729740641</v>
      </c>
      <c r="C1965">
        <v>0.352780656266036</v>
      </c>
      <c r="D1965">
        <v>0.120983679639786</v>
      </c>
      <c r="E1965">
        <v>2.9159359123180599</v>
      </c>
      <c r="F1965">
        <v>3.54623335841401E-3</v>
      </c>
      <c r="G1965">
        <v>3.3182760090328001E-2</v>
      </c>
      <c r="H1965" t="s">
        <v>5896</v>
      </c>
      <c r="I1965" t="s">
        <v>5897</v>
      </c>
    </row>
    <row r="1966" spans="1:9" x14ac:dyDescent="0.2">
      <c r="A1966" t="s">
        <v>5898</v>
      </c>
      <c r="B1966">
        <v>7.3782774595296603</v>
      </c>
      <c r="C1966">
        <v>0.54072787399451905</v>
      </c>
      <c r="D1966">
        <v>0.18545144246732301</v>
      </c>
      <c r="E1966">
        <v>2.9157383021692902</v>
      </c>
      <c r="F1966">
        <v>3.54848003440321E-3</v>
      </c>
      <c r="G1966">
        <v>3.3182760090328001E-2</v>
      </c>
      <c r="H1966" t="s">
        <v>5899</v>
      </c>
      <c r="I1966" t="s">
        <v>5900</v>
      </c>
    </row>
    <row r="1967" spans="1:9" x14ac:dyDescent="0.2">
      <c r="A1967" t="s">
        <v>5901</v>
      </c>
      <c r="B1967">
        <v>9.3703812215187607</v>
      </c>
      <c r="C1967">
        <v>0.48802614410279599</v>
      </c>
      <c r="D1967">
        <v>0.16738658949306101</v>
      </c>
      <c r="E1967">
        <v>2.9155629825591598</v>
      </c>
      <c r="F1967">
        <v>3.55047436803333E-3</v>
      </c>
      <c r="G1967">
        <v>3.3183618857515702E-2</v>
      </c>
      <c r="H1967" t="s">
        <v>5902</v>
      </c>
      <c r="I1967" t="s">
        <v>5903</v>
      </c>
    </row>
    <row r="1968" spans="1:9" x14ac:dyDescent="0.2">
      <c r="A1968" t="s">
        <v>5904</v>
      </c>
      <c r="B1968">
        <v>3.9083048104726901</v>
      </c>
      <c r="C1968">
        <v>-0.51401488654618499</v>
      </c>
      <c r="D1968">
        <v>0.176383476200695</v>
      </c>
      <c r="E1968">
        <v>-2.9141895693297299</v>
      </c>
      <c r="F1968">
        <v>3.5661328337839001E-3</v>
      </c>
      <c r="G1968">
        <v>3.3313417643897898E-2</v>
      </c>
      <c r="H1968" t="s">
        <v>5905</v>
      </c>
      <c r="I1968" t="s">
        <v>5906</v>
      </c>
    </row>
    <row r="1969" spans="1:9" x14ac:dyDescent="0.2">
      <c r="A1969" t="s">
        <v>5907</v>
      </c>
      <c r="B1969">
        <v>517.271666518762</v>
      </c>
      <c r="C1969">
        <v>-0.26145175998362302</v>
      </c>
      <c r="D1969">
        <v>8.9727461379439197E-2</v>
      </c>
      <c r="E1969">
        <v>-2.9138432756722801</v>
      </c>
      <c r="F1969">
        <v>3.5700908777906702E-3</v>
      </c>
      <c r="G1969">
        <v>3.3333841079282299E-2</v>
      </c>
      <c r="H1969" t="s">
        <v>5908</v>
      </c>
      <c r="I1969" t="s">
        <v>5909</v>
      </c>
    </row>
    <row r="1970" spans="1:9" x14ac:dyDescent="0.2">
      <c r="A1970" t="s">
        <v>5910</v>
      </c>
      <c r="B1970">
        <v>235.39025326949499</v>
      </c>
      <c r="C1970">
        <v>0.371499161813033</v>
      </c>
      <c r="D1970">
        <v>0.12755561984528899</v>
      </c>
      <c r="E1970">
        <v>2.91244840692729</v>
      </c>
      <c r="F1970">
        <v>3.58607435490252E-3</v>
      </c>
      <c r="G1970">
        <v>3.3466469698976202E-2</v>
      </c>
      <c r="H1970" t="s">
        <v>5911</v>
      </c>
      <c r="I1970" t="s">
        <v>5912</v>
      </c>
    </row>
    <row r="1971" spans="1:9" x14ac:dyDescent="0.2">
      <c r="A1971" t="s">
        <v>5913</v>
      </c>
      <c r="B1971">
        <v>1.7322288942081701</v>
      </c>
      <c r="C1971">
        <v>-0.40603984343621902</v>
      </c>
      <c r="D1971">
        <v>0.13946878177345501</v>
      </c>
      <c r="E1971">
        <v>-2.9113313981315598</v>
      </c>
      <c r="F1971">
        <v>3.59892080231818E-3</v>
      </c>
      <c r="G1971">
        <v>3.3569705490735902E-2</v>
      </c>
      <c r="H1971" t="s">
        <v>5914</v>
      </c>
      <c r="I1971" t="s">
        <v>5915</v>
      </c>
    </row>
    <row r="1972" spans="1:9" x14ac:dyDescent="0.2">
      <c r="A1972" t="s">
        <v>5916</v>
      </c>
      <c r="B1972">
        <v>1023.26891038698</v>
      </c>
      <c r="C1972">
        <v>-0.194796641437635</v>
      </c>
      <c r="D1972">
        <v>6.6916097747188805E-2</v>
      </c>
      <c r="E1972">
        <v>-2.9110579964418002</v>
      </c>
      <c r="F1972">
        <v>3.60207149867065E-3</v>
      </c>
      <c r="G1972">
        <v>3.3572213698123403E-2</v>
      </c>
      <c r="H1972" t="s">
        <v>5917</v>
      </c>
      <c r="I1972" t="s">
        <v>5918</v>
      </c>
    </row>
    <row r="1973" spans="1:9" x14ac:dyDescent="0.2">
      <c r="A1973" t="s">
        <v>5919</v>
      </c>
      <c r="B1973">
        <v>2.90606522905047</v>
      </c>
      <c r="C1973">
        <v>-0.43249297617070798</v>
      </c>
      <c r="D1973">
        <v>0.14857204156451201</v>
      </c>
      <c r="E1973">
        <v>-2.91099840600166</v>
      </c>
      <c r="F1973">
        <v>3.6027585551457E-3</v>
      </c>
      <c r="G1973">
        <v>3.3572213698123403E-2</v>
      </c>
      <c r="H1973" t="s">
        <v>5920</v>
      </c>
      <c r="I1973" t="s">
        <v>5921</v>
      </c>
    </row>
    <row r="1974" spans="1:9" x14ac:dyDescent="0.2">
      <c r="A1974" t="s">
        <v>5922</v>
      </c>
      <c r="B1974">
        <v>994.46054783386603</v>
      </c>
      <c r="C1974">
        <v>0.23020798974016499</v>
      </c>
      <c r="D1974">
        <v>7.9102432362874994E-2</v>
      </c>
      <c r="E1974">
        <v>2.91025171873487</v>
      </c>
      <c r="F1974">
        <v>3.61137770227915E-3</v>
      </c>
      <c r="G1974">
        <v>3.3635871332019798E-2</v>
      </c>
      <c r="H1974" t="s">
        <v>5923</v>
      </c>
      <c r="I1974" t="s">
        <v>5924</v>
      </c>
    </row>
    <row r="1975" spans="1:9" x14ac:dyDescent="0.2">
      <c r="A1975" t="s">
        <v>5925</v>
      </c>
      <c r="B1975">
        <v>923.05015954911198</v>
      </c>
      <c r="C1975">
        <v>0.18951119124141699</v>
      </c>
      <c r="D1975">
        <v>6.5130657513618601E-2</v>
      </c>
      <c r="E1975">
        <v>2.9097079390268799</v>
      </c>
      <c r="F1975">
        <v>3.6176664480693302E-3</v>
      </c>
      <c r="G1975">
        <v>3.3677771674406901E-2</v>
      </c>
      <c r="H1975" t="s">
        <v>5926</v>
      </c>
      <c r="I1975" t="s">
        <v>5927</v>
      </c>
    </row>
    <row r="1976" spans="1:9" x14ac:dyDescent="0.2">
      <c r="A1976" t="s">
        <v>5928</v>
      </c>
      <c r="B1976">
        <v>1130.6250122328199</v>
      </c>
      <c r="C1976">
        <v>-0.18255562604259301</v>
      </c>
      <c r="D1976">
        <v>6.2758566972188998E-2</v>
      </c>
      <c r="E1976">
        <v>-2.9088558717966202</v>
      </c>
      <c r="F1976">
        <v>3.6275405336101902E-3</v>
      </c>
      <c r="G1976">
        <v>3.3752990899773599E-2</v>
      </c>
      <c r="H1976" t="s">
        <v>5929</v>
      </c>
      <c r="I1976" t="s">
        <v>5930</v>
      </c>
    </row>
    <row r="1977" spans="1:9" x14ac:dyDescent="0.2">
      <c r="A1977" t="s">
        <v>5931</v>
      </c>
      <c r="B1977">
        <v>2062.8697156704902</v>
      </c>
      <c r="C1977">
        <v>-0.14468290358168401</v>
      </c>
      <c r="D1977">
        <v>4.9744320309465899E-2</v>
      </c>
      <c r="E1977">
        <v>-2.9085311183586899</v>
      </c>
      <c r="F1977">
        <v>3.6313103488711802E-3</v>
      </c>
      <c r="G1977">
        <v>3.3771365745754997E-2</v>
      </c>
      <c r="H1977" t="s">
        <v>5932</v>
      </c>
      <c r="I1977" t="s">
        <v>5933</v>
      </c>
    </row>
    <row r="1978" spans="1:9" x14ac:dyDescent="0.2">
      <c r="A1978" t="s">
        <v>5934</v>
      </c>
      <c r="B1978">
        <v>3.8111046346402202</v>
      </c>
      <c r="C1978">
        <v>-0.51059890968931099</v>
      </c>
      <c r="D1978">
        <v>0.17560081161046101</v>
      </c>
      <c r="E1978">
        <v>-2.90772522636161</v>
      </c>
      <c r="F1978">
        <v>3.6406807307470799E-3</v>
      </c>
      <c r="G1978">
        <v>3.3841782247171701E-2</v>
      </c>
      <c r="H1978" t="s">
        <v>5935</v>
      </c>
      <c r="I1978" t="s">
        <v>5936</v>
      </c>
    </row>
    <row r="1979" spans="1:9" x14ac:dyDescent="0.2">
      <c r="A1979" t="s">
        <v>5937</v>
      </c>
      <c r="B1979">
        <v>2.4379559247628499</v>
      </c>
      <c r="C1979">
        <v>0.32205094443675503</v>
      </c>
      <c r="D1979">
        <v>0.110825594800528</v>
      </c>
      <c r="E1979">
        <v>2.9059257025997098</v>
      </c>
      <c r="F1979">
        <v>3.6616838265112598E-3</v>
      </c>
      <c r="G1979">
        <v>3.3939796085550103E-2</v>
      </c>
      <c r="H1979" t="s">
        <v>5938</v>
      </c>
      <c r="I1979" t="s">
        <v>5939</v>
      </c>
    </row>
    <row r="1980" spans="1:9" x14ac:dyDescent="0.2">
      <c r="A1980" t="s">
        <v>5940</v>
      </c>
      <c r="B1980">
        <v>252.333630140596</v>
      </c>
      <c r="C1980">
        <v>-0.302450283511985</v>
      </c>
      <c r="D1980">
        <v>0.10407914445944901</v>
      </c>
      <c r="E1980">
        <v>-2.9059643512906099</v>
      </c>
      <c r="F1980">
        <v>3.6612315839930098E-3</v>
      </c>
      <c r="G1980">
        <v>3.3939796085550103E-2</v>
      </c>
      <c r="H1980" t="s">
        <v>5941</v>
      </c>
      <c r="I1980" t="s">
        <v>5942</v>
      </c>
    </row>
    <row r="1981" spans="1:9" x14ac:dyDescent="0.2">
      <c r="A1981" t="s">
        <v>5943</v>
      </c>
      <c r="B1981">
        <v>34.942006561492299</v>
      </c>
      <c r="C1981">
        <v>-0.53936983718794196</v>
      </c>
      <c r="D1981">
        <v>0.185582797124831</v>
      </c>
      <c r="E1981">
        <v>-2.90635686897821</v>
      </c>
      <c r="F1981">
        <v>3.6566414668304202E-3</v>
      </c>
      <c r="G1981">
        <v>3.3939796085550103E-2</v>
      </c>
      <c r="H1981" t="s">
        <v>5944</v>
      </c>
      <c r="I1981" t="s">
        <v>5945</v>
      </c>
    </row>
    <row r="1982" spans="1:9" x14ac:dyDescent="0.2">
      <c r="A1982" t="s">
        <v>5946</v>
      </c>
      <c r="B1982">
        <v>1.0403087465229399</v>
      </c>
      <c r="C1982">
        <v>0.32085180267961899</v>
      </c>
      <c r="D1982">
        <v>0.11041128220681</v>
      </c>
      <c r="E1982">
        <v>2.9059693562713802</v>
      </c>
      <c r="F1982">
        <v>3.6611730225905499E-3</v>
      </c>
      <c r="G1982">
        <v>3.3939796085550103E-2</v>
      </c>
      <c r="H1982" t="s">
        <v>5947</v>
      </c>
      <c r="I1982" t="s">
        <v>5948</v>
      </c>
    </row>
    <row r="1983" spans="1:9" x14ac:dyDescent="0.2">
      <c r="A1983" t="s">
        <v>5949</v>
      </c>
      <c r="B1983">
        <v>8.4328190477277705</v>
      </c>
      <c r="C1983">
        <v>0.53298889661746995</v>
      </c>
      <c r="D1983">
        <v>0.183416463946348</v>
      </c>
      <c r="E1983">
        <v>2.9058945154093498</v>
      </c>
      <c r="F1983">
        <v>3.66204879630417E-3</v>
      </c>
      <c r="G1983">
        <v>3.3939796085550103E-2</v>
      </c>
      <c r="H1983" t="s">
        <v>5950</v>
      </c>
      <c r="I1983" t="s">
        <v>5951</v>
      </c>
    </row>
    <row r="1984" spans="1:9" x14ac:dyDescent="0.2">
      <c r="A1984" t="s">
        <v>5952</v>
      </c>
      <c r="B1984">
        <v>433.12699709175303</v>
      </c>
      <c r="C1984">
        <v>-0.24782786732741799</v>
      </c>
      <c r="D1984">
        <v>8.5265159174286106E-2</v>
      </c>
      <c r="E1984">
        <v>-2.9065549132541499</v>
      </c>
      <c r="F1984">
        <v>3.6543275160514799E-3</v>
      </c>
      <c r="G1984">
        <v>3.3939796085550103E-2</v>
      </c>
      <c r="H1984" t="s">
        <v>5953</v>
      </c>
      <c r="I1984" t="s">
        <v>5954</v>
      </c>
    </row>
    <row r="1985" spans="1:9" x14ac:dyDescent="0.2">
      <c r="A1985" t="s">
        <v>5955</v>
      </c>
      <c r="B1985">
        <v>743.72346142127299</v>
      </c>
      <c r="C1985">
        <v>-0.20917259621515899</v>
      </c>
      <c r="D1985">
        <v>7.1992063318053606E-2</v>
      </c>
      <c r="E1985">
        <v>-2.9054952250924702</v>
      </c>
      <c r="F1985">
        <v>3.6667244366271798E-3</v>
      </c>
      <c r="G1985">
        <v>3.3949681865503803E-2</v>
      </c>
      <c r="H1985" t="s">
        <v>5956</v>
      </c>
      <c r="I1985" t="s">
        <v>5957</v>
      </c>
    </row>
    <row r="1986" spans="1:9" x14ac:dyDescent="0.2">
      <c r="A1986" t="s">
        <v>5958</v>
      </c>
      <c r="B1986">
        <v>7.1733042147382298</v>
      </c>
      <c r="C1986">
        <v>0.53234524874562295</v>
      </c>
      <c r="D1986">
        <v>0.18321060421730501</v>
      </c>
      <c r="E1986">
        <v>2.9056464882033302</v>
      </c>
      <c r="F1986">
        <v>3.6649525259739601E-3</v>
      </c>
      <c r="G1986">
        <v>3.3949681865503803E-2</v>
      </c>
      <c r="H1986" t="s">
        <v>5959</v>
      </c>
      <c r="I1986" t="s">
        <v>5960</v>
      </c>
    </row>
    <row r="1987" spans="1:9" x14ac:dyDescent="0.2">
      <c r="A1987" t="s">
        <v>5961</v>
      </c>
      <c r="B1987">
        <v>255.94106690449399</v>
      </c>
      <c r="C1987">
        <v>0.25269764990482002</v>
      </c>
      <c r="D1987">
        <v>8.6994447539422301E-2</v>
      </c>
      <c r="E1987">
        <v>2.9047560741196499</v>
      </c>
      <c r="F1987">
        <v>3.6753941305763599E-3</v>
      </c>
      <c r="G1987">
        <v>3.4013214546317602E-2</v>
      </c>
      <c r="H1987" t="s">
        <v>5962</v>
      </c>
      <c r="I1987" t="s">
        <v>5963</v>
      </c>
    </row>
    <row r="1988" spans="1:9" x14ac:dyDescent="0.2">
      <c r="A1988" t="s">
        <v>5964</v>
      </c>
      <c r="B1988">
        <v>866.81362407175902</v>
      </c>
      <c r="C1988">
        <v>-0.23456214352770799</v>
      </c>
      <c r="D1988">
        <v>8.0768092838788705E-2</v>
      </c>
      <c r="E1988">
        <v>-2.9041436448906799</v>
      </c>
      <c r="F1988">
        <v>3.6825915868018699E-3</v>
      </c>
      <c r="G1988">
        <v>3.4063066919415103E-2</v>
      </c>
      <c r="H1988" t="s">
        <v>5965</v>
      </c>
      <c r="I1988" t="s">
        <v>5966</v>
      </c>
    </row>
    <row r="1989" spans="1:9" x14ac:dyDescent="0.2">
      <c r="A1989" t="s">
        <v>5967</v>
      </c>
      <c r="B1989">
        <v>667.69525028158</v>
      </c>
      <c r="C1989">
        <v>-0.19904163393303201</v>
      </c>
      <c r="D1989">
        <v>6.8571998401180501E-2</v>
      </c>
      <c r="E1989">
        <v>-2.9026663736491898</v>
      </c>
      <c r="F1989">
        <v>3.7000056987361398E-3</v>
      </c>
      <c r="G1989">
        <v>3.4207325413278401E-2</v>
      </c>
      <c r="H1989" t="s">
        <v>5968</v>
      </c>
      <c r="I1989" t="s">
        <v>5969</v>
      </c>
    </row>
    <row r="1990" spans="1:9" x14ac:dyDescent="0.2">
      <c r="A1990" t="s">
        <v>5970</v>
      </c>
      <c r="B1990">
        <v>11.8251462034727</v>
      </c>
      <c r="C1990">
        <v>-0.51303079683631403</v>
      </c>
      <c r="D1990">
        <v>0.176783382687249</v>
      </c>
      <c r="E1990">
        <v>-2.9020306605622901</v>
      </c>
      <c r="F1990">
        <v>3.7075225148207598E-3</v>
      </c>
      <c r="G1990">
        <v>3.4259984574576498E-2</v>
      </c>
      <c r="H1990" t="s">
        <v>5971</v>
      </c>
      <c r="I1990" t="s">
        <v>5972</v>
      </c>
    </row>
    <row r="1991" spans="1:9" x14ac:dyDescent="0.2">
      <c r="A1991" t="s">
        <v>5973</v>
      </c>
      <c r="B1991">
        <v>2.1957368919727598</v>
      </c>
      <c r="C1991">
        <v>-0.40323083208888999</v>
      </c>
      <c r="D1991">
        <v>0.13896025922275501</v>
      </c>
      <c r="E1991">
        <v>-2.90177086847907</v>
      </c>
      <c r="F1991">
        <v>3.7105983494108799E-3</v>
      </c>
      <c r="G1991">
        <v>3.4271574543847001E-2</v>
      </c>
      <c r="H1991" t="s">
        <v>5974</v>
      </c>
      <c r="I1991" t="s">
        <v>5975</v>
      </c>
    </row>
    <row r="1992" spans="1:9" x14ac:dyDescent="0.2">
      <c r="A1992" t="s">
        <v>5976</v>
      </c>
      <c r="B1992">
        <v>1082.9004678179399</v>
      </c>
      <c r="C1992">
        <v>-0.19546176132720899</v>
      </c>
      <c r="D1992">
        <v>6.7396983553921805E-2</v>
      </c>
      <c r="E1992">
        <v>-2.9001559271688699</v>
      </c>
      <c r="F1992">
        <v>3.7297706973609501E-3</v>
      </c>
      <c r="G1992">
        <v>3.4431749705666703E-2</v>
      </c>
      <c r="H1992" t="s">
        <v>5977</v>
      </c>
      <c r="I1992" t="s">
        <v>5978</v>
      </c>
    </row>
    <row r="1993" spans="1:9" x14ac:dyDescent="0.2">
      <c r="A1993" t="s">
        <v>5979</v>
      </c>
      <c r="B1993">
        <v>2419.5457398856702</v>
      </c>
      <c r="C1993">
        <v>-0.175415623607767</v>
      </c>
      <c r="D1993">
        <v>6.0502581339967901E-2</v>
      </c>
      <c r="E1993">
        <v>-2.8993080910398699</v>
      </c>
      <c r="F1993">
        <v>3.7398720908136899E-3</v>
      </c>
      <c r="G1993">
        <v>3.4508069404889097E-2</v>
      </c>
      <c r="H1993" t="s">
        <v>5980</v>
      </c>
      <c r="I1993" t="s">
        <v>5981</v>
      </c>
    </row>
    <row r="1994" spans="1:9" x14ac:dyDescent="0.2">
      <c r="A1994" t="s">
        <v>5982</v>
      </c>
      <c r="B1994">
        <v>596.52039122998406</v>
      </c>
      <c r="C1994">
        <v>0.24198007778764999</v>
      </c>
      <c r="D1994">
        <v>8.3470772334000298E-2</v>
      </c>
      <c r="E1994">
        <v>2.8989797389125598</v>
      </c>
      <c r="F1994">
        <v>3.74379085972852E-3</v>
      </c>
      <c r="G1994">
        <v>3.45134284940804E-2</v>
      </c>
      <c r="H1994" t="s">
        <v>5983</v>
      </c>
      <c r="I1994" t="s">
        <v>5984</v>
      </c>
    </row>
    <row r="1995" spans="1:9" x14ac:dyDescent="0.2">
      <c r="A1995" t="s">
        <v>5985</v>
      </c>
      <c r="B1995">
        <v>585.37736754483501</v>
      </c>
      <c r="C1995">
        <v>-0.27575037164449601</v>
      </c>
      <c r="D1995">
        <v>9.5120708924945493E-2</v>
      </c>
      <c r="E1995">
        <v>-2.8989520238129698</v>
      </c>
      <c r="F1995">
        <v>3.7441218005962599E-3</v>
      </c>
      <c r="G1995">
        <v>3.45134284940804E-2</v>
      </c>
      <c r="H1995" t="s">
        <v>5986</v>
      </c>
      <c r="I1995" t="s">
        <v>5987</v>
      </c>
    </row>
    <row r="1996" spans="1:9" x14ac:dyDescent="0.2">
      <c r="A1996" t="s">
        <v>5988</v>
      </c>
      <c r="B1996">
        <v>2109.2275234498602</v>
      </c>
      <c r="C1996">
        <v>-0.23838016109965199</v>
      </c>
      <c r="D1996">
        <v>8.2255687235964603E-2</v>
      </c>
      <c r="E1996">
        <v>-2.8980386537385301</v>
      </c>
      <c r="F1996">
        <v>3.7550430723835701E-3</v>
      </c>
      <c r="G1996">
        <v>3.4597150031255797E-2</v>
      </c>
      <c r="H1996" t="s">
        <v>5989</v>
      </c>
      <c r="I1996" t="s">
        <v>5990</v>
      </c>
    </row>
    <row r="1997" spans="1:9" x14ac:dyDescent="0.2">
      <c r="A1997" t="s">
        <v>5991</v>
      </c>
      <c r="B1997">
        <v>602.01840865598001</v>
      </c>
      <c r="C1997">
        <v>-0.25560543697289201</v>
      </c>
      <c r="D1997">
        <v>8.8221449880760305E-2</v>
      </c>
      <c r="E1997">
        <v>-2.8973162118551299</v>
      </c>
      <c r="F1997">
        <v>3.7637018930750102E-3</v>
      </c>
      <c r="G1997">
        <v>3.4644358720721503E-2</v>
      </c>
      <c r="H1997" t="s">
        <v>5992</v>
      </c>
      <c r="I1997" t="s">
        <v>5993</v>
      </c>
    </row>
    <row r="1998" spans="1:9" x14ac:dyDescent="0.2">
      <c r="A1998" t="s">
        <v>5994</v>
      </c>
      <c r="B1998">
        <v>69.440678327592707</v>
      </c>
      <c r="C1998">
        <v>0.56269345520526803</v>
      </c>
      <c r="D1998">
        <v>0.194212784317811</v>
      </c>
      <c r="E1998">
        <v>2.8973038885250402</v>
      </c>
      <c r="F1998">
        <v>3.7638497515230501E-3</v>
      </c>
      <c r="G1998">
        <v>3.4644358720721503E-2</v>
      </c>
      <c r="H1998" t="s">
        <v>5995</v>
      </c>
      <c r="I1998" t="s">
        <v>5996</v>
      </c>
    </row>
    <row r="1999" spans="1:9" x14ac:dyDescent="0.2">
      <c r="A1999" t="s">
        <v>5997</v>
      </c>
      <c r="B1999">
        <v>174.38363720226801</v>
      </c>
      <c r="C1999">
        <v>0.42094905896780199</v>
      </c>
      <c r="D1999">
        <v>0.145313543585009</v>
      </c>
      <c r="E1999">
        <v>2.8968329350632298</v>
      </c>
      <c r="F1999">
        <v>3.7695043285263801E-3</v>
      </c>
      <c r="G1999">
        <v>3.4645556637467101E-2</v>
      </c>
      <c r="H1999" t="s">
        <v>5998</v>
      </c>
      <c r="I1999" t="s">
        <v>5999</v>
      </c>
    </row>
    <row r="2000" spans="1:9" x14ac:dyDescent="0.2">
      <c r="A2000" t="s">
        <v>6000</v>
      </c>
      <c r="B2000">
        <v>1026.61073580324</v>
      </c>
      <c r="C2000">
        <v>-0.21471598812126899</v>
      </c>
      <c r="D2000">
        <v>7.4115356503115501E-2</v>
      </c>
      <c r="E2000">
        <v>-2.8970512759018199</v>
      </c>
      <c r="F2000">
        <v>3.7668818255338701E-3</v>
      </c>
      <c r="G2000">
        <v>3.4645556637467101E-2</v>
      </c>
      <c r="H2000" t="s">
        <v>6001</v>
      </c>
      <c r="I2000" t="s">
        <v>6002</v>
      </c>
    </row>
    <row r="2001" spans="1:9" x14ac:dyDescent="0.2">
      <c r="A2001" t="s">
        <v>6003</v>
      </c>
      <c r="B2001">
        <v>5.1979005025935798</v>
      </c>
      <c r="C2001">
        <v>0.55106127077383904</v>
      </c>
      <c r="D2001">
        <v>0.190228665716908</v>
      </c>
      <c r="E2001">
        <v>2.8968361245507999</v>
      </c>
      <c r="F2001">
        <v>3.7694660074881099E-3</v>
      </c>
      <c r="G2001">
        <v>3.4645556637467101E-2</v>
      </c>
      <c r="H2001" t="s">
        <v>6004</v>
      </c>
      <c r="I2001" t="s">
        <v>6005</v>
      </c>
    </row>
    <row r="2002" spans="1:9" x14ac:dyDescent="0.2">
      <c r="A2002" t="s">
        <v>6006</v>
      </c>
      <c r="B2002">
        <v>7.8681978295902502</v>
      </c>
      <c r="C2002">
        <v>0.54922652747440004</v>
      </c>
      <c r="D2002">
        <v>0.18963547539755099</v>
      </c>
      <c r="E2002">
        <v>2.8962224832827501</v>
      </c>
      <c r="F2002">
        <v>3.77684530364594E-3</v>
      </c>
      <c r="G2002">
        <v>3.4696077901755197E-2</v>
      </c>
      <c r="H2002" t="s">
        <v>6007</v>
      </c>
      <c r="I2002" t="s">
        <v>6008</v>
      </c>
    </row>
    <row r="2003" spans="1:9" x14ac:dyDescent="0.2">
      <c r="A2003" t="s">
        <v>6009</v>
      </c>
      <c r="B2003">
        <v>4683.6103085401501</v>
      </c>
      <c r="C2003">
        <v>0.13413950320776</v>
      </c>
      <c r="D2003">
        <v>4.6319867431412899E-2</v>
      </c>
      <c r="E2003">
        <v>2.8959388410682401</v>
      </c>
      <c r="F2003">
        <v>3.7802606561401801E-3</v>
      </c>
      <c r="G2003">
        <v>3.4696500630268801E-2</v>
      </c>
      <c r="H2003" t="s">
        <v>6010</v>
      </c>
      <c r="I2003" t="s">
        <v>6011</v>
      </c>
    </row>
    <row r="2004" spans="1:9" x14ac:dyDescent="0.2">
      <c r="A2004" t="s">
        <v>6012</v>
      </c>
      <c r="B2004">
        <v>1.7050262299358101</v>
      </c>
      <c r="C2004">
        <v>0.414746385067912</v>
      </c>
      <c r="D2004">
        <v>0.143217865002641</v>
      </c>
      <c r="E2004">
        <v>2.8959123574441201</v>
      </c>
      <c r="F2004">
        <v>3.78057969023339E-3</v>
      </c>
      <c r="G2004">
        <v>3.4696500630268801E-2</v>
      </c>
      <c r="H2004" t="s">
        <v>6013</v>
      </c>
      <c r="I2004" t="s">
        <v>6014</v>
      </c>
    </row>
    <row r="2005" spans="1:9" x14ac:dyDescent="0.2">
      <c r="A2005" t="s">
        <v>6015</v>
      </c>
      <c r="B2005">
        <v>492.668472492484</v>
      </c>
      <c r="C2005">
        <v>0.22642178343421099</v>
      </c>
      <c r="D2005">
        <v>7.8197018808915594E-2</v>
      </c>
      <c r="E2005">
        <v>2.89552961075794</v>
      </c>
      <c r="F2005">
        <v>3.7851931684213199E-3</v>
      </c>
      <c r="G2005">
        <v>3.4721903593699997E-2</v>
      </c>
      <c r="H2005" t="s">
        <v>6016</v>
      </c>
      <c r="I2005" t="s">
        <v>6017</v>
      </c>
    </row>
    <row r="2006" spans="1:9" x14ac:dyDescent="0.2">
      <c r="A2006" t="s">
        <v>6018</v>
      </c>
      <c r="B2006">
        <v>4008.7311593140298</v>
      </c>
      <c r="C2006">
        <v>-0.23066702704477601</v>
      </c>
      <c r="D2006">
        <v>7.9684583214128094E-2</v>
      </c>
      <c r="E2006">
        <v>-2.8947510012687001</v>
      </c>
      <c r="F2006">
        <v>3.7945940151311698E-3</v>
      </c>
      <c r="G2006">
        <v>3.4791175341460902E-2</v>
      </c>
      <c r="H2006" t="s">
        <v>6019</v>
      </c>
      <c r="I2006" t="s">
        <v>6020</v>
      </c>
    </row>
    <row r="2007" spans="1:9" x14ac:dyDescent="0.2">
      <c r="A2007" t="s">
        <v>6021</v>
      </c>
      <c r="B2007">
        <v>39.063137928874397</v>
      </c>
      <c r="C2007">
        <v>-0.49970233515030998</v>
      </c>
      <c r="D2007">
        <v>0.172728232185446</v>
      </c>
      <c r="E2007">
        <v>-2.8929974493909998</v>
      </c>
      <c r="F2007">
        <v>3.81584395850394E-3</v>
      </c>
      <c r="G2007">
        <v>3.4968966505257298E-2</v>
      </c>
      <c r="H2007" t="s">
        <v>6022</v>
      </c>
      <c r="I2007" t="s">
        <v>6023</v>
      </c>
    </row>
    <row r="2008" spans="1:9" x14ac:dyDescent="0.2">
      <c r="A2008" t="s">
        <v>6024</v>
      </c>
      <c r="B2008">
        <v>13.8689951473006</v>
      </c>
      <c r="C2008">
        <v>-0.55673858220912498</v>
      </c>
      <c r="D2008">
        <v>0.19280444012807901</v>
      </c>
      <c r="E2008">
        <v>-2.8875817478025301</v>
      </c>
      <c r="F2008">
        <v>3.88215711837471E-3</v>
      </c>
      <c r="G2008">
        <v>3.5559349574051498E-2</v>
      </c>
      <c r="H2008" t="s">
        <v>6025</v>
      </c>
      <c r="I2008" t="s">
        <v>6026</v>
      </c>
    </row>
    <row r="2009" spans="1:9" x14ac:dyDescent="0.2">
      <c r="A2009" t="s">
        <v>6027</v>
      </c>
      <c r="B2009">
        <v>1186.9036295078099</v>
      </c>
      <c r="C2009">
        <v>0.223251313889854</v>
      </c>
      <c r="D2009">
        <v>7.73287128716037E-2</v>
      </c>
      <c r="E2009">
        <v>2.8870429313952202</v>
      </c>
      <c r="F2009">
        <v>3.8888116452656702E-3</v>
      </c>
      <c r="G2009">
        <v>3.5602969486145102E-2</v>
      </c>
      <c r="H2009" t="s">
        <v>6028</v>
      </c>
      <c r="I2009" t="s">
        <v>6029</v>
      </c>
    </row>
    <row r="2010" spans="1:9" x14ac:dyDescent="0.2">
      <c r="A2010" t="s">
        <v>6030</v>
      </c>
      <c r="B2010">
        <v>342.08513023641802</v>
      </c>
      <c r="C2010">
        <v>0.24523183194477699</v>
      </c>
      <c r="D2010">
        <v>8.4950101694707805E-2</v>
      </c>
      <c r="E2010">
        <v>2.8867750250151101</v>
      </c>
      <c r="F2010">
        <v>3.8921242159725899E-3</v>
      </c>
      <c r="G2010">
        <v>3.5613165593782602E-2</v>
      </c>
      <c r="H2010" t="s">
        <v>6031</v>
      </c>
      <c r="I2010" t="s">
        <v>6032</v>
      </c>
    </row>
    <row r="2011" spans="1:9" x14ac:dyDescent="0.2">
      <c r="A2011" t="s">
        <v>6033</v>
      </c>
      <c r="B2011">
        <v>330.20201793978401</v>
      </c>
      <c r="C2011">
        <v>-0.26546906707469398</v>
      </c>
      <c r="D2011">
        <v>9.1964514440138506E-2</v>
      </c>
      <c r="E2011">
        <v>-2.88664675381386</v>
      </c>
      <c r="F2011">
        <v>3.8937111526741201E-3</v>
      </c>
      <c r="G2011">
        <v>3.5613165593782602E-2</v>
      </c>
      <c r="H2011" t="s">
        <v>6034</v>
      </c>
      <c r="I2011" t="s">
        <v>6035</v>
      </c>
    </row>
    <row r="2012" spans="1:9" x14ac:dyDescent="0.2">
      <c r="A2012" t="s">
        <v>6036</v>
      </c>
      <c r="B2012">
        <v>104.474910003125</v>
      </c>
      <c r="C2012">
        <v>-0.40564471725779999</v>
      </c>
      <c r="D2012">
        <v>0.140542392663768</v>
      </c>
      <c r="E2012">
        <v>-2.8862801434458301</v>
      </c>
      <c r="F2012">
        <v>3.8982499981755898E-3</v>
      </c>
      <c r="G2012">
        <v>3.5620046365068297E-2</v>
      </c>
      <c r="H2012" t="s">
        <v>6037</v>
      </c>
      <c r="I2012" t="s">
        <v>6038</v>
      </c>
    </row>
    <row r="2013" spans="1:9" x14ac:dyDescent="0.2">
      <c r="A2013" t="s">
        <v>6039</v>
      </c>
      <c r="B2013">
        <v>838.23556709332604</v>
      </c>
      <c r="C2013">
        <v>0.22594316999259301</v>
      </c>
      <c r="D2013">
        <v>7.82781712661762E-2</v>
      </c>
      <c r="E2013">
        <v>2.8864134960983998</v>
      </c>
      <c r="F2013">
        <v>3.8965984604430199E-3</v>
      </c>
      <c r="G2013">
        <v>3.5620046365068297E-2</v>
      </c>
      <c r="H2013" t="s">
        <v>6040</v>
      </c>
      <c r="I2013" t="s">
        <v>6041</v>
      </c>
    </row>
    <row r="2014" spans="1:9" x14ac:dyDescent="0.2">
      <c r="A2014" t="s">
        <v>6042</v>
      </c>
      <c r="B2014">
        <v>66.546837567747005</v>
      </c>
      <c r="C2014">
        <v>-0.39969015180672501</v>
      </c>
      <c r="D2014">
        <v>0.138500449300762</v>
      </c>
      <c r="E2014">
        <v>-2.8858401097224999</v>
      </c>
      <c r="F2014">
        <v>3.9037042123193301E-3</v>
      </c>
      <c r="G2014">
        <v>3.5652568471153299E-2</v>
      </c>
      <c r="H2014" t="s">
        <v>6043</v>
      </c>
      <c r="I2014" t="s">
        <v>6044</v>
      </c>
    </row>
    <row r="2015" spans="1:9" x14ac:dyDescent="0.2">
      <c r="A2015" t="s">
        <v>6045</v>
      </c>
      <c r="B2015">
        <v>1547.0514634327899</v>
      </c>
      <c r="C2015">
        <v>0.229098845285888</v>
      </c>
      <c r="D2015">
        <v>7.9401091896328796E-2</v>
      </c>
      <c r="E2015">
        <v>2.88533620652237</v>
      </c>
      <c r="F2015">
        <v>3.9099586009741496E-3</v>
      </c>
      <c r="G2015">
        <v>3.5692363473424402E-2</v>
      </c>
      <c r="H2015" t="s">
        <v>6046</v>
      </c>
      <c r="I2015" t="s">
        <v>6047</v>
      </c>
    </row>
    <row r="2016" spans="1:9" x14ac:dyDescent="0.2">
      <c r="A2016" t="s">
        <v>6048</v>
      </c>
      <c r="B2016">
        <v>6.4172194958439697</v>
      </c>
      <c r="C2016">
        <v>0.53514989956492498</v>
      </c>
      <c r="D2016">
        <v>0.185510923844939</v>
      </c>
      <c r="E2016">
        <v>2.8847352407787801</v>
      </c>
      <c r="F2016">
        <v>3.9174296179265902E-3</v>
      </c>
      <c r="G2016">
        <v>3.5743220577919899E-2</v>
      </c>
      <c r="H2016" t="s">
        <v>6049</v>
      </c>
      <c r="I2016" t="s">
        <v>6050</v>
      </c>
    </row>
    <row r="2017" spans="1:9" x14ac:dyDescent="0.2">
      <c r="A2017" t="s">
        <v>6051</v>
      </c>
      <c r="B2017">
        <v>5.4122169517797296</v>
      </c>
      <c r="C2017">
        <v>0.53271208657735702</v>
      </c>
      <c r="D2017">
        <v>0.184701044128012</v>
      </c>
      <c r="E2017">
        <v>2.8841855718376301</v>
      </c>
      <c r="F2017">
        <v>3.92427427934567E-3</v>
      </c>
      <c r="G2017">
        <v>3.5788316185947397E-2</v>
      </c>
      <c r="H2017" t="s">
        <v>6052</v>
      </c>
      <c r="I2017" t="s">
        <v>6053</v>
      </c>
    </row>
    <row r="2018" spans="1:9" x14ac:dyDescent="0.2">
      <c r="A2018" t="s">
        <v>6054</v>
      </c>
      <c r="B2018">
        <v>88.587073128925994</v>
      </c>
      <c r="C2018">
        <v>0.34095585222368102</v>
      </c>
      <c r="D2018">
        <v>0.118234611632815</v>
      </c>
      <c r="E2018">
        <v>2.88372285843454</v>
      </c>
      <c r="F2018">
        <v>3.9300445594122697E-3</v>
      </c>
      <c r="G2018">
        <v>3.58235747775109E-2</v>
      </c>
      <c r="H2018" t="s">
        <v>6055</v>
      </c>
      <c r="I2018" t="s">
        <v>6056</v>
      </c>
    </row>
    <row r="2019" spans="1:9" x14ac:dyDescent="0.2">
      <c r="A2019" t="s">
        <v>6057</v>
      </c>
      <c r="B2019">
        <v>685.829953575388</v>
      </c>
      <c r="C2019">
        <v>0.33772793664572898</v>
      </c>
      <c r="D2019">
        <v>0.117163571549706</v>
      </c>
      <c r="E2019">
        <v>2.8825336423143302</v>
      </c>
      <c r="F2019">
        <v>3.9449100799087804E-3</v>
      </c>
      <c r="G2019">
        <v>3.5941665008912202E-2</v>
      </c>
      <c r="H2019" t="s">
        <v>6058</v>
      </c>
      <c r="I2019" t="s">
        <v>6059</v>
      </c>
    </row>
    <row r="2020" spans="1:9" x14ac:dyDescent="0.2">
      <c r="A2020" t="s">
        <v>6060</v>
      </c>
      <c r="B2020">
        <v>3.21352192202216</v>
      </c>
      <c r="C2020">
        <v>0.45256905406143499</v>
      </c>
      <c r="D2020">
        <v>0.157073495802936</v>
      </c>
      <c r="E2020">
        <v>2.8812566483477799</v>
      </c>
      <c r="F2020">
        <v>3.9609296877289703E-3</v>
      </c>
      <c r="G2020">
        <v>3.6035266511089403E-2</v>
      </c>
      <c r="H2020" t="s">
        <v>6061</v>
      </c>
      <c r="I2020" t="s">
        <v>6062</v>
      </c>
    </row>
    <row r="2021" spans="1:9" x14ac:dyDescent="0.2">
      <c r="A2021" t="s">
        <v>6063</v>
      </c>
      <c r="B2021">
        <v>4.7045713682806198</v>
      </c>
      <c r="C2021">
        <v>0.49605802393875897</v>
      </c>
      <c r="D2021">
        <v>0.17216618573377901</v>
      </c>
      <c r="E2021">
        <v>2.88127440254625</v>
      </c>
      <c r="F2021">
        <v>3.9607065608811996E-3</v>
      </c>
      <c r="G2021">
        <v>3.6035266511089403E-2</v>
      </c>
      <c r="H2021" t="s">
        <v>6064</v>
      </c>
      <c r="I2021" t="s">
        <v>6065</v>
      </c>
    </row>
    <row r="2022" spans="1:9" x14ac:dyDescent="0.2">
      <c r="A2022" t="s">
        <v>6066</v>
      </c>
      <c r="B2022">
        <v>369.25663433749799</v>
      </c>
      <c r="C2022">
        <v>0.185586923157599</v>
      </c>
      <c r="D2022">
        <v>6.44053495785398E-2</v>
      </c>
      <c r="E2022">
        <v>2.8815451569171699</v>
      </c>
      <c r="F2022">
        <v>3.9573052546625501E-3</v>
      </c>
      <c r="G2022">
        <v>3.6035266511089403E-2</v>
      </c>
      <c r="H2022" t="s">
        <v>6067</v>
      </c>
      <c r="I2022" t="s">
        <v>6068</v>
      </c>
    </row>
    <row r="2023" spans="1:9" x14ac:dyDescent="0.2">
      <c r="A2023" t="s">
        <v>6069</v>
      </c>
      <c r="B2023">
        <v>708.57535984107301</v>
      </c>
      <c r="C2023">
        <v>-0.211166499489226</v>
      </c>
      <c r="D2023">
        <v>7.3300621662699503E-2</v>
      </c>
      <c r="E2023">
        <v>-2.8808282208155198</v>
      </c>
      <c r="F2023">
        <v>3.96631743608217E-3</v>
      </c>
      <c r="G2023">
        <v>3.60668420698163E-2</v>
      </c>
      <c r="H2023" t="s">
        <v>6070</v>
      </c>
      <c r="I2023" t="s">
        <v>6071</v>
      </c>
    </row>
    <row r="2024" spans="1:9" x14ac:dyDescent="0.2">
      <c r="A2024" t="s">
        <v>6072</v>
      </c>
      <c r="B2024">
        <v>969.41894188530102</v>
      </c>
      <c r="C2024">
        <v>-0.24693887744873899</v>
      </c>
      <c r="D2024">
        <v>8.5756157035819597E-2</v>
      </c>
      <c r="E2024">
        <v>-2.8795469151631199</v>
      </c>
      <c r="F2024">
        <v>3.9824704040998596E-3</v>
      </c>
      <c r="G2024">
        <v>3.6196231006151998E-2</v>
      </c>
      <c r="H2024" t="s">
        <v>6073</v>
      </c>
      <c r="I2024" t="s">
        <v>6074</v>
      </c>
    </row>
    <row r="2025" spans="1:9" x14ac:dyDescent="0.2">
      <c r="A2025" t="s">
        <v>6075</v>
      </c>
      <c r="B2025">
        <v>422.75866270174703</v>
      </c>
      <c r="C2025">
        <v>-0.26045280466534498</v>
      </c>
      <c r="D2025">
        <v>9.0455747303264805E-2</v>
      </c>
      <c r="E2025">
        <v>-2.87933948289812</v>
      </c>
      <c r="F2025">
        <v>3.98509103985997E-3</v>
      </c>
      <c r="G2025">
        <v>3.6202560513725501E-2</v>
      </c>
      <c r="H2025" t="s">
        <v>6076</v>
      </c>
      <c r="I2025" t="s">
        <v>6077</v>
      </c>
    </row>
    <row r="2026" spans="1:9" x14ac:dyDescent="0.2">
      <c r="A2026" t="s">
        <v>6078</v>
      </c>
      <c r="B2026">
        <v>46.3305573156413</v>
      </c>
      <c r="C2026">
        <v>0.442106281901332</v>
      </c>
      <c r="D2026">
        <v>0.15358585342917</v>
      </c>
      <c r="E2026">
        <v>2.8785612218199499</v>
      </c>
      <c r="F2026">
        <v>3.9949373158296997E-3</v>
      </c>
      <c r="G2026">
        <v>3.6274493561785699E-2</v>
      </c>
      <c r="H2026" t="s">
        <v>6079</v>
      </c>
      <c r="I2026" t="s">
        <v>6080</v>
      </c>
    </row>
    <row r="2027" spans="1:9" x14ac:dyDescent="0.2">
      <c r="A2027" t="s">
        <v>6081</v>
      </c>
      <c r="B2027">
        <v>1337.13783229518</v>
      </c>
      <c r="C2027">
        <v>-0.304111983299438</v>
      </c>
      <c r="D2027">
        <v>0.105667300920662</v>
      </c>
      <c r="E2027">
        <v>-2.8780141126891601</v>
      </c>
      <c r="F2027">
        <v>4.0018723576276203E-3</v>
      </c>
      <c r="G2027">
        <v>3.6319935618140897E-2</v>
      </c>
      <c r="H2027" t="s">
        <v>6082</v>
      </c>
      <c r="I2027" t="s">
        <v>6083</v>
      </c>
    </row>
    <row r="2028" spans="1:9" x14ac:dyDescent="0.2">
      <c r="A2028" t="s">
        <v>6084</v>
      </c>
      <c r="B2028">
        <v>30902.709893913699</v>
      </c>
      <c r="C2028">
        <v>-0.13676325370762499</v>
      </c>
      <c r="D2028">
        <v>4.75299643984319E-2</v>
      </c>
      <c r="E2028">
        <v>-2.8774112381228099</v>
      </c>
      <c r="F2028">
        <v>4.0095269271722004E-3</v>
      </c>
      <c r="G2028">
        <v>3.6371860948803098E-2</v>
      </c>
      <c r="H2028" t="s">
        <v>6085</v>
      </c>
      <c r="I2028" t="s">
        <v>6086</v>
      </c>
    </row>
    <row r="2029" spans="1:9" x14ac:dyDescent="0.2">
      <c r="A2029" t="s">
        <v>6087</v>
      </c>
      <c r="B2029">
        <v>614.12204816312806</v>
      </c>
      <c r="C2029">
        <v>-0.15607380619631001</v>
      </c>
      <c r="D2029">
        <v>5.4245971345833602E-2</v>
      </c>
      <c r="E2029">
        <v>-2.87715017952753</v>
      </c>
      <c r="F2029">
        <v>4.0128456546329001E-3</v>
      </c>
      <c r="G2029">
        <v>3.6384423203018497E-2</v>
      </c>
      <c r="H2029" t="s">
        <v>6088</v>
      </c>
      <c r="I2029" t="s">
        <v>6089</v>
      </c>
    </row>
    <row r="2030" spans="1:9" x14ac:dyDescent="0.2">
      <c r="A2030" t="s">
        <v>6090</v>
      </c>
      <c r="B2030">
        <v>139.20335904505799</v>
      </c>
      <c r="C2030">
        <v>0.34649931432581099</v>
      </c>
      <c r="D2030">
        <v>0.12043949521649901</v>
      </c>
      <c r="E2030">
        <v>2.8769575437272601</v>
      </c>
      <c r="F2030">
        <v>4.0152961508905004E-3</v>
      </c>
      <c r="G2030">
        <v>3.6389104905035601E-2</v>
      </c>
      <c r="H2030" t="s">
        <v>6091</v>
      </c>
      <c r="I2030" t="s">
        <v>6092</v>
      </c>
    </row>
    <row r="2031" spans="1:9" x14ac:dyDescent="0.2">
      <c r="A2031" t="s">
        <v>6093</v>
      </c>
      <c r="B2031">
        <v>167.45101765344899</v>
      </c>
      <c r="C2031">
        <v>0.30558850578145602</v>
      </c>
      <c r="D2031">
        <v>0.10623605005358901</v>
      </c>
      <c r="E2031">
        <v>2.8765047799434198</v>
      </c>
      <c r="F2031">
        <v>4.0210610529328103E-3</v>
      </c>
      <c r="G2031">
        <v>3.6423804838650903E-2</v>
      </c>
      <c r="H2031" t="s">
        <v>6094</v>
      </c>
      <c r="I2031" t="s">
        <v>6095</v>
      </c>
    </row>
    <row r="2032" spans="1:9" x14ac:dyDescent="0.2">
      <c r="A2032" t="s">
        <v>6096</v>
      </c>
      <c r="B2032">
        <v>34.149474121338599</v>
      </c>
      <c r="C2032">
        <v>-0.55858248938960697</v>
      </c>
      <c r="D2032">
        <v>0.19425407532346201</v>
      </c>
      <c r="E2032">
        <v>-2.8755252030593601</v>
      </c>
      <c r="F2032">
        <v>4.0335594268582301E-3</v>
      </c>
      <c r="G2032">
        <v>3.6501869676243699E-2</v>
      </c>
      <c r="H2032" t="s">
        <v>6097</v>
      </c>
      <c r="I2032" t="s">
        <v>6098</v>
      </c>
    </row>
    <row r="2033" spans="1:9" x14ac:dyDescent="0.2">
      <c r="A2033" t="s">
        <v>6099</v>
      </c>
      <c r="B2033">
        <v>475.67382328568698</v>
      </c>
      <c r="C2033">
        <v>-0.226170110206597</v>
      </c>
      <c r="D2033">
        <v>7.8649671934621704E-2</v>
      </c>
      <c r="E2033">
        <v>-2.8756650173264902</v>
      </c>
      <c r="F2033">
        <v>4.0317733885831698E-3</v>
      </c>
      <c r="G2033">
        <v>3.6501869676243699E-2</v>
      </c>
      <c r="H2033" t="s">
        <v>6100</v>
      </c>
      <c r="I2033" t="s">
        <v>6101</v>
      </c>
    </row>
    <row r="2034" spans="1:9" x14ac:dyDescent="0.2">
      <c r="A2034" t="s">
        <v>6102</v>
      </c>
      <c r="B2034">
        <v>11.060423261381599</v>
      </c>
      <c r="C2034">
        <v>0.55377438545550695</v>
      </c>
      <c r="D2034">
        <v>0.19265194282162901</v>
      </c>
      <c r="E2034">
        <v>2.8744811879121901</v>
      </c>
      <c r="F2034">
        <v>4.0469187775689103E-3</v>
      </c>
      <c r="G2034">
        <v>3.66051585967219E-2</v>
      </c>
      <c r="H2034" t="s">
        <v>6103</v>
      </c>
      <c r="I2034" t="s">
        <v>6104</v>
      </c>
    </row>
    <row r="2035" spans="1:9" x14ac:dyDescent="0.2">
      <c r="A2035" t="s">
        <v>6105</v>
      </c>
      <c r="B2035">
        <v>7.17709617230273</v>
      </c>
      <c r="C2035">
        <v>0.55701427065186204</v>
      </c>
      <c r="D2035">
        <v>0.193951615500882</v>
      </c>
      <c r="E2035">
        <v>2.8719238517986501</v>
      </c>
      <c r="F2035">
        <v>4.07981262655574E-3</v>
      </c>
      <c r="G2035">
        <v>3.6874538985305003E-2</v>
      </c>
      <c r="H2035" t="s">
        <v>6106</v>
      </c>
      <c r="I2035" t="s">
        <v>6107</v>
      </c>
    </row>
    <row r="2036" spans="1:9" x14ac:dyDescent="0.2">
      <c r="A2036" t="s">
        <v>6108</v>
      </c>
      <c r="B2036">
        <v>1.09887905904715</v>
      </c>
      <c r="C2036">
        <v>0.30130060462956199</v>
      </c>
      <c r="D2036">
        <v>0.104922842611769</v>
      </c>
      <c r="E2036">
        <v>2.8716397414471699</v>
      </c>
      <c r="F2036">
        <v>4.0834819454309904E-3</v>
      </c>
      <c r="G2036">
        <v>3.6874538985305003E-2</v>
      </c>
      <c r="H2036" t="s">
        <v>6109</v>
      </c>
      <c r="I2036" t="s">
        <v>6110</v>
      </c>
    </row>
    <row r="2037" spans="1:9" x14ac:dyDescent="0.2">
      <c r="A2037" t="s">
        <v>6111</v>
      </c>
      <c r="B2037">
        <v>1068.9894289659801</v>
      </c>
      <c r="C2037">
        <v>-0.22909557784089901</v>
      </c>
      <c r="D2037">
        <v>7.9780937790042902E-2</v>
      </c>
      <c r="E2037">
        <v>-2.8715578456072102</v>
      </c>
      <c r="F2037">
        <v>4.0845401958847496E-3</v>
      </c>
      <c r="G2037">
        <v>3.6874538985305003E-2</v>
      </c>
      <c r="H2037" t="s">
        <v>6112</v>
      </c>
      <c r="I2037" t="s">
        <v>6113</v>
      </c>
    </row>
    <row r="2038" spans="1:9" x14ac:dyDescent="0.2">
      <c r="A2038" t="s">
        <v>6114</v>
      </c>
      <c r="B2038">
        <v>344.50214288201698</v>
      </c>
      <c r="C2038">
        <v>0.274547649707377</v>
      </c>
      <c r="D2038">
        <v>9.5607714411766603E-2</v>
      </c>
      <c r="E2038">
        <v>2.8716056167282198</v>
      </c>
      <c r="F2038">
        <v>4.0839228716415699E-3</v>
      </c>
      <c r="G2038">
        <v>3.6874538985305003E-2</v>
      </c>
      <c r="H2038" t="s">
        <v>6115</v>
      </c>
      <c r="I2038" t="s">
        <v>6116</v>
      </c>
    </row>
    <row r="2039" spans="1:9" x14ac:dyDescent="0.2">
      <c r="A2039" t="s">
        <v>6117</v>
      </c>
      <c r="B2039">
        <v>21.590343908736799</v>
      </c>
      <c r="C2039">
        <v>0.55580273105862499</v>
      </c>
      <c r="D2039">
        <v>0.19365921647412701</v>
      </c>
      <c r="E2039">
        <v>2.8700040265467099</v>
      </c>
      <c r="F2039">
        <v>4.1046657201581497E-3</v>
      </c>
      <c r="G2039">
        <v>3.70029615999308E-2</v>
      </c>
      <c r="H2039" t="s">
        <v>6118</v>
      </c>
      <c r="I2039" t="s">
        <v>6119</v>
      </c>
    </row>
    <row r="2040" spans="1:9" x14ac:dyDescent="0.2">
      <c r="A2040" t="s">
        <v>6120</v>
      </c>
      <c r="B2040">
        <v>1.30842097227031</v>
      </c>
      <c r="C2040">
        <v>0.39057050801022303</v>
      </c>
      <c r="D2040">
        <v>0.136080954024735</v>
      </c>
      <c r="E2040">
        <v>2.8701335231617402</v>
      </c>
      <c r="F2040">
        <v>4.1029850106875602E-3</v>
      </c>
      <c r="G2040">
        <v>3.70029615999308E-2</v>
      </c>
      <c r="H2040" t="s">
        <v>6121</v>
      </c>
      <c r="I2040" t="s">
        <v>6122</v>
      </c>
    </row>
    <row r="2041" spans="1:9" x14ac:dyDescent="0.2">
      <c r="A2041" t="s">
        <v>6123</v>
      </c>
      <c r="B2041">
        <v>1.1839815519690799</v>
      </c>
      <c r="C2041">
        <v>0.34348531072841199</v>
      </c>
      <c r="D2041">
        <v>0.11967222312072701</v>
      </c>
      <c r="E2041">
        <v>2.8702175138996</v>
      </c>
      <c r="F2041">
        <v>4.1018952463975304E-3</v>
      </c>
      <c r="G2041">
        <v>3.70029615999308E-2</v>
      </c>
      <c r="H2041" t="s">
        <v>6124</v>
      </c>
      <c r="I2041" t="s">
        <v>6125</v>
      </c>
    </row>
    <row r="2042" spans="1:9" x14ac:dyDescent="0.2">
      <c r="A2042" t="s">
        <v>6126</v>
      </c>
      <c r="B2042">
        <v>671.139131755383</v>
      </c>
      <c r="C2042">
        <v>-0.25713710111851401</v>
      </c>
      <c r="D2042">
        <v>8.96686520004919E-2</v>
      </c>
      <c r="E2042">
        <v>-2.8676365193613398</v>
      </c>
      <c r="F2042">
        <v>4.1355034309290698E-3</v>
      </c>
      <c r="G2042">
        <v>3.7263104190373299E-2</v>
      </c>
      <c r="H2042" t="s">
        <v>6127</v>
      </c>
      <c r="I2042" t="s">
        <v>6128</v>
      </c>
    </row>
    <row r="2043" spans="1:9" x14ac:dyDescent="0.2">
      <c r="A2043" t="s">
        <v>6129</v>
      </c>
      <c r="B2043">
        <v>5423.41496674877</v>
      </c>
      <c r="C2043">
        <v>0.1383600512782</v>
      </c>
      <c r="D2043">
        <v>4.8278415714162602E-2</v>
      </c>
      <c r="E2043">
        <v>2.8658780374520898</v>
      </c>
      <c r="F2043">
        <v>4.1585442433147296E-3</v>
      </c>
      <c r="G2043">
        <v>3.7434857126183399E-2</v>
      </c>
      <c r="H2043" t="s">
        <v>6130</v>
      </c>
      <c r="I2043" t="s">
        <v>6131</v>
      </c>
    </row>
    <row r="2044" spans="1:9" x14ac:dyDescent="0.2">
      <c r="A2044" t="s">
        <v>6132</v>
      </c>
      <c r="B2044">
        <v>1145.7474350130001</v>
      </c>
      <c r="C2044">
        <v>0.41904565404291999</v>
      </c>
      <c r="D2044">
        <v>0.146217574781353</v>
      </c>
      <c r="E2044">
        <v>2.8659048316834799</v>
      </c>
      <c r="F2044">
        <v>4.1581922952268896E-3</v>
      </c>
      <c r="G2044">
        <v>3.7434857126183399E-2</v>
      </c>
      <c r="H2044" t="s">
        <v>6133</v>
      </c>
      <c r="I2044" t="s">
        <v>6134</v>
      </c>
    </row>
    <row r="2045" spans="1:9" x14ac:dyDescent="0.2">
      <c r="A2045" t="s">
        <v>6135</v>
      </c>
      <c r="B2045">
        <v>881.82501139592398</v>
      </c>
      <c r="C2045">
        <v>0.31044255288485201</v>
      </c>
      <c r="D2045">
        <v>0.10834667379598199</v>
      </c>
      <c r="E2045">
        <v>2.8652707278251901</v>
      </c>
      <c r="F2045">
        <v>4.1665286401509202E-3</v>
      </c>
      <c r="G2045">
        <v>3.7479912546642798E-2</v>
      </c>
      <c r="H2045" t="s">
        <v>6136</v>
      </c>
      <c r="I2045" t="s">
        <v>6137</v>
      </c>
    </row>
    <row r="2046" spans="1:9" x14ac:dyDescent="0.2">
      <c r="A2046" t="s">
        <v>6138</v>
      </c>
      <c r="B2046">
        <v>6.8093732277868302</v>
      </c>
      <c r="C2046">
        <v>0.55550185879063996</v>
      </c>
      <c r="D2046">
        <v>0.19387929343202401</v>
      </c>
      <c r="E2046">
        <v>2.8651943637570798</v>
      </c>
      <c r="F2046">
        <v>4.1675335945347402E-3</v>
      </c>
      <c r="G2046">
        <v>3.7479912546642798E-2</v>
      </c>
      <c r="H2046" t="s">
        <v>6139</v>
      </c>
      <c r="I2046" t="s">
        <v>6140</v>
      </c>
    </row>
    <row r="2047" spans="1:9" x14ac:dyDescent="0.2">
      <c r="A2047" t="s">
        <v>6141</v>
      </c>
      <c r="B2047">
        <v>22.417047283802201</v>
      </c>
      <c r="C2047">
        <v>0.52756070136555999</v>
      </c>
      <c r="D2047">
        <v>0.18426991676898799</v>
      </c>
      <c r="E2047">
        <v>2.8629779109681999</v>
      </c>
      <c r="F2047">
        <v>4.1967981998114797E-3</v>
      </c>
      <c r="G2047">
        <v>3.7723825415216301E-2</v>
      </c>
      <c r="H2047" t="s">
        <v>6142</v>
      </c>
      <c r="I2047" t="s">
        <v>6143</v>
      </c>
    </row>
    <row r="2048" spans="1:9" x14ac:dyDescent="0.2">
      <c r="A2048" t="s">
        <v>6144</v>
      </c>
      <c r="B2048">
        <v>557.850936390691</v>
      </c>
      <c r="C2048">
        <v>0.177150304226383</v>
      </c>
      <c r="D2048">
        <v>6.1879284802074101E-2</v>
      </c>
      <c r="E2048">
        <v>2.8628369702884102</v>
      </c>
      <c r="F2048">
        <v>4.1986653778815297E-3</v>
      </c>
      <c r="G2048">
        <v>3.7723825415216301E-2</v>
      </c>
      <c r="H2048" t="s">
        <v>6145</v>
      </c>
      <c r="I2048" t="s">
        <v>6146</v>
      </c>
    </row>
    <row r="2049" spans="1:9" x14ac:dyDescent="0.2">
      <c r="A2049" t="s">
        <v>6147</v>
      </c>
      <c r="B2049">
        <v>1071.7930995010399</v>
      </c>
      <c r="C2049">
        <v>-0.16057117562325801</v>
      </c>
      <c r="D2049">
        <v>5.61349270636484E-2</v>
      </c>
      <c r="E2049">
        <v>-2.8604504187062498</v>
      </c>
      <c r="F2049">
        <v>4.2303969701667299E-3</v>
      </c>
      <c r="G2049">
        <v>3.7990782146404202E-2</v>
      </c>
      <c r="H2049" t="s">
        <v>6148</v>
      </c>
      <c r="I2049" t="s">
        <v>6149</v>
      </c>
    </row>
    <row r="2050" spans="1:9" x14ac:dyDescent="0.2">
      <c r="A2050" t="s">
        <v>6150</v>
      </c>
      <c r="B2050">
        <v>124.85189525662599</v>
      </c>
      <c r="C2050">
        <v>0.36612179118497601</v>
      </c>
      <c r="D2050">
        <v>0.12803174100987</v>
      </c>
      <c r="E2050">
        <v>2.85961737532533</v>
      </c>
      <c r="F2050">
        <v>4.2415242265412701E-3</v>
      </c>
      <c r="G2050">
        <v>3.8036242515799498E-2</v>
      </c>
      <c r="H2050" t="s">
        <v>6151</v>
      </c>
      <c r="I2050" t="s">
        <v>6152</v>
      </c>
    </row>
    <row r="2051" spans="1:9" x14ac:dyDescent="0.2">
      <c r="A2051" t="s">
        <v>6153</v>
      </c>
      <c r="B2051">
        <v>43.549574102683501</v>
      </c>
      <c r="C2051">
        <v>-0.51433408250408796</v>
      </c>
      <c r="D2051">
        <v>0.17985982655351501</v>
      </c>
      <c r="E2051">
        <v>-2.8596384882593799</v>
      </c>
      <c r="F2051">
        <v>4.2412418860345302E-3</v>
      </c>
      <c r="G2051">
        <v>3.8036242515799498E-2</v>
      </c>
      <c r="H2051" t="s">
        <v>6154</v>
      </c>
      <c r="I2051" t="s">
        <v>6155</v>
      </c>
    </row>
    <row r="2052" spans="1:9" x14ac:dyDescent="0.2">
      <c r="A2052" t="s">
        <v>6156</v>
      </c>
      <c r="B2052">
        <v>22.826360299868</v>
      </c>
      <c r="C2052">
        <v>-0.490151542209253</v>
      </c>
      <c r="D2052">
        <v>0.17139934787869299</v>
      </c>
      <c r="E2052">
        <v>-2.8597048254591599</v>
      </c>
      <c r="F2052">
        <v>4.24035487825073E-3</v>
      </c>
      <c r="G2052">
        <v>3.8036242515799498E-2</v>
      </c>
      <c r="H2052" t="s">
        <v>6157</v>
      </c>
      <c r="I2052" t="s">
        <v>6158</v>
      </c>
    </row>
    <row r="2053" spans="1:9" x14ac:dyDescent="0.2">
      <c r="A2053" t="s">
        <v>6159</v>
      </c>
      <c r="B2053">
        <v>2.5036699746208702</v>
      </c>
      <c r="C2053">
        <v>-0.47341298538568399</v>
      </c>
      <c r="D2053">
        <v>0.16560943408930101</v>
      </c>
      <c r="E2053">
        <v>-2.8586112137211201</v>
      </c>
      <c r="F2053">
        <v>4.2549992741989602E-3</v>
      </c>
      <c r="G2053">
        <v>3.81025970227412E-2</v>
      </c>
      <c r="H2053" t="s">
        <v>6160</v>
      </c>
      <c r="I2053" t="s">
        <v>6161</v>
      </c>
    </row>
    <row r="2054" spans="1:9" x14ac:dyDescent="0.2">
      <c r="A2054" t="s">
        <v>6162</v>
      </c>
      <c r="B2054">
        <v>191.77240926163299</v>
      </c>
      <c r="C2054">
        <v>0.291337133554261</v>
      </c>
      <c r="D2054">
        <v>0.101911208975193</v>
      </c>
      <c r="E2054">
        <v>2.8587349368525099</v>
      </c>
      <c r="F2054">
        <v>4.2533402177541901E-3</v>
      </c>
      <c r="G2054">
        <v>3.81025970227412E-2</v>
      </c>
      <c r="H2054" t="s">
        <v>6163</v>
      </c>
      <c r="I2054" t="s">
        <v>6164</v>
      </c>
    </row>
    <row r="2055" spans="1:9" x14ac:dyDescent="0.2">
      <c r="A2055" t="s">
        <v>6165</v>
      </c>
      <c r="B2055">
        <v>17.768768516961</v>
      </c>
      <c r="C2055">
        <v>0.53070412059798899</v>
      </c>
      <c r="D2055">
        <v>0.18564211114984</v>
      </c>
      <c r="E2055">
        <v>2.8587485743987999</v>
      </c>
      <c r="F2055">
        <v>4.2531573819584202E-3</v>
      </c>
      <c r="G2055">
        <v>3.81025970227412E-2</v>
      </c>
      <c r="H2055" t="s">
        <v>6166</v>
      </c>
      <c r="I2055" t="s">
        <v>6167</v>
      </c>
    </row>
    <row r="2056" spans="1:9" x14ac:dyDescent="0.2">
      <c r="A2056" t="s">
        <v>6168</v>
      </c>
      <c r="B2056">
        <v>10.522154032910301</v>
      </c>
      <c r="C2056">
        <v>-0.54214094417272496</v>
      </c>
      <c r="D2056">
        <v>0.18968250209511001</v>
      </c>
      <c r="E2056">
        <v>-2.8581494770713598</v>
      </c>
      <c r="F2056">
        <v>4.26119608218164E-3</v>
      </c>
      <c r="G2056">
        <v>3.8139934866872199E-2</v>
      </c>
      <c r="H2056" t="s">
        <v>6169</v>
      </c>
      <c r="I2056" t="s">
        <v>6170</v>
      </c>
    </row>
    <row r="2057" spans="1:9" x14ac:dyDescent="0.2">
      <c r="A2057" t="s">
        <v>6171</v>
      </c>
      <c r="B2057">
        <v>9.3482973063116308</v>
      </c>
      <c r="C2057">
        <v>0.51429590453161</v>
      </c>
      <c r="D2057">
        <v>0.18000891262857599</v>
      </c>
      <c r="E2057">
        <v>2.8570580035266899</v>
      </c>
      <c r="F2057">
        <v>4.2758769240992204E-3</v>
      </c>
      <c r="G2057">
        <v>3.8241835565807403E-2</v>
      </c>
      <c r="H2057" t="s">
        <v>6172</v>
      </c>
      <c r="I2057" t="s">
        <v>6173</v>
      </c>
    </row>
    <row r="2058" spans="1:9" x14ac:dyDescent="0.2">
      <c r="A2058" t="s">
        <v>6174</v>
      </c>
      <c r="B2058">
        <v>1.54485221619284</v>
      </c>
      <c r="C2058">
        <v>-0.34728148752271198</v>
      </c>
      <c r="D2058">
        <v>0.121554559968736</v>
      </c>
      <c r="E2058">
        <v>-2.8570009024098599</v>
      </c>
      <c r="F2058">
        <v>4.2766462225182697E-3</v>
      </c>
      <c r="G2058">
        <v>3.8241835565807403E-2</v>
      </c>
      <c r="H2058" t="s">
        <v>6175</v>
      </c>
      <c r="I2058" t="s">
        <v>6176</v>
      </c>
    </row>
    <row r="2059" spans="1:9" x14ac:dyDescent="0.2">
      <c r="A2059" t="s">
        <v>6177</v>
      </c>
      <c r="B2059">
        <v>353.39685095958998</v>
      </c>
      <c r="C2059">
        <v>-0.23273892267243401</v>
      </c>
      <c r="D2059">
        <v>8.14789561977214E-2</v>
      </c>
      <c r="E2059">
        <v>-2.8564298505206298</v>
      </c>
      <c r="F2059">
        <v>4.2843466623900296E-3</v>
      </c>
      <c r="G2059">
        <v>3.82924931620931E-2</v>
      </c>
      <c r="H2059" t="s">
        <v>6178</v>
      </c>
      <c r="I2059" t="s">
        <v>6179</v>
      </c>
    </row>
    <row r="2060" spans="1:9" x14ac:dyDescent="0.2">
      <c r="A2060" t="s">
        <v>6180</v>
      </c>
      <c r="B2060">
        <v>271.16156613988102</v>
      </c>
      <c r="C2060">
        <v>-0.234887684810552</v>
      </c>
      <c r="D2060">
        <v>8.2251294686435703E-2</v>
      </c>
      <c r="E2060">
        <v>-2.8557323712168601</v>
      </c>
      <c r="F2060">
        <v>4.2937689883729502E-3</v>
      </c>
      <c r="G2060">
        <v>3.8357343532855602E-2</v>
      </c>
      <c r="H2060" t="s">
        <v>6181</v>
      </c>
      <c r="I2060" t="s">
        <v>6182</v>
      </c>
    </row>
    <row r="2061" spans="1:9" x14ac:dyDescent="0.2">
      <c r="A2061" t="s">
        <v>6183</v>
      </c>
      <c r="B2061">
        <v>185.08455148079099</v>
      </c>
      <c r="C2061">
        <v>-0.27793844378230698</v>
      </c>
      <c r="D2061">
        <v>9.7331318024742902E-2</v>
      </c>
      <c r="E2061">
        <v>-2.8555910823241</v>
      </c>
      <c r="F2061">
        <v>4.2956799629917499E-3</v>
      </c>
      <c r="G2061">
        <v>3.8357343532855602E-2</v>
      </c>
      <c r="H2061" t="s">
        <v>6184</v>
      </c>
      <c r="I2061" t="s">
        <v>6185</v>
      </c>
    </row>
    <row r="2062" spans="1:9" x14ac:dyDescent="0.2">
      <c r="A2062" t="s">
        <v>6186</v>
      </c>
      <c r="B2062">
        <v>435.76920785251502</v>
      </c>
      <c r="C2062">
        <v>-0.25924710708994803</v>
      </c>
      <c r="D2062">
        <v>9.0801176136368206E-2</v>
      </c>
      <c r="E2062">
        <v>-2.8551073688803501</v>
      </c>
      <c r="F2062">
        <v>4.3022281733857502E-3</v>
      </c>
      <c r="G2062">
        <v>3.8397590537988399E-2</v>
      </c>
      <c r="H2062" t="s">
        <v>6187</v>
      </c>
      <c r="I2062" t="s">
        <v>6188</v>
      </c>
    </row>
    <row r="2063" spans="1:9" x14ac:dyDescent="0.2">
      <c r="A2063" t="s">
        <v>6189</v>
      </c>
      <c r="B2063">
        <v>155.33716719693399</v>
      </c>
      <c r="C2063">
        <v>0.28448191587383298</v>
      </c>
      <c r="D2063">
        <v>9.9656016105315506E-2</v>
      </c>
      <c r="E2063">
        <v>2.8546386559663</v>
      </c>
      <c r="F2063">
        <v>4.3085819489403704E-3</v>
      </c>
      <c r="G2063">
        <v>3.8404117755632003E-2</v>
      </c>
      <c r="H2063" t="s">
        <v>6190</v>
      </c>
      <c r="I2063" t="s">
        <v>6191</v>
      </c>
    </row>
    <row r="2064" spans="1:9" x14ac:dyDescent="0.2">
      <c r="A2064" t="s">
        <v>6192</v>
      </c>
      <c r="B2064">
        <v>994.762556686371</v>
      </c>
      <c r="C2064">
        <v>0.22460555310810701</v>
      </c>
      <c r="D2064">
        <v>7.8681923661314906E-2</v>
      </c>
      <c r="E2064">
        <v>2.8546017008292499</v>
      </c>
      <c r="F2064">
        <v>4.30908326682998E-3</v>
      </c>
      <c r="G2064">
        <v>3.8404117755632003E-2</v>
      </c>
      <c r="H2064" t="s">
        <v>6193</v>
      </c>
      <c r="I2064" t="s">
        <v>6194</v>
      </c>
    </row>
    <row r="2065" spans="1:9" x14ac:dyDescent="0.2">
      <c r="A2065" t="s">
        <v>6195</v>
      </c>
      <c r="B2065">
        <v>341.648611669307</v>
      </c>
      <c r="C2065">
        <v>0.26518415700291398</v>
      </c>
      <c r="D2065">
        <v>9.2888640138276898E-2</v>
      </c>
      <c r="E2065">
        <v>2.8548610100024301</v>
      </c>
      <c r="F2065">
        <v>4.3055667035202198E-3</v>
      </c>
      <c r="G2065">
        <v>3.8404117755632003E-2</v>
      </c>
      <c r="H2065" t="s">
        <v>6196</v>
      </c>
      <c r="I2065" t="s">
        <v>6197</v>
      </c>
    </row>
    <row r="2066" spans="1:9" x14ac:dyDescent="0.2">
      <c r="A2066" t="s">
        <v>6198</v>
      </c>
      <c r="B2066">
        <v>2.2909442755402201</v>
      </c>
      <c r="C2066">
        <v>0.42285964662603498</v>
      </c>
      <c r="D2066">
        <v>0.14816587354809399</v>
      </c>
      <c r="E2066">
        <v>2.8539611484069201</v>
      </c>
      <c r="F2066">
        <v>4.3177811397864703E-3</v>
      </c>
      <c r="G2066">
        <v>3.84634158920183E-2</v>
      </c>
      <c r="H2066" t="s">
        <v>6199</v>
      </c>
      <c r="I2066" t="s">
        <v>6200</v>
      </c>
    </row>
    <row r="2067" spans="1:9" x14ac:dyDescent="0.2">
      <c r="A2067" t="s">
        <v>6201</v>
      </c>
      <c r="B2067">
        <v>240.071037810257</v>
      </c>
      <c r="C2067">
        <v>0.33502697805993398</v>
      </c>
      <c r="D2067">
        <v>0.11744862128585699</v>
      </c>
      <c r="E2067">
        <v>2.8525407483883098</v>
      </c>
      <c r="F2067">
        <v>4.3371251452161896E-3</v>
      </c>
      <c r="G2067">
        <v>3.8599182820291997E-2</v>
      </c>
      <c r="H2067" t="s">
        <v>6202</v>
      </c>
      <c r="I2067" t="s">
        <v>6203</v>
      </c>
    </row>
    <row r="2068" spans="1:9" x14ac:dyDescent="0.2">
      <c r="A2068" t="s">
        <v>6204</v>
      </c>
      <c r="B2068">
        <v>5.4633782761723104</v>
      </c>
      <c r="C2068">
        <v>0.539452602102239</v>
      </c>
      <c r="D2068">
        <v>0.189108936820506</v>
      </c>
      <c r="E2068">
        <v>2.8526023739124802</v>
      </c>
      <c r="F2068">
        <v>4.3362842577766899E-3</v>
      </c>
      <c r="G2068">
        <v>3.8599182820291997E-2</v>
      </c>
      <c r="H2068" t="s">
        <v>6205</v>
      </c>
      <c r="I2068" t="s">
        <v>6206</v>
      </c>
    </row>
    <row r="2069" spans="1:9" x14ac:dyDescent="0.2">
      <c r="A2069" t="s">
        <v>6207</v>
      </c>
      <c r="B2069">
        <v>98.609569026600795</v>
      </c>
      <c r="C2069">
        <v>0.25961640001328101</v>
      </c>
      <c r="D2069">
        <v>9.1033747132567205E-2</v>
      </c>
      <c r="E2069">
        <v>2.8518698635486999</v>
      </c>
      <c r="F2069">
        <v>4.3462890165554598E-3</v>
      </c>
      <c r="G2069">
        <v>3.86624499089714E-2</v>
      </c>
      <c r="H2069" t="s">
        <v>6208</v>
      </c>
      <c r="I2069" t="s">
        <v>6209</v>
      </c>
    </row>
    <row r="2070" spans="1:9" x14ac:dyDescent="0.2">
      <c r="A2070" t="s">
        <v>6210</v>
      </c>
      <c r="B2070">
        <v>36.680957115254898</v>
      </c>
      <c r="C2070">
        <v>0.54126111642346797</v>
      </c>
      <c r="D2070">
        <v>0.18985102355724501</v>
      </c>
      <c r="E2070">
        <v>2.8509781315993998</v>
      </c>
      <c r="F2070">
        <v>4.3584966940761498E-3</v>
      </c>
      <c r="G2070">
        <v>3.8752720606024901E-2</v>
      </c>
      <c r="H2070" t="s">
        <v>6211</v>
      </c>
      <c r="I2070" t="s">
        <v>6212</v>
      </c>
    </row>
    <row r="2071" spans="1:9" x14ac:dyDescent="0.2">
      <c r="A2071" t="s">
        <v>6213</v>
      </c>
      <c r="B2071">
        <v>53.028639116528801</v>
      </c>
      <c r="C2071">
        <v>-0.51747017798682804</v>
      </c>
      <c r="D2071">
        <v>0.18159704963687701</v>
      </c>
      <c r="E2071">
        <v>-2.8495516806113699</v>
      </c>
      <c r="F2071">
        <v>4.3780892372928702E-3</v>
      </c>
      <c r="G2071">
        <v>3.8883667403143501E-2</v>
      </c>
      <c r="H2071" t="s">
        <v>6214</v>
      </c>
      <c r="I2071" t="s">
        <v>6215</v>
      </c>
    </row>
    <row r="2072" spans="1:9" x14ac:dyDescent="0.2">
      <c r="A2072" t="s">
        <v>6216</v>
      </c>
      <c r="B2072">
        <v>2758.6341718323702</v>
      </c>
      <c r="C2072">
        <v>-0.21636415892340999</v>
      </c>
      <c r="D2072">
        <v>7.5927186389530596E-2</v>
      </c>
      <c r="E2072">
        <v>-2.8496269809524302</v>
      </c>
      <c r="F2072">
        <v>4.3770529818954297E-3</v>
      </c>
      <c r="G2072">
        <v>3.8883667403143501E-2</v>
      </c>
      <c r="H2072" t="s">
        <v>6217</v>
      </c>
      <c r="I2072" t="s">
        <v>6218</v>
      </c>
    </row>
    <row r="2073" spans="1:9" x14ac:dyDescent="0.2">
      <c r="A2073" t="s">
        <v>6219</v>
      </c>
      <c r="B2073">
        <v>8.4027697365403107</v>
      </c>
      <c r="C2073">
        <v>0.54132416068744804</v>
      </c>
      <c r="D2073">
        <v>0.189974651708263</v>
      </c>
      <c r="E2073">
        <v>2.8494546815579298</v>
      </c>
      <c r="F2073">
        <v>4.3794244300659696E-3</v>
      </c>
      <c r="G2073">
        <v>3.8883667403143501E-2</v>
      </c>
      <c r="H2073" t="s">
        <v>6220</v>
      </c>
      <c r="I2073" t="s">
        <v>6221</v>
      </c>
    </row>
    <row r="2074" spans="1:9" x14ac:dyDescent="0.2">
      <c r="A2074" t="s">
        <v>6222</v>
      </c>
      <c r="B2074">
        <v>1735.6104042265099</v>
      </c>
      <c r="C2074">
        <v>0.292488230668696</v>
      </c>
      <c r="D2074">
        <v>0.10272991099713399</v>
      </c>
      <c r="E2074">
        <v>2.84715744255689</v>
      </c>
      <c r="F2074">
        <v>4.4111540220429799E-3</v>
      </c>
      <c r="G2074">
        <v>3.91145424346322E-2</v>
      </c>
      <c r="H2074" t="s">
        <v>6223</v>
      </c>
      <c r="I2074" t="s">
        <v>6224</v>
      </c>
    </row>
    <row r="2075" spans="1:9" x14ac:dyDescent="0.2">
      <c r="A2075" t="s">
        <v>6225</v>
      </c>
      <c r="B2075">
        <v>13.567152782643101</v>
      </c>
      <c r="C2075">
        <v>-0.54607986270694997</v>
      </c>
      <c r="D2075">
        <v>0.19178527697374001</v>
      </c>
      <c r="E2075">
        <v>-2.84735028321137</v>
      </c>
      <c r="F2075">
        <v>4.4084825073776399E-3</v>
      </c>
      <c r="G2075">
        <v>3.91145424346322E-2</v>
      </c>
      <c r="H2075" t="s">
        <v>6226</v>
      </c>
      <c r="I2075" t="s">
        <v>6227</v>
      </c>
    </row>
    <row r="2076" spans="1:9" x14ac:dyDescent="0.2">
      <c r="A2076" t="s">
        <v>6228</v>
      </c>
      <c r="B2076">
        <v>6.3759066538533897</v>
      </c>
      <c r="C2076">
        <v>0.51317290282066097</v>
      </c>
      <c r="D2076">
        <v>0.18024277013986001</v>
      </c>
      <c r="E2076">
        <v>2.8471205941989401</v>
      </c>
      <c r="F2076">
        <v>4.4116646670718301E-3</v>
      </c>
      <c r="G2076">
        <v>3.91145424346322E-2</v>
      </c>
      <c r="H2076" t="s">
        <v>6229</v>
      </c>
      <c r="I2076" t="s">
        <v>6230</v>
      </c>
    </row>
    <row r="2077" spans="1:9" x14ac:dyDescent="0.2">
      <c r="A2077" t="s">
        <v>6231</v>
      </c>
      <c r="B2077">
        <v>3450.0354919286801</v>
      </c>
      <c r="C2077">
        <v>0.18838397406086099</v>
      </c>
      <c r="D2077">
        <v>6.6200761929566795E-2</v>
      </c>
      <c r="E2077">
        <v>2.84564661447989</v>
      </c>
      <c r="F2077">
        <v>4.4321350845123297E-3</v>
      </c>
      <c r="G2077">
        <v>3.9277526839385297E-2</v>
      </c>
      <c r="H2077" t="s">
        <v>6232</v>
      </c>
      <c r="I2077" t="s">
        <v>6233</v>
      </c>
    </row>
    <row r="2078" spans="1:9" x14ac:dyDescent="0.2">
      <c r="A2078" t="s">
        <v>6234</v>
      </c>
      <c r="B2078">
        <v>303.124526726434</v>
      </c>
      <c r="C2078">
        <v>-0.25280170145187397</v>
      </c>
      <c r="D2078">
        <v>8.8896063374523701E-2</v>
      </c>
      <c r="E2078">
        <v>-2.8437896106468501</v>
      </c>
      <c r="F2078">
        <v>4.4580474094521897E-3</v>
      </c>
      <c r="G2078">
        <v>3.9488561187115599E-2</v>
      </c>
      <c r="H2078" t="s">
        <v>6235</v>
      </c>
      <c r="I2078" t="s">
        <v>6236</v>
      </c>
    </row>
    <row r="2079" spans="1:9" x14ac:dyDescent="0.2">
      <c r="A2079" t="s">
        <v>6237</v>
      </c>
      <c r="B2079">
        <v>1844.0704842764701</v>
      </c>
      <c r="C2079">
        <v>-0.21380014918757101</v>
      </c>
      <c r="D2079">
        <v>7.5218982065347606E-2</v>
      </c>
      <c r="E2079">
        <v>-2.84236961624699</v>
      </c>
      <c r="F2079">
        <v>4.47795431342913E-3</v>
      </c>
      <c r="G2079">
        <v>3.9646227036637997E-2</v>
      </c>
      <c r="H2079" t="s">
        <v>6238</v>
      </c>
      <c r="I2079" t="s">
        <v>6239</v>
      </c>
    </row>
    <row r="2080" spans="1:9" x14ac:dyDescent="0.2">
      <c r="A2080" t="s">
        <v>6240</v>
      </c>
      <c r="B2080">
        <v>127.795875645916</v>
      </c>
      <c r="C2080">
        <v>0.32054831037345599</v>
      </c>
      <c r="D2080">
        <v>0.112800026704745</v>
      </c>
      <c r="E2080">
        <v>2.8417396674248501</v>
      </c>
      <c r="F2080">
        <v>4.4868113306589796E-3</v>
      </c>
      <c r="G2080">
        <v>3.9687291196529403E-2</v>
      </c>
      <c r="H2080" t="s">
        <v>6241</v>
      </c>
      <c r="I2080" t="s">
        <v>6242</v>
      </c>
    </row>
    <row r="2081" spans="1:9" x14ac:dyDescent="0.2">
      <c r="A2081" t="s">
        <v>6243</v>
      </c>
      <c r="B2081">
        <v>77.095691785729102</v>
      </c>
      <c r="C2081">
        <v>0.440298108997</v>
      </c>
      <c r="D2081">
        <v>0.15493512114612301</v>
      </c>
      <c r="E2081">
        <v>2.8418224721413798</v>
      </c>
      <c r="F2081">
        <v>4.4856461992853498E-3</v>
      </c>
      <c r="G2081">
        <v>3.9687291196529403E-2</v>
      </c>
      <c r="H2081" t="s">
        <v>6244</v>
      </c>
      <c r="I2081" t="s">
        <v>6245</v>
      </c>
    </row>
    <row r="2082" spans="1:9" x14ac:dyDescent="0.2">
      <c r="A2082" t="s">
        <v>6246</v>
      </c>
      <c r="B2082">
        <v>147.12339218787801</v>
      </c>
      <c r="C2082">
        <v>0.31111152877715498</v>
      </c>
      <c r="D2082">
        <v>0.109509312142734</v>
      </c>
      <c r="E2082">
        <v>2.8409595740282998</v>
      </c>
      <c r="F2082">
        <v>4.4978013622704099E-3</v>
      </c>
      <c r="G2082">
        <v>3.9765805841050501E-2</v>
      </c>
      <c r="H2082" t="s">
        <v>6247</v>
      </c>
      <c r="I2082" t="s">
        <v>6248</v>
      </c>
    </row>
    <row r="2083" spans="1:9" x14ac:dyDescent="0.2">
      <c r="A2083" t="s">
        <v>6249</v>
      </c>
      <c r="B2083">
        <v>27.0179434397959</v>
      </c>
      <c r="C2083">
        <v>0.49411142803064501</v>
      </c>
      <c r="D2083">
        <v>0.17393522389593699</v>
      </c>
      <c r="E2083">
        <v>2.8407784056797198</v>
      </c>
      <c r="F2083">
        <v>4.5003571667781E-3</v>
      </c>
      <c r="G2083">
        <v>3.9769713356394197E-2</v>
      </c>
      <c r="H2083" t="s">
        <v>6250</v>
      </c>
      <c r="I2083" t="s">
        <v>6251</v>
      </c>
    </row>
    <row r="2084" spans="1:9" x14ac:dyDescent="0.2">
      <c r="A2084" t="s">
        <v>6252</v>
      </c>
      <c r="B2084">
        <v>996.05329308572595</v>
      </c>
      <c r="C2084">
        <v>-0.21087496346963799</v>
      </c>
      <c r="D2084">
        <v>7.4243749820752505E-2</v>
      </c>
      <c r="E2084">
        <v>-2.84030593792414</v>
      </c>
      <c r="F2084">
        <v>4.5070286239369097E-3</v>
      </c>
      <c r="G2084">
        <v>3.97768242317528E-2</v>
      </c>
      <c r="H2084" t="s">
        <v>6253</v>
      </c>
      <c r="I2084" t="s">
        <v>6254</v>
      </c>
    </row>
    <row r="2085" spans="1:9" x14ac:dyDescent="0.2">
      <c r="A2085" t="s">
        <v>6255</v>
      </c>
      <c r="B2085">
        <v>50.633723179627601</v>
      </c>
      <c r="C2085">
        <v>0.49917094685326402</v>
      </c>
      <c r="D2085">
        <v>0.17574416146608901</v>
      </c>
      <c r="E2085">
        <v>2.8403273411138699</v>
      </c>
      <c r="F2085">
        <v>4.5067262076252104E-3</v>
      </c>
      <c r="G2085">
        <v>3.97768242317528E-2</v>
      </c>
      <c r="H2085" t="s">
        <v>6256</v>
      </c>
      <c r="I2085" t="s">
        <v>6257</v>
      </c>
    </row>
    <row r="2086" spans="1:9" x14ac:dyDescent="0.2">
      <c r="A2086" t="s">
        <v>6258</v>
      </c>
      <c r="B2086">
        <v>1327.58157972915</v>
      </c>
      <c r="C2086">
        <v>-0.18512887364640801</v>
      </c>
      <c r="D2086">
        <v>6.5179974502436303E-2</v>
      </c>
      <c r="E2086">
        <v>-2.8402722624490799</v>
      </c>
      <c r="F2086">
        <v>4.5075044786912401E-3</v>
      </c>
      <c r="G2086">
        <v>3.97768242317528E-2</v>
      </c>
      <c r="H2086" t="s">
        <v>6259</v>
      </c>
      <c r="I2086" t="s">
        <v>6260</v>
      </c>
    </row>
    <row r="2087" spans="1:9" x14ac:dyDescent="0.2">
      <c r="A2087" t="s">
        <v>6261</v>
      </c>
      <c r="B2087">
        <v>130.29058103576099</v>
      </c>
      <c r="C2087">
        <v>-0.32135951780507199</v>
      </c>
      <c r="D2087">
        <v>0.113168276179951</v>
      </c>
      <c r="E2087">
        <v>-2.8396608011778199</v>
      </c>
      <c r="F2087">
        <v>4.51615271517662E-3</v>
      </c>
      <c r="G2087">
        <v>3.9834457188623003E-2</v>
      </c>
      <c r="H2087" t="s">
        <v>6262</v>
      </c>
      <c r="I2087" t="s">
        <v>6263</v>
      </c>
    </row>
    <row r="2088" spans="1:9" x14ac:dyDescent="0.2">
      <c r="A2088" t="s">
        <v>6264</v>
      </c>
      <c r="B2088">
        <v>2191.9626775053098</v>
      </c>
      <c r="C2088">
        <v>0.203519884242326</v>
      </c>
      <c r="D2088">
        <v>7.1702325502432801E-2</v>
      </c>
      <c r="E2088">
        <v>2.8384000493180799</v>
      </c>
      <c r="F2088">
        <v>4.5340316961084799E-3</v>
      </c>
      <c r="G2088">
        <v>3.9973417212082897E-2</v>
      </c>
      <c r="H2088" t="s">
        <v>6265</v>
      </c>
      <c r="I2088" t="s">
        <v>6266</v>
      </c>
    </row>
    <row r="2089" spans="1:9" x14ac:dyDescent="0.2">
      <c r="A2089" t="s">
        <v>6267</v>
      </c>
      <c r="B2089">
        <v>425.37453894947498</v>
      </c>
      <c r="C2089">
        <v>0.24745360759381299</v>
      </c>
      <c r="D2089">
        <v>8.7215982344314893E-2</v>
      </c>
      <c r="E2089">
        <v>2.8372507072947402</v>
      </c>
      <c r="F2089">
        <v>4.5503865953571299E-3</v>
      </c>
      <c r="G2089">
        <v>4.0098816583161202E-2</v>
      </c>
      <c r="H2089" t="s">
        <v>6268</v>
      </c>
      <c r="I2089" t="s">
        <v>6269</v>
      </c>
    </row>
    <row r="2090" spans="1:9" x14ac:dyDescent="0.2">
      <c r="A2090" t="s">
        <v>6270</v>
      </c>
      <c r="B2090">
        <v>11473.5495200074</v>
      </c>
      <c r="C2090">
        <v>-0.23580078707145899</v>
      </c>
      <c r="D2090">
        <v>8.3142901350572507E-2</v>
      </c>
      <c r="E2090">
        <v>-2.8360904327502898</v>
      </c>
      <c r="F2090">
        <v>4.5669512471282099E-3</v>
      </c>
      <c r="G2090">
        <v>4.0189290343176601E-2</v>
      </c>
      <c r="H2090" t="s">
        <v>6271</v>
      </c>
      <c r="I2090" t="s">
        <v>6272</v>
      </c>
    </row>
    <row r="2091" spans="1:9" x14ac:dyDescent="0.2">
      <c r="A2091" t="s">
        <v>6273</v>
      </c>
      <c r="B2091">
        <v>1099.99692099803</v>
      </c>
      <c r="C2091">
        <v>0.213791614623732</v>
      </c>
      <c r="D2091">
        <v>7.5382715411350804E-2</v>
      </c>
      <c r="E2091">
        <v>2.8360826942503699</v>
      </c>
      <c r="F2091">
        <v>4.5670619088823E-3</v>
      </c>
      <c r="G2091">
        <v>4.0189290343176601E-2</v>
      </c>
      <c r="H2091" t="s">
        <v>6274</v>
      </c>
      <c r="I2091" t="s">
        <v>6275</v>
      </c>
    </row>
    <row r="2092" spans="1:9" x14ac:dyDescent="0.2">
      <c r="A2092" t="s">
        <v>6276</v>
      </c>
      <c r="B2092">
        <v>601.05803030182403</v>
      </c>
      <c r="C2092">
        <v>0.260553990133017</v>
      </c>
      <c r="D2092">
        <v>9.1869968359931595E-2</v>
      </c>
      <c r="E2092">
        <v>2.8361171205829598</v>
      </c>
      <c r="F2092">
        <v>4.5665696255949104E-3</v>
      </c>
      <c r="G2092">
        <v>4.0189290343176601E-2</v>
      </c>
      <c r="H2092" t="s">
        <v>6277</v>
      </c>
      <c r="I2092" t="s">
        <v>6278</v>
      </c>
    </row>
    <row r="2093" spans="1:9" x14ac:dyDescent="0.2">
      <c r="A2093" t="s">
        <v>6279</v>
      </c>
      <c r="B2093">
        <v>232.03559501541099</v>
      </c>
      <c r="C2093">
        <v>0.25945922332383198</v>
      </c>
      <c r="D2093">
        <v>9.1490621735527605E-2</v>
      </c>
      <c r="E2093">
        <v>2.8359105928239501</v>
      </c>
      <c r="F2093">
        <v>4.5695236138013802E-3</v>
      </c>
      <c r="G2093">
        <v>4.0192153936446498E-2</v>
      </c>
      <c r="H2093" t="s">
        <v>6280</v>
      </c>
      <c r="I2093" t="s">
        <v>6281</v>
      </c>
    </row>
    <row r="2094" spans="1:9" x14ac:dyDescent="0.2">
      <c r="A2094" t="s">
        <v>6282</v>
      </c>
      <c r="B2094">
        <v>10224.663563809399</v>
      </c>
      <c r="C2094">
        <v>-0.25044403326995102</v>
      </c>
      <c r="D2094">
        <v>8.8335692330688498E-2</v>
      </c>
      <c r="E2094">
        <v>-2.8351397567859999</v>
      </c>
      <c r="F2094">
        <v>4.5805642537174998E-3</v>
      </c>
      <c r="G2094">
        <v>4.0270437322168701E-2</v>
      </c>
      <c r="H2094" t="s">
        <v>6283</v>
      </c>
      <c r="I2094" t="s">
        <v>6284</v>
      </c>
    </row>
    <row r="2095" spans="1:9" x14ac:dyDescent="0.2">
      <c r="A2095" t="s">
        <v>6285</v>
      </c>
      <c r="B2095">
        <v>123.404650142875</v>
      </c>
      <c r="C2095">
        <v>0.30062030751221103</v>
      </c>
      <c r="D2095">
        <v>0.106131647139961</v>
      </c>
      <c r="E2095">
        <v>2.83252277349251</v>
      </c>
      <c r="F2095">
        <v>4.6182276368444998E-3</v>
      </c>
      <c r="G2095">
        <v>4.05825944696835E-2</v>
      </c>
      <c r="H2095" t="s">
        <v>6286</v>
      </c>
      <c r="I2095" t="s">
        <v>6287</v>
      </c>
    </row>
    <row r="2096" spans="1:9" x14ac:dyDescent="0.2">
      <c r="A2096" t="s">
        <v>6288</v>
      </c>
      <c r="B2096">
        <v>776.15994536179403</v>
      </c>
      <c r="C2096">
        <v>-0.17899773605066499</v>
      </c>
      <c r="D2096">
        <v>6.3232293599744097E-2</v>
      </c>
      <c r="E2096">
        <v>-2.8307961938516399</v>
      </c>
      <c r="F2096">
        <v>4.6432297275014597E-3</v>
      </c>
      <c r="G2096">
        <v>4.0782257661434597E-2</v>
      </c>
      <c r="H2096" t="s">
        <v>6289</v>
      </c>
      <c r="I2096" t="s">
        <v>6290</v>
      </c>
    </row>
    <row r="2097" spans="1:9" x14ac:dyDescent="0.2">
      <c r="A2097" t="s">
        <v>6291</v>
      </c>
      <c r="B2097">
        <v>4.99151834490414</v>
      </c>
      <c r="C2097">
        <v>-0.45080427164148201</v>
      </c>
      <c r="D2097">
        <v>0.159289443587386</v>
      </c>
      <c r="E2097">
        <v>-2.83009508658477</v>
      </c>
      <c r="F2097">
        <v>4.6534171963927302E-3</v>
      </c>
      <c r="G2097">
        <v>4.0782257661434597E-2</v>
      </c>
      <c r="H2097" t="s">
        <v>6292</v>
      </c>
      <c r="I2097" t="s">
        <v>6293</v>
      </c>
    </row>
    <row r="2098" spans="1:9" x14ac:dyDescent="0.2">
      <c r="A2098" t="s">
        <v>6294</v>
      </c>
      <c r="B2098">
        <v>1717.3966020457499</v>
      </c>
      <c r="C2098">
        <v>0.13490293413930399</v>
      </c>
      <c r="D2098">
        <v>4.7667902340384198E-2</v>
      </c>
      <c r="E2098">
        <v>2.8300581212069398</v>
      </c>
      <c r="F2098">
        <v>4.65395488461253E-3</v>
      </c>
      <c r="G2098">
        <v>4.0782257661434597E-2</v>
      </c>
      <c r="H2098" t="s">
        <v>6295</v>
      </c>
      <c r="I2098" t="s">
        <v>6296</v>
      </c>
    </row>
    <row r="2099" spans="1:9" x14ac:dyDescent="0.2">
      <c r="A2099" t="s">
        <v>6297</v>
      </c>
      <c r="B2099">
        <v>1209.2870225127499</v>
      </c>
      <c r="C2099">
        <v>-0.19955337345485799</v>
      </c>
      <c r="D2099">
        <v>7.0507266454687995E-2</v>
      </c>
      <c r="E2099">
        <v>-2.8302525893994499</v>
      </c>
      <c r="F2099">
        <v>4.6511268341102299E-3</v>
      </c>
      <c r="G2099">
        <v>4.0782257661434597E-2</v>
      </c>
      <c r="H2099" t="s">
        <v>6298</v>
      </c>
      <c r="I2099" t="s">
        <v>6299</v>
      </c>
    </row>
    <row r="2100" spans="1:9" x14ac:dyDescent="0.2">
      <c r="A2100" t="s">
        <v>6300</v>
      </c>
      <c r="B2100">
        <v>343.16867849773303</v>
      </c>
      <c r="C2100">
        <v>0.247038575108153</v>
      </c>
      <c r="D2100">
        <v>8.7276115892084796E-2</v>
      </c>
      <c r="E2100">
        <v>2.83054043575462</v>
      </c>
      <c r="F2100">
        <v>4.6469436892976898E-3</v>
      </c>
      <c r="G2100">
        <v>4.0782257661434597E-2</v>
      </c>
      <c r="H2100" t="s">
        <v>6301</v>
      </c>
      <c r="I2100" t="s">
        <v>6302</v>
      </c>
    </row>
    <row r="2101" spans="1:9" x14ac:dyDescent="0.2">
      <c r="A2101" t="s">
        <v>6303</v>
      </c>
      <c r="B2101">
        <v>2.58737354460433</v>
      </c>
      <c r="C2101">
        <v>0.29011379559105399</v>
      </c>
      <c r="D2101">
        <v>0.10249936417086</v>
      </c>
      <c r="E2101">
        <v>2.8303960511155299</v>
      </c>
      <c r="F2101">
        <v>4.6490415419147401E-3</v>
      </c>
      <c r="G2101">
        <v>4.0782257661434597E-2</v>
      </c>
      <c r="H2101" t="s">
        <v>6304</v>
      </c>
      <c r="I2101" t="s">
        <v>6305</v>
      </c>
    </row>
    <row r="2102" spans="1:9" x14ac:dyDescent="0.2">
      <c r="A2102" t="s">
        <v>6306</v>
      </c>
      <c r="B2102">
        <v>28.787028027543499</v>
      </c>
      <c r="C2102">
        <v>-0.52445134501914903</v>
      </c>
      <c r="D2102">
        <v>0.185340050383486</v>
      </c>
      <c r="E2102">
        <v>-2.82967088836984</v>
      </c>
      <c r="F2102">
        <v>4.6595908490931603E-3</v>
      </c>
      <c r="G2102">
        <v>4.0812636049738699E-2</v>
      </c>
      <c r="H2102" t="s">
        <v>6307</v>
      </c>
      <c r="I2102" t="s">
        <v>6308</v>
      </c>
    </row>
    <row r="2103" spans="1:9" x14ac:dyDescent="0.2">
      <c r="A2103" t="s">
        <v>6309</v>
      </c>
      <c r="B2103">
        <v>3.3854797350410601</v>
      </c>
      <c r="C2103">
        <v>0.47500097440502997</v>
      </c>
      <c r="D2103">
        <v>0.167873266359398</v>
      </c>
      <c r="E2103">
        <v>2.82952124960805</v>
      </c>
      <c r="F2103">
        <v>4.6617704152184299E-3</v>
      </c>
      <c r="G2103">
        <v>4.0812726194471703E-2</v>
      </c>
      <c r="H2103" t="s">
        <v>6310</v>
      </c>
      <c r="I2103" t="s">
        <v>6311</v>
      </c>
    </row>
    <row r="2104" spans="1:9" x14ac:dyDescent="0.2">
      <c r="A2104" t="s">
        <v>6312</v>
      </c>
      <c r="B2104">
        <v>135.04791620108099</v>
      </c>
      <c r="C2104">
        <v>0.40975311945540699</v>
      </c>
      <c r="D2104">
        <v>0.14482939490671301</v>
      </c>
      <c r="E2104">
        <v>2.8292123965534501</v>
      </c>
      <c r="F2104">
        <v>4.6662719390908403E-3</v>
      </c>
      <c r="G2104">
        <v>4.0833135005607001E-2</v>
      </c>
      <c r="H2104" t="s">
        <v>6313</v>
      </c>
      <c r="I2104" t="s">
        <v>6314</v>
      </c>
    </row>
    <row r="2105" spans="1:9" x14ac:dyDescent="0.2">
      <c r="A2105" t="s">
        <v>6315</v>
      </c>
      <c r="B2105">
        <v>2049.03787985184</v>
      </c>
      <c r="C2105">
        <v>0.24070747029996001</v>
      </c>
      <c r="D2105">
        <v>8.5104580391724402E-2</v>
      </c>
      <c r="E2105">
        <v>2.8283726820814699</v>
      </c>
      <c r="F2105">
        <v>4.6785306546419199E-3</v>
      </c>
      <c r="G2105">
        <v>4.09023586135841E-2</v>
      </c>
      <c r="H2105" t="s">
        <v>6316</v>
      </c>
      <c r="I2105" t="s">
        <v>6317</v>
      </c>
    </row>
    <row r="2106" spans="1:9" x14ac:dyDescent="0.2">
      <c r="A2106" t="s">
        <v>6318</v>
      </c>
      <c r="B2106">
        <v>3476.8542203771799</v>
      </c>
      <c r="C2106">
        <v>-0.28567183461752199</v>
      </c>
      <c r="D2106">
        <v>0.100998778761586</v>
      </c>
      <c r="E2106">
        <v>-2.8284682064509901</v>
      </c>
      <c r="F2106">
        <v>4.6771346575259698E-3</v>
      </c>
      <c r="G2106">
        <v>4.09023586135841E-2</v>
      </c>
      <c r="H2106" t="s">
        <v>6319</v>
      </c>
      <c r="I2106" t="s">
        <v>6320</v>
      </c>
    </row>
    <row r="2107" spans="1:9" x14ac:dyDescent="0.2">
      <c r="A2107" t="s">
        <v>6321</v>
      </c>
      <c r="B2107">
        <v>563.98312363277603</v>
      </c>
      <c r="C2107">
        <v>-0.257586980354651</v>
      </c>
      <c r="D2107">
        <v>9.1080362863120698E-2</v>
      </c>
      <c r="E2107">
        <v>-2.8281286136481798</v>
      </c>
      <c r="F2107">
        <v>4.6820991942952798E-3</v>
      </c>
      <c r="G2107">
        <v>4.09145444688674E-2</v>
      </c>
      <c r="H2107" t="s">
        <v>6322</v>
      </c>
      <c r="I2107" t="s">
        <v>6323</v>
      </c>
    </row>
    <row r="2108" spans="1:9" x14ac:dyDescent="0.2">
      <c r="A2108" t="s">
        <v>6324</v>
      </c>
      <c r="B2108">
        <v>1238.3838107952399</v>
      </c>
      <c r="C2108">
        <v>0.19653707484032601</v>
      </c>
      <c r="D2108">
        <v>6.9504312340858299E-2</v>
      </c>
      <c r="E2108">
        <v>2.8276961273493599</v>
      </c>
      <c r="F2108">
        <v>4.6884286557931903E-3</v>
      </c>
      <c r="G2108">
        <v>4.0932391590192303E-2</v>
      </c>
      <c r="H2108" t="s">
        <v>6325</v>
      </c>
      <c r="I2108" t="s">
        <v>6326</v>
      </c>
    </row>
    <row r="2109" spans="1:9" x14ac:dyDescent="0.2">
      <c r="A2109" t="s">
        <v>6327</v>
      </c>
      <c r="B2109">
        <v>250.26567856076599</v>
      </c>
      <c r="C2109">
        <v>0.31430484626899902</v>
      </c>
      <c r="D2109">
        <v>0.111152443233262</v>
      </c>
      <c r="E2109">
        <v>2.82769174591516</v>
      </c>
      <c r="F2109">
        <v>4.6884928179475099E-3</v>
      </c>
      <c r="G2109">
        <v>4.0932391590192303E-2</v>
      </c>
      <c r="H2109" t="s">
        <v>6328</v>
      </c>
      <c r="I2109" t="s">
        <v>6329</v>
      </c>
    </row>
    <row r="2110" spans="1:9" x14ac:dyDescent="0.2">
      <c r="A2110" t="s">
        <v>6330</v>
      </c>
      <c r="B2110">
        <v>1.05774033229286</v>
      </c>
      <c r="C2110">
        <v>0.27468016476037199</v>
      </c>
      <c r="D2110">
        <v>9.7172978331104998E-2</v>
      </c>
      <c r="E2110">
        <v>2.8267134493339601</v>
      </c>
      <c r="F2110">
        <v>4.7028390099175003E-3</v>
      </c>
      <c r="G2110">
        <v>4.10385960726289E-2</v>
      </c>
      <c r="H2110" t="s">
        <v>6331</v>
      </c>
      <c r="I2110" t="s">
        <v>6332</v>
      </c>
    </row>
    <row r="2111" spans="1:9" x14ac:dyDescent="0.2">
      <c r="A2111" t="s">
        <v>6333</v>
      </c>
      <c r="B2111">
        <v>573.25229257065598</v>
      </c>
      <c r="C2111">
        <v>0.217011052911738</v>
      </c>
      <c r="D2111">
        <v>7.6804747248156793E-2</v>
      </c>
      <c r="E2111">
        <v>2.82549009907647</v>
      </c>
      <c r="F2111">
        <v>4.7208346939055096E-3</v>
      </c>
      <c r="G2111">
        <v>4.11765340431796E-2</v>
      </c>
      <c r="H2111" t="s">
        <v>6334</v>
      </c>
      <c r="I2111" t="s">
        <v>6335</v>
      </c>
    </row>
    <row r="2112" spans="1:9" x14ac:dyDescent="0.2">
      <c r="A2112" t="s">
        <v>6336</v>
      </c>
      <c r="B2112">
        <v>1692.83751307481</v>
      </c>
      <c r="C2112">
        <v>-0.14593374162098399</v>
      </c>
      <c r="D2112">
        <v>5.1668091644811801E-2</v>
      </c>
      <c r="E2112">
        <v>-2.82444613252206</v>
      </c>
      <c r="F2112">
        <v>4.7362408822403104E-3</v>
      </c>
      <c r="G2112">
        <v>4.1291768284740099E-2</v>
      </c>
      <c r="H2112" t="s">
        <v>6337</v>
      </c>
      <c r="I2112" t="s">
        <v>6338</v>
      </c>
    </row>
    <row r="2113" spans="1:9" x14ac:dyDescent="0.2">
      <c r="A2113" t="s">
        <v>6339</v>
      </c>
      <c r="B2113">
        <v>109.439378342534</v>
      </c>
      <c r="C2113">
        <v>0.364411088671243</v>
      </c>
      <c r="D2113">
        <v>0.12902794996992201</v>
      </c>
      <c r="E2113">
        <v>2.8242802335167898</v>
      </c>
      <c r="F2113">
        <v>4.7386932994681599E-3</v>
      </c>
      <c r="G2113">
        <v>4.1294013773132902E-2</v>
      </c>
      <c r="H2113" t="s">
        <v>6340</v>
      </c>
      <c r="I2113" t="s">
        <v>6341</v>
      </c>
    </row>
    <row r="2114" spans="1:9" x14ac:dyDescent="0.2">
      <c r="A2114" t="s">
        <v>6342</v>
      </c>
      <c r="B2114">
        <v>933.32040951554802</v>
      </c>
      <c r="C2114">
        <v>0.235318006638851</v>
      </c>
      <c r="D2114">
        <v>8.3357507942297404E-2</v>
      </c>
      <c r="E2114">
        <v>2.8229971414422002</v>
      </c>
      <c r="F2114">
        <v>4.7576995810496396E-3</v>
      </c>
      <c r="G2114">
        <v>4.1424097926574199E-2</v>
      </c>
      <c r="H2114" t="s">
        <v>6343</v>
      </c>
      <c r="I2114" t="s">
        <v>6344</v>
      </c>
    </row>
    <row r="2115" spans="1:9" x14ac:dyDescent="0.2">
      <c r="A2115" t="s">
        <v>6345</v>
      </c>
      <c r="B2115">
        <v>283.646588621337</v>
      </c>
      <c r="C2115">
        <v>0.54615263771129796</v>
      </c>
      <c r="D2115">
        <v>0.193467030986327</v>
      </c>
      <c r="E2115">
        <v>2.8229752373152199</v>
      </c>
      <c r="F2115">
        <v>4.7580246422518797E-3</v>
      </c>
      <c r="G2115">
        <v>4.1424097926574199E-2</v>
      </c>
      <c r="H2115" t="s">
        <v>6346</v>
      </c>
      <c r="I2115" t="s">
        <v>6347</v>
      </c>
    </row>
    <row r="2116" spans="1:9" x14ac:dyDescent="0.2">
      <c r="A2116" t="s">
        <v>6348</v>
      </c>
      <c r="B2116">
        <v>1.31175392595773</v>
      </c>
      <c r="C2116">
        <v>0.28100881052204901</v>
      </c>
      <c r="D2116">
        <v>9.9561504561846495E-2</v>
      </c>
      <c r="E2116">
        <v>2.82246448322292</v>
      </c>
      <c r="F2116">
        <v>4.76561002645333E-3</v>
      </c>
      <c r="G2116">
        <v>4.1470946825944897E-2</v>
      </c>
      <c r="H2116" t="s">
        <v>6349</v>
      </c>
      <c r="I2116" t="s">
        <v>6350</v>
      </c>
    </row>
    <row r="2117" spans="1:9" x14ac:dyDescent="0.2">
      <c r="A2117" t="s">
        <v>6351</v>
      </c>
      <c r="B2117">
        <v>541.63747522721803</v>
      </c>
      <c r="C2117">
        <v>-0.22276674280682701</v>
      </c>
      <c r="D2117">
        <v>7.8933079591774299E-2</v>
      </c>
      <c r="E2117">
        <v>-2.8222228748571698</v>
      </c>
      <c r="F2117">
        <v>4.7692020468719501E-3</v>
      </c>
      <c r="G2117">
        <v>4.1483017711441902E-2</v>
      </c>
      <c r="H2117" t="s">
        <v>6352</v>
      </c>
      <c r="I2117" t="s">
        <v>6353</v>
      </c>
    </row>
    <row r="2118" spans="1:9" x14ac:dyDescent="0.2">
      <c r="A2118" t="s">
        <v>6354</v>
      </c>
      <c r="B2118">
        <v>24.963477212610901</v>
      </c>
      <c r="C2118">
        <v>-0.48167327105151198</v>
      </c>
      <c r="D2118">
        <v>0.17071314412258801</v>
      </c>
      <c r="E2118">
        <v>-2.8215359369494402</v>
      </c>
      <c r="F2118">
        <v>4.7794282258617803E-3</v>
      </c>
      <c r="G2118">
        <v>4.1533562420953102E-2</v>
      </c>
      <c r="H2118" t="s">
        <v>6355</v>
      </c>
      <c r="I2118" t="s">
        <v>6356</v>
      </c>
    </row>
    <row r="2119" spans="1:9" x14ac:dyDescent="0.2">
      <c r="A2119" t="s">
        <v>6357</v>
      </c>
      <c r="B2119">
        <v>5.2446078575214896</v>
      </c>
      <c r="C2119">
        <v>0.54311653275642902</v>
      </c>
      <c r="D2119">
        <v>0.19248599834683999</v>
      </c>
      <c r="E2119">
        <v>2.8215898165111701</v>
      </c>
      <c r="F2119">
        <v>4.7786254250638304E-3</v>
      </c>
      <c r="G2119">
        <v>4.1533562420953102E-2</v>
      </c>
      <c r="H2119" t="s">
        <v>6358</v>
      </c>
      <c r="I2119" t="s">
        <v>6359</v>
      </c>
    </row>
    <row r="2120" spans="1:9" x14ac:dyDescent="0.2">
      <c r="A2120" t="s">
        <v>6360</v>
      </c>
      <c r="B2120">
        <v>3427.9517993765198</v>
      </c>
      <c r="C2120">
        <v>-0.213163705269869</v>
      </c>
      <c r="D2120">
        <v>7.5572519542443997E-2</v>
      </c>
      <c r="E2120">
        <v>-2.8206510324186</v>
      </c>
      <c r="F2120">
        <v>4.7926307022104504E-3</v>
      </c>
      <c r="G2120">
        <v>4.1624541357877201E-2</v>
      </c>
      <c r="H2120" t="s">
        <v>6361</v>
      </c>
      <c r="I2120" t="s">
        <v>6362</v>
      </c>
    </row>
    <row r="2121" spans="1:9" x14ac:dyDescent="0.2">
      <c r="A2121" t="s">
        <v>6363</v>
      </c>
      <c r="B2121">
        <v>599.56240652441602</v>
      </c>
      <c r="C2121">
        <v>-0.278225448358845</v>
      </c>
      <c r="D2121">
        <v>9.8642694208681006E-2</v>
      </c>
      <c r="E2121">
        <v>-2.82053780658355</v>
      </c>
      <c r="F2121">
        <v>4.7943223728351197E-3</v>
      </c>
      <c r="G2121">
        <v>4.1624541357877201E-2</v>
      </c>
      <c r="H2121" t="s">
        <v>6364</v>
      </c>
      <c r="I2121" t="s">
        <v>6365</v>
      </c>
    </row>
    <row r="2122" spans="1:9" x14ac:dyDescent="0.2">
      <c r="A2122" t="s">
        <v>6366</v>
      </c>
      <c r="B2122">
        <v>2.2675385144401501</v>
      </c>
      <c r="C2122">
        <v>0.375774534295301</v>
      </c>
      <c r="D2122">
        <v>0.13324015644463599</v>
      </c>
      <c r="E2122">
        <v>2.82027989400811</v>
      </c>
      <c r="F2122">
        <v>4.7981777787525501E-3</v>
      </c>
      <c r="G2122">
        <v>4.1638799229451399E-2</v>
      </c>
      <c r="H2122" t="s">
        <v>6367</v>
      </c>
      <c r="I2122" t="s">
        <v>6368</v>
      </c>
    </row>
    <row r="2123" spans="1:9" x14ac:dyDescent="0.2">
      <c r="A2123" t="s">
        <v>6369</v>
      </c>
      <c r="B2123">
        <v>519.530431001583</v>
      </c>
      <c r="C2123">
        <v>-0.33084777329714998</v>
      </c>
      <c r="D2123">
        <v>0.117354060237351</v>
      </c>
      <c r="E2123">
        <v>-2.8192273247981601</v>
      </c>
      <c r="F2123">
        <v>4.8139412147439296E-3</v>
      </c>
      <c r="G2123">
        <v>4.1737092172438803E-2</v>
      </c>
      <c r="H2123" t="s">
        <v>6370</v>
      </c>
      <c r="I2123" t="s">
        <v>6371</v>
      </c>
    </row>
    <row r="2124" spans="1:9" x14ac:dyDescent="0.2">
      <c r="A2124" t="s">
        <v>6372</v>
      </c>
      <c r="B2124">
        <v>16.8813520511486</v>
      </c>
      <c r="C2124">
        <v>0.54469986116802105</v>
      </c>
      <c r="D2124">
        <v>0.19319933595207101</v>
      </c>
      <c r="E2124">
        <v>2.8193671499116801</v>
      </c>
      <c r="F2124">
        <v>4.8118444770676597E-3</v>
      </c>
      <c r="G2124">
        <v>4.1737092172438803E-2</v>
      </c>
      <c r="H2124" t="s">
        <v>6373</v>
      </c>
      <c r="I2124" t="s">
        <v>6374</v>
      </c>
    </row>
    <row r="2125" spans="1:9" x14ac:dyDescent="0.2">
      <c r="A2125" t="s">
        <v>6375</v>
      </c>
      <c r="B2125">
        <v>3.0901814280923499</v>
      </c>
      <c r="C2125">
        <v>0.42055338581138701</v>
      </c>
      <c r="D2125">
        <v>0.149226713762834</v>
      </c>
      <c r="E2125">
        <v>2.81821783249729</v>
      </c>
      <c r="F2125">
        <v>4.8291035326638804E-3</v>
      </c>
      <c r="G2125">
        <v>4.1849264792048903E-2</v>
      </c>
      <c r="H2125" t="s">
        <v>6376</v>
      </c>
      <c r="I2125" t="s">
        <v>6377</v>
      </c>
    </row>
    <row r="2126" spans="1:9" x14ac:dyDescent="0.2">
      <c r="A2126" t="s">
        <v>6378</v>
      </c>
      <c r="B2126">
        <v>3953.2787723301999</v>
      </c>
      <c r="C2126">
        <v>0.23706456220793101</v>
      </c>
      <c r="D2126">
        <v>8.4129336328499907E-2</v>
      </c>
      <c r="E2126">
        <v>2.81785846119437</v>
      </c>
      <c r="F2126">
        <v>4.8345116190377903E-3</v>
      </c>
      <c r="G2126">
        <v>4.1876842357540002E-2</v>
      </c>
      <c r="H2126" t="s">
        <v>6379</v>
      </c>
      <c r="I2126" t="s">
        <v>6380</v>
      </c>
    </row>
    <row r="2127" spans="1:9" x14ac:dyDescent="0.2">
      <c r="A2127" t="s">
        <v>6381</v>
      </c>
      <c r="B2127">
        <v>6.5017279661814804</v>
      </c>
      <c r="C2127">
        <v>0.476478290574957</v>
      </c>
      <c r="D2127">
        <v>0.169169145911298</v>
      </c>
      <c r="E2127">
        <v>2.8165791581450299</v>
      </c>
      <c r="F2127">
        <v>4.8538080262840099E-3</v>
      </c>
      <c r="G2127">
        <v>4.2024640684080697E-2</v>
      </c>
      <c r="H2127" t="s">
        <v>6382</v>
      </c>
      <c r="I2127" t="s">
        <v>6383</v>
      </c>
    </row>
    <row r="2128" spans="1:9" x14ac:dyDescent="0.2">
      <c r="A2128" t="s">
        <v>6384</v>
      </c>
      <c r="B2128">
        <v>5.7230160158285104</v>
      </c>
      <c r="C2128">
        <v>0.52018963099325</v>
      </c>
      <c r="D2128">
        <v>0.18472779618936</v>
      </c>
      <c r="E2128">
        <v>2.81597919600588</v>
      </c>
      <c r="F2128">
        <v>4.8628815537247998E-3</v>
      </c>
      <c r="G2128">
        <v>4.2083833280486899E-2</v>
      </c>
      <c r="H2128" t="s">
        <v>6385</v>
      </c>
      <c r="I2128" t="s">
        <v>6386</v>
      </c>
    </row>
    <row r="2129" spans="1:9" x14ac:dyDescent="0.2">
      <c r="A2129" t="s">
        <v>6387</v>
      </c>
      <c r="B2129">
        <v>2287.5179189824198</v>
      </c>
      <c r="C2129">
        <v>0.16633710094822901</v>
      </c>
      <c r="D2129">
        <v>5.9078769516952297E-2</v>
      </c>
      <c r="E2129">
        <v>2.8155139707251302</v>
      </c>
      <c r="F2129">
        <v>4.8699279481852599E-3</v>
      </c>
      <c r="G2129">
        <v>4.2125436513635602E-2</v>
      </c>
      <c r="H2129" t="s">
        <v>6388</v>
      </c>
      <c r="I2129" t="s">
        <v>6389</v>
      </c>
    </row>
    <row r="2130" spans="1:9" x14ac:dyDescent="0.2">
      <c r="A2130" t="s">
        <v>6390</v>
      </c>
      <c r="B2130">
        <v>4.3608386208052003</v>
      </c>
      <c r="C2130">
        <v>-0.50011676274468597</v>
      </c>
      <c r="D2130">
        <v>0.177680572202181</v>
      </c>
      <c r="E2130">
        <v>-2.8146958136515199</v>
      </c>
      <c r="F2130">
        <v>4.8823423272549103E-3</v>
      </c>
      <c r="G2130">
        <v>4.2213413853388698E-2</v>
      </c>
      <c r="H2130" t="s">
        <v>6391</v>
      </c>
      <c r="I2130" t="s">
        <v>6392</v>
      </c>
    </row>
    <row r="2131" spans="1:9" x14ac:dyDescent="0.2">
      <c r="A2131" t="s">
        <v>6393</v>
      </c>
      <c r="B2131">
        <v>2599.0922351474601</v>
      </c>
      <c r="C2131">
        <v>-0.241614730912769</v>
      </c>
      <c r="D2131">
        <v>8.5898479581250298E-2</v>
      </c>
      <c r="E2131">
        <v>-2.81279403419741</v>
      </c>
      <c r="F2131">
        <v>4.9113098333691298E-3</v>
      </c>
      <c r="G2131">
        <v>4.2396461860249202E-2</v>
      </c>
      <c r="H2131" t="s">
        <v>6394</v>
      </c>
      <c r="I2131" t="s">
        <v>6395</v>
      </c>
    </row>
    <row r="2132" spans="1:9" x14ac:dyDescent="0.2">
      <c r="A2132" t="s">
        <v>6396</v>
      </c>
      <c r="B2132">
        <v>359.13353062324001</v>
      </c>
      <c r="C2132">
        <v>0.28726891833547302</v>
      </c>
      <c r="D2132">
        <v>0.102137632223223</v>
      </c>
      <c r="E2132">
        <v>2.8125668481098298</v>
      </c>
      <c r="F2132">
        <v>4.9147806589350303E-3</v>
      </c>
      <c r="G2132">
        <v>4.2396461860249202E-2</v>
      </c>
      <c r="H2132" t="s">
        <v>6397</v>
      </c>
      <c r="I2132" t="s">
        <v>6398</v>
      </c>
    </row>
    <row r="2133" spans="1:9" x14ac:dyDescent="0.2">
      <c r="A2133" t="s">
        <v>6399</v>
      </c>
      <c r="B2133">
        <v>1317.78452174365</v>
      </c>
      <c r="C2133">
        <v>-0.150158001165827</v>
      </c>
      <c r="D2133">
        <v>5.3386486203737697E-2</v>
      </c>
      <c r="E2133">
        <v>-2.8126593796186898</v>
      </c>
      <c r="F2133">
        <v>4.9133667451283702E-3</v>
      </c>
      <c r="G2133">
        <v>4.2396461860249202E-2</v>
      </c>
      <c r="H2133" t="s">
        <v>6400</v>
      </c>
      <c r="I2133" t="s">
        <v>6401</v>
      </c>
    </row>
    <row r="2134" spans="1:9" x14ac:dyDescent="0.2">
      <c r="A2134" t="s">
        <v>6402</v>
      </c>
      <c r="B2134">
        <v>256.87939977420501</v>
      </c>
      <c r="C2134">
        <v>0.34490276441534001</v>
      </c>
      <c r="D2134">
        <v>0.12262157359600501</v>
      </c>
      <c r="E2134">
        <v>2.81274130074104</v>
      </c>
      <c r="F2134">
        <v>4.9121152688099403E-3</v>
      </c>
      <c r="G2134">
        <v>4.2396461860249202E-2</v>
      </c>
      <c r="H2134" t="s">
        <v>6403</v>
      </c>
      <c r="I2134" t="s">
        <v>6404</v>
      </c>
    </row>
    <row r="2135" spans="1:9" x14ac:dyDescent="0.2">
      <c r="A2135" t="s">
        <v>6405</v>
      </c>
      <c r="B2135">
        <v>56.814859332385197</v>
      </c>
      <c r="C2135">
        <v>0.39698739169652097</v>
      </c>
      <c r="D2135">
        <v>0.14112918829284199</v>
      </c>
      <c r="E2135">
        <v>2.8129361225600999</v>
      </c>
      <c r="F2135">
        <v>4.9091402116808996E-3</v>
      </c>
      <c r="G2135">
        <v>4.2396461860249202E-2</v>
      </c>
      <c r="H2135" t="s">
        <v>6406</v>
      </c>
      <c r="I2135" t="s">
        <v>6407</v>
      </c>
    </row>
    <row r="2136" spans="1:9" x14ac:dyDescent="0.2">
      <c r="A2136" t="s">
        <v>6408</v>
      </c>
      <c r="B2136">
        <v>213.32050420483199</v>
      </c>
      <c r="C2136">
        <v>-0.23946634979069401</v>
      </c>
      <c r="D2136">
        <v>8.5220743189935805E-2</v>
      </c>
      <c r="E2136">
        <v>-2.80995378386906</v>
      </c>
      <c r="F2136">
        <v>4.9548614494293501E-3</v>
      </c>
      <c r="G2136">
        <v>4.2722622964969703E-2</v>
      </c>
      <c r="H2136" t="s">
        <v>6409</v>
      </c>
      <c r="I2136" t="s">
        <v>6410</v>
      </c>
    </row>
    <row r="2137" spans="1:9" x14ac:dyDescent="0.2">
      <c r="A2137" t="s">
        <v>6411</v>
      </c>
      <c r="B2137">
        <v>218.80358952601301</v>
      </c>
      <c r="C2137">
        <v>0.30470324345810301</v>
      </c>
      <c r="D2137">
        <v>0.10846089982972799</v>
      </c>
      <c r="E2137">
        <v>2.8093372260091201</v>
      </c>
      <c r="F2137">
        <v>4.9643615937993296E-3</v>
      </c>
      <c r="G2137">
        <v>4.2765338381749299E-2</v>
      </c>
      <c r="H2137" t="s">
        <v>6412</v>
      </c>
      <c r="I2137" t="s">
        <v>6413</v>
      </c>
    </row>
    <row r="2138" spans="1:9" x14ac:dyDescent="0.2">
      <c r="A2138" t="s">
        <v>6414</v>
      </c>
      <c r="B2138">
        <v>102.520035892945</v>
      </c>
      <c r="C2138">
        <v>0.35995146033971298</v>
      </c>
      <c r="D2138">
        <v>0.128120573816905</v>
      </c>
      <c r="E2138">
        <v>2.8094743070235899</v>
      </c>
      <c r="F2138">
        <v>4.9622479774927598E-3</v>
      </c>
      <c r="G2138">
        <v>4.2765338381749299E-2</v>
      </c>
      <c r="H2138" t="s">
        <v>6415</v>
      </c>
      <c r="I2138" t="s">
        <v>6416</v>
      </c>
    </row>
    <row r="2139" spans="1:9" x14ac:dyDescent="0.2">
      <c r="A2139" t="s">
        <v>6417</v>
      </c>
      <c r="B2139">
        <v>67.095160965956296</v>
      </c>
      <c r="C2139">
        <v>-0.31865151235278399</v>
      </c>
      <c r="D2139">
        <v>0.113455119749738</v>
      </c>
      <c r="E2139">
        <v>-2.8086128951754099</v>
      </c>
      <c r="F2139">
        <v>4.9755433841447098E-3</v>
      </c>
      <c r="G2139">
        <v>4.2822448869761401E-2</v>
      </c>
      <c r="H2139" t="s">
        <v>6418</v>
      </c>
      <c r="I2139" t="s">
        <v>6419</v>
      </c>
    </row>
    <row r="2140" spans="1:9" x14ac:dyDescent="0.2">
      <c r="A2140" t="s">
        <v>6420</v>
      </c>
      <c r="B2140">
        <v>524.07091573907701</v>
      </c>
      <c r="C2140">
        <v>-0.268235742718895</v>
      </c>
      <c r="D2140">
        <v>9.5500537794045298E-2</v>
      </c>
      <c r="E2140">
        <v>-2.8087354156828699</v>
      </c>
      <c r="F2140">
        <v>4.9736503861369302E-3</v>
      </c>
      <c r="G2140">
        <v>4.2822448869761401E-2</v>
      </c>
      <c r="H2140" t="s">
        <v>6421</v>
      </c>
      <c r="I2140" t="s">
        <v>6422</v>
      </c>
    </row>
    <row r="2141" spans="1:9" x14ac:dyDescent="0.2">
      <c r="A2141" t="s">
        <v>6423</v>
      </c>
      <c r="B2141">
        <v>10.9321804359247</v>
      </c>
      <c r="C2141">
        <v>-0.51168995693256802</v>
      </c>
      <c r="D2141">
        <v>0.18223654739654899</v>
      </c>
      <c r="E2141">
        <v>-2.80783390731786</v>
      </c>
      <c r="F2141">
        <v>4.9875943516104497E-3</v>
      </c>
      <c r="G2141">
        <v>4.2906538697393297E-2</v>
      </c>
      <c r="H2141" t="s">
        <v>6424</v>
      </c>
      <c r="I2141" t="s">
        <v>6425</v>
      </c>
    </row>
    <row r="2142" spans="1:9" x14ac:dyDescent="0.2">
      <c r="A2142" t="s">
        <v>6426</v>
      </c>
      <c r="B2142">
        <v>146.07067436377</v>
      </c>
      <c r="C2142">
        <v>0.26817997800381699</v>
      </c>
      <c r="D2142">
        <v>9.5548820551592195E-2</v>
      </c>
      <c r="E2142">
        <v>2.8067324793298898</v>
      </c>
      <c r="F2142">
        <v>5.0046785218739202E-3</v>
      </c>
      <c r="G2142">
        <v>4.3033830763499099E-2</v>
      </c>
      <c r="H2142" t="s">
        <v>6427</v>
      </c>
      <c r="I2142" t="s">
        <v>6428</v>
      </c>
    </row>
    <row r="2143" spans="1:9" x14ac:dyDescent="0.2">
      <c r="A2143" t="s">
        <v>6429</v>
      </c>
      <c r="B2143">
        <v>50.393201326727002</v>
      </c>
      <c r="C2143">
        <v>0.48540256365265799</v>
      </c>
      <c r="D2143">
        <v>0.17295478379924001</v>
      </c>
      <c r="E2143">
        <v>2.8065286948992201</v>
      </c>
      <c r="F2143">
        <v>5.0078452019854704E-3</v>
      </c>
      <c r="G2143">
        <v>4.3041388593035503E-2</v>
      </c>
      <c r="H2143" t="s">
        <v>6430</v>
      </c>
      <c r="I2143" t="s">
        <v>6431</v>
      </c>
    </row>
    <row r="2144" spans="1:9" x14ac:dyDescent="0.2">
      <c r="A2144" t="s">
        <v>6432</v>
      </c>
      <c r="B2144">
        <v>30.8497095506123</v>
      </c>
      <c r="C2144">
        <v>0.513520696230364</v>
      </c>
      <c r="D2144">
        <v>0.18299867036187401</v>
      </c>
      <c r="E2144">
        <v>2.8061444119506098</v>
      </c>
      <c r="F2144">
        <v>5.0138216438844604E-3</v>
      </c>
      <c r="G2144">
        <v>4.30730778118915E-2</v>
      </c>
      <c r="H2144" t="s">
        <v>6433</v>
      </c>
      <c r="I2144" t="s">
        <v>6434</v>
      </c>
    </row>
    <row r="2145" spans="1:9" x14ac:dyDescent="0.2">
      <c r="A2145" t="s">
        <v>6435</v>
      </c>
      <c r="B2145">
        <v>590.15905347877799</v>
      </c>
      <c r="C2145">
        <v>0.19142954501709</v>
      </c>
      <c r="D2145">
        <v>6.8241628159563097E-2</v>
      </c>
      <c r="E2145">
        <v>2.8051725930320401</v>
      </c>
      <c r="F2145">
        <v>5.0289643442351503E-3</v>
      </c>
      <c r="G2145">
        <v>4.3144065286110402E-2</v>
      </c>
      <c r="H2145" t="s">
        <v>6436</v>
      </c>
      <c r="I2145" t="s">
        <v>6437</v>
      </c>
    </row>
    <row r="2146" spans="1:9" x14ac:dyDescent="0.2">
      <c r="A2146" t="s">
        <v>6438</v>
      </c>
      <c r="B2146">
        <v>14.302987353565699</v>
      </c>
      <c r="C2146">
        <v>0.54382077781110805</v>
      </c>
      <c r="D2146">
        <v>0.19385589896095501</v>
      </c>
      <c r="E2146">
        <v>2.8052836190486001</v>
      </c>
      <c r="F2146">
        <v>5.02723226796569E-3</v>
      </c>
      <c r="G2146">
        <v>4.3144065286110402E-2</v>
      </c>
      <c r="H2146" t="s">
        <v>6439</v>
      </c>
      <c r="I2146" t="s">
        <v>6440</v>
      </c>
    </row>
    <row r="2147" spans="1:9" x14ac:dyDescent="0.2">
      <c r="A2147" t="s">
        <v>6441</v>
      </c>
      <c r="B2147">
        <v>1.2637629175462599</v>
      </c>
      <c r="C2147">
        <v>0.34727914008918298</v>
      </c>
      <c r="D2147">
        <v>0.123789469140084</v>
      </c>
      <c r="E2147">
        <v>2.8054013196889298</v>
      </c>
      <c r="F2147">
        <v>5.0253966523314004E-3</v>
      </c>
      <c r="G2147">
        <v>4.3144065286110402E-2</v>
      </c>
      <c r="H2147" t="s">
        <v>6442</v>
      </c>
      <c r="I2147" t="s">
        <v>6443</v>
      </c>
    </row>
    <row r="2148" spans="1:9" x14ac:dyDescent="0.2">
      <c r="A2148" t="s">
        <v>6444</v>
      </c>
      <c r="B2148">
        <v>1290.8642088201</v>
      </c>
      <c r="C2148">
        <v>-0.160327603747251</v>
      </c>
      <c r="D2148">
        <v>5.7161777793153602E-2</v>
      </c>
      <c r="E2148">
        <v>-2.8048043629331199</v>
      </c>
      <c r="F2148">
        <v>5.0347128302416699E-3</v>
      </c>
      <c r="G2148">
        <v>4.3173695163248302E-2</v>
      </c>
      <c r="H2148" t="s">
        <v>6445</v>
      </c>
      <c r="I2148" t="s">
        <v>6446</v>
      </c>
    </row>
    <row r="2149" spans="1:9" x14ac:dyDescent="0.2">
      <c r="A2149" t="s">
        <v>6447</v>
      </c>
      <c r="B2149">
        <v>76.590909782640594</v>
      </c>
      <c r="C2149">
        <v>0.368929873966032</v>
      </c>
      <c r="D2149">
        <v>0.131545558692927</v>
      </c>
      <c r="E2149">
        <v>2.8045787150232999</v>
      </c>
      <c r="F2149">
        <v>5.0382383829153301E-3</v>
      </c>
      <c r="G2149">
        <v>4.3184244617844703E-2</v>
      </c>
      <c r="H2149" t="s">
        <v>6448</v>
      </c>
      <c r="I2149" t="s">
        <v>6449</v>
      </c>
    </row>
    <row r="2150" spans="1:9" x14ac:dyDescent="0.2">
      <c r="A2150" t="s">
        <v>6450</v>
      </c>
      <c r="B2150">
        <v>6029.5866721063403</v>
      </c>
      <c r="C2150">
        <v>-0.20479969578688501</v>
      </c>
      <c r="D2150">
        <v>7.3029274320617704E-2</v>
      </c>
      <c r="E2150">
        <v>-2.8043506893928698</v>
      </c>
      <c r="F2150">
        <v>5.0418033526564501E-3</v>
      </c>
      <c r="G2150">
        <v>4.3195122166156001E-2</v>
      </c>
      <c r="H2150" t="s">
        <v>6451</v>
      </c>
      <c r="I2150" t="s">
        <v>6452</v>
      </c>
    </row>
    <row r="2151" spans="1:9" x14ac:dyDescent="0.2">
      <c r="A2151" t="s">
        <v>6453</v>
      </c>
      <c r="B2151">
        <v>10.833874379169799</v>
      </c>
      <c r="C2151">
        <v>0.53836101362667899</v>
      </c>
      <c r="D2151">
        <v>0.19202264317009499</v>
      </c>
      <c r="E2151">
        <v>2.8036329712938901</v>
      </c>
      <c r="F2151">
        <v>5.0530391017057901E-3</v>
      </c>
      <c r="G2151">
        <v>4.32716784977209E-2</v>
      </c>
      <c r="H2151" t="s">
        <v>6454</v>
      </c>
      <c r="I2151" t="s">
        <v>6455</v>
      </c>
    </row>
    <row r="2152" spans="1:9" x14ac:dyDescent="0.2">
      <c r="A2152" t="s">
        <v>6456</v>
      </c>
      <c r="B2152">
        <v>2308.7975252546098</v>
      </c>
      <c r="C2152">
        <v>-0.11700942228341001</v>
      </c>
      <c r="D2152">
        <v>4.1739446750216798E-2</v>
      </c>
      <c r="E2152">
        <v>-2.8033294974807599</v>
      </c>
      <c r="F2152">
        <v>5.0577967356861802E-3</v>
      </c>
      <c r="G2152">
        <v>4.3273027642200902E-2</v>
      </c>
      <c r="H2152" t="s">
        <v>6457</v>
      </c>
      <c r="I2152" t="s">
        <v>6458</v>
      </c>
    </row>
    <row r="2153" spans="1:9" x14ac:dyDescent="0.2">
      <c r="A2153" t="s">
        <v>6459</v>
      </c>
      <c r="B2153">
        <v>20.068943342368499</v>
      </c>
      <c r="C2153">
        <v>0.53754403239461801</v>
      </c>
      <c r="D2153">
        <v>0.191746311505996</v>
      </c>
      <c r="E2153">
        <v>2.8034126350211901</v>
      </c>
      <c r="F2153">
        <v>5.0564929653419003E-3</v>
      </c>
      <c r="G2153">
        <v>4.3273027642200902E-2</v>
      </c>
      <c r="H2153" t="s">
        <v>6460</v>
      </c>
      <c r="I2153" t="s">
        <v>6461</v>
      </c>
    </row>
    <row r="2154" spans="1:9" x14ac:dyDescent="0.2">
      <c r="A2154" t="s">
        <v>6462</v>
      </c>
      <c r="B2154">
        <v>674.90587402527603</v>
      </c>
      <c r="C2154">
        <v>0.15268943747678801</v>
      </c>
      <c r="D2154">
        <v>5.4473200926499203E-2</v>
      </c>
      <c r="E2154">
        <v>2.8030193724582499</v>
      </c>
      <c r="F2154">
        <v>5.0626628256528498E-3</v>
      </c>
      <c r="G2154">
        <v>4.3294972000833098E-2</v>
      </c>
      <c r="H2154" t="s">
        <v>6463</v>
      </c>
      <c r="I2154" t="s">
        <v>6464</v>
      </c>
    </row>
    <row r="2155" spans="1:9" x14ac:dyDescent="0.2">
      <c r="A2155" t="s">
        <v>6465</v>
      </c>
      <c r="B2155">
        <v>1010.5811249099499</v>
      </c>
      <c r="C2155">
        <v>0.29679261005144197</v>
      </c>
      <c r="D2155">
        <v>0.105915716742187</v>
      </c>
      <c r="E2155">
        <v>2.80215834986865</v>
      </c>
      <c r="F2155">
        <v>5.0761950988175396E-3</v>
      </c>
      <c r="G2155">
        <v>4.33712691140569E-2</v>
      </c>
      <c r="H2155" t="s">
        <v>6466</v>
      </c>
      <c r="I2155" t="s">
        <v>6467</v>
      </c>
    </row>
    <row r="2156" spans="1:9" x14ac:dyDescent="0.2">
      <c r="A2156" t="s">
        <v>6468</v>
      </c>
      <c r="B2156">
        <v>15.818010046421101</v>
      </c>
      <c r="C2156">
        <v>0.54039428330715999</v>
      </c>
      <c r="D2156">
        <v>0.19284515577731801</v>
      </c>
      <c r="E2156">
        <v>2.8022186045013502</v>
      </c>
      <c r="F2156">
        <v>5.0752470431161397E-3</v>
      </c>
      <c r="G2156">
        <v>4.33712691140569E-2</v>
      </c>
      <c r="H2156" t="s">
        <v>6469</v>
      </c>
      <c r="I2156" t="s">
        <v>6470</v>
      </c>
    </row>
    <row r="2157" spans="1:9" x14ac:dyDescent="0.2">
      <c r="A2157" t="s">
        <v>6471</v>
      </c>
      <c r="B2157">
        <v>1381.4362950898501</v>
      </c>
      <c r="C2157">
        <v>-0.17967685849728801</v>
      </c>
      <c r="D2157">
        <v>6.4173303830805301E-2</v>
      </c>
      <c r="E2157">
        <v>-2.7998692255429298</v>
      </c>
      <c r="F2157">
        <v>5.1123313176979898E-3</v>
      </c>
      <c r="G2157">
        <v>4.36601912896823E-2</v>
      </c>
      <c r="H2157" t="s">
        <v>6472</v>
      </c>
      <c r="I2157" t="s">
        <v>6473</v>
      </c>
    </row>
    <row r="2158" spans="1:9" x14ac:dyDescent="0.2">
      <c r="A2158" t="s">
        <v>6474</v>
      </c>
      <c r="B2158">
        <v>130.641046091579</v>
      </c>
      <c r="C2158">
        <v>-0.29127766359658203</v>
      </c>
      <c r="D2158">
        <v>0.1040855177252</v>
      </c>
      <c r="E2158">
        <v>-2.7984456431834799</v>
      </c>
      <c r="F2158">
        <v>5.13492114793311E-3</v>
      </c>
      <c r="G2158">
        <v>4.3806216822706502E-2</v>
      </c>
      <c r="H2158" t="s">
        <v>6475</v>
      </c>
      <c r="I2158" t="s">
        <v>6476</v>
      </c>
    </row>
    <row r="2159" spans="1:9" x14ac:dyDescent="0.2">
      <c r="A2159" t="s">
        <v>6477</v>
      </c>
      <c r="B2159">
        <v>1.15404704948383</v>
      </c>
      <c r="C2159">
        <v>0.37759703413145101</v>
      </c>
      <c r="D2159">
        <v>0.134934053488974</v>
      </c>
      <c r="E2159">
        <v>2.7983820567749098</v>
      </c>
      <c r="F2159">
        <v>5.1359322575480898E-3</v>
      </c>
      <c r="G2159">
        <v>4.3806216822706502E-2</v>
      </c>
      <c r="H2159" t="s">
        <v>6478</v>
      </c>
      <c r="I2159" t="s">
        <v>6479</v>
      </c>
    </row>
    <row r="2160" spans="1:9" x14ac:dyDescent="0.2">
      <c r="A2160" t="s">
        <v>6480</v>
      </c>
      <c r="B2160">
        <v>69.179167135330204</v>
      </c>
      <c r="C2160">
        <v>0.39302168290436201</v>
      </c>
      <c r="D2160">
        <v>0.140447565533765</v>
      </c>
      <c r="E2160">
        <v>2.7983516938204001</v>
      </c>
      <c r="F2160">
        <v>5.1364151329271E-3</v>
      </c>
      <c r="G2160">
        <v>4.3806216822706502E-2</v>
      </c>
      <c r="H2160" t="s">
        <v>6481</v>
      </c>
      <c r="I2160" t="s">
        <v>6482</v>
      </c>
    </row>
    <row r="2161" spans="1:9" x14ac:dyDescent="0.2">
      <c r="A2161" t="s">
        <v>6483</v>
      </c>
      <c r="B2161">
        <v>4746.0712039472301</v>
      </c>
      <c r="C2161">
        <v>0.127813405956031</v>
      </c>
      <c r="D2161">
        <v>4.56953091110191E-2</v>
      </c>
      <c r="E2161">
        <v>2.7970793598419901</v>
      </c>
      <c r="F2161">
        <v>5.1566865383746397E-3</v>
      </c>
      <c r="G2161">
        <v>4.3959175592650897E-2</v>
      </c>
      <c r="H2161" t="s">
        <v>6484</v>
      </c>
      <c r="I2161" t="s">
        <v>6485</v>
      </c>
    </row>
    <row r="2162" spans="1:9" x14ac:dyDescent="0.2">
      <c r="A2162" t="s">
        <v>6486</v>
      </c>
      <c r="B2162">
        <v>85392.070872679207</v>
      </c>
      <c r="C2162">
        <v>-0.197123435081415</v>
      </c>
      <c r="D2162">
        <v>7.0489156056643396E-2</v>
      </c>
      <c r="E2162">
        <v>-2.7965072375531301</v>
      </c>
      <c r="F2162">
        <v>5.1658253935458701E-3</v>
      </c>
      <c r="G2162">
        <v>4.4017137207505497E-2</v>
      </c>
      <c r="H2162" t="s">
        <v>6487</v>
      </c>
      <c r="I2162" t="s">
        <v>6488</v>
      </c>
    </row>
    <row r="2163" spans="1:9" x14ac:dyDescent="0.2">
      <c r="A2163" t="s">
        <v>6489</v>
      </c>
      <c r="B2163">
        <v>248.86650179248599</v>
      </c>
      <c r="C2163">
        <v>-0.29567804447267498</v>
      </c>
      <c r="D2163">
        <v>0.10576926067047</v>
      </c>
      <c r="E2163">
        <v>-2.7955007210826301</v>
      </c>
      <c r="F2163">
        <v>5.1819386194265696E-3</v>
      </c>
      <c r="G2163">
        <v>4.41344468926625E-2</v>
      </c>
      <c r="H2163" t="s">
        <v>6490</v>
      </c>
      <c r="I2163" t="s">
        <v>6491</v>
      </c>
    </row>
    <row r="2164" spans="1:9" x14ac:dyDescent="0.2">
      <c r="A2164" t="s">
        <v>6492</v>
      </c>
      <c r="B2164">
        <v>265.539637199754</v>
      </c>
      <c r="C2164">
        <v>-0.24503756833129101</v>
      </c>
      <c r="D2164">
        <v>8.7661310284431096E-2</v>
      </c>
      <c r="E2164">
        <v>-2.7952761319244201</v>
      </c>
      <c r="F2164">
        <v>5.1855402374799599E-3</v>
      </c>
      <c r="G2164">
        <v>4.4145137569207203E-2</v>
      </c>
      <c r="H2164" t="s">
        <v>6493</v>
      </c>
      <c r="I2164" t="s">
        <v>6494</v>
      </c>
    </row>
    <row r="2165" spans="1:9" x14ac:dyDescent="0.2">
      <c r="A2165" t="s">
        <v>6495</v>
      </c>
      <c r="B2165">
        <v>863.556442436976</v>
      </c>
      <c r="C2165">
        <v>-0.23878105300866101</v>
      </c>
      <c r="D2165">
        <v>8.5435633137426303E-2</v>
      </c>
      <c r="E2165">
        <v>-2.7948649087035302</v>
      </c>
      <c r="F2165">
        <v>5.1921406706069099E-3</v>
      </c>
      <c r="G2165">
        <v>4.41813363079143E-2</v>
      </c>
      <c r="H2165" t="s">
        <v>6496</v>
      </c>
      <c r="I2165" t="s">
        <v>6497</v>
      </c>
    </row>
    <row r="2166" spans="1:9" x14ac:dyDescent="0.2">
      <c r="A2166" t="s">
        <v>6498</v>
      </c>
      <c r="B2166">
        <v>1939.51409579441</v>
      </c>
      <c r="C2166">
        <v>-0.16328700864203699</v>
      </c>
      <c r="D2166">
        <v>5.8430869563027003E-2</v>
      </c>
      <c r="E2166">
        <v>-2.7945332640635501</v>
      </c>
      <c r="F2166">
        <v>5.1974693381820298E-3</v>
      </c>
      <c r="G2166">
        <v>4.4206685410739903E-2</v>
      </c>
      <c r="H2166" t="s">
        <v>6499</v>
      </c>
      <c r="I2166" t="s">
        <v>6500</v>
      </c>
    </row>
    <row r="2167" spans="1:9" x14ac:dyDescent="0.2">
      <c r="A2167" t="s">
        <v>6501</v>
      </c>
      <c r="B2167">
        <v>935.23163132970103</v>
      </c>
      <c r="C2167">
        <v>-0.19343550658235201</v>
      </c>
      <c r="D2167">
        <v>6.9230489535298506E-2</v>
      </c>
      <c r="E2167">
        <v>-2.7940797166214701</v>
      </c>
      <c r="F2167">
        <v>5.2047646666105096E-3</v>
      </c>
      <c r="G2167">
        <v>4.4248731331952097E-2</v>
      </c>
      <c r="H2167" t="s">
        <v>6502</v>
      </c>
      <c r="I2167" t="s">
        <v>6503</v>
      </c>
    </row>
    <row r="2168" spans="1:9" x14ac:dyDescent="0.2">
      <c r="A2168" t="s">
        <v>6504</v>
      </c>
      <c r="B2168">
        <v>729.81372162658101</v>
      </c>
      <c r="C2168">
        <v>0.14875938180484499</v>
      </c>
      <c r="D2168">
        <v>5.3255321785438001E-2</v>
      </c>
      <c r="E2168">
        <v>2.79332425037606</v>
      </c>
      <c r="F2168">
        <v>5.2169369136202499E-3</v>
      </c>
      <c r="G2168">
        <v>4.4332182065425198E-2</v>
      </c>
      <c r="H2168" t="s">
        <v>6505</v>
      </c>
      <c r="I2168" t="s">
        <v>6506</v>
      </c>
    </row>
    <row r="2169" spans="1:9" x14ac:dyDescent="0.2">
      <c r="A2169" t="s">
        <v>6507</v>
      </c>
      <c r="B2169">
        <v>2346.0975688717899</v>
      </c>
      <c r="C2169">
        <v>-0.2255390527368</v>
      </c>
      <c r="D2169">
        <v>8.0747232603981006E-2</v>
      </c>
      <c r="E2169">
        <v>-2.7931490091176299</v>
      </c>
      <c r="F2169">
        <v>5.2197641137409698E-3</v>
      </c>
      <c r="G2169">
        <v>4.4336181506059898E-2</v>
      </c>
      <c r="H2169" t="s">
        <v>6508</v>
      </c>
      <c r="I2169" t="s">
        <v>6509</v>
      </c>
    </row>
    <row r="2170" spans="1:9" x14ac:dyDescent="0.2">
      <c r="A2170" t="s">
        <v>6510</v>
      </c>
      <c r="B2170">
        <v>16.461972463211001</v>
      </c>
      <c r="C2170">
        <v>0.34892830323632101</v>
      </c>
      <c r="D2170">
        <v>0.124935460788252</v>
      </c>
      <c r="E2170">
        <v>2.7928684221024001</v>
      </c>
      <c r="F2170">
        <v>5.2242937594137598E-3</v>
      </c>
      <c r="G2170">
        <v>4.4354631222748402E-2</v>
      </c>
      <c r="H2170" t="s">
        <v>6511</v>
      </c>
      <c r="I2170" t="s">
        <v>6512</v>
      </c>
    </row>
    <row r="2171" spans="1:9" x14ac:dyDescent="0.2">
      <c r="A2171" t="s">
        <v>6513</v>
      </c>
      <c r="B2171">
        <v>72.029793511184295</v>
      </c>
      <c r="C2171">
        <v>0.52352358787986997</v>
      </c>
      <c r="D2171">
        <v>0.18747070385301701</v>
      </c>
      <c r="E2171">
        <v>2.7925621290157898</v>
      </c>
      <c r="F2171">
        <v>5.2292424440524097E-3</v>
      </c>
      <c r="G2171">
        <v>4.43766203619314E-2</v>
      </c>
      <c r="H2171" t="s">
        <v>6514</v>
      </c>
      <c r="I2171" t="s">
        <v>6515</v>
      </c>
    </row>
    <row r="2172" spans="1:9" x14ac:dyDescent="0.2">
      <c r="A2172" t="s">
        <v>6516</v>
      </c>
      <c r="B2172">
        <v>194.07578149283299</v>
      </c>
      <c r="C2172">
        <v>0.35316565285540602</v>
      </c>
      <c r="D2172">
        <v>0.126558802351212</v>
      </c>
      <c r="E2172">
        <v>2.79052619252306</v>
      </c>
      <c r="F2172">
        <v>5.26224422752957E-3</v>
      </c>
      <c r="G2172">
        <v>4.4579636710749299E-2</v>
      </c>
      <c r="H2172" t="s">
        <v>6517</v>
      </c>
      <c r="I2172" t="s">
        <v>6518</v>
      </c>
    </row>
    <row r="2173" spans="1:9" x14ac:dyDescent="0.2">
      <c r="A2173" t="s">
        <v>6519</v>
      </c>
      <c r="B2173">
        <v>262.731121521256</v>
      </c>
      <c r="C2173">
        <v>-0.286194205491688</v>
      </c>
      <c r="D2173">
        <v>0.10257083876041501</v>
      </c>
      <c r="E2173">
        <v>-2.7902102483550899</v>
      </c>
      <c r="F2173">
        <v>5.2673823965129997E-3</v>
      </c>
      <c r="G2173">
        <v>4.4579636710749299E-2</v>
      </c>
      <c r="H2173" t="s">
        <v>6520</v>
      </c>
      <c r="I2173" t="s">
        <v>6521</v>
      </c>
    </row>
    <row r="2174" spans="1:9" x14ac:dyDescent="0.2">
      <c r="A2174" t="s">
        <v>6522</v>
      </c>
      <c r="B2174">
        <v>3.2253423699080299</v>
      </c>
      <c r="C2174">
        <v>-0.39411324636829898</v>
      </c>
      <c r="D2174">
        <v>0.14124026644732601</v>
      </c>
      <c r="E2174">
        <v>-2.7903745601844898</v>
      </c>
      <c r="F2174">
        <v>5.2647096440523403E-3</v>
      </c>
      <c r="G2174">
        <v>4.4579636710749299E-2</v>
      </c>
      <c r="H2174" t="s">
        <v>6523</v>
      </c>
      <c r="I2174" t="s">
        <v>6524</v>
      </c>
    </row>
    <row r="2175" spans="1:9" x14ac:dyDescent="0.2">
      <c r="A2175" t="s">
        <v>6525</v>
      </c>
      <c r="B2175">
        <v>1827.0274305806399</v>
      </c>
      <c r="C2175">
        <v>0.120989282372492</v>
      </c>
      <c r="D2175">
        <v>4.3352715532409901E-2</v>
      </c>
      <c r="E2175">
        <v>2.7908120837792101</v>
      </c>
      <c r="F2175">
        <v>5.2575987086813302E-3</v>
      </c>
      <c r="G2175">
        <v>4.4579636710749299E-2</v>
      </c>
      <c r="H2175" t="s">
        <v>6526</v>
      </c>
      <c r="I2175" t="s">
        <v>6527</v>
      </c>
    </row>
    <row r="2176" spans="1:9" x14ac:dyDescent="0.2">
      <c r="A2176" t="s">
        <v>6528</v>
      </c>
      <c r="B2176">
        <v>289.33728188371299</v>
      </c>
      <c r="C2176">
        <v>0.21558093211748</v>
      </c>
      <c r="D2176">
        <v>7.7249322824265498E-2</v>
      </c>
      <c r="E2176">
        <v>2.79071614139461</v>
      </c>
      <c r="F2176">
        <v>5.2591572874102497E-3</v>
      </c>
      <c r="G2176">
        <v>4.4579636710749299E-2</v>
      </c>
      <c r="H2176" t="s">
        <v>6529</v>
      </c>
      <c r="I2176" t="s">
        <v>6530</v>
      </c>
    </row>
    <row r="2177" spans="1:9" x14ac:dyDescent="0.2">
      <c r="A2177" t="s">
        <v>6531</v>
      </c>
      <c r="B2177">
        <v>1.6329871349577201</v>
      </c>
      <c r="C2177">
        <v>0.31180501955678602</v>
      </c>
      <c r="D2177">
        <v>0.111747738825047</v>
      </c>
      <c r="E2177">
        <v>2.7902579760020898</v>
      </c>
      <c r="F2177">
        <v>5.26660591599075E-3</v>
      </c>
      <c r="G2177">
        <v>4.4579636710749299E-2</v>
      </c>
      <c r="H2177" t="s">
        <v>6532</v>
      </c>
      <c r="I2177" t="s">
        <v>6533</v>
      </c>
    </row>
    <row r="2178" spans="1:9" x14ac:dyDescent="0.2">
      <c r="A2178" t="s">
        <v>6534</v>
      </c>
      <c r="B2178">
        <v>460.17456670930397</v>
      </c>
      <c r="C2178">
        <v>0.23011030461388701</v>
      </c>
      <c r="D2178">
        <v>8.24906839398067E-2</v>
      </c>
      <c r="E2178">
        <v>2.7895308127375702</v>
      </c>
      <c r="F2178">
        <v>5.2784473466657702E-3</v>
      </c>
      <c r="G2178">
        <v>4.4653196214105101E-2</v>
      </c>
      <c r="H2178" t="s">
        <v>6535</v>
      </c>
      <c r="I2178" t="s">
        <v>6536</v>
      </c>
    </row>
    <row r="2179" spans="1:9" x14ac:dyDescent="0.2">
      <c r="A2179" t="s">
        <v>6537</v>
      </c>
      <c r="B2179">
        <v>41875.149943480901</v>
      </c>
      <c r="C2179">
        <v>-0.18926093232715699</v>
      </c>
      <c r="D2179">
        <v>6.7870884785546606E-2</v>
      </c>
      <c r="E2179">
        <v>-2.7885437610717698</v>
      </c>
      <c r="F2179">
        <v>5.2945593865760801E-3</v>
      </c>
      <c r="G2179">
        <v>4.4769366426535902E-2</v>
      </c>
      <c r="H2179" t="s">
        <v>6538</v>
      </c>
      <c r="I2179" t="s">
        <v>6539</v>
      </c>
    </row>
    <row r="2180" spans="1:9" x14ac:dyDescent="0.2">
      <c r="A2180" t="s">
        <v>6540</v>
      </c>
      <c r="B2180">
        <v>2173.3508748938398</v>
      </c>
      <c r="C2180">
        <v>0.121383755767352</v>
      </c>
      <c r="D2180">
        <v>4.3538357293463802E-2</v>
      </c>
      <c r="E2180">
        <v>2.78797279716327</v>
      </c>
      <c r="F2180">
        <v>5.3038997262941402E-3</v>
      </c>
      <c r="G2180">
        <v>4.4828198315587597E-2</v>
      </c>
      <c r="H2180" t="s">
        <v>6541</v>
      </c>
      <c r="I2180" t="s">
        <v>6542</v>
      </c>
    </row>
    <row r="2181" spans="1:9" x14ac:dyDescent="0.2">
      <c r="A2181" t="s">
        <v>6543</v>
      </c>
      <c r="B2181">
        <v>2319.1807737414301</v>
      </c>
      <c r="C2181">
        <v>0.23970889512951599</v>
      </c>
      <c r="D2181">
        <v>8.6009347254797697E-2</v>
      </c>
      <c r="E2181">
        <v>2.7870098167283102</v>
      </c>
      <c r="F2181">
        <v>5.3196867467237199E-3</v>
      </c>
      <c r="G2181">
        <v>4.4941439808199403E-2</v>
      </c>
      <c r="H2181" t="s">
        <v>6544</v>
      </c>
      <c r="I2181" t="s">
        <v>6545</v>
      </c>
    </row>
    <row r="2182" spans="1:9" x14ac:dyDescent="0.2">
      <c r="A2182" t="s">
        <v>6546</v>
      </c>
      <c r="B2182">
        <v>15.5689725137215</v>
      </c>
      <c r="C2182">
        <v>0.50399116969486102</v>
      </c>
      <c r="D2182">
        <v>0.180871248646234</v>
      </c>
      <c r="E2182">
        <v>2.7864637053543899</v>
      </c>
      <c r="F2182">
        <v>5.3286584969789502E-3</v>
      </c>
      <c r="G2182">
        <v>4.4997029157164303E-2</v>
      </c>
      <c r="H2182" t="s">
        <v>6547</v>
      </c>
      <c r="I2182" t="s">
        <v>6548</v>
      </c>
    </row>
    <row r="2183" spans="1:9" x14ac:dyDescent="0.2">
      <c r="A2183" t="s">
        <v>6549</v>
      </c>
      <c r="B2183">
        <v>1.16943138618568</v>
      </c>
      <c r="C2183">
        <v>0.28374393750185001</v>
      </c>
      <c r="D2183">
        <v>0.101853599969917</v>
      </c>
      <c r="E2183">
        <v>2.7858017545344902</v>
      </c>
      <c r="F2183">
        <v>5.3395516261519798E-3</v>
      </c>
      <c r="G2183">
        <v>4.5065653161958097E-2</v>
      </c>
      <c r="H2183" t="s">
        <v>6550</v>
      </c>
      <c r="I2183" t="s">
        <v>6551</v>
      </c>
    </row>
    <row r="2184" spans="1:9" x14ac:dyDescent="0.2">
      <c r="A2184" t="s">
        <v>6552</v>
      </c>
      <c r="B2184">
        <v>118.082254482998</v>
      </c>
      <c r="C2184">
        <v>-0.37254666995896901</v>
      </c>
      <c r="D2184">
        <v>0.13373640149298799</v>
      </c>
      <c r="E2184">
        <v>-2.78567888622681</v>
      </c>
      <c r="F2184">
        <v>5.3415757707646703E-3</v>
      </c>
      <c r="G2184">
        <v>4.5065653161958097E-2</v>
      </c>
      <c r="H2184" t="s">
        <v>6553</v>
      </c>
      <c r="I2184" t="s">
        <v>6554</v>
      </c>
    </row>
    <row r="2185" spans="1:9" x14ac:dyDescent="0.2">
      <c r="A2185" t="s">
        <v>6555</v>
      </c>
      <c r="B2185">
        <v>1244.4870263114799</v>
      </c>
      <c r="C2185">
        <v>0.19697009948697899</v>
      </c>
      <c r="D2185">
        <v>7.0712375127698804E-2</v>
      </c>
      <c r="E2185">
        <v>2.7855110103609602</v>
      </c>
      <c r="F2185">
        <v>5.3443424945185704E-3</v>
      </c>
      <c r="G2185">
        <v>4.5068785159960698E-2</v>
      </c>
      <c r="H2185" t="s">
        <v>6556</v>
      </c>
      <c r="I2185" t="s">
        <v>6557</v>
      </c>
    </row>
    <row r="2186" spans="1:9" x14ac:dyDescent="0.2">
      <c r="A2186" t="s">
        <v>6558</v>
      </c>
      <c r="B2186">
        <v>6079.41601166489</v>
      </c>
      <c r="C2186">
        <v>-0.25746357982842499</v>
      </c>
      <c r="D2186">
        <v>9.2448842275141399E-2</v>
      </c>
      <c r="E2186">
        <v>-2.7849302759484602</v>
      </c>
      <c r="F2186">
        <v>5.3539234302026001E-3</v>
      </c>
      <c r="G2186">
        <v>4.5094115229913301E-2</v>
      </c>
      <c r="H2186" t="s">
        <v>6559</v>
      </c>
      <c r="I2186" t="s">
        <v>6560</v>
      </c>
    </row>
    <row r="2187" spans="1:9" x14ac:dyDescent="0.2">
      <c r="A2187" t="s">
        <v>6561</v>
      </c>
      <c r="B2187">
        <v>3.1124250327726801</v>
      </c>
      <c r="C2187">
        <v>-0.38169755132766098</v>
      </c>
      <c r="D2187">
        <v>0.137060035246971</v>
      </c>
      <c r="E2187">
        <v>-2.7848931356239</v>
      </c>
      <c r="F2187">
        <v>5.3545366973331799E-3</v>
      </c>
      <c r="G2187">
        <v>4.5094115229913301E-2</v>
      </c>
      <c r="H2187" t="s">
        <v>6562</v>
      </c>
      <c r="I2187" t="s">
        <v>6563</v>
      </c>
    </row>
    <row r="2188" spans="1:9" x14ac:dyDescent="0.2">
      <c r="A2188" t="s">
        <v>6564</v>
      </c>
      <c r="B2188">
        <v>532.63499821151697</v>
      </c>
      <c r="C2188">
        <v>0.25399367807557199</v>
      </c>
      <c r="D2188">
        <v>9.1203983133066199E-2</v>
      </c>
      <c r="E2188">
        <v>2.7848967704074599</v>
      </c>
      <c r="F2188">
        <v>5.35447667639083E-3</v>
      </c>
      <c r="G2188">
        <v>4.5094115229913301E-2</v>
      </c>
      <c r="H2188" t="s">
        <v>6565</v>
      </c>
      <c r="I2188" t="s">
        <v>6566</v>
      </c>
    </row>
    <row r="2189" spans="1:9" x14ac:dyDescent="0.2">
      <c r="A2189" t="s">
        <v>6567</v>
      </c>
      <c r="B2189">
        <v>326.90623150572702</v>
      </c>
      <c r="C2189">
        <v>-0.22643966728666301</v>
      </c>
      <c r="D2189">
        <v>8.1322505929797395E-2</v>
      </c>
      <c r="E2189">
        <v>-2.7844649485117898</v>
      </c>
      <c r="F2189">
        <v>5.3616115759954897E-3</v>
      </c>
      <c r="G2189">
        <v>4.5133494492518599E-2</v>
      </c>
      <c r="H2189" t="s">
        <v>6568</v>
      </c>
      <c r="I2189" t="s">
        <v>6569</v>
      </c>
    </row>
    <row r="2190" spans="1:9" x14ac:dyDescent="0.2">
      <c r="A2190" t="s">
        <v>6570</v>
      </c>
      <c r="B2190">
        <v>544.57653110947194</v>
      </c>
      <c r="C2190">
        <v>0.354017061853868</v>
      </c>
      <c r="D2190">
        <v>0.12716278648886001</v>
      </c>
      <c r="E2190">
        <v>2.7839674768756399</v>
      </c>
      <c r="F2190">
        <v>5.3698418334749897E-3</v>
      </c>
      <c r="G2190">
        <v>4.5158132565727802E-2</v>
      </c>
      <c r="H2190" t="s">
        <v>6571</v>
      </c>
      <c r="I2190" t="s">
        <v>6572</v>
      </c>
    </row>
    <row r="2191" spans="1:9" x14ac:dyDescent="0.2">
      <c r="A2191" t="s">
        <v>6573</v>
      </c>
      <c r="B2191">
        <v>20.965387522154298</v>
      </c>
      <c r="C2191">
        <v>0.51709890895043797</v>
      </c>
      <c r="D2191">
        <v>0.18573026519017499</v>
      </c>
      <c r="E2191">
        <v>2.7841391838910301</v>
      </c>
      <c r="F2191">
        <v>5.36699979431687E-3</v>
      </c>
      <c r="G2191">
        <v>4.5158132565727802E-2</v>
      </c>
      <c r="H2191" t="s">
        <v>6574</v>
      </c>
      <c r="I2191" t="s">
        <v>6575</v>
      </c>
    </row>
    <row r="2192" spans="1:9" x14ac:dyDescent="0.2">
      <c r="A2192" t="s">
        <v>6576</v>
      </c>
      <c r="B2192">
        <v>1146.4697216765701</v>
      </c>
      <c r="C2192">
        <v>0.234966140382557</v>
      </c>
      <c r="D2192">
        <v>8.4403217240754502E-2</v>
      </c>
      <c r="E2192">
        <v>2.7838528916774798</v>
      </c>
      <c r="F2192">
        <v>5.3717391666896304E-3</v>
      </c>
      <c r="G2192">
        <v>4.5158132565727802E-2</v>
      </c>
      <c r="H2192" t="s">
        <v>6577</v>
      </c>
      <c r="I2192" t="s">
        <v>6578</v>
      </c>
    </row>
    <row r="2193" spans="1:9" x14ac:dyDescent="0.2">
      <c r="A2193" t="s">
        <v>6579</v>
      </c>
      <c r="B2193">
        <v>55.933272046286199</v>
      </c>
      <c r="C2193">
        <v>-0.47741439385149798</v>
      </c>
      <c r="D2193">
        <v>0.171523312660707</v>
      </c>
      <c r="E2193">
        <v>-2.7833790430335101</v>
      </c>
      <c r="F2193">
        <v>5.3795917121194099E-3</v>
      </c>
      <c r="G2193">
        <v>4.5203947508626399E-2</v>
      </c>
      <c r="H2193" t="s">
        <v>6580</v>
      </c>
      <c r="I2193" t="s">
        <v>6581</v>
      </c>
    </row>
    <row r="2194" spans="1:9" x14ac:dyDescent="0.2">
      <c r="A2194" t="s">
        <v>6582</v>
      </c>
      <c r="B2194">
        <v>363.90729675499603</v>
      </c>
      <c r="C2194">
        <v>0.20257927967040201</v>
      </c>
      <c r="D2194">
        <v>7.2789565200562706E-2</v>
      </c>
      <c r="E2194">
        <v>2.7830813264541301</v>
      </c>
      <c r="F2194">
        <v>5.3845307250502796E-3</v>
      </c>
      <c r="G2194">
        <v>4.5217081450753399E-2</v>
      </c>
      <c r="H2194" t="s">
        <v>6583</v>
      </c>
      <c r="I2194" t="s">
        <v>6584</v>
      </c>
    </row>
    <row r="2195" spans="1:9" x14ac:dyDescent="0.2">
      <c r="A2195" t="s">
        <v>6585</v>
      </c>
      <c r="B2195">
        <v>658.72434409300399</v>
      </c>
      <c r="C2195">
        <v>-0.20408362441654601</v>
      </c>
      <c r="D2195">
        <v>7.3332368559335004E-2</v>
      </c>
      <c r="E2195">
        <v>-2.7829951278802199</v>
      </c>
      <c r="F2195">
        <v>5.3859614930976E-3</v>
      </c>
      <c r="G2195">
        <v>4.5217081450753399E-2</v>
      </c>
      <c r="H2195" t="s">
        <v>6586</v>
      </c>
      <c r="I2195" t="s">
        <v>6587</v>
      </c>
    </row>
    <row r="2196" spans="1:9" x14ac:dyDescent="0.2">
      <c r="A2196" t="s">
        <v>6588</v>
      </c>
      <c r="B2196">
        <v>1100.62035487156</v>
      </c>
      <c r="C2196">
        <v>-0.22762813187960301</v>
      </c>
      <c r="D2196">
        <v>8.1807538552095202E-2</v>
      </c>
      <c r="E2196">
        <v>-2.7824835694652799</v>
      </c>
      <c r="F2196">
        <v>5.3944596674778298E-3</v>
      </c>
      <c r="G2196">
        <v>4.5248044665148403E-2</v>
      </c>
      <c r="H2196" t="s">
        <v>6589</v>
      </c>
      <c r="I2196" t="s">
        <v>6590</v>
      </c>
    </row>
    <row r="2197" spans="1:9" x14ac:dyDescent="0.2">
      <c r="A2197" t="s">
        <v>6591</v>
      </c>
      <c r="B2197">
        <v>0.88438821935942002</v>
      </c>
      <c r="C2197">
        <v>0.34765843854365402</v>
      </c>
      <c r="D2197">
        <v>0.124944958480718</v>
      </c>
      <c r="E2197">
        <v>2.7824927293669499</v>
      </c>
      <c r="F2197">
        <v>5.3943073938296201E-3</v>
      </c>
      <c r="G2197">
        <v>4.5248044665148403E-2</v>
      </c>
      <c r="H2197" t="s">
        <v>6592</v>
      </c>
      <c r="I2197" t="s">
        <v>6593</v>
      </c>
    </row>
    <row r="2198" spans="1:9" x14ac:dyDescent="0.2">
      <c r="A2198" t="s">
        <v>6594</v>
      </c>
      <c r="B2198">
        <v>39.882261334140203</v>
      </c>
      <c r="C2198">
        <v>-0.50315409345387796</v>
      </c>
      <c r="D2198">
        <v>0.18087273786508901</v>
      </c>
      <c r="E2198">
        <v>-2.78181277838108</v>
      </c>
      <c r="F2198">
        <v>5.4056214121957101E-3</v>
      </c>
      <c r="G2198">
        <v>4.5321462232196998E-2</v>
      </c>
      <c r="H2198" t="s">
        <v>6595</v>
      </c>
      <c r="I2198" t="s">
        <v>6596</v>
      </c>
    </row>
    <row r="2199" spans="1:9" x14ac:dyDescent="0.2">
      <c r="A2199" t="s">
        <v>6597</v>
      </c>
      <c r="B2199">
        <v>166.42277982181699</v>
      </c>
      <c r="C2199">
        <v>0.34338028559897299</v>
      </c>
      <c r="D2199">
        <v>0.123453239431423</v>
      </c>
      <c r="E2199">
        <v>2.7814603098342801</v>
      </c>
      <c r="F2199">
        <v>5.4114947267811797E-3</v>
      </c>
      <c r="G2199">
        <v>4.5350495229247799E-2</v>
      </c>
      <c r="H2199" t="s">
        <v>6598</v>
      </c>
      <c r="I2199" t="s">
        <v>6599</v>
      </c>
    </row>
    <row r="2200" spans="1:9" x14ac:dyDescent="0.2">
      <c r="A2200" t="s">
        <v>6600</v>
      </c>
      <c r="B2200">
        <v>280.97544230901099</v>
      </c>
      <c r="C2200">
        <v>-0.31504256846342199</v>
      </c>
      <c r="D2200">
        <v>0.11330235692793</v>
      </c>
      <c r="E2200">
        <v>-2.7805473514007901</v>
      </c>
      <c r="F2200">
        <v>5.42673449102296E-3</v>
      </c>
      <c r="G2200">
        <v>4.5440130067252803E-2</v>
      </c>
      <c r="H2200" t="s">
        <v>6601</v>
      </c>
      <c r="I2200" t="s">
        <v>6602</v>
      </c>
    </row>
    <row r="2201" spans="1:9" x14ac:dyDescent="0.2">
      <c r="A2201" t="s">
        <v>6603</v>
      </c>
      <c r="B2201">
        <v>2.72635235165632</v>
      </c>
      <c r="C2201">
        <v>0.47497163288894001</v>
      </c>
      <c r="D2201">
        <v>0.17082052579381299</v>
      </c>
      <c r="E2201">
        <v>2.7805302125240399</v>
      </c>
      <c r="F2201">
        <v>5.4270209557306798E-3</v>
      </c>
      <c r="G2201">
        <v>4.5440130067252803E-2</v>
      </c>
      <c r="H2201" t="s">
        <v>6604</v>
      </c>
      <c r="I2201" t="s">
        <v>6605</v>
      </c>
    </row>
    <row r="2202" spans="1:9" x14ac:dyDescent="0.2">
      <c r="A2202" t="s">
        <v>6606</v>
      </c>
      <c r="B2202">
        <v>1901.48941125435</v>
      </c>
      <c r="C2202">
        <v>0.21796640158342701</v>
      </c>
      <c r="D2202">
        <v>7.8423193534496394E-2</v>
      </c>
      <c r="E2202">
        <v>2.7793614587698401</v>
      </c>
      <c r="F2202">
        <v>5.4465881205771104E-3</v>
      </c>
      <c r="G2202">
        <v>4.5583678336538203E-2</v>
      </c>
      <c r="H2202" t="s">
        <v>6607</v>
      </c>
      <c r="I2202" t="s">
        <v>6608</v>
      </c>
    </row>
    <row r="2203" spans="1:9" x14ac:dyDescent="0.2">
      <c r="A2203" t="s">
        <v>6609</v>
      </c>
      <c r="B2203">
        <v>2.3089614897508102</v>
      </c>
      <c r="C2203">
        <v>0.28839399963479101</v>
      </c>
      <c r="D2203">
        <v>0.10381989227222101</v>
      </c>
      <c r="E2203">
        <v>2.7778298871531</v>
      </c>
      <c r="F2203">
        <v>5.4723259542045601E-3</v>
      </c>
      <c r="G2203">
        <v>4.5778719654248401E-2</v>
      </c>
      <c r="H2203" t="s">
        <v>6610</v>
      </c>
      <c r="I2203" t="s">
        <v>6611</v>
      </c>
    </row>
    <row r="2204" spans="1:9" x14ac:dyDescent="0.2">
      <c r="A2204" t="s">
        <v>6612</v>
      </c>
      <c r="B2204">
        <v>461.71180755093098</v>
      </c>
      <c r="C2204">
        <v>-0.22650840714057399</v>
      </c>
      <c r="D2204">
        <v>8.1578075560962707E-2</v>
      </c>
      <c r="E2204">
        <v>-2.7765843406210999</v>
      </c>
      <c r="F2204">
        <v>5.4933380675768698E-3</v>
      </c>
      <c r="G2204">
        <v>4.5934072179285003E-2</v>
      </c>
      <c r="H2204" t="s">
        <v>6613</v>
      </c>
      <c r="I2204" t="s">
        <v>6614</v>
      </c>
    </row>
    <row r="2205" spans="1:9" x14ac:dyDescent="0.2">
      <c r="A2205" t="s">
        <v>6615</v>
      </c>
      <c r="B2205">
        <v>285.81557451063202</v>
      </c>
      <c r="C2205">
        <v>-0.244492702147625</v>
      </c>
      <c r="D2205">
        <v>8.8072634190905899E-2</v>
      </c>
      <c r="E2205">
        <v>-2.7760348534331798</v>
      </c>
      <c r="F2205">
        <v>5.5026309307067301E-3</v>
      </c>
      <c r="G2205">
        <v>4.5950563267120603E-2</v>
      </c>
      <c r="H2205" t="s">
        <v>6616</v>
      </c>
      <c r="I2205" t="s">
        <v>6617</v>
      </c>
    </row>
    <row r="2206" spans="1:9" x14ac:dyDescent="0.2">
      <c r="A2206" t="s">
        <v>6618</v>
      </c>
      <c r="B2206">
        <v>367.22123349251802</v>
      </c>
      <c r="C2206">
        <v>-0.28173983115592899</v>
      </c>
      <c r="D2206">
        <v>0.101486979763974</v>
      </c>
      <c r="E2206">
        <v>-2.77611799869466</v>
      </c>
      <c r="F2206">
        <v>5.5012238773440303E-3</v>
      </c>
      <c r="G2206">
        <v>4.5950563267120603E-2</v>
      </c>
      <c r="H2206" t="s">
        <v>6619</v>
      </c>
      <c r="I2206" t="s">
        <v>6620</v>
      </c>
    </row>
    <row r="2207" spans="1:9" x14ac:dyDescent="0.2">
      <c r="A2207" t="s">
        <v>6621</v>
      </c>
      <c r="B2207">
        <v>624.09558300788694</v>
      </c>
      <c r="C2207">
        <v>-0.23834612042846001</v>
      </c>
      <c r="D2207">
        <v>8.5860956063052704E-2</v>
      </c>
      <c r="E2207">
        <v>-2.77595465223364</v>
      </c>
      <c r="F2207">
        <v>5.5039884699580504E-3</v>
      </c>
      <c r="G2207">
        <v>4.5950563267120603E-2</v>
      </c>
      <c r="H2207" t="s">
        <v>6622</v>
      </c>
      <c r="I2207" t="s">
        <v>6623</v>
      </c>
    </row>
    <row r="2208" spans="1:9" x14ac:dyDescent="0.2">
      <c r="A2208" t="s">
        <v>6624</v>
      </c>
      <c r="B2208">
        <v>116.743178394701</v>
      </c>
      <c r="C2208">
        <v>-0.35034005831645398</v>
      </c>
      <c r="D2208">
        <v>0.12620818313873799</v>
      </c>
      <c r="E2208">
        <v>-2.7758901966866398</v>
      </c>
      <c r="F2208">
        <v>5.5050797068188504E-3</v>
      </c>
      <c r="G2208">
        <v>4.5950563267120603E-2</v>
      </c>
      <c r="H2208" t="s">
        <v>6625</v>
      </c>
      <c r="I2208" t="s">
        <v>6626</v>
      </c>
    </row>
    <row r="2209" spans="1:9" x14ac:dyDescent="0.2">
      <c r="A2209" t="s">
        <v>6627</v>
      </c>
      <c r="B2209">
        <v>228.60245857870601</v>
      </c>
      <c r="C2209">
        <v>-0.19884179387029</v>
      </c>
      <c r="D2209">
        <v>7.1637574462923195E-2</v>
      </c>
      <c r="E2209">
        <v>-2.7756634051478399</v>
      </c>
      <c r="F2209">
        <v>5.5089208556696702E-3</v>
      </c>
      <c r="G2209">
        <v>4.5962233693378797E-2</v>
      </c>
      <c r="H2209" t="s">
        <v>6628</v>
      </c>
      <c r="I2209" t="s">
        <v>6629</v>
      </c>
    </row>
    <row r="2210" spans="1:9" x14ac:dyDescent="0.2">
      <c r="A2210" t="s">
        <v>6630</v>
      </c>
      <c r="B2210">
        <v>1.63329050492276</v>
      </c>
      <c r="C2210">
        <v>0.43212923670248499</v>
      </c>
      <c r="D2210">
        <v>0.15569431087861699</v>
      </c>
      <c r="E2210">
        <v>2.77549792451557</v>
      </c>
      <c r="F2210">
        <v>5.5117251131860702E-3</v>
      </c>
      <c r="G2210">
        <v>4.5965246577784898E-2</v>
      </c>
      <c r="H2210" t="s">
        <v>6631</v>
      </c>
      <c r="I2210" t="s">
        <v>6632</v>
      </c>
    </row>
    <row r="2211" spans="1:9" x14ac:dyDescent="0.2">
      <c r="A2211" t="s">
        <v>6633</v>
      </c>
      <c r="B2211">
        <v>10.493426362520999</v>
      </c>
      <c r="C2211">
        <v>0.53800709110390499</v>
      </c>
      <c r="D2211">
        <v>0.19389634734297201</v>
      </c>
      <c r="E2211">
        <v>2.7747149364926198</v>
      </c>
      <c r="F2211">
        <v>5.5250112130771703E-3</v>
      </c>
      <c r="G2211">
        <v>4.6055631795672999E-2</v>
      </c>
      <c r="H2211" t="s">
        <v>6634</v>
      </c>
      <c r="I2211" t="s">
        <v>6635</v>
      </c>
    </row>
    <row r="2212" spans="1:9" x14ac:dyDescent="0.2">
      <c r="A2212" t="s">
        <v>6636</v>
      </c>
      <c r="B2212">
        <v>2523.4567936175799</v>
      </c>
      <c r="C2212">
        <v>0.20412560790060499</v>
      </c>
      <c r="D2212">
        <v>7.3607383284240005E-2</v>
      </c>
      <c r="E2212">
        <v>2.7731675654378298</v>
      </c>
      <c r="F2212">
        <v>5.5513527477765003E-3</v>
      </c>
      <c r="G2212">
        <v>4.6247674560894299E-2</v>
      </c>
      <c r="H2212" t="s">
        <v>6637</v>
      </c>
      <c r="I2212" t="s">
        <v>6638</v>
      </c>
    </row>
    <row r="2213" spans="1:9" x14ac:dyDescent="0.2">
      <c r="A2213" t="s">
        <v>6639</v>
      </c>
      <c r="B2213">
        <v>67.741680504162701</v>
      </c>
      <c r="C2213">
        <v>-0.31954812154040302</v>
      </c>
      <c r="D2213">
        <v>0.11528672713488999</v>
      </c>
      <c r="E2213">
        <v>-2.7717685242857102</v>
      </c>
      <c r="F2213">
        <v>5.5752666997311304E-3</v>
      </c>
      <c r="G2213">
        <v>4.6392334227661002E-2</v>
      </c>
      <c r="H2213" t="s">
        <v>6640</v>
      </c>
      <c r="I2213" t="s">
        <v>6641</v>
      </c>
    </row>
    <row r="2214" spans="1:9" x14ac:dyDescent="0.2">
      <c r="A2214" t="s">
        <v>6642</v>
      </c>
      <c r="B2214">
        <v>640.075783401335</v>
      </c>
      <c r="C2214">
        <v>-0.24808476533130999</v>
      </c>
      <c r="D2214">
        <v>8.9501057589534097E-2</v>
      </c>
      <c r="E2214">
        <v>-2.77186406521658</v>
      </c>
      <c r="F2214">
        <v>5.5736306565777397E-3</v>
      </c>
      <c r="G2214">
        <v>4.6392334227661002E-2</v>
      </c>
      <c r="H2214" t="s">
        <v>6643</v>
      </c>
      <c r="I2214" t="s">
        <v>6644</v>
      </c>
    </row>
    <row r="2215" spans="1:9" x14ac:dyDescent="0.2">
      <c r="A2215" t="s">
        <v>6645</v>
      </c>
      <c r="B2215">
        <v>425.69954701152801</v>
      </c>
      <c r="C2215">
        <v>-0.39319237936547002</v>
      </c>
      <c r="D2215">
        <v>0.14188681861604599</v>
      </c>
      <c r="E2215">
        <v>-2.77116918400624</v>
      </c>
      <c r="F2215">
        <v>5.5855396932018402E-3</v>
      </c>
      <c r="G2215">
        <v>4.64443136524509E-2</v>
      </c>
      <c r="H2215" t="s">
        <v>6646</v>
      </c>
      <c r="I2215" t="s">
        <v>6647</v>
      </c>
    </row>
    <row r="2216" spans="1:9" x14ac:dyDescent="0.2">
      <c r="A2216" t="s">
        <v>6648</v>
      </c>
      <c r="B2216">
        <v>2407.5531174815001</v>
      </c>
      <c r="C2216">
        <v>-0.142125553162565</v>
      </c>
      <c r="D2216">
        <v>5.1288198926635199E-2</v>
      </c>
      <c r="E2216">
        <v>-2.7711160878522501</v>
      </c>
      <c r="F2216">
        <v>5.5864506110075698E-3</v>
      </c>
      <c r="G2216">
        <v>4.64443136524509E-2</v>
      </c>
      <c r="H2216" t="s">
        <v>6649</v>
      </c>
      <c r="I2216" t="s">
        <v>6650</v>
      </c>
    </row>
    <row r="2217" spans="1:9" x14ac:dyDescent="0.2">
      <c r="A2217" t="s">
        <v>6651</v>
      </c>
      <c r="B2217">
        <v>13.536995000244399</v>
      </c>
      <c r="C2217">
        <v>0.53299904954452104</v>
      </c>
      <c r="D2217">
        <v>0.19239188698242199</v>
      </c>
      <c r="E2217">
        <v>2.7703821502266299</v>
      </c>
      <c r="F2217">
        <v>5.5990557867544501E-3</v>
      </c>
      <c r="G2217">
        <v>4.6528549280917902E-2</v>
      </c>
      <c r="H2217" t="s">
        <v>6652</v>
      </c>
      <c r="I2217" t="s">
        <v>6653</v>
      </c>
    </row>
    <row r="2218" spans="1:9" x14ac:dyDescent="0.2">
      <c r="A2218" t="s">
        <v>6654</v>
      </c>
      <c r="B2218">
        <v>2.78624506565906</v>
      </c>
      <c r="C2218">
        <v>0.34013251504532799</v>
      </c>
      <c r="D2218">
        <v>0.122803394861002</v>
      </c>
      <c r="E2218">
        <v>2.7697321839539999</v>
      </c>
      <c r="F2218">
        <v>5.6102401971939702E-3</v>
      </c>
      <c r="G2218">
        <v>4.6600909081680901E-2</v>
      </c>
      <c r="H2218" t="s">
        <v>6655</v>
      </c>
      <c r="I2218" t="s">
        <v>6656</v>
      </c>
    </row>
    <row r="2219" spans="1:9" x14ac:dyDescent="0.2">
      <c r="A2219" t="s">
        <v>6657</v>
      </c>
      <c r="B2219">
        <v>2.9546054039949801</v>
      </c>
      <c r="C2219">
        <v>0.46736643988389998</v>
      </c>
      <c r="D2219">
        <v>0.16878088790276699</v>
      </c>
      <c r="E2219">
        <v>2.76907205366253</v>
      </c>
      <c r="F2219">
        <v>5.6216201348178903E-3</v>
      </c>
      <c r="G2219">
        <v>4.6674828427389098E-2</v>
      </c>
      <c r="H2219" t="s">
        <v>6658</v>
      </c>
      <c r="I2219" t="s">
        <v>6659</v>
      </c>
    </row>
    <row r="2220" spans="1:9" x14ac:dyDescent="0.2">
      <c r="A2220" t="s">
        <v>6660</v>
      </c>
      <c r="B2220">
        <v>403.92947476962701</v>
      </c>
      <c r="C2220">
        <v>0.26714833616240202</v>
      </c>
      <c r="D2220">
        <v>9.6487853957886296E-2</v>
      </c>
      <c r="E2220">
        <v>2.7687250281160001</v>
      </c>
      <c r="F2220">
        <v>5.62761083031014E-3</v>
      </c>
      <c r="G2220">
        <v>4.6703956842282797E-2</v>
      </c>
      <c r="H2220" t="s">
        <v>6661</v>
      </c>
      <c r="I2220" t="s">
        <v>6662</v>
      </c>
    </row>
    <row r="2221" spans="1:9" x14ac:dyDescent="0.2">
      <c r="A2221" t="s">
        <v>6663</v>
      </c>
      <c r="B2221">
        <v>414.10182404147201</v>
      </c>
      <c r="C2221">
        <v>-0.24315444424663901</v>
      </c>
      <c r="D2221">
        <v>8.7834506796326206E-2</v>
      </c>
      <c r="E2221">
        <v>-2.7683248089554802</v>
      </c>
      <c r="F2221">
        <v>5.6345269569439797E-3</v>
      </c>
      <c r="G2221">
        <v>4.67201366980802E-2</v>
      </c>
      <c r="H2221" t="s">
        <v>6664</v>
      </c>
      <c r="I2221" t="s">
        <v>6665</v>
      </c>
    </row>
    <row r="2222" spans="1:9" x14ac:dyDescent="0.2">
      <c r="A2222" t="s">
        <v>6666</v>
      </c>
      <c r="B2222">
        <v>20.2919351388697</v>
      </c>
      <c r="C2222">
        <v>0.49030488047783599</v>
      </c>
      <c r="D2222">
        <v>0.177109133875341</v>
      </c>
      <c r="E2222">
        <v>2.7683771567814102</v>
      </c>
      <c r="F2222">
        <v>5.6336219064361797E-3</v>
      </c>
      <c r="G2222">
        <v>4.67201366980802E-2</v>
      </c>
      <c r="H2222" t="s">
        <v>6667</v>
      </c>
      <c r="I2222" t="s">
        <v>6668</v>
      </c>
    </row>
    <row r="2223" spans="1:9" x14ac:dyDescent="0.2">
      <c r="A2223" t="s">
        <v>6669</v>
      </c>
      <c r="B2223">
        <v>22.415169167073099</v>
      </c>
      <c r="C2223">
        <v>0.52922405222306101</v>
      </c>
      <c r="D2223">
        <v>0.19120629301839501</v>
      </c>
      <c r="E2223">
        <v>2.7678171249946701</v>
      </c>
      <c r="F2223">
        <v>5.6433111987236901E-3</v>
      </c>
      <c r="G2223">
        <v>4.6772359864664097E-2</v>
      </c>
      <c r="H2223" t="s">
        <v>6670</v>
      </c>
      <c r="I2223" t="s">
        <v>6671</v>
      </c>
    </row>
    <row r="2224" spans="1:9" x14ac:dyDescent="0.2">
      <c r="A2224" t="s">
        <v>6672</v>
      </c>
      <c r="B2224">
        <v>856.35144016626805</v>
      </c>
      <c r="C2224">
        <v>-0.252749305695464</v>
      </c>
      <c r="D2224">
        <v>9.1330055467718996E-2</v>
      </c>
      <c r="E2224">
        <v>-2.7674274848634002</v>
      </c>
      <c r="F2224">
        <v>5.6500613549611903E-3</v>
      </c>
      <c r="G2224">
        <v>4.68076857473535E-2</v>
      </c>
      <c r="H2224" t="s">
        <v>6673</v>
      </c>
      <c r="I2224" t="s">
        <v>6674</v>
      </c>
    </row>
    <row r="2225" spans="1:9" x14ac:dyDescent="0.2">
      <c r="A2225" t="s">
        <v>6675</v>
      </c>
      <c r="B2225">
        <v>1324.9966998827399</v>
      </c>
      <c r="C2225">
        <v>-0.20799916569233001</v>
      </c>
      <c r="D2225">
        <v>7.51916507613168E-2</v>
      </c>
      <c r="E2225">
        <v>-2.76625348142161</v>
      </c>
      <c r="F2225">
        <v>5.6704439393957598E-3</v>
      </c>
      <c r="G2225">
        <v>4.6935209976151297E-2</v>
      </c>
      <c r="H2225" t="s">
        <v>6676</v>
      </c>
      <c r="I2225" t="s">
        <v>6677</v>
      </c>
    </row>
    <row r="2226" spans="1:9" x14ac:dyDescent="0.2">
      <c r="A2226" t="s">
        <v>6678</v>
      </c>
      <c r="B2226">
        <v>11.984398158448201</v>
      </c>
      <c r="C2226">
        <v>-0.52235005911593901</v>
      </c>
      <c r="D2226">
        <v>0.188824230274762</v>
      </c>
      <c r="E2226">
        <v>-2.7663296090541798</v>
      </c>
      <c r="F2226">
        <v>5.6691202332349502E-3</v>
      </c>
      <c r="G2226">
        <v>4.6935209976151297E-2</v>
      </c>
      <c r="H2226" t="s">
        <v>6679</v>
      </c>
      <c r="I2226" t="s">
        <v>6680</v>
      </c>
    </row>
    <row r="2227" spans="1:9" x14ac:dyDescent="0.2">
      <c r="A2227" t="s">
        <v>6681</v>
      </c>
      <c r="B2227">
        <v>1330.00351533292</v>
      </c>
      <c r="C2227">
        <v>-0.16515844509529601</v>
      </c>
      <c r="D2227">
        <v>5.9718769622741898E-2</v>
      </c>
      <c r="E2227">
        <v>-2.7656036140503701</v>
      </c>
      <c r="F2227">
        <v>5.6817551768507599E-3</v>
      </c>
      <c r="G2227">
        <v>4.6987490943855001E-2</v>
      </c>
      <c r="H2227" t="s">
        <v>6682</v>
      </c>
      <c r="I2227" t="s">
        <v>6683</v>
      </c>
    </row>
    <row r="2228" spans="1:9" x14ac:dyDescent="0.2">
      <c r="A2228" t="s">
        <v>6684</v>
      </c>
      <c r="B2228">
        <v>2.69107368895612</v>
      </c>
      <c r="C2228">
        <v>0.40172889202273898</v>
      </c>
      <c r="D2228">
        <v>0.145328233009833</v>
      </c>
      <c r="E2228">
        <v>2.76428663379922</v>
      </c>
      <c r="F2228">
        <v>5.7047402512178198E-3</v>
      </c>
      <c r="G2228">
        <v>4.7136136621173497E-2</v>
      </c>
      <c r="H2228" t="s">
        <v>6685</v>
      </c>
      <c r="I2228" t="s">
        <v>6686</v>
      </c>
    </row>
    <row r="2229" spans="1:9" x14ac:dyDescent="0.2">
      <c r="A2229" t="s">
        <v>6687</v>
      </c>
      <c r="B2229">
        <v>6.09655205418112</v>
      </c>
      <c r="C2229">
        <v>0.48739009333599398</v>
      </c>
      <c r="D2229">
        <v>0.17631115922222801</v>
      </c>
      <c r="E2229">
        <v>2.7643746175003798</v>
      </c>
      <c r="F2229">
        <v>5.7032020736336097E-3</v>
      </c>
      <c r="G2229">
        <v>4.7136136621173497E-2</v>
      </c>
      <c r="H2229" t="s">
        <v>6688</v>
      </c>
      <c r="I2229" t="s">
        <v>6689</v>
      </c>
    </row>
    <row r="2230" spans="1:9" x14ac:dyDescent="0.2">
      <c r="A2230" t="s">
        <v>6690</v>
      </c>
      <c r="B2230">
        <v>385.17031312586499</v>
      </c>
      <c r="C2230">
        <v>-0.17765860126789501</v>
      </c>
      <c r="D2230">
        <v>6.4306531685855997E-2</v>
      </c>
      <c r="E2230">
        <v>-2.76268361254151</v>
      </c>
      <c r="F2230">
        <v>5.7328307039643698E-3</v>
      </c>
      <c r="G2230">
        <v>4.7347443750827799E-2</v>
      </c>
      <c r="H2230" t="s">
        <v>6691</v>
      </c>
      <c r="I2230" t="s">
        <v>6692</v>
      </c>
    </row>
    <row r="2231" spans="1:9" x14ac:dyDescent="0.2">
      <c r="A2231" t="s">
        <v>6693</v>
      </c>
      <c r="B2231">
        <v>14.5108425304453</v>
      </c>
      <c r="C2231">
        <v>-0.52864549915947401</v>
      </c>
      <c r="D2231">
        <v>0.19141608201027099</v>
      </c>
      <c r="E2231">
        <v>-2.7617611519762901</v>
      </c>
      <c r="F2231">
        <v>5.7490518753579604E-3</v>
      </c>
      <c r="G2231">
        <v>4.7460580071515802E-2</v>
      </c>
      <c r="H2231" t="s">
        <v>6694</v>
      </c>
      <c r="I2231" t="s">
        <v>6695</v>
      </c>
    </row>
    <row r="2232" spans="1:9" x14ac:dyDescent="0.2">
      <c r="A2232" t="s">
        <v>6696</v>
      </c>
      <c r="B2232">
        <v>1843.37660594058</v>
      </c>
      <c r="C2232">
        <v>-0.232886872503378</v>
      </c>
      <c r="D2232">
        <v>8.4338248758171294E-2</v>
      </c>
      <c r="E2232">
        <v>-2.7613434702817998</v>
      </c>
      <c r="F2232">
        <v>5.7564102771252299E-3</v>
      </c>
      <c r="G2232">
        <v>4.7500483751681602E-2</v>
      </c>
      <c r="H2232" t="s">
        <v>6697</v>
      </c>
      <c r="I2232" t="s">
        <v>6698</v>
      </c>
    </row>
    <row r="2233" spans="1:9" x14ac:dyDescent="0.2">
      <c r="A2233" t="s">
        <v>6699</v>
      </c>
      <c r="B2233">
        <v>438.213343992879</v>
      </c>
      <c r="C2233">
        <v>-0.23232171164467</v>
      </c>
      <c r="D2233">
        <v>8.4146995073521094E-2</v>
      </c>
      <c r="E2233">
        <v>-2.7609032436830998</v>
      </c>
      <c r="F2233">
        <v>5.7641750499199196E-3</v>
      </c>
      <c r="G2233">
        <v>4.7543704247783203E-2</v>
      </c>
      <c r="H2233" t="s">
        <v>6700</v>
      </c>
      <c r="I2233" t="s">
        <v>6701</v>
      </c>
    </row>
    <row r="2234" spans="1:9" x14ac:dyDescent="0.2">
      <c r="A2234" t="s">
        <v>6702</v>
      </c>
      <c r="B2234">
        <v>542.96298254419798</v>
      </c>
      <c r="C2234">
        <v>0.264583050943762</v>
      </c>
      <c r="D2234">
        <v>9.5879755624363905E-2</v>
      </c>
      <c r="E2234">
        <v>2.7595298842890399</v>
      </c>
      <c r="F2234">
        <v>5.7884592650758702E-3</v>
      </c>
      <c r="G2234">
        <v>4.7723081776133901E-2</v>
      </c>
      <c r="H2234" t="s">
        <v>6703</v>
      </c>
      <c r="I2234" t="s">
        <v>6704</v>
      </c>
    </row>
    <row r="2235" spans="1:9" x14ac:dyDescent="0.2">
      <c r="A2235" t="s">
        <v>6705</v>
      </c>
      <c r="B2235">
        <v>1.9477256014445199</v>
      </c>
      <c r="C2235">
        <v>0.31878227581137097</v>
      </c>
      <c r="D2235">
        <v>0.115529391637954</v>
      </c>
      <c r="E2235">
        <v>2.7593175320300301</v>
      </c>
      <c r="F2235">
        <v>5.7922223743640897E-3</v>
      </c>
      <c r="G2235">
        <v>4.7733189553782703E-2</v>
      </c>
      <c r="H2235" t="s">
        <v>6706</v>
      </c>
      <c r="I2235" t="s">
        <v>6707</v>
      </c>
    </row>
    <row r="2236" spans="1:9" x14ac:dyDescent="0.2">
      <c r="A2236" t="s">
        <v>6708</v>
      </c>
      <c r="B2236">
        <v>70.617526900257403</v>
      </c>
      <c r="C2236">
        <v>0.42358248372290103</v>
      </c>
      <c r="D2236">
        <v>0.15359831930400999</v>
      </c>
      <c r="E2236">
        <v>2.7577286368903899</v>
      </c>
      <c r="F2236">
        <v>5.8204493671693896E-3</v>
      </c>
      <c r="G2236">
        <v>4.79448049010179E-2</v>
      </c>
      <c r="H2236" t="s">
        <v>6709</v>
      </c>
      <c r="I2236" t="s">
        <v>6710</v>
      </c>
    </row>
    <row r="2237" spans="1:9" x14ac:dyDescent="0.2">
      <c r="A2237" t="s">
        <v>6711</v>
      </c>
      <c r="B2237">
        <v>470.05810314188801</v>
      </c>
      <c r="C2237">
        <v>-0.26155796291179201</v>
      </c>
      <c r="D2237">
        <v>9.4873758176574202E-2</v>
      </c>
      <c r="E2237">
        <v>-2.75690525956602</v>
      </c>
      <c r="F2237">
        <v>5.8351255362498302E-3</v>
      </c>
      <c r="G2237">
        <v>4.8044661636325703E-2</v>
      </c>
      <c r="H2237" t="s">
        <v>6712</v>
      </c>
      <c r="I2237" t="s">
        <v>6713</v>
      </c>
    </row>
    <row r="2238" spans="1:9" x14ac:dyDescent="0.2">
      <c r="A2238" t="s">
        <v>6714</v>
      </c>
      <c r="B2238">
        <v>12.770463305802799</v>
      </c>
      <c r="C2238">
        <v>0.52317055565971504</v>
      </c>
      <c r="D2238">
        <v>0.18983829866111401</v>
      </c>
      <c r="E2238">
        <v>2.7558746541109902</v>
      </c>
      <c r="F2238">
        <v>5.8535424205932701E-3</v>
      </c>
      <c r="G2238">
        <v>4.8175217454524001E-2</v>
      </c>
      <c r="H2238" t="s">
        <v>6715</v>
      </c>
      <c r="I2238" t="s">
        <v>6716</v>
      </c>
    </row>
    <row r="2239" spans="1:9" x14ac:dyDescent="0.2">
      <c r="A2239" t="s">
        <v>6717</v>
      </c>
      <c r="B2239">
        <v>129.19794757452601</v>
      </c>
      <c r="C2239">
        <v>0.32492133589035499</v>
      </c>
      <c r="D2239">
        <v>0.11797019051421501</v>
      </c>
      <c r="E2239">
        <v>2.7542664335292599</v>
      </c>
      <c r="F2239">
        <v>5.8823859627222903E-3</v>
      </c>
      <c r="G2239">
        <v>4.8391433975801097E-2</v>
      </c>
      <c r="H2239" t="s">
        <v>6718</v>
      </c>
      <c r="I2239" t="s">
        <v>6719</v>
      </c>
    </row>
    <row r="2240" spans="1:9" x14ac:dyDescent="0.2">
      <c r="A2240" t="s">
        <v>6720</v>
      </c>
      <c r="B2240">
        <v>434.61805953089703</v>
      </c>
      <c r="C2240">
        <v>0.25855362583687702</v>
      </c>
      <c r="D2240">
        <v>9.3881719502117503E-2</v>
      </c>
      <c r="E2240">
        <v>2.7540358997264098</v>
      </c>
      <c r="F2240">
        <v>5.8865310831396596E-3</v>
      </c>
      <c r="G2240">
        <v>4.8404368792915001E-2</v>
      </c>
      <c r="H2240" t="s">
        <v>6721</v>
      </c>
      <c r="I2240" t="s">
        <v>6722</v>
      </c>
    </row>
    <row r="2241" spans="1:9" x14ac:dyDescent="0.2">
      <c r="A2241" t="s">
        <v>6723</v>
      </c>
      <c r="B2241">
        <v>3240.24952997329</v>
      </c>
      <c r="C2241">
        <v>-0.16556191821855301</v>
      </c>
      <c r="D2241">
        <v>6.0138591410348399E-2</v>
      </c>
      <c r="E2241">
        <v>-2.7530062533201201</v>
      </c>
      <c r="F2241">
        <v>5.9050768304283402E-3</v>
      </c>
      <c r="G2241">
        <v>4.8535655521048E-2</v>
      </c>
      <c r="H2241" t="s">
        <v>6724</v>
      </c>
      <c r="I2241" t="s">
        <v>6725</v>
      </c>
    </row>
    <row r="2242" spans="1:9" x14ac:dyDescent="0.2">
      <c r="A2242" t="s">
        <v>6726</v>
      </c>
      <c r="B2242">
        <v>1.6246340772768499</v>
      </c>
      <c r="C2242">
        <v>-0.36442950847241801</v>
      </c>
      <c r="D2242">
        <v>0.13238311529296401</v>
      </c>
      <c r="E2242">
        <v>-2.7528397988363902</v>
      </c>
      <c r="F2242">
        <v>5.9080799090276198E-3</v>
      </c>
      <c r="G2242">
        <v>4.8539133366133497E-2</v>
      </c>
      <c r="H2242" t="s">
        <v>6727</v>
      </c>
      <c r="I2242" t="s">
        <v>6728</v>
      </c>
    </row>
    <row r="2243" spans="1:9" x14ac:dyDescent="0.2">
      <c r="A2243" t="s">
        <v>6729</v>
      </c>
      <c r="B2243">
        <v>0.95915146127713302</v>
      </c>
      <c r="C2243">
        <v>0.26176600603583899</v>
      </c>
      <c r="D2243">
        <v>9.5152194182832897E-2</v>
      </c>
      <c r="E2243">
        <v>2.75102438029817</v>
      </c>
      <c r="F2243">
        <v>5.94092215773496E-3</v>
      </c>
      <c r="G2243">
        <v>4.8787651451604401E-2</v>
      </c>
      <c r="H2243" t="s">
        <v>6730</v>
      </c>
      <c r="I2243" t="s">
        <v>6731</v>
      </c>
    </row>
    <row r="2244" spans="1:9" x14ac:dyDescent="0.2">
      <c r="A2244" t="s">
        <v>6732</v>
      </c>
      <c r="B2244">
        <v>5.1347691278161296</v>
      </c>
      <c r="C2244">
        <v>0.46343328888572799</v>
      </c>
      <c r="D2244">
        <v>0.16847902773967099</v>
      </c>
      <c r="E2244">
        <v>2.7506882910187</v>
      </c>
      <c r="F2244">
        <v>5.9470202758992704E-3</v>
      </c>
      <c r="G2244">
        <v>4.88110299401225E-2</v>
      </c>
      <c r="H2244" t="s">
        <v>6733</v>
      </c>
      <c r="I2244" t="s">
        <v>6734</v>
      </c>
    </row>
    <row r="2245" spans="1:9" x14ac:dyDescent="0.2">
      <c r="A2245" t="s">
        <v>6735</v>
      </c>
      <c r="B2245">
        <v>1231.2891819886399</v>
      </c>
      <c r="C2245">
        <v>0.16129537947981901</v>
      </c>
      <c r="D2245">
        <v>5.8643509543484802E-2</v>
      </c>
      <c r="E2245">
        <v>2.7504387226384601</v>
      </c>
      <c r="F2245">
        <v>5.9515521783055697E-3</v>
      </c>
      <c r="G2245">
        <v>4.88110299401225E-2</v>
      </c>
      <c r="H2245" t="s">
        <v>6736</v>
      </c>
      <c r="I2245" t="s">
        <v>6737</v>
      </c>
    </row>
    <row r="2246" spans="1:9" x14ac:dyDescent="0.2">
      <c r="A2246" t="s">
        <v>6738</v>
      </c>
      <c r="B2246">
        <v>281.38349876467498</v>
      </c>
      <c r="C2246">
        <v>0.27998275262198502</v>
      </c>
      <c r="D2246">
        <v>0.101793194357096</v>
      </c>
      <c r="E2246">
        <v>2.7505056147446298</v>
      </c>
      <c r="F2246">
        <v>5.9503371819966599E-3</v>
      </c>
      <c r="G2246">
        <v>4.88110299401225E-2</v>
      </c>
      <c r="H2246" t="s">
        <v>6739</v>
      </c>
      <c r="I2246" t="s">
        <v>6740</v>
      </c>
    </row>
    <row r="2247" spans="1:9" x14ac:dyDescent="0.2">
      <c r="A2247" t="s">
        <v>6741</v>
      </c>
      <c r="B2247">
        <v>781.39489503021002</v>
      </c>
      <c r="C2247">
        <v>0.36728502917725703</v>
      </c>
      <c r="D2247">
        <v>0.13357661777522001</v>
      </c>
      <c r="E2247">
        <v>2.7496206693548402</v>
      </c>
      <c r="F2247">
        <v>5.9664290033995997E-3</v>
      </c>
      <c r="G2247">
        <v>4.89117190718781E-2</v>
      </c>
      <c r="H2247" t="s">
        <v>6742</v>
      </c>
      <c r="I2247" t="s">
        <v>6743</v>
      </c>
    </row>
    <row r="2248" spans="1:9" x14ac:dyDescent="0.2">
      <c r="A2248" t="s">
        <v>6744</v>
      </c>
      <c r="B2248">
        <v>8344.7806414893603</v>
      </c>
      <c r="C2248">
        <v>-0.21771049469682399</v>
      </c>
      <c r="D2248">
        <v>7.9193999693434894E-2</v>
      </c>
      <c r="E2248">
        <v>-2.7490781566734301</v>
      </c>
      <c r="F2248">
        <v>5.9763134165916098E-3</v>
      </c>
      <c r="G2248">
        <v>4.8971411419753703E-2</v>
      </c>
      <c r="H2248" t="s">
        <v>6745</v>
      </c>
      <c r="I2248" t="s">
        <v>6746</v>
      </c>
    </row>
    <row r="2249" spans="1:9" x14ac:dyDescent="0.2">
      <c r="A2249" t="s">
        <v>6747</v>
      </c>
      <c r="B2249">
        <v>527.54854450738901</v>
      </c>
      <c r="C2249">
        <v>-0.30309652661185599</v>
      </c>
      <c r="D2249">
        <v>0.110273499250646</v>
      </c>
      <c r="E2249">
        <v>-2.7485889961915002</v>
      </c>
      <c r="F2249">
        <v>5.9852384164944799E-3</v>
      </c>
      <c r="G2249">
        <v>4.9023193542850299E-2</v>
      </c>
      <c r="H2249" t="s">
        <v>6748</v>
      </c>
      <c r="I2249" t="s">
        <v>6749</v>
      </c>
    </row>
    <row r="2250" spans="1:9" x14ac:dyDescent="0.2">
      <c r="A2250" t="s">
        <v>6750</v>
      </c>
      <c r="B2250">
        <v>419.324701063845</v>
      </c>
      <c r="C2250">
        <v>0.30628951745691602</v>
      </c>
      <c r="D2250">
        <v>0.11148359832016901</v>
      </c>
      <c r="E2250">
        <v>2.74739533054256</v>
      </c>
      <c r="F2250">
        <v>6.00706792815206E-3</v>
      </c>
      <c r="G2250">
        <v>4.9180581375218899E-2</v>
      </c>
      <c r="H2250" t="s">
        <v>6751</v>
      </c>
      <c r="I2250" t="s">
        <v>6752</v>
      </c>
    </row>
    <row r="2251" spans="1:9" x14ac:dyDescent="0.2">
      <c r="A2251" t="s">
        <v>6753</v>
      </c>
      <c r="B2251">
        <v>154.976828521735</v>
      </c>
      <c r="C2251">
        <v>-0.29657232379845899</v>
      </c>
      <c r="D2251">
        <v>0.10795474978540499</v>
      </c>
      <c r="E2251">
        <v>-2.7471910628109799</v>
      </c>
      <c r="F2251">
        <v>6.0108107141284301E-3</v>
      </c>
      <c r="G2251">
        <v>4.9189818519187599E-2</v>
      </c>
      <c r="H2251" t="s">
        <v>6754</v>
      </c>
      <c r="I2251" t="s">
        <v>6755</v>
      </c>
    </row>
    <row r="2252" spans="1:9" x14ac:dyDescent="0.2">
      <c r="A2252" t="s">
        <v>6756</v>
      </c>
      <c r="B2252">
        <v>451.64378736723398</v>
      </c>
      <c r="C2252">
        <v>0.22373986558087799</v>
      </c>
      <c r="D2252">
        <v>8.1455263350594095E-2</v>
      </c>
      <c r="E2252">
        <v>2.7467821768357998</v>
      </c>
      <c r="F2252">
        <v>6.0183090212361798E-3</v>
      </c>
      <c r="G2252">
        <v>4.9229767793711902E-2</v>
      </c>
      <c r="H2252" t="s">
        <v>6757</v>
      </c>
      <c r="I2252" t="s">
        <v>6758</v>
      </c>
    </row>
    <row r="2253" spans="1:9" x14ac:dyDescent="0.2">
      <c r="A2253" t="s">
        <v>6759</v>
      </c>
      <c r="B2253">
        <v>3.9326793114968699</v>
      </c>
      <c r="C2253">
        <v>0.47006783068996699</v>
      </c>
      <c r="D2253">
        <v>0.17121729453107401</v>
      </c>
      <c r="E2253">
        <v>2.7454459666436</v>
      </c>
      <c r="F2253">
        <v>6.0428717587089498E-3</v>
      </c>
      <c r="G2253">
        <v>4.93877451209166E-2</v>
      </c>
      <c r="H2253" t="s">
        <v>6760</v>
      </c>
      <c r="I2253" t="s">
        <v>6761</v>
      </c>
    </row>
    <row r="2254" spans="1:9" x14ac:dyDescent="0.2">
      <c r="A2254" t="s">
        <v>6762</v>
      </c>
      <c r="B2254">
        <v>0.92821494775050195</v>
      </c>
      <c r="C2254">
        <v>0.26100231966089699</v>
      </c>
      <c r="D2254">
        <v>9.5065083339327602E-2</v>
      </c>
      <c r="E2254">
        <v>2.7455119218616599</v>
      </c>
      <c r="F2254">
        <v>6.0416572285161597E-3</v>
      </c>
      <c r="G2254">
        <v>4.93877451209166E-2</v>
      </c>
      <c r="H2254" t="s">
        <v>6763</v>
      </c>
      <c r="I2254" t="s">
        <v>6764</v>
      </c>
    </row>
    <row r="2255" spans="1:9" x14ac:dyDescent="0.2">
      <c r="A2255" t="s">
        <v>6765</v>
      </c>
      <c r="B2255">
        <v>2126.5191604935999</v>
      </c>
      <c r="C2255">
        <v>0.156938890048721</v>
      </c>
      <c r="D2255">
        <v>5.7204699570409197E-2</v>
      </c>
      <c r="E2255">
        <v>2.7434614852850698</v>
      </c>
      <c r="F2255">
        <v>6.0795179488657104E-3</v>
      </c>
      <c r="G2255">
        <v>4.9656410646062597E-2</v>
      </c>
      <c r="H2255" t="s">
        <v>6766</v>
      </c>
      <c r="I2255" t="s">
        <v>6767</v>
      </c>
    </row>
    <row r="2256" spans="1:9" x14ac:dyDescent="0.2">
      <c r="A2256" t="s">
        <v>6768</v>
      </c>
      <c r="B2256">
        <v>2215.2673591395501</v>
      </c>
      <c r="C2256">
        <v>-0.15781512729949601</v>
      </c>
      <c r="D2256">
        <v>5.7525795031000901E-2</v>
      </c>
      <c r="E2256">
        <v>-2.7433802038624302</v>
      </c>
      <c r="F2256">
        <v>6.0810231810634798E-3</v>
      </c>
      <c r="G2256">
        <v>4.9656410646062597E-2</v>
      </c>
      <c r="H2256" t="s">
        <v>6769</v>
      </c>
      <c r="I2256" t="s">
        <v>6770</v>
      </c>
    </row>
    <row r="2257" spans="1:9" x14ac:dyDescent="0.2">
      <c r="A2257" t="s">
        <v>6771</v>
      </c>
      <c r="B2257">
        <v>114.19416681198101</v>
      </c>
      <c r="C2257">
        <v>-0.44573215911443997</v>
      </c>
      <c r="D2257">
        <v>0.16248599575230199</v>
      </c>
      <c r="E2257">
        <v>-2.7432035422543599</v>
      </c>
      <c r="F2257">
        <v>6.0842958949956496E-3</v>
      </c>
      <c r="G2257">
        <v>4.9661580463534999E-2</v>
      </c>
      <c r="H2257" t="s">
        <v>6772</v>
      </c>
      <c r="I2257" t="s">
        <v>6773</v>
      </c>
    </row>
    <row r="2258" spans="1:9" x14ac:dyDescent="0.2">
      <c r="A2258" t="s">
        <v>6774</v>
      </c>
      <c r="B2258">
        <v>14.256936663953701</v>
      </c>
      <c r="C2258">
        <v>0.52493464221864405</v>
      </c>
      <c r="D2258">
        <v>0.191398732315751</v>
      </c>
      <c r="E2258">
        <v>2.74262340124938</v>
      </c>
      <c r="F2258">
        <v>6.0950543587211196E-3</v>
      </c>
      <c r="G2258">
        <v>4.9713323447904099E-2</v>
      </c>
      <c r="H2258" t="s">
        <v>6775</v>
      </c>
      <c r="I2258" t="s">
        <v>6776</v>
      </c>
    </row>
    <row r="2259" spans="1:9" x14ac:dyDescent="0.2">
      <c r="A2259" t="s">
        <v>6777</v>
      </c>
      <c r="B2259">
        <v>2.96438682510367</v>
      </c>
      <c r="C2259">
        <v>0.42531487802362899</v>
      </c>
      <c r="D2259">
        <v>0.15508437057070501</v>
      </c>
      <c r="E2259">
        <v>2.7424741542844302</v>
      </c>
      <c r="F2259">
        <v>6.0978248486408997E-3</v>
      </c>
      <c r="G2259">
        <v>4.9713323447904099E-2</v>
      </c>
      <c r="H2259" t="s">
        <v>6778</v>
      </c>
      <c r="I2259" t="s">
        <v>6779</v>
      </c>
    </row>
    <row r="2260" spans="1:9" x14ac:dyDescent="0.2">
      <c r="A2260" t="s">
        <v>6780</v>
      </c>
      <c r="B2260">
        <v>384.79533444411499</v>
      </c>
      <c r="C2260">
        <v>-0.357732045793904</v>
      </c>
      <c r="D2260">
        <v>0.130445039302443</v>
      </c>
      <c r="E2260">
        <v>-2.74239670367598</v>
      </c>
      <c r="F2260">
        <v>6.09926302088262E-3</v>
      </c>
      <c r="G2260">
        <v>4.9713323447904099E-2</v>
      </c>
      <c r="H2260" t="s">
        <v>6781</v>
      </c>
      <c r="I2260" t="s">
        <v>6782</v>
      </c>
    </row>
    <row r="2261" spans="1:9" x14ac:dyDescent="0.2">
      <c r="A2261" t="s">
        <v>6783</v>
      </c>
      <c r="B2261">
        <v>8.7092416382317293</v>
      </c>
      <c r="C2261">
        <v>0.502298643358698</v>
      </c>
      <c r="D2261">
        <v>0.18316744266322699</v>
      </c>
      <c r="E2261">
        <v>2.7422921675126899</v>
      </c>
      <c r="F2261">
        <v>6.10120462640643E-3</v>
      </c>
      <c r="G2261">
        <v>4.9713323447904099E-2</v>
      </c>
      <c r="H2261" t="s">
        <v>6784</v>
      </c>
      <c r="I2261" t="s">
        <v>6785</v>
      </c>
    </row>
    <row r="2262" spans="1:9" x14ac:dyDescent="0.2">
      <c r="A2262" t="s">
        <v>6786</v>
      </c>
      <c r="B2262">
        <v>2.6850767776923501</v>
      </c>
      <c r="C2262">
        <v>-0.32193444609850103</v>
      </c>
      <c r="D2262">
        <v>0.117412445937069</v>
      </c>
      <c r="E2262">
        <v>-2.7419107363716</v>
      </c>
      <c r="F2262">
        <v>6.1082938713559803E-3</v>
      </c>
      <c r="G2262">
        <v>4.9749541513286297E-2</v>
      </c>
      <c r="H2262" t="s">
        <v>6787</v>
      </c>
      <c r="I2262" t="s">
        <v>6788</v>
      </c>
    </row>
    <row r="2263" spans="1:9" x14ac:dyDescent="0.2">
      <c r="A2263" t="s">
        <v>6789</v>
      </c>
      <c r="B2263">
        <v>1386.5620147148099</v>
      </c>
      <c r="C2263">
        <v>-0.21989541936908699</v>
      </c>
      <c r="D2263">
        <v>8.0203534425707906E-2</v>
      </c>
      <c r="E2263">
        <v>-2.7417173188642399</v>
      </c>
      <c r="F2263">
        <v>6.1118915459100597E-3</v>
      </c>
      <c r="G2263">
        <v>4.9757303134899199E-2</v>
      </c>
      <c r="H2263" t="s">
        <v>6790</v>
      </c>
      <c r="I2263" t="s">
        <v>6791</v>
      </c>
    </row>
    <row r="2264" spans="1:9" x14ac:dyDescent="0.2">
      <c r="A2264" t="s">
        <v>6792</v>
      </c>
      <c r="B2264">
        <v>1.48009276274947</v>
      </c>
      <c r="C2264">
        <v>0.25875443325492398</v>
      </c>
      <c r="D2264">
        <v>9.4391334767955901E-2</v>
      </c>
      <c r="E2264">
        <v>2.7412943560023302</v>
      </c>
      <c r="F2264">
        <v>6.1197655439679498E-3</v>
      </c>
      <c r="G2264">
        <v>4.9799856809780697E-2</v>
      </c>
      <c r="H2264" t="s">
        <v>6793</v>
      </c>
      <c r="I2264" t="s">
        <v>6794</v>
      </c>
    </row>
    <row r="2265" spans="1:9" x14ac:dyDescent="0.2">
      <c r="A2265" t="s">
        <v>6795</v>
      </c>
      <c r="B2265">
        <v>2126.2783990573498</v>
      </c>
      <c r="C2265">
        <v>0.459625986429675</v>
      </c>
      <c r="D2265">
        <v>0.167716842496481</v>
      </c>
      <c r="E2265">
        <v>2.74048795331524</v>
      </c>
      <c r="F2265">
        <v>6.1348030862410701E-3</v>
      </c>
      <c r="G2265">
        <v>4.9900642137717E-2</v>
      </c>
      <c r="H2265" t="s">
        <v>6796</v>
      </c>
      <c r="I2265" t="s">
        <v>6797</v>
      </c>
    </row>
    <row r="2266" spans="1:9" x14ac:dyDescent="0.2">
      <c r="A2266" t="s">
        <v>6798</v>
      </c>
      <c r="B2266">
        <v>1015.78978665822</v>
      </c>
      <c r="C2266">
        <v>-0.162610566527714</v>
      </c>
      <c r="D2266">
        <v>5.93399970055754E-2</v>
      </c>
      <c r="E2266">
        <v>-2.7403197629490199</v>
      </c>
      <c r="F2266">
        <v>6.1379436379010704E-3</v>
      </c>
      <c r="G2266">
        <v>4.9904611756037401E-2</v>
      </c>
      <c r="H2266" t="s">
        <v>6799</v>
      </c>
      <c r="I2266" t="s">
        <v>6800</v>
      </c>
    </row>
    <row r="2267" spans="1:9" x14ac:dyDescent="0.2">
      <c r="A2267" t="s">
        <v>6801</v>
      </c>
      <c r="B2267">
        <v>886.91247303633304</v>
      </c>
      <c r="C2267">
        <v>0.160531178806884</v>
      </c>
      <c r="D2267">
        <v>5.8587120724741003E-2</v>
      </c>
      <c r="E2267">
        <v>2.7400421256594099</v>
      </c>
      <c r="F2267">
        <v>6.1431310161368501E-3</v>
      </c>
      <c r="G2267">
        <v>4.9925212500042698E-2</v>
      </c>
      <c r="H2267" t="s">
        <v>6802</v>
      </c>
      <c r="I2267" t="s">
        <v>6803</v>
      </c>
    </row>
    <row r="2268" spans="1:9" x14ac:dyDescent="0.2">
      <c r="A2268" t="s">
        <v>6804</v>
      </c>
      <c r="B2268">
        <v>3623.8959520838898</v>
      </c>
      <c r="C2268">
        <v>-0.19381282758932999</v>
      </c>
      <c r="D2268">
        <v>7.0749381972545003E-2</v>
      </c>
      <c r="E2268">
        <v>-2.7394278534410499</v>
      </c>
      <c r="F2268">
        <v>6.1546221184665796E-3</v>
      </c>
      <c r="G2268">
        <v>4.9997003686023403E-2</v>
      </c>
      <c r="H2268" t="s">
        <v>6805</v>
      </c>
      <c r="I2268" t="s">
        <v>68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083"/>
  <sheetViews>
    <sheetView topLeftCell="A1056" workbookViewId="0">
      <selection activeCell="K1069" sqref="K1069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6807</v>
      </c>
    </row>
    <row r="2" spans="1:10" x14ac:dyDescent="0.2">
      <c r="A2" t="s">
        <v>9</v>
      </c>
      <c r="B2">
        <v>541.86264585664696</v>
      </c>
      <c r="C2">
        <v>-3.2131034507775</v>
      </c>
      <c r="D2">
        <v>0.10699531578306699</v>
      </c>
      <c r="E2">
        <v>-30.030318872015499</v>
      </c>
      <c r="F2" s="1">
        <v>3.9460614134326699E-198</v>
      </c>
      <c r="G2" s="1">
        <v>7.4241199432322301E-194</v>
      </c>
      <c r="H2" t="s">
        <v>10</v>
      </c>
      <c r="I2" t="s">
        <v>11</v>
      </c>
      <c r="J2">
        <f t="shared" ref="J2:J65" si="0">2^C2</f>
        <v>0.1078349353124273</v>
      </c>
    </row>
    <row r="3" spans="1:10" x14ac:dyDescent="0.2">
      <c r="A3" t="s">
        <v>30</v>
      </c>
      <c r="B3">
        <v>93.7798525555813</v>
      </c>
      <c r="C3">
        <v>-2.8400798953510198</v>
      </c>
      <c r="D3">
        <v>0.18298822342447199</v>
      </c>
      <c r="E3">
        <v>-15.520561062353099</v>
      </c>
      <c r="F3" s="1">
        <v>2.5183931902261401E-54</v>
      </c>
      <c r="G3" s="1">
        <v>5.9226311851143399E-51</v>
      </c>
      <c r="H3" t="s">
        <v>31</v>
      </c>
      <c r="I3" t="s">
        <v>32</v>
      </c>
      <c r="J3">
        <f t="shared" si="0"/>
        <v>0.13965315815948989</v>
      </c>
    </row>
    <row r="4" spans="1:10" x14ac:dyDescent="0.2">
      <c r="A4" t="s">
        <v>18</v>
      </c>
      <c r="B4">
        <v>196.76008488026099</v>
      </c>
      <c r="C4">
        <v>-2.8130680924087699</v>
      </c>
      <c r="D4">
        <v>0.143684509834413</v>
      </c>
      <c r="E4">
        <v>-19.578088797815699</v>
      </c>
      <c r="F4" s="1">
        <v>2.3777577719671999E-85</v>
      </c>
      <c r="G4" s="1">
        <v>1.11837836804477E-81</v>
      </c>
      <c r="H4" t="s">
        <v>19</v>
      </c>
      <c r="I4" t="s">
        <v>20</v>
      </c>
      <c r="J4">
        <f t="shared" si="0"/>
        <v>0.14229253754397866</v>
      </c>
    </row>
    <row r="5" spans="1:10" x14ac:dyDescent="0.2">
      <c r="A5" t="s">
        <v>90</v>
      </c>
      <c r="B5">
        <v>77.806741564828002</v>
      </c>
      <c r="C5">
        <v>-1.8222703625109999</v>
      </c>
      <c r="D5">
        <v>0.14814279099962699</v>
      </c>
      <c r="E5">
        <v>-12.300769752040001</v>
      </c>
      <c r="F5" s="1">
        <v>8.9715065338186903E-35</v>
      </c>
      <c r="G5" s="1">
        <v>6.0282115688308901E-32</v>
      </c>
      <c r="H5" t="s">
        <v>91</v>
      </c>
      <c r="I5" t="s">
        <v>92</v>
      </c>
      <c r="J5">
        <f t="shared" si="0"/>
        <v>0.28277561830864206</v>
      </c>
    </row>
    <row r="6" spans="1:10" x14ac:dyDescent="0.2">
      <c r="A6" t="s">
        <v>57</v>
      </c>
      <c r="B6">
        <v>149.397589432324</v>
      </c>
      <c r="C6">
        <v>-1.8092899529663</v>
      </c>
      <c r="D6">
        <v>0.131907067271164</v>
      </c>
      <c r="E6">
        <v>-13.7163989041384</v>
      </c>
      <c r="F6" s="1">
        <v>8.0989119178994598E-43</v>
      </c>
      <c r="G6" s="1">
        <v>8.9631134601976802E-40</v>
      </c>
      <c r="H6" t="s">
        <v>58</v>
      </c>
      <c r="I6" t="s">
        <v>59</v>
      </c>
      <c r="J6">
        <f t="shared" si="0"/>
        <v>0.2853313251057582</v>
      </c>
    </row>
    <row r="7" spans="1:10" x14ac:dyDescent="0.2">
      <c r="A7" t="s">
        <v>183</v>
      </c>
      <c r="B7">
        <v>146.712258154653</v>
      </c>
      <c r="C7">
        <v>-1.8072957791078299</v>
      </c>
      <c r="D7">
        <v>0.172485063782958</v>
      </c>
      <c r="E7">
        <v>-10.477984235098701</v>
      </c>
      <c r="F7" s="1">
        <v>1.09043101005213E-25</v>
      </c>
      <c r="G7" s="1">
        <v>3.4771811903594702E-23</v>
      </c>
      <c r="H7" t="s">
        <v>184</v>
      </c>
      <c r="I7" t="s">
        <v>185</v>
      </c>
      <c r="J7">
        <f t="shared" si="0"/>
        <v>0.28572599874548088</v>
      </c>
    </row>
    <row r="8" spans="1:10" x14ac:dyDescent="0.2">
      <c r="A8" t="s">
        <v>270</v>
      </c>
      <c r="B8">
        <v>82.963007426595297</v>
      </c>
      <c r="C8">
        <v>-1.68006545425414</v>
      </c>
      <c r="D8">
        <v>0.17854482257208601</v>
      </c>
      <c r="E8">
        <v>-9.4097685390783603</v>
      </c>
      <c r="F8" s="1">
        <v>4.9723065428767897E-21</v>
      </c>
      <c r="G8" s="1">
        <v>1.06305653747368E-18</v>
      </c>
      <c r="H8" t="s">
        <v>271</v>
      </c>
      <c r="I8" t="s">
        <v>272</v>
      </c>
      <c r="J8">
        <f t="shared" si="0"/>
        <v>0.31206847853469299</v>
      </c>
    </row>
    <row r="9" spans="1:10" x14ac:dyDescent="0.2">
      <c r="A9" t="s">
        <v>258</v>
      </c>
      <c r="B9">
        <v>100.159727455327</v>
      </c>
      <c r="C9">
        <v>-1.6466000313159199</v>
      </c>
      <c r="D9">
        <v>0.17410503358903301</v>
      </c>
      <c r="E9">
        <v>-9.4575096272210093</v>
      </c>
      <c r="F9" s="1">
        <v>3.1536443346750702E-21</v>
      </c>
      <c r="G9" s="1">
        <v>7.0634124419734202E-19</v>
      </c>
      <c r="H9" t="s">
        <v>259</v>
      </c>
      <c r="I9" t="s">
        <v>260</v>
      </c>
      <c r="J9">
        <f t="shared" si="0"/>
        <v>0.31939197485152637</v>
      </c>
    </row>
    <row r="10" spans="1:10" x14ac:dyDescent="0.2">
      <c r="A10" t="s">
        <v>375</v>
      </c>
      <c r="B10">
        <v>21.6456934042962</v>
      </c>
      <c r="C10">
        <v>-1.60783964905631</v>
      </c>
      <c r="D10">
        <v>0.18425564145577</v>
      </c>
      <c r="E10">
        <v>-8.7261352561748904</v>
      </c>
      <c r="F10" s="1">
        <v>2.6352348722907102E-18</v>
      </c>
      <c r="G10" s="1">
        <v>4.0308381209168598E-16</v>
      </c>
      <c r="H10" t="s">
        <v>376</v>
      </c>
      <c r="I10" t="s">
        <v>377</v>
      </c>
      <c r="J10">
        <f t="shared" si="0"/>
        <v>0.32808927769633434</v>
      </c>
    </row>
    <row r="11" spans="1:10" x14ac:dyDescent="0.2">
      <c r="A11" t="s">
        <v>24</v>
      </c>
      <c r="B11">
        <v>1137.2361546055099</v>
      </c>
      <c r="C11">
        <v>-1.5568306934757601</v>
      </c>
      <c r="D11">
        <v>9.0295450891846901E-2</v>
      </c>
      <c r="E11">
        <v>-17.241518571522398</v>
      </c>
      <c r="F11" s="1">
        <v>1.2958761103242101E-66</v>
      </c>
      <c r="G11" s="1">
        <v>4.0634355232732901E-63</v>
      </c>
      <c r="H11" t="s">
        <v>25</v>
      </c>
      <c r="I11" t="s">
        <v>26</v>
      </c>
      <c r="J11">
        <f t="shared" si="0"/>
        <v>0.33989694651804087</v>
      </c>
    </row>
    <row r="12" spans="1:10" x14ac:dyDescent="0.2">
      <c r="A12" t="s">
        <v>327</v>
      </c>
      <c r="B12">
        <v>97.301319859586101</v>
      </c>
      <c r="C12">
        <v>-1.5563595438601101</v>
      </c>
      <c r="D12">
        <v>0.17377711909952301</v>
      </c>
      <c r="E12">
        <v>-8.9560671273919308</v>
      </c>
      <c r="F12" s="1">
        <v>3.3646519216209602E-19</v>
      </c>
      <c r="G12" s="1">
        <v>5.9161272199417594E-17</v>
      </c>
      <c r="H12" t="s">
        <v>328</v>
      </c>
      <c r="I12" t="s">
        <v>329</v>
      </c>
      <c r="J12">
        <f t="shared" si="0"/>
        <v>0.34000796683996648</v>
      </c>
    </row>
    <row r="13" spans="1:10" x14ac:dyDescent="0.2">
      <c r="A13" t="s">
        <v>237</v>
      </c>
      <c r="B13">
        <v>524.762650927447</v>
      </c>
      <c r="C13">
        <v>-1.36762757251338</v>
      </c>
      <c r="D13">
        <v>0.14058390362006301</v>
      </c>
      <c r="E13">
        <v>-9.7281946033414695</v>
      </c>
      <c r="F13" s="1">
        <v>2.2861432416952301E-22</v>
      </c>
      <c r="G13" s="1">
        <v>5.5859089544485703E-20</v>
      </c>
      <c r="H13" t="s">
        <v>238</v>
      </c>
      <c r="I13" t="s">
        <v>239</v>
      </c>
      <c r="J13">
        <f t="shared" si="0"/>
        <v>0.38752799178092495</v>
      </c>
    </row>
    <row r="14" spans="1:10" x14ac:dyDescent="0.2">
      <c r="A14" t="s">
        <v>168</v>
      </c>
      <c r="B14">
        <v>309.31375911851802</v>
      </c>
      <c r="C14">
        <v>-1.3646508465810501</v>
      </c>
      <c r="D14">
        <v>0.126611884471583</v>
      </c>
      <c r="E14">
        <v>-10.7782207987539</v>
      </c>
      <c r="F14" s="1">
        <v>4.3624185553979298E-27</v>
      </c>
      <c r="G14" s="1">
        <v>1.5198989389121601E-24</v>
      </c>
      <c r="H14" t="s">
        <v>169</v>
      </c>
      <c r="I14" t="s">
        <v>170</v>
      </c>
      <c r="J14">
        <f t="shared" si="0"/>
        <v>0.3883284073150991</v>
      </c>
    </row>
    <row r="15" spans="1:10" x14ac:dyDescent="0.2">
      <c r="A15" t="s">
        <v>519</v>
      </c>
      <c r="B15">
        <v>60.591024248159101</v>
      </c>
      <c r="C15">
        <v>-1.34920598102902</v>
      </c>
      <c r="D15">
        <v>0.17711999005241399</v>
      </c>
      <c r="E15">
        <v>-7.6174687037288003</v>
      </c>
      <c r="F15" s="1">
        <v>2.5869860486683199E-14</v>
      </c>
      <c r="G15" s="1">
        <v>2.84628979647052E-12</v>
      </c>
      <c r="H15" t="s">
        <v>520</v>
      </c>
      <c r="I15" t="s">
        <v>521</v>
      </c>
      <c r="J15">
        <f t="shared" si="0"/>
        <v>0.39250801493763882</v>
      </c>
    </row>
    <row r="16" spans="1:10" x14ac:dyDescent="0.2">
      <c r="A16" t="s">
        <v>411</v>
      </c>
      <c r="B16">
        <v>148.36430994682601</v>
      </c>
      <c r="C16">
        <v>-1.3448426257645201</v>
      </c>
      <c r="D16">
        <v>0.15981378057463499</v>
      </c>
      <c r="E16">
        <v>-8.4150604592978695</v>
      </c>
      <c r="F16" s="1">
        <v>3.9269232438048699E-17</v>
      </c>
      <c r="G16" s="1">
        <v>5.4726765858477599E-15</v>
      </c>
      <c r="H16" t="s">
        <v>412</v>
      </c>
      <c r="I16" t="s">
        <v>413</v>
      </c>
      <c r="J16">
        <f t="shared" si="0"/>
        <v>0.39369693178460191</v>
      </c>
    </row>
    <row r="17" spans="1:10" x14ac:dyDescent="0.2">
      <c r="A17" t="s">
        <v>315</v>
      </c>
      <c r="B17">
        <v>75.711402993078494</v>
      </c>
      <c r="C17">
        <v>-1.33559877935107</v>
      </c>
      <c r="D17">
        <v>0.14679792828113</v>
      </c>
      <c r="E17">
        <v>-9.0982127267715107</v>
      </c>
      <c r="F17" s="1">
        <v>9.1830493797945497E-20</v>
      </c>
      <c r="G17" s="1">
        <v>1.6773775828296599E-17</v>
      </c>
      <c r="H17" t="s">
        <v>316</v>
      </c>
      <c r="I17" t="s">
        <v>317</v>
      </c>
      <c r="J17">
        <f t="shared" si="0"/>
        <v>0.39622758299806471</v>
      </c>
    </row>
    <row r="18" spans="1:10" x14ac:dyDescent="0.2">
      <c r="A18" t="s">
        <v>510</v>
      </c>
      <c r="B18">
        <v>517.00531186596697</v>
      </c>
      <c r="C18">
        <v>-1.29849283331701</v>
      </c>
      <c r="D18">
        <v>0.16983740503080499</v>
      </c>
      <c r="E18">
        <v>-7.6455056121559002</v>
      </c>
      <c r="F18" s="1">
        <v>2.0812587384269801E-14</v>
      </c>
      <c r="G18" s="1">
        <v>2.3307620181407902E-12</v>
      </c>
      <c r="H18" t="s">
        <v>511</v>
      </c>
      <c r="I18" t="s">
        <v>512</v>
      </c>
      <c r="J18">
        <f t="shared" si="0"/>
        <v>0.40655069517560771</v>
      </c>
    </row>
    <row r="19" spans="1:10" x14ac:dyDescent="0.2">
      <c r="A19" t="s">
        <v>165</v>
      </c>
      <c r="B19">
        <v>404.14611597734199</v>
      </c>
      <c r="C19">
        <v>-1.2501364320597299</v>
      </c>
      <c r="D19">
        <v>0.114342511955269</v>
      </c>
      <c r="E19">
        <v>-10.933260173161001</v>
      </c>
      <c r="F19" s="1">
        <v>7.9924327091889896E-28</v>
      </c>
      <c r="G19" s="1">
        <v>2.8371628111449401E-25</v>
      </c>
      <c r="H19" t="s">
        <v>166</v>
      </c>
      <c r="I19" t="s">
        <v>167</v>
      </c>
      <c r="J19">
        <f t="shared" si="0"/>
        <v>0.42040844877199429</v>
      </c>
    </row>
    <row r="20" spans="1:10" x14ac:dyDescent="0.2">
      <c r="A20" t="s">
        <v>747</v>
      </c>
      <c r="B20">
        <v>26.3111423266092</v>
      </c>
      <c r="C20">
        <v>-1.2167218467131</v>
      </c>
      <c r="D20">
        <v>0.17960984548022399</v>
      </c>
      <c r="E20">
        <v>-6.7742491702497603</v>
      </c>
      <c r="F20" s="1">
        <v>1.2505398763716999E-11</v>
      </c>
      <c r="G20" s="1">
        <v>9.5253673012377394E-10</v>
      </c>
      <c r="H20" t="s">
        <v>748</v>
      </c>
      <c r="I20" t="s">
        <v>749</v>
      </c>
      <c r="J20">
        <f t="shared" si="0"/>
        <v>0.43025926179697832</v>
      </c>
    </row>
    <row r="21" spans="1:10" x14ac:dyDescent="0.2">
      <c r="A21" t="s">
        <v>921</v>
      </c>
      <c r="B21">
        <v>42.827305921665896</v>
      </c>
      <c r="C21">
        <v>-1.21002685082565</v>
      </c>
      <c r="D21">
        <v>0.193426674084892</v>
      </c>
      <c r="E21">
        <v>-6.2557393211164998</v>
      </c>
      <c r="F21" s="1">
        <v>3.9563712165794502E-10</v>
      </c>
      <c r="G21" s="1">
        <v>2.4404973137287101E-8</v>
      </c>
      <c r="H21" t="s">
        <v>922</v>
      </c>
      <c r="I21" t="s">
        <v>923</v>
      </c>
      <c r="J21">
        <f t="shared" si="0"/>
        <v>0.43226057052942995</v>
      </c>
    </row>
    <row r="22" spans="1:10" x14ac:dyDescent="0.2">
      <c r="A22" t="s">
        <v>39</v>
      </c>
      <c r="B22">
        <v>383.81213860832702</v>
      </c>
      <c r="C22">
        <v>-1.2088296702805701</v>
      </c>
      <c r="D22">
        <v>8.1007371716610904E-2</v>
      </c>
      <c r="E22">
        <v>-14.922465013547599</v>
      </c>
      <c r="F22" s="1">
        <v>2.3541342670580898E-50</v>
      </c>
      <c r="G22" s="1">
        <v>4.0264256454937099E-47</v>
      </c>
      <c r="H22" t="s">
        <v>40</v>
      </c>
      <c r="I22" t="s">
        <v>41</v>
      </c>
      <c r="J22">
        <f t="shared" si="0"/>
        <v>0.43261941886825889</v>
      </c>
    </row>
    <row r="23" spans="1:10" x14ac:dyDescent="0.2">
      <c r="A23" t="s">
        <v>909</v>
      </c>
      <c r="B23">
        <v>54.942085246017299</v>
      </c>
      <c r="C23">
        <v>-1.1953188684782601</v>
      </c>
      <c r="D23">
        <v>0.190238569489138</v>
      </c>
      <c r="E23">
        <v>-6.2832624934477597</v>
      </c>
      <c r="F23" s="1">
        <v>3.3154056104653902E-10</v>
      </c>
      <c r="G23" s="1">
        <v>2.07229372608956E-8</v>
      </c>
      <c r="H23" t="s">
        <v>910</v>
      </c>
      <c r="I23" t="s">
        <v>911</v>
      </c>
      <c r="J23">
        <f t="shared" si="0"/>
        <v>0.43668991886839448</v>
      </c>
    </row>
    <row r="24" spans="1:10" x14ac:dyDescent="0.2">
      <c r="A24" t="s">
        <v>99</v>
      </c>
      <c r="B24">
        <v>905.75022274939897</v>
      </c>
      <c r="C24">
        <v>-1.19261615658469</v>
      </c>
      <c r="D24">
        <v>9.8332246530015099E-2</v>
      </c>
      <c r="E24">
        <v>-12.128433943799401</v>
      </c>
      <c r="F24" s="1">
        <v>7.4663624700912002E-34</v>
      </c>
      <c r="G24" s="1">
        <v>4.5313594681385799E-31</v>
      </c>
      <c r="H24" t="s">
        <v>100</v>
      </c>
      <c r="I24" t="s">
        <v>101</v>
      </c>
      <c r="J24">
        <f t="shared" si="0"/>
        <v>0.43750877054433912</v>
      </c>
    </row>
    <row r="25" spans="1:10" x14ac:dyDescent="0.2">
      <c r="A25" t="s">
        <v>927</v>
      </c>
      <c r="B25">
        <v>55.617726993863698</v>
      </c>
      <c r="C25">
        <v>-1.15648263662678</v>
      </c>
      <c r="D25">
        <v>0.185243264925192</v>
      </c>
      <c r="E25">
        <v>-6.24304822684815</v>
      </c>
      <c r="F25" s="1">
        <v>4.2912451645090402E-10</v>
      </c>
      <c r="G25" s="1">
        <v>2.6298204079828399E-8</v>
      </c>
      <c r="H25" t="s">
        <v>928</v>
      </c>
      <c r="I25" t="s">
        <v>929</v>
      </c>
      <c r="J25">
        <f t="shared" si="0"/>
        <v>0.44860492473613955</v>
      </c>
    </row>
    <row r="26" spans="1:10" x14ac:dyDescent="0.2">
      <c r="A26" t="s">
        <v>993</v>
      </c>
      <c r="B26">
        <v>51.786070556352001</v>
      </c>
      <c r="C26">
        <v>-1.1327039172414799</v>
      </c>
      <c r="D26">
        <v>0.18854317842864099</v>
      </c>
      <c r="E26">
        <v>-6.0076632137088097</v>
      </c>
      <c r="F26" s="1">
        <v>1.8821629872027001E-9</v>
      </c>
      <c r="G26" s="1">
        <v>1.07632262739306E-7</v>
      </c>
      <c r="H26" t="s">
        <v>994</v>
      </c>
      <c r="I26" t="s">
        <v>995</v>
      </c>
      <c r="J26">
        <f t="shared" si="0"/>
        <v>0.45606016989651749</v>
      </c>
    </row>
    <row r="27" spans="1:10" x14ac:dyDescent="0.2">
      <c r="A27" t="s">
        <v>669</v>
      </c>
      <c r="B27">
        <v>76.537947351711097</v>
      </c>
      <c r="C27">
        <v>-1.13126278827074</v>
      </c>
      <c r="D27">
        <v>0.15921439239497601</v>
      </c>
      <c r="E27">
        <v>-7.1052796876825299</v>
      </c>
      <c r="F27" s="1">
        <v>1.20079113795549E-12</v>
      </c>
      <c r="G27" s="1">
        <v>1.0222481660404799E-10</v>
      </c>
      <c r="H27" t="s">
        <v>670</v>
      </c>
      <c r="I27" t="s">
        <v>671</v>
      </c>
      <c r="J27">
        <f t="shared" si="0"/>
        <v>0.45651596261637134</v>
      </c>
    </row>
    <row r="28" spans="1:10" x14ac:dyDescent="0.2">
      <c r="A28" t="s">
        <v>735</v>
      </c>
      <c r="B28">
        <v>75.323644143025604</v>
      </c>
      <c r="C28">
        <v>-1.11805736336108</v>
      </c>
      <c r="D28">
        <v>0.16227237054865801</v>
      </c>
      <c r="E28">
        <v>-6.89000450033988</v>
      </c>
      <c r="F28" s="1">
        <v>5.57906229634742E-12</v>
      </c>
      <c r="G28" s="1">
        <v>4.3195258454107102E-10</v>
      </c>
      <c r="H28" t="s">
        <v>736</v>
      </c>
      <c r="I28" t="s">
        <v>737</v>
      </c>
      <c r="J28">
        <f t="shared" si="0"/>
        <v>0.46071377417868775</v>
      </c>
    </row>
    <row r="29" spans="1:10" x14ac:dyDescent="0.2">
      <c r="A29" t="s">
        <v>1065</v>
      </c>
      <c r="B29">
        <v>28.632375284811499</v>
      </c>
      <c r="C29">
        <v>-1.1162391572902799</v>
      </c>
      <c r="D29">
        <v>0.18968584800289701</v>
      </c>
      <c r="E29">
        <v>-5.8846728369173604</v>
      </c>
      <c r="F29" s="1">
        <v>3.98842150271093E-9</v>
      </c>
      <c r="G29" s="1">
        <v>2.12572697314457E-7</v>
      </c>
      <c r="H29" t="s">
        <v>1066</v>
      </c>
      <c r="I29" t="s">
        <v>1067</v>
      </c>
      <c r="J29">
        <f t="shared" si="0"/>
        <v>0.46129477059998453</v>
      </c>
    </row>
    <row r="30" spans="1:10" x14ac:dyDescent="0.2">
      <c r="A30" t="s">
        <v>888</v>
      </c>
      <c r="B30">
        <v>37.398990243418098</v>
      </c>
      <c r="C30">
        <v>-1.11021953139678</v>
      </c>
      <c r="D30">
        <v>0.17608505343801401</v>
      </c>
      <c r="E30">
        <v>-6.3050185675617101</v>
      </c>
      <c r="F30" s="1">
        <v>2.88159350260525E-10</v>
      </c>
      <c r="G30" s="1">
        <v>1.8440238148984699E-8</v>
      </c>
      <c r="H30" t="s">
        <v>889</v>
      </c>
      <c r="I30" t="s">
        <v>890</v>
      </c>
      <c r="J30">
        <f t="shared" si="0"/>
        <v>0.46322353798240029</v>
      </c>
    </row>
    <row r="31" spans="1:10" x14ac:dyDescent="0.2">
      <c r="A31" t="s">
        <v>1089</v>
      </c>
      <c r="B31">
        <v>44.858340217223699</v>
      </c>
      <c r="C31">
        <v>-1.0830120668337799</v>
      </c>
      <c r="D31">
        <v>0.185796522295822</v>
      </c>
      <c r="E31">
        <v>-5.8290222736754203</v>
      </c>
      <c r="F31" s="1">
        <v>5.5753062415027196E-9</v>
      </c>
      <c r="G31" s="1">
        <v>2.9056457514579602E-7</v>
      </c>
      <c r="H31" t="s">
        <v>1090</v>
      </c>
      <c r="I31" t="s">
        <v>1091</v>
      </c>
      <c r="J31">
        <f t="shared" si="0"/>
        <v>0.47204226135379979</v>
      </c>
    </row>
    <row r="32" spans="1:10" x14ac:dyDescent="0.2">
      <c r="A32" t="s">
        <v>1232</v>
      </c>
      <c r="B32">
        <v>30.265023551767602</v>
      </c>
      <c r="C32">
        <v>-1.0652766746739</v>
      </c>
      <c r="D32">
        <v>0.19205227885926701</v>
      </c>
      <c r="E32">
        <v>-5.5468056979137401</v>
      </c>
      <c r="F32" s="1">
        <v>2.9093574236689701E-8</v>
      </c>
      <c r="G32" s="1">
        <v>1.33830441488773E-6</v>
      </c>
      <c r="H32" t="s">
        <v>1233</v>
      </c>
      <c r="I32" t="s">
        <v>1234</v>
      </c>
      <c r="J32">
        <f t="shared" si="0"/>
        <v>0.47788100377204557</v>
      </c>
    </row>
    <row r="33" spans="1:10" x14ac:dyDescent="0.2">
      <c r="A33" t="s">
        <v>1044</v>
      </c>
      <c r="B33">
        <v>1635.26214684346</v>
      </c>
      <c r="C33">
        <v>-1.0502840470525201</v>
      </c>
      <c r="D33">
        <v>0.17753950495880899</v>
      </c>
      <c r="E33">
        <v>-5.9157765889692904</v>
      </c>
      <c r="F33" s="1">
        <v>3.30313317647809E-9</v>
      </c>
      <c r="G33" s="1">
        <v>1.7940534873652199E-7</v>
      </c>
      <c r="H33" t="s">
        <v>1045</v>
      </c>
      <c r="I33" t="s">
        <v>1046</v>
      </c>
      <c r="J33">
        <f t="shared" si="0"/>
        <v>0.48287308395297585</v>
      </c>
    </row>
    <row r="34" spans="1:10" x14ac:dyDescent="0.2">
      <c r="A34" t="s">
        <v>1122</v>
      </c>
      <c r="B34">
        <v>24.9875652161966</v>
      </c>
      <c r="C34">
        <v>-1.04863909283469</v>
      </c>
      <c r="D34">
        <v>0.18167296453128401</v>
      </c>
      <c r="E34">
        <v>-5.7721251785601702</v>
      </c>
      <c r="F34" s="1">
        <v>7.8277927496527495E-9</v>
      </c>
      <c r="G34" s="1">
        <v>3.9589272255905102E-7</v>
      </c>
      <c r="H34" t="s">
        <v>1123</v>
      </c>
      <c r="I34" t="s">
        <v>1124</v>
      </c>
      <c r="J34">
        <f t="shared" si="0"/>
        <v>0.48342396760939343</v>
      </c>
    </row>
    <row r="35" spans="1:10" x14ac:dyDescent="0.2">
      <c r="A35" t="s">
        <v>255</v>
      </c>
      <c r="B35">
        <v>382.02820086767099</v>
      </c>
      <c r="C35">
        <v>-1.04860575249619</v>
      </c>
      <c r="D35">
        <v>0.110531023535652</v>
      </c>
      <c r="E35">
        <v>-9.4869812922519507</v>
      </c>
      <c r="F35" s="1">
        <v>2.37821516627448E-21</v>
      </c>
      <c r="G35" s="1">
        <v>5.3908120648539804E-19</v>
      </c>
      <c r="H35" t="s">
        <v>256</v>
      </c>
      <c r="I35" t="s">
        <v>257</v>
      </c>
      <c r="J35">
        <f t="shared" si="0"/>
        <v>0.4834351395511412</v>
      </c>
    </row>
    <row r="36" spans="1:10" x14ac:dyDescent="0.2">
      <c r="A36" t="s">
        <v>294</v>
      </c>
      <c r="B36">
        <v>774.43075599672397</v>
      </c>
      <c r="C36">
        <v>-1.0479657664050901</v>
      </c>
      <c r="D36">
        <v>0.11382485324715701</v>
      </c>
      <c r="E36">
        <v>-9.2068273009722894</v>
      </c>
      <c r="F36" s="1">
        <v>3.3590652225532602E-20</v>
      </c>
      <c r="G36" s="1">
        <v>6.5830680309496999E-18</v>
      </c>
      <c r="H36" t="s">
        <v>295</v>
      </c>
      <c r="I36" t="s">
        <v>296</v>
      </c>
      <c r="J36">
        <f t="shared" si="0"/>
        <v>0.48364964115434728</v>
      </c>
    </row>
    <row r="37" spans="1:10" x14ac:dyDescent="0.2">
      <c r="A37" t="s">
        <v>660</v>
      </c>
      <c r="B37">
        <v>124.247705163422</v>
      </c>
      <c r="C37">
        <v>-1.0394917765229199</v>
      </c>
      <c r="D37">
        <v>0.14588299685168199</v>
      </c>
      <c r="E37">
        <v>-7.1255170167622097</v>
      </c>
      <c r="F37" s="1">
        <v>1.0369071944846699E-12</v>
      </c>
      <c r="G37" s="1">
        <v>8.9487944757039104E-11</v>
      </c>
      <c r="H37" t="s">
        <v>661</v>
      </c>
      <c r="I37" t="s">
        <v>662</v>
      </c>
      <c r="J37">
        <f t="shared" si="0"/>
        <v>0.48649882424961044</v>
      </c>
    </row>
    <row r="38" spans="1:10" x14ac:dyDescent="0.2">
      <c r="A38" t="s">
        <v>843</v>
      </c>
      <c r="B38">
        <v>263.84181478108098</v>
      </c>
      <c r="C38">
        <v>-1.0383190526191199</v>
      </c>
      <c r="D38">
        <v>0.16006689837493299</v>
      </c>
      <c r="E38">
        <v>-6.4867818590887696</v>
      </c>
      <c r="F38" s="1">
        <v>8.7689154939740403E-11</v>
      </c>
      <c r="G38" s="1">
        <v>5.9132034445744604E-9</v>
      </c>
      <c r="H38" t="s">
        <v>844</v>
      </c>
      <c r="I38" t="s">
        <v>845</v>
      </c>
      <c r="J38">
        <f t="shared" si="0"/>
        <v>0.48689444545158594</v>
      </c>
    </row>
    <row r="39" spans="1:10" x14ac:dyDescent="0.2">
      <c r="A39" t="s">
        <v>594</v>
      </c>
      <c r="B39">
        <v>195.78252049173</v>
      </c>
      <c r="C39">
        <v>-1.03503807988705</v>
      </c>
      <c r="D39">
        <v>0.141851158715184</v>
      </c>
      <c r="E39">
        <v>-7.2966487497310197</v>
      </c>
      <c r="F39" s="1">
        <v>2.9502365259485102E-13</v>
      </c>
      <c r="G39" s="1">
        <v>2.83192602036711E-11</v>
      </c>
      <c r="H39" t="s">
        <v>595</v>
      </c>
      <c r="I39" t="s">
        <v>596</v>
      </c>
      <c r="J39">
        <f t="shared" si="0"/>
        <v>0.48800299939537123</v>
      </c>
    </row>
    <row r="40" spans="1:10" x14ac:dyDescent="0.2">
      <c r="A40" t="s">
        <v>249</v>
      </c>
      <c r="B40">
        <v>257.91165522468702</v>
      </c>
      <c r="C40">
        <v>-1.0301695189058999</v>
      </c>
      <c r="D40">
        <v>0.10698098318134699</v>
      </c>
      <c r="E40">
        <v>-9.6294639315440893</v>
      </c>
      <c r="F40" s="1">
        <v>6.00418851960727E-22</v>
      </c>
      <c r="G40" s="1">
        <v>1.3946025038011199E-19</v>
      </c>
      <c r="H40" t="s">
        <v>250</v>
      </c>
      <c r="I40" t="s">
        <v>251</v>
      </c>
      <c r="J40">
        <f t="shared" si="0"/>
        <v>0.48965261047159592</v>
      </c>
    </row>
    <row r="41" spans="1:10" x14ac:dyDescent="0.2">
      <c r="A41" t="s">
        <v>615</v>
      </c>
      <c r="B41">
        <v>72.564643240823798</v>
      </c>
      <c r="C41">
        <v>-1.02370116818176</v>
      </c>
      <c r="D41">
        <v>0.14081064414296501</v>
      </c>
      <c r="E41">
        <v>-7.2700552888771002</v>
      </c>
      <c r="F41" s="1">
        <v>3.5934039373463802E-13</v>
      </c>
      <c r="G41" s="1">
        <v>3.3303596885337302E-11</v>
      </c>
      <c r="H41" t="s">
        <v>616</v>
      </c>
      <c r="I41" t="s">
        <v>617</v>
      </c>
      <c r="J41">
        <f t="shared" si="0"/>
        <v>0.49185290613493354</v>
      </c>
    </row>
    <row r="42" spans="1:10" x14ac:dyDescent="0.2">
      <c r="A42" t="s">
        <v>339</v>
      </c>
      <c r="B42">
        <v>318.93840722276002</v>
      </c>
      <c r="C42">
        <v>-1.0173289582408001</v>
      </c>
      <c r="D42">
        <v>0.114320760875065</v>
      </c>
      <c r="E42">
        <v>-8.8988994689476097</v>
      </c>
      <c r="F42" s="1">
        <v>5.6403152625653099E-19</v>
      </c>
      <c r="G42" s="1">
        <v>9.5600803017931305E-17</v>
      </c>
      <c r="H42" t="s">
        <v>340</v>
      </c>
      <c r="I42" t="s">
        <v>341</v>
      </c>
      <c r="J42">
        <f t="shared" si="0"/>
        <v>0.49403016588867882</v>
      </c>
    </row>
    <row r="43" spans="1:10" x14ac:dyDescent="0.2">
      <c r="A43" t="s">
        <v>1438</v>
      </c>
      <c r="B43">
        <v>54.786083924572097</v>
      </c>
      <c r="C43">
        <v>-1.00616776575679</v>
      </c>
      <c r="D43">
        <v>0.193831799615485</v>
      </c>
      <c r="E43">
        <v>-5.1909323844321698</v>
      </c>
      <c r="F43" s="1">
        <v>2.0924360772127401E-7</v>
      </c>
      <c r="G43" s="1">
        <v>8.2357933800586699E-6</v>
      </c>
      <c r="H43" t="s">
        <v>1439</v>
      </c>
      <c r="I43" t="s">
        <v>1440</v>
      </c>
      <c r="J43">
        <f t="shared" si="0"/>
        <v>0.49786697804159635</v>
      </c>
    </row>
    <row r="44" spans="1:10" x14ac:dyDescent="0.2">
      <c r="A44" t="s">
        <v>1116</v>
      </c>
      <c r="B44">
        <v>64.0741611018085</v>
      </c>
      <c r="C44">
        <v>-0.98367201974639595</v>
      </c>
      <c r="D44">
        <v>0.17014670253931899</v>
      </c>
      <c r="E44">
        <v>-5.7813169756791396</v>
      </c>
      <c r="F44" s="1">
        <v>7.4118087882809897E-9</v>
      </c>
      <c r="G44" s="1">
        <v>3.76880460926266E-7</v>
      </c>
      <c r="H44" t="s">
        <v>1117</v>
      </c>
      <c r="I44" t="s">
        <v>1118</v>
      </c>
      <c r="J44">
        <f t="shared" si="0"/>
        <v>0.50569099043463328</v>
      </c>
    </row>
    <row r="45" spans="1:10" x14ac:dyDescent="0.2">
      <c r="A45" t="s">
        <v>54</v>
      </c>
      <c r="B45">
        <v>552.92982835479404</v>
      </c>
      <c r="C45">
        <v>-0.98098123972280205</v>
      </c>
      <c r="D45">
        <v>7.1237330337320798E-2</v>
      </c>
      <c r="E45">
        <v>-13.770606437350899</v>
      </c>
      <c r="F45" s="1">
        <v>3.82984682404537E-43</v>
      </c>
      <c r="G45" s="1">
        <v>4.5034211342243501E-40</v>
      </c>
      <c r="H45" t="s">
        <v>55</v>
      </c>
      <c r="I45" t="s">
        <v>56</v>
      </c>
      <c r="J45">
        <f t="shared" si="0"/>
        <v>0.50663503813293398</v>
      </c>
    </row>
    <row r="46" spans="1:10" x14ac:dyDescent="0.2">
      <c r="A46" t="s">
        <v>1149</v>
      </c>
      <c r="B46">
        <v>95.037629493923802</v>
      </c>
      <c r="C46">
        <v>-0.97965992323678697</v>
      </c>
      <c r="D46">
        <v>0.17023135804596701</v>
      </c>
      <c r="E46">
        <v>-5.7548734527057697</v>
      </c>
      <c r="F46" s="1">
        <v>8.6706722324940997E-9</v>
      </c>
      <c r="G46" s="1">
        <v>4.2816280152793699E-7</v>
      </c>
      <c r="H46" t="s">
        <v>1150</v>
      </c>
      <c r="I46" t="s">
        <v>1151</v>
      </c>
      <c r="J46">
        <f t="shared" si="0"/>
        <v>0.50709926089316704</v>
      </c>
    </row>
    <row r="47" spans="1:10" x14ac:dyDescent="0.2">
      <c r="A47" t="s">
        <v>1125</v>
      </c>
      <c r="B47">
        <v>97.555386234937799</v>
      </c>
      <c r="C47">
        <v>-0.969361744723374</v>
      </c>
      <c r="D47">
        <v>0.16796693986519501</v>
      </c>
      <c r="E47">
        <v>-5.7711460689904301</v>
      </c>
      <c r="F47" s="1">
        <v>7.8734186326689092E-9</v>
      </c>
      <c r="G47" s="1">
        <v>3.9713270282850602E-7</v>
      </c>
      <c r="H47" t="s">
        <v>1126</v>
      </c>
      <c r="I47" t="s">
        <v>1127</v>
      </c>
      <c r="J47">
        <f t="shared" si="0"/>
        <v>0.51073196317545932</v>
      </c>
    </row>
    <row r="48" spans="1:10" x14ac:dyDescent="0.2">
      <c r="A48" t="s">
        <v>348</v>
      </c>
      <c r="B48">
        <v>400.02892087595598</v>
      </c>
      <c r="C48">
        <v>-0.96585498785403301</v>
      </c>
      <c r="D48">
        <v>0.109195937775542</v>
      </c>
      <c r="E48">
        <v>-8.8451549346038902</v>
      </c>
      <c r="F48" s="1">
        <v>9.1401402949400202E-19</v>
      </c>
      <c r="G48" s="1">
        <v>1.50844385534212E-16</v>
      </c>
      <c r="H48" t="s">
        <v>349</v>
      </c>
      <c r="I48" t="s">
        <v>350</v>
      </c>
      <c r="J48">
        <f t="shared" si="0"/>
        <v>0.51197490866314477</v>
      </c>
    </row>
    <row r="49" spans="1:10" x14ac:dyDescent="0.2">
      <c r="A49" t="s">
        <v>954</v>
      </c>
      <c r="B49">
        <v>147.385049126582</v>
      </c>
      <c r="C49">
        <v>-0.96350397617604</v>
      </c>
      <c r="D49">
        <v>0.156296782658954</v>
      </c>
      <c r="E49">
        <v>-6.1645797167715601</v>
      </c>
      <c r="F49" s="1">
        <v>7.0670588368802496E-10</v>
      </c>
      <c r="G49" s="1">
        <v>4.2075837011729497E-8</v>
      </c>
      <c r="H49" t="s">
        <v>955</v>
      </c>
      <c r="I49" t="s">
        <v>956</v>
      </c>
      <c r="J49">
        <f t="shared" si="0"/>
        <v>0.51280990166410967</v>
      </c>
    </row>
    <row r="50" spans="1:10" x14ac:dyDescent="0.2">
      <c r="A50" t="s">
        <v>297</v>
      </c>
      <c r="B50">
        <v>195.634933723091</v>
      </c>
      <c r="C50">
        <v>-0.95289279230873802</v>
      </c>
      <c r="D50">
        <v>0.103542957128769</v>
      </c>
      <c r="E50">
        <v>-9.2028740411932795</v>
      </c>
      <c r="F50" s="1">
        <v>3.4850130294108303E-20</v>
      </c>
      <c r="G50" s="1">
        <v>6.7594881582819999E-18</v>
      </c>
      <c r="H50" t="s">
        <v>298</v>
      </c>
      <c r="I50" t="s">
        <v>299</v>
      </c>
      <c r="J50">
        <f t="shared" si="0"/>
        <v>0.51659558099961567</v>
      </c>
    </row>
    <row r="51" spans="1:10" x14ac:dyDescent="0.2">
      <c r="A51" t="s">
        <v>1645</v>
      </c>
      <c r="B51">
        <v>22.670858059738801</v>
      </c>
      <c r="C51">
        <v>-0.94794641640769695</v>
      </c>
      <c r="D51">
        <v>0.19353960603630399</v>
      </c>
      <c r="E51">
        <v>-4.8979453654043503</v>
      </c>
      <c r="F51" s="1">
        <v>9.6843951309864905E-7</v>
      </c>
      <c r="G51" s="1">
        <v>3.3188016392418897E-5</v>
      </c>
      <c r="H51" t="s">
        <v>1646</v>
      </c>
      <c r="I51" t="s">
        <v>1647</v>
      </c>
      <c r="J51">
        <f t="shared" si="0"/>
        <v>0.51836980308894975</v>
      </c>
    </row>
    <row r="52" spans="1:10" x14ac:dyDescent="0.2">
      <c r="A52" t="s">
        <v>1591</v>
      </c>
      <c r="B52">
        <v>39.730445000510102</v>
      </c>
      <c r="C52">
        <v>-0.94032402275891502</v>
      </c>
      <c r="D52">
        <v>0.18943189369751101</v>
      </c>
      <c r="E52">
        <v>-4.9639160777247104</v>
      </c>
      <c r="F52" s="1">
        <v>6.9085805027413904E-7</v>
      </c>
      <c r="G52" s="1">
        <v>2.4477972425344E-5</v>
      </c>
      <c r="H52" t="s">
        <v>1592</v>
      </c>
      <c r="I52" t="s">
        <v>1593</v>
      </c>
      <c r="J52">
        <f t="shared" si="0"/>
        <v>0.52111582702641079</v>
      </c>
    </row>
    <row r="53" spans="1:10" x14ac:dyDescent="0.2">
      <c r="A53" t="s">
        <v>378</v>
      </c>
      <c r="B53">
        <v>367.40642284312298</v>
      </c>
      <c r="C53">
        <v>-0.939327407789462</v>
      </c>
      <c r="D53">
        <v>0.108756100072121</v>
      </c>
      <c r="E53">
        <v>-8.6370089325247594</v>
      </c>
      <c r="F53" s="1">
        <v>5.7703873965470002E-18</v>
      </c>
      <c r="G53" s="1">
        <v>8.7551668127931603E-16</v>
      </c>
      <c r="H53" t="s">
        <v>379</v>
      </c>
      <c r="I53" t="s">
        <v>380</v>
      </c>
      <c r="J53">
        <f t="shared" si="0"/>
        <v>0.52147593865427944</v>
      </c>
    </row>
    <row r="54" spans="1:10" x14ac:dyDescent="0.2">
      <c r="A54" t="s">
        <v>390</v>
      </c>
      <c r="B54">
        <v>576.56675944707797</v>
      </c>
      <c r="C54">
        <v>-0.93885667333318201</v>
      </c>
      <c r="D54">
        <v>0.109735683340806</v>
      </c>
      <c r="E54">
        <v>-8.5556187809700806</v>
      </c>
      <c r="F54" s="1">
        <v>1.17238138116698E-17</v>
      </c>
      <c r="G54" s="1">
        <v>1.7232174457246599E-15</v>
      </c>
      <c r="H54" t="s">
        <v>391</v>
      </c>
      <c r="I54" t="s">
        <v>392</v>
      </c>
      <c r="J54">
        <f t="shared" si="0"/>
        <v>0.52164611789377546</v>
      </c>
    </row>
    <row r="55" spans="1:10" x14ac:dyDescent="0.2">
      <c r="A55" t="s">
        <v>1134</v>
      </c>
      <c r="B55">
        <v>90.838200079817298</v>
      </c>
      <c r="C55">
        <v>-0.93076069117034699</v>
      </c>
      <c r="D55">
        <v>0.16138724511383301</v>
      </c>
      <c r="E55">
        <v>-5.7672506307040798</v>
      </c>
      <c r="F55" s="1">
        <v>8.0575181183538196E-9</v>
      </c>
      <c r="G55" s="1">
        <v>4.0317591989018298E-7</v>
      </c>
      <c r="H55" t="s">
        <v>1135</v>
      </c>
      <c r="I55" t="s">
        <v>1136</v>
      </c>
      <c r="J55">
        <f t="shared" si="0"/>
        <v>0.52458167220660956</v>
      </c>
    </row>
    <row r="56" spans="1:10" x14ac:dyDescent="0.2">
      <c r="A56" t="s">
        <v>1660</v>
      </c>
      <c r="B56">
        <v>18.1839603241067</v>
      </c>
      <c r="C56">
        <v>-0.92040226973398398</v>
      </c>
      <c r="D56">
        <v>0.18933372228169501</v>
      </c>
      <c r="E56">
        <v>-4.8612696071362702</v>
      </c>
      <c r="F56" s="1">
        <v>1.16635272838271E-6</v>
      </c>
      <c r="G56" s="1">
        <v>3.9609675508650501E-5</v>
      </c>
      <c r="H56" t="s">
        <v>1661</v>
      </c>
      <c r="I56" t="s">
        <v>1662</v>
      </c>
      <c r="J56">
        <f t="shared" si="0"/>
        <v>0.52836167552699875</v>
      </c>
    </row>
    <row r="57" spans="1:10" x14ac:dyDescent="0.2">
      <c r="A57" t="s">
        <v>783</v>
      </c>
      <c r="B57">
        <v>103.256127700927</v>
      </c>
      <c r="C57">
        <v>-0.91511127238990198</v>
      </c>
      <c r="D57">
        <v>0.13822063371153701</v>
      </c>
      <c r="E57">
        <v>-6.62065603243955</v>
      </c>
      <c r="F57" s="1">
        <v>3.5760821729013199E-11</v>
      </c>
      <c r="G57" s="1">
        <v>2.5976992278365098E-9</v>
      </c>
      <c r="H57" t="s">
        <v>784</v>
      </c>
      <c r="I57" t="s">
        <v>785</v>
      </c>
      <c r="J57">
        <f t="shared" si="0"/>
        <v>0.53030296782343478</v>
      </c>
    </row>
    <row r="58" spans="1:10" x14ac:dyDescent="0.2">
      <c r="A58" t="s">
        <v>1732</v>
      </c>
      <c r="B58">
        <v>31.1643595988558</v>
      </c>
      <c r="C58">
        <v>-0.904097310706244</v>
      </c>
      <c r="D58">
        <v>0.19006479287657299</v>
      </c>
      <c r="E58">
        <v>-4.7567847628327504</v>
      </c>
      <c r="F58" s="1">
        <v>1.9670069845061199E-6</v>
      </c>
      <c r="G58" s="1">
        <v>6.4026417658301295E-5</v>
      </c>
      <c r="H58" t="s">
        <v>1733</v>
      </c>
      <c r="I58" t="s">
        <v>1734</v>
      </c>
      <c r="J58">
        <f t="shared" si="0"/>
        <v>0.53436695099616904</v>
      </c>
    </row>
    <row r="59" spans="1:10" x14ac:dyDescent="0.2">
      <c r="A59" t="s">
        <v>729</v>
      </c>
      <c r="B59">
        <v>215.601200382603</v>
      </c>
      <c r="C59">
        <v>-0.90092635295730095</v>
      </c>
      <c r="D59">
        <v>0.13059807696506401</v>
      </c>
      <c r="E59">
        <v>-6.8984656887275797</v>
      </c>
      <c r="F59" s="1">
        <v>5.2567182556462497E-12</v>
      </c>
      <c r="G59" s="1">
        <v>4.1037301768352098E-10</v>
      </c>
      <c r="H59" t="s">
        <v>730</v>
      </c>
      <c r="I59" t="s">
        <v>731</v>
      </c>
      <c r="J59">
        <f t="shared" si="0"/>
        <v>0.53554274941275193</v>
      </c>
    </row>
    <row r="60" spans="1:10" x14ac:dyDescent="0.2">
      <c r="A60" t="s">
        <v>495</v>
      </c>
      <c r="B60">
        <v>131.936015971221</v>
      </c>
      <c r="C60">
        <v>-0.89549317171387899</v>
      </c>
      <c r="D60">
        <v>0.116042598040891</v>
      </c>
      <c r="E60">
        <v>-7.7169348741944299</v>
      </c>
      <c r="F60" s="1">
        <v>1.19160497868279E-14</v>
      </c>
      <c r="G60" s="1">
        <v>1.3753899428796299E-12</v>
      </c>
      <c r="H60" t="s">
        <v>496</v>
      </c>
      <c r="I60" t="s">
        <v>497</v>
      </c>
      <c r="J60">
        <f t="shared" si="0"/>
        <v>0.53756340282960191</v>
      </c>
    </row>
    <row r="61" spans="1:10" x14ac:dyDescent="0.2">
      <c r="A61" t="s">
        <v>351</v>
      </c>
      <c r="B61">
        <v>533.92309760434398</v>
      </c>
      <c r="C61">
        <v>-0.89045161956862795</v>
      </c>
      <c r="D61">
        <v>0.100826021267055</v>
      </c>
      <c r="E61">
        <v>-8.8315655857342303</v>
      </c>
      <c r="F61" s="1">
        <v>1.0322064403683601E-18</v>
      </c>
      <c r="G61" s="1">
        <v>1.6886897364426299E-16</v>
      </c>
      <c r="H61" t="s">
        <v>352</v>
      </c>
      <c r="I61" t="s">
        <v>353</v>
      </c>
      <c r="J61">
        <f t="shared" si="0"/>
        <v>0.53944522451614541</v>
      </c>
    </row>
    <row r="62" spans="1:10" x14ac:dyDescent="0.2">
      <c r="A62" t="s">
        <v>69</v>
      </c>
      <c r="B62">
        <v>3437.7893847934101</v>
      </c>
      <c r="C62">
        <v>-0.88165947023191304</v>
      </c>
      <c r="D62">
        <v>6.8157287404287101E-2</v>
      </c>
      <c r="E62">
        <v>-12.935659616295901</v>
      </c>
      <c r="F62" s="1">
        <v>2.83182140317443E-38</v>
      </c>
      <c r="G62" s="1">
        <v>2.5370422799677998E-35</v>
      </c>
      <c r="H62" t="s">
        <v>70</v>
      </c>
      <c r="I62" t="s">
        <v>71</v>
      </c>
      <c r="J62">
        <f t="shared" si="0"/>
        <v>0.54274277833514151</v>
      </c>
    </row>
    <row r="63" spans="1:10" x14ac:dyDescent="0.2">
      <c r="A63" t="s">
        <v>1912</v>
      </c>
      <c r="B63">
        <v>27.256606698077299</v>
      </c>
      <c r="C63">
        <v>-0.87044842229137998</v>
      </c>
      <c r="D63">
        <v>0.190260652244608</v>
      </c>
      <c r="E63">
        <v>-4.5750312112474498</v>
      </c>
      <c r="F63" s="1">
        <v>4.7614899729100798E-6</v>
      </c>
      <c r="G63">
        <v>1.4019197550912399E-4</v>
      </c>
      <c r="H63" t="s">
        <v>1913</v>
      </c>
      <c r="I63" t="s">
        <v>1914</v>
      </c>
      <c r="J63">
        <f t="shared" si="0"/>
        <v>0.54697681142536225</v>
      </c>
    </row>
    <row r="64" spans="1:10" x14ac:dyDescent="0.2">
      <c r="A64" t="s">
        <v>1909</v>
      </c>
      <c r="B64">
        <v>10.659932725416899</v>
      </c>
      <c r="C64">
        <v>-0.86973373408996901</v>
      </c>
      <c r="D64">
        <v>0.18991443235288399</v>
      </c>
      <c r="E64">
        <v>-4.5796084231971301</v>
      </c>
      <c r="F64" s="1">
        <v>4.6584725286274996E-6</v>
      </c>
      <c r="G64">
        <v>1.3737382782695601E-4</v>
      </c>
      <c r="H64" t="s">
        <v>1910</v>
      </c>
      <c r="I64" t="s">
        <v>1911</v>
      </c>
      <c r="J64">
        <f t="shared" si="0"/>
        <v>0.54724784217387912</v>
      </c>
    </row>
    <row r="65" spans="1:10" x14ac:dyDescent="0.2">
      <c r="A65" t="s">
        <v>1074</v>
      </c>
      <c r="B65">
        <v>202.70355668764401</v>
      </c>
      <c r="C65">
        <v>-0.86213755697529704</v>
      </c>
      <c r="D65">
        <v>0.146967474083121</v>
      </c>
      <c r="E65">
        <v>-5.8661793186136899</v>
      </c>
      <c r="F65" s="1">
        <v>4.4595150199667801E-9</v>
      </c>
      <c r="G65" s="1">
        <v>2.3567785276869399E-7</v>
      </c>
      <c r="H65" t="s">
        <v>1075</v>
      </c>
      <c r="I65" t="s">
        <v>1076</v>
      </c>
      <c r="J65">
        <f t="shared" si="0"/>
        <v>0.55013684815794694</v>
      </c>
    </row>
    <row r="66" spans="1:10" x14ac:dyDescent="0.2">
      <c r="A66" t="s">
        <v>825</v>
      </c>
      <c r="B66">
        <v>128.52302319780699</v>
      </c>
      <c r="C66">
        <v>-0.86024633594344502</v>
      </c>
      <c r="D66">
        <v>0.13185555411373101</v>
      </c>
      <c r="E66">
        <v>-6.5241569968409996</v>
      </c>
      <c r="F66" s="1">
        <v>6.8385051231475497E-11</v>
      </c>
      <c r="G66" s="1">
        <v>4.7128071570292298E-9</v>
      </c>
      <c r="H66" t="s">
        <v>826</v>
      </c>
      <c r="I66" t="s">
        <v>827</v>
      </c>
      <c r="J66">
        <f t="shared" ref="J66:J129" si="1">2^C66</f>
        <v>0.55085849243719787</v>
      </c>
    </row>
    <row r="67" spans="1:10" x14ac:dyDescent="0.2">
      <c r="A67" t="s">
        <v>1301</v>
      </c>
      <c r="B67">
        <v>27.204538265789498</v>
      </c>
      <c r="C67">
        <v>-0.85399802708994899</v>
      </c>
      <c r="D67">
        <v>0.15765397450041799</v>
      </c>
      <c r="E67">
        <v>-5.4169140346517697</v>
      </c>
      <c r="F67" s="1">
        <v>6.0636476063389597E-8</v>
      </c>
      <c r="G67" s="1">
        <v>2.6407746774458601E-6</v>
      </c>
      <c r="H67" t="s">
        <v>1302</v>
      </c>
      <c r="I67" t="s">
        <v>1303</v>
      </c>
      <c r="J67">
        <f t="shared" si="1"/>
        <v>0.55324943312364561</v>
      </c>
    </row>
    <row r="68" spans="1:10" x14ac:dyDescent="0.2">
      <c r="A68" t="s">
        <v>1394</v>
      </c>
      <c r="B68">
        <v>104.650235741145</v>
      </c>
      <c r="C68">
        <v>-0.85352838350297899</v>
      </c>
      <c r="D68">
        <v>0.162074342309452</v>
      </c>
      <c r="E68">
        <v>-5.2662770142440003</v>
      </c>
      <c r="F68" s="1">
        <v>1.3921816314189301E-7</v>
      </c>
      <c r="G68" s="1">
        <v>5.6571285558349398E-6</v>
      </c>
      <c r="H68" t="s">
        <v>1395</v>
      </c>
      <c r="I68" t="s">
        <v>1396</v>
      </c>
      <c r="J68">
        <f t="shared" si="1"/>
        <v>0.55342956290644774</v>
      </c>
    </row>
    <row r="69" spans="1:10" x14ac:dyDescent="0.2">
      <c r="A69" t="s">
        <v>1894</v>
      </c>
      <c r="B69">
        <v>84.190396352774201</v>
      </c>
      <c r="C69">
        <v>-0.84616195309322295</v>
      </c>
      <c r="D69">
        <v>0.18331094836036199</v>
      </c>
      <c r="E69">
        <v>-4.6159924470511902</v>
      </c>
      <c r="F69" s="1">
        <v>3.9122117490382501E-6</v>
      </c>
      <c r="G69">
        <v>1.16278596913753E-4</v>
      </c>
      <c r="H69" t="s">
        <v>1895</v>
      </c>
      <c r="I69" t="s">
        <v>1896</v>
      </c>
      <c r="J69">
        <f t="shared" si="1"/>
        <v>0.55626261223175588</v>
      </c>
    </row>
    <row r="70" spans="1:10" x14ac:dyDescent="0.2">
      <c r="A70" t="s">
        <v>522</v>
      </c>
      <c r="B70">
        <v>379.33647957565302</v>
      </c>
      <c r="C70">
        <v>-0.84544849709352299</v>
      </c>
      <c r="D70">
        <v>0.111500839617582</v>
      </c>
      <c r="E70">
        <v>-7.5824406344668001</v>
      </c>
      <c r="F70" s="1">
        <v>3.3911426750655702E-14</v>
      </c>
      <c r="G70" s="1">
        <v>3.7093580400397401E-12</v>
      </c>
      <c r="H70" t="s">
        <v>523</v>
      </c>
      <c r="I70" t="s">
        <v>524</v>
      </c>
      <c r="J70">
        <f t="shared" si="1"/>
        <v>0.55653776882051786</v>
      </c>
    </row>
    <row r="71" spans="1:10" x14ac:dyDescent="0.2">
      <c r="A71" t="s">
        <v>1495</v>
      </c>
      <c r="B71">
        <v>29.988960082977101</v>
      </c>
      <c r="C71">
        <v>-0.84303715116461297</v>
      </c>
      <c r="D71">
        <v>0.165513299490405</v>
      </c>
      <c r="E71">
        <v>-5.0934707589071104</v>
      </c>
      <c r="F71" s="1">
        <v>3.5156729492251798E-7</v>
      </c>
      <c r="G71" s="1">
        <v>1.3308625928918001E-5</v>
      </c>
      <c r="H71" t="s">
        <v>1496</v>
      </c>
      <c r="I71" t="s">
        <v>1497</v>
      </c>
      <c r="J71">
        <f t="shared" si="1"/>
        <v>0.55746875367570148</v>
      </c>
    </row>
    <row r="72" spans="1:10" x14ac:dyDescent="0.2">
      <c r="A72" t="s">
        <v>1020</v>
      </c>
      <c r="B72">
        <v>112.86063592586299</v>
      </c>
      <c r="C72">
        <v>-0.84224869304417105</v>
      </c>
      <c r="D72">
        <v>0.14070459340750099</v>
      </c>
      <c r="E72">
        <v>-5.9859360142201998</v>
      </c>
      <c r="F72" s="1">
        <v>2.1514894226428399E-9</v>
      </c>
      <c r="G72" s="1">
        <v>1.1988700248411001E-7</v>
      </c>
      <c r="H72" t="s">
        <v>1021</v>
      </c>
      <c r="I72" t="s">
        <v>1022</v>
      </c>
      <c r="J72">
        <f t="shared" si="1"/>
        <v>0.5577735033861505</v>
      </c>
    </row>
    <row r="73" spans="1:10" x14ac:dyDescent="0.2">
      <c r="A73" t="s">
        <v>1837</v>
      </c>
      <c r="B73">
        <v>42.142912554942399</v>
      </c>
      <c r="C73">
        <v>-0.83195971887110698</v>
      </c>
      <c r="D73">
        <v>0.17836107166521201</v>
      </c>
      <c r="E73">
        <v>-4.6644691641722904</v>
      </c>
      <c r="F73" s="1">
        <v>3.0941472300615701E-6</v>
      </c>
      <c r="G73" s="1">
        <v>9.4809912029932201E-5</v>
      </c>
      <c r="H73" t="s">
        <v>1838</v>
      </c>
      <c r="I73" t="s">
        <v>1839</v>
      </c>
      <c r="J73">
        <f t="shared" si="1"/>
        <v>0.56176563621526243</v>
      </c>
    </row>
    <row r="74" spans="1:10" x14ac:dyDescent="0.2">
      <c r="A74" t="s">
        <v>2308</v>
      </c>
      <c r="B74">
        <v>49.625669054202703</v>
      </c>
      <c r="C74">
        <v>-0.82684773696459102</v>
      </c>
      <c r="D74">
        <v>0.194248492011557</v>
      </c>
      <c r="E74">
        <v>-4.2566494514428301</v>
      </c>
      <c r="F74" s="1">
        <v>2.07513337680823E-5</v>
      </c>
      <c r="G74">
        <v>5.0571968071593302E-4</v>
      </c>
      <c r="H74" t="s">
        <v>2309</v>
      </c>
      <c r="I74" t="s">
        <v>2310</v>
      </c>
      <c r="J74">
        <f t="shared" si="1"/>
        <v>0.56375970252309004</v>
      </c>
    </row>
    <row r="75" spans="1:10" x14ac:dyDescent="0.2">
      <c r="A75" t="s">
        <v>1379</v>
      </c>
      <c r="B75">
        <v>166.89992836715001</v>
      </c>
      <c r="C75">
        <v>-0.82144695896140596</v>
      </c>
      <c r="D75">
        <v>0.15507410134890301</v>
      </c>
      <c r="E75">
        <v>-5.2971253859677097</v>
      </c>
      <c r="F75" s="1">
        <v>1.17639919314318E-7</v>
      </c>
      <c r="G75" s="1">
        <v>4.8324834977719897E-6</v>
      </c>
      <c r="H75" t="s">
        <v>1380</v>
      </c>
      <c r="I75" t="s">
        <v>1381</v>
      </c>
      <c r="J75">
        <f t="shared" si="1"/>
        <v>0.56587411137457655</v>
      </c>
    </row>
    <row r="76" spans="1:10" x14ac:dyDescent="0.2">
      <c r="A76" t="s">
        <v>636</v>
      </c>
      <c r="B76">
        <v>128.45520741260199</v>
      </c>
      <c r="C76">
        <v>-0.81484246831853402</v>
      </c>
      <c r="D76">
        <v>0.11353598694888201</v>
      </c>
      <c r="E76">
        <v>-7.17695323056825</v>
      </c>
      <c r="F76" s="1">
        <v>7.12820583121978E-13</v>
      </c>
      <c r="G76" s="1">
        <v>6.3861935480271001E-11</v>
      </c>
      <c r="H76" t="s">
        <v>637</v>
      </c>
      <c r="I76" t="s">
        <v>638</v>
      </c>
      <c r="J76">
        <f t="shared" si="1"/>
        <v>0.56847055603044627</v>
      </c>
    </row>
    <row r="77" spans="1:10" x14ac:dyDescent="0.2">
      <c r="A77" t="s">
        <v>2134</v>
      </c>
      <c r="B77">
        <v>32.962592212560999</v>
      </c>
      <c r="C77">
        <v>-0.80835214658542798</v>
      </c>
      <c r="D77">
        <v>0.184228772097315</v>
      </c>
      <c r="E77">
        <v>-4.3877627657336404</v>
      </c>
      <c r="F77" s="1">
        <v>1.1452259244157499E-5</v>
      </c>
      <c r="G77">
        <v>3.0176863504142797E-4</v>
      </c>
      <c r="H77" t="s">
        <v>2135</v>
      </c>
      <c r="I77" t="s">
        <v>2136</v>
      </c>
      <c r="J77">
        <f t="shared" si="1"/>
        <v>0.57103372312571055</v>
      </c>
    </row>
    <row r="78" spans="1:10" x14ac:dyDescent="0.2">
      <c r="A78" t="s">
        <v>2467</v>
      </c>
      <c r="B78">
        <v>11.1069418139614</v>
      </c>
      <c r="C78">
        <v>-0.80453620013287497</v>
      </c>
      <c r="D78">
        <v>0.19338668805085499</v>
      </c>
      <c r="E78">
        <v>-4.1602460243866801</v>
      </c>
      <c r="F78" s="1">
        <v>3.1790495861229002E-5</v>
      </c>
      <c r="G78">
        <v>7.2564651059851002E-4</v>
      </c>
      <c r="H78" t="s">
        <v>2468</v>
      </c>
      <c r="I78" t="s">
        <v>2469</v>
      </c>
      <c r="J78">
        <f t="shared" si="1"/>
        <v>0.57254611373975861</v>
      </c>
    </row>
    <row r="79" spans="1:10" x14ac:dyDescent="0.2">
      <c r="A79" t="s">
        <v>2422</v>
      </c>
      <c r="B79">
        <v>12.0046657753497</v>
      </c>
      <c r="C79">
        <v>-0.80279146829470505</v>
      </c>
      <c r="D79">
        <v>0.19165637221144299</v>
      </c>
      <c r="E79">
        <v>-4.18870220192332</v>
      </c>
      <c r="F79" s="1">
        <v>2.8055426937912098E-5</v>
      </c>
      <c r="G79">
        <v>6.51374391280227E-4</v>
      </c>
      <c r="H79" t="s">
        <v>2423</v>
      </c>
      <c r="I79" t="s">
        <v>2424</v>
      </c>
      <c r="J79">
        <f t="shared" si="1"/>
        <v>0.57323894464676328</v>
      </c>
    </row>
    <row r="80" spans="1:10" x14ac:dyDescent="0.2">
      <c r="A80" t="s">
        <v>540</v>
      </c>
      <c r="B80">
        <v>469.38475218811197</v>
      </c>
      <c r="C80">
        <v>-0.80057954522326602</v>
      </c>
      <c r="D80">
        <v>0.106862873810735</v>
      </c>
      <c r="E80">
        <v>-7.4916527758852398</v>
      </c>
      <c r="F80" s="1">
        <v>6.8011655078060605E-14</v>
      </c>
      <c r="G80" s="1">
        <v>7.1583723725791502E-12</v>
      </c>
      <c r="H80" t="s">
        <v>541</v>
      </c>
      <c r="I80" t="s">
        <v>542</v>
      </c>
      <c r="J80">
        <f t="shared" si="1"/>
        <v>0.5741185019468994</v>
      </c>
    </row>
    <row r="81" spans="1:10" x14ac:dyDescent="0.2">
      <c r="A81" t="s">
        <v>2506</v>
      </c>
      <c r="B81">
        <v>11.4228271185072</v>
      </c>
      <c r="C81">
        <v>-0.80051066593879305</v>
      </c>
      <c r="D81">
        <v>0.19422999960745299</v>
      </c>
      <c r="E81">
        <v>-4.1214573832912604</v>
      </c>
      <c r="F81" s="1">
        <v>3.7648312270346201E-5</v>
      </c>
      <c r="G81">
        <v>8.4524504421753296E-4</v>
      </c>
      <c r="H81" t="s">
        <v>2507</v>
      </c>
      <c r="I81" t="s">
        <v>2508</v>
      </c>
      <c r="J81">
        <f t="shared" si="1"/>
        <v>0.57414591301751106</v>
      </c>
    </row>
    <row r="82" spans="1:10" x14ac:dyDescent="0.2">
      <c r="A82" t="s">
        <v>705</v>
      </c>
      <c r="B82">
        <v>130.00624253989301</v>
      </c>
      <c r="C82">
        <v>-0.79863353561970596</v>
      </c>
      <c r="D82">
        <v>0.114878324250676</v>
      </c>
      <c r="E82">
        <v>-6.9519949984385798</v>
      </c>
      <c r="F82" s="1">
        <v>3.6015617644238598E-12</v>
      </c>
      <c r="G82" s="1">
        <v>2.9081451946725502E-10</v>
      </c>
      <c r="H82" t="s">
        <v>706</v>
      </c>
      <c r="I82" t="s">
        <v>707</v>
      </c>
      <c r="J82">
        <f t="shared" si="1"/>
        <v>0.57489343631073209</v>
      </c>
    </row>
    <row r="83" spans="1:10" x14ac:dyDescent="0.2">
      <c r="A83" t="s">
        <v>1510</v>
      </c>
      <c r="B83">
        <v>99.481007475827795</v>
      </c>
      <c r="C83">
        <v>-0.79258185967912997</v>
      </c>
      <c r="D83">
        <v>0.15626129117041501</v>
      </c>
      <c r="E83">
        <v>-5.0721573701497098</v>
      </c>
      <c r="F83" s="1">
        <v>3.9333089979248098E-7</v>
      </c>
      <c r="G83" s="1">
        <v>1.4741289937640901E-5</v>
      </c>
      <c r="H83" t="s">
        <v>1511</v>
      </c>
      <c r="I83" t="s">
        <v>1512</v>
      </c>
      <c r="J83">
        <f t="shared" si="1"/>
        <v>0.57731000787996045</v>
      </c>
    </row>
    <row r="84" spans="1:10" x14ac:dyDescent="0.2">
      <c r="A84" t="s">
        <v>354</v>
      </c>
      <c r="B84">
        <v>231.352711118163</v>
      </c>
      <c r="C84">
        <v>-0.79059513482784205</v>
      </c>
      <c r="D84">
        <v>8.9546639278088896E-2</v>
      </c>
      <c r="E84">
        <v>-8.8288643906850908</v>
      </c>
      <c r="F84" s="1">
        <v>1.0574383548054201E-18</v>
      </c>
      <c r="G84" s="1">
        <v>1.70393512485224E-16</v>
      </c>
      <c r="H84" t="s">
        <v>355</v>
      </c>
      <c r="I84" t="s">
        <v>356</v>
      </c>
      <c r="J84">
        <f t="shared" si="1"/>
        <v>0.57810556494651955</v>
      </c>
    </row>
    <row r="85" spans="1:10" x14ac:dyDescent="0.2">
      <c r="A85" t="s">
        <v>156</v>
      </c>
      <c r="B85">
        <v>916.43354485263103</v>
      </c>
      <c r="C85">
        <v>-0.78412609113454002</v>
      </c>
      <c r="D85">
        <v>7.0796702373969594E-2</v>
      </c>
      <c r="E85">
        <v>-11.0757431468001</v>
      </c>
      <c r="F85" s="1">
        <v>1.6450959444664199E-28</v>
      </c>
      <c r="G85" s="1">
        <v>6.1901670198382404E-26</v>
      </c>
      <c r="H85" t="s">
        <v>157</v>
      </c>
      <c r="I85" t="s">
        <v>158</v>
      </c>
      <c r="J85">
        <f t="shared" si="1"/>
        <v>0.58070361041518181</v>
      </c>
    </row>
    <row r="86" spans="1:10" x14ac:dyDescent="0.2">
      <c r="A86" t="s">
        <v>2449</v>
      </c>
      <c r="B86">
        <v>76.304663742496601</v>
      </c>
      <c r="C86">
        <v>-0.78360332163020197</v>
      </c>
      <c r="D86">
        <v>0.18790021157039899</v>
      </c>
      <c r="E86">
        <v>-4.1703163348308099</v>
      </c>
      <c r="F86" s="1">
        <v>3.0417711727881899E-5</v>
      </c>
      <c r="G86">
        <v>6.9875314828860902E-4</v>
      </c>
      <c r="H86" t="s">
        <v>2450</v>
      </c>
      <c r="I86" t="s">
        <v>2451</v>
      </c>
      <c r="J86">
        <f t="shared" si="1"/>
        <v>0.58091407010181639</v>
      </c>
    </row>
    <row r="87" spans="1:10" x14ac:dyDescent="0.2">
      <c r="A87" t="s">
        <v>2707</v>
      </c>
      <c r="B87">
        <v>35.140644721736201</v>
      </c>
      <c r="C87">
        <v>-0.77281124017102698</v>
      </c>
      <c r="D87">
        <v>0.19259492130303199</v>
      </c>
      <c r="E87">
        <v>-4.0126252288609097</v>
      </c>
      <c r="F87" s="1">
        <v>6.0047205443466197E-5</v>
      </c>
      <c r="G87">
        <v>1.2483183681915699E-3</v>
      </c>
      <c r="H87" t="s">
        <v>2708</v>
      </c>
      <c r="I87" t="s">
        <v>2709</v>
      </c>
      <c r="J87">
        <f t="shared" si="1"/>
        <v>0.58527589225603072</v>
      </c>
    </row>
    <row r="88" spans="1:10" x14ac:dyDescent="0.2">
      <c r="A88" t="s">
        <v>2251</v>
      </c>
      <c r="B88">
        <v>14.605104679964301</v>
      </c>
      <c r="C88">
        <v>-0.77175604967557798</v>
      </c>
      <c r="D88">
        <v>0.17946599241682701</v>
      </c>
      <c r="E88">
        <v>-4.3002913213947602</v>
      </c>
      <c r="F88" s="1">
        <v>1.7057372744673898E-5</v>
      </c>
      <c r="G88">
        <v>4.2618514052894301E-4</v>
      </c>
      <c r="H88" t="s">
        <v>2252</v>
      </c>
      <c r="I88" t="s">
        <v>2253</v>
      </c>
      <c r="J88">
        <f t="shared" si="1"/>
        <v>0.58570412098428926</v>
      </c>
    </row>
    <row r="89" spans="1:10" x14ac:dyDescent="0.2">
      <c r="A89" t="s">
        <v>300</v>
      </c>
      <c r="B89">
        <v>363.19098663969203</v>
      </c>
      <c r="C89">
        <v>-0.76936177694316299</v>
      </c>
      <c r="D89">
        <v>8.3884603997787494E-2</v>
      </c>
      <c r="E89">
        <v>-9.1716684621108193</v>
      </c>
      <c r="F89" s="1">
        <v>4.6575353999928298E-20</v>
      </c>
      <c r="G89" s="1">
        <v>8.9415174505576602E-18</v>
      </c>
      <c r="H89" t="s">
        <v>301</v>
      </c>
      <c r="I89" t="s">
        <v>302</v>
      </c>
      <c r="J89">
        <f t="shared" si="1"/>
        <v>0.58667695284176702</v>
      </c>
    </row>
    <row r="90" spans="1:10" x14ac:dyDescent="0.2">
      <c r="A90" t="s">
        <v>1197</v>
      </c>
      <c r="B90">
        <v>397.06992890844901</v>
      </c>
      <c r="C90">
        <v>-0.75803733741940005</v>
      </c>
      <c r="D90">
        <v>0.13434048474266799</v>
      </c>
      <c r="E90">
        <v>-5.64265745260216</v>
      </c>
      <c r="F90" s="1">
        <v>1.6744528468435899E-8</v>
      </c>
      <c r="G90" s="1">
        <v>7.9353037432028398E-7</v>
      </c>
      <c r="H90" t="s">
        <v>1198</v>
      </c>
      <c r="I90" t="s">
        <v>1199</v>
      </c>
      <c r="J90">
        <f t="shared" si="1"/>
        <v>0.59130019688160329</v>
      </c>
    </row>
    <row r="91" spans="1:10" x14ac:dyDescent="0.2">
      <c r="A91" t="s">
        <v>2755</v>
      </c>
      <c r="B91">
        <v>6.3214391970173303</v>
      </c>
      <c r="C91">
        <v>-0.75613549666531699</v>
      </c>
      <c r="D91">
        <v>0.18963100418856799</v>
      </c>
      <c r="E91">
        <v>-3.9874043798946501</v>
      </c>
      <c r="F91" s="1">
        <v>6.6800113373691604E-5</v>
      </c>
      <c r="G91">
        <v>1.3630990596666299E-3</v>
      </c>
      <c r="H91" t="s">
        <v>2756</v>
      </c>
      <c r="I91" t="s">
        <v>2757</v>
      </c>
      <c r="J91">
        <f t="shared" si="1"/>
        <v>0.59208019565764503</v>
      </c>
    </row>
    <row r="92" spans="1:10" x14ac:dyDescent="0.2">
      <c r="A92" t="s">
        <v>1945</v>
      </c>
      <c r="B92">
        <v>60.068705616458899</v>
      </c>
      <c r="C92">
        <v>-0.75068569221167702</v>
      </c>
      <c r="D92">
        <v>0.16494021944797799</v>
      </c>
      <c r="E92">
        <v>-4.5512592060570203</v>
      </c>
      <c r="F92" s="1">
        <v>5.3325803214176098E-6</v>
      </c>
      <c r="G92">
        <v>1.54112390425731E-4</v>
      </c>
      <c r="H92" t="s">
        <v>1946</v>
      </c>
      <c r="I92" t="s">
        <v>1947</v>
      </c>
      <c r="J92">
        <f t="shared" si="1"/>
        <v>0.59432101812771321</v>
      </c>
    </row>
    <row r="93" spans="1:10" x14ac:dyDescent="0.2">
      <c r="A93" t="s">
        <v>405</v>
      </c>
      <c r="B93">
        <v>1400.8804635090801</v>
      </c>
      <c r="C93">
        <v>-0.74954379199449495</v>
      </c>
      <c r="D93">
        <v>8.8847137888615105E-2</v>
      </c>
      <c r="E93">
        <v>-8.4363301937106296</v>
      </c>
      <c r="F93" s="1">
        <v>3.2745685090447799E-17</v>
      </c>
      <c r="G93" s="1">
        <v>4.6321602954262104E-15</v>
      </c>
      <c r="H93" t="s">
        <v>406</v>
      </c>
      <c r="I93" t="s">
        <v>407</v>
      </c>
      <c r="J93">
        <f t="shared" si="1"/>
        <v>0.5947916123495075</v>
      </c>
    </row>
    <row r="94" spans="1:10" x14ac:dyDescent="0.2">
      <c r="A94" t="s">
        <v>828</v>
      </c>
      <c r="B94">
        <v>2205.2556893125702</v>
      </c>
      <c r="C94">
        <v>-0.74895519793663801</v>
      </c>
      <c r="D94">
        <v>0.115023069997834</v>
      </c>
      <c r="E94">
        <v>-6.5113476622623896</v>
      </c>
      <c r="F94" s="1">
        <v>7.44795377379139E-11</v>
      </c>
      <c r="G94" s="1">
        <v>5.1140803759164598E-9</v>
      </c>
      <c r="H94" t="s">
        <v>829</v>
      </c>
      <c r="I94" t="s">
        <v>830</v>
      </c>
      <c r="J94">
        <f t="shared" si="1"/>
        <v>0.59503432631462805</v>
      </c>
    </row>
    <row r="95" spans="1:10" x14ac:dyDescent="0.2">
      <c r="A95" t="s">
        <v>1403</v>
      </c>
      <c r="B95">
        <v>155.391328231747</v>
      </c>
      <c r="C95">
        <v>-0.74384132956078697</v>
      </c>
      <c r="D95">
        <v>0.14184593682015401</v>
      </c>
      <c r="E95">
        <v>-5.2440087198542704</v>
      </c>
      <c r="F95" s="1">
        <v>1.5712476893246901E-7</v>
      </c>
      <c r="G95" s="1">
        <v>6.3436596624366297E-6</v>
      </c>
      <c r="H95" t="s">
        <v>1404</v>
      </c>
      <c r="I95" t="s">
        <v>1405</v>
      </c>
      <c r="J95">
        <f t="shared" si="1"/>
        <v>0.59714726535704876</v>
      </c>
    </row>
    <row r="96" spans="1:10" x14ac:dyDescent="0.2">
      <c r="A96" t="s">
        <v>2104</v>
      </c>
      <c r="B96">
        <v>33.936631274529901</v>
      </c>
      <c r="C96">
        <v>-0.74059800862743796</v>
      </c>
      <c r="D96">
        <v>0.168040623591557</v>
      </c>
      <c r="E96">
        <v>-4.4072557742201202</v>
      </c>
      <c r="F96" s="1">
        <v>1.0468853800089099E-5</v>
      </c>
      <c r="G96">
        <v>2.79774169594995E-4</v>
      </c>
      <c r="H96" t="s">
        <v>2105</v>
      </c>
      <c r="I96" t="s">
        <v>2106</v>
      </c>
      <c r="J96">
        <f t="shared" si="1"/>
        <v>0.59849122149123091</v>
      </c>
    </row>
    <row r="97" spans="1:10" x14ac:dyDescent="0.2">
      <c r="A97" t="s">
        <v>2749</v>
      </c>
      <c r="B97">
        <v>21.263949280938601</v>
      </c>
      <c r="C97">
        <v>-0.73929464173651205</v>
      </c>
      <c r="D97">
        <v>0.18531748239080001</v>
      </c>
      <c r="E97">
        <v>-3.9893410605345698</v>
      </c>
      <c r="F97" s="1">
        <v>6.6257097499030496E-5</v>
      </c>
      <c r="G97">
        <v>1.3564320264926699E-3</v>
      </c>
      <c r="H97" t="s">
        <v>2750</v>
      </c>
      <c r="I97" t="s">
        <v>2751</v>
      </c>
      <c r="J97">
        <f t="shared" si="1"/>
        <v>0.5990321577852028</v>
      </c>
    </row>
    <row r="98" spans="1:10" x14ac:dyDescent="0.2">
      <c r="A98" t="s">
        <v>3136</v>
      </c>
      <c r="B98">
        <v>15.202762270082101</v>
      </c>
      <c r="C98">
        <v>-0.73272419723386395</v>
      </c>
      <c r="D98">
        <v>0.19375492497827199</v>
      </c>
      <c r="E98">
        <v>-3.7817061801966201</v>
      </c>
      <c r="F98">
        <v>1.55757139434211E-4</v>
      </c>
      <c r="G98">
        <v>2.7829200582291098E-3</v>
      </c>
      <c r="H98" t="s">
        <v>3137</v>
      </c>
      <c r="I98" t="s">
        <v>3138</v>
      </c>
      <c r="J98">
        <f t="shared" si="1"/>
        <v>0.60176654286337705</v>
      </c>
    </row>
    <row r="99" spans="1:10" x14ac:dyDescent="0.2">
      <c r="A99" t="s">
        <v>2410</v>
      </c>
      <c r="B99">
        <v>46.418714457474699</v>
      </c>
      <c r="C99">
        <v>-0.729750726244627</v>
      </c>
      <c r="D99">
        <v>0.17397068616094399</v>
      </c>
      <c r="E99">
        <v>-4.1946763696127496</v>
      </c>
      <c r="F99" s="1">
        <v>2.7326145949019701E-5</v>
      </c>
      <c r="G99">
        <v>6.3785869712761501E-4</v>
      </c>
      <c r="H99" t="s">
        <v>2411</v>
      </c>
      <c r="I99" t="s">
        <v>2412</v>
      </c>
      <c r="J99">
        <f t="shared" si="1"/>
        <v>0.60300809463402072</v>
      </c>
    </row>
    <row r="100" spans="1:10" x14ac:dyDescent="0.2">
      <c r="A100" t="s">
        <v>1170</v>
      </c>
      <c r="B100">
        <v>417.10157230433498</v>
      </c>
      <c r="C100">
        <v>-0.72553117234095099</v>
      </c>
      <c r="D100">
        <v>0.12674538068830399</v>
      </c>
      <c r="E100">
        <v>-5.7243204320415897</v>
      </c>
      <c r="F100" s="1">
        <v>1.0384858169436999E-8</v>
      </c>
      <c r="G100" s="1">
        <v>5.0355856082419404E-7</v>
      </c>
      <c r="H100" t="s">
        <v>1171</v>
      </c>
      <c r="I100" t="s">
        <v>1172</v>
      </c>
      <c r="J100">
        <f t="shared" si="1"/>
        <v>0.60477433742914677</v>
      </c>
    </row>
    <row r="101" spans="1:10" x14ac:dyDescent="0.2">
      <c r="A101" t="s">
        <v>1687</v>
      </c>
      <c r="B101">
        <v>314.12280365256203</v>
      </c>
      <c r="C101">
        <v>-0.72253835235818298</v>
      </c>
      <c r="D101">
        <v>0.14980345795648201</v>
      </c>
      <c r="E101">
        <v>-4.8232421481758001</v>
      </c>
      <c r="F101" s="1">
        <v>1.41243324623944E-6</v>
      </c>
      <c r="G101" s="1">
        <v>4.7199856296178997E-5</v>
      </c>
      <c r="H101" t="s">
        <v>1688</v>
      </c>
      <c r="I101" t="s">
        <v>1689</v>
      </c>
      <c r="J101">
        <f t="shared" si="1"/>
        <v>0.60603022265798057</v>
      </c>
    </row>
    <row r="102" spans="1:10" x14ac:dyDescent="0.2">
      <c r="A102" t="s">
        <v>2074</v>
      </c>
      <c r="B102">
        <v>39.336640066246503</v>
      </c>
      <c r="C102">
        <v>-0.72003466747053102</v>
      </c>
      <c r="D102">
        <v>0.162263715039074</v>
      </c>
      <c r="E102">
        <v>-4.4374348713582998</v>
      </c>
      <c r="F102" s="1">
        <v>9.1037254131749593E-6</v>
      </c>
      <c r="G102">
        <v>2.4679753591278598E-4</v>
      </c>
      <c r="H102" t="s">
        <v>2075</v>
      </c>
      <c r="I102" t="s">
        <v>2076</v>
      </c>
      <c r="J102">
        <f t="shared" si="1"/>
        <v>0.6070828540280061</v>
      </c>
    </row>
    <row r="103" spans="1:10" x14ac:dyDescent="0.2">
      <c r="A103" t="s">
        <v>561</v>
      </c>
      <c r="B103">
        <v>345.808610908925</v>
      </c>
      <c r="C103">
        <v>-0.71997173799539205</v>
      </c>
      <c r="D103">
        <v>9.7042132896926203E-2</v>
      </c>
      <c r="E103">
        <v>-7.4191664641183701</v>
      </c>
      <c r="F103" s="1">
        <v>1.17859705563607E-13</v>
      </c>
      <c r="G103" s="1">
        <v>1.1986013516074E-11</v>
      </c>
      <c r="H103" t="s">
        <v>562</v>
      </c>
      <c r="I103" t="s">
        <v>563</v>
      </c>
      <c r="J103">
        <f t="shared" si="1"/>
        <v>0.60710933518826782</v>
      </c>
    </row>
    <row r="104" spans="1:10" x14ac:dyDescent="0.2">
      <c r="A104" t="s">
        <v>3340</v>
      </c>
      <c r="B104">
        <v>87.145932484179696</v>
      </c>
      <c r="C104">
        <v>-0.71053103965112996</v>
      </c>
      <c r="D104">
        <v>0.193200331288223</v>
      </c>
      <c r="E104">
        <v>-3.6776905863123801</v>
      </c>
      <c r="F104">
        <v>2.3535521106797001E-4</v>
      </c>
      <c r="G104">
        <v>3.9500204647928503E-3</v>
      </c>
      <c r="H104" t="s">
        <v>3341</v>
      </c>
      <c r="I104" t="s">
        <v>3342</v>
      </c>
      <c r="J104">
        <f t="shared" si="1"/>
        <v>0.61109516025795974</v>
      </c>
    </row>
    <row r="105" spans="1:10" x14ac:dyDescent="0.2">
      <c r="A105" t="s">
        <v>780</v>
      </c>
      <c r="B105">
        <v>887.06217198156503</v>
      </c>
      <c r="C105">
        <v>-0.70998324524186995</v>
      </c>
      <c r="D105">
        <v>0.10688914138127099</v>
      </c>
      <c r="E105">
        <v>-6.6422392028520001</v>
      </c>
      <c r="F105" s="1">
        <v>3.0895301756823402E-11</v>
      </c>
      <c r="G105" s="1">
        <v>2.2529620436158001E-9</v>
      </c>
      <c r="H105" t="s">
        <v>781</v>
      </c>
      <c r="I105" t="s">
        <v>782</v>
      </c>
      <c r="J105">
        <f t="shared" si="1"/>
        <v>0.61132723846185888</v>
      </c>
    </row>
    <row r="106" spans="1:10" x14ac:dyDescent="0.2">
      <c r="A106" t="s">
        <v>924</v>
      </c>
      <c r="B106">
        <v>313.74695622475599</v>
      </c>
      <c r="C106">
        <v>-0.70975858006806203</v>
      </c>
      <c r="D106">
        <v>0.113570862764777</v>
      </c>
      <c r="E106">
        <v>-6.2494777515082003</v>
      </c>
      <c r="F106" s="1">
        <v>4.1182739826479998E-10</v>
      </c>
      <c r="G106" s="1">
        <v>2.5320655787431201E-8</v>
      </c>
      <c r="H106" t="s">
        <v>925</v>
      </c>
      <c r="I106" t="s">
        <v>926</v>
      </c>
      <c r="J106">
        <f t="shared" si="1"/>
        <v>0.61142244543974278</v>
      </c>
    </row>
    <row r="107" spans="1:10" x14ac:dyDescent="0.2">
      <c r="A107" t="s">
        <v>2635</v>
      </c>
      <c r="B107">
        <v>52.160020436764</v>
      </c>
      <c r="C107">
        <v>-0.70561429156681699</v>
      </c>
      <c r="D107">
        <v>0.17440807939460801</v>
      </c>
      <c r="E107">
        <v>-4.0457660792785104</v>
      </c>
      <c r="F107" s="1">
        <v>5.2152290861086001E-5</v>
      </c>
      <c r="G107">
        <v>1.11264994557829E-3</v>
      </c>
      <c r="H107" t="s">
        <v>2636</v>
      </c>
      <c r="I107" t="s">
        <v>2637</v>
      </c>
      <c r="J107">
        <f t="shared" si="1"/>
        <v>0.61318134381002021</v>
      </c>
    </row>
    <row r="108" spans="1:10" x14ac:dyDescent="0.2">
      <c r="A108" t="s">
        <v>132</v>
      </c>
      <c r="B108">
        <v>1485.5848892392501</v>
      </c>
      <c r="C108">
        <v>-0.70543862104005495</v>
      </c>
      <c r="D108">
        <v>6.1719693855046803E-2</v>
      </c>
      <c r="E108">
        <v>-11.429716788563899</v>
      </c>
      <c r="F108" s="1">
        <v>2.97076152790429E-30</v>
      </c>
      <c r="G108" s="1">
        <v>1.3307596996664599E-27</v>
      </c>
      <c r="H108" t="s">
        <v>133</v>
      </c>
      <c r="I108" t="s">
        <v>134</v>
      </c>
      <c r="J108">
        <f t="shared" si="1"/>
        <v>0.61325601270749597</v>
      </c>
    </row>
    <row r="109" spans="1:10" x14ac:dyDescent="0.2">
      <c r="A109" t="s">
        <v>693</v>
      </c>
      <c r="B109">
        <v>383.69957714272698</v>
      </c>
      <c r="C109">
        <v>-0.705265691097687</v>
      </c>
      <c r="D109">
        <v>0.100955922829897</v>
      </c>
      <c r="E109">
        <v>-6.9858773148555704</v>
      </c>
      <c r="F109" s="1">
        <v>2.8308137240771002E-12</v>
      </c>
      <c r="G109" s="1">
        <v>2.3257174412570501E-10</v>
      </c>
      <c r="H109" t="s">
        <v>694</v>
      </c>
      <c r="I109" t="s">
        <v>695</v>
      </c>
      <c r="J109">
        <f t="shared" si="1"/>
        <v>0.6133295255983644</v>
      </c>
    </row>
    <row r="110" spans="1:10" x14ac:dyDescent="0.2">
      <c r="A110" t="s">
        <v>3376</v>
      </c>
      <c r="B110">
        <v>16.364774639579601</v>
      </c>
      <c r="C110">
        <v>-0.70380618167190101</v>
      </c>
      <c r="D110">
        <v>0.19239730826630799</v>
      </c>
      <c r="E110">
        <v>-3.6580874650165098</v>
      </c>
      <c r="F110">
        <v>2.54104337602914E-4</v>
      </c>
      <c r="G110">
        <v>4.2195225133814804E-3</v>
      </c>
      <c r="H110" t="s">
        <v>3377</v>
      </c>
      <c r="I110" t="s">
        <v>3378</v>
      </c>
      <c r="J110">
        <f t="shared" si="1"/>
        <v>0.61395031734413053</v>
      </c>
    </row>
    <row r="111" spans="1:10" x14ac:dyDescent="0.2">
      <c r="A111" t="s">
        <v>2920</v>
      </c>
      <c r="B111">
        <v>24.2983606947837</v>
      </c>
      <c r="C111">
        <v>-0.70183542162933199</v>
      </c>
      <c r="D111">
        <v>0.180876567885077</v>
      </c>
      <c r="E111">
        <v>-3.88018984346968</v>
      </c>
      <c r="F111">
        <v>1.04374965413648E-4</v>
      </c>
      <c r="G111">
        <v>2.0119985648487499E-3</v>
      </c>
      <c r="H111" t="s">
        <v>2921</v>
      </c>
      <c r="I111" t="s">
        <v>2922</v>
      </c>
      <c r="J111">
        <f t="shared" si="1"/>
        <v>0.61478956299678</v>
      </c>
    </row>
    <row r="112" spans="1:10" x14ac:dyDescent="0.2">
      <c r="A112" t="s">
        <v>1516</v>
      </c>
      <c r="B112">
        <v>139.74669382774701</v>
      </c>
      <c r="C112">
        <v>-0.69811688261455995</v>
      </c>
      <c r="D112">
        <v>0.137887915170922</v>
      </c>
      <c r="E112">
        <v>-5.0629301469182098</v>
      </c>
      <c r="F112" s="1">
        <v>4.1286115957795099E-7</v>
      </c>
      <c r="G112" s="1">
        <v>1.5411844952975299E-5</v>
      </c>
      <c r="H112" t="s">
        <v>1517</v>
      </c>
      <c r="I112" t="s">
        <v>1518</v>
      </c>
      <c r="J112">
        <f t="shared" si="1"/>
        <v>0.61637622384599322</v>
      </c>
    </row>
    <row r="113" spans="1:10" x14ac:dyDescent="0.2">
      <c r="A113" t="s">
        <v>2968</v>
      </c>
      <c r="B113">
        <v>23.60179596044</v>
      </c>
      <c r="C113">
        <v>-0.697672420216639</v>
      </c>
      <c r="D113">
        <v>0.180590051331011</v>
      </c>
      <c r="E113">
        <v>-3.8632937699200598</v>
      </c>
      <c r="F113">
        <v>1.1186834031840699E-4</v>
      </c>
      <c r="G113">
        <v>2.12409797907483E-3</v>
      </c>
      <c r="H113" t="s">
        <v>2969</v>
      </c>
      <c r="I113" t="s">
        <v>2970</v>
      </c>
      <c r="J113">
        <f t="shared" si="1"/>
        <v>0.61656614496649165</v>
      </c>
    </row>
    <row r="114" spans="1:10" x14ac:dyDescent="0.2">
      <c r="A114" t="s">
        <v>2551</v>
      </c>
      <c r="B114">
        <v>5.8436356212270599</v>
      </c>
      <c r="C114">
        <v>-0.69154856193793302</v>
      </c>
      <c r="D114">
        <v>0.168889794443709</v>
      </c>
      <c r="E114">
        <v>-4.0946734775524103</v>
      </c>
      <c r="F114" s="1">
        <v>4.2276377018430499E-5</v>
      </c>
      <c r="G114">
        <v>9.3332566357453E-4</v>
      </c>
      <c r="H114" t="s">
        <v>2552</v>
      </c>
      <c r="I114" t="s">
        <v>2553</v>
      </c>
      <c r="J114">
        <f t="shared" si="1"/>
        <v>0.61918886736647027</v>
      </c>
    </row>
    <row r="115" spans="1:10" x14ac:dyDescent="0.2">
      <c r="A115" t="s">
        <v>1951</v>
      </c>
      <c r="B115">
        <v>95.121630816553406</v>
      </c>
      <c r="C115">
        <v>-0.68964284022206301</v>
      </c>
      <c r="D115">
        <v>0.15173735984659001</v>
      </c>
      <c r="E115">
        <v>-4.5449771955918203</v>
      </c>
      <c r="F115" s="1">
        <v>5.4941202029693401E-6</v>
      </c>
      <c r="G115">
        <v>1.58294605664112E-4</v>
      </c>
      <c r="H115" t="s">
        <v>1952</v>
      </c>
      <c r="I115" t="s">
        <v>1953</v>
      </c>
      <c r="J115">
        <f t="shared" si="1"/>
        <v>0.62000732264607139</v>
      </c>
    </row>
    <row r="116" spans="1:10" x14ac:dyDescent="0.2">
      <c r="A116" t="s">
        <v>3541</v>
      </c>
      <c r="B116">
        <v>31.3013013379116</v>
      </c>
      <c r="C116">
        <v>-0.68094124431659697</v>
      </c>
      <c r="D116">
        <v>0.189621538985868</v>
      </c>
      <c r="E116">
        <v>-3.5910543072184802</v>
      </c>
      <c r="F116">
        <v>3.2934299554751399E-4</v>
      </c>
      <c r="G116">
        <v>5.19820395824742E-3</v>
      </c>
      <c r="H116" t="s">
        <v>3542</v>
      </c>
      <c r="I116" t="s">
        <v>3543</v>
      </c>
      <c r="J116">
        <f t="shared" si="1"/>
        <v>0.62375818882549994</v>
      </c>
    </row>
    <row r="117" spans="1:10" x14ac:dyDescent="0.2">
      <c r="A117" t="s">
        <v>3799</v>
      </c>
      <c r="B117">
        <v>22.534003688534</v>
      </c>
      <c r="C117">
        <v>-0.67687936372445201</v>
      </c>
      <c r="D117">
        <v>0.19426607454113201</v>
      </c>
      <c r="E117">
        <v>-3.4842901176815402</v>
      </c>
      <c r="F117">
        <v>4.9344430040251005E-4</v>
      </c>
      <c r="G117">
        <v>7.2359010660739097E-3</v>
      </c>
      <c r="H117" t="s">
        <v>3800</v>
      </c>
      <c r="I117" t="s">
        <v>3801</v>
      </c>
      <c r="J117">
        <f t="shared" si="1"/>
        <v>0.62551684277149633</v>
      </c>
    </row>
    <row r="118" spans="1:10" x14ac:dyDescent="0.2">
      <c r="A118" t="s">
        <v>3757</v>
      </c>
      <c r="B118">
        <v>18.930480185002299</v>
      </c>
      <c r="C118">
        <v>-0.67395541965939998</v>
      </c>
      <c r="D118">
        <v>0.192754971757054</v>
      </c>
      <c r="E118">
        <v>-3.49643598562451</v>
      </c>
      <c r="F118">
        <v>4.7151761140461099E-4</v>
      </c>
      <c r="G118">
        <v>6.9961611521816604E-3</v>
      </c>
      <c r="H118" t="s">
        <v>3758</v>
      </c>
      <c r="I118" t="s">
        <v>3759</v>
      </c>
      <c r="J118">
        <f t="shared" si="1"/>
        <v>0.62678587806692454</v>
      </c>
    </row>
    <row r="119" spans="1:10" x14ac:dyDescent="0.2">
      <c r="A119" t="s">
        <v>3745</v>
      </c>
      <c r="B119">
        <v>11.758465164885701</v>
      </c>
      <c r="C119">
        <v>-0.67269301950458005</v>
      </c>
      <c r="D119">
        <v>0.191960747427665</v>
      </c>
      <c r="E119">
        <v>-3.5043259026591702</v>
      </c>
      <c r="F119">
        <v>4.57764771304174E-4</v>
      </c>
      <c r="G119">
        <v>6.8135968412315904E-3</v>
      </c>
      <c r="H119" t="s">
        <v>3746</v>
      </c>
      <c r="I119" t="s">
        <v>3747</v>
      </c>
      <c r="J119">
        <f t="shared" si="1"/>
        <v>0.62733457398218728</v>
      </c>
    </row>
    <row r="120" spans="1:10" x14ac:dyDescent="0.2">
      <c r="A120" t="s">
        <v>3838</v>
      </c>
      <c r="B120">
        <v>35.132317545158202</v>
      </c>
      <c r="C120">
        <v>-0.67187122645466102</v>
      </c>
      <c r="D120">
        <v>0.19364030689692499</v>
      </c>
      <c r="E120">
        <v>-3.4696868499196198</v>
      </c>
      <c r="F120">
        <v>5.2106549297529896E-4</v>
      </c>
      <c r="G120">
        <v>7.5665539266693196E-3</v>
      </c>
      <c r="H120" t="s">
        <v>3839</v>
      </c>
      <c r="I120" t="s">
        <v>3840</v>
      </c>
      <c r="J120">
        <f t="shared" si="1"/>
        <v>0.62769202031545202</v>
      </c>
    </row>
    <row r="121" spans="1:10" x14ac:dyDescent="0.2">
      <c r="A121" t="s">
        <v>3625</v>
      </c>
      <c r="B121">
        <v>16.310623628423901</v>
      </c>
      <c r="C121">
        <v>-0.67176043362499605</v>
      </c>
      <c r="D121">
        <v>0.18875484170314399</v>
      </c>
      <c r="E121">
        <v>-3.5589043839282302</v>
      </c>
      <c r="F121">
        <v>3.7240506739332499E-4</v>
      </c>
      <c r="G121">
        <v>5.7382710384422803E-3</v>
      </c>
      <c r="H121" t="s">
        <v>3626</v>
      </c>
      <c r="I121" t="s">
        <v>3627</v>
      </c>
      <c r="J121">
        <f t="shared" si="1"/>
        <v>0.62774022623806147</v>
      </c>
    </row>
    <row r="122" spans="1:10" x14ac:dyDescent="0.2">
      <c r="A122" t="s">
        <v>3388</v>
      </c>
      <c r="B122">
        <v>81.062324420834599</v>
      </c>
      <c r="C122">
        <v>-0.66895435698076799</v>
      </c>
      <c r="D122">
        <v>0.18329417853389701</v>
      </c>
      <c r="E122">
        <v>-3.64962140277171</v>
      </c>
      <c r="F122">
        <v>2.6262709726660702E-4</v>
      </c>
      <c r="G122">
        <v>4.3418859472530201E-3</v>
      </c>
      <c r="H122" t="s">
        <v>3389</v>
      </c>
      <c r="I122" t="s">
        <v>3390</v>
      </c>
      <c r="J122">
        <f t="shared" si="1"/>
        <v>0.62896238429380946</v>
      </c>
    </row>
    <row r="123" spans="1:10" x14ac:dyDescent="0.2">
      <c r="A123" t="s">
        <v>2413</v>
      </c>
      <c r="B123">
        <v>40.962135706809597</v>
      </c>
      <c r="C123">
        <v>-0.666249869950715</v>
      </c>
      <c r="D123">
        <v>0.15892479397756201</v>
      </c>
      <c r="E123">
        <v>-4.1922336551512496</v>
      </c>
      <c r="F123" s="1">
        <v>2.76221285770202E-5</v>
      </c>
      <c r="G123">
        <v>6.4396868283526497E-4</v>
      </c>
      <c r="H123" t="s">
        <v>2414</v>
      </c>
      <c r="I123" t="s">
        <v>2415</v>
      </c>
      <c r="J123">
        <f t="shared" si="1"/>
        <v>0.63014254776027179</v>
      </c>
    </row>
    <row r="124" spans="1:10" x14ac:dyDescent="0.2">
      <c r="A124" t="s">
        <v>3688</v>
      </c>
      <c r="B124">
        <v>63.809019945319903</v>
      </c>
      <c r="C124">
        <v>-0.66529831876822998</v>
      </c>
      <c r="D124">
        <v>0.18788762803464601</v>
      </c>
      <c r="E124">
        <v>-3.5409373449834098</v>
      </c>
      <c r="F124">
        <v>3.9870824647438702E-4</v>
      </c>
      <c r="G124">
        <v>6.0304694035755203E-3</v>
      </c>
      <c r="H124" t="s">
        <v>3689</v>
      </c>
      <c r="I124" t="s">
        <v>3690</v>
      </c>
      <c r="J124">
        <f t="shared" si="1"/>
        <v>0.63055830483628561</v>
      </c>
    </row>
    <row r="125" spans="1:10" x14ac:dyDescent="0.2">
      <c r="A125" t="s">
        <v>1235</v>
      </c>
      <c r="B125">
        <v>572.53664653307999</v>
      </c>
      <c r="C125">
        <v>-0.662763171938205</v>
      </c>
      <c r="D125">
        <v>0.119834497838049</v>
      </c>
      <c r="E125">
        <v>-5.5306542264140202</v>
      </c>
      <c r="F125" s="1">
        <v>3.1903865487132002E-8</v>
      </c>
      <c r="G125" s="1">
        <v>1.46399835432903E-6</v>
      </c>
      <c r="H125" t="s">
        <v>1236</v>
      </c>
      <c r="I125" t="s">
        <v>1237</v>
      </c>
      <c r="J125">
        <f t="shared" si="1"/>
        <v>0.63166731483645455</v>
      </c>
    </row>
    <row r="126" spans="1:10" x14ac:dyDescent="0.2">
      <c r="A126" t="s">
        <v>1624</v>
      </c>
      <c r="B126">
        <v>201.912047190621</v>
      </c>
      <c r="C126">
        <v>-0.66260124095293504</v>
      </c>
      <c r="D126">
        <v>0.13473484387146201</v>
      </c>
      <c r="E126">
        <v>-4.9178165195712902</v>
      </c>
      <c r="F126" s="1">
        <v>8.7514880761943701E-7</v>
      </c>
      <c r="G126" s="1">
        <v>3.0378320417992801E-5</v>
      </c>
      <c r="H126" t="s">
        <v>1625</v>
      </c>
      <c r="I126" t="s">
        <v>1626</v>
      </c>
      <c r="J126">
        <f t="shared" si="1"/>
        <v>0.63173821842202993</v>
      </c>
    </row>
    <row r="127" spans="1:10" x14ac:dyDescent="0.2">
      <c r="A127" t="s">
        <v>2743</v>
      </c>
      <c r="B127">
        <v>49.388263642130603</v>
      </c>
      <c r="C127">
        <v>-0.66166494387156305</v>
      </c>
      <c r="D127">
        <v>0.16574189620395499</v>
      </c>
      <c r="E127">
        <v>-3.99214054518447</v>
      </c>
      <c r="F127" s="1">
        <v>6.54795433021854E-5</v>
      </c>
      <c r="G127">
        <v>1.34343743477352E-3</v>
      </c>
      <c r="H127" t="s">
        <v>2744</v>
      </c>
      <c r="I127" t="s">
        <v>2745</v>
      </c>
      <c r="J127">
        <f t="shared" si="1"/>
        <v>0.63214834434082268</v>
      </c>
    </row>
    <row r="128" spans="1:10" x14ac:dyDescent="0.2">
      <c r="A128" t="s">
        <v>2461</v>
      </c>
      <c r="B128">
        <v>76.230048316018994</v>
      </c>
      <c r="C128">
        <v>-0.66091312931438495</v>
      </c>
      <c r="D128">
        <v>0.158825693582721</v>
      </c>
      <c r="E128">
        <v>-4.1612481860194901</v>
      </c>
      <c r="F128" s="1">
        <v>3.1651287619909103E-5</v>
      </c>
      <c r="G128">
        <v>7.2355689584564895E-4</v>
      </c>
      <c r="H128" t="s">
        <v>2462</v>
      </c>
      <c r="I128" t="s">
        <v>2463</v>
      </c>
      <c r="J128">
        <f t="shared" si="1"/>
        <v>0.63247785415993174</v>
      </c>
    </row>
    <row r="129" spans="1:10" x14ac:dyDescent="0.2">
      <c r="A129" t="s">
        <v>3127</v>
      </c>
      <c r="B129">
        <v>46.822211410708299</v>
      </c>
      <c r="C129">
        <v>-0.660011246405378</v>
      </c>
      <c r="D129">
        <v>0.174238875955641</v>
      </c>
      <c r="E129">
        <v>-3.7879677700251402</v>
      </c>
      <c r="F129">
        <v>1.5188454627541401E-4</v>
      </c>
      <c r="G129">
        <v>2.7240761235706799E-3</v>
      </c>
      <c r="H129" t="s">
        <v>3128</v>
      </c>
      <c r="I129" t="s">
        <v>3129</v>
      </c>
      <c r="J129">
        <f t="shared" si="1"/>
        <v>0.63287336345591949</v>
      </c>
    </row>
    <row r="130" spans="1:10" x14ac:dyDescent="0.2">
      <c r="A130" t="s">
        <v>1801</v>
      </c>
      <c r="B130">
        <v>390.92030550198803</v>
      </c>
      <c r="C130">
        <v>-0.65955235121725098</v>
      </c>
      <c r="D130">
        <v>0.14078060621161401</v>
      </c>
      <c r="E130">
        <v>-4.6849659833531696</v>
      </c>
      <c r="F130" s="1">
        <v>2.8000643251920302E-6</v>
      </c>
      <c r="G130" s="1">
        <v>8.7508987066715598E-5</v>
      </c>
      <c r="H130" t="s">
        <v>1802</v>
      </c>
      <c r="I130" t="s">
        <v>1803</v>
      </c>
      <c r="J130">
        <f t="shared" ref="J130:J193" si="2">2^C130</f>
        <v>0.63307470104073571</v>
      </c>
    </row>
    <row r="131" spans="1:10" x14ac:dyDescent="0.2">
      <c r="A131" t="s">
        <v>4006</v>
      </c>
      <c r="B131">
        <v>11.140416925225299</v>
      </c>
      <c r="C131">
        <v>-0.65927862760858702</v>
      </c>
      <c r="D131">
        <v>0.193936679306487</v>
      </c>
      <c r="E131">
        <v>-3.3994530068584998</v>
      </c>
      <c r="F131">
        <v>6.7520781645005095E-4</v>
      </c>
      <c r="G131">
        <v>9.3751733274474308E-3</v>
      </c>
      <c r="H131" t="s">
        <v>4007</v>
      </c>
      <c r="I131" t="s">
        <v>4008</v>
      </c>
      <c r="J131">
        <f t="shared" si="2"/>
        <v>0.63319482617240486</v>
      </c>
    </row>
    <row r="132" spans="1:10" x14ac:dyDescent="0.2">
      <c r="A132" t="s">
        <v>2683</v>
      </c>
      <c r="B132">
        <v>57.282315448910097</v>
      </c>
      <c r="C132">
        <v>-0.65193431109711297</v>
      </c>
      <c r="D132">
        <v>0.16195353836203</v>
      </c>
      <c r="E132">
        <v>-4.0254403682109201</v>
      </c>
      <c r="F132" s="1">
        <v>5.6868790821439697E-5</v>
      </c>
      <c r="G132">
        <v>1.19278643312661E-3</v>
      </c>
      <c r="H132" t="s">
        <v>2684</v>
      </c>
      <c r="I132" t="s">
        <v>2685</v>
      </c>
      <c r="J132">
        <f t="shared" si="2"/>
        <v>0.63642644479668897</v>
      </c>
    </row>
    <row r="133" spans="1:10" x14ac:dyDescent="0.2">
      <c r="A133" t="s">
        <v>4057</v>
      </c>
      <c r="B133">
        <v>16.1291504381255</v>
      </c>
      <c r="C133">
        <v>-0.65119506180358699</v>
      </c>
      <c r="D133">
        <v>0.19223511922717901</v>
      </c>
      <c r="E133">
        <v>-3.3874926934345502</v>
      </c>
      <c r="F133">
        <v>7.0534595901059404E-4</v>
      </c>
      <c r="G133">
        <v>9.6652431703024792E-3</v>
      </c>
      <c r="H133" t="s">
        <v>4058</v>
      </c>
      <c r="I133" t="s">
        <v>4059</v>
      </c>
      <c r="J133">
        <f t="shared" si="2"/>
        <v>0.63675263872220844</v>
      </c>
    </row>
    <row r="134" spans="1:10" x14ac:dyDescent="0.2">
      <c r="A134" t="s">
        <v>2164</v>
      </c>
      <c r="B134">
        <v>78.418858926240105</v>
      </c>
      <c r="C134">
        <v>-0.64980321439706401</v>
      </c>
      <c r="D134">
        <v>0.14858568372783301</v>
      </c>
      <c r="E134">
        <v>-4.3732558756287601</v>
      </c>
      <c r="F134" s="1">
        <v>1.22407111845804E-5</v>
      </c>
      <c r="G134">
        <v>3.18089420202618E-4</v>
      </c>
      <c r="H134" t="s">
        <v>2165</v>
      </c>
      <c r="I134" t="s">
        <v>2166</v>
      </c>
      <c r="J134">
        <f t="shared" si="2"/>
        <v>0.63736724550626644</v>
      </c>
    </row>
    <row r="135" spans="1:10" x14ac:dyDescent="0.2">
      <c r="A135" t="s">
        <v>4234</v>
      </c>
      <c r="B135">
        <v>10.868297535928001</v>
      </c>
      <c r="C135">
        <v>-0.64754596637877904</v>
      </c>
      <c r="D135">
        <v>0.19412117409138599</v>
      </c>
      <c r="E135">
        <v>-3.33578224740149</v>
      </c>
      <c r="F135">
        <v>8.5059760379792705E-4</v>
      </c>
      <c r="G135">
        <v>1.1144250221346901E-2</v>
      </c>
      <c r="H135" t="s">
        <v>4235</v>
      </c>
      <c r="I135" t="s">
        <v>4236</v>
      </c>
      <c r="J135">
        <f t="shared" si="2"/>
        <v>0.63836525409003364</v>
      </c>
    </row>
    <row r="136" spans="1:10" x14ac:dyDescent="0.2">
      <c r="A136" t="s">
        <v>4219</v>
      </c>
      <c r="B136">
        <v>10.620881103555501</v>
      </c>
      <c r="C136">
        <v>-0.64712351700160398</v>
      </c>
      <c r="D136">
        <v>0.19376322614959901</v>
      </c>
      <c r="E136">
        <v>-3.3397643601473601</v>
      </c>
      <c r="F136">
        <v>8.3849503373542805E-4</v>
      </c>
      <c r="G136">
        <v>1.10317801151737E-2</v>
      </c>
      <c r="H136" t="s">
        <v>4220</v>
      </c>
      <c r="I136" t="s">
        <v>4221</v>
      </c>
      <c r="J136">
        <f t="shared" si="2"/>
        <v>0.63855220731546636</v>
      </c>
    </row>
    <row r="137" spans="1:10" x14ac:dyDescent="0.2">
      <c r="A137" t="s">
        <v>3874</v>
      </c>
      <c r="B137">
        <v>59.655002926042201</v>
      </c>
      <c r="C137">
        <v>-0.64503816405772096</v>
      </c>
      <c r="D137">
        <v>0.186770087006633</v>
      </c>
      <c r="E137">
        <v>-3.45364814246091</v>
      </c>
      <c r="F137">
        <v>5.5305844830917097E-4</v>
      </c>
      <c r="G137">
        <v>7.9490004938798601E-3</v>
      </c>
      <c r="H137" t="s">
        <v>3875</v>
      </c>
      <c r="I137" t="s">
        <v>3876</v>
      </c>
      <c r="J137">
        <f t="shared" si="2"/>
        <v>0.63947587416206453</v>
      </c>
    </row>
    <row r="138" spans="1:10" x14ac:dyDescent="0.2">
      <c r="A138" t="s">
        <v>2065</v>
      </c>
      <c r="B138">
        <v>109.727215081399</v>
      </c>
      <c r="C138">
        <v>-0.64119535326851995</v>
      </c>
      <c r="D138">
        <v>0.14419514401404199</v>
      </c>
      <c r="E138">
        <v>-4.4467194623840998</v>
      </c>
      <c r="F138" s="1">
        <v>8.7191584789207001E-6</v>
      </c>
      <c r="G138">
        <v>2.3739833230450701E-4</v>
      </c>
      <c r="H138" t="s">
        <v>2066</v>
      </c>
      <c r="I138" t="s">
        <v>2067</v>
      </c>
      <c r="J138">
        <f t="shared" si="2"/>
        <v>0.64118147403790271</v>
      </c>
    </row>
    <row r="139" spans="1:10" x14ac:dyDescent="0.2">
      <c r="A139" t="s">
        <v>4198</v>
      </c>
      <c r="B139">
        <v>6.3702736472869503</v>
      </c>
      <c r="C139">
        <v>-0.64080069339819101</v>
      </c>
      <c r="D139">
        <v>0.19154618981785401</v>
      </c>
      <c r="E139">
        <v>-3.34541080669652</v>
      </c>
      <c r="F139">
        <v>8.2160779923005304E-4</v>
      </c>
      <c r="G139">
        <v>1.08627752176488E-2</v>
      </c>
      <c r="H139" t="s">
        <v>4199</v>
      </c>
      <c r="I139" t="s">
        <v>4200</v>
      </c>
      <c r="J139">
        <f t="shared" si="2"/>
        <v>0.64135689795289497</v>
      </c>
    </row>
    <row r="140" spans="1:10" x14ac:dyDescent="0.2">
      <c r="A140" t="s">
        <v>4393</v>
      </c>
      <c r="B140">
        <v>12.6035588816623</v>
      </c>
      <c r="C140">
        <v>-0.63967513697192402</v>
      </c>
      <c r="D140">
        <v>0.19415556812484699</v>
      </c>
      <c r="E140">
        <v>-3.2946525466660699</v>
      </c>
      <c r="F140">
        <v>9.8543441930451004E-4</v>
      </c>
      <c r="G140">
        <v>1.2417925763425999E-2</v>
      </c>
      <c r="H140" t="s">
        <v>4394</v>
      </c>
      <c r="I140" t="s">
        <v>4395</v>
      </c>
      <c r="J140">
        <f t="shared" si="2"/>
        <v>0.64185746462078974</v>
      </c>
    </row>
    <row r="141" spans="1:10" x14ac:dyDescent="0.2">
      <c r="A141" t="s">
        <v>4324</v>
      </c>
      <c r="B141">
        <v>18.783722004009501</v>
      </c>
      <c r="C141">
        <v>-0.63871697873464295</v>
      </c>
      <c r="D141">
        <v>0.19286461297706101</v>
      </c>
      <c r="E141">
        <v>-3.31173753896788</v>
      </c>
      <c r="F141">
        <v>9.2718488174088805E-4</v>
      </c>
      <c r="G141">
        <v>1.1883446192109501E-2</v>
      </c>
      <c r="H141" t="s">
        <v>4325</v>
      </c>
      <c r="I141" t="s">
        <v>4326</v>
      </c>
      <c r="J141">
        <f t="shared" si="2"/>
        <v>0.64228389243089279</v>
      </c>
    </row>
    <row r="142" spans="1:10" x14ac:dyDescent="0.2">
      <c r="A142" t="s">
        <v>750</v>
      </c>
      <c r="B142">
        <v>132.50187392071899</v>
      </c>
      <c r="C142">
        <v>-0.63594160751750095</v>
      </c>
      <c r="D142">
        <v>9.4104581595118905E-2</v>
      </c>
      <c r="E142">
        <v>-6.75781770385648</v>
      </c>
      <c r="F142" s="1">
        <v>1.40085626184028E-11</v>
      </c>
      <c r="G142" s="1">
        <v>1.06273023025254E-9</v>
      </c>
      <c r="H142" t="s">
        <v>751</v>
      </c>
      <c r="I142" t="s">
        <v>752</v>
      </c>
      <c r="J142">
        <f t="shared" si="2"/>
        <v>0.64352066935531749</v>
      </c>
    </row>
    <row r="143" spans="1:10" x14ac:dyDescent="0.2">
      <c r="A143" t="s">
        <v>4159</v>
      </c>
      <c r="B143">
        <v>9.6050375186237993</v>
      </c>
      <c r="C143">
        <v>-0.63557315702872696</v>
      </c>
      <c r="D143">
        <v>0.18896977587995301</v>
      </c>
      <c r="E143">
        <v>-3.3633587914740901</v>
      </c>
      <c r="F143">
        <v>7.70002174552802E-4</v>
      </c>
      <c r="G143">
        <v>1.02816330106717E-2</v>
      </c>
      <c r="H143" t="s">
        <v>4160</v>
      </c>
      <c r="I143" t="s">
        <v>4161</v>
      </c>
      <c r="J143">
        <f t="shared" si="2"/>
        <v>0.64368503935608257</v>
      </c>
    </row>
    <row r="144" spans="1:10" x14ac:dyDescent="0.2">
      <c r="A144" t="s">
        <v>1768</v>
      </c>
      <c r="B144">
        <v>81.282389561666704</v>
      </c>
      <c r="C144">
        <v>-0.63381010966538598</v>
      </c>
      <c r="D144">
        <v>0.13440295895691301</v>
      </c>
      <c r="E144">
        <v>-4.7157452081733702</v>
      </c>
      <c r="F144" s="1">
        <v>2.40827657805728E-6</v>
      </c>
      <c r="G144" s="1">
        <v>7.6665508527190706E-5</v>
      </c>
      <c r="H144" t="s">
        <v>1769</v>
      </c>
      <c r="I144" t="s">
        <v>1770</v>
      </c>
      <c r="J144">
        <f t="shared" si="2"/>
        <v>0.64447213633956624</v>
      </c>
    </row>
    <row r="145" spans="1:10" x14ac:dyDescent="0.2">
      <c r="A145" t="s">
        <v>4327</v>
      </c>
      <c r="B145">
        <v>7.1741920317992296</v>
      </c>
      <c r="C145">
        <v>-0.63164207452876397</v>
      </c>
      <c r="D145">
        <v>0.1908098738423</v>
      </c>
      <c r="E145">
        <v>-3.3103217449365401</v>
      </c>
      <c r="F145">
        <v>9.3188786310353597E-4</v>
      </c>
      <c r="G145">
        <v>1.19268967730816E-2</v>
      </c>
      <c r="H145" t="s">
        <v>4328</v>
      </c>
      <c r="I145" t="s">
        <v>4329</v>
      </c>
      <c r="J145">
        <f t="shared" si="2"/>
        <v>0.64544135615712295</v>
      </c>
    </row>
    <row r="146" spans="1:10" x14ac:dyDescent="0.2">
      <c r="A146" t="s">
        <v>4546</v>
      </c>
      <c r="B146">
        <v>26.489152502862002</v>
      </c>
      <c r="C146">
        <v>-0.63061762021420797</v>
      </c>
      <c r="D146">
        <v>0.19395784185786899</v>
      </c>
      <c r="E146">
        <v>-3.2513128325913199</v>
      </c>
      <c r="F146">
        <v>1.14873383497468E-3</v>
      </c>
      <c r="G146">
        <v>1.3961420136442901E-2</v>
      </c>
      <c r="H146" t="s">
        <v>4547</v>
      </c>
      <c r="I146" t="s">
        <v>4548</v>
      </c>
      <c r="J146">
        <f t="shared" si="2"/>
        <v>0.64589984529457323</v>
      </c>
    </row>
    <row r="147" spans="1:10" x14ac:dyDescent="0.2">
      <c r="A147" t="s">
        <v>4342</v>
      </c>
      <c r="B147">
        <v>14.533469527425799</v>
      </c>
      <c r="C147">
        <v>-0.63061693559999898</v>
      </c>
      <c r="D147">
        <v>0.190685005621338</v>
      </c>
      <c r="E147">
        <v>-3.3071133912452302</v>
      </c>
      <c r="F147">
        <v>9.4262727314885697E-4</v>
      </c>
      <c r="G147">
        <v>1.2024747920039901E-2</v>
      </c>
      <c r="H147" t="s">
        <v>4343</v>
      </c>
      <c r="I147" t="s">
        <v>4344</v>
      </c>
      <c r="J147">
        <f t="shared" si="2"/>
        <v>0.6459001517989309</v>
      </c>
    </row>
    <row r="148" spans="1:10" x14ac:dyDescent="0.2">
      <c r="A148" t="s">
        <v>4465</v>
      </c>
      <c r="B148">
        <v>10.107741174052499</v>
      </c>
      <c r="C148">
        <v>-0.62943282706707004</v>
      </c>
      <c r="D148">
        <v>0.19201988007233201</v>
      </c>
      <c r="E148">
        <v>-3.27795656798645</v>
      </c>
      <c r="F148">
        <v>1.0456148252091201E-3</v>
      </c>
      <c r="G148">
        <v>1.29678294802139E-2</v>
      </c>
      <c r="H148" t="s">
        <v>4466</v>
      </c>
      <c r="I148" t="s">
        <v>4467</v>
      </c>
      <c r="J148">
        <f t="shared" si="2"/>
        <v>0.64643049938527353</v>
      </c>
    </row>
    <row r="149" spans="1:10" x14ac:dyDescent="0.2">
      <c r="A149" t="s">
        <v>4075</v>
      </c>
      <c r="B149">
        <v>19.108477119878099</v>
      </c>
      <c r="C149">
        <v>-0.62913645270240304</v>
      </c>
      <c r="D149">
        <v>0.186020547758071</v>
      </c>
      <c r="E149">
        <v>-3.3820804222156502</v>
      </c>
      <c r="F149">
        <v>7.1939080495068302E-4</v>
      </c>
      <c r="G149">
        <v>9.8219293210030194E-3</v>
      </c>
      <c r="H149" t="s">
        <v>4076</v>
      </c>
      <c r="I149" t="s">
        <v>4077</v>
      </c>
      <c r="J149">
        <f t="shared" si="2"/>
        <v>0.64656330992615163</v>
      </c>
    </row>
    <row r="150" spans="1:10" x14ac:dyDescent="0.2">
      <c r="A150" t="s">
        <v>2950</v>
      </c>
      <c r="B150">
        <v>42.738814257778799</v>
      </c>
      <c r="C150">
        <v>-0.62865240522934496</v>
      </c>
      <c r="D150">
        <v>0.16246377479002699</v>
      </c>
      <c r="E150">
        <v>-3.86949279026561</v>
      </c>
      <c r="F150">
        <v>1.0906200623942799E-4</v>
      </c>
      <c r="G150">
        <v>2.0810269628687601E-3</v>
      </c>
      <c r="H150" t="s">
        <v>2951</v>
      </c>
      <c r="I150" t="s">
        <v>2952</v>
      </c>
      <c r="J150">
        <f t="shared" si="2"/>
        <v>0.64678027874918009</v>
      </c>
    </row>
    <row r="151" spans="1:10" x14ac:dyDescent="0.2">
      <c r="A151" t="s">
        <v>3790</v>
      </c>
      <c r="B151">
        <v>8.4802090163304609</v>
      </c>
      <c r="C151">
        <v>-0.62655749577932096</v>
      </c>
      <c r="D151">
        <v>0.17978828655524301</v>
      </c>
      <c r="E151">
        <v>-3.48497395344386</v>
      </c>
      <c r="F151">
        <v>4.9218494950433096E-4</v>
      </c>
      <c r="G151">
        <v>7.2310515768974001E-3</v>
      </c>
      <c r="H151" t="s">
        <v>3791</v>
      </c>
      <c r="I151" t="s">
        <v>3792</v>
      </c>
      <c r="J151">
        <f t="shared" si="2"/>
        <v>0.64772013804127904</v>
      </c>
    </row>
    <row r="152" spans="1:10" x14ac:dyDescent="0.2">
      <c r="A152" t="s">
        <v>4735</v>
      </c>
      <c r="B152">
        <v>23.1886307704881</v>
      </c>
      <c r="C152">
        <v>-0.62305292970842996</v>
      </c>
      <c r="D152">
        <v>0.194262421013044</v>
      </c>
      <c r="E152">
        <v>-3.2072746054502899</v>
      </c>
      <c r="F152">
        <v>1.33999018994591E-3</v>
      </c>
      <c r="G152">
        <v>1.5629618991718702E-2</v>
      </c>
      <c r="H152" t="s">
        <v>4736</v>
      </c>
      <c r="I152" t="s">
        <v>4737</v>
      </c>
      <c r="J152">
        <f t="shared" si="2"/>
        <v>0.64929547952465017</v>
      </c>
    </row>
    <row r="153" spans="1:10" x14ac:dyDescent="0.2">
      <c r="A153" t="s">
        <v>1349</v>
      </c>
      <c r="B153">
        <v>317.93792655621502</v>
      </c>
      <c r="C153">
        <v>-0.62050340307125496</v>
      </c>
      <c r="D153">
        <v>0.115938405554096</v>
      </c>
      <c r="E153">
        <v>-5.3520091129917402</v>
      </c>
      <c r="F153" s="1">
        <v>8.6983017159714601E-8</v>
      </c>
      <c r="G153" s="1">
        <v>3.6528984036671198E-6</v>
      </c>
      <c r="H153" t="s">
        <v>1350</v>
      </c>
      <c r="I153" t="s">
        <v>1351</v>
      </c>
      <c r="J153">
        <f t="shared" si="2"/>
        <v>0.65044392714607524</v>
      </c>
    </row>
    <row r="154" spans="1:10" x14ac:dyDescent="0.2">
      <c r="A154" t="s">
        <v>4213</v>
      </c>
      <c r="B154">
        <v>36.265366122248501</v>
      </c>
      <c r="C154">
        <v>-0.62015320546013397</v>
      </c>
      <c r="D154">
        <v>0.18555447908976799</v>
      </c>
      <c r="E154">
        <v>-3.3421624123668501</v>
      </c>
      <c r="F154">
        <v>8.3128405261514602E-4</v>
      </c>
      <c r="G154">
        <v>1.0952225606373499E-2</v>
      </c>
      <c r="H154" t="s">
        <v>4214</v>
      </c>
      <c r="I154" t="s">
        <v>4215</v>
      </c>
      <c r="J154">
        <f t="shared" si="2"/>
        <v>0.65060183408496108</v>
      </c>
    </row>
    <row r="155" spans="1:10" x14ac:dyDescent="0.2">
      <c r="A155" t="s">
        <v>4768</v>
      </c>
      <c r="B155">
        <v>12.2005912950167</v>
      </c>
      <c r="C155">
        <v>-0.61886374197053795</v>
      </c>
      <c r="D155">
        <v>0.19327580742330699</v>
      </c>
      <c r="E155">
        <v>-3.2019720948060599</v>
      </c>
      <c r="F155">
        <v>1.3649021943691699E-3</v>
      </c>
      <c r="G155">
        <v>1.5802627621453201E-2</v>
      </c>
      <c r="H155" t="s">
        <v>4769</v>
      </c>
      <c r="I155" t="s">
        <v>4770</v>
      </c>
      <c r="J155">
        <f t="shared" si="2"/>
        <v>0.65118359413183557</v>
      </c>
    </row>
    <row r="156" spans="1:10" x14ac:dyDescent="0.2">
      <c r="A156" t="s">
        <v>3937</v>
      </c>
      <c r="B156">
        <v>9.3414911179028497</v>
      </c>
      <c r="C156">
        <v>-0.61704396388507798</v>
      </c>
      <c r="D156">
        <v>0.180294705707781</v>
      </c>
      <c r="E156">
        <v>-3.4224186531864902</v>
      </c>
      <c r="F156">
        <v>6.2066666691242597E-4</v>
      </c>
      <c r="G156">
        <v>8.7839032492605003E-3</v>
      </c>
      <c r="H156" t="s">
        <v>3938</v>
      </c>
      <c r="I156" t="s">
        <v>3939</v>
      </c>
      <c r="J156">
        <f t="shared" si="2"/>
        <v>0.65200549847415501</v>
      </c>
    </row>
    <row r="157" spans="1:10" x14ac:dyDescent="0.2">
      <c r="A157" t="s">
        <v>2524</v>
      </c>
      <c r="B157">
        <v>108.18541868050799</v>
      </c>
      <c r="C157">
        <v>-0.61669062343762204</v>
      </c>
      <c r="D157">
        <v>0.15023594843152399</v>
      </c>
      <c r="E157">
        <v>-4.1048139934278298</v>
      </c>
      <c r="F157" s="1">
        <v>4.0464032757279701E-5</v>
      </c>
      <c r="G157">
        <v>9.0200273968656498E-4</v>
      </c>
      <c r="H157" t="s">
        <v>2525</v>
      </c>
      <c r="I157" t="s">
        <v>2526</v>
      </c>
      <c r="J157">
        <f t="shared" si="2"/>
        <v>0.65216520521904497</v>
      </c>
    </row>
    <row r="158" spans="1:10" x14ac:dyDescent="0.2">
      <c r="A158" t="s">
        <v>4765</v>
      </c>
      <c r="B158">
        <v>19.7700283963065</v>
      </c>
      <c r="C158">
        <v>-0.61635955186971403</v>
      </c>
      <c r="D158">
        <v>0.192481051101421</v>
      </c>
      <c r="E158">
        <v>-3.20218301148484</v>
      </c>
      <c r="F158">
        <v>1.3639031723860801E-3</v>
      </c>
      <c r="G158">
        <v>1.5800784658418499E-2</v>
      </c>
      <c r="H158" t="s">
        <v>4766</v>
      </c>
      <c r="I158" t="s">
        <v>4767</v>
      </c>
      <c r="J158">
        <f t="shared" si="2"/>
        <v>0.65231488212708422</v>
      </c>
    </row>
    <row r="159" spans="1:10" x14ac:dyDescent="0.2">
      <c r="A159" t="s">
        <v>4929</v>
      </c>
      <c r="B159">
        <v>29.987477444250501</v>
      </c>
      <c r="C159">
        <v>-0.61310000463009195</v>
      </c>
      <c r="D159">
        <v>0.19425713449382201</v>
      </c>
      <c r="E159">
        <v>-3.1561260605828201</v>
      </c>
      <c r="F159">
        <v>1.59879745316893E-3</v>
      </c>
      <c r="G159">
        <v>1.7883338456551798E-2</v>
      </c>
      <c r="H159" t="s">
        <v>4930</v>
      </c>
      <c r="I159" t="s">
        <v>4931</v>
      </c>
      <c r="J159">
        <f t="shared" si="2"/>
        <v>0.65379035330538049</v>
      </c>
    </row>
    <row r="160" spans="1:10" x14ac:dyDescent="0.2">
      <c r="A160" t="s">
        <v>4354</v>
      </c>
      <c r="B160">
        <v>13.265504511516999</v>
      </c>
      <c r="C160">
        <v>-0.61254846561614196</v>
      </c>
      <c r="D160">
        <v>0.185529422400627</v>
      </c>
      <c r="E160">
        <v>-3.3016243876048001</v>
      </c>
      <c r="F160">
        <v>9.6126702044934298E-4</v>
      </c>
      <c r="G160">
        <v>1.2228044437277799E-2</v>
      </c>
      <c r="H160" t="s">
        <v>4355</v>
      </c>
      <c r="I160" t="s">
        <v>4356</v>
      </c>
      <c r="J160">
        <f t="shared" si="2"/>
        <v>0.6540403436442187</v>
      </c>
    </row>
    <row r="161" spans="1:10" x14ac:dyDescent="0.2">
      <c r="A161" t="s">
        <v>4911</v>
      </c>
      <c r="B161">
        <v>6.5572245036886097</v>
      </c>
      <c r="C161">
        <v>-0.61194720096322097</v>
      </c>
      <c r="D161">
        <v>0.19359760393516201</v>
      </c>
      <c r="E161">
        <v>-3.1609234232473802</v>
      </c>
      <c r="F161">
        <v>1.5726983857279901E-3</v>
      </c>
      <c r="G161">
        <v>1.7654383907569501E-2</v>
      </c>
      <c r="H161" t="s">
        <v>4912</v>
      </c>
      <c r="I161" t="s">
        <v>4913</v>
      </c>
      <c r="J161">
        <f t="shared" si="2"/>
        <v>0.65431298151094208</v>
      </c>
    </row>
    <row r="162" spans="1:10" x14ac:dyDescent="0.2">
      <c r="A162" t="s">
        <v>4237</v>
      </c>
      <c r="B162">
        <v>21.079827138294199</v>
      </c>
      <c r="C162">
        <v>-0.60969137205285495</v>
      </c>
      <c r="D162">
        <v>0.18280160769053</v>
      </c>
      <c r="E162">
        <v>-3.3352626366668501</v>
      </c>
      <c r="F162">
        <v>8.5218871672359403E-4</v>
      </c>
      <c r="G162">
        <v>1.11573267337771E-2</v>
      </c>
      <c r="H162" t="s">
        <v>4238</v>
      </c>
      <c r="I162" t="s">
        <v>4239</v>
      </c>
      <c r="J162">
        <f t="shared" si="2"/>
        <v>0.65533687960912401</v>
      </c>
    </row>
    <row r="163" spans="1:10" x14ac:dyDescent="0.2">
      <c r="A163" t="s">
        <v>4905</v>
      </c>
      <c r="B163">
        <v>23.137101901754299</v>
      </c>
      <c r="C163">
        <v>-0.60868587027381404</v>
      </c>
      <c r="D163">
        <v>0.19245330900258001</v>
      </c>
      <c r="E163">
        <v>-3.16277165317877</v>
      </c>
      <c r="F163">
        <v>1.5627485736265799E-3</v>
      </c>
      <c r="G163">
        <v>1.75636509344149E-2</v>
      </c>
      <c r="H163" t="s">
        <v>4906</v>
      </c>
      <c r="I163" t="s">
        <v>4907</v>
      </c>
      <c r="J163">
        <f t="shared" si="2"/>
        <v>0.65579378287799073</v>
      </c>
    </row>
    <row r="164" spans="1:10" x14ac:dyDescent="0.2">
      <c r="A164" t="s">
        <v>1053</v>
      </c>
      <c r="B164">
        <v>816.09160912989</v>
      </c>
      <c r="C164">
        <v>-0.60756664276197003</v>
      </c>
      <c r="D164">
        <v>0.102911302026565</v>
      </c>
      <c r="E164">
        <v>-5.9037892903651796</v>
      </c>
      <c r="F164" s="1">
        <v>3.5524583693062502E-9</v>
      </c>
      <c r="G164" s="1">
        <v>1.9150702510065201E-7</v>
      </c>
      <c r="H164" t="s">
        <v>1054</v>
      </c>
      <c r="I164" t="s">
        <v>1055</v>
      </c>
      <c r="J164">
        <f t="shared" si="2"/>
        <v>0.656302738135075</v>
      </c>
    </row>
    <row r="165" spans="1:10" x14ac:dyDescent="0.2">
      <c r="A165" t="s">
        <v>1657</v>
      </c>
      <c r="B165">
        <v>315.83809885310001</v>
      </c>
      <c r="C165">
        <v>-0.60685864056233396</v>
      </c>
      <c r="D165">
        <v>0.124550189362594</v>
      </c>
      <c r="E165">
        <v>-4.8724023919034796</v>
      </c>
      <c r="F165" s="1">
        <v>1.1024932914434299E-6</v>
      </c>
      <c r="G165" s="1">
        <v>3.7508695814135199E-5</v>
      </c>
      <c r="H165" t="s">
        <v>1658</v>
      </c>
      <c r="I165" t="s">
        <v>1659</v>
      </c>
      <c r="J165">
        <f t="shared" si="2"/>
        <v>0.65662489756899556</v>
      </c>
    </row>
    <row r="166" spans="1:10" x14ac:dyDescent="0.2">
      <c r="A166" t="s">
        <v>3100</v>
      </c>
      <c r="B166">
        <v>77.509650993177999</v>
      </c>
      <c r="C166">
        <v>-0.60659317817628799</v>
      </c>
      <c r="D166">
        <v>0.159875252891095</v>
      </c>
      <c r="E166">
        <v>-3.7941655585026202</v>
      </c>
      <c r="F166">
        <v>1.4814080806587501E-4</v>
      </c>
      <c r="G166">
        <v>2.6799241951455501E-3</v>
      </c>
      <c r="H166" t="s">
        <v>3101</v>
      </c>
      <c r="I166" t="s">
        <v>3102</v>
      </c>
      <c r="J166">
        <f t="shared" si="2"/>
        <v>0.65674573062444308</v>
      </c>
    </row>
    <row r="167" spans="1:10" x14ac:dyDescent="0.2">
      <c r="A167" t="s">
        <v>1128</v>
      </c>
      <c r="B167">
        <v>548.19856648776704</v>
      </c>
      <c r="C167">
        <v>-0.606479624113616</v>
      </c>
      <c r="D167">
        <v>0.10512653829499</v>
      </c>
      <c r="E167">
        <v>-5.7690439916494203</v>
      </c>
      <c r="F167" s="1">
        <v>7.9722493209235802E-9</v>
      </c>
      <c r="G167" s="1">
        <v>3.9997306326361602E-7</v>
      </c>
      <c r="H167" t="s">
        <v>1129</v>
      </c>
      <c r="I167" t="s">
        <v>1130</v>
      </c>
      <c r="J167">
        <f t="shared" si="2"/>
        <v>0.65679742490407278</v>
      </c>
    </row>
    <row r="168" spans="1:10" x14ac:dyDescent="0.2">
      <c r="A168" t="s">
        <v>1852</v>
      </c>
      <c r="B168">
        <v>221.824330391872</v>
      </c>
      <c r="C168">
        <v>-0.60640711326635399</v>
      </c>
      <c r="D168">
        <v>0.13033628737098299</v>
      </c>
      <c r="E168">
        <v>-4.6526345463585601</v>
      </c>
      <c r="F168" s="1">
        <v>3.2772076513756702E-6</v>
      </c>
      <c r="G168" s="1">
        <v>9.9615864585377102E-5</v>
      </c>
      <c r="H168" t="s">
        <v>1853</v>
      </c>
      <c r="I168" t="s">
        <v>1854</v>
      </c>
      <c r="J168">
        <f t="shared" si="2"/>
        <v>0.65683043682499898</v>
      </c>
    </row>
    <row r="169" spans="1:10" x14ac:dyDescent="0.2">
      <c r="A169" t="s">
        <v>3343</v>
      </c>
      <c r="B169">
        <v>38.504766896054399</v>
      </c>
      <c r="C169">
        <v>-0.60550302884941798</v>
      </c>
      <c r="D169">
        <v>0.16467551817982101</v>
      </c>
      <c r="E169">
        <v>-3.6769462488542102</v>
      </c>
      <c r="F169">
        <v>2.3604275336326999E-4</v>
      </c>
      <c r="G169">
        <v>3.9580288429381097E-3</v>
      </c>
      <c r="H169" t="s">
        <v>3344</v>
      </c>
      <c r="I169" t="s">
        <v>3345</v>
      </c>
      <c r="J169">
        <f t="shared" si="2"/>
        <v>0.65724217752584246</v>
      </c>
    </row>
    <row r="170" spans="1:10" x14ac:dyDescent="0.2">
      <c r="A170" t="s">
        <v>4444</v>
      </c>
      <c r="B170">
        <v>40.079487813716597</v>
      </c>
      <c r="C170">
        <v>-0.60284104290937301</v>
      </c>
      <c r="D170">
        <v>0.18359491730458599</v>
      </c>
      <c r="E170">
        <v>-3.28353884606322</v>
      </c>
      <c r="F170">
        <v>1.02512515647253E-3</v>
      </c>
      <c r="G170">
        <v>1.2772652115148501E-2</v>
      </c>
      <c r="H170" t="s">
        <v>4445</v>
      </c>
      <c r="I170" t="s">
        <v>4446</v>
      </c>
      <c r="J170">
        <f t="shared" si="2"/>
        <v>0.65845600614982414</v>
      </c>
    </row>
    <row r="171" spans="1:10" x14ac:dyDescent="0.2">
      <c r="A171" t="s">
        <v>3421</v>
      </c>
      <c r="B171">
        <v>4.0434836371818497</v>
      </c>
      <c r="C171">
        <v>-0.60260907719954204</v>
      </c>
      <c r="D171">
        <v>0.165535062499684</v>
      </c>
      <c r="E171">
        <v>-3.6403712186395101</v>
      </c>
      <c r="F171">
        <v>2.7224524914074699E-4</v>
      </c>
      <c r="G171">
        <v>4.4616917398379898E-3</v>
      </c>
      <c r="H171" t="s">
        <v>3422</v>
      </c>
      <c r="I171" t="s">
        <v>3423</v>
      </c>
      <c r="J171">
        <f t="shared" si="2"/>
        <v>0.65856188541770855</v>
      </c>
    </row>
    <row r="172" spans="1:10" x14ac:dyDescent="0.2">
      <c r="A172" t="s">
        <v>3508</v>
      </c>
      <c r="B172">
        <v>49.213277697521903</v>
      </c>
      <c r="C172">
        <v>-0.601759464118507</v>
      </c>
      <c r="D172">
        <v>0.16695283660767399</v>
      </c>
      <c r="E172">
        <v>-3.6043680140193999</v>
      </c>
      <c r="F172">
        <v>3.12913414578375E-4</v>
      </c>
      <c r="G172">
        <v>4.9891126965063903E-3</v>
      </c>
      <c r="H172" t="s">
        <v>3509</v>
      </c>
      <c r="I172" t="s">
        <v>3510</v>
      </c>
      <c r="J172">
        <f t="shared" si="2"/>
        <v>0.65894983128459339</v>
      </c>
    </row>
    <row r="173" spans="1:10" x14ac:dyDescent="0.2">
      <c r="A173" t="s">
        <v>5109</v>
      </c>
      <c r="B173">
        <v>11.6734236555607</v>
      </c>
      <c r="C173">
        <v>-0.60116368496151595</v>
      </c>
      <c r="D173">
        <v>0.19383237971664</v>
      </c>
      <c r="E173">
        <v>-3.10146161255589</v>
      </c>
      <c r="F173">
        <v>1.9256783844072501E-3</v>
      </c>
      <c r="G173">
        <v>2.07620132517123E-2</v>
      </c>
      <c r="H173" t="s">
        <v>5110</v>
      </c>
      <c r="I173" t="s">
        <v>5111</v>
      </c>
      <c r="J173">
        <f t="shared" si="2"/>
        <v>0.65922200914423834</v>
      </c>
    </row>
    <row r="174" spans="1:10" x14ac:dyDescent="0.2">
      <c r="A174" t="s">
        <v>3889</v>
      </c>
      <c r="B174">
        <v>28.160401404266398</v>
      </c>
      <c r="C174">
        <v>-0.59936037845412105</v>
      </c>
      <c r="D174">
        <v>0.173871271617038</v>
      </c>
      <c r="E174">
        <v>-3.44715014090567</v>
      </c>
      <c r="F174">
        <v>5.6653364441954402E-4</v>
      </c>
      <c r="G174">
        <v>8.1116925312856199E-3</v>
      </c>
      <c r="H174" t="s">
        <v>3890</v>
      </c>
      <c r="I174" t="s">
        <v>3891</v>
      </c>
      <c r="J174">
        <f t="shared" si="2"/>
        <v>0.66004652338756031</v>
      </c>
    </row>
    <row r="175" spans="1:10" x14ac:dyDescent="0.2">
      <c r="A175" t="s">
        <v>5100</v>
      </c>
      <c r="B175">
        <v>12.3218887065579</v>
      </c>
      <c r="C175">
        <v>-0.59738661423779105</v>
      </c>
      <c r="D175">
        <v>0.19237013481085599</v>
      </c>
      <c r="E175">
        <v>-3.1054020668289302</v>
      </c>
      <c r="F175">
        <v>1.90020533689056E-3</v>
      </c>
      <c r="G175">
        <v>2.0522653965705601E-2</v>
      </c>
      <c r="H175" t="s">
        <v>5101</v>
      </c>
      <c r="I175" t="s">
        <v>5102</v>
      </c>
      <c r="J175">
        <f t="shared" si="2"/>
        <v>0.66095015703747673</v>
      </c>
    </row>
    <row r="176" spans="1:10" x14ac:dyDescent="0.2">
      <c r="A176" t="s">
        <v>2275</v>
      </c>
      <c r="B176">
        <v>137.66464788296301</v>
      </c>
      <c r="C176">
        <v>-0.59711549398350205</v>
      </c>
      <c r="D176">
        <v>0.13953845043167201</v>
      </c>
      <c r="E176">
        <v>-4.2792183239550301</v>
      </c>
      <c r="F176" s="1">
        <v>1.8755082510518599E-5</v>
      </c>
      <c r="G176">
        <v>4.6249155553560199E-4</v>
      </c>
      <c r="H176" t="s">
        <v>2276</v>
      </c>
      <c r="I176" t="s">
        <v>2277</v>
      </c>
      <c r="J176">
        <f t="shared" si="2"/>
        <v>0.66107437858709783</v>
      </c>
    </row>
    <row r="177" spans="1:10" x14ac:dyDescent="0.2">
      <c r="A177" t="s">
        <v>1313</v>
      </c>
      <c r="B177">
        <v>711.29054097627102</v>
      </c>
      <c r="C177">
        <v>-0.59707970722380099</v>
      </c>
      <c r="D177">
        <v>0.11072833067623999</v>
      </c>
      <c r="E177">
        <v>-5.39229394661076</v>
      </c>
      <c r="F177" s="1">
        <v>6.9563848411858605E-8</v>
      </c>
      <c r="G177" s="1">
        <v>2.9962116026534001E-6</v>
      </c>
      <c r="H177" t="s">
        <v>1314</v>
      </c>
      <c r="I177" t="s">
        <v>1315</v>
      </c>
      <c r="J177">
        <f t="shared" si="2"/>
        <v>0.66109077706542041</v>
      </c>
    </row>
    <row r="178" spans="1:10" x14ac:dyDescent="0.2">
      <c r="A178" t="s">
        <v>4774</v>
      </c>
      <c r="B178">
        <v>7.5354357063895101</v>
      </c>
      <c r="C178">
        <v>-0.59390126673166499</v>
      </c>
      <c r="D178">
        <v>0.18554365813506701</v>
      </c>
      <c r="E178">
        <v>-3.2008707422343199</v>
      </c>
      <c r="F178">
        <v>1.37012980272125E-3</v>
      </c>
      <c r="G178">
        <v>1.5843652187091301E-2</v>
      </c>
      <c r="H178" t="s">
        <v>4775</v>
      </c>
      <c r="I178" t="s">
        <v>4776</v>
      </c>
      <c r="J178">
        <f t="shared" si="2"/>
        <v>0.66254884961905003</v>
      </c>
    </row>
    <row r="179" spans="1:10" x14ac:dyDescent="0.2">
      <c r="A179" t="s">
        <v>5187</v>
      </c>
      <c r="B179">
        <v>22.948593927710899</v>
      </c>
      <c r="C179">
        <v>-0.591448162068134</v>
      </c>
      <c r="D179">
        <v>0.19195714410909101</v>
      </c>
      <c r="E179">
        <v>-3.0811469133548299</v>
      </c>
      <c r="F179">
        <v>2.0620487886269601E-3</v>
      </c>
      <c r="G179">
        <v>2.1905920897361701E-2</v>
      </c>
      <c r="H179" t="s">
        <v>5188</v>
      </c>
      <c r="I179" t="s">
        <v>5189</v>
      </c>
      <c r="J179">
        <f t="shared" si="2"/>
        <v>0.66367638122573647</v>
      </c>
    </row>
    <row r="180" spans="1:10" x14ac:dyDescent="0.2">
      <c r="A180" t="s">
        <v>4965</v>
      </c>
      <c r="B180">
        <v>38.680607528492502</v>
      </c>
      <c r="C180">
        <v>-0.59133124488243605</v>
      </c>
      <c r="D180">
        <v>0.18810523565996901</v>
      </c>
      <c r="E180">
        <v>-3.1436192767720899</v>
      </c>
      <c r="F180">
        <v>1.6687239300452899E-3</v>
      </c>
      <c r="G180">
        <v>1.8515972931756799E-2</v>
      </c>
      <c r="H180" t="s">
        <v>4966</v>
      </c>
      <c r="I180" t="s">
        <v>4967</v>
      </c>
      <c r="J180">
        <f t="shared" si="2"/>
        <v>0.6637301682817538</v>
      </c>
    </row>
    <row r="181" spans="1:10" x14ac:dyDescent="0.2">
      <c r="A181" t="s">
        <v>4294</v>
      </c>
      <c r="B181">
        <v>24.664133144690101</v>
      </c>
      <c r="C181">
        <v>-0.59066190826606402</v>
      </c>
      <c r="D181">
        <v>0.17767590511102599</v>
      </c>
      <c r="E181">
        <v>-3.3243782149131</v>
      </c>
      <c r="F181">
        <v>8.8615927638759399E-4</v>
      </c>
      <c r="G181">
        <v>1.14530460333749E-2</v>
      </c>
      <c r="H181" t="s">
        <v>4295</v>
      </c>
      <c r="I181" t="s">
        <v>4296</v>
      </c>
      <c r="J181">
        <f t="shared" si="2"/>
        <v>0.66403817653371111</v>
      </c>
    </row>
    <row r="182" spans="1:10" x14ac:dyDescent="0.2">
      <c r="A182" t="s">
        <v>4825</v>
      </c>
      <c r="B182">
        <v>23.2924767321588</v>
      </c>
      <c r="C182">
        <v>-0.59060165440957801</v>
      </c>
      <c r="D182">
        <v>0.185385201278261</v>
      </c>
      <c r="E182">
        <v>-3.18580798433362</v>
      </c>
      <c r="F182">
        <v>1.44350368618464E-3</v>
      </c>
      <c r="G182">
        <v>1.64894221930042E-2</v>
      </c>
      <c r="H182" t="s">
        <v>4826</v>
      </c>
      <c r="I182" t="s">
        <v>4827</v>
      </c>
      <c r="J182">
        <f t="shared" si="2"/>
        <v>0.6640659105283464</v>
      </c>
    </row>
    <row r="183" spans="1:10" x14ac:dyDescent="0.2">
      <c r="A183" t="s">
        <v>4732</v>
      </c>
      <c r="B183">
        <v>14.5044918662404</v>
      </c>
      <c r="C183">
        <v>-0.58955329724654104</v>
      </c>
      <c r="D183">
        <v>0.183804502978588</v>
      </c>
      <c r="E183">
        <v>-3.2075019256477</v>
      </c>
      <c r="F183">
        <v>1.33893164157387E-3</v>
      </c>
      <c r="G183">
        <v>1.5626960238567501E-2</v>
      </c>
      <c r="H183" t="s">
        <v>4733</v>
      </c>
      <c r="I183" t="s">
        <v>4734</v>
      </c>
      <c r="J183">
        <f t="shared" si="2"/>
        <v>0.664548639892516</v>
      </c>
    </row>
    <row r="184" spans="1:10" x14ac:dyDescent="0.2">
      <c r="A184" t="s">
        <v>4489</v>
      </c>
      <c r="B184">
        <v>18.453826141564299</v>
      </c>
      <c r="C184">
        <v>-0.58789935434532503</v>
      </c>
      <c r="D184">
        <v>0.17961765230846399</v>
      </c>
      <c r="E184">
        <v>-3.2730600071295002</v>
      </c>
      <c r="F184">
        <v>1.0638988820179801E-3</v>
      </c>
      <c r="G184">
        <v>1.3125983457585699E-2</v>
      </c>
      <c r="H184" t="s">
        <v>4490</v>
      </c>
      <c r="I184" t="s">
        <v>4491</v>
      </c>
      <c r="J184">
        <f t="shared" si="2"/>
        <v>0.66531093251020401</v>
      </c>
    </row>
    <row r="185" spans="1:10" x14ac:dyDescent="0.2">
      <c r="A185" t="s">
        <v>2419</v>
      </c>
      <c r="B185">
        <v>54.687561154370997</v>
      </c>
      <c r="C185">
        <v>-0.58575270678817404</v>
      </c>
      <c r="D185">
        <v>0.139771051788978</v>
      </c>
      <c r="E185">
        <v>-4.1908013089328797</v>
      </c>
      <c r="F185" s="1">
        <v>2.77971004145324E-5</v>
      </c>
      <c r="G185">
        <v>6.4644579381831105E-4</v>
      </c>
      <c r="H185" t="s">
        <v>2420</v>
      </c>
      <c r="I185" t="s">
        <v>2421</v>
      </c>
      <c r="J185">
        <f t="shared" si="2"/>
        <v>0.66630161391252618</v>
      </c>
    </row>
    <row r="186" spans="1:10" x14ac:dyDescent="0.2">
      <c r="A186" t="s">
        <v>1038</v>
      </c>
      <c r="B186">
        <v>126.395247885039</v>
      </c>
      <c r="C186">
        <v>-0.58478014942585899</v>
      </c>
      <c r="D186">
        <v>9.8406700918317103E-2</v>
      </c>
      <c r="E186">
        <v>-5.9424830216720599</v>
      </c>
      <c r="F186" s="1">
        <v>2.80736740162982E-9</v>
      </c>
      <c r="G186" s="1">
        <v>1.5354014620425401E-7</v>
      </c>
      <c r="H186" t="s">
        <v>1039</v>
      </c>
      <c r="I186" t="s">
        <v>1040</v>
      </c>
      <c r="J186">
        <f t="shared" si="2"/>
        <v>0.66675093618303582</v>
      </c>
    </row>
    <row r="187" spans="1:10" x14ac:dyDescent="0.2">
      <c r="A187" t="s">
        <v>3355</v>
      </c>
      <c r="B187">
        <v>5.3432690333253001</v>
      </c>
      <c r="C187">
        <v>-0.57790167675425297</v>
      </c>
      <c r="D187">
        <v>0.157510143165212</v>
      </c>
      <c r="E187">
        <v>-3.6689807090587898</v>
      </c>
      <c r="F187">
        <v>2.4351945174120701E-4</v>
      </c>
      <c r="G187">
        <v>4.0688942851323804E-3</v>
      </c>
      <c r="H187" t="s">
        <v>3356</v>
      </c>
      <c r="I187" t="s">
        <v>3357</v>
      </c>
      <c r="J187">
        <f t="shared" si="2"/>
        <v>0.66993745755766765</v>
      </c>
    </row>
    <row r="188" spans="1:10" x14ac:dyDescent="0.2">
      <c r="A188" t="s">
        <v>1519</v>
      </c>
      <c r="B188">
        <v>321.583765308323</v>
      </c>
      <c r="C188">
        <v>-0.575452324857607</v>
      </c>
      <c r="D188">
        <v>0.113878582849285</v>
      </c>
      <c r="E188">
        <v>-5.0532093960038402</v>
      </c>
      <c r="F188" s="1">
        <v>4.34447138051302E-7</v>
      </c>
      <c r="G188" s="1">
        <v>1.6185521693657802E-5</v>
      </c>
      <c r="H188" t="s">
        <v>1520</v>
      </c>
      <c r="I188" t="s">
        <v>1521</v>
      </c>
      <c r="J188">
        <f t="shared" si="2"/>
        <v>0.67107581754600465</v>
      </c>
    </row>
    <row r="189" spans="1:10" x14ac:dyDescent="0.2">
      <c r="A189" t="s">
        <v>996</v>
      </c>
      <c r="B189">
        <v>502.11243102701297</v>
      </c>
      <c r="C189">
        <v>-0.57488608469722802</v>
      </c>
      <c r="D189">
        <v>9.5739972025392306E-2</v>
      </c>
      <c r="E189">
        <v>-6.0046610891504697</v>
      </c>
      <c r="F189" s="1">
        <v>1.91731971439236E-9</v>
      </c>
      <c r="G189" s="1">
        <v>1.0931046395932701E-7</v>
      </c>
      <c r="H189" t="s">
        <v>997</v>
      </c>
      <c r="I189" t="s">
        <v>998</v>
      </c>
      <c r="J189">
        <f t="shared" si="2"/>
        <v>0.67133925829284868</v>
      </c>
    </row>
    <row r="190" spans="1:10" x14ac:dyDescent="0.2">
      <c r="A190" t="s">
        <v>1140</v>
      </c>
      <c r="B190">
        <v>177.59931624303499</v>
      </c>
      <c r="C190">
        <v>-0.57415777395652801</v>
      </c>
      <c r="D190">
        <v>9.9694286644994898E-2</v>
      </c>
      <c r="E190">
        <v>-5.7591843352173999</v>
      </c>
      <c r="F190" s="1">
        <v>8.4521361424469292E-9</v>
      </c>
      <c r="G190" s="1">
        <v>4.2068383434919703E-7</v>
      </c>
      <c r="H190" t="s">
        <v>1141</v>
      </c>
      <c r="I190" t="s">
        <v>1142</v>
      </c>
      <c r="J190">
        <f t="shared" si="2"/>
        <v>0.67167825372516665</v>
      </c>
    </row>
    <row r="191" spans="1:10" x14ac:dyDescent="0.2">
      <c r="A191" t="s">
        <v>4417</v>
      </c>
      <c r="B191">
        <v>7.0445516692069896</v>
      </c>
      <c r="C191">
        <v>-0.57291298611033004</v>
      </c>
      <c r="D191">
        <v>0.17411308615387799</v>
      </c>
      <c r="E191">
        <v>-3.2904648281519702</v>
      </c>
      <c r="F191">
        <v>1.00022005044696E-3</v>
      </c>
      <c r="G191">
        <v>1.2537068640312499E-2</v>
      </c>
      <c r="H191" t="s">
        <v>4418</v>
      </c>
      <c r="I191" t="s">
        <v>4419</v>
      </c>
      <c r="J191">
        <f t="shared" si="2"/>
        <v>0.67225804204350081</v>
      </c>
    </row>
    <row r="192" spans="1:10" x14ac:dyDescent="0.2">
      <c r="A192" t="s">
        <v>1612</v>
      </c>
      <c r="B192">
        <v>341.22305881167102</v>
      </c>
      <c r="C192">
        <v>-0.57168230472885695</v>
      </c>
      <c r="D192">
        <v>0.11577875652106499</v>
      </c>
      <c r="E192">
        <v>-4.9377132896123799</v>
      </c>
      <c r="F192" s="1">
        <v>7.9043935878131698E-7</v>
      </c>
      <c r="G192" s="1">
        <v>2.7641870067122101E-5</v>
      </c>
      <c r="H192" t="s">
        <v>1613</v>
      </c>
      <c r="I192" t="s">
        <v>1614</v>
      </c>
      <c r="J192">
        <f t="shared" si="2"/>
        <v>0.67283175194704037</v>
      </c>
    </row>
    <row r="193" spans="1:10" x14ac:dyDescent="0.2">
      <c r="A193" t="s">
        <v>3601</v>
      </c>
      <c r="B193">
        <v>496.54363529394698</v>
      </c>
      <c r="C193">
        <v>-0.56864228797331395</v>
      </c>
      <c r="D193">
        <v>0.159371032527339</v>
      </c>
      <c r="E193">
        <v>-3.5680404334192</v>
      </c>
      <c r="F193">
        <v>3.5966101254126398E-4</v>
      </c>
      <c r="G193">
        <v>5.5784520115015196E-3</v>
      </c>
      <c r="H193" t="s">
        <v>3602</v>
      </c>
      <c r="I193" t="s">
        <v>3603</v>
      </c>
      <c r="J193">
        <f t="shared" si="2"/>
        <v>0.67425102371889334</v>
      </c>
    </row>
    <row r="194" spans="1:10" x14ac:dyDescent="0.2">
      <c r="A194" t="s">
        <v>3730</v>
      </c>
      <c r="B194">
        <v>144.097799140397</v>
      </c>
      <c r="C194">
        <v>-0.56703700209567298</v>
      </c>
      <c r="D194">
        <v>0.16123606621747499</v>
      </c>
      <c r="E194">
        <v>-3.51681243159861</v>
      </c>
      <c r="F194">
        <v>4.3676230381792399E-4</v>
      </c>
      <c r="G194">
        <v>6.5319920381799804E-3</v>
      </c>
      <c r="H194" t="s">
        <v>3731</v>
      </c>
      <c r="I194" t="s">
        <v>3732</v>
      </c>
      <c r="J194">
        <f t="shared" ref="J194:J257" si="3">2^C194</f>
        <v>0.67500167996492433</v>
      </c>
    </row>
    <row r="195" spans="1:10" x14ac:dyDescent="0.2">
      <c r="A195" t="s">
        <v>4246</v>
      </c>
      <c r="B195">
        <v>50.602143499011497</v>
      </c>
      <c r="C195">
        <v>-0.56230905004352905</v>
      </c>
      <c r="D195">
        <v>0.16868173045339999</v>
      </c>
      <c r="E195">
        <v>-3.33355040010614</v>
      </c>
      <c r="F195">
        <v>8.5745135352179004E-4</v>
      </c>
      <c r="G195">
        <v>1.1202840114693699E-2</v>
      </c>
      <c r="H195" t="s">
        <v>4247</v>
      </c>
      <c r="I195" t="s">
        <v>4248</v>
      </c>
      <c r="J195">
        <f t="shared" si="3"/>
        <v>0.67721740161040322</v>
      </c>
    </row>
    <row r="196" spans="1:10" x14ac:dyDescent="0.2">
      <c r="A196" t="s">
        <v>801</v>
      </c>
      <c r="B196">
        <v>1182.3415326317499</v>
      </c>
      <c r="C196">
        <v>-0.56226088414439201</v>
      </c>
      <c r="D196">
        <v>8.5680490634981704E-2</v>
      </c>
      <c r="E196">
        <v>-6.5622976710036696</v>
      </c>
      <c r="F196" s="1">
        <v>5.2984908486836597E-11</v>
      </c>
      <c r="G196" s="1">
        <v>3.7617285595145097E-9</v>
      </c>
      <c r="H196" t="s">
        <v>802</v>
      </c>
      <c r="I196" t="s">
        <v>803</v>
      </c>
      <c r="J196">
        <f t="shared" si="3"/>
        <v>0.67724001160672787</v>
      </c>
    </row>
    <row r="197" spans="1:10" x14ac:dyDescent="0.2">
      <c r="A197" t="s">
        <v>3082</v>
      </c>
      <c r="B197">
        <v>175.431524420741</v>
      </c>
      <c r="C197">
        <v>-0.55876602409526699</v>
      </c>
      <c r="D197">
        <v>0.14684551058326201</v>
      </c>
      <c r="E197">
        <v>-3.80512840927776</v>
      </c>
      <c r="F197">
        <v>1.4173064334236599E-4</v>
      </c>
      <c r="G197">
        <v>2.58133622830908E-3</v>
      </c>
      <c r="H197" t="s">
        <v>3083</v>
      </c>
      <c r="I197" t="s">
        <v>3084</v>
      </c>
      <c r="J197">
        <f t="shared" si="3"/>
        <v>0.67888258201215868</v>
      </c>
    </row>
    <row r="198" spans="1:10" x14ac:dyDescent="0.2">
      <c r="A198" t="s">
        <v>6096</v>
      </c>
      <c r="B198">
        <v>34.149474121338599</v>
      </c>
      <c r="C198">
        <v>-0.55858248938960697</v>
      </c>
      <c r="D198">
        <v>0.19425407532346201</v>
      </c>
      <c r="E198">
        <v>-2.8755252030593601</v>
      </c>
      <c r="F198">
        <v>4.0335594268582301E-3</v>
      </c>
      <c r="G198">
        <v>3.6501869676243699E-2</v>
      </c>
      <c r="H198" t="s">
        <v>6097</v>
      </c>
      <c r="I198" t="s">
        <v>6098</v>
      </c>
      <c r="J198">
        <f t="shared" si="3"/>
        <v>0.67896895261521006</v>
      </c>
    </row>
    <row r="199" spans="1:10" x14ac:dyDescent="0.2">
      <c r="A199" t="s">
        <v>6024</v>
      </c>
      <c r="B199">
        <v>13.8689951473006</v>
      </c>
      <c r="C199">
        <v>-0.55673858220912498</v>
      </c>
      <c r="D199">
        <v>0.19280444012807901</v>
      </c>
      <c r="E199">
        <v>-2.8875817478025301</v>
      </c>
      <c r="F199">
        <v>3.88215711837471E-3</v>
      </c>
      <c r="G199">
        <v>3.5559349574051498E-2</v>
      </c>
      <c r="H199" t="s">
        <v>6025</v>
      </c>
      <c r="I199" t="s">
        <v>6026</v>
      </c>
      <c r="J199">
        <f t="shared" si="3"/>
        <v>0.67983729699446449</v>
      </c>
    </row>
    <row r="200" spans="1:10" x14ac:dyDescent="0.2">
      <c r="A200" t="s">
        <v>3997</v>
      </c>
      <c r="B200">
        <v>34.478909717125298</v>
      </c>
      <c r="C200">
        <v>-0.55477166016850898</v>
      </c>
      <c r="D200">
        <v>0.16302207883550601</v>
      </c>
      <c r="E200">
        <v>-3.40304616485898</v>
      </c>
      <c r="F200">
        <v>6.6639019884534795E-4</v>
      </c>
      <c r="G200">
        <v>9.2732730777192202E-3</v>
      </c>
      <c r="H200" t="s">
        <v>3998</v>
      </c>
      <c r="I200" t="s">
        <v>3999</v>
      </c>
      <c r="J200">
        <f t="shared" si="3"/>
        <v>0.68076479648527466</v>
      </c>
    </row>
    <row r="201" spans="1:10" x14ac:dyDescent="0.2">
      <c r="A201" t="s">
        <v>1663</v>
      </c>
      <c r="B201">
        <v>269.34972909437403</v>
      </c>
      <c r="C201">
        <v>-0.55389403594595099</v>
      </c>
      <c r="D201">
        <v>0.11412060226512601</v>
      </c>
      <c r="E201">
        <v>-4.8535849351648297</v>
      </c>
      <c r="F201" s="1">
        <v>1.21249376158027E-6</v>
      </c>
      <c r="G201" s="1">
        <v>4.1102446180849097E-5</v>
      </c>
      <c r="H201" t="s">
        <v>1664</v>
      </c>
      <c r="I201" t="s">
        <v>1665</v>
      </c>
      <c r="J201">
        <f t="shared" si="3"/>
        <v>0.68117904718838063</v>
      </c>
    </row>
    <row r="202" spans="1:10" x14ac:dyDescent="0.2">
      <c r="A202" t="s">
        <v>1164</v>
      </c>
      <c r="B202">
        <v>467.21686167936298</v>
      </c>
      <c r="C202">
        <v>-0.54922562668050301</v>
      </c>
      <c r="D202">
        <v>9.5783750193522102E-2</v>
      </c>
      <c r="E202">
        <v>-5.7340167363549996</v>
      </c>
      <c r="F202" s="1">
        <v>9.8079646962287392E-9</v>
      </c>
      <c r="G202" s="1">
        <v>4.7804934661877597E-7</v>
      </c>
      <c r="H202" t="s">
        <v>1165</v>
      </c>
      <c r="I202" t="s">
        <v>1166</v>
      </c>
      <c r="J202">
        <f t="shared" si="3"/>
        <v>0.68338684103832759</v>
      </c>
    </row>
    <row r="203" spans="1:10" x14ac:dyDescent="0.2">
      <c r="A203" t="s">
        <v>5832</v>
      </c>
      <c r="B203">
        <v>13.433996356442799</v>
      </c>
      <c r="C203">
        <v>-0.54784171294777195</v>
      </c>
      <c r="D203">
        <v>0.187055243882042</v>
      </c>
      <c r="E203">
        <v>-2.9287696061236499</v>
      </c>
      <c r="F203">
        <v>3.4030656273968301E-3</v>
      </c>
      <c r="G203">
        <v>3.2179132661528401E-2</v>
      </c>
      <c r="H203" t="s">
        <v>5833</v>
      </c>
      <c r="I203" t="s">
        <v>5834</v>
      </c>
      <c r="J203">
        <f t="shared" si="3"/>
        <v>0.68404269841616794</v>
      </c>
    </row>
    <row r="204" spans="1:10" x14ac:dyDescent="0.2">
      <c r="A204" t="s">
        <v>2713</v>
      </c>
      <c r="B204">
        <v>322.78718379121102</v>
      </c>
      <c r="C204">
        <v>-0.54762457763860295</v>
      </c>
      <c r="D204">
        <v>0.13663093333998699</v>
      </c>
      <c r="E204">
        <v>-4.0080570647637801</v>
      </c>
      <c r="F204" s="1">
        <v>6.12203295642359E-5</v>
      </c>
      <c r="G204">
        <v>1.26989997841404E-3</v>
      </c>
      <c r="H204" t="s">
        <v>2714</v>
      </c>
      <c r="I204" t="s">
        <v>2715</v>
      </c>
      <c r="J204">
        <f t="shared" si="3"/>
        <v>0.68414565919202497</v>
      </c>
    </row>
    <row r="205" spans="1:10" x14ac:dyDescent="0.2">
      <c r="A205" t="s">
        <v>6225</v>
      </c>
      <c r="B205">
        <v>13.567152782643101</v>
      </c>
      <c r="C205">
        <v>-0.54607986270694997</v>
      </c>
      <c r="D205">
        <v>0.19178527697374001</v>
      </c>
      <c r="E205">
        <v>-2.84735028321137</v>
      </c>
      <c r="F205">
        <v>4.4084825073776399E-3</v>
      </c>
      <c r="G205">
        <v>3.91145424346322E-2</v>
      </c>
      <c r="H205" t="s">
        <v>6226</v>
      </c>
      <c r="I205" t="s">
        <v>6227</v>
      </c>
      <c r="J205">
        <f t="shared" si="3"/>
        <v>0.68487857637705274</v>
      </c>
    </row>
    <row r="206" spans="1:10" x14ac:dyDescent="0.2">
      <c r="A206" t="s">
        <v>972</v>
      </c>
      <c r="B206">
        <v>864.34282325863796</v>
      </c>
      <c r="C206">
        <v>-0.545211470690666</v>
      </c>
      <c r="D206">
        <v>8.9593450635565494E-2</v>
      </c>
      <c r="E206">
        <v>-6.08539426512763</v>
      </c>
      <c r="F206" s="1">
        <v>1.1620499302470199E-9</v>
      </c>
      <c r="G206" s="1">
        <v>6.7896917353004203E-8</v>
      </c>
      <c r="H206" t="s">
        <v>973</v>
      </c>
      <c r="I206" t="s">
        <v>974</v>
      </c>
      <c r="J206">
        <f t="shared" si="3"/>
        <v>0.68529094496627041</v>
      </c>
    </row>
    <row r="207" spans="1:10" x14ac:dyDescent="0.2">
      <c r="A207" t="s">
        <v>1885</v>
      </c>
      <c r="B207">
        <v>879.13540466390702</v>
      </c>
      <c r="C207">
        <v>-0.54273454205131</v>
      </c>
      <c r="D207">
        <v>0.11747894222454</v>
      </c>
      <c r="E207">
        <v>-4.6198453252496199</v>
      </c>
      <c r="F207" s="1">
        <v>3.8402622255537503E-6</v>
      </c>
      <c r="G207">
        <v>1.14683640494553E-4</v>
      </c>
      <c r="H207" t="s">
        <v>1886</v>
      </c>
      <c r="I207" t="s">
        <v>1887</v>
      </c>
      <c r="J207">
        <f t="shared" si="3"/>
        <v>0.6864685151949963</v>
      </c>
    </row>
    <row r="208" spans="1:10" x14ac:dyDescent="0.2">
      <c r="A208" t="s">
        <v>6168</v>
      </c>
      <c r="B208">
        <v>10.522154032910301</v>
      </c>
      <c r="C208">
        <v>-0.54214094417272496</v>
      </c>
      <c r="D208">
        <v>0.18968250209511001</v>
      </c>
      <c r="E208">
        <v>-2.8581494770713598</v>
      </c>
      <c r="F208">
        <v>4.26119608218164E-3</v>
      </c>
      <c r="G208">
        <v>3.8139934866872199E-2</v>
      </c>
      <c r="H208" t="s">
        <v>6169</v>
      </c>
      <c r="I208" t="s">
        <v>6170</v>
      </c>
      <c r="J208">
        <f t="shared" si="3"/>
        <v>0.68675102125797838</v>
      </c>
    </row>
    <row r="209" spans="1:10" x14ac:dyDescent="0.2">
      <c r="A209" t="s">
        <v>5943</v>
      </c>
      <c r="B209">
        <v>34.942006561492299</v>
      </c>
      <c r="C209">
        <v>-0.53936983718794196</v>
      </c>
      <c r="D209">
        <v>0.185582797124831</v>
      </c>
      <c r="E209">
        <v>-2.90635686897821</v>
      </c>
      <c r="F209">
        <v>3.6566414668304202E-3</v>
      </c>
      <c r="G209">
        <v>3.3939796085550103E-2</v>
      </c>
      <c r="H209" t="s">
        <v>5944</v>
      </c>
      <c r="I209" t="s">
        <v>5945</v>
      </c>
      <c r="J209">
        <f t="shared" si="3"/>
        <v>0.68807138998016837</v>
      </c>
    </row>
    <row r="210" spans="1:10" x14ac:dyDescent="0.2">
      <c r="A210" t="s">
        <v>4839</v>
      </c>
      <c r="B210">
        <v>34.935917255527499</v>
      </c>
      <c r="C210">
        <v>-0.53810710038972798</v>
      </c>
      <c r="D210">
        <v>0.16914614796507901</v>
      </c>
      <c r="E210">
        <v>-3.18131454285807</v>
      </c>
      <c r="F210">
        <v>1.4660835682519799E-3</v>
      </c>
      <c r="G210">
        <v>1.66865676062267E-2</v>
      </c>
      <c r="H210" t="s">
        <v>4840</v>
      </c>
      <c r="I210" t="s">
        <v>4841</v>
      </c>
      <c r="J210">
        <f t="shared" si="3"/>
        <v>0.68867389666902623</v>
      </c>
    </row>
    <row r="211" spans="1:10" x14ac:dyDescent="0.2">
      <c r="A211" t="s">
        <v>2329</v>
      </c>
      <c r="B211">
        <v>127.467682845921</v>
      </c>
      <c r="C211">
        <v>-0.53681636540232402</v>
      </c>
      <c r="D211">
        <v>0.126825891126565</v>
      </c>
      <c r="E211">
        <v>-4.23270328033108</v>
      </c>
      <c r="F211" s="1">
        <v>2.3089905054166501E-5</v>
      </c>
      <c r="G211">
        <v>5.5694035088344601E-4</v>
      </c>
      <c r="H211" t="s">
        <v>2330</v>
      </c>
      <c r="I211" t="s">
        <v>2331</v>
      </c>
      <c r="J211">
        <f t="shared" si="3"/>
        <v>0.68929030777498435</v>
      </c>
    </row>
    <row r="212" spans="1:10" x14ac:dyDescent="0.2">
      <c r="A212" t="s">
        <v>3031</v>
      </c>
      <c r="B212">
        <v>70.217611392861201</v>
      </c>
      <c r="C212">
        <v>-0.53676205086622497</v>
      </c>
      <c r="D212">
        <v>0.140135346164934</v>
      </c>
      <c r="E212">
        <v>-3.83031166337204</v>
      </c>
      <c r="F212">
        <v>1.27981057248353E-4</v>
      </c>
      <c r="G212">
        <v>2.3769354502176901E-3</v>
      </c>
      <c r="H212" t="s">
        <v>3032</v>
      </c>
      <c r="I212" t="s">
        <v>3033</v>
      </c>
      <c r="J212">
        <f t="shared" si="3"/>
        <v>0.68931625864262691</v>
      </c>
    </row>
    <row r="213" spans="1:10" x14ac:dyDescent="0.2">
      <c r="A213" t="s">
        <v>1798</v>
      </c>
      <c r="B213">
        <v>186.89775617739201</v>
      </c>
      <c r="C213">
        <v>-0.53672191823789095</v>
      </c>
      <c r="D213">
        <v>0.114501865828563</v>
      </c>
      <c r="E213">
        <v>-4.68745128609077</v>
      </c>
      <c r="F213" s="1">
        <v>2.76628518716306E-6</v>
      </c>
      <c r="G213" s="1">
        <v>8.6597153928928195E-5</v>
      </c>
      <c r="H213" t="s">
        <v>1799</v>
      </c>
      <c r="I213" t="s">
        <v>1800</v>
      </c>
      <c r="J213">
        <f t="shared" si="3"/>
        <v>0.6893354341836867</v>
      </c>
    </row>
    <row r="214" spans="1:10" x14ac:dyDescent="0.2">
      <c r="A214" t="s">
        <v>4495</v>
      </c>
      <c r="B214">
        <v>46.020265371949897</v>
      </c>
      <c r="C214">
        <v>-0.53657776429529802</v>
      </c>
      <c r="D214">
        <v>0.16398023896813299</v>
      </c>
      <c r="E214">
        <v>-3.2722099179253799</v>
      </c>
      <c r="F214">
        <v>1.06710313963491E-3</v>
      </c>
      <c r="G214">
        <v>1.31476610799549E-2</v>
      </c>
      <c r="H214" t="s">
        <v>4496</v>
      </c>
      <c r="I214" t="s">
        <v>4497</v>
      </c>
      <c r="J214">
        <f t="shared" si="3"/>
        <v>0.68940431595183349</v>
      </c>
    </row>
    <row r="215" spans="1:10" x14ac:dyDescent="0.2">
      <c r="A215" t="s">
        <v>5766</v>
      </c>
      <c r="B215">
        <v>7.0997661015954003</v>
      </c>
      <c r="C215">
        <v>-0.53541719337221605</v>
      </c>
      <c r="D215">
        <v>0.181736657526236</v>
      </c>
      <c r="E215">
        <v>-2.9461155534618602</v>
      </c>
      <c r="F215">
        <v>3.2179216086546799E-3</v>
      </c>
      <c r="G215">
        <v>3.0778839423095599E-2</v>
      </c>
      <c r="H215" t="s">
        <v>5767</v>
      </c>
      <c r="I215" t="s">
        <v>5768</v>
      </c>
      <c r="J215">
        <f t="shared" si="3"/>
        <v>0.68995912794385061</v>
      </c>
    </row>
    <row r="216" spans="1:10" x14ac:dyDescent="0.2">
      <c r="A216" t="s">
        <v>2476</v>
      </c>
      <c r="B216">
        <v>147.858516808828</v>
      </c>
      <c r="C216">
        <v>-0.53345410837035601</v>
      </c>
      <c r="D216">
        <v>0.12866336430286701</v>
      </c>
      <c r="E216">
        <v>-4.1461228008513098</v>
      </c>
      <c r="F216" s="1">
        <v>3.38152516321463E-5</v>
      </c>
      <c r="G216">
        <v>7.6835766208599096E-4</v>
      </c>
      <c r="H216" t="s">
        <v>2477</v>
      </c>
      <c r="I216" t="s">
        <v>2478</v>
      </c>
      <c r="J216">
        <f t="shared" si="3"/>
        <v>0.69089859907202711</v>
      </c>
    </row>
    <row r="217" spans="1:10" x14ac:dyDescent="0.2">
      <c r="A217" t="s">
        <v>3193</v>
      </c>
      <c r="B217">
        <v>265.40884410593702</v>
      </c>
      <c r="C217">
        <v>-0.53212271151797197</v>
      </c>
      <c r="D217">
        <v>0.14189789534830799</v>
      </c>
      <c r="E217">
        <v>-3.7500394929170899</v>
      </c>
      <c r="F217">
        <v>1.7680672239969199E-4</v>
      </c>
      <c r="G217">
        <v>3.10302395077221E-3</v>
      </c>
      <c r="H217" t="s">
        <v>3194</v>
      </c>
      <c r="I217" t="s">
        <v>3195</v>
      </c>
      <c r="J217">
        <f t="shared" si="3"/>
        <v>0.69153649188580013</v>
      </c>
    </row>
    <row r="218" spans="1:10" x14ac:dyDescent="0.2">
      <c r="A218" t="s">
        <v>4908</v>
      </c>
      <c r="B218">
        <v>4.56679059948494</v>
      </c>
      <c r="C218">
        <v>-0.53029344314001303</v>
      </c>
      <c r="D218">
        <v>0.167707469667981</v>
      </c>
      <c r="E218">
        <v>-3.16201445403631</v>
      </c>
      <c r="F218">
        <v>1.56681787054188E-3</v>
      </c>
      <c r="G218">
        <v>1.7598872487388E-2</v>
      </c>
      <c r="H218" t="s">
        <v>4909</v>
      </c>
      <c r="I218" t="s">
        <v>4910</v>
      </c>
      <c r="J218">
        <f t="shared" si="3"/>
        <v>0.6924138832425879</v>
      </c>
    </row>
    <row r="219" spans="1:10" x14ac:dyDescent="0.2">
      <c r="A219" t="s">
        <v>6693</v>
      </c>
      <c r="B219">
        <v>14.5108425304453</v>
      </c>
      <c r="C219">
        <v>-0.52864549915947401</v>
      </c>
      <c r="D219">
        <v>0.19141608201027099</v>
      </c>
      <c r="E219">
        <v>-2.7617611519762901</v>
      </c>
      <c r="F219">
        <v>5.7490518753579604E-3</v>
      </c>
      <c r="G219">
        <v>4.7460580071515802E-2</v>
      </c>
      <c r="H219" t="s">
        <v>6694</v>
      </c>
      <c r="I219" t="s">
        <v>6695</v>
      </c>
      <c r="J219">
        <f t="shared" si="3"/>
        <v>0.69320525716734749</v>
      </c>
    </row>
    <row r="220" spans="1:10" x14ac:dyDescent="0.2">
      <c r="A220" t="s">
        <v>4621</v>
      </c>
      <c r="B220">
        <v>5.1452894592304199</v>
      </c>
      <c r="C220">
        <v>-0.52820045359869405</v>
      </c>
      <c r="D220">
        <v>0.16339775246992</v>
      </c>
      <c r="E220">
        <v>-3.2326053792932701</v>
      </c>
      <c r="F220">
        <v>1.22666883869481E-3</v>
      </c>
      <c r="G220">
        <v>1.46716767521958E-2</v>
      </c>
      <c r="H220" t="s">
        <v>4622</v>
      </c>
      <c r="I220" t="s">
        <v>4623</v>
      </c>
      <c r="J220">
        <f t="shared" si="3"/>
        <v>0.69341913155045831</v>
      </c>
    </row>
    <row r="221" spans="1:10" x14ac:dyDescent="0.2">
      <c r="A221" t="s">
        <v>4995</v>
      </c>
      <c r="B221">
        <v>73.206239954513507</v>
      </c>
      <c r="C221">
        <v>-0.52811552535514195</v>
      </c>
      <c r="D221">
        <v>0.16842549895550701</v>
      </c>
      <c r="E221">
        <v>-3.13560315172142</v>
      </c>
      <c r="F221">
        <v>1.71501103893362E-3</v>
      </c>
      <c r="G221">
        <v>1.8913374962776699E-2</v>
      </c>
      <c r="H221" t="s">
        <v>4996</v>
      </c>
      <c r="I221" t="s">
        <v>4997</v>
      </c>
      <c r="J221">
        <f t="shared" si="3"/>
        <v>0.69345995279170469</v>
      </c>
    </row>
    <row r="222" spans="1:10" x14ac:dyDescent="0.2">
      <c r="A222" t="s">
        <v>2119</v>
      </c>
      <c r="B222">
        <v>162.01978312584899</v>
      </c>
      <c r="C222">
        <v>-0.526711422121795</v>
      </c>
      <c r="D222">
        <v>0.11973947547019501</v>
      </c>
      <c r="E222">
        <v>-4.3988118375622998</v>
      </c>
      <c r="F222" s="1">
        <v>1.0884514419684301E-5</v>
      </c>
      <c r="G222">
        <v>2.8883110619455703E-4</v>
      </c>
      <c r="H222" t="s">
        <v>2120</v>
      </c>
      <c r="I222" t="s">
        <v>2121</v>
      </c>
      <c r="J222">
        <f t="shared" si="3"/>
        <v>0.69413519136239121</v>
      </c>
    </row>
    <row r="223" spans="1:10" x14ac:dyDescent="0.2">
      <c r="A223" t="s">
        <v>4498</v>
      </c>
      <c r="B223">
        <v>45.0681531392908</v>
      </c>
      <c r="C223">
        <v>-0.525372332048191</v>
      </c>
      <c r="D223">
        <v>0.16058533054334001</v>
      </c>
      <c r="E223">
        <v>-3.2716084979281401</v>
      </c>
      <c r="F223">
        <v>1.06937547337408E-3</v>
      </c>
      <c r="G223">
        <v>1.31670354424476E-2</v>
      </c>
      <c r="H223" t="s">
        <v>4499</v>
      </c>
      <c r="I223" t="s">
        <v>4500</v>
      </c>
      <c r="J223">
        <f t="shared" si="3"/>
        <v>0.69477977738420693</v>
      </c>
    </row>
    <row r="224" spans="1:10" x14ac:dyDescent="0.2">
      <c r="A224" t="s">
        <v>1047</v>
      </c>
      <c r="B224">
        <v>269.97081418312899</v>
      </c>
      <c r="C224">
        <v>-0.524995413556817</v>
      </c>
      <c r="D224">
        <v>8.8749276859735104E-2</v>
      </c>
      <c r="E224">
        <v>-5.9154894792726296</v>
      </c>
      <c r="F224" s="1">
        <v>3.30890060654688E-9</v>
      </c>
      <c r="G224" s="1">
        <v>1.7940534873652199E-7</v>
      </c>
      <c r="H224" t="s">
        <v>1048</v>
      </c>
      <c r="I224" t="s">
        <v>1049</v>
      </c>
      <c r="J224">
        <f t="shared" si="3"/>
        <v>0.69496131925539939</v>
      </c>
    </row>
    <row r="225" spans="1:10" x14ac:dyDescent="0.2">
      <c r="A225" t="s">
        <v>6306</v>
      </c>
      <c r="B225">
        <v>28.787028027543499</v>
      </c>
      <c r="C225">
        <v>-0.52445134501914903</v>
      </c>
      <c r="D225">
        <v>0.185340050383486</v>
      </c>
      <c r="E225">
        <v>-2.82967088836984</v>
      </c>
      <c r="F225">
        <v>4.6595908490931603E-3</v>
      </c>
      <c r="G225">
        <v>4.0812636049738699E-2</v>
      </c>
      <c r="H225" t="s">
        <v>6307</v>
      </c>
      <c r="I225" t="s">
        <v>6308</v>
      </c>
      <c r="J225">
        <f t="shared" si="3"/>
        <v>0.69522345219593473</v>
      </c>
    </row>
    <row r="226" spans="1:10" x14ac:dyDescent="0.2">
      <c r="A226" t="s">
        <v>4432</v>
      </c>
      <c r="B226">
        <v>94.983132729584</v>
      </c>
      <c r="C226">
        <v>-0.52422091051833697</v>
      </c>
      <c r="D226">
        <v>0.15944099559179301</v>
      </c>
      <c r="E226">
        <v>-3.2878677693437601</v>
      </c>
      <c r="F226">
        <v>1.00949241842569E-3</v>
      </c>
      <c r="G226">
        <v>1.2611281779721701E-2</v>
      </c>
      <c r="H226" t="s">
        <v>4433</v>
      </c>
      <c r="I226" t="s">
        <v>4434</v>
      </c>
      <c r="J226">
        <f t="shared" si="3"/>
        <v>0.69533450564767019</v>
      </c>
    </row>
    <row r="227" spans="1:10" x14ac:dyDescent="0.2">
      <c r="A227" t="s">
        <v>570</v>
      </c>
      <c r="B227">
        <v>1552.59477935213</v>
      </c>
      <c r="C227">
        <v>-0.52365146792316397</v>
      </c>
      <c r="D227">
        <v>7.0828790400323902E-2</v>
      </c>
      <c r="E227">
        <v>-7.3932007727858799</v>
      </c>
      <c r="F227" s="1">
        <v>1.43335793396136E-13</v>
      </c>
      <c r="G227" s="1">
        <v>1.4344253281675E-11</v>
      </c>
      <c r="H227" t="s">
        <v>571</v>
      </c>
      <c r="I227" t="s">
        <v>572</v>
      </c>
      <c r="J227">
        <f t="shared" si="3"/>
        <v>0.69560901358406646</v>
      </c>
    </row>
    <row r="228" spans="1:10" x14ac:dyDescent="0.2">
      <c r="A228" t="s">
        <v>5436</v>
      </c>
      <c r="B228">
        <v>4.96765065517741</v>
      </c>
      <c r="C228">
        <v>-0.52326142503044704</v>
      </c>
      <c r="D228">
        <v>0.17284473179505899</v>
      </c>
      <c r="E228">
        <v>-3.0273495732046598</v>
      </c>
      <c r="F228">
        <v>2.4670847087365599E-3</v>
      </c>
      <c r="G228">
        <v>2.5021957795239701E-2</v>
      </c>
      <c r="H228" t="s">
        <v>5437</v>
      </c>
      <c r="I228" t="s">
        <v>5438</v>
      </c>
      <c r="J228">
        <f t="shared" si="3"/>
        <v>0.6957971018659026</v>
      </c>
    </row>
    <row r="229" spans="1:10" x14ac:dyDescent="0.2">
      <c r="A229" t="s">
        <v>1286</v>
      </c>
      <c r="B229">
        <v>44660.999308549901</v>
      </c>
      <c r="C229">
        <v>-0.52277589522272805</v>
      </c>
      <c r="D229">
        <v>9.6192464134457797E-2</v>
      </c>
      <c r="E229">
        <v>-5.4346865934528097</v>
      </c>
      <c r="F229" s="1">
        <v>5.4892827973235902E-8</v>
      </c>
      <c r="G229" s="1">
        <v>2.4186268512610298E-6</v>
      </c>
      <c r="H229" t="s">
        <v>1287</v>
      </c>
      <c r="I229" t="s">
        <v>1288</v>
      </c>
      <c r="J229">
        <f t="shared" si="3"/>
        <v>0.69603130734743945</v>
      </c>
    </row>
    <row r="230" spans="1:10" x14ac:dyDescent="0.2">
      <c r="A230" t="s">
        <v>1280</v>
      </c>
      <c r="B230">
        <v>677.23456908892797</v>
      </c>
      <c r="C230">
        <v>-0.52243677616231299</v>
      </c>
      <c r="D230">
        <v>9.5873989452879602E-2</v>
      </c>
      <c r="E230">
        <v>-5.4492024285594303</v>
      </c>
      <c r="F230" s="1">
        <v>5.0596200035737203E-8</v>
      </c>
      <c r="G230" s="1">
        <v>2.2398044881702599E-6</v>
      </c>
      <c r="H230" t="s">
        <v>1281</v>
      </c>
      <c r="I230" t="s">
        <v>1282</v>
      </c>
      <c r="J230">
        <f t="shared" si="3"/>
        <v>0.69619493529365639</v>
      </c>
    </row>
    <row r="231" spans="1:10" x14ac:dyDescent="0.2">
      <c r="A231" t="s">
        <v>6678</v>
      </c>
      <c r="B231">
        <v>11.984398158448201</v>
      </c>
      <c r="C231">
        <v>-0.52235005911593901</v>
      </c>
      <c r="D231">
        <v>0.188824230274762</v>
      </c>
      <c r="E231">
        <v>-2.7663296090541798</v>
      </c>
      <c r="F231">
        <v>5.6691202332349502E-3</v>
      </c>
      <c r="G231">
        <v>4.6935209976151297E-2</v>
      </c>
      <c r="H231" t="s">
        <v>6679</v>
      </c>
      <c r="I231" t="s">
        <v>6680</v>
      </c>
      <c r="J231">
        <f t="shared" si="3"/>
        <v>0.6962367832110774</v>
      </c>
    </row>
    <row r="232" spans="1:10" x14ac:dyDescent="0.2">
      <c r="A232" t="s">
        <v>3628</v>
      </c>
      <c r="B232">
        <v>222.124649644996</v>
      </c>
      <c r="C232">
        <v>-0.52147453404286104</v>
      </c>
      <c r="D232">
        <v>0.146555983606175</v>
      </c>
      <c r="E232">
        <v>-3.5581934030354199</v>
      </c>
      <c r="F232">
        <v>3.7341432935740298E-4</v>
      </c>
      <c r="G232">
        <v>5.7491139055075198E-3</v>
      </c>
      <c r="H232" t="s">
        <v>3629</v>
      </c>
      <c r="I232" t="s">
        <v>3630</v>
      </c>
      <c r="J232">
        <f t="shared" si="3"/>
        <v>0.69665943508528605</v>
      </c>
    </row>
    <row r="233" spans="1:10" x14ac:dyDescent="0.2">
      <c r="A233" t="s">
        <v>141</v>
      </c>
      <c r="B233">
        <v>6427.3945504274297</v>
      </c>
      <c r="C233">
        <v>-0.51843943459034603</v>
      </c>
      <c r="D233">
        <v>4.6168460301667297E-2</v>
      </c>
      <c r="E233">
        <v>-11.2292987724268</v>
      </c>
      <c r="F233" s="1">
        <v>2.9279296475298197E-29</v>
      </c>
      <c r="G233" s="1">
        <v>1.2241348530805799E-26</v>
      </c>
      <c r="H233" t="s">
        <v>142</v>
      </c>
      <c r="I233" t="s">
        <v>143</v>
      </c>
      <c r="J233">
        <f t="shared" si="3"/>
        <v>0.69812658947974149</v>
      </c>
    </row>
    <row r="234" spans="1:10" x14ac:dyDescent="0.2">
      <c r="A234" t="s">
        <v>4099</v>
      </c>
      <c r="B234">
        <v>1071.9663126462201</v>
      </c>
      <c r="C234">
        <v>-0.51781763368886402</v>
      </c>
      <c r="D234">
        <v>0.15338997627620399</v>
      </c>
      <c r="E234">
        <v>-3.3758244590666502</v>
      </c>
      <c r="F234">
        <v>7.3594858737724596E-4</v>
      </c>
      <c r="G234">
        <v>9.9888823919412895E-3</v>
      </c>
      <c r="H234" t="s">
        <v>4100</v>
      </c>
      <c r="I234" t="s">
        <v>4101</v>
      </c>
      <c r="J234">
        <f t="shared" si="3"/>
        <v>0.69842754657140349</v>
      </c>
    </row>
    <row r="235" spans="1:10" x14ac:dyDescent="0.2">
      <c r="A235" t="s">
        <v>6213</v>
      </c>
      <c r="B235">
        <v>53.028639116528801</v>
      </c>
      <c r="C235">
        <v>-0.51747017798682804</v>
      </c>
      <c r="D235">
        <v>0.18159704963687701</v>
      </c>
      <c r="E235">
        <v>-2.8495516806113699</v>
      </c>
      <c r="F235">
        <v>4.3780892372928702E-3</v>
      </c>
      <c r="G235">
        <v>3.8883667403143501E-2</v>
      </c>
      <c r="H235" t="s">
        <v>6214</v>
      </c>
      <c r="I235" t="s">
        <v>6215</v>
      </c>
      <c r="J235">
        <f t="shared" si="3"/>
        <v>0.6985957746801662</v>
      </c>
    </row>
    <row r="236" spans="1:10" x14ac:dyDescent="0.2">
      <c r="A236" t="s">
        <v>2089</v>
      </c>
      <c r="B236">
        <v>271.38206771035902</v>
      </c>
      <c r="C236">
        <v>-0.51676330128004699</v>
      </c>
      <c r="D236">
        <v>0.116893656131693</v>
      </c>
      <c r="E236">
        <v>-4.4207985136324304</v>
      </c>
      <c r="F236" s="1">
        <v>9.8336834672803203E-6</v>
      </c>
      <c r="G236">
        <v>2.6467942883177698E-4</v>
      </c>
      <c r="H236" t="s">
        <v>2090</v>
      </c>
      <c r="I236" t="s">
        <v>2091</v>
      </c>
      <c r="J236">
        <f t="shared" si="3"/>
        <v>0.69893814923958208</v>
      </c>
    </row>
    <row r="237" spans="1:10" x14ac:dyDescent="0.2">
      <c r="A237" t="s">
        <v>3808</v>
      </c>
      <c r="B237">
        <v>62.269462485643402</v>
      </c>
      <c r="C237">
        <v>-0.516717059396826</v>
      </c>
      <c r="D237">
        <v>0.14845250986066399</v>
      </c>
      <c r="E237">
        <v>-3.4806892782197698</v>
      </c>
      <c r="F237">
        <v>5.0012531386541296E-4</v>
      </c>
      <c r="G237">
        <v>7.3167633398630401E-3</v>
      </c>
      <c r="H237" t="s">
        <v>3809</v>
      </c>
      <c r="I237" t="s">
        <v>3810</v>
      </c>
      <c r="J237">
        <f t="shared" si="3"/>
        <v>0.69896055226540255</v>
      </c>
    </row>
    <row r="238" spans="1:10" x14ac:dyDescent="0.2">
      <c r="A238" t="s">
        <v>5196</v>
      </c>
      <c r="B238">
        <v>166.016571676251</v>
      </c>
      <c r="C238">
        <v>-0.51618338136315001</v>
      </c>
      <c r="D238">
        <v>0.16765821074113299</v>
      </c>
      <c r="E238">
        <v>-3.0787837892421801</v>
      </c>
      <c r="F238">
        <v>2.0784746521794201E-3</v>
      </c>
      <c r="G238">
        <v>2.20430789775104E-2</v>
      </c>
      <c r="H238" t="s">
        <v>5197</v>
      </c>
      <c r="I238" t="s">
        <v>5198</v>
      </c>
      <c r="J238">
        <f t="shared" si="3"/>
        <v>0.6992191577810265</v>
      </c>
    </row>
    <row r="239" spans="1:10" x14ac:dyDescent="0.2">
      <c r="A239" t="s">
        <v>1477</v>
      </c>
      <c r="B239">
        <v>530.18805388437602</v>
      </c>
      <c r="C239">
        <v>0.37974560397412399</v>
      </c>
      <c r="D239">
        <v>7.4164539316093805E-2</v>
      </c>
      <c r="E239">
        <v>5.1203123146983396</v>
      </c>
      <c r="F239" s="1">
        <v>3.0503006404408102E-7</v>
      </c>
      <c r="G239" s="1">
        <v>1.16880562625771E-5</v>
      </c>
      <c r="H239" t="s">
        <v>1478</v>
      </c>
      <c r="I239" t="s">
        <v>1479</v>
      </c>
      <c r="J239">
        <f t="shared" si="3"/>
        <v>1.3011124050033787</v>
      </c>
    </row>
    <row r="240" spans="1:10" x14ac:dyDescent="0.2">
      <c r="A240" t="s">
        <v>3346</v>
      </c>
      <c r="B240">
        <v>465.65260622978798</v>
      </c>
      <c r="C240">
        <v>0.38127383154765598</v>
      </c>
      <c r="D240">
        <v>0.103702140351505</v>
      </c>
      <c r="E240">
        <v>3.6766245157072199</v>
      </c>
      <c r="F240">
        <v>2.363405202951E-4</v>
      </c>
      <c r="G240">
        <v>3.9594929197079402E-3</v>
      </c>
      <c r="H240" t="s">
        <v>3347</v>
      </c>
      <c r="I240" t="s">
        <v>3348</v>
      </c>
      <c r="J240">
        <f t="shared" si="3"/>
        <v>1.3024913862223741</v>
      </c>
    </row>
    <row r="241" spans="1:10" x14ac:dyDescent="0.2">
      <c r="A241" t="s">
        <v>4504</v>
      </c>
      <c r="B241">
        <v>134.39985184201299</v>
      </c>
      <c r="C241">
        <v>0.38183218874562502</v>
      </c>
      <c r="D241">
        <v>0.116848000192143</v>
      </c>
      <c r="E241">
        <v>3.2677682811665298</v>
      </c>
      <c r="F241">
        <v>1.0839907541816999E-3</v>
      </c>
      <c r="G241">
        <v>1.33208373933211E-2</v>
      </c>
      <c r="H241" t="s">
        <v>4505</v>
      </c>
      <c r="I241" t="s">
        <v>4506</v>
      </c>
      <c r="J241">
        <f t="shared" si="3"/>
        <v>1.3029955788416618</v>
      </c>
    </row>
    <row r="242" spans="1:10" x14ac:dyDescent="0.2">
      <c r="A242" t="s">
        <v>2428</v>
      </c>
      <c r="B242">
        <v>198.36790097961901</v>
      </c>
      <c r="C242">
        <v>0.382935327581643</v>
      </c>
      <c r="D242">
        <v>9.14278446903211E-2</v>
      </c>
      <c r="E242">
        <v>4.1883884376657798</v>
      </c>
      <c r="F242" s="1">
        <v>2.8094235852513202E-5</v>
      </c>
      <c r="G242">
        <v>6.51374391280227E-4</v>
      </c>
      <c r="H242" t="s">
        <v>2429</v>
      </c>
      <c r="I242" t="s">
        <v>2430</v>
      </c>
      <c r="J242">
        <f t="shared" si="3"/>
        <v>1.3039922792286589</v>
      </c>
    </row>
    <row r="243" spans="1:10" x14ac:dyDescent="0.2">
      <c r="A243" t="s">
        <v>4102</v>
      </c>
      <c r="B243">
        <v>475.736326556687</v>
      </c>
      <c r="C243">
        <v>0.38304799684277202</v>
      </c>
      <c r="D243">
        <v>0.113464264159145</v>
      </c>
      <c r="E243">
        <v>3.37593514294077</v>
      </c>
      <c r="F243">
        <v>7.3565258725319003E-4</v>
      </c>
      <c r="G243">
        <v>9.9888823919412895E-3</v>
      </c>
      <c r="H243" t="s">
        <v>4103</v>
      </c>
      <c r="I243" t="s">
        <v>4104</v>
      </c>
      <c r="J243">
        <f t="shared" si="3"/>
        <v>1.3040941202827681</v>
      </c>
    </row>
    <row r="244" spans="1:10" x14ac:dyDescent="0.2">
      <c r="A244" t="s">
        <v>2557</v>
      </c>
      <c r="B244">
        <v>20244.292156556101</v>
      </c>
      <c r="C244">
        <v>0.38312986945810201</v>
      </c>
      <c r="D244">
        <v>9.3675438131844896E-2</v>
      </c>
      <c r="E244">
        <v>4.0899714706309602</v>
      </c>
      <c r="F244" s="1">
        <v>4.31426252575145E-5</v>
      </c>
      <c r="G244">
        <v>9.4842672146178196E-4</v>
      </c>
      <c r="H244" t="s">
        <v>2558</v>
      </c>
      <c r="I244" t="s">
        <v>2559</v>
      </c>
      <c r="J244">
        <f t="shared" si="3"/>
        <v>1.304168129427369</v>
      </c>
    </row>
    <row r="245" spans="1:10" x14ac:dyDescent="0.2">
      <c r="A245" t="s">
        <v>4989</v>
      </c>
      <c r="B245">
        <v>407.49062676118803</v>
      </c>
      <c r="C245">
        <v>0.38516773763281997</v>
      </c>
      <c r="D245">
        <v>0.12278167066217199</v>
      </c>
      <c r="E245">
        <v>3.1370133306997401</v>
      </c>
      <c r="F245">
        <v>1.70678366731415E-3</v>
      </c>
      <c r="G245">
        <v>1.8844734692986101E-2</v>
      </c>
      <c r="H245" t="s">
        <v>4990</v>
      </c>
      <c r="I245" t="s">
        <v>4991</v>
      </c>
      <c r="J245">
        <f t="shared" si="3"/>
        <v>1.3060116241420854</v>
      </c>
    </row>
    <row r="246" spans="1:10" x14ac:dyDescent="0.2">
      <c r="A246" t="s">
        <v>1504</v>
      </c>
      <c r="B246">
        <v>218.46564678439299</v>
      </c>
      <c r="C246">
        <v>0.38523807706809898</v>
      </c>
      <c r="D246">
        <v>7.5922209420920303E-2</v>
      </c>
      <c r="E246">
        <v>5.0741157298558104</v>
      </c>
      <c r="F246" s="1">
        <v>3.8930208124353998E-7</v>
      </c>
      <c r="G246" s="1">
        <v>1.4648658713031901E-5</v>
      </c>
      <c r="H246" t="s">
        <v>1505</v>
      </c>
      <c r="I246" t="s">
        <v>1506</v>
      </c>
      <c r="J246">
        <f t="shared" si="3"/>
        <v>1.306075301050224</v>
      </c>
    </row>
    <row r="247" spans="1:10" x14ac:dyDescent="0.2">
      <c r="A247" t="s">
        <v>3067</v>
      </c>
      <c r="B247">
        <v>581.85545321722702</v>
      </c>
      <c r="C247">
        <v>0.39010461267407598</v>
      </c>
      <c r="D247">
        <v>0.102386415605458</v>
      </c>
      <c r="E247">
        <v>3.8101208091640801</v>
      </c>
      <c r="F247">
        <v>1.3889890127179199E-4</v>
      </c>
      <c r="G247">
        <v>2.5420660783341299E-3</v>
      </c>
      <c r="H247" t="s">
        <v>3068</v>
      </c>
      <c r="I247" t="s">
        <v>3069</v>
      </c>
      <c r="J247">
        <f t="shared" si="3"/>
        <v>1.3104884265238685</v>
      </c>
    </row>
    <row r="248" spans="1:10" x14ac:dyDescent="0.2">
      <c r="A248" t="s">
        <v>3715</v>
      </c>
      <c r="B248">
        <v>269.46218941612301</v>
      </c>
      <c r="C248">
        <v>0.39244373039768699</v>
      </c>
      <c r="D248">
        <v>0.111157299453282</v>
      </c>
      <c r="E248">
        <v>3.53052595131305</v>
      </c>
      <c r="F248">
        <v>4.1473432783207598E-4</v>
      </c>
      <c r="G248">
        <v>6.2322776707928696E-3</v>
      </c>
      <c r="H248" t="s">
        <v>3716</v>
      </c>
      <c r="I248" t="s">
        <v>3717</v>
      </c>
      <c r="J248">
        <f t="shared" si="3"/>
        <v>1.3126149141033274</v>
      </c>
    </row>
    <row r="249" spans="1:10" x14ac:dyDescent="0.2">
      <c r="A249" t="s">
        <v>3271</v>
      </c>
      <c r="B249">
        <v>1095.7596347742401</v>
      </c>
      <c r="C249">
        <v>0.39267812531871199</v>
      </c>
      <c r="D249">
        <v>0.105680271803615</v>
      </c>
      <c r="E249">
        <v>3.7157183513723502</v>
      </c>
      <c r="F249">
        <v>2.02627193993006E-4</v>
      </c>
      <c r="G249">
        <v>3.4729530251483799E-3</v>
      </c>
      <c r="H249" t="s">
        <v>3272</v>
      </c>
      <c r="I249" t="s">
        <v>3273</v>
      </c>
      <c r="J249">
        <f t="shared" si="3"/>
        <v>1.312828192208112</v>
      </c>
    </row>
    <row r="250" spans="1:10" x14ac:dyDescent="0.2">
      <c r="A250" t="s">
        <v>5019</v>
      </c>
      <c r="B250">
        <v>157.27560408520799</v>
      </c>
      <c r="C250">
        <v>0.39290243383656998</v>
      </c>
      <c r="D250">
        <v>0.125599492655081</v>
      </c>
      <c r="E250">
        <v>3.1282167270814698</v>
      </c>
      <c r="F250">
        <v>1.7587044722945401E-3</v>
      </c>
      <c r="G250">
        <v>1.9304705917006702E-2</v>
      </c>
      <c r="H250" t="s">
        <v>5020</v>
      </c>
      <c r="I250" t="s">
        <v>5021</v>
      </c>
      <c r="J250">
        <f t="shared" si="3"/>
        <v>1.3130323250507601</v>
      </c>
    </row>
    <row r="251" spans="1:10" x14ac:dyDescent="0.2">
      <c r="A251" t="s">
        <v>6480</v>
      </c>
      <c r="B251">
        <v>69.179167135330204</v>
      </c>
      <c r="C251">
        <v>0.39302168290436201</v>
      </c>
      <c r="D251">
        <v>0.140447565533765</v>
      </c>
      <c r="E251">
        <v>2.7983516938204001</v>
      </c>
      <c r="F251">
        <v>5.1364151329271E-3</v>
      </c>
      <c r="G251">
        <v>4.3806216822706502E-2</v>
      </c>
      <c r="H251" t="s">
        <v>6481</v>
      </c>
      <c r="I251" t="s">
        <v>6482</v>
      </c>
      <c r="J251">
        <f t="shared" si="3"/>
        <v>1.3131408610529121</v>
      </c>
    </row>
    <row r="252" spans="1:10" x14ac:dyDescent="0.2">
      <c r="A252" t="s">
        <v>4762</v>
      </c>
      <c r="B252">
        <v>139.19876865568199</v>
      </c>
      <c r="C252">
        <v>0.39347947687659102</v>
      </c>
      <c r="D252">
        <v>0.12286837078125</v>
      </c>
      <c r="E252">
        <v>3.2024472561545299</v>
      </c>
      <c r="F252">
        <v>1.3626525103759099E-3</v>
      </c>
      <c r="G252">
        <v>1.57964762418027E-2</v>
      </c>
      <c r="H252" t="s">
        <v>4763</v>
      </c>
      <c r="I252" t="s">
        <v>4764</v>
      </c>
      <c r="J252">
        <f t="shared" si="3"/>
        <v>1.3135576111918137</v>
      </c>
    </row>
    <row r="253" spans="1:10" x14ac:dyDescent="0.2">
      <c r="A253" t="s">
        <v>933</v>
      </c>
      <c r="B253">
        <v>1832.4655471029801</v>
      </c>
      <c r="C253">
        <v>0.39392745508238602</v>
      </c>
      <c r="D253">
        <v>6.3282115729600297E-2</v>
      </c>
      <c r="E253">
        <v>6.2249412893463996</v>
      </c>
      <c r="F253" s="1">
        <v>4.8173637227425699E-10</v>
      </c>
      <c r="G253" s="1">
        <v>2.9331353100219601E-8</v>
      </c>
      <c r="H253" t="s">
        <v>934</v>
      </c>
      <c r="I253" t="s">
        <v>935</v>
      </c>
      <c r="J253">
        <f t="shared" si="3"/>
        <v>1.3139655536433539</v>
      </c>
    </row>
    <row r="254" spans="1:10" x14ac:dyDescent="0.2">
      <c r="A254" t="s">
        <v>3679</v>
      </c>
      <c r="B254">
        <v>70.016346264781902</v>
      </c>
      <c r="C254">
        <v>0.39400120243598302</v>
      </c>
      <c r="D254">
        <v>0.11121386689469499</v>
      </c>
      <c r="E254">
        <v>3.5427344937933798</v>
      </c>
      <c r="F254">
        <v>3.9600117867956099E-4</v>
      </c>
      <c r="G254">
        <v>6.0083598190945704E-3</v>
      </c>
      <c r="H254" t="s">
        <v>3680</v>
      </c>
      <c r="I254" t="s">
        <v>3681</v>
      </c>
      <c r="J254">
        <f t="shared" si="3"/>
        <v>1.314032722349344</v>
      </c>
    </row>
    <row r="255" spans="1:10" x14ac:dyDescent="0.2">
      <c r="A255" t="s">
        <v>1086</v>
      </c>
      <c r="B255">
        <v>4500.4986307572299</v>
      </c>
      <c r="C255">
        <v>0.394191994061177</v>
      </c>
      <c r="D255">
        <v>6.7603997580910402E-2</v>
      </c>
      <c r="E255">
        <v>5.8308977008260001</v>
      </c>
      <c r="F255" s="1">
        <v>5.5129976675829204E-9</v>
      </c>
      <c r="G255" s="1">
        <v>2.8811538366084801E-7</v>
      </c>
      <c r="H255" t="s">
        <v>1087</v>
      </c>
      <c r="I255" t="s">
        <v>1088</v>
      </c>
      <c r="J255">
        <f t="shared" si="3"/>
        <v>1.3142065103016323</v>
      </c>
    </row>
    <row r="256" spans="1:10" x14ac:dyDescent="0.2">
      <c r="A256" t="s">
        <v>5721</v>
      </c>
      <c r="B256">
        <v>4.89169484809503</v>
      </c>
      <c r="C256">
        <v>0.39480771012982102</v>
      </c>
      <c r="D256">
        <v>0.133482350440394</v>
      </c>
      <c r="E256">
        <v>2.9577521584482498</v>
      </c>
      <c r="F256">
        <v>3.0989117381213702E-3</v>
      </c>
      <c r="G256">
        <v>2.9883611194779901E-2</v>
      </c>
      <c r="H256" t="s">
        <v>5722</v>
      </c>
      <c r="I256" t="s">
        <v>5723</v>
      </c>
      <c r="J256">
        <f t="shared" si="3"/>
        <v>1.3147675095002129</v>
      </c>
    </row>
    <row r="257" spans="1:10" x14ac:dyDescent="0.2">
      <c r="A257" t="s">
        <v>1465</v>
      </c>
      <c r="B257">
        <v>764.81173296130601</v>
      </c>
      <c r="C257">
        <v>0.39520956429323501</v>
      </c>
      <c r="D257">
        <v>7.6753409212330606E-2</v>
      </c>
      <c r="E257">
        <v>5.1490815632687701</v>
      </c>
      <c r="F257" s="1">
        <v>2.61765042422429E-7</v>
      </c>
      <c r="G257" s="1">
        <v>1.0112623219990901E-5</v>
      </c>
      <c r="H257" t="s">
        <v>1466</v>
      </c>
      <c r="I257" t="s">
        <v>1467</v>
      </c>
      <c r="J257">
        <f t="shared" si="3"/>
        <v>1.3151337812160837</v>
      </c>
    </row>
    <row r="258" spans="1:10" x14ac:dyDescent="0.2">
      <c r="A258" t="s">
        <v>4600</v>
      </c>
      <c r="B258">
        <v>235.13315125369701</v>
      </c>
      <c r="C258">
        <v>0.39552272964784801</v>
      </c>
      <c r="D258">
        <v>0.12222084488101</v>
      </c>
      <c r="E258">
        <v>3.2361315292241399</v>
      </c>
      <c r="F258">
        <v>1.2116154100298201E-3</v>
      </c>
      <c r="G258">
        <v>1.4556406337356999E-2</v>
      </c>
      <c r="H258" t="s">
        <v>4601</v>
      </c>
      <c r="I258" t="s">
        <v>4602</v>
      </c>
      <c r="J258">
        <f t="shared" ref="J258:J321" si="4">2^C258</f>
        <v>1.3154192878748463</v>
      </c>
    </row>
    <row r="259" spans="1:10" x14ac:dyDescent="0.2">
      <c r="A259" t="s">
        <v>6405</v>
      </c>
      <c r="B259">
        <v>56.814859332385197</v>
      </c>
      <c r="C259">
        <v>0.39698739169652097</v>
      </c>
      <c r="D259">
        <v>0.14112918829284199</v>
      </c>
      <c r="E259">
        <v>2.8129361225600999</v>
      </c>
      <c r="F259">
        <v>4.9091402116808996E-3</v>
      </c>
      <c r="G259">
        <v>4.2396461860249202E-2</v>
      </c>
      <c r="H259" t="s">
        <v>6406</v>
      </c>
      <c r="I259" t="s">
        <v>6407</v>
      </c>
      <c r="J259">
        <f t="shared" si="4"/>
        <v>1.3167554143435116</v>
      </c>
    </row>
    <row r="260" spans="1:10" x14ac:dyDescent="0.2">
      <c r="A260" t="s">
        <v>2302</v>
      </c>
      <c r="B260">
        <v>248.877548993358</v>
      </c>
      <c r="C260">
        <v>0.397143243373271</v>
      </c>
      <c r="D260">
        <v>9.31254320912136E-2</v>
      </c>
      <c r="E260">
        <v>4.2646056448283796</v>
      </c>
      <c r="F260" s="1">
        <v>2.00255576703021E-5</v>
      </c>
      <c r="G260">
        <v>4.8929979481696605E-4</v>
      </c>
      <c r="H260" t="s">
        <v>2303</v>
      </c>
      <c r="I260" t="s">
        <v>2304</v>
      </c>
      <c r="J260">
        <f t="shared" si="4"/>
        <v>1.3168976686789513</v>
      </c>
    </row>
    <row r="261" spans="1:10" x14ac:dyDescent="0.2">
      <c r="A261" t="s">
        <v>5643</v>
      </c>
      <c r="B261">
        <v>578.31203813611603</v>
      </c>
      <c r="C261">
        <v>0.39869080648977401</v>
      </c>
      <c r="D261">
        <v>0.133854916798028</v>
      </c>
      <c r="E261">
        <v>2.97852941099918</v>
      </c>
      <c r="F261">
        <v>2.8963523133682398E-3</v>
      </c>
      <c r="G261">
        <v>2.83222309894543E-2</v>
      </c>
      <c r="H261" t="s">
        <v>5644</v>
      </c>
      <c r="I261" t="s">
        <v>5645</v>
      </c>
      <c r="J261">
        <f t="shared" si="4"/>
        <v>1.3183110482595246</v>
      </c>
    </row>
    <row r="262" spans="1:10" x14ac:dyDescent="0.2">
      <c r="A262" t="s">
        <v>5349</v>
      </c>
      <c r="B262">
        <v>43.031708585698702</v>
      </c>
      <c r="C262">
        <v>0.398878800016221</v>
      </c>
      <c r="D262">
        <v>0.13106814524982599</v>
      </c>
      <c r="E262">
        <v>3.0432932369335699</v>
      </c>
      <c r="F262">
        <v>2.3400418638461302E-3</v>
      </c>
      <c r="G262">
        <v>2.4110376575246999E-2</v>
      </c>
      <c r="H262" t="s">
        <v>5350</v>
      </c>
      <c r="I262" t="s">
        <v>5351</v>
      </c>
      <c r="J262">
        <f t="shared" si="4"/>
        <v>1.318482844851226</v>
      </c>
    </row>
    <row r="263" spans="1:10" x14ac:dyDescent="0.2">
      <c r="A263" t="s">
        <v>5262</v>
      </c>
      <c r="B263">
        <v>157.45176220046099</v>
      </c>
      <c r="C263">
        <v>0.39964081068660001</v>
      </c>
      <c r="D263">
        <v>0.13047886298969599</v>
      </c>
      <c r="E263">
        <v>3.06287778364654</v>
      </c>
      <c r="F263">
        <v>2.1921957202711301E-3</v>
      </c>
      <c r="G263">
        <v>2.29515694386093E-2</v>
      </c>
      <c r="H263" t="s">
        <v>5263</v>
      </c>
      <c r="I263" t="s">
        <v>5264</v>
      </c>
      <c r="J263">
        <f t="shared" si="4"/>
        <v>1.3191794323823449</v>
      </c>
    </row>
    <row r="264" spans="1:10" x14ac:dyDescent="0.2">
      <c r="A264" t="s">
        <v>3118</v>
      </c>
      <c r="B264">
        <v>183.32062861227601</v>
      </c>
      <c r="C264">
        <v>0.40077899595428401</v>
      </c>
      <c r="D264">
        <v>0.10575408512982901</v>
      </c>
      <c r="E264">
        <v>3.7897259047938201</v>
      </c>
      <c r="F264">
        <v>1.50813603965602E-4</v>
      </c>
      <c r="G264">
        <v>2.71262633366046E-3</v>
      </c>
      <c r="H264" t="s">
        <v>3119</v>
      </c>
      <c r="I264" t="s">
        <v>3120</v>
      </c>
      <c r="J264">
        <f t="shared" si="4"/>
        <v>1.3202205831357017</v>
      </c>
    </row>
    <row r="265" spans="1:10" x14ac:dyDescent="0.2">
      <c r="A265" t="s">
        <v>3793</v>
      </c>
      <c r="B265">
        <v>750.80489370106204</v>
      </c>
      <c r="C265">
        <v>0.40097911060513902</v>
      </c>
      <c r="D265">
        <v>0.115062299003205</v>
      </c>
      <c r="E265">
        <v>3.48488700537757</v>
      </c>
      <c r="F265">
        <v>4.9234490645293802E-4</v>
      </c>
      <c r="G265">
        <v>7.2310515768974001E-3</v>
      </c>
      <c r="H265" t="s">
        <v>3794</v>
      </c>
      <c r="I265" t="s">
        <v>3795</v>
      </c>
      <c r="J265">
        <f t="shared" si="4"/>
        <v>1.3204037221897205</v>
      </c>
    </row>
    <row r="266" spans="1:10" x14ac:dyDescent="0.2">
      <c r="A266" t="s">
        <v>2764</v>
      </c>
      <c r="B266">
        <v>145.193653030993</v>
      </c>
      <c r="C266">
        <v>0.40296681945361301</v>
      </c>
      <c r="D266">
        <v>0.10113123286808</v>
      </c>
      <c r="E266">
        <v>3.9845931669720498</v>
      </c>
      <c r="F266" s="1">
        <v>6.7595833108723602E-5</v>
      </c>
      <c r="G266">
        <v>1.3763506537960201E-3</v>
      </c>
      <c r="H266" t="s">
        <v>2765</v>
      </c>
      <c r="I266" t="s">
        <v>2766</v>
      </c>
      <c r="J266">
        <f t="shared" si="4"/>
        <v>1.3222241949557352</v>
      </c>
    </row>
    <row r="267" spans="1:10" x14ac:dyDescent="0.2">
      <c r="A267" t="s">
        <v>4971</v>
      </c>
      <c r="B267">
        <v>158.84746790188001</v>
      </c>
      <c r="C267">
        <v>0.403250492826004</v>
      </c>
      <c r="D267">
        <v>0.128408574726322</v>
      </c>
      <c r="E267">
        <v>3.1403704439945299</v>
      </c>
      <c r="F267">
        <v>1.6873432130302701E-3</v>
      </c>
      <c r="G267">
        <v>1.8695921796202299E-2</v>
      </c>
      <c r="H267" t="s">
        <v>4972</v>
      </c>
      <c r="I267" t="s">
        <v>4973</v>
      </c>
      <c r="J267">
        <f t="shared" si="4"/>
        <v>1.3224842060209345</v>
      </c>
    </row>
    <row r="268" spans="1:10" x14ac:dyDescent="0.2">
      <c r="A268" t="s">
        <v>1424</v>
      </c>
      <c r="B268">
        <v>419.54166847005098</v>
      </c>
      <c r="C268">
        <v>0.408961241859924</v>
      </c>
      <c r="D268">
        <v>7.8457538180491407E-2</v>
      </c>
      <c r="E268">
        <v>5.2125168765697101</v>
      </c>
      <c r="F268" s="1">
        <v>1.8629561393828901E-7</v>
      </c>
      <c r="G268" s="1">
        <v>7.4100754347462403E-6</v>
      </c>
      <c r="H268" t="s">
        <v>1425</v>
      </c>
      <c r="I268" t="s">
        <v>1426</v>
      </c>
      <c r="J268">
        <f t="shared" si="4"/>
        <v>1.3277294883237751</v>
      </c>
    </row>
    <row r="269" spans="1:10" x14ac:dyDescent="0.2">
      <c r="A269" t="s">
        <v>5745</v>
      </c>
      <c r="B269">
        <v>372.60535996833102</v>
      </c>
      <c r="C269">
        <v>0.40963030966043601</v>
      </c>
      <c r="D269">
        <v>0.13878900525670901</v>
      </c>
      <c r="E269">
        <v>2.9514608084607801</v>
      </c>
      <c r="F269">
        <v>3.1627468007412898E-3</v>
      </c>
      <c r="G269">
        <v>3.0374639259390799E-2</v>
      </c>
      <c r="H269" t="s">
        <v>5746</v>
      </c>
      <c r="I269" t="s">
        <v>5747</v>
      </c>
      <c r="J269">
        <f t="shared" si="4"/>
        <v>1.3283453822200639</v>
      </c>
    </row>
    <row r="270" spans="1:10" x14ac:dyDescent="0.2">
      <c r="A270" t="s">
        <v>6312</v>
      </c>
      <c r="B270">
        <v>135.04791620108099</v>
      </c>
      <c r="C270">
        <v>0.40975311945540699</v>
      </c>
      <c r="D270">
        <v>0.14482939490671301</v>
      </c>
      <c r="E270">
        <v>2.8292123965534501</v>
      </c>
      <c r="F270">
        <v>4.6662719390908403E-3</v>
      </c>
      <c r="G270">
        <v>4.0833135005607001E-2</v>
      </c>
      <c r="H270" t="s">
        <v>6313</v>
      </c>
      <c r="I270" t="s">
        <v>6314</v>
      </c>
      <c r="J270">
        <f t="shared" si="4"/>
        <v>1.3284584627831899</v>
      </c>
    </row>
    <row r="271" spans="1:10" x14ac:dyDescent="0.2">
      <c r="A271" t="s">
        <v>4717</v>
      </c>
      <c r="B271">
        <v>150.49314731099599</v>
      </c>
      <c r="C271">
        <v>0.41243953139948603</v>
      </c>
      <c r="D271">
        <v>0.128410059260747</v>
      </c>
      <c r="E271">
        <v>3.2118942532531101</v>
      </c>
      <c r="F271">
        <v>1.31862902477626E-3</v>
      </c>
      <c r="G271">
        <v>1.5437888283846001E-2</v>
      </c>
      <c r="H271" t="s">
        <v>4718</v>
      </c>
      <c r="I271" t="s">
        <v>4719</v>
      </c>
      <c r="J271">
        <f t="shared" si="4"/>
        <v>1.3309344617468271</v>
      </c>
    </row>
    <row r="272" spans="1:10" x14ac:dyDescent="0.2">
      <c r="A272" t="s">
        <v>2902</v>
      </c>
      <c r="B272">
        <v>763.20155568752205</v>
      </c>
      <c r="C272">
        <v>0.41267546229431001</v>
      </c>
      <c r="D272">
        <v>0.105827620920838</v>
      </c>
      <c r="E272">
        <v>3.8995061847133599</v>
      </c>
      <c r="F272" s="1">
        <v>9.6389075292733502E-5</v>
      </c>
      <c r="G272">
        <v>1.8695505799561701E-3</v>
      </c>
      <c r="H272" t="s">
        <v>2903</v>
      </c>
      <c r="I272" t="s">
        <v>2904</v>
      </c>
      <c r="J272">
        <f t="shared" si="4"/>
        <v>1.3311521336918188</v>
      </c>
    </row>
    <row r="273" spans="1:10" x14ac:dyDescent="0.2">
      <c r="A273" t="s">
        <v>5292</v>
      </c>
      <c r="B273">
        <v>403.89316262469202</v>
      </c>
      <c r="C273">
        <v>0.41353588833705102</v>
      </c>
      <c r="D273">
        <v>0.13537503224766601</v>
      </c>
      <c r="E273">
        <v>3.0547426764818502</v>
      </c>
      <c r="F273">
        <v>2.25253696552418E-3</v>
      </c>
      <c r="G273">
        <v>2.3452811549181999E-2</v>
      </c>
      <c r="H273" t="s">
        <v>5293</v>
      </c>
      <c r="I273" t="s">
        <v>5294</v>
      </c>
      <c r="J273">
        <f t="shared" si="4"/>
        <v>1.3319462721236714</v>
      </c>
    </row>
    <row r="274" spans="1:10" x14ac:dyDescent="0.2">
      <c r="A274" t="s">
        <v>3025</v>
      </c>
      <c r="B274">
        <v>315.55252041267698</v>
      </c>
      <c r="C274">
        <v>0.41361622741793502</v>
      </c>
      <c r="D274">
        <v>0.10789430766729</v>
      </c>
      <c r="E274">
        <v>3.8335315028239401</v>
      </c>
      <c r="F274">
        <v>1.26316615424263E-4</v>
      </c>
      <c r="G274">
        <v>2.35066350404755E-3</v>
      </c>
      <c r="H274" t="s">
        <v>3026</v>
      </c>
      <c r="I274" t="s">
        <v>3027</v>
      </c>
      <c r="J274">
        <f t="shared" si="4"/>
        <v>1.3320204460244336</v>
      </c>
    </row>
    <row r="275" spans="1:10" x14ac:dyDescent="0.2">
      <c r="A275" t="s">
        <v>2401</v>
      </c>
      <c r="B275">
        <v>233.25745134104</v>
      </c>
      <c r="C275">
        <v>0.41376548700614701</v>
      </c>
      <c r="D275">
        <v>9.85317915045896E-2</v>
      </c>
      <c r="E275">
        <v>4.1993094887234799</v>
      </c>
      <c r="F275" s="1">
        <v>2.6773017883910301E-5</v>
      </c>
      <c r="G275">
        <v>6.2728214005963604E-4</v>
      </c>
      <c r="H275" t="s">
        <v>2402</v>
      </c>
      <c r="I275" t="s">
        <v>2403</v>
      </c>
      <c r="J275">
        <f t="shared" si="4"/>
        <v>1.3321582624739703</v>
      </c>
    </row>
    <row r="276" spans="1:10" x14ac:dyDescent="0.2">
      <c r="A276" t="s">
        <v>2116</v>
      </c>
      <c r="B276">
        <v>288.62754603446501</v>
      </c>
      <c r="C276">
        <v>0.41454356381714602</v>
      </c>
      <c r="D276">
        <v>9.4190558228503696E-2</v>
      </c>
      <c r="E276">
        <v>4.4011159039048797</v>
      </c>
      <c r="F276" s="1">
        <v>1.0769557462669299E-5</v>
      </c>
      <c r="G276">
        <v>2.86184257207147E-4</v>
      </c>
      <c r="H276" t="s">
        <v>2117</v>
      </c>
      <c r="I276" t="s">
        <v>2118</v>
      </c>
      <c r="J276">
        <f t="shared" si="4"/>
        <v>1.3328769181723421</v>
      </c>
    </row>
    <row r="277" spans="1:10" x14ac:dyDescent="0.2">
      <c r="A277" t="s">
        <v>3796</v>
      </c>
      <c r="B277">
        <v>209.20134009357</v>
      </c>
      <c r="C277">
        <v>0.41491974376761998</v>
      </c>
      <c r="D277">
        <v>0.119061297837406</v>
      </c>
      <c r="E277">
        <v>3.48492542332477</v>
      </c>
      <c r="F277">
        <v>4.9227422360140899E-4</v>
      </c>
      <c r="G277">
        <v>7.2310515768974001E-3</v>
      </c>
      <c r="H277" t="s">
        <v>3797</v>
      </c>
      <c r="I277" t="s">
        <v>3798</v>
      </c>
      <c r="J277">
        <f t="shared" si="4"/>
        <v>1.3332245085738352</v>
      </c>
    </row>
    <row r="278" spans="1:10" x14ac:dyDescent="0.2">
      <c r="A278" t="s">
        <v>1948</v>
      </c>
      <c r="B278">
        <v>224.655103400408</v>
      </c>
      <c r="C278">
        <v>0.41501575909751898</v>
      </c>
      <c r="D278">
        <v>9.1283086398106297E-2</v>
      </c>
      <c r="E278">
        <v>4.5464694005583999</v>
      </c>
      <c r="F278" s="1">
        <v>5.4553296883661997E-6</v>
      </c>
      <c r="G278">
        <v>1.5741805637564701E-4</v>
      </c>
      <c r="H278" t="s">
        <v>1949</v>
      </c>
      <c r="I278" t="s">
        <v>1950</v>
      </c>
      <c r="J278">
        <f t="shared" si="4"/>
        <v>1.333313241290865</v>
      </c>
    </row>
    <row r="279" spans="1:10" x14ac:dyDescent="0.2">
      <c r="A279" t="s">
        <v>5784</v>
      </c>
      <c r="B279">
        <v>1781.7390748653399</v>
      </c>
      <c r="C279">
        <v>0.41521172456462502</v>
      </c>
      <c r="D279">
        <v>0.14109890955118401</v>
      </c>
      <c r="E279">
        <v>2.9426997408084699</v>
      </c>
      <c r="F279">
        <v>3.2536381844581398E-3</v>
      </c>
      <c r="G279">
        <v>3.1020151413212401E-2</v>
      </c>
      <c r="H279" t="s">
        <v>5785</v>
      </c>
      <c r="I279" t="s">
        <v>5786</v>
      </c>
      <c r="J279">
        <f t="shared" si="4"/>
        <v>1.3334943614104779</v>
      </c>
    </row>
    <row r="280" spans="1:10" x14ac:dyDescent="0.2">
      <c r="A280" t="s">
        <v>1274</v>
      </c>
      <c r="B280">
        <v>621.36073747682599</v>
      </c>
      <c r="C280">
        <v>0.41589622816286298</v>
      </c>
      <c r="D280">
        <v>7.6282616220384306E-2</v>
      </c>
      <c r="E280">
        <v>5.4520446304741004</v>
      </c>
      <c r="F280" s="1">
        <v>4.9793954439222801E-8</v>
      </c>
      <c r="G280" s="1">
        <v>2.2147126686041102E-6</v>
      </c>
      <c r="H280" t="s">
        <v>1275</v>
      </c>
      <c r="I280" t="s">
        <v>1276</v>
      </c>
      <c r="J280">
        <f t="shared" si="4"/>
        <v>1.3341272035822356</v>
      </c>
    </row>
    <row r="281" spans="1:10" x14ac:dyDescent="0.2">
      <c r="A281" t="s">
        <v>4282</v>
      </c>
      <c r="B281">
        <v>581.73271172059901</v>
      </c>
      <c r="C281">
        <v>0.41677063601992198</v>
      </c>
      <c r="D281">
        <v>0.125268636771555</v>
      </c>
      <c r="E281">
        <v>3.3270150195691999</v>
      </c>
      <c r="F281">
        <v>8.7781641981565697E-4</v>
      </c>
      <c r="G281">
        <v>1.13741309383001E-2</v>
      </c>
      <c r="H281" t="s">
        <v>4283</v>
      </c>
      <c r="I281" t="s">
        <v>4284</v>
      </c>
      <c r="J281">
        <f t="shared" si="4"/>
        <v>1.3349360542908333</v>
      </c>
    </row>
    <row r="282" spans="1:10" x14ac:dyDescent="0.2">
      <c r="A282" t="s">
        <v>5253</v>
      </c>
      <c r="B282">
        <v>154.53169283735801</v>
      </c>
      <c r="C282">
        <v>0.41851927679029499</v>
      </c>
      <c r="D282">
        <v>0.13652513534384</v>
      </c>
      <c r="E282">
        <v>3.0655107994308199</v>
      </c>
      <c r="F282">
        <v>2.1729852991820699E-3</v>
      </c>
      <c r="G282">
        <v>2.27884868555248E-2</v>
      </c>
      <c r="H282" t="s">
        <v>5254</v>
      </c>
      <c r="I282" t="s">
        <v>5255</v>
      </c>
      <c r="J282">
        <f t="shared" si="4"/>
        <v>1.3365550650951759</v>
      </c>
    </row>
    <row r="283" spans="1:10" x14ac:dyDescent="0.2">
      <c r="A283" t="s">
        <v>876</v>
      </c>
      <c r="B283">
        <v>790.51241569797003</v>
      </c>
      <c r="C283">
        <v>0.41885931716584501</v>
      </c>
      <c r="D283">
        <v>6.5628945372192604E-2</v>
      </c>
      <c r="E283">
        <v>6.38223446667359</v>
      </c>
      <c r="F283" s="1">
        <v>1.7452247515380399E-10</v>
      </c>
      <c r="G283" s="1">
        <v>1.13222960260127E-8</v>
      </c>
      <c r="H283" t="s">
        <v>877</v>
      </c>
      <c r="I283" t="s">
        <v>878</v>
      </c>
      <c r="J283">
        <f t="shared" si="4"/>
        <v>1.3368701256158959</v>
      </c>
    </row>
    <row r="284" spans="1:10" x14ac:dyDescent="0.2">
      <c r="A284" t="s">
        <v>6132</v>
      </c>
      <c r="B284">
        <v>1145.7474350130001</v>
      </c>
      <c r="C284">
        <v>0.41904565404291999</v>
      </c>
      <c r="D284">
        <v>0.146217574781353</v>
      </c>
      <c r="E284">
        <v>2.8659048316834799</v>
      </c>
      <c r="F284">
        <v>4.1581922952268896E-3</v>
      </c>
      <c r="G284">
        <v>3.7434857126183399E-2</v>
      </c>
      <c r="H284" t="s">
        <v>6133</v>
      </c>
      <c r="I284" t="s">
        <v>6134</v>
      </c>
      <c r="J284">
        <f t="shared" si="4"/>
        <v>1.3370428054166594</v>
      </c>
    </row>
    <row r="285" spans="1:10" x14ac:dyDescent="0.2">
      <c r="A285" t="s">
        <v>2233</v>
      </c>
      <c r="B285">
        <v>847.843016975929</v>
      </c>
      <c r="C285">
        <v>0.41938053746552201</v>
      </c>
      <c r="D285">
        <v>9.7437034131341999E-2</v>
      </c>
      <c r="E285">
        <v>4.3041184617771702</v>
      </c>
      <c r="F285" s="1">
        <v>1.6765194420775299E-5</v>
      </c>
      <c r="G285">
        <v>4.22249488396875E-4</v>
      </c>
      <c r="H285" t="s">
        <v>2234</v>
      </c>
      <c r="I285" t="s">
        <v>2235</v>
      </c>
      <c r="J285">
        <f t="shared" si="4"/>
        <v>1.3373532004961628</v>
      </c>
    </row>
    <row r="286" spans="1:10" x14ac:dyDescent="0.2">
      <c r="A286" t="s">
        <v>3559</v>
      </c>
      <c r="B286">
        <v>433.626315159282</v>
      </c>
      <c r="C286">
        <v>0.41939947837522801</v>
      </c>
      <c r="D286">
        <v>0.11719835023337601</v>
      </c>
      <c r="E286">
        <v>3.5785442161948802</v>
      </c>
      <c r="F286">
        <v>3.4551342011664501E-4</v>
      </c>
      <c r="G286">
        <v>5.4235117932824603E-3</v>
      </c>
      <c r="H286" t="s">
        <v>3560</v>
      </c>
      <c r="I286" t="s">
        <v>3561</v>
      </c>
      <c r="J286">
        <f t="shared" si="4"/>
        <v>1.3373707585051529</v>
      </c>
    </row>
    <row r="287" spans="1:10" x14ac:dyDescent="0.2">
      <c r="A287" t="s">
        <v>3664</v>
      </c>
      <c r="B287">
        <v>7.0790155863517397</v>
      </c>
      <c r="C287">
        <v>0.42008601498613501</v>
      </c>
      <c r="D287">
        <v>0.118437448871479</v>
      </c>
      <c r="E287">
        <v>3.5469019215534301</v>
      </c>
      <c r="F287">
        <v>3.89789673575175E-4</v>
      </c>
      <c r="G287">
        <v>5.9428710848001103E-3</v>
      </c>
      <c r="H287" t="s">
        <v>3665</v>
      </c>
      <c r="I287" t="s">
        <v>3666</v>
      </c>
      <c r="J287">
        <f t="shared" si="4"/>
        <v>1.3380073258032226</v>
      </c>
    </row>
    <row r="288" spans="1:10" x14ac:dyDescent="0.2">
      <c r="A288" t="s">
        <v>5997</v>
      </c>
      <c r="B288">
        <v>174.38363720226801</v>
      </c>
      <c r="C288">
        <v>0.42094905896780199</v>
      </c>
      <c r="D288">
        <v>0.145313543585009</v>
      </c>
      <c r="E288">
        <v>2.8968329350632298</v>
      </c>
      <c r="F288">
        <v>3.7695043285263801E-3</v>
      </c>
      <c r="G288">
        <v>3.4645556637467101E-2</v>
      </c>
      <c r="H288" t="s">
        <v>5998</v>
      </c>
      <c r="I288" t="s">
        <v>5999</v>
      </c>
      <c r="J288">
        <f t="shared" si="4"/>
        <v>1.3388079833255009</v>
      </c>
    </row>
    <row r="289" spans="1:10" x14ac:dyDescent="0.2">
      <c r="A289" t="s">
        <v>5229</v>
      </c>
      <c r="B289">
        <v>596.27487078814102</v>
      </c>
      <c r="C289">
        <v>0.42339372354138199</v>
      </c>
      <c r="D289">
        <v>0.13781697389491099</v>
      </c>
      <c r="E289">
        <v>3.0721449729714001</v>
      </c>
      <c r="F289">
        <v>2.12526479489023E-3</v>
      </c>
      <c r="G289">
        <v>2.2387867777751799E-2</v>
      </c>
      <c r="H289" t="s">
        <v>5230</v>
      </c>
      <c r="I289" t="s">
        <v>5231</v>
      </c>
      <c r="J289">
        <f t="shared" si="4"/>
        <v>1.3410785331904513</v>
      </c>
    </row>
    <row r="290" spans="1:10" x14ac:dyDescent="0.2">
      <c r="A290" t="s">
        <v>2947</v>
      </c>
      <c r="B290">
        <v>1512.3484689040599</v>
      </c>
      <c r="C290">
        <v>0.423522853910627</v>
      </c>
      <c r="D290">
        <v>0.109360183988795</v>
      </c>
      <c r="E290">
        <v>3.8727335531368601</v>
      </c>
      <c r="F290">
        <v>1.0762146312022901E-4</v>
      </c>
      <c r="G290">
        <v>2.0556245757806899E-3</v>
      </c>
      <c r="H290" t="s">
        <v>2948</v>
      </c>
      <c r="I290" t="s">
        <v>2949</v>
      </c>
      <c r="J290">
        <f t="shared" si="4"/>
        <v>1.3411985736089633</v>
      </c>
    </row>
    <row r="291" spans="1:10" x14ac:dyDescent="0.2">
      <c r="A291" t="s">
        <v>6708</v>
      </c>
      <c r="B291">
        <v>70.617526900257403</v>
      </c>
      <c r="C291">
        <v>0.42358248372290103</v>
      </c>
      <c r="D291">
        <v>0.15359831930400999</v>
      </c>
      <c r="E291">
        <v>2.7577286368903899</v>
      </c>
      <c r="F291">
        <v>5.8204493671693896E-3</v>
      </c>
      <c r="G291">
        <v>4.79448049010179E-2</v>
      </c>
      <c r="H291" t="s">
        <v>6709</v>
      </c>
      <c r="I291" t="s">
        <v>6710</v>
      </c>
      <c r="J291">
        <f t="shared" si="4"/>
        <v>1.3412540094909093</v>
      </c>
    </row>
    <row r="292" spans="1:10" x14ac:dyDescent="0.2">
      <c r="A292" t="s">
        <v>5547</v>
      </c>
      <c r="B292">
        <v>325.16339718166898</v>
      </c>
      <c r="C292">
        <v>0.427052192988079</v>
      </c>
      <c r="D292">
        <v>0.14234268657412799</v>
      </c>
      <c r="E292">
        <v>3.0001695434186102</v>
      </c>
      <c r="F292">
        <v>2.69829366392161E-3</v>
      </c>
      <c r="G292">
        <v>2.68317637383833E-2</v>
      </c>
      <c r="H292" t="s">
        <v>5548</v>
      </c>
      <c r="I292" t="s">
        <v>5549</v>
      </c>
      <c r="J292">
        <f t="shared" si="4"/>
        <v>1.344483633225289</v>
      </c>
    </row>
    <row r="293" spans="1:10" x14ac:dyDescent="0.2">
      <c r="A293" t="s">
        <v>5691</v>
      </c>
      <c r="B293">
        <v>62.789112848168898</v>
      </c>
      <c r="C293">
        <v>0.428391701417836</v>
      </c>
      <c r="D293">
        <v>0.14432920956426301</v>
      </c>
      <c r="E293">
        <v>2.96815663794716</v>
      </c>
      <c r="F293">
        <v>2.9959161590713298E-3</v>
      </c>
      <c r="G293">
        <v>2.9054209596272199E-2</v>
      </c>
      <c r="H293" t="s">
        <v>5692</v>
      </c>
      <c r="I293" t="s">
        <v>5693</v>
      </c>
      <c r="J293">
        <f t="shared" si="4"/>
        <v>1.3457325343697975</v>
      </c>
    </row>
    <row r="294" spans="1:10" x14ac:dyDescent="0.2">
      <c r="A294" t="s">
        <v>5232</v>
      </c>
      <c r="B294">
        <v>112.760950921686</v>
      </c>
      <c r="C294">
        <v>0.42874750978164</v>
      </c>
      <c r="D294">
        <v>0.139555012943616</v>
      </c>
      <c r="E294">
        <v>3.07224728612842</v>
      </c>
      <c r="F294">
        <v>2.1245364259705399E-3</v>
      </c>
      <c r="G294">
        <v>2.2387867777751799E-2</v>
      </c>
      <c r="H294" t="s">
        <v>5233</v>
      </c>
      <c r="I294" t="s">
        <v>5234</v>
      </c>
      <c r="J294">
        <f t="shared" si="4"/>
        <v>1.3460644700373607</v>
      </c>
    </row>
    <row r="295" spans="1:10" x14ac:dyDescent="0.2">
      <c r="A295" t="s">
        <v>2371</v>
      </c>
      <c r="B295">
        <v>514.951703512672</v>
      </c>
      <c r="C295">
        <v>0.42936004866202898</v>
      </c>
      <c r="D295">
        <v>0.101971119249817</v>
      </c>
      <c r="E295">
        <v>4.2106044517384102</v>
      </c>
      <c r="F295" s="1">
        <v>2.5468833420489899E-5</v>
      </c>
      <c r="G295">
        <v>6.0238335364113998E-4</v>
      </c>
      <c r="H295" t="s">
        <v>2372</v>
      </c>
      <c r="I295" t="s">
        <v>2373</v>
      </c>
      <c r="J295">
        <f t="shared" si="4"/>
        <v>1.3466361028920668</v>
      </c>
    </row>
    <row r="296" spans="1:10" x14ac:dyDescent="0.2">
      <c r="A296" t="s">
        <v>2935</v>
      </c>
      <c r="B296">
        <v>275.59466568530797</v>
      </c>
      <c r="C296">
        <v>0.42955715156700502</v>
      </c>
      <c r="D296">
        <v>0.110816704999197</v>
      </c>
      <c r="E296">
        <v>3.8762851825464399</v>
      </c>
      <c r="F296">
        <v>1.0606336432533299E-4</v>
      </c>
      <c r="G296">
        <v>2.0341245019539398E-3</v>
      </c>
      <c r="H296" t="s">
        <v>2936</v>
      </c>
      <c r="I296" t="s">
        <v>2937</v>
      </c>
      <c r="J296">
        <f t="shared" si="4"/>
        <v>1.3468200946661746</v>
      </c>
    </row>
    <row r="297" spans="1:10" x14ac:dyDescent="0.2">
      <c r="A297" t="s">
        <v>1328</v>
      </c>
      <c r="B297">
        <v>694.90002173847904</v>
      </c>
      <c r="C297">
        <v>0.430874805251872</v>
      </c>
      <c r="D297">
        <v>8.00645291994216E-2</v>
      </c>
      <c r="E297">
        <v>5.3815941910888601</v>
      </c>
      <c r="F297" s="1">
        <v>7.3829054712095294E-8</v>
      </c>
      <c r="G297" s="1">
        <v>3.1429685278577298E-6</v>
      </c>
      <c r="H297" t="s">
        <v>1329</v>
      </c>
      <c r="I297" t="s">
        <v>1330</v>
      </c>
      <c r="J297">
        <f t="shared" si="4"/>
        <v>1.3480507449923484</v>
      </c>
    </row>
    <row r="298" spans="1:10" x14ac:dyDescent="0.2">
      <c r="A298" t="s">
        <v>4120</v>
      </c>
      <c r="B298">
        <v>16.463444946500498</v>
      </c>
      <c r="C298">
        <v>0.43094565676033397</v>
      </c>
      <c r="D298">
        <v>0.12781796454652899</v>
      </c>
      <c r="E298">
        <v>3.3715578110575999</v>
      </c>
      <c r="F298">
        <v>7.4744349788654805E-4</v>
      </c>
      <c r="G298">
        <v>1.0081984405697599E-2</v>
      </c>
      <c r="H298" t="s">
        <v>4121</v>
      </c>
      <c r="I298" t="s">
        <v>4122</v>
      </c>
      <c r="J298">
        <f t="shared" si="4"/>
        <v>1.3481169500955792</v>
      </c>
    </row>
    <row r="299" spans="1:10" x14ac:dyDescent="0.2">
      <c r="A299" t="s">
        <v>3412</v>
      </c>
      <c r="B299">
        <v>7.4282330469319096</v>
      </c>
      <c r="C299">
        <v>0.43111001136631399</v>
      </c>
      <c r="D299">
        <v>0.118309228455761</v>
      </c>
      <c r="E299">
        <v>3.6439254738907798</v>
      </c>
      <c r="F299">
        <v>2.6851119836890602E-4</v>
      </c>
      <c r="G299">
        <v>4.4128821075816701E-3</v>
      </c>
      <c r="H299" t="s">
        <v>3413</v>
      </c>
      <c r="I299" t="s">
        <v>3414</v>
      </c>
      <c r="J299">
        <f t="shared" si="4"/>
        <v>1.3482705389311573</v>
      </c>
    </row>
    <row r="300" spans="1:10" x14ac:dyDescent="0.2">
      <c r="A300" t="s">
        <v>3460</v>
      </c>
      <c r="B300">
        <v>281.92122929122502</v>
      </c>
      <c r="C300">
        <v>0.431159089393995</v>
      </c>
      <c r="D300">
        <v>0.119048084277215</v>
      </c>
      <c r="E300">
        <v>3.6217221974777898</v>
      </c>
      <c r="F300">
        <v>2.9264829191940402E-4</v>
      </c>
      <c r="G300">
        <v>4.7320110306303302E-3</v>
      </c>
      <c r="H300" t="s">
        <v>3461</v>
      </c>
      <c r="I300" t="s">
        <v>3462</v>
      </c>
      <c r="J300">
        <f t="shared" si="4"/>
        <v>1.3483164055782806</v>
      </c>
    </row>
    <row r="301" spans="1:10" x14ac:dyDescent="0.2">
      <c r="A301" t="s">
        <v>5517</v>
      </c>
      <c r="B301">
        <v>85.012621373461997</v>
      </c>
      <c r="C301">
        <v>0.43412118863176602</v>
      </c>
      <c r="D301">
        <v>0.14427192668077399</v>
      </c>
      <c r="E301">
        <v>3.00904825089314</v>
      </c>
      <c r="F301">
        <v>2.6206749176682798E-3</v>
      </c>
      <c r="G301">
        <v>2.6198394208826199E-2</v>
      </c>
      <c r="H301" t="s">
        <v>5518</v>
      </c>
      <c r="I301" t="s">
        <v>5519</v>
      </c>
      <c r="J301">
        <f t="shared" si="4"/>
        <v>1.3510875732306764</v>
      </c>
    </row>
    <row r="302" spans="1:10" x14ac:dyDescent="0.2">
      <c r="A302" t="s">
        <v>3973</v>
      </c>
      <c r="B302">
        <v>93.016733661089205</v>
      </c>
      <c r="C302">
        <v>0.43459401744336601</v>
      </c>
      <c r="D302">
        <v>0.12748960606593501</v>
      </c>
      <c r="E302">
        <v>3.4088584226905798</v>
      </c>
      <c r="F302">
        <v>6.5235325864428702E-4</v>
      </c>
      <c r="G302">
        <v>9.1319748572422695E-3</v>
      </c>
      <c r="H302" t="s">
        <v>3974</v>
      </c>
      <c r="I302" t="s">
        <v>3975</v>
      </c>
      <c r="J302">
        <f t="shared" si="4"/>
        <v>1.3515304511851427</v>
      </c>
    </row>
    <row r="303" spans="1:10" x14ac:dyDescent="0.2">
      <c r="A303" t="s">
        <v>2314</v>
      </c>
      <c r="B303">
        <v>168.92566408444199</v>
      </c>
      <c r="C303">
        <v>0.436821685282062</v>
      </c>
      <c r="D303">
        <v>0.102892181265152</v>
      </c>
      <c r="E303">
        <v>4.2454312845829998</v>
      </c>
      <c r="F303" s="1">
        <v>2.1817336448394899E-5</v>
      </c>
      <c r="G303">
        <v>5.3032476478049402E-4</v>
      </c>
      <c r="H303" t="s">
        <v>2315</v>
      </c>
      <c r="I303" t="s">
        <v>2316</v>
      </c>
      <c r="J303">
        <f t="shared" si="4"/>
        <v>1.3536189636504168</v>
      </c>
    </row>
    <row r="304" spans="1:10" x14ac:dyDescent="0.2">
      <c r="A304" t="s">
        <v>5199</v>
      </c>
      <c r="B304">
        <v>80.417035825268897</v>
      </c>
      <c r="C304">
        <v>0.43762461193742003</v>
      </c>
      <c r="D304">
        <v>0.14216893239976799</v>
      </c>
      <c r="E304">
        <v>3.0782014364914501</v>
      </c>
      <c r="F304">
        <v>2.0825409247456901E-3</v>
      </c>
      <c r="G304">
        <v>2.2061331620588601E-2</v>
      </c>
      <c r="H304" t="s">
        <v>5200</v>
      </c>
      <c r="I304" t="s">
        <v>5201</v>
      </c>
      <c r="J304">
        <f t="shared" si="4"/>
        <v>1.3543725250168126</v>
      </c>
    </row>
    <row r="305" spans="1:10" x14ac:dyDescent="0.2">
      <c r="A305" t="s">
        <v>2710</v>
      </c>
      <c r="B305">
        <v>801.61120962295797</v>
      </c>
      <c r="C305">
        <v>0.43831826874603202</v>
      </c>
      <c r="D305">
        <v>0.109358017492385</v>
      </c>
      <c r="E305">
        <v>4.0081036470559201</v>
      </c>
      <c r="F305" s="1">
        <v>6.1208258269118698E-5</v>
      </c>
      <c r="G305">
        <v>1.26989997841404E-3</v>
      </c>
      <c r="H305" t="s">
        <v>2711</v>
      </c>
      <c r="I305" t="s">
        <v>2712</v>
      </c>
      <c r="J305">
        <f t="shared" si="4"/>
        <v>1.3550238723801888</v>
      </c>
    </row>
    <row r="306" spans="1:10" x14ac:dyDescent="0.2">
      <c r="A306" t="s">
        <v>4980</v>
      </c>
      <c r="B306">
        <v>5.5654028100301298</v>
      </c>
      <c r="C306">
        <v>0.43903094181421198</v>
      </c>
      <c r="D306">
        <v>0.13986436394046001</v>
      </c>
      <c r="E306">
        <v>3.13897643005838</v>
      </c>
      <c r="F306">
        <v>1.69539084036917E-3</v>
      </c>
      <c r="G306">
        <v>1.8751959594771099E-2</v>
      </c>
      <c r="H306" t="s">
        <v>4981</v>
      </c>
      <c r="I306" t="s">
        <v>4982</v>
      </c>
      <c r="J306">
        <f t="shared" si="4"/>
        <v>1.3556934023581531</v>
      </c>
    </row>
    <row r="307" spans="1:10" x14ac:dyDescent="0.2">
      <c r="A307" t="s">
        <v>4953</v>
      </c>
      <c r="B307">
        <v>81.067729104920005</v>
      </c>
      <c r="C307">
        <v>0.43906874752884001</v>
      </c>
      <c r="D307">
        <v>0.13950882254937</v>
      </c>
      <c r="E307">
        <v>3.14724717408793</v>
      </c>
      <c r="F307">
        <v>1.6481557146045601E-3</v>
      </c>
      <c r="G307">
        <v>1.8336577267691001E-2</v>
      </c>
      <c r="H307" t="s">
        <v>4954</v>
      </c>
      <c r="I307" t="s">
        <v>4955</v>
      </c>
      <c r="J307">
        <f t="shared" si="4"/>
        <v>1.3557289286668919</v>
      </c>
    </row>
    <row r="308" spans="1:10" x14ac:dyDescent="0.2">
      <c r="A308" t="s">
        <v>3652</v>
      </c>
      <c r="B308">
        <v>699.00275082523899</v>
      </c>
      <c r="C308">
        <v>0.439570200528759</v>
      </c>
      <c r="D308">
        <v>0.123750561302191</v>
      </c>
      <c r="E308">
        <v>3.5520663171406301</v>
      </c>
      <c r="F308">
        <v>3.8221851477214698E-4</v>
      </c>
      <c r="G308">
        <v>5.8463895422139599E-3</v>
      </c>
      <c r="H308" t="s">
        <v>3653</v>
      </c>
      <c r="I308" t="s">
        <v>3654</v>
      </c>
      <c r="J308">
        <f t="shared" si="4"/>
        <v>1.3562002358256708</v>
      </c>
    </row>
    <row r="309" spans="1:10" x14ac:dyDescent="0.2">
      <c r="A309" t="s">
        <v>6243</v>
      </c>
      <c r="B309">
        <v>77.095691785729102</v>
      </c>
      <c r="C309">
        <v>0.440298108997</v>
      </c>
      <c r="D309">
        <v>0.15493512114612301</v>
      </c>
      <c r="E309">
        <v>2.8418224721413798</v>
      </c>
      <c r="F309">
        <v>4.4856461992853498E-3</v>
      </c>
      <c r="G309">
        <v>3.9687291196529403E-2</v>
      </c>
      <c r="H309" t="s">
        <v>6244</v>
      </c>
      <c r="I309" t="s">
        <v>6245</v>
      </c>
      <c r="J309">
        <f t="shared" si="4"/>
        <v>1.3568846761906288</v>
      </c>
    </row>
    <row r="310" spans="1:10" x14ac:dyDescent="0.2">
      <c r="A310" t="s">
        <v>6078</v>
      </c>
      <c r="B310">
        <v>46.3305573156413</v>
      </c>
      <c r="C310">
        <v>0.442106281901332</v>
      </c>
      <c r="D310">
        <v>0.15358585342917</v>
      </c>
      <c r="E310">
        <v>2.8785612218199499</v>
      </c>
      <c r="F310">
        <v>3.9949373158296997E-3</v>
      </c>
      <c r="G310">
        <v>3.6274493561785699E-2</v>
      </c>
      <c r="H310" t="s">
        <v>6079</v>
      </c>
      <c r="I310" t="s">
        <v>6080</v>
      </c>
      <c r="J310">
        <f t="shared" si="4"/>
        <v>1.3585863665618103</v>
      </c>
    </row>
    <row r="311" spans="1:10" x14ac:dyDescent="0.2">
      <c r="A311" t="s">
        <v>2215</v>
      </c>
      <c r="B311">
        <v>148.15390460478</v>
      </c>
      <c r="C311">
        <v>0.44266168178003001</v>
      </c>
      <c r="D311">
        <v>0.102517544697782</v>
      </c>
      <c r="E311">
        <v>4.3179114666175504</v>
      </c>
      <c r="F311" s="1">
        <v>1.57512583336799E-5</v>
      </c>
      <c r="G311">
        <v>3.9992466165972101E-4</v>
      </c>
      <c r="H311" t="s">
        <v>2216</v>
      </c>
      <c r="I311" t="s">
        <v>2217</v>
      </c>
      <c r="J311">
        <f t="shared" si="4"/>
        <v>1.3591094874869731</v>
      </c>
    </row>
    <row r="312" spans="1:10" x14ac:dyDescent="0.2">
      <c r="A312" t="s">
        <v>5208</v>
      </c>
      <c r="B312">
        <v>4.0023244009521504</v>
      </c>
      <c r="C312">
        <v>0.44339902207511001</v>
      </c>
      <c r="D312">
        <v>0.144066123968867</v>
      </c>
      <c r="E312">
        <v>3.0777465920505298</v>
      </c>
      <c r="F312">
        <v>2.0857219456251199E-3</v>
      </c>
      <c r="G312">
        <v>2.20701758633246E-2</v>
      </c>
      <c r="H312" t="s">
        <v>5209</v>
      </c>
      <c r="I312" t="s">
        <v>5210</v>
      </c>
      <c r="J312">
        <f t="shared" si="4"/>
        <v>1.3598042859660546</v>
      </c>
    </row>
    <row r="313" spans="1:10" x14ac:dyDescent="0.2">
      <c r="A313" t="s">
        <v>2395</v>
      </c>
      <c r="B313">
        <v>284.83585569722601</v>
      </c>
      <c r="C313">
        <v>0.44450899446458197</v>
      </c>
      <c r="D313">
        <v>0.10581957931239901</v>
      </c>
      <c r="E313">
        <v>4.2006308979202203</v>
      </c>
      <c r="F313" s="1">
        <v>2.66172223692426E-5</v>
      </c>
      <c r="G313">
        <v>6.2518904076770297E-4</v>
      </c>
      <c r="H313" t="s">
        <v>2396</v>
      </c>
      <c r="I313" t="s">
        <v>2397</v>
      </c>
      <c r="J313">
        <f t="shared" si="4"/>
        <v>1.3608508869068672</v>
      </c>
    </row>
    <row r="314" spans="1:10" x14ac:dyDescent="0.2">
      <c r="A314" t="s">
        <v>5502</v>
      </c>
      <c r="B314">
        <v>267.91583838781401</v>
      </c>
      <c r="C314">
        <v>0.44480138785569501</v>
      </c>
      <c r="D314">
        <v>0.147674514590897</v>
      </c>
      <c r="E314">
        <v>3.0120389363589899</v>
      </c>
      <c r="F314">
        <v>2.5949931019796299E-3</v>
      </c>
      <c r="G314">
        <v>2.60107619715742E-2</v>
      </c>
      <c r="H314" t="s">
        <v>5503</v>
      </c>
      <c r="I314" t="s">
        <v>5504</v>
      </c>
      <c r="J314">
        <f t="shared" si="4"/>
        <v>1.3611267207587754</v>
      </c>
    </row>
    <row r="315" spans="1:10" x14ac:dyDescent="0.2">
      <c r="A315" t="s">
        <v>2593</v>
      </c>
      <c r="B315">
        <v>92.250255101916096</v>
      </c>
      <c r="C315">
        <v>0.44504388131782902</v>
      </c>
      <c r="D315">
        <v>0.109543944452376</v>
      </c>
      <c r="E315">
        <v>4.0626972448605896</v>
      </c>
      <c r="F315" s="1">
        <v>4.8508927864355401E-5</v>
      </c>
      <c r="G315">
        <v>1.05264932968856E-3</v>
      </c>
      <c r="H315" t="s">
        <v>2594</v>
      </c>
      <c r="I315" t="s">
        <v>2595</v>
      </c>
      <c r="J315">
        <f t="shared" si="4"/>
        <v>1.3613555231475887</v>
      </c>
    </row>
    <row r="316" spans="1:10" x14ac:dyDescent="0.2">
      <c r="A316" t="s">
        <v>5700</v>
      </c>
      <c r="B316">
        <v>49.269161852637303</v>
      </c>
      <c r="C316">
        <v>0.44559791551080002</v>
      </c>
      <c r="D316">
        <v>0.150257831280319</v>
      </c>
      <c r="E316">
        <v>2.9655553505194598</v>
      </c>
      <c r="F316">
        <v>3.0213697127722001E-3</v>
      </c>
      <c r="G316">
        <v>2.9255815633605901E-2</v>
      </c>
      <c r="H316" t="s">
        <v>5701</v>
      </c>
      <c r="I316" t="s">
        <v>5702</v>
      </c>
      <c r="J316">
        <f t="shared" si="4"/>
        <v>1.3618784211472679</v>
      </c>
    </row>
    <row r="317" spans="1:10" x14ac:dyDescent="0.2">
      <c r="A317" t="s">
        <v>4750</v>
      </c>
      <c r="B317">
        <v>105.242780207462</v>
      </c>
      <c r="C317">
        <v>0.446690222889641</v>
      </c>
      <c r="D317">
        <v>0.139427628047848</v>
      </c>
      <c r="E317">
        <v>3.2037425375718902</v>
      </c>
      <c r="F317">
        <v>1.35653726988289E-3</v>
      </c>
      <c r="G317">
        <v>1.5763985296835498E-2</v>
      </c>
      <c r="H317" t="s">
        <v>4751</v>
      </c>
      <c r="I317" t="s">
        <v>4752</v>
      </c>
      <c r="J317">
        <f t="shared" si="4"/>
        <v>1.3629099303004613</v>
      </c>
    </row>
    <row r="318" spans="1:10" x14ac:dyDescent="0.2">
      <c r="A318" t="s">
        <v>5670</v>
      </c>
      <c r="B318">
        <v>401.71302960606499</v>
      </c>
      <c r="C318">
        <v>0.44690623687154302</v>
      </c>
      <c r="D318">
        <v>0.150450062053928</v>
      </c>
      <c r="E318">
        <v>2.9704622967277499</v>
      </c>
      <c r="F318">
        <v>2.9735190309447702E-3</v>
      </c>
      <c r="G318">
        <v>2.89414314786316E-2</v>
      </c>
      <c r="H318" t="s">
        <v>5671</v>
      </c>
      <c r="I318" t="s">
        <v>5672</v>
      </c>
      <c r="J318">
        <f t="shared" si="4"/>
        <v>1.3631140133772877</v>
      </c>
    </row>
    <row r="319" spans="1:10" x14ac:dyDescent="0.2">
      <c r="A319" t="s">
        <v>4543</v>
      </c>
      <c r="B319">
        <v>100.796581546491</v>
      </c>
      <c r="C319">
        <v>0.44885302238814401</v>
      </c>
      <c r="D319">
        <v>0.137982483390472</v>
      </c>
      <c r="E319">
        <v>3.2529710392148101</v>
      </c>
      <c r="F319">
        <v>1.14205136210616E-3</v>
      </c>
      <c r="G319">
        <v>1.39161621286693E-2</v>
      </c>
      <c r="H319" t="s">
        <v>4544</v>
      </c>
      <c r="I319" t="s">
        <v>4545</v>
      </c>
      <c r="J319">
        <f t="shared" si="4"/>
        <v>1.3649546531562708</v>
      </c>
    </row>
    <row r="320" spans="1:10" x14ac:dyDescent="0.2">
      <c r="A320" t="s">
        <v>3616</v>
      </c>
      <c r="B320">
        <v>118.469053487493</v>
      </c>
      <c r="C320">
        <v>0.44957560237998301</v>
      </c>
      <c r="D320">
        <v>0.126140906227802</v>
      </c>
      <c r="E320">
        <v>3.5640746196010298</v>
      </c>
      <c r="F320">
        <v>3.6514207821393597E-4</v>
      </c>
      <c r="G320">
        <v>5.6402159766149301E-3</v>
      </c>
      <c r="H320" t="s">
        <v>3617</v>
      </c>
      <c r="I320" t="s">
        <v>3618</v>
      </c>
      <c r="J320">
        <f t="shared" si="4"/>
        <v>1.365638467773314</v>
      </c>
    </row>
    <row r="321" spans="1:10" x14ac:dyDescent="0.2">
      <c r="A321" t="s">
        <v>3007</v>
      </c>
      <c r="B321">
        <v>618.51665993507402</v>
      </c>
      <c r="C321">
        <v>0.44977868851835401</v>
      </c>
      <c r="D321">
        <v>0.11716933165372199</v>
      </c>
      <c r="E321">
        <v>3.8387066152055498</v>
      </c>
      <c r="F321">
        <v>1.2368411120035501E-4</v>
      </c>
      <c r="G321">
        <v>2.31541578917759E-3</v>
      </c>
      <c r="H321" t="s">
        <v>3008</v>
      </c>
      <c r="I321" t="s">
        <v>3009</v>
      </c>
      <c r="J321">
        <f t="shared" si="4"/>
        <v>1.3658307202982227</v>
      </c>
    </row>
    <row r="322" spans="1:10" x14ac:dyDescent="0.2">
      <c r="A322" t="s">
        <v>4974</v>
      </c>
      <c r="B322">
        <v>79.025579423492402</v>
      </c>
      <c r="C322">
        <v>0.45050339887195001</v>
      </c>
      <c r="D322">
        <v>0.14348520983997401</v>
      </c>
      <c r="E322">
        <v>3.1397201103471701</v>
      </c>
      <c r="F322">
        <v>1.6910931992565E-3</v>
      </c>
      <c r="G322">
        <v>1.8726443467222999E-2</v>
      </c>
      <c r="H322" t="s">
        <v>4975</v>
      </c>
      <c r="I322" t="s">
        <v>4976</v>
      </c>
      <c r="J322">
        <f t="shared" ref="J322:J385" si="5">2^C322</f>
        <v>1.3665169916787756</v>
      </c>
    </row>
    <row r="323" spans="1:10" x14ac:dyDescent="0.2">
      <c r="A323" t="s">
        <v>2161</v>
      </c>
      <c r="B323">
        <v>2393.1085340306199</v>
      </c>
      <c r="C323">
        <v>0.452495482095079</v>
      </c>
      <c r="D323">
        <v>0.103346959941113</v>
      </c>
      <c r="E323">
        <v>4.3784111535831496</v>
      </c>
      <c r="F323" s="1">
        <v>1.19547657903582E-5</v>
      </c>
      <c r="G323">
        <v>3.1108846968160399E-4</v>
      </c>
      <c r="H323" t="s">
        <v>2162</v>
      </c>
      <c r="I323" t="s">
        <v>2163</v>
      </c>
      <c r="J323">
        <f t="shared" si="5"/>
        <v>1.3684051910475681</v>
      </c>
    </row>
    <row r="324" spans="1:10" x14ac:dyDescent="0.2">
      <c r="A324" t="s">
        <v>1972</v>
      </c>
      <c r="B324">
        <v>329.60104334320101</v>
      </c>
      <c r="C324">
        <v>0.45308250545823803</v>
      </c>
      <c r="D324">
        <v>0.100128192646511</v>
      </c>
      <c r="E324">
        <v>4.5250243061690201</v>
      </c>
      <c r="F324" s="1">
        <v>6.0388564939693E-6</v>
      </c>
      <c r="G324">
        <v>1.7214400920839199E-4</v>
      </c>
      <c r="H324" t="s">
        <v>1973</v>
      </c>
      <c r="I324" t="s">
        <v>1974</v>
      </c>
      <c r="J324">
        <f t="shared" si="5"/>
        <v>1.3689620996406764</v>
      </c>
    </row>
    <row r="325" spans="1:10" x14ac:dyDescent="0.2">
      <c r="A325" t="s">
        <v>2071</v>
      </c>
      <c r="B325">
        <v>108.891930327585</v>
      </c>
      <c r="C325">
        <v>0.45314066855408802</v>
      </c>
      <c r="D325">
        <v>0.101953157637729</v>
      </c>
      <c r="E325">
        <v>4.4445967055207296</v>
      </c>
      <c r="F325" s="1">
        <v>8.8056892840967099E-6</v>
      </c>
      <c r="G325">
        <v>2.3906239277199899E-4</v>
      </c>
      <c r="H325" t="s">
        <v>2072</v>
      </c>
      <c r="I325" t="s">
        <v>2073</v>
      </c>
      <c r="J325">
        <f t="shared" si="5"/>
        <v>1.3690172912623335</v>
      </c>
    </row>
    <row r="326" spans="1:10" x14ac:dyDescent="0.2">
      <c r="A326" t="s">
        <v>3901</v>
      </c>
      <c r="B326">
        <v>249.68927597307601</v>
      </c>
      <c r="C326">
        <v>0.45345554982177999</v>
      </c>
      <c r="D326">
        <v>0.13170021346600599</v>
      </c>
      <c r="E326">
        <v>3.4430889509440599</v>
      </c>
      <c r="F326">
        <v>5.7511012016986103E-4</v>
      </c>
      <c r="G326">
        <v>8.2095006076447399E-3</v>
      </c>
      <c r="H326" t="s">
        <v>3902</v>
      </c>
      <c r="I326" t="s">
        <v>3903</v>
      </c>
      <c r="J326">
        <f t="shared" si="5"/>
        <v>1.3693161243037579</v>
      </c>
    </row>
    <row r="327" spans="1:10" x14ac:dyDescent="0.2">
      <c r="A327" t="s">
        <v>5712</v>
      </c>
      <c r="B327">
        <v>649.02559642489098</v>
      </c>
      <c r="C327">
        <v>0.45584696294141902</v>
      </c>
      <c r="D327">
        <v>0.15385425899965199</v>
      </c>
      <c r="E327">
        <v>2.9628491658619001</v>
      </c>
      <c r="F327">
        <v>3.0480589012122899E-3</v>
      </c>
      <c r="G327">
        <v>2.9438490845692E-2</v>
      </c>
      <c r="H327" t="s">
        <v>5713</v>
      </c>
      <c r="I327" t="s">
        <v>5714</v>
      </c>
      <c r="J327">
        <f t="shared" si="5"/>
        <v>1.3715877866737649</v>
      </c>
    </row>
    <row r="328" spans="1:10" x14ac:dyDescent="0.2">
      <c r="A328" t="s">
        <v>3061</v>
      </c>
      <c r="B328">
        <v>272.09453383442298</v>
      </c>
      <c r="C328">
        <v>0.45882394274125099</v>
      </c>
      <c r="D328">
        <v>0.12037305735426</v>
      </c>
      <c r="E328">
        <v>3.8116830528855199</v>
      </c>
      <c r="F328">
        <v>1.38023784888095E-4</v>
      </c>
      <c r="G328">
        <v>2.53097416070626E-3</v>
      </c>
      <c r="H328" t="s">
        <v>3062</v>
      </c>
      <c r="I328" t="s">
        <v>3063</v>
      </c>
      <c r="J328">
        <f t="shared" si="5"/>
        <v>1.3744209598101793</v>
      </c>
    </row>
    <row r="329" spans="1:10" x14ac:dyDescent="0.2">
      <c r="A329" t="s">
        <v>6795</v>
      </c>
      <c r="B329">
        <v>2126.2783990573498</v>
      </c>
      <c r="C329">
        <v>0.459625986429675</v>
      </c>
      <c r="D329">
        <v>0.167716842496481</v>
      </c>
      <c r="E329">
        <v>2.74048795331524</v>
      </c>
      <c r="F329">
        <v>6.1348030862410701E-3</v>
      </c>
      <c r="G329">
        <v>4.9900642137717E-2</v>
      </c>
      <c r="H329" t="s">
        <v>6796</v>
      </c>
      <c r="I329" t="s">
        <v>6797</v>
      </c>
      <c r="J329">
        <f t="shared" si="5"/>
        <v>1.375185260024351</v>
      </c>
    </row>
    <row r="330" spans="1:10" x14ac:dyDescent="0.2">
      <c r="A330" t="s">
        <v>4429</v>
      </c>
      <c r="B330">
        <v>97.002190927272594</v>
      </c>
      <c r="C330">
        <v>0.46045408290621098</v>
      </c>
      <c r="D330">
        <v>0.14002884660591999</v>
      </c>
      <c r="E330">
        <v>3.2882801941664099</v>
      </c>
      <c r="F330">
        <v>1.00801462890649E-3</v>
      </c>
      <c r="G330">
        <v>1.26011875270742E-2</v>
      </c>
      <c r="H330" t="s">
        <v>4430</v>
      </c>
      <c r="I330" t="s">
        <v>4431</v>
      </c>
      <c r="J330">
        <f t="shared" si="5"/>
        <v>1.3759748329598178</v>
      </c>
    </row>
    <row r="331" spans="1:10" x14ac:dyDescent="0.2">
      <c r="A331" t="s">
        <v>4741</v>
      </c>
      <c r="B331">
        <v>115.14223765167399</v>
      </c>
      <c r="C331">
        <v>0.46064657042566698</v>
      </c>
      <c r="D331">
        <v>0.14373240997546299</v>
      </c>
      <c r="E331">
        <v>3.2048900488366199</v>
      </c>
      <c r="F331">
        <v>1.3511408353649901E-3</v>
      </c>
      <c r="G331">
        <v>1.57109787864999E-2</v>
      </c>
      <c r="H331" t="s">
        <v>4742</v>
      </c>
      <c r="I331" t="s">
        <v>4743</v>
      </c>
      <c r="J331">
        <f t="shared" si="5"/>
        <v>1.3761584307713262</v>
      </c>
    </row>
    <row r="332" spans="1:10" x14ac:dyDescent="0.2">
      <c r="A332" t="s">
        <v>1918</v>
      </c>
      <c r="B332">
        <v>2094.4492246535801</v>
      </c>
      <c r="C332">
        <v>0.46103584013695798</v>
      </c>
      <c r="D332">
        <v>0.10094989251862201</v>
      </c>
      <c r="E332">
        <v>4.5669770282510198</v>
      </c>
      <c r="F332" s="1">
        <v>4.9480821246881796E-6</v>
      </c>
      <c r="G332">
        <v>1.45005011049663E-4</v>
      </c>
      <c r="H332" t="s">
        <v>1919</v>
      </c>
      <c r="I332" t="s">
        <v>1920</v>
      </c>
      <c r="J332">
        <f t="shared" si="5"/>
        <v>1.3765297975935094</v>
      </c>
    </row>
    <row r="333" spans="1:10" x14ac:dyDescent="0.2">
      <c r="A333" t="s">
        <v>3643</v>
      </c>
      <c r="B333">
        <v>128.95269855916499</v>
      </c>
      <c r="C333">
        <v>0.46241749020904499</v>
      </c>
      <c r="D333">
        <v>0.130127753340535</v>
      </c>
      <c r="E333">
        <v>3.5535654642321601</v>
      </c>
      <c r="F333">
        <v>3.8004659605376102E-4</v>
      </c>
      <c r="G333">
        <v>5.8318818718578998E-3</v>
      </c>
      <c r="H333" t="s">
        <v>3644</v>
      </c>
      <c r="I333" t="s">
        <v>3645</v>
      </c>
      <c r="J333">
        <f t="shared" si="5"/>
        <v>1.3778487135354567</v>
      </c>
    </row>
    <row r="334" spans="1:10" x14ac:dyDescent="0.2">
      <c r="A334" t="s">
        <v>3454</v>
      </c>
      <c r="B334">
        <v>86.561718952571994</v>
      </c>
      <c r="C334">
        <v>0.46269546735065198</v>
      </c>
      <c r="D334">
        <v>0.12770940167418901</v>
      </c>
      <c r="E334">
        <v>3.6230337100088801</v>
      </c>
      <c r="F334">
        <v>2.9116785856749097E-4</v>
      </c>
      <c r="G334">
        <v>4.7216489626003E-3</v>
      </c>
      <c r="H334" t="s">
        <v>3455</v>
      </c>
      <c r="I334" t="s">
        <v>3456</v>
      </c>
      <c r="J334">
        <f t="shared" si="5"/>
        <v>1.3781142217250033</v>
      </c>
    </row>
    <row r="335" spans="1:10" x14ac:dyDescent="0.2">
      <c r="A335" t="s">
        <v>6732</v>
      </c>
      <c r="B335">
        <v>5.1347691278161296</v>
      </c>
      <c r="C335">
        <v>0.46343328888572799</v>
      </c>
      <c r="D335">
        <v>0.16847902773967099</v>
      </c>
      <c r="E335">
        <v>2.7506882910187</v>
      </c>
      <c r="F335">
        <v>5.9470202758992704E-3</v>
      </c>
      <c r="G335">
        <v>4.88110299401225E-2</v>
      </c>
      <c r="H335" t="s">
        <v>6733</v>
      </c>
      <c r="I335" t="s">
        <v>6734</v>
      </c>
      <c r="J335">
        <f t="shared" si="5"/>
        <v>1.3788191956606346</v>
      </c>
    </row>
    <row r="336" spans="1:10" x14ac:dyDescent="0.2">
      <c r="A336" t="s">
        <v>1059</v>
      </c>
      <c r="B336">
        <v>318.96189509112997</v>
      </c>
      <c r="C336">
        <v>0.463791167073556</v>
      </c>
      <c r="D336">
        <v>7.8693117361197398E-2</v>
      </c>
      <c r="E336">
        <v>5.8936687556140201</v>
      </c>
      <c r="F336" s="1">
        <v>3.7771397172601802E-9</v>
      </c>
      <c r="G336" s="1">
        <v>2.0245899327787199E-7</v>
      </c>
      <c r="H336" t="s">
        <v>1060</v>
      </c>
      <c r="I336" t="s">
        <v>1061</v>
      </c>
      <c r="J336">
        <f t="shared" si="5"/>
        <v>1.3791612710883825</v>
      </c>
    </row>
    <row r="337" spans="1:10" x14ac:dyDescent="0.2">
      <c r="A337" t="s">
        <v>3478</v>
      </c>
      <c r="B337">
        <v>136.051491874249</v>
      </c>
      <c r="C337">
        <v>0.46419266319451402</v>
      </c>
      <c r="D337">
        <v>0.12851637918611</v>
      </c>
      <c r="E337">
        <v>3.6119338728202002</v>
      </c>
      <c r="F337">
        <v>3.0392207504144499E-4</v>
      </c>
      <c r="G337">
        <v>4.8871708716493496E-3</v>
      </c>
      <c r="H337" t="s">
        <v>3479</v>
      </c>
      <c r="I337" t="s">
        <v>3480</v>
      </c>
      <c r="J337">
        <f t="shared" si="5"/>
        <v>1.3795451394334401</v>
      </c>
    </row>
    <row r="338" spans="1:10" x14ac:dyDescent="0.2">
      <c r="A338" t="s">
        <v>2404</v>
      </c>
      <c r="B338">
        <v>178.80368166588701</v>
      </c>
      <c r="C338">
        <v>0.46567453459643798</v>
      </c>
      <c r="D338">
        <v>0.110914545910672</v>
      </c>
      <c r="E338">
        <v>4.1984983193411196</v>
      </c>
      <c r="F338" s="1">
        <v>2.6869084731013201E-5</v>
      </c>
      <c r="G338">
        <v>6.2874995040955505E-4</v>
      </c>
      <c r="H338" t="s">
        <v>2405</v>
      </c>
      <c r="I338" t="s">
        <v>2406</v>
      </c>
      <c r="J338">
        <f t="shared" si="5"/>
        <v>1.3809628740912945</v>
      </c>
    </row>
    <row r="339" spans="1:10" x14ac:dyDescent="0.2">
      <c r="A339" t="s">
        <v>3433</v>
      </c>
      <c r="B339">
        <v>1160.05990516519</v>
      </c>
      <c r="C339">
        <v>0.46807447532616903</v>
      </c>
      <c r="D339">
        <v>0.128692584819666</v>
      </c>
      <c r="E339">
        <v>3.6371518684007298</v>
      </c>
      <c r="F339">
        <v>2.7566940842464798E-4</v>
      </c>
      <c r="G339">
        <v>4.5021217448796298E-3</v>
      </c>
      <c r="H339" t="s">
        <v>3434</v>
      </c>
      <c r="I339" t="s">
        <v>3435</v>
      </c>
      <c r="J339">
        <f t="shared" si="5"/>
        <v>1.3832620344218642</v>
      </c>
    </row>
    <row r="340" spans="1:10" x14ac:dyDescent="0.2">
      <c r="A340" t="s">
        <v>2659</v>
      </c>
      <c r="B340">
        <v>480.03739018710002</v>
      </c>
      <c r="C340">
        <v>0.46914787962535198</v>
      </c>
      <c r="D340">
        <v>0.11633622514940101</v>
      </c>
      <c r="E340">
        <v>4.03268955153791</v>
      </c>
      <c r="F340" s="1">
        <v>5.5142104978159603E-5</v>
      </c>
      <c r="G340">
        <v>1.1669781361744601E-3</v>
      </c>
      <c r="H340" t="s">
        <v>2660</v>
      </c>
      <c r="I340" t="s">
        <v>2661</v>
      </c>
      <c r="J340">
        <f t="shared" si="5"/>
        <v>1.3842916019154181</v>
      </c>
    </row>
    <row r="341" spans="1:10" x14ac:dyDescent="0.2">
      <c r="A341" t="s">
        <v>3820</v>
      </c>
      <c r="B341">
        <v>50.541930606261403</v>
      </c>
      <c r="C341">
        <v>0.47025611247414401</v>
      </c>
      <c r="D341">
        <v>0.13525779525895901</v>
      </c>
      <c r="E341">
        <v>3.4767394483534999</v>
      </c>
      <c r="F341">
        <v>5.0755079022115799E-4</v>
      </c>
      <c r="G341">
        <v>7.4023725327293502E-3</v>
      </c>
      <c r="H341" t="s">
        <v>3821</v>
      </c>
      <c r="I341" t="s">
        <v>3822</v>
      </c>
      <c r="J341">
        <f t="shared" si="5"/>
        <v>1.385355379611521</v>
      </c>
    </row>
    <row r="342" spans="1:10" x14ac:dyDescent="0.2">
      <c r="A342" t="s">
        <v>5433</v>
      </c>
      <c r="B342">
        <v>65.321882915293898</v>
      </c>
      <c r="C342">
        <v>0.470286271687957</v>
      </c>
      <c r="D342">
        <v>0.15532813682305499</v>
      </c>
      <c r="E342">
        <v>3.0276953120456902</v>
      </c>
      <c r="F342">
        <v>2.46426411808738E-3</v>
      </c>
      <c r="G342">
        <v>2.5007023804163201E-2</v>
      </c>
      <c r="H342" t="s">
        <v>5434</v>
      </c>
      <c r="I342" t="s">
        <v>5435</v>
      </c>
      <c r="J342">
        <f t="shared" si="5"/>
        <v>1.3853843404553814</v>
      </c>
    </row>
    <row r="343" spans="1:10" x14ac:dyDescent="0.2">
      <c r="A343" t="s">
        <v>1942</v>
      </c>
      <c r="B343">
        <v>520.20038121575305</v>
      </c>
      <c r="C343">
        <v>0.47052549140754202</v>
      </c>
      <c r="D343">
        <v>0.103342773956866</v>
      </c>
      <c r="E343">
        <v>4.5530565262737701</v>
      </c>
      <c r="F343" s="1">
        <v>5.2872059233053202E-6</v>
      </c>
      <c r="G343">
        <v>1.53036141909333E-4</v>
      </c>
      <c r="H343" t="s">
        <v>1943</v>
      </c>
      <c r="I343" t="s">
        <v>1944</v>
      </c>
      <c r="J343">
        <f t="shared" si="5"/>
        <v>1.385614076277546</v>
      </c>
    </row>
    <row r="344" spans="1:10" x14ac:dyDescent="0.2">
      <c r="A344" t="s">
        <v>4851</v>
      </c>
      <c r="B344">
        <v>170.72755489118501</v>
      </c>
      <c r="C344">
        <v>0.474690680806298</v>
      </c>
      <c r="D344">
        <v>0.14941959935784799</v>
      </c>
      <c r="E344">
        <v>3.1768970258677398</v>
      </c>
      <c r="F344">
        <v>1.48859880588818E-3</v>
      </c>
      <c r="G344">
        <v>1.6912136433562899E-2</v>
      </c>
      <c r="H344" t="s">
        <v>4852</v>
      </c>
      <c r="I344" t="s">
        <v>4853</v>
      </c>
      <c r="J344">
        <f t="shared" si="5"/>
        <v>1.3896202481400302</v>
      </c>
    </row>
    <row r="345" spans="1:10" x14ac:dyDescent="0.2">
      <c r="A345" t="s">
        <v>4510</v>
      </c>
      <c r="B345">
        <v>5.3727130092518696</v>
      </c>
      <c r="C345">
        <v>0.474818246307041</v>
      </c>
      <c r="D345">
        <v>0.14536921963028901</v>
      </c>
      <c r="E345">
        <v>3.2662914990850598</v>
      </c>
      <c r="F345">
        <v>1.08966018146965E-3</v>
      </c>
      <c r="G345">
        <v>1.3373037608721499E-2</v>
      </c>
      <c r="H345" t="s">
        <v>4511</v>
      </c>
      <c r="I345" t="s">
        <v>4512</v>
      </c>
      <c r="J345">
        <f t="shared" si="5"/>
        <v>1.3897431261115707</v>
      </c>
    </row>
    <row r="346" spans="1:10" x14ac:dyDescent="0.2">
      <c r="A346" t="s">
        <v>6381</v>
      </c>
      <c r="B346">
        <v>6.5017279661814804</v>
      </c>
      <c r="C346">
        <v>0.476478290574957</v>
      </c>
      <c r="D346">
        <v>0.169169145911298</v>
      </c>
      <c r="E346">
        <v>2.8165791581450299</v>
      </c>
      <c r="F346">
        <v>4.8538080262840099E-3</v>
      </c>
      <c r="G346">
        <v>4.2024640684080697E-2</v>
      </c>
      <c r="H346" t="s">
        <v>6382</v>
      </c>
      <c r="I346" t="s">
        <v>6383</v>
      </c>
      <c r="J346">
        <f t="shared" si="5"/>
        <v>1.3913431613615268</v>
      </c>
    </row>
    <row r="347" spans="1:10" x14ac:dyDescent="0.2">
      <c r="A347" t="s">
        <v>1963</v>
      </c>
      <c r="B347">
        <v>324.16223044153003</v>
      </c>
      <c r="C347">
        <v>0.47828164072791302</v>
      </c>
      <c r="D347">
        <v>0.105533521348743</v>
      </c>
      <c r="E347">
        <v>4.5320352681817102</v>
      </c>
      <c r="F347" s="1">
        <v>5.84180933868561E-6</v>
      </c>
      <c r="G347">
        <v>1.6728736818573999E-4</v>
      </c>
      <c r="H347" t="s">
        <v>1964</v>
      </c>
      <c r="I347" t="s">
        <v>1965</v>
      </c>
      <c r="J347">
        <f t="shared" si="5"/>
        <v>1.3930834097462468</v>
      </c>
    </row>
    <row r="348" spans="1:10" x14ac:dyDescent="0.2">
      <c r="A348" t="s">
        <v>1990</v>
      </c>
      <c r="B348">
        <v>175.200130964267</v>
      </c>
      <c r="C348">
        <v>0.48041044356120099</v>
      </c>
      <c r="D348">
        <v>0.106440514983491</v>
      </c>
      <c r="E348">
        <v>4.5134171291421703</v>
      </c>
      <c r="F348" s="1">
        <v>6.3791382286251804E-6</v>
      </c>
      <c r="G348">
        <v>1.8020586581584701E-4</v>
      </c>
      <c r="H348" t="s">
        <v>1991</v>
      </c>
      <c r="I348" t="s">
        <v>1992</v>
      </c>
      <c r="J348">
        <f t="shared" si="5"/>
        <v>1.3951405243011059</v>
      </c>
    </row>
    <row r="349" spans="1:10" x14ac:dyDescent="0.2">
      <c r="A349" t="s">
        <v>1816</v>
      </c>
      <c r="B349">
        <v>256.05546648702699</v>
      </c>
      <c r="C349">
        <v>0.48136921416124701</v>
      </c>
      <c r="D349">
        <v>0.103043786640725</v>
      </c>
      <c r="E349">
        <v>4.6715015999906804</v>
      </c>
      <c r="F349" s="1">
        <v>2.9900576977084699E-6</v>
      </c>
      <c r="G349" s="1">
        <v>9.26770107490727E-5</v>
      </c>
      <c r="H349" t="s">
        <v>1817</v>
      </c>
      <c r="I349" t="s">
        <v>1818</v>
      </c>
      <c r="J349">
        <f t="shared" si="5"/>
        <v>1.396067999788702</v>
      </c>
    </row>
    <row r="350" spans="1:10" x14ac:dyDescent="0.2">
      <c r="A350" t="s">
        <v>2197</v>
      </c>
      <c r="B350">
        <v>355.251097817691</v>
      </c>
      <c r="C350">
        <v>0.48342346929178598</v>
      </c>
      <c r="D350">
        <v>0.11152698116068201</v>
      </c>
      <c r="E350">
        <v>4.3345875971958501</v>
      </c>
      <c r="F350" s="1">
        <v>1.46033630431669E-5</v>
      </c>
      <c r="G350">
        <v>3.7380635686277898E-4</v>
      </c>
      <c r="H350" t="s">
        <v>2198</v>
      </c>
      <c r="I350" t="s">
        <v>2199</v>
      </c>
      <c r="J350">
        <f t="shared" si="5"/>
        <v>1.3980572785537675</v>
      </c>
    </row>
    <row r="351" spans="1:10" x14ac:dyDescent="0.2">
      <c r="A351" t="s">
        <v>4857</v>
      </c>
      <c r="B351">
        <v>34.405799241741903</v>
      </c>
      <c r="C351">
        <v>0.485381901943159</v>
      </c>
      <c r="D351">
        <v>0.152839926968594</v>
      </c>
      <c r="E351">
        <v>3.1757532967344</v>
      </c>
      <c r="F351">
        <v>1.4944798701941101E-3</v>
      </c>
      <c r="G351">
        <v>1.6958470613891399E-2</v>
      </c>
      <c r="H351" t="s">
        <v>4858</v>
      </c>
      <c r="I351" t="s">
        <v>4859</v>
      </c>
      <c r="J351">
        <f t="shared" si="5"/>
        <v>1.3999564049664899</v>
      </c>
    </row>
    <row r="352" spans="1:10" x14ac:dyDescent="0.2">
      <c r="A352" t="s">
        <v>6429</v>
      </c>
      <c r="B352">
        <v>50.393201326727002</v>
      </c>
      <c r="C352">
        <v>0.48540256365265799</v>
      </c>
      <c r="D352">
        <v>0.17295478379924001</v>
      </c>
      <c r="E352">
        <v>2.8065286948992201</v>
      </c>
      <c r="F352">
        <v>5.0078452019854704E-3</v>
      </c>
      <c r="G352">
        <v>4.3041388593035503E-2</v>
      </c>
      <c r="H352" t="s">
        <v>6430</v>
      </c>
      <c r="I352" t="s">
        <v>6431</v>
      </c>
      <c r="J352">
        <f t="shared" si="5"/>
        <v>1.3999764547336697</v>
      </c>
    </row>
    <row r="353" spans="1:10" x14ac:dyDescent="0.2">
      <c r="A353" t="s">
        <v>4153</v>
      </c>
      <c r="B353">
        <v>98.092912995604095</v>
      </c>
      <c r="C353">
        <v>0.48616533493549802</v>
      </c>
      <c r="D353">
        <v>0.14443401947950699</v>
      </c>
      <c r="E353">
        <v>3.3660029450643201</v>
      </c>
      <c r="F353">
        <v>7.6265894109822695E-4</v>
      </c>
      <c r="G353">
        <v>1.01980563737186E-2</v>
      </c>
      <c r="H353" t="s">
        <v>4154</v>
      </c>
      <c r="I353" t="s">
        <v>4155</v>
      </c>
      <c r="J353">
        <f t="shared" si="5"/>
        <v>1.4007168358619742</v>
      </c>
    </row>
    <row r="354" spans="1:10" x14ac:dyDescent="0.2">
      <c r="A354" t="s">
        <v>4714</v>
      </c>
      <c r="B354">
        <v>110.119061438461</v>
      </c>
      <c r="C354">
        <v>0.48678567618374802</v>
      </c>
      <c r="D354">
        <v>0.151514866792412</v>
      </c>
      <c r="E354">
        <v>3.2127915001944101</v>
      </c>
      <c r="F354">
        <v>1.3145167896699301E-3</v>
      </c>
      <c r="G354">
        <v>1.53993268249378E-2</v>
      </c>
      <c r="H354" t="s">
        <v>4715</v>
      </c>
      <c r="I354" t="s">
        <v>4716</v>
      </c>
      <c r="J354">
        <f t="shared" si="5"/>
        <v>1.4013192565022108</v>
      </c>
    </row>
    <row r="355" spans="1:10" x14ac:dyDescent="0.2">
      <c r="A355" t="s">
        <v>2452</v>
      </c>
      <c r="B355">
        <v>173.843599926352</v>
      </c>
      <c r="C355">
        <v>0.487143618109184</v>
      </c>
      <c r="D355">
        <v>0.11695117443040499</v>
      </c>
      <c r="E355">
        <v>4.1653589241985101</v>
      </c>
      <c r="F355" s="1">
        <v>3.1086310588894102E-5</v>
      </c>
      <c r="G355">
        <v>7.1324127734079701E-4</v>
      </c>
      <c r="H355" t="s">
        <v>2453</v>
      </c>
      <c r="I355" t="s">
        <v>2454</v>
      </c>
      <c r="J355">
        <f t="shared" si="5"/>
        <v>1.401666975963163</v>
      </c>
    </row>
    <row r="356" spans="1:10" x14ac:dyDescent="0.2">
      <c r="A356" t="s">
        <v>1564</v>
      </c>
      <c r="B356">
        <v>412.87724959755201</v>
      </c>
      <c r="C356">
        <v>0.48729849139901898</v>
      </c>
      <c r="D356">
        <v>9.7551350765450795E-2</v>
      </c>
      <c r="E356">
        <v>4.9953023466652304</v>
      </c>
      <c r="F356" s="1">
        <v>5.8743661342788602E-7</v>
      </c>
      <c r="G356" s="1">
        <v>2.1172475948337599E-5</v>
      </c>
      <c r="H356" t="s">
        <v>1565</v>
      </c>
      <c r="I356" t="s">
        <v>1566</v>
      </c>
      <c r="J356">
        <f t="shared" si="5"/>
        <v>1.4018174529675842</v>
      </c>
    </row>
    <row r="357" spans="1:10" x14ac:dyDescent="0.2">
      <c r="A357" t="s">
        <v>6687</v>
      </c>
      <c r="B357">
        <v>6.09655205418112</v>
      </c>
      <c r="C357">
        <v>0.48739009333599398</v>
      </c>
      <c r="D357">
        <v>0.17631115922222801</v>
      </c>
      <c r="E357">
        <v>2.7643746175003798</v>
      </c>
      <c r="F357">
        <v>5.7032020736336097E-3</v>
      </c>
      <c r="G357">
        <v>4.7136136621173497E-2</v>
      </c>
      <c r="H357" t="s">
        <v>6688</v>
      </c>
      <c r="I357" t="s">
        <v>6689</v>
      </c>
      <c r="J357">
        <f t="shared" si="5"/>
        <v>1.4019064622640789</v>
      </c>
    </row>
    <row r="358" spans="1:10" x14ac:dyDescent="0.2">
      <c r="A358" t="s">
        <v>5901</v>
      </c>
      <c r="B358">
        <v>9.3703812215187607</v>
      </c>
      <c r="C358">
        <v>0.48802614410279599</v>
      </c>
      <c r="D358">
        <v>0.16738658949306101</v>
      </c>
      <c r="E358">
        <v>2.9155629825591598</v>
      </c>
      <c r="F358">
        <v>3.55047436803333E-3</v>
      </c>
      <c r="G358">
        <v>3.3183618857515702E-2</v>
      </c>
      <c r="H358" t="s">
        <v>5902</v>
      </c>
      <c r="I358" t="s">
        <v>5903</v>
      </c>
      <c r="J358">
        <f t="shared" si="5"/>
        <v>1.4025246665589863</v>
      </c>
    </row>
    <row r="359" spans="1:10" x14ac:dyDescent="0.2">
      <c r="A359" t="s">
        <v>3124</v>
      </c>
      <c r="B359">
        <v>24.366984888635098</v>
      </c>
      <c r="C359">
        <v>0.48845497666160798</v>
      </c>
      <c r="D359">
        <v>0.128937249549571</v>
      </c>
      <c r="E359">
        <v>3.78831546638366</v>
      </c>
      <c r="F359">
        <v>1.5167218581842E-4</v>
      </c>
      <c r="G359">
        <v>2.7228630763241899E-3</v>
      </c>
      <c r="H359" t="s">
        <v>3125</v>
      </c>
      <c r="I359" t="s">
        <v>3126</v>
      </c>
      <c r="J359">
        <f t="shared" si="5"/>
        <v>1.4029416206773762</v>
      </c>
    </row>
    <row r="360" spans="1:10" x14ac:dyDescent="0.2">
      <c r="A360" t="s">
        <v>5553</v>
      </c>
      <c r="B360">
        <v>56.262710345953202</v>
      </c>
      <c r="C360">
        <v>0.49027812664493498</v>
      </c>
      <c r="D360">
        <v>0.16353022925155999</v>
      </c>
      <c r="E360">
        <v>2.9980886646390901</v>
      </c>
      <c r="F360">
        <v>2.7167862143617099E-3</v>
      </c>
      <c r="G360">
        <v>2.6972748917194998E-2</v>
      </c>
      <c r="H360" t="s">
        <v>5554</v>
      </c>
      <c r="I360" t="s">
        <v>5555</v>
      </c>
      <c r="J360">
        <f t="shared" si="5"/>
        <v>1.4047156545127204</v>
      </c>
    </row>
    <row r="361" spans="1:10" x14ac:dyDescent="0.2">
      <c r="A361" t="s">
        <v>6666</v>
      </c>
      <c r="B361">
        <v>20.2919351388697</v>
      </c>
      <c r="C361">
        <v>0.49030488047783599</v>
      </c>
      <c r="D361">
        <v>0.177109133875341</v>
      </c>
      <c r="E361">
        <v>2.7683771567814102</v>
      </c>
      <c r="F361">
        <v>5.6336219064361797E-3</v>
      </c>
      <c r="G361">
        <v>4.67201366980802E-2</v>
      </c>
      <c r="H361" t="s">
        <v>6667</v>
      </c>
      <c r="I361" t="s">
        <v>6668</v>
      </c>
      <c r="J361">
        <f t="shared" si="5"/>
        <v>1.4047417042843586</v>
      </c>
    </row>
    <row r="362" spans="1:10" x14ac:dyDescent="0.2">
      <c r="A362" t="s">
        <v>2299</v>
      </c>
      <c r="B362">
        <v>437.67298598583301</v>
      </c>
      <c r="C362">
        <v>0.490414432110511</v>
      </c>
      <c r="D362">
        <v>0.11485861247443099</v>
      </c>
      <c r="E362">
        <v>4.2697227621453502</v>
      </c>
      <c r="F362" s="1">
        <v>1.9571609028777401E-5</v>
      </c>
      <c r="G362">
        <v>4.78829976940727E-4</v>
      </c>
      <c r="H362" t="s">
        <v>2300</v>
      </c>
      <c r="I362" t="s">
        <v>2301</v>
      </c>
      <c r="J362">
        <f t="shared" si="5"/>
        <v>1.4048483779651391</v>
      </c>
    </row>
    <row r="363" spans="1:10" x14ac:dyDescent="0.2">
      <c r="A363" t="s">
        <v>2671</v>
      </c>
      <c r="B363">
        <v>563.31725582250499</v>
      </c>
      <c r="C363">
        <v>0.49068337890925701</v>
      </c>
      <c r="D363">
        <v>0.121783883969091</v>
      </c>
      <c r="E363">
        <v>4.0291322867793697</v>
      </c>
      <c r="F363" s="1">
        <v>5.5983110099232902E-5</v>
      </c>
      <c r="G363">
        <v>1.1794694663012E-3</v>
      </c>
      <c r="H363" t="s">
        <v>2672</v>
      </c>
      <c r="I363" t="s">
        <v>2673</v>
      </c>
      <c r="J363">
        <f t="shared" si="5"/>
        <v>1.4051102938121391</v>
      </c>
    </row>
    <row r="364" spans="1:10" x14ac:dyDescent="0.2">
      <c r="A364" t="s">
        <v>3649</v>
      </c>
      <c r="B364">
        <v>5.3987370543929503</v>
      </c>
      <c r="C364">
        <v>0.49272955663410201</v>
      </c>
      <c r="D364">
        <v>0.138699397710218</v>
      </c>
      <c r="E364">
        <v>3.5524996126050299</v>
      </c>
      <c r="F364">
        <v>3.8158958050525101E-4</v>
      </c>
      <c r="G364">
        <v>5.8415186066930799E-3</v>
      </c>
      <c r="H364" t="s">
        <v>3650</v>
      </c>
      <c r="I364" t="s">
        <v>3651</v>
      </c>
      <c r="J364">
        <f t="shared" si="5"/>
        <v>1.4071045789182661</v>
      </c>
    </row>
    <row r="365" spans="1:10" x14ac:dyDescent="0.2">
      <c r="A365" t="s">
        <v>4789</v>
      </c>
      <c r="B365">
        <v>84.662613199568995</v>
      </c>
      <c r="C365">
        <v>0.49394772116562302</v>
      </c>
      <c r="D365">
        <v>0.15466282595092901</v>
      </c>
      <c r="E365">
        <v>3.1937068143468501</v>
      </c>
      <c r="F365">
        <v>1.40458687613125E-3</v>
      </c>
      <c r="G365">
        <v>1.61824234461319E-2</v>
      </c>
      <c r="H365" t="s">
        <v>4790</v>
      </c>
      <c r="I365" t="s">
        <v>4791</v>
      </c>
      <c r="J365">
        <f t="shared" si="5"/>
        <v>1.4082931937702778</v>
      </c>
    </row>
    <row r="366" spans="1:10" x14ac:dyDescent="0.2">
      <c r="A366" t="s">
        <v>6249</v>
      </c>
      <c r="B366">
        <v>27.0179434397959</v>
      </c>
      <c r="C366">
        <v>0.49411142803064501</v>
      </c>
      <c r="D366">
        <v>0.17393522389593699</v>
      </c>
      <c r="E366">
        <v>2.8407784056797198</v>
      </c>
      <c r="F366">
        <v>4.5003571667781E-3</v>
      </c>
      <c r="G366">
        <v>3.9769713356394197E-2</v>
      </c>
      <c r="H366" t="s">
        <v>6250</v>
      </c>
      <c r="I366" t="s">
        <v>6251</v>
      </c>
      <c r="J366">
        <f t="shared" si="5"/>
        <v>1.4084530060231681</v>
      </c>
    </row>
    <row r="367" spans="1:10" x14ac:dyDescent="0.2">
      <c r="A367" t="s">
        <v>2020</v>
      </c>
      <c r="B367">
        <v>166.60336670333001</v>
      </c>
      <c r="C367">
        <v>0.49437867763415999</v>
      </c>
      <c r="D367">
        <v>0.110349618717607</v>
      </c>
      <c r="E367">
        <v>4.4801122412512502</v>
      </c>
      <c r="F367" s="1">
        <v>7.4603797187163901E-6</v>
      </c>
      <c r="G367">
        <v>2.0732582574288001E-4</v>
      </c>
      <c r="H367" t="s">
        <v>2021</v>
      </c>
      <c r="I367" t="s">
        <v>2022</v>
      </c>
      <c r="J367">
        <f t="shared" si="5"/>
        <v>1.4087139366859152</v>
      </c>
    </row>
    <row r="368" spans="1:10" x14ac:dyDescent="0.2">
      <c r="A368" t="s">
        <v>2023</v>
      </c>
      <c r="B368">
        <v>166.60336670333001</v>
      </c>
      <c r="C368">
        <v>0.49437867763415999</v>
      </c>
      <c r="D368">
        <v>0.110349618717607</v>
      </c>
      <c r="E368">
        <v>4.4801122412512502</v>
      </c>
      <c r="F368" s="1">
        <v>7.4603797187163901E-6</v>
      </c>
      <c r="G368">
        <v>2.0732582574288001E-4</v>
      </c>
      <c r="H368" t="s">
        <v>2024</v>
      </c>
      <c r="I368" t="s">
        <v>2025</v>
      </c>
      <c r="J368">
        <f t="shared" si="5"/>
        <v>1.4087139366859152</v>
      </c>
    </row>
    <row r="369" spans="1:10" x14ac:dyDescent="0.2">
      <c r="A369" t="s">
        <v>6063</v>
      </c>
      <c r="B369">
        <v>4.7045713682806198</v>
      </c>
      <c r="C369">
        <v>0.49605802393875897</v>
      </c>
      <c r="D369">
        <v>0.17216618573377901</v>
      </c>
      <c r="E369">
        <v>2.88127440254625</v>
      </c>
      <c r="F369">
        <v>3.9607065608811996E-3</v>
      </c>
      <c r="G369">
        <v>3.6035266511089403E-2</v>
      </c>
      <c r="H369" t="s">
        <v>6064</v>
      </c>
      <c r="I369" t="s">
        <v>6065</v>
      </c>
      <c r="J369">
        <f t="shared" si="5"/>
        <v>1.4103546825814235</v>
      </c>
    </row>
    <row r="370" spans="1:10" x14ac:dyDescent="0.2">
      <c r="A370" t="s">
        <v>3949</v>
      </c>
      <c r="B370">
        <v>166.897864193256</v>
      </c>
      <c r="C370">
        <v>0.496298180332858</v>
      </c>
      <c r="D370">
        <v>0.14522623948468</v>
      </c>
      <c r="E370">
        <v>3.4174139748706498</v>
      </c>
      <c r="F370">
        <v>6.32190697014127E-4</v>
      </c>
      <c r="G370">
        <v>8.9067651520753407E-3</v>
      </c>
      <c r="H370" t="s">
        <v>3950</v>
      </c>
      <c r="I370" t="s">
        <v>3951</v>
      </c>
      <c r="J370">
        <f t="shared" si="5"/>
        <v>1.4105894750206014</v>
      </c>
    </row>
    <row r="371" spans="1:10" x14ac:dyDescent="0.2">
      <c r="A371" t="s">
        <v>1849</v>
      </c>
      <c r="B371">
        <v>65.434208301822096</v>
      </c>
      <c r="C371">
        <v>0.49632895270822203</v>
      </c>
      <c r="D371">
        <v>0.10667733995437299</v>
      </c>
      <c r="E371">
        <v>4.6526183810030002</v>
      </c>
      <c r="F371" s="1">
        <v>3.27746466346064E-6</v>
      </c>
      <c r="G371" s="1">
        <v>9.9615864585377102E-5</v>
      </c>
      <c r="H371" t="s">
        <v>1850</v>
      </c>
      <c r="I371" t="s">
        <v>1851</v>
      </c>
      <c r="J371">
        <f t="shared" si="5"/>
        <v>1.4106195629120239</v>
      </c>
    </row>
    <row r="372" spans="1:10" x14ac:dyDescent="0.2">
      <c r="A372" t="s">
        <v>867</v>
      </c>
      <c r="B372">
        <v>686.75347455655697</v>
      </c>
      <c r="C372">
        <v>0.498960702046639</v>
      </c>
      <c r="D372">
        <v>7.7894382831085296E-2</v>
      </c>
      <c r="E372">
        <v>6.4056056921156896</v>
      </c>
      <c r="F372" s="1">
        <v>1.4977358703139499E-10</v>
      </c>
      <c r="G372" s="1">
        <v>9.8487376937622196E-9</v>
      </c>
      <c r="H372" t="s">
        <v>868</v>
      </c>
      <c r="I372" t="s">
        <v>869</v>
      </c>
      <c r="J372">
        <f t="shared" si="5"/>
        <v>1.413195148960475</v>
      </c>
    </row>
    <row r="373" spans="1:10" x14ac:dyDescent="0.2">
      <c r="A373" t="s">
        <v>6255</v>
      </c>
      <c r="B373">
        <v>50.633723179627601</v>
      </c>
      <c r="C373">
        <v>0.49917094685326402</v>
      </c>
      <c r="D373">
        <v>0.17574416146608901</v>
      </c>
      <c r="E373">
        <v>2.8403273411138699</v>
      </c>
      <c r="F373">
        <v>4.5067262076252104E-3</v>
      </c>
      <c r="G373">
        <v>3.97768242317528E-2</v>
      </c>
      <c r="H373" t="s">
        <v>6256</v>
      </c>
      <c r="I373" t="s">
        <v>6257</v>
      </c>
      <c r="J373">
        <f t="shared" si="5"/>
        <v>1.4134011097373274</v>
      </c>
    </row>
    <row r="374" spans="1:10" x14ac:dyDescent="0.2">
      <c r="A374" t="s">
        <v>999</v>
      </c>
      <c r="B374">
        <v>355.16974522174098</v>
      </c>
      <c r="C374">
        <v>0.49923329370315001</v>
      </c>
      <c r="D374">
        <v>8.3175573635467098E-2</v>
      </c>
      <c r="E374">
        <v>6.0021623162003701</v>
      </c>
      <c r="F374" s="1">
        <v>1.9470690665662399E-9</v>
      </c>
      <c r="G374" s="1">
        <v>1.1067117044826901E-7</v>
      </c>
      <c r="H374" t="s">
        <v>1000</v>
      </c>
      <c r="I374" t="s">
        <v>1001</v>
      </c>
      <c r="J374">
        <f t="shared" si="5"/>
        <v>1.4134621919539068</v>
      </c>
    </row>
    <row r="375" spans="1:10" x14ac:dyDescent="0.2">
      <c r="A375" t="s">
        <v>4447</v>
      </c>
      <c r="B375">
        <v>7.1693499247511596</v>
      </c>
      <c r="C375">
        <v>0.49947887319503498</v>
      </c>
      <c r="D375">
        <v>0.15214593593013401</v>
      </c>
      <c r="E375">
        <v>3.2828932967647502</v>
      </c>
      <c r="F375">
        <v>1.0274754882762601E-3</v>
      </c>
      <c r="G375">
        <v>1.2793463822918299E-2</v>
      </c>
      <c r="H375" t="s">
        <v>4448</v>
      </c>
      <c r="I375" t="s">
        <v>4449</v>
      </c>
      <c r="J375">
        <f t="shared" si="5"/>
        <v>1.4137028158296159</v>
      </c>
    </row>
    <row r="376" spans="1:10" x14ac:dyDescent="0.2">
      <c r="A376" t="s">
        <v>6783</v>
      </c>
      <c r="B376">
        <v>8.7092416382317293</v>
      </c>
      <c r="C376">
        <v>0.502298643358698</v>
      </c>
      <c r="D376">
        <v>0.18316744266322699</v>
      </c>
      <c r="E376">
        <v>2.7422921675126899</v>
      </c>
      <c r="F376">
        <v>6.10120462640643E-3</v>
      </c>
      <c r="G376">
        <v>4.9713323447904099E-2</v>
      </c>
      <c r="H376" t="s">
        <v>6784</v>
      </c>
      <c r="I376" t="s">
        <v>6785</v>
      </c>
      <c r="J376">
        <f t="shared" si="5"/>
        <v>1.4164686222587177</v>
      </c>
    </row>
    <row r="377" spans="1:10" x14ac:dyDescent="0.2">
      <c r="A377" t="s">
        <v>6546</v>
      </c>
      <c r="B377">
        <v>15.5689725137215</v>
      </c>
      <c r="C377">
        <v>0.50399116969486102</v>
      </c>
      <c r="D377">
        <v>0.180871248646234</v>
      </c>
      <c r="E377">
        <v>2.7864637053543899</v>
      </c>
      <c r="F377">
        <v>5.3286584969789502E-3</v>
      </c>
      <c r="G377">
        <v>4.4997029157164303E-2</v>
      </c>
      <c r="H377" t="s">
        <v>6547</v>
      </c>
      <c r="I377" t="s">
        <v>6548</v>
      </c>
      <c r="J377">
        <f t="shared" si="5"/>
        <v>1.4181313556947313</v>
      </c>
    </row>
    <row r="378" spans="1:10" x14ac:dyDescent="0.2">
      <c r="A378" t="s">
        <v>1412</v>
      </c>
      <c r="B378">
        <v>415.89358054836498</v>
      </c>
      <c r="C378">
        <v>0.50414205896801201</v>
      </c>
      <c r="D378">
        <v>9.6212679719626201E-2</v>
      </c>
      <c r="E378">
        <v>5.2398712980153404</v>
      </c>
      <c r="F378" s="1">
        <v>1.6068862602710501E-7</v>
      </c>
      <c r="G378" s="1">
        <v>6.4460465033559898E-6</v>
      </c>
      <c r="H378" t="s">
        <v>1413</v>
      </c>
      <c r="I378" t="s">
        <v>1414</v>
      </c>
      <c r="J378">
        <f t="shared" si="5"/>
        <v>1.4182796836460874</v>
      </c>
    </row>
    <row r="379" spans="1:10" x14ac:dyDescent="0.2">
      <c r="A379" t="s">
        <v>4396</v>
      </c>
      <c r="B379">
        <v>146.384744126649</v>
      </c>
      <c r="C379">
        <v>0.50891495799408404</v>
      </c>
      <c r="D379">
        <v>0.15447991360819299</v>
      </c>
      <c r="E379">
        <v>3.2943762467711202</v>
      </c>
      <c r="F379">
        <v>9.8640368450030806E-4</v>
      </c>
      <c r="G379">
        <v>1.2421819893031301E-2</v>
      </c>
      <c r="H379" t="s">
        <v>4397</v>
      </c>
      <c r="I379" t="s">
        <v>4398</v>
      </c>
      <c r="J379">
        <f t="shared" si="5"/>
        <v>1.4229795789163893</v>
      </c>
    </row>
    <row r="380" spans="1:10" x14ac:dyDescent="0.2">
      <c r="A380" t="s">
        <v>4375</v>
      </c>
      <c r="B380">
        <v>49.341106657697701</v>
      </c>
      <c r="C380">
        <v>0.50981186355535202</v>
      </c>
      <c r="D380">
        <v>0.15462325220997</v>
      </c>
      <c r="E380">
        <v>3.29712288591017</v>
      </c>
      <c r="F380">
        <v>9.7680752988534296E-4</v>
      </c>
      <c r="G380">
        <v>1.2365282628864299E-2</v>
      </c>
      <c r="H380" t="s">
        <v>4376</v>
      </c>
      <c r="I380" t="s">
        <v>4377</v>
      </c>
      <c r="J380">
        <f t="shared" si="5"/>
        <v>1.423864502664731</v>
      </c>
    </row>
    <row r="381" spans="1:10" x14ac:dyDescent="0.2">
      <c r="A381" t="s">
        <v>3133</v>
      </c>
      <c r="B381">
        <v>10.7765692977424</v>
      </c>
      <c r="C381">
        <v>0.50986871898851904</v>
      </c>
      <c r="D381">
        <v>0.134810569614111</v>
      </c>
      <c r="E381">
        <v>3.7821123406569299</v>
      </c>
      <c r="F381">
        <v>1.55503149790173E-4</v>
      </c>
      <c r="G381">
        <v>2.78102306098129E-3</v>
      </c>
      <c r="H381" t="s">
        <v>3134</v>
      </c>
      <c r="I381" t="s">
        <v>3135</v>
      </c>
      <c r="J381">
        <f t="shared" si="5"/>
        <v>1.4239206171074723</v>
      </c>
    </row>
    <row r="382" spans="1:10" x14ac:dyDescent="0.2">
      <c r="A382" t="s">
        <v>4426</v>
      </c>
      <c r="B382">
        <v>31.772544865678999</v>
      </c>
      <c r="C382">
        <v>0.51010951546605099</v>
      </c>
      <c r="D382">
        <v>0.155113468962222</v>
      </c>
      <c r="E382">
        <v>3.28862167082531</v>
      </c>
      <c r="F382">
        <v>1.0067925746552E-3</v>
      </c>
      <c r="G382">
        <v>1.2594278922581701E-2</v>
      </c>
      <c r="H382" t="s">
        <v>4427</v>
      </c>
      <c r="I382" t="s">
        <v>4428</v>
      </c>
      <c r="J382">
        <f t="shared" si="5"/>
        <v>1.4241582998297047</v>
      </c>
    </row>
    <row r="383" spans="1:10" x14ac:dyDescent="0.2">
      <c r="A383" t="s">
        <v>963</v>
      </c>
      <c r="B383">
        <v>472.83819753979202</v>
      </c>
      <c r="C383">
        <v>0.51174683277418997</v>
      </c>
      <c r="D383">
        <v>8.3232143376757994E-2</v>
      </c>
      <c r="E383">
        <v>6.1484279031205604</v>
      </c>
      <c r="F383" s="1">
        <v>7.8254683047589096E-10</v>
      </c>
      <c r="G383" s="1">
        <v>4.6153091124054601E-8</v>
      </c>
      <c r="H383" t="s">
        <v>964</v>
      </c>
      <c r="I383" t="s">
        <v>965</v>
      </c>
      <c r="J383">
        <f t="shared" si="5"/>
        <v>1.4257754972622643</v>
      </c>
    </row>
    <row r="384" spans="1:10" x14ac:dyDescent="0.2">
      <c r="A384" t="s">
        <v>1032</v>
      </c>
      <c r="B384">
        <v>227.608029771394</v>
      </c>
      <c r="C384">
        <v>0.51301377545791405</v>
      </c>
      <c r="D384">
        <v>8.5877744197194295E-2</v>
      </c>
      <c r="E384">
        <v>5.9737686434790502</v>
      </c>
      <c r="F384" s="1">
        <v>2.31834519245073E-9</v>
      </c>
      <c r="G384" s="1">
        <v>1.2753610073324E-7</v>
      </c>
      <c r="H384" t="s">
        <v>1033</v>
      </c>
      <c r="I384" t="s">
        <v>1034</v>
      </c>
      <c r="J384">
        <f t="shared" si="5"/>
        <v>1.4270281315165123</v>
      </c>
    </row>
    <row r="385" spans="1:10" x14ac:dyDescent="0.2">
      <c r="A385" t="s">
        <v>6228</v>
      </c>
      <c r="B385">
        <v>6.3759066538533897</v>
      </c>
      <c r="C385">
        <v>0.51317290282066097</v>
      </c>
      <c r="D385">
        <v>0.18024277013986001</v>
      </c>
      <c r="E385">
        <v>2.8471205941989401</v>
      </c>
      <c r="F385">
        <v>4.4116646670718301E-3</v>
      </c>
      <c r="G385">
        <v>3.91145424346322E-2</v>
      </c>
      <c r="H385" t="s">
        <v>6229</v>
      </c>
      <c r="I385" t="s">
        <v>6230</v>
      </c>
      <c r="J385">
        <f t="shared" si="5"/>
        <v>1.4271855395205795</v>
      </c>
    </row>
    <row r="386" spans="1:10" x14ac:dyDescent="0.2">
      <c r="A386" t="s">
        <v>3697</v>
      </c>
      <c r="B386">
        <v>5.14347632816526</v>
      </c>
      <c r="C386">
        <v>0.51333037522196301</v>
      </c>
      <c r="D386">
        <v>0.14509990954295901</v>
      </c>
      <c r="E386">
        <v>3.5377718486446201</v>
      </c>
      <c r="F386">
        <v>4.0351856412925699E-4</v>
      </c>
      <c r="G386">
        <v>6.0929360076467497E-3</v>
      </c>
      <c r="H386" t="s">
        <v>3698</v>
      </c>
      <c r="I386" t="s">
        <v>3699</v>
      </c>
      <c r="J386">
        <f t="shared" ref="J386:J449" si="6">2^C386</f>
        <v>1.4273413275378495</v>
      </c>
    </row>
    <row r="387" spans="1:10" x14ac:dyDescent="0.2">
      <c r="A387" t="s">
        <v>6432</v>
      </c>
      <c r="B387">
        <v>30.8497095506123</v>
      </c>
      <c r="C387">
        <v>0.513520696230364</v>
      </c>
      <c r="D387">
        <v>0.18299867036187401</v>
      </c>
      <c r="E387">
        <v>2.8061444119506098</v>
      </c>
      <c r="F387">
        <v>5.0138216438844604E-3</v>
      </c>
      <c r="G387">
        <v>4.30730778118915E-2</v>
      </c>
      <c r="H387" t="s">
        <v>6433</v>
      </c>
      <c r="I387" t="s">
        <v>6434</v>
      </c>
      <c r="J387">
        <f t="shared" si="6"/>
        <v>1.4275296354977274</v>
      </c>
    </row>
    <row r="388" spans="1:10" x14ac:dyDescent="0.2">
      <c r="A388" t="s">
        <v>5685</v>
      </c>
      <c r="B388">
        <v>55.025168689169398</v>
      </c>
      <c r="C388">
        <v>0.51358788978002001</v>
      </c>
      <c r="D388">
        <v>0.17302470420403601</v>
      </c>
      <c r="E388">
        <v>2.96829225712405</v>
      </c>
      <c r="F388">
        <v>2.9945945086750601E-3</v>
      </c>
      <c r="G388">
        <v>2.9054209596272199E-2</v>
      </c>
      <c r="H388" t="s">
        <v>5686</v>
      </c>
      <c r="I388" t="s">
        <v>5687</v>
      </c>
      <c r="J388">
        <f t="shared" si="6"/>
        <v>1.4275961242666775</v>
      </c>
    </row>
    <row r="389" spans="1:10" x14ac:dyDescent="0.2">
      <c r="A389" t="s">
        <v>4819</v>
      </c>
      <c r="B389">
        <v>69.011019982781605</v>
      </c>
      <c r="C389">
        <v>0.51422240829983701</v>
      </c>
      <c r="D389">
        <v>0.16129866327424799</v>
      </c>
      <c r="E389">
        <v>3.1880140719178098</v>
      </c>
      <c r="F389">
        <v>1.4325356476537999E-3</v>
      </c>
      <c r="G389">
        <v>1.6384027765932299E-2</v>
      </c>
      <c r="H389" t="s">
        <v>4820</v>
      </c>
      <c r="I389" t="s">
        <v>4821</v>
      </c>
      <c r="J389">
        <f t="shared" si="6"/>
        <v>1.428224140155856</v>
      </c>
    </row>
    <row r="390" spans="1:10" x14ac:dyDescent="0.2">
      <c r="A390" t="s">
        <v>6171</v>
      </c>
      <c r="B390">
        <v>9.3482973063116308</v>
      </c>
      <c r="C390">
        <v>0.51429590453161</v>
      </c>
      <c r="D390">
        <v>0.18000891262857599</v>
      </c>
      <c r="E390">
        <v>2.8570580035266899</v>
      </c>
      <c r="F390">
        <v>4.2758769240992204E-3</v>
      </c>
      <c r="G390">
        <v>3.8241835565807403E-2</v>
      </c>
      <c r="H390" t="s">
        <v>6172</v>
      </c>
      <c r="I390" t="s">
        <v>6173</v>
      </c>
      <c r="J390">
        <f t="shared" si="6"/>
        <v>1.4282969010396578</v>
      </c>
    </row>
    <row r="391" spans="1:10" x14ac:dyDescent="0.2">
      <c r="A391" t="s">
        <v>6573</v>
      </c>
      <c r="B391">
        <v>20.965387522154298</v>
      </c>
      <c r="C391">
        <v>0.51709890895043797</v>
      </c>
      <c r="D391">
        <v>0.18573026519017499</v>
      </c>
      <c r="E391">
        <v>2.7841391838910301</v>
      </c>
      <c r="F391">
        <v>5.36699979431687E-3</v>
      </c>
      <c r="G391">
        <v>4.5158132565727802E-2</v>
      </c>
      <c r="H391" t="s">
        <v>6574</v>
      </c>
      <c r="I391" t="s">
        <v>6575</v>
      </c>
      <c r="J391">
        <f t="shared" si="6"/>
        <v>1.4310746289326643</v>
      </c>
    </row>
    <row r="392" spans="1:10" x14ac:dyDescent="0.2">
      <c r="A392" t="s">
        <v>1259</v>
      </c>
      <c r="B392">
        <v>361.39487142589002</v>
      </c>
      <c r="C392">
        <v>0.51757166951247902</v>
      </c>
      <c r="D392">
        <v>9.4351130605742295E-2</v>
      </c>
      <c r="E392">
        <v>5.4855905402471103</v>
      </c>
      <c r="F392" s="1">
        <v>4.1209042238632199E-8</v>
      </c>
      <c r="G392" s="1">
        <v>1.8548012456402499E-6</v>
      </c>
      <c r="H392" t="s">
        <v>1260</v>
      </c>
      <c r="I392" t="s">
        <v>1261</v>
      </c>
      <c r="J392">
        <f t="shared" si="6"/>
        <v>1.4315436584156698</v>
      </c>
    </row>
    <row r="393" spans="1:10" x14ac:dyDescent="0.2">
      <c r="A393" t="s">
        <v>6384</v>
      </c>
      <c r="B393">
        <v>5.7230160158285104</v>
      </c>
      <c r="C393">
        <v>0.52018963099325</v>
      </c>
      <c r="D393">
        <v>0.18472779618936</v>
      </c>
      <c r="E393">
        <v>2.81597919600588</v>
      </c>
      <c r="F393">
        <v>4.8628815537247998E-3</v>
      </c>
      <c r="G393">
        <v>4.2083833280486899E-2</v>
      </c>
      <c r="H393" t="s">
        <v>6385</v>
      </c>
      <c r="I393" t="s">
        <v>6386</v>
      </c>
      <c r="J393">
        <f t="shared" si="6"/>
        <v>1.4341437426193768</v>
      </c>
    </row>
    <row r="394" spans="1:10" x14ac:dyDescent="0.2">
      <c r="A394" t="s">
        <v>5610</v>
      </c>
      <c r="B394">
        <v>4.8343029066026801</v>
      </c>
      <c r="C394">
        <v>0.52068251307708102</v>
      </c>
      <c r="D394">
        <v>0.174283752434401</v>
      </c>
      <c r="E394">
        <v>2.9875562455144</v>
      </c>
      <c r="F394">
        <v>2.8121754384199402E-3</v>
      </c>
      <c r="G394">
        <v>2.7657223574716502E-2</v>
      </c>
      <c r="H394" t="s">
        <v>5611</v>
      </c>
      <c r="I394" t="s">
        <v>5612</v>
      </c>
      <c r="J394">
        <f t="shared" si="6"/>
        <v>1.4346337869437111</v>
      </c>
    </row>
    <row r="395" spans="1:10" x14ac:dyDescent="0.2">
      <c r="A395" t="s">
        <v>6714</v>
      </c>
      <c r="B395">
        <v>12.770463305802799</v>
      </c>
      <c r="C395">
        <v>0.52317055565971504</v>
      </c>
      <c r="D395">
        <v>0.18983829866111401</v>
      </c>
      <c r="E395">
        <v>2.7558746541109902</v>
      </c>
      <c r="F395">
        <v>5.8535424205932701E-3</v>
      </c>
      <c r="G395">
        <v>4.8175217454524001E-2</v>
      </c>
      <c r="H395" t="s">
        <v>6715</v>
      </c>
      <c r="I395" t="s">
        <v>6716</v>
      </c>
      <c r="J395">
        <f t="shared" si="6"/>
        <v>1.437110061904451</v>
      </c>
    </row>
    <row r="396" spans="1:10" x14ac:dyDescent="0.2">
      <c r="A396" t="s">
        <v>5466</v>
      </c>
      <c r="B396">
        <v>13.646466560896</v>
      </c>
      <c r="C396">
        <v>0.52323010036016204</v>
      </c>
      <c r="D396">
        <v>0.17310115758155201</v>
      </c>
      <c r="E396">
        <v>3.0226840055281401</v>
      </c>
      <c r="F396">
        <v>2.5054371255684199E-3</v>
      </c>
      <c r="G396">
        <v>2.52746885149835E-2</v>
      </c>
      <c r="H396" t="s">
        <v>5467</v>
      </c>
      <c r="I396" t="s">
        <v>5468</v>
      </c>
      <c r="J396">
        <f t="shared" si="6"/>
        <v>1.4371693773187741</v>
      </c>
    </row>
    <row r="397" spans="1:10" x14ac:dyDescent="0.2">
      <c r="A397" t="s">
        <v>6513</v>
      </c>
      <c r="B397">
        <v>72.029793511184295</v>
      </c>
      <c r="C397">
        <v>0.52352358787986997</v>
      </c>
      <c r="D397">
        <v>0.18747070385301701</v>
      </c>
      <c r="E397">
        <v>2.7925621290157898</v>
      </c>
      <c r="F397">
        <v>5.2292424440524097E-3</v>
      </c>
      <c r="G397">
        <v>4.43766203619314E-2</v>
      </c>
      <c r="H397" t="s">
        <v>6514</v>
      </c>
      <c r="I397" t="s">
        <v>6515</v>
      </c>
      <c r="J397">
        <f t="shared" si="6"/>
        <v>1.4374617704922537</v>
      </c>
    </row>
    <row r="398" spans="1:10" x14ac:dyDescent="0.2">
      <c r="A398" t="s">
        <v>4845</v>
      </c>
      <c r="B398">
        <v>4.0428471848417598</v>
      </c>
      <c r="C398">
        <v>0.52393998494194705</v>
      </c>
      <c r="D398">
        <v>0.164837871401707</v>
      </c>
      <c r="E398">
        <v>3.17851705124919</v>
      </c>
      <c r="F398">
        <v>1.48030510973641E-3</v>
      </c>
      <c r="G398">
        <v>1.68382468770138E-2</v>
      </c>
      <c r="H398" t="s">
        <v>4846</v>
      </c>
      <c r="I398" t="s">
        <v>4847</v>
      </c>
      <c r="J398">
        <f t="shared" si="6"/>
        <v>1.4378767169835136</v>
      </c>
    </row>
    <row r="399" spans="1:10" x14ac:dyDescent="0.2">
      <c r="A399" t="s">
        <v>5172</v>
      </c>
      <c r="B399">
        <v>51.601663246161998</v>
      </c>
      <c r="C399">
        <v>0.52443832829402703</v>
      </c>
      <c r="D399">
        <v>0.17003019927039401</v>
      </c>
      <c r="E399">
        <v>3.0843834244999599</v>
      </c>
      <c r="F399">
        <v>2.03974530156068E-3</v>
      </c>
      <c r="G399">
        <v>2.1730333014474901E-2</v>
      </c>
      <c r="H399" t="s">
        <v>5173</v>
      </c>
      <c r="I399" t="s">
        <v>5174</v>
      </c>
      <c r="J399">
        <f t="shared" si="6"/>
        <v>1.4383734817572824</v>
      </c>
    </row>
    <row r="400" spans="1:10" x14ac:dyDescent="0.2">
      <c r="A400" t="s">
        <v>6774</v>
      </c>
      <c r="B400">
        <v>14.256936663953701</v>
      </c>
      <c r="C400">
        <v>0.52493464221864405</v>
      </c>
      <c r="D400">
        <v>0.191398732315751</v>
      </c>
      <c r="E400">
        <v>2.74262340124938</v>
      </c>
      <c r="F400">
        <v>6.0950543587211196E-3</v>
      </c>
      <c r="G400">
        <v>4.9713323447904099E-2</v>
      </c>
      <c r="H400" t="s">
        <v>6775</v>
      </c>
      <c r="I400" t="s">
        <v>6776</v>
      </c>
      <c r="J400">
        <f t="shared" si="6"/>
        <v>1.4388683941098335</v>
      </c>
    </row>
    <row r="401" spans="1:10" x14ac:dyDescent="0.2">
      <c r="A401" t="s">
        <v>2899</v>
      </c>
      <c r="B401">
        <v>145.72510391162399</v>
      </c>
      <c r="C401">
        <v>0.52502716836019903</v>
      </c>
      <c r="D401">
        <v>0.134559042077843</v>
      </c>
      <c r="E401">
        <v>3.9018349138994801</v>
      </c>
      <c r="F401" s="1">
        <v>9.5466259393631897E-5</v>
      </c>
      <c r="G401">
        <v>1.8542771624979399E-3</v>
      </c>
      <c r="H401" t="s">
        <v>2900</v>
      </c>
      <c r="I401" t="s">
        <v>2901</v>
      </c>
      <c r="J401">
        <f t="shared" si="6"/>
        <v>1.438960677791568</v>
      </c>
    </row>
    <row r="402" spans="1:10" x14ac:dyDescent="0.2">
      <c r="A402" t="s">
        <v>2971</v>
      </c>
      <c r="B402">
        <v>152.232257304819</v>
      </c>
      <c r="C402">
        <v>0.52543888416464102</v>
      </c>
      <c r="D402">
        <v>0.136127273135873</v>
      </c>
      <c r="E402">
        <v>3.85990898120895</v>
      </c>
      <c r="F402">
        <v>1.13429266671012E-4</v>
      </c>
      <c r="G402">
        <v>2.1491019367053501E-3</v>
      </c>
      <c r="H402" t="s">
        <v>2972</v>
      </c>
      <c r="I402" t="s">
        <v>2973</v>
      </c>
      <c r="J402">
        <f t="shared" si="6"/>
        <v>1.4393713864859439</v>
      </c>
    </row>
    <row r="403" spans="1:10" x14ac:dyDescent="0.2">
      <c r="A403" t="s">
        <v>5799</v>
      </c>
      <c r="B403">
        <v>44.027541908239897</v>
      </c>
      <c r="C403">
        <v>0.52624187929352695</v>
      </c>
      <c r="D403">
        <v>0.179122223042228</v>
      </c>
      <c r="E403">
        <v>2.9378927436014899</v>
      </c>
      <c r="F403">
        <v>3.3045132483274201E-3</v>
      </c>
      <c r="G403">
        <v>3.1431300431765397E-2</v>
      </c>
      <c r="H403" t="s">
        <v>5800</v>
      </c>
      <c r="I403" t="s">
        <v>5801</v>
      </c>
      <c r="J403">
        <f t="shared" si="6"/>
        <v>1.4401727546869654</v>
      </c>
    </row>
    <row r="404" spans="1:10" x14ac:dyDescent="0.2">
      <c r="A404" t="s">
        <v>5139</v>
      </c>
      <c r="B404">
        <v>32.3711423730918</v>
      </c>
      <c r="C404">
        <v>0.526988283450183</v>
      </c>
      <c r="D404">
        <v>0.17020831772876899</v>
      </c>
      <c r="E404">
        <v>3.0961370776835402</v>
      </c>
      <c r="F404">
        <v>1.9605970234808801E-3</v>
      </c>
      <c r="G404">
        <v>2.1018046951435498E-2</v>
      </c>
      <c r="H404" t="s">
        <v>5140</v>
      </c>
      <c r="I404" t="s">
        <v>5141</v>
      </c>
      <c r="J404">
        <f t="shared" si="6"/>
        <v>1.4409180466720772</v>
      </c>
    </row>
    <row r="405" spans="1:10" x14ac:dyDescent="0.2">
      <c r="A405" t="s">
        <v>2770</v>
      </c>
      <c r="B405">
        <v>474.22380696123201</v>
      </c>
      <c r="C405">
        <v>0.52741854585827697</v>
      </c>
      <c r="D405">
        <v>0.13251220688457799</v>
      </c>
      <c r="E405">
        <v>3.9801506461791298</v>
      </c>
      <c r="F405" s="1">
        <v>6.8871609727478602E-5</v>
      </c>
      <c r="G405">
        <v>1.3985715650562799E-3</v>
      </c>
      <c r="H405" t="s">
        <v>2771</v>
      </c>
      <c r="I405" t="s">
        <v>2772</v>
      </c>
      <c r="J405">
        <f t="shared" si="6"/>
        <v>1.4413478432050264</v>
      </c>
    </row>
    <row r="406" spans="1:10" x14ac:dyDescent="0.2">
      <c r="A406" t="s">
        <v>6141</v>
      </c>
      <c r="B406">
        <v>22.417047283802201</v>
      </c>
      <c r="C406">
        <v>0.52756070136555999</v>
      </c>
      <c r="D406">
        <v>0.18426991676898799</v>
      </c>
      <c r="E406">
        <v>2.8629779109681999</v>
      </c>
      <c r="F406">
        <v>4.1967981998114797E-3</v>
      </c>
      <c r="G406">
        <v>3.7723825415216301E-2</v>
      </c>
      <c r="H406" t="s">
        <v>6142</v>
      </c>
      <c r="I406" t="s">
        <v>6143</v>
      </c>
      <c r="J406">
        <f t="shared" si="6"/>
        <v>1.4414898729639187</v>
      </c>
    </row>
    <row r="407" spans="1:10" x14ac:dyDescent="0.2">
      <c r="A407" t="s">
        <v>5805</v>
      </c>
      <c r="B407">
        <v>46.960445129165699</v>
      </c>
      <c r="C407">
        <v>0.52771558056892098</v>
      </c>
      <c r="D407">
        <v>0.17986765984907699</v>
      </c>
      <c r="E407">
        <v>2.9339103038963001</v>
      </c>
      <c r="F407">
        <v>3.34720922555529E-3</v>
      </c>
      <c r="G407">
        <v>3.1804247868949503E-2</v>
      </c>
      <c r="H407" t="s">
        <v>5806</v>
      </c>
      <c r="I407" t="s">
        <v>5807</v>
      </c>
      <c r="J407">
        <f t="shared" si="6"/>
        <v>1.441644631094392</v>
      </c>
    </row>
    <row r="408" spans="1:10" x14ac:dyDescent="0.2">
      <c r="A408" t="s">
        <v>2278</v>
      </c>
      <c r="B408">
        <v>223.12261213008901</v>
      </c>
      <c r="C408">
        <v>0.52867363613072504</v>
      </c>
      <c r="D408">
        <v>0.12355219669379799</v>
      </c>
      <c r="E408">
        <v>4.2789497093357998</v>
      </c>
      <c r="F408" s="1">
        <v>1.8777728022318002E-5</v>
      </c>
      <c r="G408">
        <v>4.6249155553560199E-4</v>
      </c>
      <c r="H408" t="s">
        <v>2279</v>
      </c>
      <c r="I408" t="s">
        <v>2280</v>
      </c>
      <c r="J408">
        <f t="shared" si="6"/>
        <v>1.4426023070553002</v>
      </c>
    </row>
    <row r="409" spans="1:10" x14ac:dyDescent="0.2">
      <c r="A409" t="s">
        <v>6669</v>
      </c>
      <c r="B409">
        <v>22.415169167073099</v>
      </c>
      <c r="C409">
        <v>0.52922405222306101</v>
      </c>
      <c r="D409">
        <v>0.19120629301839501</v>
      </c>
      <c r="E409">
        <v>2.7678171249946701</v>
      </c>
      <c r="F409">
        <v>5.6433111987236901E-3</v>
      </c>
      <c r="G409">
        <v>4.6772359864664097E-2</v>
      </c>
      <c r="H409" t="s">
        <v>6670</v>
      </c>
      <c r="I409" t="s">
        <v>6671</v>
      </c>
      <c r="J409">
        <f t="shared" si="6"/>
        <v>1.4431527927716856</v>
      </c>
    </row>
    <row r="410" spans="1:10" x14ac:dyDescent="0.2">
      <c r="A410" t="s">
        <v>2776</v>
      </c>
      <c r="B410">
        <v>246.892879026705</v>
      </c>
      <c r="C410">
        <v>0.53025998832716303</v>
      </c>
      <c r="D410">
        <v>0.13344508081394099</v>
      </c>
      <c r="E410">
        <v>3.9736195976117901</v>
      </c>
      <c r="F410" s="1">
        <v>7.07885879973445E-5</v>
      </c>
      <c r="G410">
        <v>1.43514708467892E-3</v>
      </c>
      <c r="H410" t="s">
        <v>2777</v>
      </c>
      <c r="I410" t="s">
        <v>2778</v>
      </c>
      <c r="J410">
        <f t="shared" si="6"/>
        <v>1.4441894297046025</v>
      </c>
    </row>
    <row r="411" spans="1:10" x14ac:dyDescent="0.2">
      <c r="A411" t="s">
        <v>6165</v>
      </c>
      <c r="B411">
        <v>17.768768516961</v>
      </c>
      <c r="C411">
        <v>0.53070412059798899</v>
      </c>
      <c r="D411">
        <v>0.18564211114984</v>
      </c>
      <c r="E411">
        <v>2.8587485743987999</v>
      </c>
      <c r="F411">
        <v>4.2531573819584202E-3</v>
      </c>
      <c r="G411">
        <v>3.81025970227412E-2</v>
      </c>
      <c r="H411" t="s">
        <v>6166</v>
      </c>
      <c r="I411" t="s">
        <v>6167</v>
      </c>
      <c r="J411">
        <f t="shared" si="6"/>
        <v>1.4446340904622577</v>
      </c>
    </row>
    <row r="412" spans="1:10" x14ac:dyDescent="0.2">
      <c r="A412" t="s">
        <v>3223</v>
      </c>
      <c r="B412">
        <v>141.675146734789</v>
      </c>
      <c r="C412">
        <v>0.53185487697960898</v>
      </c>
      <c r="D412">
        <v>0.14245655009087799</v>
      </c>
      <c r="E412">
        <v>3.7334532995521901</v>
      </c>
      <c r="F412">
        <v>1.88872226959134E-4</v>
      </c>
      <c r="G412">
        <v>3.2841424011175202E-3</v>
      </c>
      <c r="H412" t="s">
        <v>3224</v>
      </c>
      <c r="I412" t="s">
        <v>3225</v>
      </c>
      <c r="J412">
        <f t="shared" si="6"/>
        <v>1.4457868532000036</v>
      </c>
    </row>
    <row r="413" spans="1:10" x14ac:dyDescent="0.2">
      <c r="A413" t="s">
        <v>5958</v>
      </c>
      <c r="B413">
        <v>7.1733042147382298</v>
      </c>
      <c r="C413">
        <v>0.53234524874562295</v>
      </c>
      <c r="D413">
        <v>0.18321060421730501</v>
      </c>
      <c r="E413">
        <v>2.9056464882033302</v>
      </c>
      <c r="F413">
        <v>3.6649525259739601E-3</v>
      </c>
      <c r="G413">
        <v>3.3949681865503803E-2</v>
      </c>
      <c r="H413" t="s">
        <v>5959</v>
      </c>
      <c r="I413" t="s">
        <v>5960</v>
      </c>
      <c r="J413">
        <f t="shared" si="6"/>
        <v>1.4462783593991246</v>
      </c>
    </row>
    <row r="414" spans="1:10" x14ac:dyDescent="0.2">
      <c r="A414" t="s">
        <v>6051</v>
      </c>
      <c r="B414">
        <v>5.4122169517797296</v>
      </c>
      <c r="C414">
        <v>0.53271208657735702</v>
      </c>
      <c r="D414">
        <v>0.184701044128012</v>
      </c>
      <c r="E414">
        <v>2.8841855718376301</v>
      </c>
      <c r="F414">
        <v>3.92427427934567E-3</v>
      </c>
      <c r="G414">
        <v>3.5788316185947397E-2</v>
      </c>
      <c r="H414" t="s">
        <v>6052</v>
      </c>
      <c r="I414" t="s">
        <v>6053</v>
      </c>
      <c r="J414">
        <f t="shared" si="6"/>
        <v>1.4466461551288126</v>
      </c>
    </row>
    <row r="415" spans="1:10" x14ac:dyDescent="0.2">
      <c r="A415" t="s">
        <v>5949</v>
      </c>
      <c r="B415">
        <v>8.4328190477277705</v>
      </c>
      <c r="C415">
        <v>0.53298889661746995</v>
      </c>
      <c r="D415">
        <v>0.183416463946348</v>
      </c>
      <c r="E415">
        <v>2.9058945154093498</v>
      </c>
      <c r="F415">
        <v>3.66204879630417E-3</v>
      </c>
      <c r="G415">
        <v>3.3939796085550103E-2</v>
      </c>
      <c r="H415" t="s">
        <v>5950</v>
      </c>
      <c r="I415" t="s">
        <v>5951</v>
      </c>
      <c r="J415">
        <f t="shared" si="6"/>
        <v>1.4469237498998218</v>
      </c>
    </row>
    <row r="416" spans="1:10" x14ac:dyDescent="0.2">
      <c r="A416" t="s">
        <v>6651</v>
      </c>
      <c r="B416">
        <v>13.536995000244399</v>
      </c>
      <c r="C416">
        <v>0.53299904954452104</v>
      </c>
      <c r="D416">
        <v>0.19239188698242199</v>
      </c>
      <c r="E416">
        <v>2.7703821502266299</v>
      </c>
      <c r="F416">
        <v>5.5990557867544501E-3</v>
      </c>
      <c r="G416">
        <v>4.6528549280917902E-2</v>
      </c>
      <c r="H416" t="s">
        <v>6652</v>
      </c>
      <c r="I416" t="s">
        <v>6653</v>
      </c>
      <c r="J416">
        <f t="shared" si="6"/>
        <v>1.4469339326221275</v>
      </c>
    </row>
    <row r="417" spans="1:10" x14ac:dyDescent="0.2">
      <c r="A417" t="s">
        <v>3439</v>
      </c>
      <c r="B417">
        <v>85.148167342818496</v>
      </c>
      <c r="C417">
        <v>0.53351905318068804</v>
      </c>
      <c r="D417">
        <v>0.146953722846694</v>
      </c>
      <c r="E417">
        <v>3.6305242415482599</v>
      </c>
      <c r="F417">
        <v>2.8284613634741899E-4</v>
      </c>
      <c r="G417">
        <v>4.6073309170911996E-3</v>
      </c>
      <c r="H417" t="s">
        <v>3440</v>
      </c>
      <c r="I417" t="s">
        <v>3441</v>
      </c>
      <c r="J417">
        <f t="shared" si="6"/>
        <v>1.4474555581218755</v>
      </c>
    </row>
    <row r="418" spans="1:10" x14ac:dyDescent="0.2">
      <c r="A418" t="s">
        <v>5037</v>
      </c>
      <c r="B418">
        <v>56.404915790498698</v>
      </c>
      <c r="C418">
        <v>0.534463264787572</v>
      </c>
      <c r="D418">
        <v>0.17108879202311</v>
      </c>
      <c r="E418">
        <v>3.1238940813573599</v>
      </c>
      <c r="F418">
        <v>1.7847469043989299E-3</v>
      </c>
      <c r="G418">
        <v>1.9522225732186899E-2</v>
      </c>
      <c r="H418" t="s">
        <v>5038</v>
      </c>
      <c r="I418" t="s">
        <v>5039</v>
      </c>
      <c r="J418">
        <f t="shared" si="6"/>
        <v>1.4484031954505983</v>
      </c>
    </row>
    <row r="419" spans="1:10" x14ac:dyDescent="0.2">
      <c r="A419" t="s">
        <v>4636</v>
      </c>
      <c r="B419">
        <v>6.7651255794592302</v>
      </c>
      <c r="C419">
        <v>0.53510929393082596</v>
      </c>
      <c r="D419">
        <v>0.165684019948524</v>
      </c>
      <c r="E419">
        <v>3.22969767450765</v>
      </c>
      <c r="F419">
        <v>1.2392118192851901E-3</v>
      </c>
      <c r="G419">
        <v>1.4785985040064E-2</v>
      </c>
      <c r="H419" t="s">
        <v>4637</v>
      </c>
      <c r="I419" t="s">
        <v>4638</v>
      </c>
      <c r="J419">
        <f t="shared" si="6"/>
        <v>1.44905192590483</v>
      </c>
    </row>
    <row r="420" spans="1:10" x14ac:dyDescent="0.2">
      <c r="A420" t="s">
        <v>6048</v>
      </c>
      <c r="B420">
        <v>6.4172194958439697</v>
      </c>
      <c r="C420">
        <v>0.53514989956492498</v>
      </c>
      <c r="D420">
        <v>0.185510923844939</v>
      </c>
      <c r="E420">
        <v>2.8847352407787801</v>
      </c>
      <c r="F420">
        <v>3.9174296179265902E-3</v>
      </c>
      <c r="G420">
        <v>3.5743220577919899E-2</v>
      </c>
      <c r="H420" t="s">
        <v>6049</v>
      </c>
      <c r="I420" t="s">
        <v>6050</v>
      </c>
      <c r="J420">
        <f t="shared" si="6"/>
        <v>1.4490927110317453</v>
      </c>
    </row>
    <row r="421" spans="1:10" x14ac:dyDescent="0.2">
      <c r="A421" t="s">
        <v>3883</v>
      </c>
      <c r="B421">
        <v>60.110143140456003</v>
      </c>
      <c r="C421">
        <v>0.53554672104011203</v>
      </c>
      <c r="D421">
        <v>0.155153424890206</v>
      </c>
      <c r="E421">
        <v>3.45172348866351</v>
      </c>
      <c r="F421">
        <v>5.5701824248263602E-4</v>
      </c>
      <c r="G421">
        <v>7.9876076326740198E-3</v>
      </c>
      <c r="H421" t="s">
        <v>3884</v>
      </c>
      <c r="I421" t="s">
        <v>3885</v>
      </c>
      <c r="J421">
        <f t="shared" si="6"/>
        <v>1.4494913470435247</v>
      </c>
    </row>
    <row r="422" spans="1:10" x14ac:dyDescent="0.2">
      <c r="A422" t="s">
        <v>1756</v>
      </c>
      <c r="B422">
        <v>227.41895525713201</v>
      </c>
      <c r="C422">
        <v>0.53720436747280798</v>
      </c>
      <c r="D422">
        <v>0.113834105071328</v>
      </c>
      <c r="E422">
        <v>4.7191864611769798</v>
      </c>
      <c r="F422" s="1">
        <v>2.3678970311363399E-6</v>
      </c>
      <c r="G422" s="1">
        <v>7.5893721880407203E-5</v>
      </c>
      <c r="H422" t="s">
        <v>1757</v>
      </c>
      <c r="I422" t="s">
        <v>1758</v>
      </c>
      <c r="J422">
        <f t="shared" si="6"/>
        <v>1.4511577595488665</v>
      </c>
    </row>
    <row r="423" spans="1:10" x14ac:dyDescent="0.2">
      <c r="A423" t="s">
        <v>6459</v>
      </c>
      <c r="B423">
        <v>20.068943342368499</v>
      </c>
      <c r="C423">
        <v>0.53754403239461801</v>
      </c>
      <c r="D423">
        <v>0.191746311505996</v>
      </c>
      <c r="E423">
        <v>2.8034126350211901</v>
      </c>
      <c r="F423">
        <v>5.0564929653419003E-3</v>
      </c>
      <c r="G423">
        <v>4.3273027642200902E-2</v>
      </c>
      <c r="H423" t="s">
        <v>6460</v>
      </c>
      <c r="I423" t="s">
        <v>6461</v>
      </c>
      <c r="J423">
        <f t="shared" si="6"/>
        <v>1.4514994571370778</v>
      </c>
    </row>
    <row r="424" spans="1:10" x14ac:dyDescent="0.2">
      <c r="A424" t="s">
        <v>2131</v>
      </c>
      <c r="B424">
        <v>295.620099927208</v>
      </c>
      <c r="C424">
        <v>0.53774537002829703</v>
      </c>
      <c r="D424">
        <v>0.122503049396171</v>
      </c>
      <c r="E424">
        <v>4.3896488510195999</v>
      </c>
      <c r="F424" s="1">
        <v>1.1353384288318601E-5</v>
      </c>
      <c r="G424">
        <v>2.9958284993047198E-4</v>
      </c>
      <c r="H424" t="s">
        <v>2132</v>
      </c>
      <c r="I424" t="s">
        <v>2133</v>
      </c>
      <c r="J424">
        <f t="shared" si="6"/>
        <v>1.4517020376206633</v>
      </c>
    </row>
    <row r="425" spans="1:10" x14ac:dyDescent="0.2">
      <c r="A425" t="s">
        <v>6633</v>
      </c>
      <c r="B425">
        <v>10.493426362520999</v>
      </c>
      <c r="C425">
        <v>0.53800709110390499</v>
      </c>
      <c r="D425">
        <v>0.19389634734297201</v>
      </c>
      <c r="E425">
        <v>2.7747149364926198</v>
      </c>
      <c r="F425">
        <v>5.5250112130771703E-3</v>
      </c>
      <c r="G425">
        <v>4.6055631795672999E-2</v>
      </c>
      <c r="H425" t="s">
        <v>6634</v>
      </c>
      <c r="I425" t="s">
        <v>6635</v>
      </c>
      <c r="J425">
        <f t="shared" si="6"/>
        <v>1.4519654165558133</v>
      </c>
    </row>
    <row r="426" spans="1:10" x14ac:dyDescent="0.2">
      <c r="A426" t="s">
        <v>6453</v>
      </c>
      <c r="B426">
        <v>10.833874379169799</v>
      </c>
      <c r="C426">
        <v>0.53836101362667899</v>
      </c>
      <c r="D426">
        <v>0.19202264317009499</v>
      </c>
      <c r="E426">
        <v>2.8036329712938901</v>
      </c>
      <c r="F426">
        <v>5.0530391017057901E-3</v>
      </c>
      <c r="G426">
        <v>4.32716784977209E-2</v>
      </c>
      <c r="H426" t="s">
        <v>6454</v>
      </c>
      <c r="I426" t="s">
        <v>6455</v>
      </c>
      <c r="J426">
        <f t="shared" si="6"/>
        <v>1.4523216569855784</v>
      </c>
    </row>
    <row r="427" spans="1:10" x14ac:dyDescent="0.2">
      <c r="A427" t="s">
        <v>6204</v>
      </c>
      <c r="B427">
        <v>5.4633782761723104</v>
      </c>
      <c r="C427">
        <v>0.539452602102239</v>
      </c>
      <c r="D427">
        <v>0.189108936820506</v>
      </c>
      <c r="E427">
        <v>2.8526023739124802</v>
      </c>
      <c r="F427">
        <v>4.3362842577766899E-3</v>
      </c>
      <c r="G427">
        <v>3.8599182820291997E-2</v>
      </c>
      <c r="H427" t="s">
        <v>6205</v>
      </c>
      <c r="I427" t="s">
        <v>6206</v>
      </c>
      <c r="J427">
        <f t="shared" si="6"/>
        <v>1.4534209450874109</v>
      </c>
    </row>
    <row r="428" spans="1:10" x14ac:dyDescent="0.2">
      <c r="A428" t="s">
        <v>6468</v>
      </c>
      <c r="B428">
        <v>15.818010046421101</v>
      </c>
      <c r="C428">
        <v>0.54039428330715999</v>
      </c>
      <c r="D428">
        <v>0.19284515577731801</v>
      </c>
      <c r="E428">
        <v>2.8022186045013502</v>
      </c>
      <c r="F428">
        <v>5.0752470431161397E-3</v>
      </c>
      <c r="G428">
        <v>4.33712691140569E-2</v>
      </c>
      <c r="H428" t="s">
        <v>6469</v>
      </c>
      <c r="I428" t="s">
        <v>6470</v>
      </c>
      <c r="J428">
        <f t="shared" si="6"/>
        <v>1.4543699370249659</v>
      </c>
    </row>
    <row r="429" spans="1:10" x14ac:dyDescent="0.2">
      <c r="A429" t="s">
        <v>5898</v>
      </c>
      <c r="B429">
        <v>7.3782774595296603</v>
      </c>
      <c r="C429">
        <v>0.54072787399451905</v>
      </c>
      <c r="D429">
        <v>0.18545144246732301</v>
      </c>
      <c r="E429">
        <v>2.9157383021692902</v>
      </c>
      <c r="F429">
        <v>3.54848003440321E-3</v>
      </c>
      <c r="G429">
        <v>3.3182760090328001E-2</v>
      </c>
      <c r="H429" t="s">
        <v>5899</v>
      </c>
      <c r="I429" t="s">
        <v>5900</v>
      </c>
      <c r="J429">
        <f t="shared" si="6"/>
        <v>1.4547062661514858</v>
      </c>
    </row>
    <row r="430" spans="1:10" x14ac:dyDescent="0.2">
      <c r="A430" t="s">
        <v>6210</v>
      </c>
      <c r="B430">
        <v>36.680957115254898</v>
      </c>
      <c r="C430">
        <v>0.54126111642346797</v>
      </c>
      <c r="D430">
        <v>0.18985102355724501</v>
      </c>
      <c r="E430">
        <v>2.8509781315993998</v>
      </c>
      <c r="F430">
        <v>4.3584966940761498E-3</v>
      </c>
      <c r="G430">
        <v>3.8752720606024901E-2</v>
      </c>
      <c r="H430" t="s">
        <v>6211</v>
      </c>
      <c r="I430" t="s">
        <v>6212</v>
      </c>
      <c r="J430">
        <f t="shared" si="6"/>
        <v>1.4552440474953339</v>
      </c>
    </row>
    <row r="431" spans="1:10" x14ac:dyDescent="0.2">
      <c r="A431" t="s">
        <v>6219</v>
      </c>
      <c r="B431">
        <v>8.4027697365403107</v>
      </c>
      <c r="C431">
        <v>0.54132416068744804</v>
      </c>
      <c r="D431">
        <v>0.189974651708263</v>
      </c>
      <c r="E431">
        <v>2.8494546815579298</v>
      </c>
      <c r="F431">
        <v>4.3794244300659696E-3</v>
      </c>
      <c r="G431">
        <v>3.8883667403143501E-2</v>
      </c>
      <c r="H431" t="s">
        <v>6220</v>
      </c>
      <c r="I431" t="s">
        <v>6221</v>
      </c>
      <c r="J431">
        <f t="shared" si="6"/>
        <v>1.4553076415272603</v>
      </c>
    </row>
    <row r="432" spans="1:10" x14ac:dyDescent="0.2">
      <c r="A432" t="s">
        <v>4654</v>
      </c>
      <c r="B432">
        <v>59.651067225405598</v>
      </c>
      <c r="C432">
        <v>0.54187530031817399</v>
      </c>
      <c r="D432">
        <v>0.16797503047498599</v>
      </c>
      <c r="E432">
        <v>3.2259276797623002</v>
      </c>
      <c r="F432">
        <v>1.25565080633026E-3</v>
      </c>
      <c r="G432">
        <v>1.49140241605413E-2</v>
      </c>
      <c r="H432" t="s">
        <v>4655</v>
      </c>
      <c r="I432" t="s">
        <v>4656</v>
      </c>
      <c r="J432">
        <f t="shared" si="6"/>
        <v>1.4558637056420844</v>
      </c>
    </row>
    <row r="433" spans="1:10" x14ac:dyDescent="0.2">
      <c r="A433" t="s">
        <v>3589</v>
      </c>
      <c r="B433">
        <v>4.3852870561510402</v>
      </c>
      <c r="C433">
        <v>0.54291014454373299</v>
      </c>
      <c r="D433">
        <v>0.15209973379529901</v>
      </c>
      <c r="E433">
        <v>3.5694352054185599</v>
      </c>
      <c r="F433">
        <v>3.5775168515481798E-4</v>
      </c>
      <c r="G433">
        <v>5.5673931041477802E-3</v>
      </c>
      <c r="H433" t="s">
        <v>3590</v>
      </c>
      <c r="I433" t="s">
        <v>3591</v>
      </c>
      <c r="J433">
        <f t="shared" si="6"/>
        <v>1.4569083703662828</v>
      </c>
    </row>
    <row r="434" spans="1:10" x14ac:dyDescent="0.2">
      <c r="A434" t="s">
        <v>6357</v>
      </c>
      <c r="B434">
        <v>5.2446078575214896</v>
      </c>
      <c r="C434">
        <v>0.54311653275642902</v>
      </c>
      <c r="D434">
        <v>0.19248599834683999</v>
      </c>
      <c r="E434">
        <v>2.8215898165111701</v>
      </c>
      <c r="F434">
        <v>4.7786254250638304E-3</v>
      </c>
      <c r="G434">
        <v>4.1533562420953102E-2</v>
      </c>
      <c r="H434" t="s">
        <v>6358</v>
      </c>
      <c r="I434" t="s">
        <v>6359</v>
      </c>
      <c r="J434">
        <f t="shared" si="6"/>
        <v>1.4571168068098823</v>
      </c>
    </row>
    <row r="435" spans="1:10" x14ac:dyDescent="0.2">
      <c r="A435" t="s">
        <v>6438</v>
      </c>
      <c r="B435">
        <v>14.302987353565699</v>
      </c>
      <c r="C435">
        <v>0.54382077781110805</v>
      </c>
      <c r="D435">
        <v>0.19385589896095501</v>
      </c>
      <c r="E435">
        <v>2.8052836190486001</v>
      </c>
      <c r="F435">
        <v>5.02723226796569E-3</v>
      </c>
      <c r="G435">
        <v>4.3144065286110402E-2</v>
      </c>
      <c r="H435" t="s">
        <v>6439</v>
      </c>
      <c r="I435" t="s">
        <v>6440</v>
      </c>
      <c r="J435">
        <f t="shared" si="6"/>
        <v>1.4578282654178458</v>
      </c>
    </row>
    <row r="436" spans="1:10" x14ac:dyDescent="0.2">
      <c r="A436" t="s">
        <v>6372</v>
      </c>
      <c r="B436">
        <v>16.8813520511486</v>
      </c>
      <c r="C436">
        <v>0.54469986116802105</v>
      </c>
      <c r="D436">
        <v>0.19319933595207101</v>
      </c>
      <c r="E436">
        <v>2.8193671499116801</v>
      </c>
      <c r="F436">
        <v>4.8118444770676597E-3</v>
      </c>
      <c r="G436">
        <v>4.1737092172438803E-2</v>
      </c>
      <c r="H436" t="s">
        <v>6373</v>
      </c>
      <c r="I436" t="s">
        <v>6374</v>
      </c>
      <c r="J436">
        <f t="shared" si="6"/>
        <v>1.4587168406573952</v>
      </c>
    </row>
    <row r="437" spans="1:10" x14ac:dyDescent="0.2">
      <c r="A437" t="s">
        <v>5163</v>
      </c>
      <c r="B437">
        <v>13.881288843756</v>
      </c>
      <c r="C437">
        <v>0.54611932695541998</v>
      </c>
      <c r="D437">
        <v>0.17690993771958299</v>
      </c>
      <c r="E437">
        <v>3.0869906687834798</v>
      </c>
      <c r="F437">
        <v>2.0219394365408399E-3</v>
      </c>
      <c r="G437">
        <v>2.157729356726E-2</v>
      </c>
      <c r="H437" t="s">
        <v>5164</v>
      </c>
      <c r="I437" t="s">
        <v>5165</v>
      </c>
      <c r="J437">
        <f t="shared" si="6"/>
        <v>1.4601527765647964</v>
      </c>
    </row>
    <row r="438" spans="1:10" x14ac:dyDescent="0.2">
      <c r="A438" t="s">
        <v>6345</v>
      </c>
      <c r="B438">
        <v>283.646588621337</v>
      </c>
      <c r="C438">
        <v>0.54615263771129796</v>
      </c>
      <c r="D438">
        <v>0.193467030986327</v>
      </c>
      <c r="E438">
        <v>2.8229752373152199</v>
      </c>
      <c r="F438">
        <v>4.7580246422518797E-3</v>
      </c>
      <c r="G438">
        <v>4.1424097926574199E-2</v>
      </c>
      <c r="H438" t="s">
        <v>6346</v>
      </c>
      <c r="I438" t="s">
        <v>6347</v>
      </c>
      <c r="J438">
        <f t="shared" si="6"/>
        <v>1.4601864907960285</v>
      </c>
    </row>
    <row r="439" spans="1:10" x14ac:dyDescent="0.2">
      <c r="A439" t="s">
        <v>6006</v>
      </c>
      <c r="B439">
        <v>7.8681978295902502</v>
      </c>
      <c r="C439">
        <v>0.54922652747440004</v>
      </c>
      <c r="D439">
        <v>0.18963547539755099</v>
      </c>
      <c r="E439">
        <v>2.8962224832827501</v>
      </c>
      <c r="F439">
        <v>3.77684530364594E-3</v>
      </c>
      <c r="G439">
        <v>3.4696077901755197E-2</v>
      </c>
      <c r="H439" t="s">
        <v>6007</v>
      </c>
      <c r="I439" t="s">
        <v>6008</v>
      </c>
      <c r="J439">
        <f t="shared" si="6"/>
        <v>1.4633009656193543</v>
      </c>
    </row>
    <row r="440" spans="1:10" x14ac:dyDescent="0.2">
      <c r="A440" t="s">
        <v>6003</v>
      </c>
      <c r="B440">
        <v>5.1979005025935798</v>
      </c>
      <c r="C440">
        <v>0.55106127077383904</v>
      </c>
      <c r="D440">
        <v>0.190228665716908</v>
      </c>
      <c r="E440">
        <v>2.8968361245507999</v>
      </c>
      <c r="F440">
        <v>3.7694660074881099E-3</v>
      </c>
      <c r="G440">
        <v>3.4645556637467101E-2</v>
      </c>
      <c r="H440" t="s">
        <v>6004</v>
      </c>
      <c r="I440" t="s">
        <v>6005</v>
      </c>
      <c r="J440">
        <f t="shared" si="6"/>
        <v>1.4651630982747095</v>
      </c>
    </row>
    <row r="441" spans="1:10" x14ac:dyDescent="0.2">
      <c r="A441" t="s">
        <v>5886</v>
      </c>
      <c r="B441">
        <v>15.621926425683</v>
      </c>
      <c r="C441">
        <v>0.55106819318770695</v>
      </c>
      <c r="D441">
        <v>0.18885760560991499</v>
      </c>
      <c r="E441">
        <v>2.9179031016941699</v>
      </c>
      <c r="F441">
        <v>3.5239383850530601E-3</v>
      </c>
      <c r="G441">
        <v>3.3031371597707401E-2</v>
      </c>
      <c r="H441" t="s">
        <v>5887</v>
      </c>
      <c r="I441" t="s">
        <v>5888</v>
      </c>
      <c r="J441">
        <f t="shared" si="6"/>
        <v>1.4651701285128373</v>
      </c>
    </row>
    <row r="442" spans="1:10" x14ac:dyDescent="0.2">
      <c r="A442" t="s">
        <v>5055</v>
      </c>
      <c r="B442">
        <v>44.268609165818198</v>
      </c>
      <c r="C442">
        <v>0.55116629315023102</v>
      </c>
      <c r="D442">
        <v>0.17673633783315801</v>
      </c>
      <c r="E442">
        <v>3.1185793476751802</v>
      </c>
      <c r="F442">
        <v>1.8172520305580701E-3</v>
      </c>
      <c r="G442">
        <v>1.9808678854530401E-2</v>
      </c>
      <c r="H442" t="s">
        <v>5056</v>
      </c>
      <c r="I442" t="s">
        <v>5057</v>
      </c>
      <c r="J442">
        <f t="shared" si="6"/>
        <v>1.4652697601172289</v>
      </c>
    </row>
    <row r="443" spans="1:10" x14ac:dyDescent="0.2">
      <c r="A443" t="s">
        <v>4507</v>
      </c>
      <c r="B443">
        <v>33.1295710443679</v>
      </c>
      <c r="C443">
        <v>0.55123950505390096</v>
      </c>
      <c r="D443">
        <v>0.16873846344587801</v>
      </c>
      <c r="E443">
        <v>3.26682781030958</v>
      </c>
      <c r="F443">
        <v>1.08759809687617E-3</v>
      </c>
      <c r="G443">
        <v>1.3356442946885301E-2</v>
      </c>
      <c r="H443" t="s">
        <v>4508</v>
      </c>
      <c r="I443" t="s">
        <v>4509</v>
      </c>
      <c r="J443">
        <f t="shared" si="6"/>
        <v>1.4653441194984289</v>
      </c>
    </row>
    <row r="444" spans="1:10" x14ac:dyDescent="0.2">
      <c r="A444" t="s">
        <v>2497</v>
      </c>
      <c r="B444">
        <v>840.11291473011704</v>
      </c>
      <c r="C444">
        <v>0.552419428371829</v>
      </c>
      <c r="D444">
        <v>0.133806015405388</v>
      </c>
      <c r="E444">
        <v>4.1285096690024101</v>
      </c>
      <c r="F444" s="1">
        <v>3.6512208858450302E-5</v>
      </c>
      <c r="G444">
        <v>8.2268347001542995E-4</v>
      </c>
      <c r="H444" t="s">
        <v>2498</v>
      </c>
      <c r="I444" t="s">
        <v>2499</v>
      </c>
      <c r="J444">
        <f t="shared" si="6"/>
        <v>1.4665430568185112</v>
      </c>
    </row>
    <row r="445" spans="1:10" x14ac:dyDescent="0.2">
      <c r="A445" t="s">
        <v>2437</v>
      </c>
      <c r="B445">
        <v>31.3629834735966</v>
      </c>
      <c r="C445">
        <v>0.55255964597525198</v>
      </c>
      <c r="D445">
        <v>0.132012161371791</v>
      </c>
      <c r="E445">
        <v>4.1856722913509197</v>
      </c>
      <c r="F445" s="1">
        <v>2.84323307878914E-5</v>
      </c>
      <c r="G445">
        <v>6.5635076250722597E-4</v>
      </c>
      <c r="H445" t="s">
        <v>2438</v>
      </c>
      <c r="I445" t="s">
        <v>2439</v>
      </c>
      <c r="J445">
        <f t="shared" si="6"/>
        <v>1.4666855991716954</v>
      </c>
    </row>
    <row r="446" spans="1:10" x14ac:dyDescent="0.2">
      <c r="A446" t="s">
        <v>5103</v>
      </c>
      <c r="B446">
        <v>5.5782377079088796</v>
      </c>
      <c r="C446">
        <v>0.55270389566953704</v>
      </c>
      <c r="D446">
        <v>0.17813270441551701</v>
      </c>
      <c r="E446">
        <v>3.1027648599567899</v>
      </c>
      <c r="F446">
        <v>1.9172190506226701E-3</v>
      </c>
      <c r="G446">
        <v>2.0694526229727402E-2</v>
      </c>
      <c r="H446" t="s">
        <v>5104</v>
      </c>
      <c r="I446" t="s">
        <v>5105</v>
      </c>
      <c r="J446">
        <f t="shared" si="6"/>
        <v>1.4668322549240502</v>
      </c>
    </row>
    <row r="447" spans="1:10" x14ac:dyDescent="0.2">
      <c r="A447" t="s">
        <v>3571</v>
      </c>
      <c r="B447">
        <v>8.0289807298578495</v>
      </c>
      <c r="C447">
        <v>0.55361059381309197</v>
      </c>
      <c r="D447">
        <v>0.15479409887161399</v>
      </c>
      <c r="E447">
        <v>3.5764321627806801</v>
      </c>
      <c r="F447">
        <v>3.4831565116428799E-4</v>
      </c>
      <c r="G447">
        <v>5.4519223469258801E-3</v>
      </c>
      <c r="H447" t="s">
        <v>3572</v>
      </c>
      <c r="I447" t="s">
        <v>3573</v>
      </c>
      <c r="J447">
        <f t="shared" si="6"/>
        <v>1.4677544124557609</v>
      </c>
    </row>
    <row r="448" spans="1:10" x14ac:dyDescent="0.2">
      <c r="A448" t="s">
        <v>6102</v>
      </c>
      <c r="B448">
        <v>11.060423261381599</v>
      </c>
      <c r="C448">
        <v>0.55377438545550695</v>
      </c>
      <c r="D448">
        <v>0.19265194282162901</v>
      </c>
      <c r="E448">
        <v>2.8744811879121901</v>
      </c>
      <c r="F448">
        <v>4.0469187775689103E-3</v>
      </c>
      <c r="G448">
        <v>3.66051585967219E-2</v>
      </c>
      <c r="H448" t="s">
        <v>6103</v>
      </c>
      <c r="I448" t="s">
        <v>6104</v>
      </c>
      <c r="J448">
        <f t="shared" si="6"/>
        <v>1.4679210585912419</v>
      </c>
    </row>
    <row r="449" spans="1:10" x14ac:dyDescent="0.2">
      <c r="A449" t="s">
        <v>4983</v>
      </c>
      <c r="B449">
        <v>11.669539839912501</v>
      </c>
      <c r="C449">
        <v>0.55431521169398401</v>
      </c>
      <c r="D449">
        <v>0.176601132942937</v>
      </c>
      <c r="E449">
        <v>3.13879759691629</v>
      </c>
      <c r="F449">
        <v>1.69642579337575E-3</v>
      </c>
      <c r="G449">
        <v>1.8752382418667099E-2</v>
      </c>
      <c r="H449" t="s">
        <v>4984</v>
      </c>
      <c r="I449" t="s">
        <v>4985</v>
      </c>
      <c r="J449">
        <f t="shared" si="6"/>
        <v>1.4684714445177689</v>
      </c>
    </row>
    <row r="450" spans="1:10" x14ac:dyDescent="0.2">
      <c r="A450" t="s">
        <v>5559</v>
      </c>
      <c r="B450">
        <v>5.4142793778160199</v>
      </c>
      <c r="C450">
        <v>0.55520640484975003</v>
      </c>
      <c r="D450">
        <v>0.18517808973112501</v>
      </c>
      <c r="E450">
        <v>2.9982294647055601</v>
      </c>
      <c r="F450">
        <v>2.7155312957977198E-3</v>
      </c>
      <c r="G450">
        <v>2.6972748917194998E-2</v>
      </c>
      <c r="H450" t="s">
        <v>5560</v>
      </c>
      <c r="I450" t="s">
        <v>5561</v>
      </c>
      <c r="J450">
        <f t="shared" ref="J450:J513" si="7">2^C450</f>
        <v>1.4693788407135699</v>
      </c>
    </row>
    <row r="451" spans="1:10" x14ac:dyDescent="0.2">
      <c r="A451" t="s">
        <v>6138</v>
      </c>
      <c r="B451">
        <v>6.8093732277868302</v>
      </c>
      <c r="C451">
        <v>0.55550185879063996</v>
      </c>
      <c r="D451">
        <v>0.19387929343202401</v>
      </c>
      <c r="E451">
        <v>2.8651943637570798</v>
      </c>
      <c r="F451">
        <v>4.1675335945347402E-3</v>
      </c>
      <c r="G451">
        <v>3.7479912546642798E-2</v>
      </c>
      <c r="H451" t="s">
        <v>6139</v>
      </c>
      <c r="I451" t="s">
        <v>6140</v>
      </c>
      <c r="J451">
        <f t="shared" si="7"/>
        <v>1.4696797901267662</v>
      </c>
    </row>
    <row r="452" spans="1:10" x14ac:dyDescent="0.2">
      <c r="A452" t="s">
        <v>6117</v>
      </c>
      <c r="B452">
        <v>21.590343908736799</v>
      </c>
      <c r="C452">
        <v>0.55580273105862499</v>
      </c>
      <c r="D452">
        <v>0.19365921647412701</v>
      </c>
      <c r="E452">
        <v>2.8700040265467099</v>
      </c>
      <c r="F452">
        <v>4.1046657201581497E-3</v>
      </c>
      <c r="G452">
        <v>3.70029615999308E-2</v>
      </c>
      <c r="H452" t="s">
        <v>6118</v>
      </c>
      <c r="I452" t="s">
        <v>6119</v>
      </c>
      <c r="J452">
        <f t="shared" si="7"/>
        <v>1.4699863219931688</v>
      </c>
    </row>
    <row r="453" spans="1:10" x14ac:dyDescent="0.2">
      <c r="A453" t="s">
        <v>2242</v>
      </c>
      <c r="B453">
        <v>211.28573317315801</v>
      </c>
      <c r="C453">
        <v>0.55612875317038202</v>
      </c>
      <c r="D453">
        <v>0.12928442507024401</v>
      </c>
      <c r="E453">
        <v>4.3015912618106897</v>
      </c>
      <c r="F453" s="1">
        <v>1.69575904389763E-5</v>
      </c>
      <c r="G453">
        <v>4.2538680869186698E-4</v>
      </c>
      <c r="H453" t="s">
        <v>2243</v>
      </c>
      <c r="I453" t="s">
        <v>2244</v>
      </c>
      <c r="J453">
        <f t="shared" si="7"/>
        <v>1.4703185489614434</v>
      </c>
    </row>
    <row r="454" spans="1:10" x14ac:dyDescent="0.2">
      <c r="A454" t="s">
        <v>5097</v>
      </c>
      <c r="B454">
        <v>38.872319993686098</v>
      </c>
      <c r="C454">
        <v>0.55684478970082396</v>
      </c>
      <c r="D454">
        <v>0.179293656280863</v>
      </c>
      <c r="E454">
        <v>3.1057696142273299</v>
      </c>
      <c r="F454">
        <v>1.8978451772167599E-3</v>
      </c>
      <c r="G454">
        <v>2.0508936912209199E-2</v>
      </c>
      <c r="H454" t="s">
        <v>5098</v>
      </c>
      <c r="I454" t="s">
        <v>5099</v>
      </c>
      <c r="J454">
        <f t="shared" si="7"/>
        <v>1.4710484766789687</v>
      </c>
    </row>
    <row r="455" spans="1:10" x14ac:dyDescent="0.2">
      <c r="A455" t="s">
        <v>6105</v>
      </c>
      <c r="B455">
        <v>7.17709617230273</v>
      </c>
      <c r="C455">
        <v>0.55701427065186204</v>
      </c>
      <c r="D455">
        <v>0.193951615500882</v>
      </c>
      <c r="E455">
        <v>2.8719238517986501</v>
      </c>
      <c r="F455">
        <v>4.07981262655574E-3</v>
      </c>
      <c r="G455">
        <v>3.6874538985305003E-2</v>
      </c>
      <c r="H455" t="s">
        <v>6106</v>
      </c>
      <c r="I455" t="s">
        <v>6107</v>
      </c>
      <c r="J455">
        <f t="shared" si="7"/>
        <v>1.4712212986077267</v>
      </c>
    </row>
    <row r="456" spans="1:10" x14ac:dyDescent="0.2">
      <c r="A456" t="s">
        <v>4956</v>
      </c>
      <c r="B456">
        <v>1105.90826861031</v>
      </c>
      <c r="C456">
        <v>0.55714531829110603</v>
      </c>
      <c r="D456">
        <v>0.177081263742383</v>
      </c>
      <c r="E456">
        <v>3.1462691564119298</v>
      </c>
      <c r="F456">
        <v>1.6536774559427201E-3</v>
      </c>
      <c r="G456">
        <v>1.83770157448945E-2</v>
      </c>
      <c r="H456" t="s">
        <v>4957</v>
      </c>
      <c r="I456" t="s">
        <v>4958</v>
      </c>
      <c r="J456">
        <f t="shared" si="7"/>
        <v>1.4713549435079414</v>
      </c>
    </row>
    <row r="457" spans="1:10" x14ac:dyDescent="0.2">
      <c r="A457" t="s">
        <v>3112</v>
      </c>
      <c r="B457">
        <v>57.749032563308603</v>
      </c>
      <c r="C457">
        <v>0.55839981342502698</v>
      </c>
      <c r="D457">
        <v>0.147280338151101</v>
      </c>
      <c r="E457">
        <v>3.79140773598809</v>
      </c>
      <c r="F457">
        <v>1.49795796990406E-4</v>
      </c>
      <c r="G457">
        <v>2.6994809622389901E-3</v>
      </c>
      <c r="H457" t="s">
        <v>3113</v>
      </c>
      <c r="I457" t="s">
        <v>3114</v>
      </c>
      <c r="J457">
        <f t="shared" si="7"/>
        <v>1.4726349162728103</v>
      </c>
    </row>
    <row r="458" spans="1:10" x14ac:dyDescent="0.2">
      <c r="A458" t="s">
        <v>5352</v>
      </c>
      <c r="B458">
        <v>6.7066614555071302</v>
      </c>
      <c r="C458">
        <v>0.55894130027436395</v>
      </c>
      <c r="D458">
        <v>0.183689071758353</v>
      </c>
      <c r="E458">
        <v>3.0428663769919999</v>
      </c>
      <c r="F458">
        <v>2.3433636323002501E-3</v>
      </c>
      <c r="G458">
        <v>2.4131386632784201E-2</v>
      </c>
      <c r="H458" t="s">
        <v>5353</v>
      </c>
      <c r="I458" t="s">
        <v>5354</v>
      </c>
      <c r="J458">
        <f t="shared" si="7"/>
        <v>1.4731877441980437</v>
      </c>
    </row>
    <row r="459" spans="1:10" x14ac:dyDescent="0.2">
      <c r="A459" t="s">
        <v>3013</v>
      </c>
      <c r="B459">
        <v>5.0806648123911797</v>
      </c>
      <c r="C459">
        <v>0.55935394990342602</v>
      </c>
      <c r="D459">
        <v>0.14581982002219801</v>
      </c>
      <c r="E459">
        <v>3.8359253894174001</v>
      </c>
      <c r="F459">
        <v>1.2509238269298699E-4</v>
      </c>
      <c r="G459">
        <v>2.3371281906512998E-3</v>
      </c>
      <c r="H459" t="s">
        <v>3014</v>
      </c>
      <c r="I459" t="s">
        <v>3015</v>
      </c>
      <c r="J459">
        <f t="shared" si="7"/>
        <v>1.4736091758288514</v>
      </c>
    </row>
    <row r="460" spans="1:10" x14ac:dyDescent="0.2">
      <c r="A460" t="s">
        <v>2407</v>
      </c>
      <c r="B460">
        <v>222.18817553828899</v>
      </c>
      <c r="C460">
        <v>0.56032574870063401</v>
      </c>
      <c r="D460">
        <v>0.13347335979436001</v>
      </c>
      <c r="E460">
        <v>4.1980343460591598</v>
      </c>
      <c r="F460" s="1">
        <v>2.6924180390833302E-5</v>
      </c>
      <c r="G460">
        <v>6.2925655884861801E-4</v>
      </c>
      <c r="H460" t="s">
        <v>2408</v>
      </c>
      <c r="I460" t="s">
        <v>2409</v>
      </c>
      <c r="J460">
        <f t="shared" si="7"/>
        <v>1.4746021327650272</v>
      </c>
    </row>
    <row r="461" spans="1:10" x14ac:dyDescent="0.2">
      <c r="A461" t="s">
        <v>4822</v>
      </c>
      <c r="B461">
        <v>56.110800289524597</v>
      </c>
      <c r="C461">
        <v>0.56052800656135704</v>
      </c>
      <c r="D461">
        <v>0.17585927714653199</v>
      </c>
      <c r="E461">
        <v>3.18736671534425</v>
      </c>
      <c r="F461">
        <v>1.43574612953791E-3</v>
      </c>
      <c r="G461">
        <v>1.6410770158643E-2</v>
      </c>
      <c r="H461" t="s">
        <v>4823</v>
      </c>
      <c r="I461" t="s">
        <v>4824</v>
      </c>
      <c r="J461">
        <f t="shared" si="7"/>
        <v>1.4748088783154067</v>
      </c>
    </row>
    <row r="462" spans="1:10" x14ac:dyDescent="0.2">
      <c r="A462" t="s">
        <v>4411</v>
      </c>
      <c r="B462">
        <v>48.445648851325103</v>
      </c>
      <c r="C462">
        <v>0.56061749323471999</v>
      </c>
      <c r="D462">
        <v>0.170355418311357</v>
      </c>
      <c r="E462">
        <v>3.2908697521442298</v>
      </c>
      <c r="F462">
        <v>9.9878146186236499E-4</v>
      </c>
      <c r="G462">
        <v>1.25357401090584E-2</v>
      </c>
      <c r="H462" t="s">
        <v>4412</v>
      </c>
      <c r="I462" t="s">
        <v>4413</v>
      </c>
      <c r="J462">
        <f t="shared" si="7"/>
        <v>1.4749003597648946</v>
      </c>
    </row>
    <row r="463" spans="1:10" x14ac:dyDescent="0.2">
      <c r="A463" t="s">
        <v>4420</v>
      </c>
      <c r="B463">
        <v>48.7782546796712</v>
      </c>
      <c r="C463">
        <v>0.56064462476516197</v>
      </c>
      <c r="D463">
        <v>0.17042521037224001</v>
      </c>
      <c r="E463">
        <v>3.28968128330669</v>
      </c>
      <c r="F463">
        <v>1.0030092281991701E-3</v>
      </c>
      <c r="G463">
        <v>1.25599276007092E-2</v>
      </c>
      <c r="H463" t="s">
        <v>4421</v>
      </c>
      <c r="I463" t="s">
        <v>4422</v>
      </c>
      <c r="J463">
        <f t="shared" si="7"/>
        <v>1.474928097214012</v>
      </c>
    </row>
    <row r="464" spans="1:10" x14ac:dyDescent="0.2">
      <c r="A464" t="s">
        <v>5994</v>
      </c>
      <c r="B464">
        <v>69.440678327592707</v>
      </c>
      <c r="C464">
        <v>0.56269345520526803</v>
      </c>
      <c r="D464">
        <v>0.194212784317811</v>
      </c>
      <c r="E464">
        <v>2.8973038885250402</v>
      </c>
      <c r="F464">
        <v>3.7638497515230501E-3</v>
      </c>
      <c r="G464">
        <v>3.4644358720721503E-2</v>
      </c>
      <c r="H464" t="s">
        <v>5995</v>
      </c>
      <c r="I464" t="s">
        <v>5996</v>
      </c>
      <c r="J464">
        <f t="shared" si="7"/>
        <v>1.4770241911625863</v>
      </c>
    </row>
    <row r="465" spans="1:10" x14ac:dyDescent="0.2">
      <c r="A465" t="s">
        <v>2392</v>
      </c>
      <c r="B465">
        <v>98.936588583045193</v>
      </c>
      <c r="C465">
        <v>0.56282398610079598</v>
      </c>
      <c r="D465">
        <v>0.133973470482077</v>
      </c>
      <c r="E465">
        <v>4.2010107230602198</v>
      </c>
      <c r="F465" s="1">
        <v>2.6572600357486702E-5</v>
      </c>
      <c r="G465">
        <v>6.2492112890719304E-4</v>
      </c>
      <c r="H465" t="s">
        <v>2393</v>
      </c>
      <c r="I465" t="s">
        <v>2394</v>
      </c>
      <c r="J465">
        <f t="shared" si="7"/>
        <v>1.4771578341065623</v>
      </c>
    </row>
    <row r="466" spans="1:10" x14ac:dyDescent="0.2">
      <c r="A466" t="s">
        <v>4474</v>
      </c>
      <c r="B466">
        <v>5.6135776731596803</v>
      </c>
      <c r="C466">
        <v>0.56418577050588803</v>
      </c>
      <c r="D466">
        <v>0.172170379073698</v>
      </c>
      <c r="E466">
        <v>3.2769038062255098</v>
      </c>
      <c r="F466">
        <v>1.04952118921725E-3</v>
      </c>
      <c r="G466">
        <v>1.2990586614429801E-2</v>
      </c>
      <c r="H466" t="s">
        <v>4475</v>
      </c>
      <c r="I466" t="s">
        <v>4476</v>
      </c>
      <c r="J466">
        <f t="shared" si="7"/>
        <v>1.4785528067944185</v>
      </c>
    </row>
    <row r="467" spans="1:10" x14ac:dyDescent="0.2">
      <c r="A467" t="s">
        <v>1253</v>
      </c>
      <c r="B467">
        <v>282.42122592684098</v>
      </c>
      <c r="C467">
        <v>0.56590614799662198</v>
      </c>
      <c r="D467">
        <v>0.102817341523835</v>
      </c>
      <c r="E467">
        <v>5.5039951394331199</v>
      </c>
      <c r="F467" s="1">
        <v>3.7127978823959597E-8</v>
      </c>
      <c r="G467" s="1">
        <v>1.67914854229321E-6</v>
      </c>
      <c r="H467" t="s">
        <v>1254</v>
      </c>
      <c r="I467" t="s">
        <v>1255</v>
      </c>
      <c r="J467">
        <f t="shared" si="7"/>
        <v>1.4803169954338353</v>
      </c>
    </row>
    <row r="468" spans="1:10" x14ac:dyDescent="0.2">
      <c r="A468" t="s">
        <v>5664</v>
      </c>
      <c r="B468">
        <v>14.7120112124139</v>
      </c>
      <c r="C468">
        <v>0.56652306290496501</v>
      </c>
      <c r="D468">
        <v>0.19059941341876999</v>
      </c>
      <c r="E468">
        <v>2.9723232235780501</v>
      </c>
      <c r="F468">
        <v>2.9555535487908601E-3</v>
      </c>
      <c r="G468">
        <v>2.8796366891222801E-2</v>
      </c>
      <c r="H468" t="s">
        <v>5665</v>
      </c>
      <c r="I468" t="s">
        <v>5666</v>
      </c>
      <c r="J468">
        <f t="shared" si="7"/>
        <v>1.4809501333319037</v>
      </c>
    </row>
    <row r="469" spans="1:10" x14ac:dyDescent="0.2">
      <c r="A469" t="s">
        <v>2842</v>
      </c>
      <c r="B469">
        <v>289.59055229819103</v>
      </c>
      <c r="C469">
        <v>0.56728954833553902</v>
      </c>
      <c r="D469">
        <v>0.144129902616354</v>
      </c>
      <c r="E469">
        <v>3.9359601167951501</v>
      </c>
      <c r="F469" s="1">
        <v>8.2864735046295299E-5</v>
      </c>
      <c r="G469">
        <v>1.6393450317150401E-3</v>
      </c>
      <c r="H469" t="s">
        <v>2843</v>
      </c>
      <c r="I469" t="s">
        <v>2844</v>
      </c>
      <c r="J469">
        <f t="shared" si="7"/>
        <v>1.4817371522520395</v>
      </c>
    </row>
    <row r="470" spans="1:10" x14ac:dyDescent="0.2">
      <c r="A470" t="s">
        <v>5346</v>
      </c>
      <c r="B470">
        <v>15.159512109449899</v>
      </c>
      <c r="C470">
        <v>0.56731091527960698</v>
      </c>
      <c r="D470">
        <v>0.18635117255356001</v>
      </c>
      <c r="E470">
        <v>3.0443109506947401</v>
      </c>
      <c r="F470">
        <v>2.33213953591564E-3</v>
      </c>
      <c r="G470">
        <v>2.4042122317105199E-2</v>
      </c>
      <c r="H470" t="s">
        <v>5347</v>
      </c>
      <c r="I470" t="s">
        <v>5348</v>
      </c>
      <c r="J470">
        <f t="shared" si="7"/>
        <v>1.4817590975893493</v>
      </c>
    </row>
    <row r="471" spans="1:10" x14ac:dyDescent="0.2">
      <c r="A471" t="s">
        <v>4174</v>
      </c>
      <c r="B471">
        <v>8.6692399560831905</v>
      </c>
      <c r="C471">
        <v>0.56764720897124599</v>
      </c>
      <c r="D471">
        <v>0.16908527965613199</v>
      </c>
      <c r="E471">
        <v>3.3571651543272698</v>
      </c>
      <c r="F471">
        <v>7.8746060428023796E-4</v>
      </c>
      <c r="G471">
        <v>1.0470165235991801E-2</v>
      </c>
      <c r="H471" t="s">
        <v>4175</v>
      </c>
      <c r="I471" t="s">
        <v>4176</v>
      </c>
      <c r="J471">
        <f t="shared" si="7"/>
        <v>1.4821045374122386</v>
      </c>
    </row>
    <row r="472" spans="1:10" x14ac:dyDescent="0.2">
      <c r="A472" t="s">
        <v>5469</v>
      </c>
      <c r="B472">
        <v>25.3847862569888</v>
      </c>
      <c r="C472">
        <v>0.56780988711662395</v>
      </c>
      <c r="D472">
        <v>0.18787979884651501</v>
      </c>
      <c r="E472">
        <v>3.0221976529817698</v>
      </c>
      <c r="F472">
        <v>2.5094663270360199E-3</v>
      </c>
      <c r="G472">
        <v>2.5301768208389998E-2</v>
      </c>
      <c r="H472" t="s">
        <v>5470</v>
      </c>
      <c r="I472" t="s">
        <v>5471</v>
      </c>
      <c r="J472">
        <f t="shared" si="7"/>
        <v>1.4822716687910988</v>
      </c>
    </row>
    <row r="473" spans="1:10" x14ac:dyDescent="0.2">
      <c r="A473" t="s">
        <v>5007</v>
      </c>
      <c r="B473">
        <v>18.6388537272761</v>
      </c>
      <c r="C473">
        <v>0.56904645216309202</v>
      </c>
      <c r="D473">
        <v>0.18172546826956101</v>
      </c>
      <c r="E473">
        <v>3.13135224017693</v>
      </c>
      <c r="F473">
        <v>1.7400332224391799E-3</v>
      </c>
      <c r="G473">
        <v>1.9144435699982899E-2</v>
      </c>
      <c r="H473" t="s">
        <v>5008</v>
      </c>
      <c r="I473" t="s">
        <v>5009</v>
      </c>
      <c r="J473">
        <f t="shared" si="7"/>
        <v>1.483542700455746</v>
      </c>
    </row>
    <row r="474" spans="1:10" x14ac:dyDescent="0.2">
      <c r="A474" t="s">
        <v>5769</v>
      </c>
      <c r="B474">
        <v>23.314926953212101</v>
      </c>
      <c r="C474">
        <v>0.56910814801135901</v>
      </c>
      <c r="D474">
        <v>0.193208649820796</v>
      </c>
      <c r="E474">
        <v>2.9455624711379</v>
      </c>
      <c r="F474">
        <v>3.2236804244380199E-3</v>
      </c>
      <c r="G474">
        <v>3.0806606069440599E-2</v>
      </c>
      <c r="H474" t="s">
        <v>5770</v>
      </c>
      <c r="I474" t="s">
        <v>5771</v>
      </c>
      <c r="J474">
        <f t="shared" si="7"/>
        <v>1.483606144482275</v>
      </c>
    </row>
    <row r="475" spans="1:10" x14ac:dyDescent="0.2">
      <c r="A475" t="s">
        <v>5484</v>
      </c>
      <c r="B475">
        <v>5.2835029616806297</v>
      </c>
      <c r="C475">
        <v>0.56934937674553099</v>
      </c>
      <c r="D475">
        <v>0.18862606254101699</v>
      </c>
      <c r="E475">
        <v>3.0184024894318302</v>
      </c>
      <c r="F475">
        <v>2.54111163996081E-3</v>
      </c>
      <c r="G475">
        <v>2.55523647216583E-2</v>
      </c>
      <c r="H475" t="s">
        <v>5485</v>
      </c>
      <c r="I475" t="s">
        <v>5486</v>
      </c>
      <c r="J475">
        <f t="shared" si="7"/>
        <v>1.483854234580664</v>
      </c>
    </row>
    <row r="476" spans="1:10" x14ac:dyDescent="0.2">
      <c r="A476" t="s">
        <v>5202</v>
      </c>
      <c r="B476">
        <v>5.2253518607154401</v>
      </c>
      <c r="C476">
        <v>0.56979357832006905</v>
      </c>
      <c r="D476">
        <v>0.185096047017277</v>
      </c>
      <c r="E476">
        <v>3.0783670829387502</v>
      </c>
      <c r="F476">
        <v>2.0813835580359699E-3</v>
      </c>
      <c r="G476">
        <v>2.2061331620588601E-2</v>
      </c>
      <c r="H476" t="s">
        <v>5203</v>
      </c>
      <c r="I476" t="s">
        <v>5204</v>
      </c>
      <c r="J476">
        <f t="shared" si="7"/>
        <v>1.4843111792926607</v>
      </c>
    </row>
    <row r="477" spans="1:10" x14ac:dyDescent="0.2">
      <c r="A477" t="s">
        <v>5340</v>
      </c>
      <c r="B477">
        <v>15.226803106501499</v>
      </c>
      <c r="C477">
        <v>0.57062116291984399</v>
      </c>
      <c r="D477">
        <v>0.187361733043552</v>
      </c>
      <c r="E477">
        <v>3.0455587363039802</v>
      </c>
      <c r="F477">
        <v>2.3224841022591201E-3</v>
      </c>
      <c r="G477">
        <v>2.3968851289030702E-2</v>
      </c>
      <c r="H477" t="s">
        <v>5341</v>
      </c>
      <c r="I477" t="s">
        <v>5342</v>
      </c>
      <c r="J477">
        <f t="shared" si="7"/>
        <v>1.4851628807487836</v>
      </c>
    </row>
    <row r="478" spans="1:10" x14ac:dyDescent="0.2">
      <c r="A478" t="s">
        <v>5571</v>
      </c>
      <c r="B478">
        <v>34.333596566614197</v>
      </c>
      <c r="C478">
        <v>0.57091344826654999</v>
      </c>
      <c r="D478">
        <v>0.19059502219117699</v>
      </c>
      <c r="E478">
        <v>2.99542685691913</v>
      </c>
      <c r="F478">
        <v>2.7406102084996499E-3</v>
      </c>
      <c r="G478">
        <v>2.71378107698486E-2</v>
      </c>
      <c r="H478" t="s">
        <v>5572</v>
      </c>
      <c r="I478" t="s">
        <v>5573</v>
      </c>
      <c r="J478">
        <f t="shared" si="7"/>
        <v>1.4854638004240657</v>
      </c>
    </row>
    <row r="479" spans="1:10" x14ac:dyDescent="0.2">
      <c r="A479" t="s">
        <v>5274</v>
      </c>
      <c r="B479">
        <v>31.9542470556162</v>
      </c>
      <c r="C479">
        <v>0.57125807530997297</v>
      </c>
      <c r="D479">
        <v>0.18664814104191699</v>
      </c>
      <c r="E479">
        <v>3.06061486667409</v>
      </c>
      <c r="F479">
        <v>2.2088301580288198E-3</v>
      </c>
      <c r="G479">
        <v>2.3074364571434899E-2</v>
      </c>
      <c r="H479" t="s">
        <v>5275</v>
      </c>
      <c r="I479" t="s">
        <v>5276</v>
      </c>
      <c r="J479">
        <f t="shared" si="7"/>
        <v>1.4858186863371297</v>
      </c>
    </row>
    <row r="480" spans="1:10" x14ac:dyDescent="0.2">
      <c r="A480" t="s">
        <v>4639</v>
      </c>
      <c r="B480">
        <v>27.1191029438444</v>
      </c>
      <c r="C480">
        <v>0.57223048409284205</v>
      </c>
      <c r="D480">
        <v>0.177200419644264</v>
      </c>
      <c r="E480">
        <v>3.2292840233765601</v>
      </c>
      <c r="F480">
        <v>1.2410057803904299E-3</v>
      </c>
      <c r="G480">
        <v>1.4786752851339799E-2</v>
      </c>
      <c r="H480" t="s">
        <v>4640</v>
      </c>
      <c r="I480" t="s">
        <v>4641</v>
      </c>
      <c r="J480">
        <f t="shared" si="7"/>
        <v>1.4868204990074336</v>
      </c>
    </row>
    <row r="481" spans="1:10" x14ac:dyDescent="0.2">
      <c r="A481" t="s">
        <v>5175</v>
      </c>
      <c r="B481">
        <v>10.3583980285532</v>
      </c>
      <c r="C481">
        <v>0.57294662463055701</v>
      </c>
      <c r="D481">
        <v>0.18578953001752599</v>
      </c>
      <c r="E481">
        <v>3.08384775275823</v>
      </c>
      <c r="F481">
        <v>2.0434213773382402E-3</v>
      </c>
      <c r="G481">
        <v>2.1744869792557499E-2</v>
      </c>
      <c r="H481" t="s">
        <v>5176</v>
      </c>
      <c r="I481" t="s">
        <v>5177</v>
      </c>
      <c r="J481">
        <f t="shared" si="7"/>
        <v>1.4875587262258054</v>
      </c>
    </row>
    <row r="482" spans="1:10" x14ac:dyDescent="0.2">
      <c r="A482" t="s">
        <v>2053</v>
      </c>
      <c r="B482">
        <v>257.828975046766</v>
      </c>
      <c r="C482">
        <v>0.57400757346953402</v>
      </c>
      <c r="D482">
        <v>0.128899922973853</v>
      </c>
      <c r="E482">
        <v>4.4531258066459003</v>
      </c>
      <c r="F482" s="1">
        <v>8.4629133757219201E-6</v>
      </c>
      <c r="G482">
        <v>2.3176310371300201E-4</v>
      </c>
      <c r="H482" t="s">
        <v>2054</v>
      </c>
      <c r="I482" t="s">
        <v>2055</v>
      </c>
      <c r="J482">
        <f t="shared" si="7"/>
        <v>1.4886530698735703</v>
      </c>
    </row>
    <row r="483" spans="1:10" x14ac:dyDescent="0.2">
      <c r="A483" t="s">
        <v>4881</v>
      </c>
      <c r="B483">
        <v>8.0854005991901197</v>
      </c>
      <c r="C483">
        <v>0.57514619561767699</v>
      </c>
      <c r="D483">
        <v>0.181491088964398</v>
      </c>
      <c r="E483">
        <v>3.1690051500572598</v>
      </c>
      <c r="F483">
        <v>1.5296168473622801E-3</v>
      </c>
      <c r="G483">
        <v>1.7277771175218001E-2</v>
      </c>
      <c r="H483" t="s">
        <v>4882</v>
      </c>
      <c r="I483" t="s">
        <v>4883</v>
      </c>
      <c r="J483">
        <f t="shared" si="7"/>
        <v>1.4898284273567617</v>
      </c>
    </row>
    <row r="484" spans="1:10" x14ac:dyDescent="0.2">
      <c r="A484" t="s">
        <v>5658</v>
      </c>
      <c r="B484">
        <v>1053.43847581668</v>
      </c>
      <c r="C484">
        <v>0.57736699229827304</v>
      </c>
      <c r="D484">
        <v>0.19416014308937701</v>
      </c>
      <c r="E484">
        <v>2.9736638174627599</v>
      </c>
      <c r="F484">
        <v>2.9426728240200201E-3</v>
      </c>
      <c r="G484">
        <v>2.87098537901498E-2</v>
      </c>
      <c r="H484" t="s">
        <v>5659</v>
      </c>
      <c r="I484" t="s">
        <v>5660</v>
      </c>
      <c r="J484">
        <f t="shared" si="7"/>
        <v>1.4921235443236358</v>
      </c>
    </row>
    <row r="485" spans="1:10" x14ac:dyDescent="0.2">
      <c r="A485" t="s">
        <v>2641</v>
      </c>
      <c r="B485">
        <v>5.2815620006970097</v>
      </c>
      <c r="C485">
        <v>0.57739170153600405</v>
      </c>
      <c r="D485">
        <v>0.142797321383452</v>
      </c>
      <c r="E485">
        <v>4.0434351004774296</v>
      </c>
      <c r="F485" s="1">
        <v>5.2673741168604601E-5</v>
      </c>
      <c r="G485">
        <v>1.12104498455444E-3</v>
      </c>
      <c r="H485" t="s">
        <v>2642</v>
      </c>
      <c r="I485" t="s">
        <v>2643</v>
      </c>
      <c r="J485">
        <f t="shared" si="7"/>
        <v>1.4921491003490397</v>
      </c>
    </row>
    <row r="486" spans="1:10" x14ac:dyDescent="0.2">
      <c r="A486" t="s">
        <v>2863</v>
      </c>
      <c r="B486">
        <v>91.244710132944306</v>
      </c>
      <c r="C486">
        <v>0.57740746116785802</v>
      </c>
      <c r="D486">
        <v>0.147059567438731</v>
      </c>
      <c r="E486">
        <v>3.9263508741681901</v>
      </c>
      <c r="F486" s="1">
        <v>8.6244320921278304E-5</v>
      </c>
      <c r="G486">
        <v>1.6955074752486199E-3</v>
      </c>
      <c r="H486" t="s">
        <v>2864</v>
      </c>
      <c r="I486" t="s">
        <v>2865</v>
      </c>
      <c r="J486">
        <f t="shared" si="7"/>
        <v>1.4921654002934261</v>
      </c>
    </row>
    <row r="487" spans="1:10" x14ac:dyDescent="0.2">
      <c r="A487" t="s">
        <v>5136</v>
      </c>
      <c r="B487">
        <v>5.9500074532966503</v>
      </c>
      <c r="C487">
        <v>0.57793181530066295</v>
      </c>
      <c r="D487">
        <v>0.186625627223961</v>
      </c>
      <c r="E487">
        <v>3.0967441283244099</v>
      </c>
      <c r="F487">
        <v>1.95658679270016E-3</v>
      </c>
      <c r="G487">
        <v>2.09870147764314E-2</v>
      </c>
      <c r="H487" t="s">
        <v>5137</v>
      </c>
      <c r="I487" t="s">
        <v>5138</v>
      </c>
      <c r="J487">
        <f t="shared" si="7"/>
        <v>1.4927078332242623</v>
      </c>
    </row>
    <row r="488" spans="1:10" x14ac:dyDescent="0.2">
      <c r="A488" t="s">
        <v>4810</v>
      </c>
      <c r="B488">
        <v>6.2468906490779696</v>
      </c>
      <c r="C488">
        <v>0.57809624905508195</v>
      </c>
      <c r="D488">
        <v>0.181206487377782</v>
      </c>
      <c r="E488">
        <v>3.1902624316637098</v>
      </c>
      <c r="F488">
        <v>1.4214365322480799E-3</v>
      </c>
      <c r="G488">
        <v>1.6306650559582501E-2</v>
      </c>
      <c r="H488" t="s">
        <v>4811</v>
      </c>
      <c r="I488" t="s">
        <v>4812</v>
      </c>
      <c r="J488">
        <f t="shared" si="7"/>
        <v>1.492877976972409</v>
      </c>
    </row>
    <row r="489" spans="1:10" x14ac:dyDescent="0.2">
      <c r="A489" t="s">
        <v>5628</v>
      </c>
      <c r="B489">
        <v>7.4692917689545002</v>
      </c>
      <c r="C489">
        <v>0.57862077042674498</v>
      </c>
      <c r="D489">
        <v>0.19395170800463299</v>
      </c>
      <c r="E489">
        <v>2.9833239231537099</v>
      </c>
      <c r="F489">
        <v>2.8513604551477999E-3</v>
      </c>
      <c r="G489">
        <v>2.7954922148593402E-2</v>
      </c>
      <c r="H489" t="s">
        <v>5629</v>
      </c>
      <c r="I489" t="s">
        <v>5630</v>
      </c>
      <c r="J489">
        <f t="shared" si="7"/>
        <v>1.493420842058621</v>
      </c>
    </row>
    <row r="490" spans="1:10" x14ac:dyDescent="0.2">
      <c r="A490" t="s">
        <v>4681</v>
      </c>
      <c r="B490">
        <v>20.742264082765601</v>
      </c>
      <c r="C490">
        <v>0.57883941512184101</v>
      </c>
      <c r="D490">
        <v>0.17981361533227599</v>
      </c>
      <c r="E490">
        <v>3.21910781923942</v>
      </c>
      <c r="F490">
        <v>1.2859012487726499E-3</v>
      </c>
      <c r="G490">
        <v>1.51775069601059E-2</v>
      </c>
      <c r="H490" t="s">
        <v>4682</v>
      </c>
      <c r="I490" t="s">
        <v>4683</v>
      </c>
      <c r="J490">
        <f t="shared" si="7"/>
        <v>1.4936471915502596</v>
      </c>
    </row>
    <row r="491" spans="1:10" x14ac:dyDescent="0.2">
      <c r="A491" t="s">
        <v>5526</v>
      </c>
      <c r="B491">
        <v>21.9483747339304</v>
      </c>
      <c r="C491">
        <v>0.57925969855102599</v>
      </c>
      <c r="D491">
        <v>0.192689874460339</v>
      </c>
      <c r="E491">
        <v>3.00617611679567</v>
      </c>
      <c r="F491">
        <v>2.6455572127329799E-3</v>
      </c>
      <c r="G491">
        <v>2.64050468967418E-2</v>
      </c>
      <c r="H491" t="s">
        <v>5527</v>
      </c>
      <c r="I491" t="s">
        <v>5528</v>
      </c>
      <c r="J491">
        <f t="shared" si="7"/>
        <v>1.4940823816583684</v>
      </c>
    </row>
    <row r="492" spans="1:10" x14ac:dyDescent="0.2">
      <c r="A492" t="s">
        <v>1996</v>
      </c>
      <c r="B492">
        <v>161.40402978646199</v>
      </c>
      <c r="C492">
        <v>0.57981165890304498</v>
      </c>
      <c r="D492">
        <v>0.128803276837687</v>
      </c>
      <c r="E492">
        <v>4.5015287897814904</v>
      </c>
      <c r="F492" s="1">
        <v>6.7466424306809898E-6</v>
      </c>
      <c r="G492">
        <v>1.9001696211202399E-4</v>
      </c>
      <c r="H492" t="s">
        <v>1997</v>
      </c>
      <c r="I492" t="s">
        <v>1998</v>
      </c>
      <c r="J492">
        <f t="shared" si="7"/>
        <v>1.4946541116428964</v>
      </c>
    </row>
    <row r="493" spans="1:10" x14ac:dyDescent="0.2">
      <c r="A493" t="s">
        <v>4021</v>
      </c>
      <c r="B493">
        <v>41.538777445516601</v>
      </c>
      <c r="C493">
        <v>0.57993440393547402</v>
      </c>
      <c r="D493">
        <v>0.170807563383398</v>
      </c>
      <c r="E493">
        <v>3.39525014260489</v>
      </c>
      <c r="F493">
        <v>6.8565924928175705E-4</v>
      </c>
      <c r="G493">
        <v>9.4852890558727709E-3</v>
      </c>
      <c r="H493" t="s">
        <v>4022</v>
      </c>
      <c r="I493" t="s">
        <v>4023</v>
      </c>
      <c r="J493">
        <f t="shared" si="7"/>
        <v>1.4947812827822613</v>
      </c>
    </row>
    <row r="494" spans="1:10" x14ac:dyDescent="0.2">
      <c r="A494" t="s">
        <v>2653</v>
      </c>
      <c r="B494">
        <v>75.8056109427405</v>
      </c>
      <c r="C494">
        <v>0.57996323769062097</v>
      </c>
      <c r="D494">
        <v>0.143561459865166</v>
      </c>
      <c r="E494">
        <v>4.0398254394690998</v>
      </c>
      <c r="F494" s="1">
        <v>5.3490998303083901E-5</v>
      </c>
      <c r="G494">
        <v>1.13458809703971E-3</v>
      </c>
      <c r="H494" t="s">
        <v>2654</v>
      </c>
      <c r="I494" t="s">
        <v>2655</v>
      </c>
      <c r="J494">
        <f t="shared" si="7"/>
        <v>1.4948111578334593</v>
      </c>
    </row>
    <row r="495" spans="1:10" x14ac:dyDescent="0.2">
      <c r="A495" t="s">
        <v>4318</v>
      </c>
      <c r="B495">
        <v>4.2151604960978997</v>
      </c>
      <c r="C495">
        <v>0.58002688123982704</v>
      </c>
      <c r="D495">
        <v>0.174995004088253</v>
      </c>
      <c r="E495">
        <v>3.31453394490799</v>
      </c>
      <c r="F495">
        <v>9.1796033592484697E-4</v>
      </c>
      <c r="G495">
        <v>1.1780699699925E-2</v>
      </c>
      <c r="H495" t="s">
        <v>4319</v>
      </c>
      <c r="I495" t="s">
        <v>4320</v>
      </c>
      <c r="J495">
        <f t="shared" si="7"/>
        <v>1.4948771019056457</v>
      </c>
    </row>
    <row r="496" spans="1:10" x14ac:dyDescent="0.2">
      <c r="A496" t="s">
        <v>5313</v>
      </c>
      <c r="B496">
        <v>5.6555784712159696</v>
      </c>
      <c r="C496">
        <v>0.58027652488414705</v>
      </c>
      <c r="D496">
        <v>0.190151836311866</v>
      </c>
      <c r="E496">
        <v>3.0516482834929901</v>
      </c>
      <c r="F496">
        <v>2.2758860479679898E-3</v>
      </c>
      <c r="G496">
        <v>2.3604476354172899E-2</v>
      </c>
      <c r="H496" t="s">
        <v>5314</v>
      </c>
      <c r="I496" t="s">
        <v>5315</v>
      </c>
      <c r="J496">
        <f t="shared" si="7"/>
        <v>1.4951357975044224</v>
      </c>
    </row>
    <row r="497" spans="1:10" x14ac:dyDescent="0.2">
      <c r="A497" t="s">
        <v>5043</v>
      </c>
      <c r="B497">
        <v>29.879245550371401</v>
      </c>
      <c r="C497">
        <v>0.58062456371311799</v>
      </c>
      <c r="D497">
        <v>0.18591215985470999</v>
      </c>
      <c r="E497">
        <v>3.12311235675427</v>
      </c>
      <c r="F497">
        <v>1.7894942004290501E-3</v>
      </c>
      <c r="G497">
        <v>1.95514192142115E-2</v>
      </c>
      <c r="H497" t="s">
        <v>5044</v>
      </c>
      <c r="I497" t="s">
        <v>5045</v>
      </c>
      <c r="J497">
        <f t="shared" si="7"/>
        <v>1.4954965307636578</v>
      </c>
    </row>
    <row r="498" spans="1:10" x14ac:dyDescent="0.2">
      <c r="A498" t="s">
        <v>3619</v>
      </c>
      <c r="B498">
        <v>49.7866300539809</v>
      </c>
      <c r="C498">
        <v>0.58112491803386701</v>
      </c>
      <c r="D498">
        <v>0.16320052614011701</v>
      </c>
      <c r="E498">
        <v>3.5608029690721601</v>
      </c>
      <c r="F498">
        <v>3.69722443103275E-4</v>
      </c>
      <c r="G498">
        <v>5.7062822350656501E-3</v>
      </c>
      <c r="H498" t="s">
        <v>3620</v>
      </c>
      <c r="I498" t="s">
        <v>3621</v>
      </c>
      <c r="J498">
        <f t="shared" si="7"/>
        <v>1.4960152876063955</v>
      </c>
    </row>
    <row r="499" spans="1:10" x14ac:dyDescent="0.2">
      <c r="A499" t="s">
        <v>4959</v>
      </c>
      <c r="B499">
        <v>9.7022552499514099</v>
      </c>
      <c r="C499">
        <v>0.58120967652559996</v>
      </c>
      <c r="D499">
        <v>0.18484322186859201</v>
      </c>
      <c r="E499">
        <v>3.144338594892</v>
      </c>
      <c r="F499">
        <v>1.6646271112374801E-3</v>
      </c>
      <c r="G499">
        <v>1.8487777137439199E-2</v>
      </c>
      <c r="H499" t="s">
        <v>4960</v>
      </c>
      <c r="I499" t="s">
        <v>4961</v>
      </c>
      <c r="J499">
        <f t="shared" si="7"/>
        <v>1.4961031812503207</v>
      </c>
    </row>
    <row r="500" spans="1:10" x14ac:dyDescent="0.2">
      <c r="A500" t="s">
        <v>4828</v>
      </c>
      <c r="B500">
        <v>37.9371400015593</v>
      </c>
      <c r="C500">
        <v>0.581341596496604</v>
      </c>
      <c r="D500">
        <v>0.18251977151072199</v>
      </c>
      <c r="E500">
        <v>3.1850883424015999</v>
      </c>
      <c r="F500">
        <v>1.4470982498661E-3</v>
      </c>
      <c r="G500">
        <v>1.65164660832922E-2</v>
      </c>
      <c r="H500" t="s">
        <v>4829</v>
      </c>
      <c r="I500" t="s">
        <v>4830</v>
      </c>
      <c r="J500">
        <f t="shared" si="7"/>
        <v>1.4962399911141762</v>
      </c>
    </row>
    <row r="501" spans="1:10" x14ac:dyDescent="0.2">
      <c r="A501" t="s">
        <v>5550</v>
      </c>
      <c r="B501">
        <v>17.548757877278302</v>
      </c>
      <c r="C501">
        <v>0.58180086851312895</v>
      </c>
      <c r="D501">
        <v>0.19396368537752801</v>
      </c>
      <c r="E501">
        <v>2.9995350283261599</v>
      </c>
      <c r="F501">
        <v>2.7039203068762001E-3</v>
      </c>
      <c r="G501">
        <v>2.6873511174626899E-2</v>
      </c>
      <c r="H501" t="s">
        <v>5551</v>
      </c>
      <c r="I501" t="s">
        <v>5552</v>
      </c>
      <c r="J501">
        <f t="shared" si="7"/>
        <v>1.4967163846205955</v>
      </c>
    </row>
    <row r="502" spans="1:10" x14ac:dyDescent="0.2">
      <c r="A502" t="s">
        <v>5454</v>
      </c>
      <c r="B502">
        <v>46.636408219573603</v>
      </c>
      <c r="C502">
        <v>0.581870998146376</v>
      </c>
      <c r="D502">
        <v>0.19239799934417601</v>
      </c>
      <c r="E502">
        <v>3.0243089851754701</v>
      </c>
      <c r="F502">
        <v>2.4920178173136001E-3</v>
      </c>
      <c r="G502">
        <v>2.51933493900795E-2</v>
      </c>
      <c r="H502" t="s">
        <v>5455</v>
      </c>
      <c r="I502" t="s">
        <v>5456</v>
      </c>
      <c r="J502">
        <f t="shared" si="7"/>
        <v>1.4967891420082327</v>
      </c>
    </row>
    <row r="503" spans="1:10" x14ac:dyDescent="0.2">
      <c r="A503" t="s">
        <v>2149</v>
      </c>
      <c r="B503">
        <v>58.814660809094001</v>
      </c>
      <c r="C503">
        <v>0.58228106462428297</v>
      </c>
      <c r="D503">
        <v>0.132835116720287</v>
      </c>
      <c r="E503">
        <v>4.3834874316435499</v>
      </c>
      <c r="F503" s="1">
        <v>1.1679439001815101E-5</v>
      </c>
      <c r="G503">
        <v>3.0561469454819202E-4</v>
      </c>
      <c r="H503" t="s">
        <v>2150</v>
      </c>
      <c r="I503" t="s">
        <v>2151</v>
      </c>
      <c r="J503">
        <f t="shared" si="7"/>
        <v>1.4972146444687313</v>
      </c>
    </row>
    <row r="504" spans="1:10" x14ac:dyDescent="0.2">
      <c r="A504" t="s">
        <v>5190</v>
      </c>
      <c r="B504">
        <v>15.798680166131801</v>
      </c>
      <c r="C504">
        <v>0.58241704417333895</v>
      </c>
      <c r="D504">
        <v>0.18907617759519799</v>
      </c>
      <c r="E504">
        <v>3.08033011657482</v>
      </c>
      <c r="F504">
        <v>2.0677127543759599E-3</v>
      </c>
      <c r="G504">
        <v>2.1953695124621499E-2</v>
      </c>
      <c r="H504" t="s">
        <v>5191</v>
      </c>
      <c r="I504" t="s">
        <v>5192</v>
      </c>
      <c r="J504">
        <f t="shared" si="7"/>
        <v>1.4973557693505135</v>
      </c>
    </row>
    <row r="505" spans="1:10" x14ac:dyDescent="0.2">
      <c r="A505" t="s">
        <v>4273</v>
      </c>
      <c r="B505">
        <v>7.0383710180704497</v>
      </c>
      <c r="C505">
        <v>0.58392555531613699</v>
      </c>
      <c r="D505">
        <v>0.175399660337963</v>
      </c>
      <c r="E505">
        <v>3.3291145159062498</v>
      </c>
      <c r="F505">
        <v>8.7122574525684798E-4</v>
      </c>
      <c r="G505">
        <v>1.1312105708255599E-2</v>
      </c>
      <c r="H505" t="s">
        <v>4274</v>
      </c>
      <c r="I505" t="s">
        <v>4275</v>
      </c>
      <c r="J505">
        <f t="shared" si="7"/>
        <v>1.4989222536887699</v>
      </c>
    </row>
    <row r="506" spans="1:10" x14ac:dyDescent="0.2">
      <c r="A506" t="s">
        <v>1876</v>
      </c>
      <c r="B506">
        <v>198.258848639348</v>
      </c>
      <c r="C506">
        <v>0.58463783083799303</v>
      </c>
      <c r="D506">
        <v>0.12610630222449801</v>
      </c>
      <c r="E506">
        <v>4.6360714771987102</v>
      </c>
      <c r="F506" s="1">
        <v>3.5509322093282702E-6</v>
      </c>
      <c r="G506">
        <v>1.0655061975486801E-4</v>
      </c>
      <c r="H506" t="s">
        <v>1877</v>
      </c>
      <c r="I506" t="s">
        <v>1878</v>
      </c>
      <c r="J506">
        <f t="shared" si="7"/>
        <v>1.4996624719595661</v>
      </c>
    </row>
    <row r="507" spans="1:10" x14ac:dyDescent="0.2">
      <c r="A507" t="s">
        <v>5427</v>
      </c>
      <c r="B507">
        <v>13.618046833202101</v>
      </c>
      <c r="C507">
        <v>0.58490650558289403</v>
      </c>
      <c r="D507">
        <v>0.19300309931048801</v>
      </c>
      <c r="E507">
        <v>3.03055498938877</v>
      </c>
      <c r="F507">
        <v>2.4410473234376599E-3</v>
      </c>
      <c r="G507">
        <v>2.47979829066718E-2</v>
      </c>
      <c r="H507" t="s">
        <v>5428</v>
      </c>
      <c r="I507" t="s">
        <v>5429</v>
      </c>
      <c r="J507">
        <f t="shared" si="7"/>
        <v>1.4999417818214975</v>
      </c>
    </row>
    <row r="508" spans="1:10" x14ac:dyDescent="0.2">
      <c r="A508" t="s">
        <v>2923</v>
      </c>
      <c r="B508">
        <v>185.233906454931</v>
      </c>
      <c r="C508">
        <v>0.58573816602782003</v>
      </c>
      <c r="D508">
        <v>0.150969636591685</v>
      </c>
      <c r="E508">
        <v>3.8798408690087598</v>
      </c>
      <c r="F508">
        <v>1.04524825658226E-4</v>
      </c>
      <c r="G508">
        <v>2.0128250459916799E-3</v>
      </c>
      <c r="H508" t="s">
        <v>2924</v>
      </c>
      <c r="I508" t="s">
        <v>2925</v>
      </c>
      <c r="J508">
        <f t="shared" si="7"/>
        <v>1.5008066921702374</v>
      </c>
    </row>
    <row r="509" spans="1:10" x14ac:dyDescent="0.2">
      <c r="A509" t="s">
        <v>5328</v>
      </c>
      <c r="B509">
        <v>5.9681700163610998</v>
      </c>
      <c r="C509">
        <v>0.58720773762857903</v>
      </c>
      <c r="D509">
        <v>0.19264844545309501</v>
      </c>
      <c r="E509">
        <v>3.0480792941127102</v>
      </c>
      <c r="F509">
        <v>2.3030914684579401E-3</v>
      </c>
      <c r="G509">
        <v>2.3831708938728501E-2</v>
      </c>
      <c r="H509" t="s">
        <v>5329</v>
      </c>
      <c r="I509" t="s">
        <v>5330</v>
      </c>
      <c r="J509">
        <f t="shared" si="7"/>
        <v>1.5023362368955204</v>
      </c>
    </row>
    <row r="510" spans="1:10" x14ac:dyDescent="0.2">
      <c r="A510" t="s">
        <v>5070</v>
      </c>
      <c r="B510">
        <v>12.2176927854723</v>
      </c>
      <c r="C510">
        <v>0.58847730839499701</v>
      </c>
      <c r="D510">
        <v>0.189096697285035</v>
      </c>
      <c r="E510">
        <v>3.11204435002879</v>
      </c>
      <c r="F510">
        <v>1.85796584457384E-3</v>
      </c>
      <c r="G510">
        <v>2.0182314895965399E-2</v>
      </c>
      <c r="H510" t="s">
        <v>5071</v>
      </c>
      <c r="I510" t="s">
        <v>5072</v>
      </c>
      <c r="J510">
        <f t="shared" si="7"/>
        <v>1.5036588737529408</v>
      </c>
    </row>
    <row r="511" spans="1:10" x14ac:dyDescent="0.2">
      <c r="A511" t="s">
        <v>2056</v>
      </c>
      <c r="B511">
        <v>4.32573634707874</v>
      </c>
      <c r="C511">
        <v>0.58854724989299301</v>
      </c>
      <c r="D511">
        <v>0.13226752567960501</v>
      </c>
      <c r="E511">
        <v>4.4496730914786102</v>
      </c>
      <c r="F511" s="1">
        <v>8.6001094291812001E-6</v>
      </c>
      <c r="G511">
        <v>2.3487702915912101E-4</v>
      </c>
      <c r="H511" t="s">
        <v>2057</v>
      </c>
      <c r="I511" t="s">
        <v>2058</v>
      </c>
      <c r="J511">
        <f t="shared" si="7"/>
        <v>1.5037317725294865</v>
      </c>
    </row>
    <row r="512" spans="1:10" x14ac:dyDescent="0.2">
      <c r="A512" t="s">
        <v>2017</v>
      </c>
      <c r="B512">
        <v>22.210445678056001</v>
      </c>
      <c r="C512">
        <v>0.58874327541437999</v>
      </c>
      <c r="D512">
        <v>0.131364185793204</v>
      </c>
      <c r="E512">
        <v>4.4817639744000601</v>
      </c>
      <c r="F512" s="1">
        <v>7.4028591074206796E-6</v>
      </c>
      <c r="G512">
        <v>2.0633687592149999E-4</v>
      </c>
      <c r="H512" t="s">
        <v>2018</v>
      </c>
      <c r="I512" t="s">
        <v>2019</v>
      </c>
      <c r="J512">
        <f t="shared" si="7"/>
        <v>1.5039361052700477</v>
      </c>
    </row>
    <row r="513" spans="1:10" x14ac:dyDescent="0.2">
      <c r="A513" t="s">
        <v>3043</v>
      </c>
      <c r="B513">
        <v>4.2011390813169101</v>
      </c>
      <c r="C513">
        <v>0.59014122811939695</v>
      </c>
      <c r="D513">
        <v>0.15433210164049899</v>
      </c>
      <c r="E513">
        <v>3.8238397705104301</v>
      </c>
      <c r="F513">
        <v>1.3138931792707799E-4</v>
      </c>
      <c r="G513">
        <v>2.42996387555307E-3</v>
      </c>
      <c r="H513" t="s">
        <v>3044</v>
      </c>
      <c r="I513" t="s">
        <v>3045</v>
      </c>
      <c r="J513">
        <f t="shared" si="7"/>
        <v>1.5053941060466496</v>
      </c>
    </row>
    <row r="514" spans="1:10" x14ac:dyDescent="0.2">
      <c r="A514" t="s">
        <v>5307</v>
      </c>
      <c r="B514">
        <v>11.234185579354699</v>
      </c>
      <c r="C514">
        <v>0.59053674274481105</v>
      </c>
      <c r="D514">
        <v>0.193455569376078</v>
      </c>
      <c r="E514">
        <v>3.0525703894148899</v>
      </c>
      <c r="F514">
        <v>2.2689051096250299E-3</v>
      </c>
      <c r="G514">
        <v>2.3558046761857201E-2</v>
      </c>
      <c r="H514" t="s">
        <v>5308</v>
      </c>
      <c r="I514" t="s">
        <v>5309</v>
      </c>
      <c r="J514">
        <f t="shared" ref="J514:J577" si="8">2^C514</f>
        <v>1.5058068661876933</v>
      </c>
    </row>
    <row r="515" spans="1:10" x14ac:dyDescent="0.2">
      <c r="A515" t="s">
        <v>4866</v>
      </c>
      <c r="B515">
        <v>23.7453426589807</v>
      </c>
      <c r="C515">
        <v>0.59149269060577403</v>
      </c>
      <c r="D515">
        <v>0.18645233633254699</v>
      </c>
      <c r="E515">
        <v>3.1723533329763098</v>
      </c>
      <c r="F515">
        <v>1.51208914686196E-3</v>
      </c>
      <c r="G515">
        <v>1.7127299945250401E-2</v>
      </c>
      <c r="H515" t="s">
        <v>4867</v>
      </c>
      <c r="I515" t="s">
        <v>4868</v>
      </c>
      <c r="J515">
        <f t="shared" si="8"/>
        <v>1.506804963376424</v>
      </c>
    </row>
    <row r="516" spans="1:10" x14ac:dyDescent="0.2">
      <c r="A516" t="s">
        <v>1104</v>
      </c>
      <c r="B516">
        <v>521.28442825049501</v>
      </c>
      <c r="C516">
        <v>0.59183528682686304</v>
      </c>
      <c r="D516">
        <v>0.101881439059174</v>
      </c>
      <c r="E516">
        <v>5.80905896395039</v>
      </c>
      <c r="F516" s="1">
        <v>6.2824961960251902E-9</v>
      </c>
      <c r="G516" s="1">
        <v>3.2294776893993999E-7</v>
      </c>
      <c r="H516" t="s">
        <v>1105</v>
      </c>
      <c r="I516" t="s">
        <v>1106</v>
      </c>
      <c r="J516">
        <f t="shared" si="8"/>
        <v>1.5071628262445598</v>
      </c>
    </row>
    <row r="517" spans="1:10" x14ac:dyDescent="0.2">
      <c r="A517" t="s">
        <v>1753</v>
      </c>
      <c r="B517">
        <v>129.567617323598</v>
      </c>
      <c r="C517">
        <v>0.59213167248198495</v>
      </c>
      <c r="D517">
        <v>0.12542582711549499</v>
      </c>
      <c r="E517">
        <v>4.7209708406924502</v>
      </c>
      <c r="F517" s="1">
        <v>2.34721590430135E-6</v>
      </c>
      <c r="G517" s="1">
        <v>7.5359249186903799E-5</v>
      </c>
      <c r="H517" t="s">
        <v>1754</v>
      </c>
      <c r="I517" t="s">
        <v>1755</v>
      </c>
      <c r="J517">
        <f t="shared" si="8"/>
        <v>1.5074724878965615</v>
      </c>
    </row>
    <row r="518" spans="1:10" x14ac:dyDescent="0.2">
      <c r="A518" t="s">
        <v>4660</v>
      </c>
      <c r="B518">
        <v>6.00361028859143</v>
      </c>
      <c r="C518">
        <v>0.59316507050038803</v>
      </c>
      <c r="D518">
        <v>0.183951227341003</v>
      </c>
      <c r="E518">
        <v>3.22457794424388</v>
      </c>
      <c r="F518">
        <v>1.26158508481041E-3</v>
      </c>
      <c r="G518">
        <v>1.49656127273789E-2</v>
      </c>
      <c r="H518" t="s">
        <v>4661</v>
      </c>
      <c r="I518" t="s">
        <v>4662</v>
      </c>
      <c r="J518">
        <f t="shared" si="8"/>
        <v>1.5085526726212384</v>
      </c>
    </row>
    <row r="519" spans="1:10" x14ac:dyDescent="0.2">
      <c r="A519" t="s">
        <v>2353</v>
      </c>
      <c r="B519">
        <v>11.628692140809299</v>
      </c>
      <c r="C519">
        <v>0.59342690087281802</v>
      </c>
      <c r="D519">
        <v>0.140576023819661</v>
      </c>
      <c r="E519">
        <v>4.2213948349691597</v>
      </c>
      <c r="F519" s="1">
        <v>2.42795224730033E-5</v>
      </c>
      <c r="G519">
        <v>5.8042558552361405E-4</v>
      </c>
      <c r="H519" t="s">
        <v>2354</v>
      </c>
      <c r="I519" t="s">
        <v>2355</v>
      </c>
      <c r="J519">
        <f t="shared" si="8"/>
        <v>1.5088264801421527</v>
      </c>
    </row>
    <row r="520" spans="1:10" x14ac:dyDescent="0.2">
      <c r="A520" t="s">
        <v>5094</v>
      </c>
      <c r="B520">
        <v>18.5966006778558</v>
      </c>
      <c r="C520">
        <v>0.59361181576755495</v>
      </c>
      <c r="D520">
        <v>0.19111965571424</v>
      </c>
      <c r="E520">
        <v>3.1059694700115901</v>
      </c>
      <c r="F520">
        <v>1.89656295858554E-3</v>
      </c>
      <c r="G520">
        <v>2.0506859484384101E-2</v>
      </c>
      <c r="H520" t="s">
        <v>5095</v>
      </c>
      <c r="I520" t="s">
        <v>5096</v>
      </c>
      <c r="J520">
        <f t="shared" si="8"/>
        <v>1.5090198837119038</v>
      </c>
    </row>
    <row r="521" spans="1:10" x14ac:dyDescent="0.2">
      <c r="A521" t="s">
        <v>5040</v>
      </c>
      <c r="B521">
        <v>7.3960590685837904</v>
      </c>
      <c r="C521">
        <v>0.59364693525868295</v>
      </c>
      <c r="D521">
        <v>0.190048195122691</v>
      </c>
      <c r="E521">
        <v>3.1236652096350501</v>
      </c>
      <c r="F521">
        <v>1.78613560808447E-3</v>
      </c>
      <c r="G521">
        <v>1.95260635273104E-2</v>
      </c>
      <c r="H521" t="s">
        <v>5041</v>
      </c>
      <c r="I521" t="s">
        <v>5042</v>
      </c>
      <c r="J521">
        <f t="shared" si="8"/>
        <v>1.5090566181942173</v>
      </c>
    </row>
    <row r="522" spans="1:10" x14ac:dyDescent="0.2">
      <c r="A522" t="s">
        <v>3826</v>
      </c>
      <c r="B522">
        <v>49.755173786842498</v>
      </c>
      <c r="C522">
        <v>0.59474947602910599</v>
      </c>
      <c r="D522">
        <v>0.17123056595932101</v>
      </c>
      <c r="E522">
        <v>3.4733838126213898</v>
      </c>
      <c r="F522">
        <v>5.1393982813326404E-4</v>
      </c>
      <c r="G522">
        <v>7.4839504075071396E-3</v>
      </c>
      <c r="H522" t="s">
        <v>3827</v>
      </c>
      <c r="I522" t="s">
        <v>3828</v>
      </c>
      <c r="J522">
        <f t="shared" si="8"/>
        <v>1.5102103147946937</v>
      </c>
    </row>
    <row r="523" spans="1:10" x14ac:dyDescent="0.2">
      <c r="A523" t="s">
        <v>3862</v>
      </c>
      <c r="B523">
        <v>9.9096126315840003</v>
      </c>
      <c r="C523">
        <v>0.59490453040277502</v>
      </c>
      <c r="D523">
        <v>0.171941702236177</v>
      </c>
      <c r="E523">
        <v>3.4599199767466602</v>
      </c>
      <c r="F523">
        <v>5.4033594020795497E-4</v>
      </c>
      <c r="G523">
        <v>7.7959205360985202E-3</v>
      </c>
      <c r="H523" t="s">
        <v>3863</v>
      </c>
      <c r="I523" t="s">
        <v>3864</v>
      </c>
      <c r="J523">
        <f t="shared" si="8"/>
        <v>1.5103726341288344</v>
      </c>
    </row>
    <row r="524" spans="1:10" x14ac:dyDescent="0.2">
      <c r="A524" t="s">
        <v>5205</v>
      </c>
      <c r="B524">
        <v>7.9371222797425904</v>
      </c>
      <c r="C524">
        <v>0.59623232951860905</v>
      </c>
      <c r="D524">
        <v>0.19371027547963901</v>
      </c>
      <c r="E524">
        <v>3.0779592256647201</v>
      </c>
      <c r="F524">
        <v>2.0842343071264002E-3</v>
      </c>
      <c r="G524">
        <v>2.2066845387887501E-2</v>
      </c>
      <c r="H524" t="s">
        <v>5206</v>
      </c>
      <c r="I524" t="s">
        <v>5207</v>
      </c>
      <c r="J524">
        <f t="shared" si="8"/>
        <v>1.5117633608954535</v>
      </c>
    </row>
    <row r="525" spans="1:10" x14ac:dyDescent="0.2">
      <c r="A525" t="s">
        <v>4729</v>
      </c>
      <c r="B525">
        <v>8.08251188188596</v>
      </c>
      <c r="C525">
        <v>0.59707229348490498</v>
      </c>
      <c r="D525">
        <v>0.18610547452671999</v>
      </c>
      <c r="E525">
        <v>3.2082468019992598</v>
      </c>
      <c r="F525">
        <v>1.3354684238717201E-3</v>
      </c>
      <c r="G525">
        <v>1.55962153486794E-2</v>
      </c>
      <c r="H525" t="s">
        <v>4730</v>
      </c>
      <c r="I525" t="s">
        <v>4731</v>
      </c>
      <c r="J525">
        <f t="shared" si="8"/>
        <v>1.5126437940035469</v>
      </c>
    </row>
    <row r="526" spans="1:10" x14ac:dyDescent="0.2">
      <c r="A526" t="s">
        <v>2719</v>
      </c>
      <c r="B526">
        <v>9.2455853783424207</v>
      </c>
      <c r="C526">
        <v>0.59720059322753305</v>
      </c>
      <c r="D526">
        <v>0.14920461514378999</v>
      </c>
      <c r="E526">
        <v>4.0025611315843301</v>
      </c>
      <c r="F526" s="1">
        <v>6.2660470194726497E-5</v>
      </c>
      <c r="G526">
        <v>1.2969131861865599E-3</v>
      </c>
      <c r="H526" t="s">
        <v>2720</v>
      </c>
      <c r="I526" t="s">
        <v>2721</v>
      </c>
      <c r="J526">
        <f t="shared" si="8"/>
        <v>1.5127783203127636</v>
      </c>
    </row>
    <row r="527" spans="1:10" x14ac:dyDescent="0.2">
      <c r="A527" t="s">
        <v>4552</v>
      </c>
      <c r="B527">
        <v>5.6400745611888397</v>
      </c>
      <c r="C527">
        <v>0.59819543321101898</v>
      </c>
      <c r="D527">
        <v>0.183977536538142</v>
      </c>
      <c r="E527">
        <v>3.2514590882512602</v>
      </c>
      <c r="F527">
        <v>1.1481429834321101E-3</v>
      </c>
      <c r="G527">
        <v>1.3961420136442901E-2</v>
      </c>
      <c r="H527" t="s">
        <v>4553</v>
      </c>
      <c r="I527" t="s">
        <v>4554</v>
      </c>
      <c r="J527">
        <f t="shared" si="8"/>
        <v>1.5138218474117791</v>
      </c>
    </row>
    <row r="528" spans="1:10" x14ac:dyDescent="0.2">
      <c r="A528" t="s">
        <v>5115</v>
      </c>
      <c r="B528">
        <v>4.5943095778190104</v>
      </c>
      <c r="C528">
        <v>0.59820352173636804</v>
      </c>
      <c r="D528">
        <v>0.19297099970213</v>
      </c>
      <c r="E528">
        <v>3.0999659153953401</v>
      </c>
      <c r="F528">
        <v>1.93542913467443E-3</v>
      </c>
      <c r="G528">
        <v>2.08432534286003E-2</v>
      </c>
      <c r="H528" t="s">
        <v>5116</v>
      </c>
      <c r="I528" t="s">
        <v>5117</v>
      </c>
      <c r="J528">
        <f t="shared" si="8"/>
        <v>1.5138303347361024</v>
      </c>
    </row>
    <row r="529" spans="1:10" x14ac:dyDescent="0.2">
      <c r="A529" t="s">
        <v>4917</v>
      </c>
      <c r="B529">
        <v>27.338831004740001</v>
      </c>
      <c r="C529">
        <v>0.59906840460872202</v>
      </c>
      <c r="D529">
        <v>0.189586400052729</v>
      </c>
      <c r="E529">
        <v>3.1598701406962899</v>
      </c>
      <c r="F529">
        <v>1.5783947148793199E-3</v>
      </c>
      <c r="G529">
        <v>1.7694188244590601E-2</v>
      </c>
      <c r="H529" t="s">
        <v>4918</v>
      </c>
      <c r="I529" t="s">
        <v>4919</v>
      </c>
      <c r="J529">
        <f t="shared" si="8"/>
        <v>1.5147381346675686</v>
      </c>
    </row>
    <row r="530" spans="1:10" x14ac:dyDescent="0.2">
      <c r="A530" t="s">
        <v>2443</v>
      </c>
      <c r="B530">
        <v>5.6298981464513602</v>
      </c>
      <c r="C530">
        <v>0.59919358236915599</v>
      </c>
      <c r="D530">
        <v>0.14365859605894299</v>
      </c>
      <c r="E530">
        <v>4.1709552982357501</v>
      </c>
      <c r="F530" s="1">
        <v>3.0332536568769E-5</v>
      </c>
      <c r="G530">
        <v>6.9850225581985297E-4</v>
      </c>
      <c r="H530" t="s">
        <v>2444</v>
      </c>
      <c r="I530" t="s">
        <v>2445</v>
      </c>
      <c r="J530">
        <f t="shared" si="8"/>
        <v>1.5148695690651233</v>
      </c>
    </row>
    <row r="531" spans="1:10" x14ac:dyDescent="0.2">
      <c r="A531" t="s">
        <v>2932</v>
      </c>
      <c r="B531">
        <v>9.0769588680657396</v>
      </c>
      <c r="C531">
        <v>0.59956202640935596</v>
      </c>
      <c r="D531">
        <v>0.154669659242164</v>
      </c>
      <c r="E531">
        <v>3.8764036162427402</v>
      </c>
      <c r="F531">
        <v>1.06011776058363E-4</v>
      </c>
      <c r="G531">
        <v>2.0341245019539398E-3</v>
      </c>
      <c r="H531" t="s">
        <v>2933</v>
      </c>
      <c r="I531" t="s">
        <v>2934</v>
      </c>
      <c r="J531">
        <f t="shared" si="8"/>
        <v>1.515256494871202</v>
      </c>
    </row>
    <row r="532" spans="1:10" x14ac:dyDescent="0.2">
      <c r="A532" t="s">
        <v>2431</v>
      </c>
      <c r="B532">
        <v>501.71306848063102</v>
      </c>
      <c r="C532">
        <v>0.60008041420733704</v>
      </c>
      <c r="D532">
        <v>0.14332455415855799</v>
      </c>
      <c r="E532">
        <v>4.1868639866374497</v>
      </c>
      <c r="F532" s="1">
        <v>2.82835198508655E-5</v>
      </c>
      <c r="G532">
        <v>6.5452170046024995E-4</v>
      </c>
      <c r="H532" t="s">
        <v>2432</v>
      </c>
      <c r="I532" t="s">
        <v>2433</v>
      </c>
      <c r="J532">
        <f t="shared" si="8"/>
        <v>1.515801053210444</v>
      </c>
    </row>
    <row r="533" spans="1:10" x14ac:dyDescent="0.2">
      <c r="A533" t="s">
        <v>2338</v>
      </c>
      <c r="B533">
        <v>22.2483838573085</v>
      </c>
      <c r="C533">
        <v>0.60105337571166995</v>
      </c>
      <c r="D533">
        <v>0.142057398775949</v>
      </c>
      <c r="E533">
        <v>4.2310599862499503</v>
      </c>
      <c r="F533" s="1">
        <v>2.3259262719608E-5</v>
      </c>
      <c r="G533">
        <v>5.5959049719527497E-4</v>
      </c>
      <c r="H533" t="s">
        <v>2339</v>
      </c>
      <c r="I533" t="s">
        <v>2340</v>
      </c>
      <c r="J533">
        <f t="shared" si="8"/>
        <v>1.5168236626012412</v>
      </c>
    </row>
    <row r="534" spans="1:10" x14ac:dyDescent="0.2">
      <c r="A534" t="s">
        <v>5082</v>
      </c>
      <c r="B534">
        <v>9.5232987498060506</v>
      </c>
      <c r="C534">
        <v>0.60166408213712996</v>
      </c>
      <c r="D534">
        <v>0.193564891776938</v>
      </c>
      <c r="E534">
        <v>3.10833269718395</v>
      </c>
      <c r="F534">
        <v>1.88146136697515E-3</v>
      </c>
      <c r="G534">
        <v>2.0390445943704202E-2</v>
      </c>
      <c r="H534" t="s">
        <v>5083</v>
      </c>
      <c r="I534" t="s">
        <v>5084</v>
      </c>
      <c r="J534">
        <f t="shared" si="8"/>
        <v>1.5174658842914817</v>
      </c>
    </row>
    <row r="535" spans="1:10" x14ac:dyDescent="0.2">
      <c r="A535" t="s">
        <v>1295</v>
      </c>
      <c r="B535">
        <v>153.68675921617299</v>
      </c>
      <c r="C535">
        <v>0.60193955186859405</v>
      </c>
      <c r="D535">
        <v>0.11093568624042401</v>
      </c>
      <c r="E535">
        <v>5.4260227007930197</v>
      </c>
      <c r="F535" s="1">
        <v>5.7623633496665801E-8</v>
      </c>
      <c r="G535" s="1">
        <v>2.5212349781541199E-6</v>
      </c>
      <c r="H535" t="s">
        <v>1296</v>
      </c>
      <c r="I535" t="s">
        <v>1297</v>
      </c>
      <c r="J535">
        <f t="shared" si="8"/>
        <v>1.5177556585116365</v>
      </c>
    </row>
    <row r="536" spans="1:10" x14ac:dyDescent="0.2">
      <c r="A536" t="s">
        <v>4813</v>
      </c>
      <c r="B536">
        <v>13.7129118346592</v>
      </c>
      <c r="C536">
        <v>0.60231309573471403</v>
      </c>
      <c r="D536">
        <v>0.18881364993653599</v>
      </c>
      <c r="E536">
        <v>3.1899870371509902</v>
      </c>
      <c r="F536">
        <v>1.42279175444948E-3</v>
      </c>
      <c r="G536">
        <v>1.6312251107990599E-2</v>
      </c>
      <c r="H536" t="s">
        <v>4814</v>
      </c>
      <c r="I536" t="s">
        <v>4815</v>
      </c>
      <c r="J536">
        <f t="shared" si="8"/>
        <v>1.5181486880183226</v>
      </c>
    </row>
    <row r="537" spans="1:10" x14ac:dyDescent="0.2">
      <c r="A537" t="s">
        <v>2848</v>
      </c>
      <c r="B537">
        <v>75.924332701086499</v>
      </c>
      <c r="C537">
        <v>0.60273216735605095</v>
      </c>
      <c r="D537">
        <v>0.15318617853695801</v>
      </c>
      <c r="E537">
        <v>3.9346380535932899</v>
      </c>
      <c r="F537" s="1">
        <v>8.33221652731222E-5</v>
      </c>
      <c r="G537">
        <v>1.64666304353836E-3</v>
      </c>
      <c r="H537" t="s">
        <v>2849</v>
      </c>
      <c r="I537" t="s">
        <v>2850</v>
      </c>
      <c r="J537">
        <f t="shared" si="8"/>
        <v>1.5185897413428824</v>
      </c>
    </row>
    <row r="538" spans="1:10" x14ac:dyDescent="0.2">
      <c r="A538" t="s">
        <v>3760</v>
      </c>
      <c r="B538">
        <v>39.982179592241501</v>
      </c>
      <c r="C538">
        <v>0.60441643010748602</v>
      </c>
      <c r="D538">
        <v>0.17288298849930001</v>
      </c>
      <c r="E538">
        <v>3.4961012379187002</v>
      </c>
      <c r="F538">
        <v>4.7210954473266502E-4</v>
      </c>
      <c r="G538">
        <v>6.9994239358552902E-3</v>
      </c>
      <c r="H538" t="s">
        <v>3761</v>
      </c>
      <c r="I538" t="s">
        <v>3762</v>
      </c>
      <c r="J538">
        <f t="shared" si="8"/>
        <v>1.5203636420150761</v>
      </c>
    </row>
    <row r="539" spans="1:10" x14ac:dyDescent="0.2">
      <c r="A539" t="s">
        <v>2728</v>
      </c>
      <c r="B539">
        <v>4841.0085106885999</v>
      </c>
      <c r="C539">
        <v>0.60465788364005302</v>
      </c>
      <c r="D539">
        <v>0.15122294450191501</v>
      </c>
      <c r="E539">
        <v>3.99845331428787</v>
      </c>
      <c r="F539" s="1">
        <v>6.3757753355836406E-5</v>
      </c>
      <c r="G539">
        <v>1.31528330223323E-3</v>
      </c>
      <c r="H539" t="s">
        <v>2729</v>
      </c>
      <c r="I539" t="s">
        <v>2730</v>
      </c>
      <c r="J539">
        <f t="shared" si="8"/>
        <v>1.520618115679067</v>
      </c>
    </row>
    <row r="540" spans="1:10" x14ac:dyDescent="0.2">
      <c r="A540" t="s">
        <v>3775</v>
      </c>
      <c r="B540">
        <v>4.1147008088066901</v>
      </c>
      <c r="C540">
        <v>0.60731075048100003</v>
      </c>
      <c r="D540">
        <v>0.17393497497362501</v>
      </c>
      <c r="E540">
        <v>3.4915965036536898</v>
      </c>
      <c r="F540">
        <v>4.80142980788667E-4</v>
      </c>
      <c r="G540">
        <v>7.0905887288524099E-3</v>
      </c>
      <c r="H540" t="s">
        <v>3776</v>
      </c>
      <c r="I540" t="s">
        <v>3777</v>
      </c>
      <c r="J540">
        <f t="shared" si="8"/>
        <v>1.5234168419855827</v>
      </c>
    </row>
    <row r="541" spans="1:10" x14ac:dyDescent="0.2">
      <c r="A541" t="s">
        <v>5013</v>
      </c>
      <c r="B541">
        <v>11.2407654085708</v>
      </c>
      <c r="C541">
        <v>0.60738388329839599</v>
      </c>
      <c r="D541">
        <v>0.19402774279034299</v>
      </c>
      <c r="E541">
        <v>3.1303970997317898</v>
      </c>
      <c r="F541">
        <v>1.74570146590365E-3</v>
      </c>
      <c r="G541">
        <v>1.91843617870977E-2</v>
      </c>
      <c r="H541" t="s">
        <v>5014</v>
      </c>
      <c r="I541" t="s">
        <v>5015</v>
      </c>
      <c r="J541">
        <f t="shared" si="8"/>
        <v>1.5234940686942389</v>
      </c>
    </row>
    <row r="542" spans="1:10" x14ac:dyDescent="0.2">
      <c r="A542" t="s">
        <v>4492</v>
      </c>
      <c r="B542">
        <v>6.3748215322977897</v>
      </c>
      <c r="C542">
        <v>0.60909531142461304</v>
      </c>
      <c r="D542">
        <v>0.186104819269305</v>
      </c>
      <c r="E542">
        <v>3.27286157239815</v>
      </c>
      <c r="F542">
        <v>1.0646460484892001E-3</v>
      </c>
      <c r="G542">
        <v>1.3125983457585699E-2</v>
      </c>
      <c r="H542" t="s">
        <v>4493</v>
      </c>
      <c r="I542" t="s">
        <v>4494</v>
      </c>
      <c r="J542">
        <f t="shared" si="8"/>
        <v>1.5253024187959681</v>
      </c>
    </row>
    <row r="543" spans="1:10" x14ac:dyDescent="0.2">
      <c r="A543" t="s">
        <v>3001</v>
      </c>
      <c r="B543">
        <v>49.516035569647897</v>
      </c>
      <c r="C543">
        <v>0.60958059106708595</v>
      </c>
      <c r="D543">
        <v>0.15857452609403699</v>
      </c>
      <c r="E543">
        <v>3.8441268347577702</v>
      </c>
      <c r="F543">
        <v>1.20982425637624E-4</v>
      </c>
      <c r="G543">
        <v>2.2693552900760199E-3</v>
      </c>
      <c r="H543" t="s">
        <v>3002</v>
      </c>
      <c r="I543" t="s">
        <v>3003</v>
      </c>
      <c r="J543">
        <f t="shared" si="8"/>
        <v>1.5258155713997754</v>
      </c>
    </row>
    <row r="544" spans="1:10" x14ac:dyDescent="0.2">
      <c r="A544" t="s">
        <v>3052</v>
      </c>
      <c r="B544">
        <v>149.41228240510199</v>
      </c>
      <c r="C544">
        <v>0.61028267260571001</v>
      </c>
      <c r="D544">
        <v>0.15989061565252599</v>
      </c>
      <c r="E544">
        <v>3.8168761194338998</v>
      </c>
      <c r="F544">
        <v>1.3515198448974601E-4</v>
      </c>
      <c r="G544">
        <v>2.4880131469570202E-3</v>
      </c>
      <c r="H544" t="s">
        <v>3053</v>
      </c>
      <c r="I544" t="s">
        <v>3054</v>
      </c>
      <c r="J544">
        <f t="shared" si="8"/>
        <v>1.5265582839030267</v>
      </c>
    </row>
    <row r="545" spans="1:10" x14ac:dyDescent="0.2">
      <c r="A545" t="s">
        <v>1182</v>
      </c>
      <c r="B545">
        <v>448.44372035297198</v>
      </c>
      <c r="C545">
        <v>0.61060609793208598</v>
      </c>
      <c r="D545">
        <v>0.107881928360974</v>
      </c>
      <c r="E545">
        <v>5.6599479376100099</v>
      </c>
      <c r="F545" s="1">
        <v>1.5141892393519099E-8</v>
      </c>
      <c r="G545" s="1">
        <v>7.2673358033588796E-7</v>
      </c>
      <c r="H545" t="s">
        <v>1183</v>
      </c>
      <c r="I545" t="s">
        <v>1184</v>
      </c>
      <c r="J545">
        <f t="shared" si="8"/>
        <v>1.5269005481678963</v>
      </c>
    </row>
    <row r="546" spans="1:10" x14ac:dyDescent="0.2">
      <c r="A546" t="s">
        <v>3934</v>
      </c>
      <c r="B546">
        <v>31.360876081080299</v>
      </c>
      <c r="C546">
        <v>0.61157671941904201</v>
      </c>
      <c r="D546">
        <v>0.178703751051874</v>
      </c>
      <c r="E546">
        <v>3.42229368896411</v>
      </c>
      <c r="F546">
        <v>6.20952020916151E-4</v>
      </c>
      <c r="G546">
        <v>8.7839032492605003E-3</v>
      </c>
      <c r="H546" t="s">
        <v>3935</v>
      </c>
      <c r="I546" t="s">
        <v>3936</v>
      </c>
      <c r="J546">
        <f t="shared" si="8"/>
        <v>1.5279281673786098</v>
      </c>
    </row>
    <row r="547" spans="1:10" x14ac:dyDescent="0.2">
      <c r="A547" t="s">
        <v>4702</v>
      </c>
      <c r="B547">
        <v>24.529588761849102</v>
      </c>
      <c r="C547">
        <v>0.61207724136572705</v>
      </c>
      <c r="D547">
        <v>0.19038287897349801</v>
      </c>
      <c r="E547">
        <v>3.21498048913806</v>
      </c>
      <c r="F547">
        <v>1.30453388633623E-3</v>
      </c>
      <c r="G547">
        <v>1.53205371645005E-2</v>
      </c>
      <c r="H547" t="s">
        <v>4703</v>
      </c>
      <c r="I547" t="s">
        <v>4704</v>
      </c>
      <c r="J547">
        <f t="shared" si="8"/>
        <v>1.5284583516766208</v>
      </c>
    </row>
    <row r="548" spans="1:10" x14ac:dyDescent="0.2">
      <c r="A548" t="s">
        <v>4018</v>
      </c>
      <c r="B548">
        <v>17.6547265416404</v>
      </c>
      <c r="C548">
        <v>0.61335080622959104</v>
      </c>
      <c r="D548">
        <v>0.18061816676901901</v>
      </c>
      <c r="E548">
        <v>3.3958422743486598</v>
      </c>
      <c r="F548">
        <v>6.8417772581982797E-4</v>
      </c>
      <c r="G548">
        <v>9.4717584500178496E-3</v>
      </c>
      <c r="H548" t="s">
        <v>4019</v>
      </c>
      <c r="I548" t="s">
        <v>4020</v>
      </c>
      <c r="J548">
        <f t="shared" si="8"/>
        <v>1.5298082213609361</v>
      </c>
    </row>
    <row r="549" spans="1:10" x14ac:dyDescent="0.2">
      <c r="A549" t="s">
        <v>4914</v>
      </c>
      <c r="B549">
        <v>15.464200713412</v>
      </c>
      <c r="C549">
        <v>0.61357166671670704</v>
      </c>
      <c r="D549">
        <v>0.19413878918536501</v>
      </c>
      <c r="E549">
        <v>3.1604795172121101</v>
      </c>
      <c r="F549">
        <v>1.57509679265602E-3</v>
      </c>
      <c r="G549">
        <v>1.76707638980504E-2</v>
      </c>
      <c r="H549" t="s">
        <v>4915</v>
      </c>
      <c r="I549" t="s">
        <v>4916</v>
      </c>
      <c r="J549">
        <f t="shared" si="8"/>
        <v>1.5300424358297517</v>
      </c>
    </row>
    <row r="550" spans="1:10" x14ac:dyDescent="0.2">
      <c r="A550" t="s">
        <v>4780</v>
      </c>
      <c r="B550">
        <v>17.441976222299498</v>
      </c>
      <c r="C550">
        <v>0.61357347846445998</v>
      </c>
      <c r="D550">
        <v>0.191975073392711</v>
      </c>
      <c r="E550">
        <v>3.1961101387851101</v>
      </c>
      <c r="F550">
        <v>1.3929392893314201E-3</v>
      </c>
      <c r="G550">
        <v>1.60721823573035E-2</v>
      </c>
      <c r="H550" t="s">
        <v>4781</v>
      </c>
      <c r="I550" t="s">
        <v>4782</v>
      </c>
      <c r="J550">
        <f t="shared" si="8"/>
        <v>1.5300443572702551</v>
      </c>
    </row>
    <row r="551" spans="1:10" x14ac:dyDescent="0.2">
      <c r="A551" t="s">
        <v>4210</v>
      </c>
      <c r="B551">
        <v>12.691833483128899</v>
      </c>
      <c r="C551">
        <v>0.61438169879814197</v>
      </c>
      <c r="D551">
        <v>0.183783203359353</v>
      </c>
      <c r="E551">
        <v>3.3429698012001401</v>
      </c>
      <c r="F551">
        <v>8.2886919527629804E-4</v>
      </c>
      <c r="G551">
        <v>1.0938727056788399E-2</v>
      </c>
      <c r="H551" t="s">
        <v>4211</v>
      </c>
      <c r="I551" t="s">
        <v>4212</v>
      </c>
      <c r="J551">
        <f t="shared" si="8"/>
        <v>1.5309017521982058</v>
      </c>
    </row>
    <row r="552" spans="1:10" x14ac:dyDescent="0.2">
      <c r="A552" t="s">
        <v>3877</v>
      </c>
      <c r="B552">
        <v>5.5450624837520799</v>
      </c>
      <c r="C552">
        <v>0.61596322845941098</v>
      </c>
      <c r="D552">
        <v>0.17838519775048001</v>
      </c>
      <c r="E552">
        <v>3.4529951824870802</v>
      </c>
      <c r="F552">
        <v>5.54398903727668E-4</v>
      </c>
      <c r="G552">
        <v>7.9621839501773702E-3</v>
      </c>
      <c r="H552" t="s">
        <v>3878</v>
      </c>
      <c r="I552" t="s">
        <v>3879</v>
      </c>
      <c r="J552">
        <f t="shared" si="8"/>
        <v>1.5325808971506092</v>
      </c>
    </row>
    <row r="553" spans="1:10" x14ac:dyDescent="0.2">
      <c r="A553" t="s">
        <v>4848</v>
      </c>
      <c r="B553">
        <v>267.89423081113102</v>
      </c>
      <c r="C553">
        <v>0.61659670931420896</v>
      </c>
      <c r="D553">
        <v>0.19402899155983699</v>
      </c>
      <c r="E553">
        <v>3.1778586506957902</v>
      </c>
      <c r="F553">
        <v>1.48367063246413E-3</v>
      </c>
      <c r="G553">
        <v>1.68663318907433E-2</v>
      </c>
      <c r="H553" t="s">
        <v>4849</v>
      </c>
      <c r="I553" t="s">
        <v>4850</v>
      </c>
      <c r="J553">
        <f t="shared" si="8"/>
        <v>1.5332539942436958</v>
      </c>
    </row>
    <row r="554" spans="1:10" x14ac:dyDescent="0.2">
      <c r="A554" t="s">
        <v>4804</v>
      </c>
      <c r="B554">
        <v>30.343320450184802</v>
      </c>
      <c r="C554">
        <v>0.61664066865110101</v>
      </c>
      <c r="D554">
        <v>0.19318914192169001</v>
      </c>
      <c r="E554">
        <v>3.1919012762169499</v>
      </c>
      <c r="F554">
        <v>1.41339632622562E-3</v>
      </c>
      <c r="G554">
        <v>1.6232263654199299E-2</v>
      </c>
      <c r="H554" t="s">
        <v>4805</v>
      </c>
      <c r="I554" t="s">
        <v>4806</v>
      </c>
      <c r="J554">
        <f t="shared" si="8"/>
        <v>1.5333007136499703</v>
      </c>
    </row>
    <row r="555" spans="1:10" x14ac:dyDescent="0.2">
      <c r="A555" t="s">
        <v>2191</v>
      </c>
      <c r="B555">
        <v>389.12913592747998</v>
      </c>
      <c r="C555">
        <v>0.61738387237352399</v>
      </c>
      <c r="D555">
        <v>0.141951886308568</v>
      </c>
      <c r="E555">
        <v>4.3492473994426897</v>
      </c>
      <c r="F555" s="1">
        <v>1.3660553320367099E-5</v>
      </c>
      <c r="G555">
        <v>3.5062708072221797E-4</v>
      </c>
      <c r="H555" t="s">
        <v>2192</v>
      </c>
      <c r="I555" t="s">
        <v>2193</v>
      </c>
      <c r="J555">
        <f t="shared" si="8"/>
        <v>1.5340907963331853</v>
      </c>
    </row>
    <row r="556" spans="1:10" x14ac:dyDescent="0.2">
      <c r="A556" t="s">
        <v>4276</v>
      </c>
      <c r="B556">
        <v>10.381824375441299</v>
      </c>
      <c r="C556">
        <v>0.61765921729851003</v>
      </c>
      <c r="D556">
        <v>0.18558700049245899</v>
      </c>
      <c r="E556">
        <v>3.3281383699264402</v>
      </c>
      <c r="F556">
        <v>8.7428430518662697E-4</v>
      </c>
      <c r="G556">
        <v>1.13439895984698E-2</v>
      </c>
      <c r="H556" t="s">
        <v>4277</v>
      </c>
      <c r="I556" t="s">
        <v>4278</v>
      </c>
      <c r="J556">
        <f t="shared" si="8"/>
        <v>1.5343836124964805</v>
      </c>
    </row>
    <row r="557" spans="1:10" x14ac:dyDescent="0.2">
      <c r="A557" t="s">
        <v>3748</v>
      </c>
      <c r="B557">
        <v>22.055789811848499</v>
      </c>
      <c r="C557">
        <v>0.61774252561430998</v>
      </c>
      <c r="D557">
        <v>0.176331590039777</v>
      </c>
      <c r="E557">
        <v>3.5033003755876102</v>
      </c>
      <c r="F557">
        <v>4.5953094925168299E-4</v>
      </c>
      <c r="G557">
        <v>6.8344784815977501E-3</v>
      </c>
      <c r="H557" t="s">
        <v>3749</v>
      </c>
      <c r="I557" t="s">
        <v>3750</v>
      </c>
      <c r="J557">
        <f t="shared" si="8"/>
        <v>1.5344722179201313</v>
      </c>
    </row>
    <row r="558" spans="1:10" x14ac:dyDescent="0.2">
      <c r="A558" t="s">
        <v>3526</v>
      </c>
      <c r="B558">
        <v>31.929444493961402</v>
      </c>
      <c r="C558">
        <v>0.61923390931741495</v>
      </c>
      <c r="D558">
        <v>0.17209133493925799</v>
      </c>
      <c r="E558">
        <v>3.5982863956281199</v>
      </c>
      <c r="F558">
        <v>3.2032077677887399E-4</v>
      </c>
      <c r="G558">
        <v>5.0813786629997698E-3</v>
      </c>
      <c r="H558" t="s">
        <v>3527</v>
      </c>
      <c r="I558" t="s">
        <v>3528</v>
      </c>
      <c r="J558">
        <f t="shared" si="8"/>
        <v>1.5360592963125168</v>
      </c>
    </row>
    <row r="559" spans="1:10" x14ac:dyDescent="0.2">
      <c r="A559" t="s">
        <v>4675</v>
      </c>
      <c r="B559">
        <v>24.401031460229699</v>
      </c>
      <c r="C559">
        <v>0.62003641775742302</v>
      </c>
      <c r="D559">
        <v>0.19249960682572201</v>
      </c>
      <c r="E559">
        <v>3.2209749826594098</v>
      </c>
      <c r="F559">
        <v>1.27755299517623E-3</v>
      </c>
      <c r="G559">
        <v>1.51019150515803E-2</v>
      </c>
      <c r="H559" t="s">
        <v>4676</v>
      </c>
      <c r="I559" t="s">
        <v>4677</v>
      </c>
      <c r="J559">
        <f t="shared" si="8"/>
        <v>1.5369139769117424</v>
      </c>
    </row>
    <row r="560" spans="1:10" x14ac:dyDescent="0.2">
      <c r="A560" t="s">
        <v>4312</v>
      </c>
      <c r="B560">
        <v>21.822956529915398</v>
      </c>
      <c r="C560">
        <v>0.62039039229197801</v>
      </c>
      <c r="D560">
        <v>0.18703177344966301</v>
      </c>
      <c r="E560">
        <v>3.31703207882454</v>
      </c>
      <c r="F560">
        <v>9.0979169901501803E-4</v>
      </c>
      <c r="G560">
        <v>1.16905356357077E-2</v>
      </c>
      <c r="H560" t="s">
        <v>4313</v>
      </c>
      <c r="I560" t="s">
        <v>4314</v>
      </c>
      <c r="J560">
        <f t="shared" si="8"/>
        <v>1.5372911149347521</v>
      </c>
    </row>
    <row r="561" spans="1:10" x14ac:dyDescent="0.2">
      <c r="A561" t="s">
        <v>1999</v>
      </c>
      <c r="B561">
        <v>29.288380481181498</v>
      </c>
      <c r="C561">
        <v>0.62101380047896004</v>
      </c>
      <c r="D561">
        <v>0.137986186941984</v>
      </c>
      <c r="E561">
        <v>4.5005504843761202</v>
      </c>
      <c r="F561" s="1">
        <v>6.7777704290659999E-6</v>
      </c>
      <c r="G561">
        <v>1.9060833012324001E-4</v>
      </c>
      <c r="H561" t="s">
        <v>2000</v>
      </c>
      <c r="I561" t="s">
        <v>2001</v>
      </c>
      <c r="J561">
        <f t="shared" si="8"/>
        <v>1.5379555429182581</v>
      </c>
    </row>
    <row r="562" spans="1:10" x14ac:dyDescent="0.2">
      <c r="A562" t="s">
        <v>1879</v>
      </c>
      <c r="B562">
        <v>10.5030114923587</v>
      </c>
      <c r="C562">
        <v>0.62116299451997703</v>
      </c>
      <c r="D562">
        <v>0.134264117269314</v>
      </c>
      <c r="E562">
        <v>4.6264259368273004</v>
      </c>
      <c r="F562" s="1">
        <v>3.7202981748791001E-6</v>
      </c>
      <c r="G562">
        <v>1.114549201627E-4</v>
      </c>
      <c r="H562" t="s">
        <v>1880</v>
      </c>
      <c r="I562" t="s">
        <v>1881</v>
      </c>
      <c r="J562">
        <f t="shared" si="8"/>
        <v>1.5381145963984186</v>
      </c>
    </row>
    <row r="563" spans="1:10" x14ac:dyDescent="0.2">
      <c r="A563" t="s">
        <v>4414</v>
      </c>
      <c r="B563">
        <v>13.9195106165757</v>
      </c>
      <c r="C563">
        <v>0.62347860568531599</v>
      </c>
      <c r="D563">
        <v>0.18947123052988701</v>
      </c>
      <c r="E563">
        <v>3.2906241435264598</v>
      </c>
      <c r="F563">
        <v>9.9965381603085604E-4</v>
      </c>
      <c r="G563">
        <v>1.2537068640312499E-2</v>
      </c>
      <c r="H563" t="s">
        <v>4415</v>
      </c>
      <c r="I563" t="s">
        <v>4416</v>
      </c>
      <c r="J563">
        <f t="shared" si="8"/>
        <v>1.5405853439313351</v>
      </c>
    </row>
    <row r="564" spans="1:10" x14ac:dyDescent="0.2">
      <c r="A564" t="s">
        <v>1834</v>
      </c>
      <c r="B564">
        <v>575.31984053560905</v>
      </c>
      <c r="C564">
        <v>0.62362009849761602</v>
      </c>
      <c r="D564">
        <v>0.133676927826508</v>
      </c>
      <c r="E564">
        <v>4.6651288942470304</v>
      </c>
      <c r="F564" s="1">
        <v>3.0842364794820701E-6</v>
      </c>
      <c r="G564" s="1">
        <v>9.4660399877611104E-5</v>
      </c>
      <c r="H564" t="s">
        <v>1835</v>
      </c>
      <c r="I564" t="s">
        <v>1836</v>
      </c>
      <c r="J564">
        <f t="shared" si="8"/>
        <v>1.5407364447782845</v>
      </c>
    </row>
    <row r="565" spans="1:10" x14ac:dyDescent="0.2">
      <c r="A565" t="s">
        <v>4651</v>
      </c>
      <c r="B565">
        <v>9.7504287556514004</v>
      </c>
      <c r="C565">
        <v>0.62585692073510801</v>
      </c>
      <c r="D565">
        <v>0.19397088169907101</v>
      </c>
      <c r="E565">
        <v>3.2265508887363299</v>
      </c>
      <c r="F565">
        <v>1.2529194980051099E-3</v>
      </c>
      <c r="G565">
        <v>1.4895750945440401E-2</v>
      </c>
      <c r="H565" t="s">
        <v>4652</v>
      </c>
      <c r="I565" t="s">
        <v>4653</v>
      </c>
      <c r="J565">
        <f t="shared" si="8"/>
        <v>1.5431271278538152</v>
      </c>
    </row>
    <row r="566" spans="1:10" x14ac:dyDescent="0.2">
      <c r="A566" t="s">
        <v>1621</v>
      </c>
      <c r="B566">
        <v>59.873841126186598</v>
      </c>
      <c r="C566">
        <v>0.62697048288732005</v>
      </c>
      <c r="D566">
        <v>0.127377123848044</v>
      </c>
      <c r="E566">
        <v>4.9221592068232898</v>
      </c>
      <c r="F566" s="1">
        <v>8.55945347209964E-7</v>
      </c>
      <c r="G566" s="1">
        <v>2.9766646510921E-5</v>
      </c>
      <c r="H566" t="s">
        <v>1622</v>
      </c>
      <c r="I566" t="s">
        <v>1623</v>
      </c>
      <c r="J566">
        <f t="shared" si="8"/>
        <v>1.5443186695583579</v>
      </c>
    </row>
    <row r="567" spans="1:10" x14ac:dyDescent="0.2">
      <c r="A567" t="s">
        <v>1921</v>
      </c>
      <c r="B567">
        <v>2341.9155721391799</v>
      </c>
      <c r="C567">
        <v>0.62811534186543605</v>
      </c>
      <c r="D567">
        <v>0.13756854654820799</v>
      </c>
      <c r="E567">
        <v>4.5658354153311302</v>
      </c>
      <c r="F567" s="1">
        <v>4.9750900268707897E-6</v>
      </c>
      <c r="G567">
        <v>1.4556974147052399E-4</v>
      </c>
      <c r="H567" t="s">
        <v>1922</v>
      </c>
      <c r="I567" t="s">
        <v>1923</v>
      </c>
      <c r="J567">
        <f t="shared" si="8"/>
        <v>1.5455446589347961</v>
      </c>
    </row>
    <row r="568" spans="1:10" x14ac:dyDescent="0.2">
      <c r="A568" t="s">
        <v>4537</v>
      </c>
      <c r="B568">
        <v>11.9382798919795</v>
      </c>
      <c r="C568">
        <v>0.62814891093465097</v>
      </c>
      <c r="D568">
        <v>0.192847773594437</v>
      </c>
      <c r="E568">
        <v>3.2572266675769899</v>
      </c>
      <c r="F568">
        <v>1.12506553457324E-3</v>
      </c>
      <c r="G568">
        <v>1.37269669049682E-2</v>
      </c>
      <c r="H568" t="s">
        <v>4538</v>
      </c>
      <c r="I568" t="s">
        <v>4539</v>
      </c>
      <c r="J568">
        <f t="shared" si="8"/>
        <v>1.5455806215587558</v>
      </c>
    </row>
    <row r="569" spans="1:10" x14ac:dyDescent="0.2">
      <c r="A569" t="s">
        <v>4390</v>
      </c>
      <c r="B569">
        <v>18.891388110683199</v>
      </c>
      <c r="C569">
        <v>0.62822059790608697</v>
      </c>
      <c r="D569">
        <v>0.19064969902453699</v>
      </c>
      <c r="E569">
        <v>3.2951565154332298</v>
      </c>
      <c r="F569">
        <v>9.8366875832393494E-4</v>
      </c>
      <c r="G569">
        <v>1.24039839270151E-2</v>
      </c>
      <c r="H569" t="s">
        <v>4391</v>
      </c>
      <c r="I569" t="s">
        <v>4392</v>
      </c>
      <c r="J569">
        <f t="shared" si="8"/>
        <v>1.5456574227839144</v>
      </c>
    </row>
    <row r="570" spans="1:10" x14ac:dyDescent="0.2">
      <c r="A570" t="s">
        <v>4558</v>
      </c>
      <c r="B570">
        <v>21.444077823723699</v>
      </c>
      <c r="C570">
        <v>0.62951633036013899</v>
      </c>
      <c r="D570">
        <v>0.19388063044339399</v>
      </c>
      <c r="E570">
        <v>3.24692739507022</v>
      </c>
      <c r="F570">
        <v>1.1665814560289001E-3</v>
      </c>
      <c r="G570">
        <v>1.41481480266767E-2</v>
      </c>
      <c r="H570" t="s">
        <v>4559</v>
      </c>
      <c r="I570" t="s">
        <v>4560</v>
      </c>
      <c r="J570">
        <f t="shared" si="8"/>
        <v>1.5470462527653819</v>
      </c>
    </row>
    <row r="571" spans="1:10" x14ac:dyDescent="0.2">
      <c r="A571" t="s">
        <v>4540</v>
      </c>
      <c r="B571">
        <v>14.4327536099944</v>
      </c>
      <c r="C571">
        <v>0.63120769081905104</v>
      </c>
      <c r="D571">
        <v>0.193900094987009</v>
      </c>
      <c r="E571">
        <v>3.2553242991517899</v>
      </c>
      <c r="F571">
        <v>1.1326295335243801E-3</v>
      </c>
      <c r="G571">
        <v>1.3810299445060001E-2</v>
      </c>
      <c r="H571" t="s">
        <v>4541</v>
      </c>
      <c r="I571" t="s">
        <v>4542</v>
      </c>
      <c r="J571">
        <f t="shared" si="8"/>
        <v>1.5488610141624854</v>
      </c>
    </row>
    <row r="572" spans="1:10" x14ac:dyDescent="0.2">
      <c r="A572" t="s">
        <v>1861</v>
      </c>
      <c r="B572">
        <v>4.1116195369220501</v>
      </c>
      <c r="C572">
        <v>0.631328259373094</v>
      </c>
      <c r="D572">
        <v>0.135891935888002</v>
      </c>
      <c r="E572">
        <v>4.6458110648553603</v>
      </c>
      <c r="F572" s="1">
        <v>3.3874292283979599E-6</v>
      </c>
      <c r="G572">
        <v>1.02461565117491E-4</v>
      </c>
      <c r="H572" t="s">
        <v>1862</v>
      </c>
      <c r="I572" t="s">
        <v>1863</v>
      </c>
      <c r="J572">
        <f t="shared" si="8"/>
        <v>1.5489904606020133</v>
      </c>
    </row>
    <row r="573" spans="1:10" x14ac:dyDescent="0.2">
      <c r="A573" t="s">
        <v>4003</v>
      </c>
      <c r="B573">
        <v>4.8875031054729696</v>
      </c>
      <c r="C573">
        <v>0.63209009153837903</v>
      </c>
      <c r="D573">
        <v>0.185895424856686</v>
      </c>
      <c r="E573">
        <v>3.4002455521736601</v>
      </c>
      <c r="F573">
        <v>6.7325363571134095E-4</v>
      </c>
      <c r="G573">
        <v>9.3549437978383797E-3</v>
      </c>
      <c r="H573" t="s">
        <v>4004</v>
      </c>
      <c r="I573" t="s">
        <v>4005</v>
      </c>
      <c r="J573">
        <f t="shared" si="8"/>
        <v>1.5498086393252757</v>
      </c>
    </row>
    <row r="574" spans="1:10" x14ac:dyDescent="0.2">
      <c r="A574" t="s">
        <v>4243</v>
      </c>
      <c r="B574">
        <v>8.3135573518493207</v>
      </c>
      <c r="C574">
        <v>0.63261275667852301</v>
      </c>
      <c r="D574">
        <v>0.18974762775141901</v>
      </c>
      <c r="E574">
        <v>3.3339692526079001</v>
      </c>
      <c r="F574">
        <v>8.5616121413425203E-4</v>
      </c>
      <c r="G574">
        <v>1.11937575279512E-2</v>
      </c>
      <c r="H574" t="s">
        <v>4244</v>
      </c>
      <c r="I574" t="s">
        <v>4245</v>
      </c>
      <c r="J574">
        <f t="shared" si="8"/>
        <v>1.5503702117123712</v>
      </c>
    </row>
    <row r="575" spans="1:10" x14ac:dyDescent="0.2">
      <c r="A575" t="s">
        <v>2008</v>
      </c>
      <c r="B575">
        <v>130.73155080286301</v>
      </c>
      <c r="C575">
        <v>0.63273036333673804</v>
      </c>
      <c r="D575">
        <v>0.141023213714706</v>
      </c>
      <c r="E575">
        <v>4.4867107100308301</v>
      </c>
      <c r="F575" s="1">
        <v>7.2331180120397698E-6</v>
      </c>
      <c r="G575">
        <v>2.0250577720017299E-4</v>
      </c>
      <c r="H575" t="s">
        <v>2009</v>
      </c>
      <c r="I575" t="s">
        <v>2010</v>
      </c>
      <c r="J575">
        <f t="shared" si="8"/>
        <v>1.55049660106455</v>
      </c>
    </row>
    <row r="576" spans="1:10" x14ac:dyDescent="0.2">
      <c r="A576" t="s">
        <v>1804</v>
      </c>
      <c r="B576">
        <v>12.1761505337355</v>
      </c>
      <c r="C576">
        <v>0.63296237626260698</v>
      </c>
      <c r="D576">
        <v>0.13513097781776601</v>
      </c>
      <c r="E576">
        <v>4.6840656856357699</v>
      </c>
      <c r="F576" s="1">
        <v>2.8123981545034E-6</v>
      </c>
      <c r="G576" s="1">
        <v>8.77486880245888E-5</v>
      </c>
      <c r="H576" t="s">
        <v>1805</v>
      </c>
      <c r="I576" t="s">
        <v>1806</v>
      </c>
      <c r="J576">
        <f t="shared" si="8"/>
        <v>1.5507459705920439</v>
      </c>
    </row>
    <row r="577" spans="1:10" x14ac:dyDescent="0.2">
      <c r="A577" t="s">
        <v>3049</v>
      </c>
      <c r="B577">
        <v>43.257087846741598</v>
      </c>
      <c r="C577">
        <v>0.63319727052288499</v>
      </c>
      <c r="D577">
        <v>0.16574073010271301</v>
      </c>
      <c r="E577">
        <v>3.8204083578639998</v>
      </c>
      <c r="F577">
        <v>1.3323090262250199E-4</v>
      </c>
      <c r="G577">
        <v>2.4581993214869602E-3</v>
      </c>
      <c r="H577" t="s">
        <v>3050</v>
      </c>
      <c r="I577" t="s">
        <v>3051</v>
      </c>
      <c r="J577">
        <f t="shared" si="8"/>
        <v>1.5509984778598767</v>
      </c>
    </row>
    <row r="578" spans="1:10" x14ac:dyDescent="0.2">
      <c r="A578" t="s">
        <v>4015</v>
      </c>
      <c r="B578">
        <v>9.0522157942688892</v>
      </c>
      <c r="C578">
        <v>0.63347863238220203</v>
      </c>
      <c r="D578">
        <v>0.186440032699423</v>
      </c>
      <c r="E578">
        <v>3.39776078779974</v>
      </c>
      <c r="F578">
        <v>6.7939798719654997E-4</v>
      </c>
      <c r="G578">
        <v>9.41251379316339E-3</v>
      </c>
      <c r="H578" t="s">
        <v>4016</v>
      </c>
      <c r="I578" t="s">
        <v>4017</v>
      </c>
      <c r="J578">
        <f t="shared" ref="J578:J641" si="9">2^C578</f>
        <v>1.5513009911143216</v>
      </c>
    </row>
    <row r="579" spans="1:10" x14ac:dyDescent="0.2">
      <c r="A579" t="s">
        <v>1891</v>
      </c>
      <c r="B579">
        <v>10.622517720695001</v>
      </c>
      <c r="C579">
        <v>0.63538680643849499</v>
      </c>
      <c r="D579">
        <v>0.13759267680777701</v>
      </c>
      <c r="E579">
        <v>4.6178824424366498</v>
      </c>
      <c r="F579" s="1">
        <v>3.8767575770617297E-6</v>
      </c>
      <c r="G579">
        <v>1.1540714723867E-4</v>
      </c>
      <c r="H579" t="s">
        <v>1892</v>
      </c>
      <c r="I579" t="s">
        <v>1893</v>
      </c>
      <c r="J579">
        <f t="shared" si="9"/>
        <v>1.5533541698528424</v>
      </c>
    </row>
    <row r="580" spans="1:10" x14ac:dyDescent="0.2">
      <c r="A580" t="s">
        <v>4372</v>
      </c>
      <c r="B580">
        <v>14.865944280094499</v>
      </c>
      <c r="C580">
        <v>0.63637879613466797</v>
      </c>
      <c r="D580">
        <v>0.19301884966533001</v>
      </c>
      <c r="E580">
        <v>3.2969774570621802</v>
      </c>
      <c r="F580">
        <v>9.77313451106687E-4</v>
      </c>
      <c r="G580">
        <v>1.2365282628864299E-2</v>
      </c>
      <c r="H580" t="s">
        <v>4373</v>
      </c>
      <c r="I580" t="s">
        <v>4374</v>
      </c>
      <c r="J580">
        <f t="shared" si="9"/>
        <v>1.554422615484186</v>
      </c>
    </row>
    <row r="581" spans="1:10" x14ac:dyDescent="0.2">
      <c r="A581" t="s">
        <v>4150</v>
      </c>
      <c r="B581">
        <v>29.819308692454101</v>
      </c>
      <c r="C581">
        <v>0.63684420942008102</v>
      </c>
      <c r="D581">
        <v>0.18911971541459899</v>
      </c>
      <c r="E581">
        <v>3.3674131119748898</v>
      </c>
      <c r="F581">
        <v>7.5876932142810696E-4</v>
      </c>
      <c r="G581">
        <v>1.0170875443044E-2</v>
      </c>
      <c r="H581" t="s">
        <v>4151</v>
      </c>
      <c r="I581" t="s">
        <v>4152</v>
      </c>
      <c r="J581">
        <f t="shared" si="9"/>
        <v>1.5549241529683491</v>
      </c>
    </row>
    <row r="582" spans="1:10" x14ac:dyDescent="0.2">
      <c r="A582" t="s">
        <v>2992</v>
      </c>
      <c r="B582">
        <v>32.418257352828299</v>
      </c>
      <c r="C582">
        <v>0.63692723533019702</v>
      </c>
      <c r="D582">
        <v>0.16539236554275399</v>
      </c>
      <c r="E582">
        <v>3.8510074708711399</v>
      </c>
      <c r="F582">
        <v>1.17632909951163E-4</v>
      </c>
      <c r="G582">
        <v>2.21314556782118E-3</v>
      </c>
      <c r="H582" t="s">
        <v>2993</v>
      </c>
      <c r="I582" t="s">
        <v>2994</v>
      </c>
      <c r="J582">
        <f t="shared" si="9"/>
        <v>1.5550136401462653</v>
      </c>
    </row>
    <row r="583" spans="1:10" x14ac:dyDescent="0.2">
      <c r="A583" t="s">
        <v>1486</v>
      </c>
      <c r="B583">
        <v>254.09912712048799</v>
      </c>
      <c r="C583">
        <v>0.63830348388670399</v>
      </c>
      <c r="D583">
        <v>0.12504731481419901</v>
      </c>
      <c r="E583">
        <v>5.1044957249591798</v>
      </c>
      <c r="F583" s="1">
        <v>3.3167777202942199E-7</v>
      </c>
      <c r="G583" s="1">
        <v>1.26319546618655E-5</v>
      </c>
      <c r="H583" t="s">
        <v>1487</v>
      </c>
      <c r="I583" t="s">
        <v>1488</v>
      </c>
      <c r="J583">
        <f t="shared" si="9"/>
        <v>1.5564977419841828</v>
      </c>
    </row>
    <row r="584" spans="1:10" x14ac:dyDescent="0.2">
      <c r="A584" t="s">
        <v>1343</v>
      </c>
      <c r="B584">
        <v>155.55881034358001</v>
      </c>
      <c r="C584">
        <v>0.64231641711725695</v>
      </c>
      <c r="D584">
        <v>0.119682623201886</v>
      </c>
      <c r="E584">
        <v>5.3668310397388996</v>
      </c>
      <c r="F584" s="1">
        <v>8.0132057040535901E-8</v>
      </c>
      <c r="G584" s="1">
        <v>3.3802791954274502E-6</v>
      </c>
      <c r="H584" t="s">
        <v>1344</v>
      </c>
      <c r="I584" t="s">
        <v>1345</v>
      </c>
      <c r="J584">
        <f t="shared" si="9"/>
        <v>1.5608332504284175</v>
      </c>
    </row>
    <row r="585" spans="1:10" x14ac:dyDescent="0.2">
      <c r="A585" t="s">
        <v>4330</v>
      </c>
      <c r="B585">
        <v>16.247300275633201</v>
      </c>
      <c r="C585">
        <v>0.64268159267258695</v>
      </c>
      <c r="D585">
        <v>0.194134805899248</v>
      </c>
      <c r="E585">
        <v>3.31049133459419</v>
      </c>
      <c r="F585">
        <v>9.31323357703452E-4</v>
      </c>
      <c r="G585">
        <v>1.19268967730816E-2</v>
      </c>
      <c r="H585" t="s">
        <v>4331</v>
      </c>
      <c r="I585" t="s">
        <v>4332</v>
      </c>
      <c r="J585">
        <f t="shared" si="9"/>
        <v>1.561228379180845</v>
      </c>
    </row>
    <row r="586" spans="1:10" x14ac:dyDescent="0.2">
      <c r="A586" t="s">
        <v>3817</v>
      </c>
      <c r="B586">
        <v>30.7612546901351</v>
      </c>
      <c r="C586">
        <v>0.64270916950984702</v>
      </c>
      <c r="D586">
        <v>0.18482702202599799</v>
      </c>
      <c r="E586">
        <v>3.4773550017997001</v>
      </c>
      <c r="F586">
        <v>5.0638686058741096E-4</v>
      </c>
      <c r="G586">
        <v>7.3911267611261097E-3</v>
      </c>
      <c r="H586" t="s">
        <v>3818</v>
      </c>
      <c r="I586" t="s">
        <v>3819</v>
      </c>
      <c r="J586">
        <f t="shared" si="9"/>
        <v>1.5612582220452085</v>
      </c>
    </row>
    <row r="587" spans="1:10" x14ac:dyDescent="0.2">
      <c r="A587" t="s">
        <v>3850</v>
      </c>
      <c r="B587">
        <v>22.960251877116399</v>
      </c>
      <c r="C587">
        <v>0.64400429964193195</v>
      </c>
      <c r="D587">
        <v>0.18596491124411399</v>
      </c>
      <c r="E587">
        <v>3.4630420079439301</v>
      </c>
      <c r="F587">
        <v>5.3410500228467299E-4</v>
      </c>
      <c r="G587">
        <v>7.7297319330644799E-3</v>
      </c>
      <c r="H587" t="s">
        <v>3851</v>
      </c>
      <c r="I587" t="s">
        <v>3852</v>
      </c>
      <c r="J587">
        <f t="shared" si="9"/>
        <v>1.5626604175106014</v>
      </c>
    </row>
    <row r="588" spans="1:10" x14ac:dyDescent="0.2">
      <c r="A588" t="s">
        <v>3364</v>
      </c>
      <c r="B588">
        <v>44.988655055358798</v>
      </c>
      <c r="C588">
        <v>0.64481967097159598</v>
      </c>
      <c r="D588">
        <v>0.17581062989069901</v>
      </c>
      <c r="E588">
        <v>3.6676944469880999</v>
      </c>
      <c r="F588">
        <v>2.4474741251299102E-4</v>
      </c>
      <c r="G588">
        <v>4.0785454552873402E-3</v>
      </c>
      <c r="H588" t="s">
        <v>3365</v>
      </c>
      <c r="I588" t="s">
        <v>3366</v>
      </c>
      <c r="J588">
        <f t="shared" si="9"/>
        <v>1.5635438395720223</v>
      </c>
    </row>
    <row r="589" spans="1:10" x14ac:dyDescent="0.2">
      <c r="A589" t="s">
        <v>2692</v>
      </c>
      <c r="B589">
        <v>8.6982422024033994</v>
      </c>
      <c r="C589">
        <v>0.64622051184173901</v>
      </c>
      <c r="D589">
        <v>0.160876062219803</v>
      </c>
      <c r="E589">
        <v>4.0168841959770001</v>
      </c>
      <c r="F589" s="1">
        <v>5.8972685151607403E-5</v>
      </c>
      <c r="G589">
        <v>1.231422972744E-3</v>
      </c>
      <c r="H589" t="s">
        <v>2693</v>
      </c>
      <c r="I589" t="s">
        <v>2694</v>
      </c>
      <c r="J589">
        <f t="shared" si="9"/>
        <v>1.5650627605925971</v>
      </c>
    </row>
    <row r="590" spans="1:10" x14ac:dyDescent="0.2">
      <c r="A590" t="s">
        <v>2695</v>
      </c>
      <c r="B590">
        <v>8.6982422024033994</v>
      </c>
      <c r="C590">
        <v>0.64622051184173901</v>
      </c>
      <c r="D590">
        <v>0.160876062219803</v>
      </c>
      <c r="E590">
        <v>4.0168841959770001</v>
      </c>
      <c r="F590" s="1">
        <v>5.8972685151607403E-5</v>
      </c>
      <c r="G590">
        <v>1.231422972744E-3</v>
      </c>
      <c r="H590" t="s">
        <v>2696</v>
      </c>
      <c r="I590" t="s">
        <v>2697</v>
      </c>
      <c r="J590">
        <f t="shared" si="9"/>
        <v>1.5650627605925971</v>
      </c>
    </row>
    <row r="591" spans="1:10" x14ac:dyDescent="0.2">
      <c r="A591" t="s">
        <v>1173</v>
      </c>
      <c r="B591">
        <v>436.76490100173601</v>
      </c>
      <c r="C591">
        <v>0.64737394829370298</v>
      </c>
      <c r="D591">
        <v>0.114009647876056</v>
      </c>
      <c r="E591">
        <v>5.6782382925828001</v>
      </c>
      <c r="F591" s="1">
        <v>1.36089045051024E-8</v>
      </c>
      <c r="G591" s="1">
        <v>6.5819519115423298E-7</v>
      </c>
      <c r="H591" t="s">
        <v>1174</v>
      </c>
      <c r="I591" t="s">
        <v>1175</v>
      </c>
      <c r="J591">
        <f t="shared" si="9"/>
        <v>1.5663145305154351</v>
      </c>
    </row>
    <row r="592" spans="1:10" x14ac:dyDescent="0.2">
      <c r="A592" t="s">
        <v>2110</v>
      </c>
      <c r="B592">
        <v>54.185413240033299</v>
      </c>
      <c r="C592">
        <v>0.64776079205002701</v>
      </c>
      <c r="D592">
        <v>0.14714029466902201</v>
      </c>
      <c r="E592">
        <v>4.4023344761345102</v>
      </c>
      <c r="F592" s="1">
        <v>1.07092287660627E-5</v>
      </c>
      <c r="G592">
        <v>2.8538729462422601E-4</v>
      </c>
      <c r="H592" t="s">
        <v>2111</v>
      </c>
      <c r="I592" t="s">
        <v>2112</v>
      </c>
      <c r="J592">
        <f t="shared" si="9"/>
        <v>1.5667345778727158</v>
      </c>
    </row>
    <row r="593" spans="1:10" x14ac:dyDescent="0.2">
      <c r="A593" t="s">
        <v>714</v>
      </c>
      <c r="B593">
        <v>127.62893513239101</v>
      </c>
      <c r="C593">
        <v>0.64893023044027198</v>
      </c>
      <c r="D593">
        <v>9.3625010825173202E-2</v>
      </c>
      <c r="E593">
        <v>6.9311632086432997</v>
      </c>
      <c r="F593" s="1">
        <v>4.1739415597305803E-12</v>
      </c>
      <c r="G593" s="1">
        <v>3.3274803603716599E-10</v>
      </c>
      <c r="H593" t="s">
        <v>715</v>
      </c>
      <c r="I593" t="s">
        <v>716</v>
      </c>
      <c r="J593">
        <f t="shared" si="9"/>
        <v>1.5680050766929263</v>
      </c>
    </row>
    <row r="594" spans="1:10" x14ac:dyDescent="0.2">
      <c r="A594" t="s">
        <v>3316</v>
      </c>
      <c r="B594">
        <v>9.4214181772490893</v>
      </c>
      <c r="C594">
        <v>0.64899950793847805</v>
      </c>
      <c r="D594">
        <v>0.17562232349885301</v>
      </c>
      <c r="E594">
        <v>3.69542718151498</v>
      </c>
      <c r="F594">
        <v>2.1951739055472801E-4</v>
      </c>
      <c r="G594">
        <v>3.71069199092242E-3</v>
      </c>
      <c r="H594" t="s">
        <v>3317</v>
      </c>
      <c r="I594" t="s">
        <v>3318</v>
      </c>
      <c r="J594">
        <f t="shared" si="9"/>
        <v>1.5680803733245561</v>
      </c>
    </row>
    <row r="595" spans="1:10" x14ac:dyDescent="0.2">
      <c r="A595" t="s">
        <v>1888</v>
      </c>
      <c r="B595">
        <v>69.827814847222896</v>
      </c>
      <c r="C595">
        <v>0.64936662569345005</v>
      </c>
      <c r="D595">
        <v>0.14057578634685899</v>
      </c>
      <c r="E595">
        <v>4.6193348269181502</v>
      </c>
      <c r="F595" s="1">
        <v>3.8497219691704503E-6</v>
      </c>
      <c r="G595">
        <v>1.14783944735298E-4</v>
      </c>
      <c r="H595" t="s">
        <v>1889</v>
      </c>
      <c r="I595" t="s">
        <v>1890</v>
      </c>
      <c r="J595">
        <f t="shared" si="9"/>
        <v>1.568479448236848</v>
      </c>
    </row>
    <row r="596" spans="1:10" x14ac:dyDescent="0.2">
      <c r="A596" t="s">
        <v>3151</v>
      </c>
      <c r="B596">
        <v>7.5858846428849898</v>
      </c>
      <c r="C596">
        <v>0.64970873569917098</v>
      </c>
      <c r="D596">
        <v>0.172442016634269</v>
      </c>
      <c r="E596">
        <v>3.7676939088292598</v>
      </c>
      <c r="F596">
        <v>1.6476254996226301E-4</v>
      </c>
      <c r="G596">
        <v>2.9299079536767702E-3</v>
      </c>
      <c r="H596" t="s">
        <v>3152</v>
      </c>
      <c r="I596" t="s">
        <v>3153</v>
      </c>
      <c r="J596">
        <f t="shared" si="9"/>
        <v>1.568851429927097</v>
      </c>
    </row>
    <row r="597" spans="1:10" x14ac:dyDescent="0.2">
      <c r="A597" t="s">
        <v>2581</v>
      </c>
      <c r="B597">
        <v>106.278125658215</v>
      </c>
      <c r="C597">
        <v>0.64974268369229504</v>
      </c>
      <c r="D597">
        <v>0.15944826399919401</v>
      </c>
      <c r="E597">
        <v>4.0749436048772498</v>
      </c>
      <c r="F597" s="1">
        <v>4.6025499393358501E-5</v>
      </c>
      <c r="G597">
        <v>1.0033878859636699E-3</v>
      </c>
      <c r="H597" t="s">
        <v>2582</v>
      </c>
      <c r="I597" t="s">
        <v>2583</v>
      </c>
      <c r="J597">
        <f t="shared" si="9"/>
        <v>1.5688883469349699</v>
      </c>
    </row>
    <row r="598" spans="1:10" x14ac:dyDescent="0.2">
      <c r="A598" t="s">
        <v>4165</v>
      </c>
      <c r="B598">
        <v>17.371482605282601</v>
      </c>
      <c r="C598">
        <v>0.64998068099089401</v>
      </c>
      <c r="D598">
        <v>0.19342156108204001</v>
      </c>
      <c r="E598">
        <v>3.3604355034400899</v>
      </c>
      <c r="F598">
        <v>7.7819697942596599E-4</v>
      </c>
      <c r="G598">
        <v>1.03689787329463E-2</v>
      </c>
      <c r="H598" t="s">
        <v>4166</v>
      </c>
      <c r="I598" t="s">
        <v>4167</v>
      </c>
      <c r="J598">
        <f t="shared" si="9"/>
        <v>1.5691471833336026</v>
      </c>
    </row>
    <row r="599" spans="1:10" x14ac:dyDescent="0.2">
      <c r="A599" t="s">
        <v>1666</v>
      </c>
      <c r="B599">
        <v>127.633246182183</v>
      </c>
      <c r="C599">
        <v>0.65048530265425997</v>
      </c>
      <c r="D599">
        <v>0.13412576705941701</v>
      </c>
      <c r="E599">
        <v>4.84981608616709</v>
      </c>
      <c r="F599" s="1">
        <v>1.2357599989883799E-6</v>
      </c>
      <c r="G599" s="1">
        <v>4.1815806872243599E-5</v>
      </c>
      <c r="H599" t="s">
        <v>1667</v>
      </c>
      <c r="I599" t="s">
        <v>1668</v>
      </c>
      <c r="J599">
        <f t="shared" si="9"/>
        <v>1.5696961310575888</v>
      </c>
    </row>
    <row r="600" spans="1:10" x14ac:dyDescent="0.2">
      <c r="A600" t="s">
        <v>3667</v>
      </c>
      <c r="B600">
        <v>4.03470352781894</v>
      </c>
      <c r="C600">
        <v>0.65215594962257895</v>
      </c>
      <c r="D600">
        <v>0.183993275832456</v>
      </c>
      <c r="E600">
        <v>3.5444553431204202</v>
      </c>
      <c r="F600">
        <v>3.9342514510172901E-4</v>
      </c>
      <c r="G600">
        <v>5.9885927831261499E-3</v>
      </c>
      <c r="H600" t="s">
        <v>3668</v>
      </c>
      <c r="I600" t="s">
        <v>3669</v>
      </c>
      <c r="J600">
        <f t="shared" si="9"/>
        <v>1.5715148986933443</v>
      </c>
    </row>
    <row r="601" spans="1:10" x14ac:dyDescent="0.2">
      <c r="A601" t="s">
        <v>4147</v>
      </c>
      <c r="B601">
        <v>30.142261177854898</v>
      </c>
      <c r="C601">
        <v>0.65344151108313897</v>
      </c>
      <c r="D601">
        <v>0.19407120736297001</v>
      </c>
      <c r="E601">
        <v>3.36701935316459</v>
      </c>
      <c r="F601">
        <v>7.5985355646254705E-4</v>
      </c>
      <c r="G601">
        <v>1.0170875443044E-2</v>
      </c>
      <c r="H601" t="s">
        <v>4148</v>
      </c>
      <c r="I601" t="s">
        <v>4149</v>
      </c>
      <c r="J601">
        <f t="shared" si="9"/>
        <v>1.5729158734780542</v>
      </c>
    </row>
    <row r="602" spans="1:10" x14ac:dyDescent="0.2">
      <c r="A602" t="s">
        <v>2221</v>
      </c>
      <c r="B602">
        <v>103.143074395621</v>
      </c>
      <c r="C602">
        <v>0.65412177909107205</v>
      </c>
      <c r="D602">
        <v>0.15155309652247601</v>
      </c>
      <c r="E602">
        <v>4.3161228249405097</v>
      </c>
      <c r="F602" s="1">
        <v>1.58793645237595E-5</v>
      </c>
      <c r="G602">
        <v>4.0209201096905802E-4</v>
      </c>
      <c r="H602" t="s">
        <v>2222</v>
      </c>
      <c r="I602" t="s">
        <v>2223</v>
      </c>
      <c r="J602">
        <f t="shared" si="9"/>
        <v>1.5736577188608791</v>
      </c>
    </row>
    <row r="603" spans="1:10" x14ac:dyDescent="0.2">
      <c r="A603" t="s">
        <v>4105</v>
      </c>
      <c r="B603">
        <v>14.153583924473899</v>
      </c>
      <c r="C603">
        <v>0.65459591999247502</v>
      </c>
      <c r="D603">
        <v>0.19395472183497001</v>
      </c>
      <c r="E603">
        <v>3.3749934716693901</v>
      </c>
      <c r="F603">
        <v>7.3817441927782499E-4</v>
      </c>
      <c r="G603">
        <v>9.9985698519028093E-3</v>
      </c>
      <c r="H603" t="s">
        <v>4106</v>
      </c>
      <c r="I603" t="s">
        <v>4107</v>
      </c>
      <c r="J603">
        <f t="shared" si="9"/>
        <v>1.5741749855666651</v>
      </c>
    </row>
    <row r="604" spans="1:10" x14ac:dyDescent="0.2">
      <c r="A604" t="s">
        <v>3418</v>
      </c>
      <c r="B604">
        <v>4.0929952446440598</v>
      </c>
      <c r="C604">
        <v>0.65574256685287402</v>
      </c>
      <c r="D604">
        <v>0.180057201188803</v>
      </c>
      <c r="E604">
        <v>3.6418569350374499</v>
      </c>
      <c r="F604">
        <v>2.7067849465654701E-4</v>
      </c>
      <c r="G604">
        <v>4.4398824746889904E-3</v>
      </c>
      <c r="H604" t="s">
        <v>3419</v>
      </c>
      <c r="I604" t="s">
        <v>3420</v>
      </c>
      <c r="J604">
        <f t="shared" si="9"/>
        <v>1.5754266293689945</v>
      </c>
    </row>
    <row r="605" spans="1:10" x14ac:dyDescent="0.2">
      <c r="A605" t="s">
        <v>2644</v>
      </c>
      <c r="B605">
        <v>70.747504600609901</v>
      </c>
      <c r="C605">
        <v>0.65674848947035802</v>
      </c>
      <c r="D605">
        <v>0.162419855785571</v>
      </c>
      <c r="E605">
        <v>4.0435234121707797</v>
      </c>
      <c r="F605" s="1">
        <v>5.2653895729562E-5</v>
      </c>
      <c r="G605">
        <v>1.12104498455444E-3</v>
      </c>
      <c r="H605" t="s">
        <v>2645</v>
      </c>
      <c r="I605" t="s">
        <v>2646</v>
      </c>
      <c r="J605">
        <f t="shared" si="9"/>
        <v>1.5765254824530468</v>
      </c>
    </row>
    <row r="606" spans="1:10" x14ac:dyDescent="0.2">
      <c r="A606" t="s">
        <v>3292</v>
      </c>
      <c r="B606">
        <v>25.342974238525901</v>
      </c>
      <c r="C606">
        <v>0.65767312323176197</v>
      </c>
      <c r="D606">
        <v>0.177515237587549</v>
      </c>
      <c r="E606">
        <v>3.7048826465243798</v>
      </c>
      <c r="F606">
        <v>2.1148862415977E-4</v>
      </c>
      <c r="G606">
        <v>3.6008569908976499E-3</v>
      </c>
      <c r="H606" t="s">
        <v>3293</v>
      </c>
      <c r="I606" t="s">
        <v>3294</v>
      </c>
      <c r="J606">
        <f t="shared" si="9"/>
        <v>1.5775362129770532</v>
      </c>
    </row>
    <row r="607" spans="1:10" x14ac:dyDescent="0.2">
      <c r="A607" t="s">
        <v>1298</v>
      </c>
      <c r="B607">
        <v>186.78680747590201</v>
      </c>
      <c r="C607">
        <v>0.65845818108142495</v>
      </c>
      <c r="D607">
        <v>0.121486926376193</v>
      </c>
      <c r="E607">
        <v>5.4199920989231698</v>
      </c>
      <c r="F607" s="1">
        <v>5.9601669516086399E-8</v>
      </c>
      <c r="G607" s="1">
        <v>2.6017304182729699E-6</v>
      </c>
      <c r="H607" t="s">
        <v>1299</v>
      </c>
      <c r="I607" t="s">
        <v>1300</v>
      </c>
      <c r="J607">
        <f t="shared" si="9"/>
        <v>1.5783948796896767</v>
      </c>
    </row>
    <row r="608" spans="1:10" x14ac:dyDescent="0.2">
      <c r="A608" t="s">
        <v>3472</v>
      </c>
      <c r="B608">
        <v>49.2488690103621</v>
      </c>
      <c r="C608">
        <v>0.66081329548793699</v>
      </c>
      <c r="D608">
        <v>0.18284759118722499</v>
      </c>
      <c r="E608">
        <v>3.61401149010109</v>
      </c>
      <c r="F608">
        <v>3.0149569125608399E-4</v>
      </c>
      <c r="G608">
        <v>4.8561717976674896E-3</v>
      </c>
      <c r="H608" t="s">
        <v>3473</v>
      </c>
      <c r="I608" t="s">
        <v>3474</v>
      </c>
      <c r="J608">
        <f t="shared" si="9"/>
        <v>1.5809736203128117</v>
      </c>
    </row>
    <row r="609" spans="1:10" x14ac:dyDescent="0.2">
      <c r="A609" t="s">
        <v>3751</v>
      </c>
      <c r="B609">
        <v>23.566222662692201</v>
      </c>
      <c r="C609">
        <v>0.66193024123530697</v>
      </c>
      <c r="D609">
        <v>0.188979395638395</v>
      </c>
      <c r="E609">
        <v>3.5026582607020602</v>
      </c>
      <c r="F609">
        <v>4.6064004387345902E-4</v>
      </c>
      <c r="G609">
        <v>6.8455622317814104E-3</v>
      </c>
      <c r="H609" t="s">
        <v>3752</v>
      </c>
      <c r="I609" t="s">
        <v>3753</v>
      </c>
      <c r="J609">
        <f t="shared" si="9"/>
        <v>1.5821980963526254</v>
      </c>
    </row>
    <row r="610" spans="1:10" x14ac:dyDescent="0.2">
      <c r="A610" t="s">
        <v>3811</v>
      </c>
      <c r="B610">
        <v>24.320476590072001</v>
      </c>
      <c r="C610">
        <v>0.66323478817165404</v>
      </c>
      <c r="D610">
        <v>0.190572390684353</v>
      </c>
      <c r="E610">
        <v>3.4802249464885802</v>
      </c>
      <c r="F610">
        <v>5.0099294998126804E-4</v>
      </c>
      <c r="G610">
        <v>7.3237617412180104E-3</v>
      </c>
      <c r="H610" t="s">
        <v>3812</v>
      </c>
      <c r="I610" t="s">
        <v>3813</v>
      </c>
      <c r="J610">
        <f t="shared" si="9"/>
        <v>1.5836294349961242</v>
      </c>
    </row>
    <row r="611" spans="1:10" x14ac:dyDescent="0.2">
      <c r="A611" t="s">
        <v>1825</v>
      </c>
      <c r="B611">
        <v>313.63778957104603</v>
      </c>
      <c r="C611">
        <v>0.66324495686957596</v>
      </c>
      <c r="D611">
        <v>0.14204964918680399</v>
      </c>
      <c r="E611">
        <v>4.6691066163589703</v>
      </c>
      <c r="F611" s="1">
        <v>3.0251236396492799E-6</v>
      </c>
      <c r="G611" s="1">
        <v>9.3351573200150804E-5</v>
      </c>
      <c r="H611" t="s">
        <v>1826</v>
      </c>
      <c r="I611" t="s">
        <v>1827</v>
      </c>
      <c r="J611">
        <f t="shared" si="9"/>
        <v>1.5836405970959722</v>
      </c>
    </row>
    <row r="612" spans="1:10" x14ac:dyDescent="0.2">
      <c r="A612" t="s">
        <v>2416</v>
      </c>
      <c r="B612">
        <v>145.018825757716</v>
      </c>
      <c r="C612">
        <v>0.66326779031434602</v>
      </c>
      <c r="D612">
        <v>0.15823517710657201</v>
      </c>
      <c r="E612">
        <v>4.1916582800525601</v>
      </c>
      <c r="F612" s="1">
        <v>2.7692288751219101E-5</v>
      </c>
      <c r="G612">
        <v>6.4480534723444999E-4</v>
      </c>
      <c r="H612" t="s">
        <v>2417</v>
      </c>
      <c r="I612" t="s">
        <v>2418</v>
      </c>
      <c r="J612">
        <f t="shared" si="9"/>
        <v>1.5836656614756484</v>
      </c>
    </row>
    <row r="613" spans="1:10" x14ac:dyDescent="0.2">
      <c r="A613" t="s">
        <v>3907</v>
      </c>
      <c r="B613">
        <v>20.680653103806801</v>
      </c>
      <c r="C613">
        <v>0.66337788978245105</v>
      </c>
      <c r="D613">
        <v>0.19281560466591899</v>
      </c>
      <c r="E613">
        <v>3.4404782275368699</v>
      </c>
      <c r="F613">
        <v>5.8068715486981704E-4</v>
      </c>
      <c r="G613">
        <v>8.2765516149399497E-3</v>
      </c>
      <c r="H613" t="s">
        <v>3908</v>
      </c>
      <c r="I613" t="s">
        <v>3909</v>
      </c>
      <c r="J613">
        <f t="shared" si="9"/>
        <v>1.5837865237475728</v>
      </c>
    </row>
    <row r="614" spans="1:10" x14ac:dyDescent="0.2">
      <c r="A614" t="s">
        <v>3544</v>
      </c>
      <c r="B614">
        <v>28.153181287249598</v>
      </c>
      <c r="C614">
        <v>0.66481351603708505</v>
      </c>
      <c r="D614">
        <v>0.185202201746231</v>
      </c>
      <c r="E614">
        <v>3.5896631345021999</v>
      </c>
      <c r="F614">
        <v>3.3110556751095901E-4</v>
      </c>
      <c r="G614">
        <v>5.2216430403614301E-3</v>
      </c>
      <c r="H614" t="s">
        <v>3545</v>
      </c>
      <c r="I614" t="s">
        <v>3546</v>
      </c>
      <c r="J614">
        <f t="shared" si="9"/>
        <v>1.5853633345901674</v>
      </c>
    </row>
    <row r="615" spans="1:10" x14ac:dyDescent="0.2">
      <c r="A615" t="s">
        <v>3610</v>
      </c>
      <c r="B615">
        <v>12.086795266123501</v>
      </c>
      <c r="C615">
        <v>0.66711971306932705</v>
      </c>
      <c r="D615">
        <v>0.187076484233863</v>
      </c>
      <c r="E615">
        <v>3.5660265682316599</v>
      </c>
      <c r="F615">
        <v>3.6243464484965199E-4</v>
      </c>
      <c r="G615">
        <v>5.6076031317445398E-3</v>
      </c>
      <c r="H615" t="s">
        <v>3611</v>
      </c>
      <c r="I615" t="s">
        <v>3612</v>
      </c>
      <c r="J615">
        <f t="shared" si="9"/>
        <v>1.587899618364238</v>
      </c>
    </row>
    <row r="616" spans="1:10" x14ac:dyDescent="0.2">
      <c r="A616" t="s">
        <v>3088</v>
      </c>
      <c r="B616">
        <v>4.0692286725334297</v>
      </c>
      <c r="C616">
        <v>0.67052588294987203</v>
      </c>
      <c r="D616">
        <v>0.176427349949416</v>
      </c>
      <c r="E616">
        <v>3.8005778760612801</v>
      </c>
      <c r="F616">
        <v>1.44359039792102E-4</v>
      </c>
      <c r="G616">
        <v>2.6190655493236298E-3</v>
      </c>
      <c r="H616" t="s">
        <v>3089</v>
      </c>
      <c r="I616" t="s">
        <v>3090</v>
      </c>
      <c r="J616">
        <f t="shared" si="9"/>
        <v>1.591653042049699</v>
      </c>
    </row>
    <row r="617" spans="1:10" x14ac:dyDescent="0.2">
      <c r="A617" t="s">
        <v>3085</v>
      </c>
      <c r="B617">
        <v>7.1964789826345399</v>
      </c>
      <c r="C617">
        <v>0.671083784906786</v>
      </c>
      <c r="D617">
        <v>0.17656849859037499</v>
      </c>
      <c r="E617">
        <v>3.8006993901196702</v>
      </c>
      <c r="F617">
        <v>1.4428826047066E-4</v>
      </c>
      <c r="G617">
        <v>2.6190655493236298E-3</v>
      </c>
      <c r="H617" t="s">
        <v>3086</v>
      </c>
      <c r="I617" t="s">
        <v>3087</v>
      </c>
      <c r="J617">
        <f t="shared" si="9"/>
        <v>1.5922686663082128</v>
      </c>
    </row>
    <row r="618" spans="1:10" x14ac:dyDescent="0.2">
      <c r="A618" t="s">
        <v>3727</v>
      </c>
      <c r="B618">
        <v>17.8958209990946</v>
      </c>
      <c r="C618">
        <v>0.67142524625081701</v>
      </c>
      <c r="D618">
        <v>0.190887839026291</v>
      </c>
      <c r="E618">
        <v>3.5173809378099898</v>
      </c>
      <c r="F618">
        <v>4.3582782237053502E-4</v>
      </c>
      <c r="G618">
        <v>6.5232017900391801E-3</v>
      </c>
      <c r="H618" t="s">
        <v>3728</v>
      </c>
      <c r="I618" t="s">
        <v>3729</v>
      </c>
      <c r="J618">
        <f t="shared" si="9"/>
        <v>1.5926455737838559</v>
      </c>
    </row>
    <row r="619" spans="1:10" x14ac:dyDescent="0.2">
      <c r="A619" t="s">
        <v>2176</v>
      </c>
      <c r="B619">
        <v>8.9052920418899006</v>
      </c>
      <c r="C619">
        <v>0.67263171554605194</v>
      </c>
      <c r="D619">
        <v>0.15430418343114399</v>
      </c>
      <c r="E619">
        <v>4.3591281881622104</v>
      </c>
      <c r="F619" s="1">
        <v>1.30581610011934E-5</v>
      </c>
      <c r="G619">
        <v>3.3700444592106002E-4</v>
      </c>
      <c r="H619" t="s">
        <v>2177</v>
      </c>
      <c r="I619" t="s">
        <v>2178</v>
      </c>
      <c r="J619">
        <f t="shared" si="9"/>
        <v>1.5939779978796171</v>
      </c>
    </row>
    <row r="620" spans="1:10" x14ac:dyDescent="0.2">
      <c r="A620" t="s">
        <v>3538</v>
      </c>
      <c r="B620">
        <v>4.5081452394003296</v>
      </c>
      <c r="C620">
        <v>0.67299800837192503</v>
      </c>
      <c r="D620">
        <v>0.18734068604509799</v>
      </c>
      <c r="E620">
        <v>3.5923750605349798</v>
      </c>
      <c r="F620">
        <v>3.27677771172301E-4</v>
      </c>
      <c r="G620">
        <v>5.1813986646602498E-3</v>
      </c>
      <c r="H620" t="s">
        <v>3539</v>
      </c>
      <c r="I620" t="s">
        <v>3540</v>
      </c>
      <c r="J620">
        <f t="shared" si="9"/>
        <v>1.5943827520478995</v>
      </c>
    </row>
    <row r="621" spans="1:10" x14ac:dyDescent="0.2">
      <c r="A621" t="s">
        <v>1137</v>
      </c>
      <c r="B621">
        <v>928.263135393423</v>
      </c>
      <c r="C621">
        <v>0.67338536324697695</v>
      </c>
      <c r="D621">
        <v>0.116880361117013</v>
      </c>
      <c r="E621">
        <v>5.7613217208734104</v>
      </c>
      <c r="F621" s="1">
        <v>8.3457785891156594E-9</v>
      </c>
      <c r="G621" s="1">
        <v>4.1649198508122601E-7</v>
      </c>
      <c r="H621" t="s">
        <v>1138</v>
      </c>
      <c r="I621" t="s">
        <v>1139</v>
      </c>
      <c r="J621">
        <f t="shared" si="9"/>
        <v>1.5948108916279664</v>
      </c>
    </row>
    <row r="622" spans="1:10" x14ac:dyDescent="0.2">
      <c r="A622" t="s">
        <v>3706</v>
      </c>
      <c r="B622">
        <v>15.9826222690435</v>
      </c>
      <c r="C622">
        <v>0.67368399398640899</v>
      </c>
      <c r="D622">
        <v>0.190772052155429</v>
      </c>
      <c r="E622">
        <v>3.5313558059203198</v>
      </c>
      <c r="F622">
        <v>4.1343520700899298E-4</v>
      </c>
      <c r="G622">
        <v>6.2276781302379501E-3</v>
      </c>
      <c r="H622" t="s">
        <v>3707</v>
      </c>
      <c r="I622" t="s">
        <v>3708</v>
      </c>
      <c r="J622">
        <f t="shared" si="9"/>
        <v>1.5951410437650495</v>
      </c>
    </row>
    <row r="623" spans="1:10" x14ac:dyDescent="0.2">
      <c r="A623" t="s">
        <v>3835</v>
      </c>
      <c r="B623">
        <v>77.217130200684196</v>
      </c>
      <c r="C623">
        <v>0.67380127525182099</v>
      </c>
      <c r="D623">
        <v>0.194201056471627</v>
      </c>
      <c r="E623">
        <v>3.4696066411475202</v>
      </c>
      <c r="F623">
        <v>5.2122110603611304E-4</v>
      </c>
      <c r="G623">
        <v>7.5665539266693196E-3</v>
      </c>
      <c r="H623" t="s">
        <v>3836</v>
      </c>
      <c r="I623" t="s">
        <v>3837</v>
      </c>
      <c r="J623">
        <f t="shared" si="9"/>
        <v>1.59527072312153</v>
      </c>
    </row>
    <row r="624" spans="1:10" x14ac:dyDescent="0.2">
      <c r="A624" t="s">
        <v>3607</v>
      </c>
      <c r="B624">
        <v>5.0540105030662197</v>
      </c>
      <c r="C624">
        <v>0.67550229743335799</v>
      </c>
      <c r="D624">
        <v>0.18937967557920801</v>
      </c>
      <c r="E624">
        <v>3.56692076574411</v>
      </c>
      <c r="F624">
        <v>3.61200635489003E-4</v>
      </c>
      <c r="G624">
        <v>5.5931100873169498E-3</v>
      </c>
      <c r="H624" t="s">
        <v>3608</v>
      </c>
      <c r="I624" t="s">
        <v>3609</v>
      </c>
      <c r="J624">
        <f t="shared" si="9"/>
        <v>1.5971527502853156</v>
      </c>
    </row>
    <row r="625" spans="1:10" x14ac:dyDescent="0.2">
      <c r="A625" t="s">
        <v>3787</v>
      </c>
      <c r="B625">
        <v>18.089859222255601</v>
      </c>
      <c r="C625">
        <v>0.67571474615833205</v>
      </c>
      <c r="D625">
        <v>0.19389413024263399</v>
      </c>
      <c r="E625">
        <v>3.4849675197117098</v>
      </c>
      <c r="F625">
        <v>4.92196783876658E-4</v>
      </c>
      <c r="G625">
        <v>7.2310515768974001E-3</v>
      </c>
      <c r="H625" t="s">
        <v>3788</v>
      </c>
      <c r="I625" t="s">
        <v>3789</v>
      </c>
      <c r="J625">
        <f t="shared" si="9"/>
        <v>1.5973879614978845</v>
      </c>
    </row>
    <row r="626" spans="1:10" x14ac:dyDescent="0.2">
      <c r="A626" t="s">
        <v>1750</v>
      </c>
      <c r="B626">
        <v>206.622449543708</v>
      </c>
      <c r="C626">
        <v>0.67726558697350003</v>
      </c>
      <c r="D626">
        <v>0.14338542388912001</v>
      </c>
      <c r="E626">
        <v>4.7233921594236099</v>
      </c>
      <c r="F626" s="1">
        <v>2.31942975498463E-6</v>
      </c>
      <c r="G626" s="1">
        <v>7.4594446855180894E-5</v>
      </c>
      <c r="H626" t="s">
        <v>1751</v>
      </c>
      <c r="I626" t="s">
        <v>1752</v>
      </c>
      <c r="J626">
        <f t="shared" si="9"/>
        <v>1.5991060144146223</v>
      </c>
    </row>
    <row r="627" spans="1:10" x14ac:dyDescent="0.2">
      <c r="A627" t="s">
        <v>1636</v>
      </c>
      <c r="B627">
        <v>94.579606829861305</v>
      </c>
      <c r="C627">
        <v>0.67835474917529504</v>
      </c>
      <c r="D627">
        <v>0.13836690031416099</v>
      </c>
      <c r="E627">
        <v>4.9025796461082498</v>
      </c>
      <c r="F627" s="1">
        <v>9.4586244998267105E-7</v>
      </c>
      <c r="G627" s="1">
        <v>3.2592410501783799E-5</v>
      </c>
      <c r="H627" t="s">
        <v>1637</v>
      </c>
      <c r="I627" t="s">
        <v>1638</v>
      </c>
      <c r="J627">
        <f t="shared" si="9"/>
        <v>1.6003137148546065</v>
      </c>
    </row>
    <row r="628" spans="1:10" x14ac:dyDescent="0.2">
      <c r="A628" t="s">
        <v>3562</v>
      </c>
      <c r="B628">
        <v>11.6590594024702</v>
      </c>
      <c r="C628">
        <v>0.67895134230143706</v>
      </c>
      <c r="D628">
        <v>0.18973327012354599</v>
      </c>
      <c r="E628">
        <v>3.5784516962119102</v>
      </c>
      <c r="F628">
        <v>3.4563573084648002E-4</v>
      </c>
      <c r="G628">
        <v>5.4235117932824603E-3</v>
      </c>
      <c r="H628" t="s">
        <v>3563</v>
      </c>
      <c r="I628" t="s">
        <v>3564</v>
      </c>
      <c r="J628">
        <f t="shared" si="9"/>
        <v>1.6009756243826894</v>
      </c>
    </row>
    <row r="629" spans="1:10" x14ac:dyDescent="0.2">
      <c r="A629" t="s">
        <v>3070</v>
      </c>
      <c r="B629">
        <v>14.2250868703672</v>
      </c>
      <c r="C629">
        <v>0.68007130502958901</v>
      </c>
      <c r="D629">
        <v>0.17853218612628299</v>
      </c>
      <c r="E629">
        <v>3.80923641717213</v>
      </c>
      <c r="F629">
        <v>1.3939662202990799E-4</v>
      </c>
      <c r="G629">
        <v>2.5486958667353598E-3</v>
      </c>
      <c r="H629" t="s">
        <v>3071</v>
      </c>
      <c r="I629" t="s">
        <v>3072</v>
      </c>
      <c r="J629">
        <f t="shared" si="9"/>
        <v>1.6022189427016393</v>
      </c>
    </row>
    <row r="630" spans="1:10" x14ac:dyDescent="0.2">
      <c r="A630" t="s">
        <v>3037</v>
      </c>
      <c r="B630">
        <v>61.4743906718668</v>
      </c>
      <c r="C630">
        <v>0.68062260554549503</v>
      </c>
      <c r="D630">
        <v>0.177781096829154</v>
      </c>
      <c r="E630">
        <v>3.8284306806789798</v>
      </c>
      <c r="F630">
        <v>1.28962941844715E-4</v>
      </c>
      <c r="G630">
        <v>2.3904520077502101E-3</v>
      </c>
      <c r="H630" t="s">
        <v>3038</v>
      </c>
      <c r="I630" t="s">
        <v>3039</v>
      </c>
      <c r="J630">
        <f t="shared" si="9"/>
        <v>1.6028313194657708</v>
      </c>
    </row>
    <row r="631" spans="1:10" x14ac:dyDescent="0.2">
      <c r="A631" t="s">
        <v>696</v>
      </c>
      <c r="B631">
        <v>494.58904413138998</v>
      </c>
      <c r="C631">
        <v>0.68125369704497696</v>
      </c>
      <c r="D631">
        <v>9.7572547915763197E-2</v>
      </c>
      <c r="E631">
        <v>6.98202221421049</v>
      </c>
      <c r="F631" s="1">
        <v>2.9096110692257401E-12</v>
      </c>
      <c r="G631" s="1">
        <v>2.3800618546266502E-10</v>
      </c>
      <c r="H631" t="s">
        <v>697</v>
      </c>
      <c r="I631" t="s">
        <v>698</v>
      </c>
      <c r="J631">
        <f t="shared" si="9"/>
        <v>1.6035326142415864</v>
      </c>
    </row>
    <row r="632" spans="1:10" x14ac:dyDescent="0.2">
      <c r="A632" t="s">
        <v>1209</v>
      </c>
      <c r="B632">
        <v>198.00077981059201</v>
      </c>
      <c r="C632">
        <v>0.68267681002691705</v>
      </c>
      <c r="D632">
        <v>0.121517035131971</v>
      </c>
      <c r="E632">
        <v>5.61795150190681</v>
      </c>
      <c r="F632" s="1">
        <v>1.9323471740619399E-8</v>
      </c>
      <c r="G632" s="1">
        <v>9.0661296091773895E-7</v>
      </c>
      <c r="H632" s="2">
        <v>42987</v>
      </c>
      <c r="I632" t="s">
        <v>1210</v>
      </c>
      <c r="J632">
        <f t="shared" si="9"/>
        <v>1.6051151621139104</v>
      </c>
    </row>
    <row r="633" spans="1:10" x14ac:dyDescent="0.2">
      <c r="A633" t="s">
        <v>1696</v>
      </c>
      <c r="B633">
        <v>1978.91093959263</v>
      </c>
      <c r="C633">
        <v>0.68418016819846905</v>
      </c>
      <c r="D633">
        <v>0.14235340760319601</v>
      </c>
      <c r="E633">
        <v>4.8062085742660301</v>
      </c>
      <c r="F633" s="1">
        <v>1.53819427720571E-6</v>
      </c>
      <c r="G633" s="1">
        <v>5.11300125995551E-5</v>
      </c>
      <c r="H633" t="s">
        <v>1697</v>
      </c>
      <c r="I633" t="s">
        <v>1698</v>
      </c>
      <c r="J633">
        <f t="shared" si="9"/>
        <v>1.6067886416975741</v>
      </c>
    </row>
    <row r="634" spans="1:10" x14ac:dyDescent="0.2">
      <c r="A634" t="s">
        <v>3673</v>
      </c>
      <c r="B634">
        <v>13.6310340434785</v>
      </c>
      <c r="C634">
        <v>0.68432659341174096</v>
      </c>
      <c r="D634">
        <v>0.19311297269618299</v>
      </c>
      <c r="E634">
        <v>3.54365936092944</v>
      </c>
      <c r="F634">
        <v>3.94614741998801E-4</v>
      </c>
      <c r="G634">
        <v>6.0011978727672697E-3</v>
      </c>
      <c r="H634" t="s">
        <v>3674</v>
      </c>
      <c r="I634" t="s">
        <v>3675</v>
      </c>
      <c r="J634">
        <f t="shared" si="9"/>
        <v>1.6069517297395881</v>
      </c>
    </row>
    <row r="635" spans="1:10" x14ac:dyDescent="0.2">
      <c r="A635" t="s">
        <v>501</v>
      </c>
      <c r="B635">
        <v>11015.584566437101</v>
      </c>
      <c r="C635">
        <v>0.68540342050649805</v>
      </c>
      <c r="D635">
        <v>8.9388882404575404E-2</v>
      </c>
      <c r="E635">
        <v>7.6676584611982497</v>
      </c>
      <c r="F635" s="1">
        <v>1.7516455581719201E-14</v>
      </c>
      <c r="G635" s="1">
        <v>1.9973005776634302E-12</v>
      </c>
      <c r="H635" t="s">
        <v>502</v>
      </c>
      <c r="I635" t="s">
        <v>503</v>
      </c>
      <c r="J635">
        <f t="shared" si="9"/>
        <v>1.6081516057096306</v>
      </c>
    </row>
    <row r="636" spans="1:10" x14ac:dyDescent="0.2">
      <c r="A636" t="s">
        <v>3307</v>
      </c>
      <c r="B636">
        <v>9.7626545347732296</v>
      </c>
      <c r="C636">
        <v>0.68562099054760595</v>
      </c>
      <c r="D636">
        <v>0.185471939575033</v>
      </c>
      <c r="E636">
        <v>3.6966292158185898</v>
      </c>
      <c r="F636">
        <v>2.18481078986281E-4</v>
      </c>
      <c r="G636">
        <v>3.70315587391702E-3</v>
      </c>
      <c r="H636" t="s">
        <v>3308</v>
      </c>
      <c r="I636" t="s">
        <v>3309</v>
      </c>
      <c r="J636">
        <f t="shared" si="9"/>
        <v>1.6083941462224596</v>
      </c>
    </row>
    <row r="637" spans="1:10" x14ac:dyDescent="0.2">
      <c r="A637" t="s">
        <v>2326</v>
      </c>
      <c r="B637">
        <v>49.077156488729599</v>
      </c>
      <c r="C637">
        <v>0.68574903848256896</v>
      </c>
      <c r="D637">
        <v>0.16200824579149201</v>
      </c>
      <c r="E637">
        <v>4.2328033065992203</v>
      </c>
      <c r="F637" s="1">
        <v>2.3079634340164001E-5</v>
      </c>
      <c r="G637">
        <v>5.5694035088344601E-4</v>
      </c>
      <c r="H637" t="s">
        <v>2327</v>
      </c>
      <c r="I637" t="s">
        <v>2328</v>
      </c>
      <c r="J637">
        <f t="shared" si="9"/>
        <v>1.6085369072933637</v>
      </c>
    </row>
    <row r="638" spans="1:10" x14ac:dyDescent="0.2">
      <c r="A638" t="s">
        <v>3391</v>
      </c>
      <c r="B638">
        <v>10.827786760860301</v>
      </c>
      <c r="C638">
        <v>0.68640512586981095</v>
      </c>
      <c r="D638">
        <v>0.18807128258398301</v>
      </c>
      <c r="E638">
        <v>3.6497072622626301</v>
      </c>
      <c r="F638">
        <v>2.6253933328416101E-4</v>
      </c>
      <c r="G638">
        <v>4.3418859472530201E-3</v>
      </c>
      <c r="H638" t="s">
        <v>3392</v>
      </c>
      <c r="I638" t="s">
        <v>3393</v>
      </c>
      <c r="J638">
        <f t="shared" si="9"/>
        <v>1.6092685801343596</v>
      </c>
    </row>
    <row r="639" spans="1:10" x14ac:dyDescent="0.2">
      <c r="A639" t="s">
        <v>2209</v>
      </c>
      <c r="B639">
        <v>890.35854427587606</v>
      </c>
      <c r="C639">
        <v>0.68729847876471395</v>
      </c>
      <c r="D639">
        <v>0.15901582109654</v>
      </c>
      <c r="E639">
        <v>4.3222018666145896</v>
      </c>
      <c r="F639" s="1">
        <v>1.5447974861782299E-5</v>
      </c>
      <c r="G639">
        <v>3.93285790324183E-4</v>
      </c>
      <c r="H639" t="s">
        <v>2210</v>
      </c>
      <c r="I639" t="s">
        <v>2211</v>
      </c>
      <c r="J639">
        <f t="shared" si="9"/>
        <v>1.6102653881282063</v>
      </c>
    </row>
    <row r="640" spans="1:10" x14ac:dyDescent="0.2">
      <c r="A640" t="s">
        <v>264</v>
      </c>
      <c r="B640">
        <v>12375.903611286099</v>
      </c>
      <c r="C640">
        <v>0.68765112855056498</v>
      </c>
      <c r="D640">
        <v>7.2968248591932905E-2</v>
      </c>
      <c r="E640">
        <v>9.4239774397790406</v>
      </c>
      <c r="F640" s="1">
        <v>4.3431669417407796E-21</v>
      </c>
      <c r="G640" s="1">
        <v>9.3922233151622009E-19</v>
      </c>
      <c r="H640" t="s">
        <v>265</v>
      </c>
      <c r="I640" t="s">
        <v>266</v>
      </c>
      <c r="J640">
        <f t="shared" si="9"/>
        <v>1.6106590466195394</v>
      </c>
    </row>
    <row r="641" spans="1:10" x14ac:dyDescent="0.2">
      <c r="A641" t="s">
        <v>1669</v>
      </c>
      <c r="B641">
        <v>194.67182616199699</v>
      </c>
      <c r="C641">
        <v>0.68824166149375798</v>
      </c>
      <c r="D641">
        <v>0.141973754015981</v>
      </c>
      <c r="E641">
        <v>4.8476682627993801</v>
      </c>
      <c r="F641" s="1">
        <v>1.2492106584712499E-6</v>
      </c>
      <c r="G641" s="1">
        <v>4.21950616310199E-5</v>
      </c>
      <c r="H641" t="s">
        <v>1670</v>
      </c>
      <c r="I641" t="s">
        <v>1671</v>
      </c>
      <c r="J641">
        <f t="shared" si="9"/>
        <v>1.611318466588169</v>
      </c>
    </row>
    <row r="642" spans="1:10" x14ac:dyDescent="0.2">
      <c r="A642" t="s">
        <v>3157</v>
      </c>
      <c r="B642">
        <v>7.7938849257893699</v>
      </c>
      <c r="C642">
        <v>0.68984436376288505</v>
      </c>
      <c r="D642">
        <v>0.18323368138007201</v>
      </c>
      <c r="E642">
        <v>3.7648338371370502</v>
      </c>
      <c r="F642">
        <v>1.6665987179747299E-4</v>
      </c>
      <c r="G642">
        <v>2.9580554981110002E-3</v>
      </c>
      <c r="H642" t="s">
        <v>3158</v>
      </c>
      <c r="I642" t="s">
        <v>3159</v>
      </c>
      <c r="J642">
        <f t="shared" ref="J642:J705" si="10">2^C642</f>
        <v>1.6131094887108826</v>
      </c>
    </row>
    <row r="643" spans="1:10" x14ac:dyDescent="0.2">
      <c r="A643" t="s">
        <v>3622</v>
      </c>
      <c r="B643">
        <v>14.0018910642424</v>
      </c>
      <c r="C643">
        <v>0.69089013817325096</v>
      </c>
      <c r="D643">
        <v>0.19405781294822599</v>
      </c>
      <c r="E643">
        <v>3.56022840656036</v>
      </c>
      <c r="F643">
        <v>3.7053236434258802E-4</v>
      </c>
      <c r="G643">
        <v>5.7140950022470903E-3</v>
      </c>
      <c r="H643" t="s">
        <v>3623</v>
      </c>
      <c r="I643" t="s">
        <v>3624</v>
      </c>
      <c r="J643">
        <f t="shared" si="10"/>
        <v>1.6142792162959074</v>
      </c>
    </row>
    <row r="644" spans="1:10" x14ac:dyDescent="0.2">
      <c r="A644" t="s">
        <v>1265</v>
      </c>
      <c r="B644">
        <v>99.822401862799694</v>
      </c>
      <c r="C644">
        <v>0.69093065914959795</v>
      </c>
      <c r="D644">
        <v>0.12639706042289001</v>
      </c>
      <c r="E644">
        <v>5.4663506954824301</v>
      </c>
      <c r="F644" s="1">
        <v>4.5939502518956301E-8</v>
      </c>
      <c r="G644" s="1">
        <v>2.0578709533134401E-6</v>
      </c>
      <c r="H644" t="s">
        <v>1266</v>
      </c>
      <c r="I644" t="s">
        <v>1267</v>
      </c>
      <c r="J644">
        <f t="shared" si="10"/>
        <v>1.6143245571938185</v>
      </c>
    </row>
    <row r="645" spans="1:10" x14ac:dyDescent="0.2">
      <c r="A645" t="s">
        <v>1211</v>
      </c>
      <c r="B645">
        <v>893.80622815803702</v>
      </c>
      <c r="C645">
        <v>0.69200557734552504</v>
      </c>
      <c r="D645">
        <v>0.123243481465418</v>
      </c>
      <c r="E645">
        <v>5.6149466821066696</v>
      </c>
      <c r="F645" s="1">
        <v>1.9662286448406999E-8</v>
      </c>
      <c r="G645" s="1">
        <v>9.2021457024957404E-7</v>
      </c>
      <c r="H645" t="s">
        <v>1212</v>
      </c>
      <c r="I645" t="s">
        <v>1213</v>
      </c>
      <c r="J645">
        <f t="shared" si="10"/>
        <v>1.6155278007105209</v>
      </c>
    </row>
    <row r="646" spans="1:10" x14ac:dyDescent="0.2">
      <c r="A646" t="s">
        <v>3406</v>
      </c>
      <c r="B646">
        <v>34.883012205821601</v>
      </c>
      <c r="C646">
        <v>0.69337375340710905</v>
      </c>
      <c r="D646">
        <v>0.19024062605841399</v>
      </c>
      <c r="E646">
        <v>3.64471967829946</v>
      </c>
      <c r="F646">
        <v>2.6768340663010801E-4</v>
      </c>
      <c r="G646">
        <v>4.4077270497386804E-3</v>
      </c>
      <c r="H646" t="s">
        <v>3407</v>
      </c>
      <c r="I646" t="s">
        <v>3408</v>
      </c>
      <c r="J646">
        <f t="shared" si="10"/>
        <v>1.6170606089694588</v>
      </c>
    </row>
    <row r="647" spans="1:10" x14ac:dyDescent="0.2">
      <c r="A647" t="s">
        <v>1924</v>
      </c>
      <c r="B647">
        <v>5.8639705427311801</v>
      </c>
      <c r="C647">
        <v>0.69705170128558602</v>
      </c>
      <c r="D647">
        <v>0.152743072348517</v>
      </c>
      <c r="E647">
        <v>4.5635568970035498</v>
      </c>
      <c r="F647" s="1">
        <v>5.0294171372476397E-6</v>
      </c>
      <c r="G647">
        <v>1.4685526683057E-4</v>
      </c>
      <c r="H647" t="s">
        <v>1925</v>
      </c>
      <c r="I647" t="s">
        <v>1926</v>
      </c>
      <c r="J647">
        <f t="shared" si="10"/>
        <v>1.6211883366081026</v>
      </c>
    </row>
    <row r="648" spans="1:10" x14ac:dyDescent="0.2">
      <c r="A648" t="s">
        <v>2041</v>
      </c>
      <c r="B648">
        <v>4.9534909460165597</v>
      </c>
      <c r="C648">
        <v>0.69789299355670797</v>
      </c>
      <c r="D648">
        <v>0.15625387802037199</v>
      </c>
      <c r="E648">
        <v>4.4664043055988598</v>
      </c>
      <c r="F648" s="1">
        <v>7.95452183352613E-6</v>
      </c>
      <c r="G648">
        <v>2.1911621343478899E-4</v>
      </c>
      <c r="H648" t="s">
        <v>2042</v>
      </c>
      <c r="I648" t="s">
        <v>2043</v>
      </c>
      <c r="J648">
        <f t="shared" si="10"/>
        <v>1.6221339910438481</v>
      </c>
    </row>
    <row r="649" spans="1:10" x14ac:dyDescent="0.2">
      <c r="A649" t="s">
        <v>2350</v>
      </c>
      <c r="B649">
        <v>70.665899331954606</v>
      </c>
      <c r="C649">
        <v>0.70150133182071595</v>
      </c>
      <c r="D649">
        <v>0.16607570696687601</v>
      </c>
      <c r="E649">
        <v>4.2239852211535602</v>
      </c>
      <c r="F649" s="1">
        <v>2.4001979620394301E-5</v>
      </c>
      <c r="G649">
        <v>5.7452066740216199E-4</v>
      </c>
      <c r="H649" t="s">
        <v>2351</v>
      </c>
      <c r="I649" t="s">
        <v>2352</v>
      </c>
      <c r="J649">
        <f t="shared" si="10"/>
        <v>1.6261962036713895</v>
      </c>
    </row>
    <row r="650" spans="1:10" x14ac:dyDescent="0.2">
      <c r="A650" t="s">
        <v>3409</v>
      </c>
      <c r="B650">
        <v>23.9895057771738</v>
      </c>
      <c r="C650">
        <v>0.70337065473143001</v>
      </c>
      <c r="D650">
        <v>0.193028176569667</v>
      </c>
      <c r="E650">
        <v>3.64387555864193</v>
      </c>
      <c r="F650">
        <v>2.6856330462320701E-4</v>
      </c>
      <c r="G650">
        <v>4.4128821075816701E-3</v>
      </c>
      <c r="H650" t="s">
        <v>3410</v>
      </c>
      <c r="I650" t="s">
        <v>3411</v>
      </c>
      <c r="J650">
        <f t="shared" si="10"/>
        <v>1.6283046576410136</v>
      </c>
    </row>
    <row r="651" spans="1:10" x14ac:dyDescent="0.2">
      <c r="A651" t="s">
        <v>2200</v>
      </c>
      <c r="B651">
        <v>42.570701651899199</v>
      </c>
      <c r="C651">
        <v>0.70468483941305604</v>
      </c>
      <c r="D651">
        <v>0.16259199605039401</v>
      </c>
      <c r="E651">
        <v>4.3340684445170599</v>
      </c>
      <c r="F651" s="1">
        <v>1.46378631509641E-5</v>
      </c>
      <c r="G651">
        <v>3.7418037679651998E-4</v>
      </c>
      <c r="H651" t="s">
        <v>2201</v>
      </c>
      <c r="I651" t="s">
        <v>2202</v>
      </c>
      <c r="J651">
        <f t="shared" si="10"/>
        <v>1.6297885942407464</v>
      </c>
    </row>
    <row r="652" spans="1:10" x14ac:dyDescent="0.2">
      <c r="A652" t="s">
        <v>1681</v>
      </c>
      <c r="B652">
        <v>28.951954623665401</v>
      </c>
      <c r="C652">
        <v>0.70673568421344801</v>
      </c>
      <c r="D652">
        <v>0.14628100020943599</v>
      </c>
      <c r="E652">
        <v>4.8313566574031404</v>
      </c>
      <c r="F652" s="1">
        <v>1.3560583276827401E-6</v>
      </c>
      <c r="G652" s="1">
        <v>4.5477506910914501E-5</v>
      </c>
      <c r="H652" t="s">
        <v>1682</v>
      </c>
      <c r="I652" t="s">
        <v>1683</v>
      </c>
      <c r="J652">
        <f t="shared" si="10"/>
        <v>1.6321070469972676</v>
      </c>
    </row>
    <row r="653" spans="1:10" x14ac:dyDescent="0.2">
      <c r="A653" t="s">
        <v>3379</v>
      </c>
      <c r="B653">
        <v>9.5990795173748609</v>
      </c>
      <c r="C653">
        <v>0.70856618259446502</v>
      </c>
      <c r="D653">
        <v>0.193714176388707</v>
      </c>
      <c r="E653">
        <v>3.6577920924726501</v>
      </c>
      <c r="F653">
        <v>2.54397269362383E-4</v>
      </c>
      <c r="G653">
        <v>4.2206615747653097E-3</v>
      </c>
      <c r="H653" t="s">
        <v>3380</v>
      </c>
      <c r="I653" t="s">
        <v>3381</v>
      </c>
      <c r="J653">
        <f t="shared" si="10"/>
        <v>1.6341791865315598</v>
      </c>
    </row>
    <row r="654" spans="1:10" x14ac:dyDescent="0.2">
      <c r="A654" t="s">
        <v>2866</v>
      </c>
      <c r="B654">
        <v>34.495194052948598</v>
      </c>
      <c r="C654">
        <v>0.710758387949876</v>
      </c>
      <c r="D654">
        <v>0.181036888674795</v>
      </c>
      <c r="E654">
        <v>3.9260417760860098</v>
      </c>
      <c r="F654" s="1">
        <v>8.6355163816077994E-5</v>
      </c>
      <c r="G654">
        <v>1.69591445932744E-3</v>
      </c>
      <c r="H654" t="s">
        <v>2867</v>
      </c>
      <c r="I654" t="s">
        <v>2868</v>
      </c>
      <c r="J654">
        <f t="shared" si="10"/>
        <v>1.6366642436300542</v>
      </c>
    </row>
    <row r="655" spans="1:10" x14ac:dyDescent="0.2">
      <c r="A655" t="s">
        <v>2521</v>
      </c>
      <c r="B655">
        <v>5.1137651116043301</v>
      </c>
      <c r="C655">
        <v>0.71165473848298799</v>
      </c>
      <c r="D655">
        <v>0.173325460800099</v>
      </c>
      <c r="E655">
        <v>4.1058868973887099</v>
      </c>
      <c r="F655" s="1">
        <v>4.0276652918464397E-5</v>
      </c>
      <c r="G655">
        <v>8.9889080427993904E-4</v>
      </c>
      <c r="H655" t="s">
        <v>2522</v>
      </c>
      <c r="I655" t="s">
        <v>2523</v>
      </c>
      <c r="J655">
        <f t="shared" si="10"/>
        <v>1.6376814237363628</v>
      </c>
    </row>
    <row r="656" spans="1:10" x14ac:dyDescent="0.2">
      <c r="A656" t="s">
        <v>1927</v>
      </c>
      <c r="B656">
        <v>67.972367669317194</v>
      </c>
      <c r="C656">
        <v>0.711919385794197</v>
      </c>
      <c r="D656">
        <v>0.156008428838631</v>
      </c>
      <c r="E656">
        <v>4.5633392445133802</v>
      </c>
      <c r="F656" s="1">
        <v>5.0346362871115899E-6</v>
      </c>
      <c r="G656">
        <v>1.4685526683057E-4</v>
      </c>
      <c r="H656" t="s">
        <v>1928</v>
      </c>
      <c r="I656" t="s">
        <v>1929</v>
      </c>
      <c r="J656">
        <f t="shared" si="10"/>
        <v>1.6379818668152084</v>
      </c>
    </row>
    <row r="657" spans="1:10" x14ac:dyDescent="0.2">
      <c r="A657" t="s">
        <v>3349</v>
      </c>
      <c r="B657">
        <v>9.5336993381991206</v>
      </c>
      <c r="C657">
        <v>0.71258006633383597</v>
      </c>
      <c r="D657">
        <v>0.19401553374663999</v>
      </c>
      <c r="E657">
        <v>3.67279904125808</v>
      </c>
      <c r="F657">
        <v>2.3990814748307501E-4</v>
      </c>
      <c r="G657">
        <v>4.0156867319809404E-3</v>
      </c>
      <c r="H657" t="s">
        <v>3350</v>
      </c>
      <c r="I657" t="s">
        <v>3351</v>
      </c>
      <c r="J657">
        <f t="shared" si="10"/>
        <v>1.638732150515513</v>
      </c>
    </row>
    <row r="658" spans="1:10" x14ac:dyDescent="0.2">
      <c r="A658" t="s">
        <v>1615</v>
      </c>
      <c r="B658">
        <v>67.563807342883095</v>
      </c>
      <c r="C658">
        <v>0.71282703532243596</v>
      </c>
      <c r="D658">
        <v>0.14451621336963999</v>
      </c>
      <c r="E658">
        <v>4.9325056248130599</v>
      </c>
      <c r="F658" s="1">
        <v>8.1181441103136899E-7</v>
      </c>
      <c r="G658" s="1">
        <v>2.8336690777632999E-5</v>
      </c>
      <c r="H658" t="s">
        <v>1616</v>
      </c>
      <c r="I658" t="s">
        <v>1617</v>
      </c>
      <c r="J658">
        <f t="shared" si="10"/>
        <v>1.6390127022975141</v>
      </c>
    </row>
    <row r="659" spans="1:10" x14ac:dyDescent="0.2">
      <c r="A659" t="s">
        <v>2872</v>
      </c>
      <c r="B659">
        <v>8.9448855780997505</v>
      </c>
      <c r="C659">
        <v>0.71493902869469805</v>
      </c>
      <c r="D659">
        <v>0.18228446523116801</v>
      </c>
      <c r="E659">
        <v>3.9221061859990698</v>
      </c>
      <c r="F659" s="1">
        <v>8.7778289649428397E-5</v>
      </c>
      <c r="G659">
        <v>1.7202716056920299E-3</v>
      </c>
      <c r="H659" t="s">
        <v>2873</v>
      </c>
      <c r="I659" t="s">
        <v>2874</v>
      </c>
      <c r="J659">
        <f t="shared" si="10"/>
        <v>1.6414138465780965</v>
      </c>
    </row>
    <row r="660" spans="1:10" x14ac:dyDescent="0.2">
      <c r="A660" t="s">
        <v>1388</v>
      </c>
      <c r="B660">
        <v>205.416246383963</v>
      </c>
      <c r="C660">
        <v>0.71616585982672598</v>
      </c>
      <c r="D660">
        <v>0.135419923174567</v>
      </c>
      <c r="E660">
        <v>5.2884822486830796</v>
      </c>
      <c r="F660" s="1">
        <v>1.2333545578330999E-7</v>
      </c>
      <c r="G660" s="1">
        <v>5.0334777984971799E-6</v>
      </c>
      <c r="H660" t="s">
        <v>1389</v>
      </c>
      <c r="I660" t="s">
        <v>1390</v>
      </c>
      <c r="J660">
        <f t="shared" si="10"/>
        <v>1.6428102567748291</v>
      </c>
    </row>
    <row r="661" spans="1:10" x14ac:dyDescent="0.2">
      <c r="A661" t="s">
        <v>2170</v>
      </c>
      <c r="B661">
        <v>44.077966691236298</v>
      </c>
      <c r="C661">
        <v>0.71666876899027798</v>
      </c>
      <c r="D661">
        <v>0.164100300735012</v>
      </c>
      <c r="E661">
        <v>4.3672605460214697</v>
      </c>
      <c r="F661" s="1">
        <v>1.2581461046141899E-5</v>
      </c>
      <c r="G661">
        <v>3.2604353735828301E-4</v>
      </c>
      <c r="H661" t="s">
        <v>2171</v>
      </c>
      <c r="I661" t="s">
        <v>2172</v>
      </c>
      <c r="J661">
        <f t="shared" si="10"/>
        <v>1.6433830239399261</v>
      </c>
    </row>
    <row r="662" spans="1:10" x14ac:dyDescent="0.2">
      <c r="A662" t="s">
        <v>3304</v>
      </c>
      <c r="B662">
        <v>11.5137925560153</v>
      </c>
      <c r="C662">
        <v>0.71680781897958901</v>
      </c>
      <c r="D662">
        <v>0.19384519888485699</v>
      </c>
      <c r="E662">
        <v>3.6978363307588</v>
      </c>
      <c r="F662">
        <v>2.174450109941E-4</v>
      </c>
      <c r="G662">
        <v>3.68891833800091E-3</v>
      </c>
      <c r="H662" t="s">
        <v>3305</v>
      </c>
      <c r="I662" t="s">
        <v>3306</v>
      </c>
      <c r="J662">
        <f t="shared" si="10"/>
        <v>1.643541424293461</v>
      </c>
    </row>
    <row r="663" spans="1:10" x14ac:dyDescent="0.2">
      <c r="A663" t="s">
        <v>3313</v>
      </c>
      <c r="B663">
        <v>17.156879185200602</v>
      </c>
      <c r="C663">
        <v>0.71684855774040201</v>
      </c>
      <c r="D663">
        <v>0.19396958697785499</v>
      </c>
      <c r="E663">
        <v>3.6956750226118902</v>
      </c>
      <c r="F663">
        <v>2.1930334201995699E-4</v>
      </c>
      <c r="G663">
        <v>3.7104074431326098E-3</v>
      </c>
      <c r="H663" t="s">
        <v>3314</v>
      </c>
      <c r="I663" t="s">
        <v>3315</v>
      </c>
      <c r="J663">
        <f t="shared" si="10"/>
        <v>1.6435878352011233</v>
      </c>
    </row>
    <row r="664" spans="1:10" x14ac:dyDescent="0.2">
      <c r="A664" t="s">
        <v>1873</v>
      </c>
      <c r="B664">
        <v>4.8195100723123501</v>
      </c>
      <c r="C664">
        <v>0.71849532986950304</v>
      </c>
      <c r="D664">
        <v>0.154953261940494</v>
      </c>
      <c r="E664">
        <v>4.6368519182605201</v>
      </c>
      <c r="F664" s="1">
        <v>3.5375565694501401E-6</v>
      </c>
      <c r="G664">
        <v>1.06495011432304E-4</v>
      </c>
      <c r="H664" t="s">
        <v>1874</v>
      </c>
      <c r="I664" t="s">
        <v>1875</v>
      </c>
      <c r="J664">
        <f t="shared" si="10"/>
        <v>1.6454649886465353</v>
      </c>
    </row>
    <row r="665" spans="1:10" x14ac:dyDescent="0.2">
      <c r="A665" t="s">
        <v>2494</v>
      </c>
      <c r="B665">
        <v>4.0865927142199903</v>
      </c>
      <c r="C665">
        <v>0.71878314105821905</v>
      </c>
      <c r="D665">
        <v>0.17406281779327501</v>
      </c>
      <c r="E665">
        <v>4.1294467719802102</v>
      </c>
      <c r="F665" s="1">
        <v>3.6363717447373298E-5</v>
      </c>
      <c r="G665">
        <v>8.2032011996988204E-4</v>
      </c>
      <c r="H665" t="s">
        <v>2495</v>
      </c>
      <c r="I665" t="s">
        <v>2496</v>
      </c>
      <c r="J665">
        <f t="shared" si="10"/>
        <v>1.6457932842758651</v>
      </c>
    </row>
    <row r="666" spans="1:10" x14ac:dyDescent="0.2">
      <c r="A666" t="s">
        <v>1528</v>
      </c>
      <c r="B666">
        <v>4.1942360991275898</v>
      </c>
      <c r="C666">
        <v>0.71929883910993597</v>
      </c>
      <c r="D666">
        <v>0.14272511171406599</v>
      </c>
      <c r="E666">
        <v>5.0397497011666204</v>
      </c>
      <c r="F666" s="1">
        <v>4.66141081998883E-7</v>
      </c>
      <c r="G666" s="1">
        <v>1.7229819875691502E-5</v>
      </c>
      <c r="H666" t="s">
        <v>1529</v>
      </c>
      <c r="I666" t="s">
        <v>1530</v>
      </c>
      <c r="J666">
        <f t="shared" si="10"/>
        <v>1.6463816858963856</v>
      </c>
    </row>
    <row r="667" spans="1:10" x14ac:dyDescent="0.2">
      <c r="A667" t="s">
        <v>3175</v>
      </c>
      <c r="B667">
        <v>14.780996373426801</v>
      </c>
      <c r="C667">
        <v>0.72121678226006902</v>
      </c>
      <c r="D667">
        <v>0.19214544297161901</v>
      </c>
      <c r="E667">
        <v>3.7534940777471202</v>
      </c>
      <c r="F667">
        <v>1.74386654233552E-4</v>
      </c>
      <c r="G667">
        <v>3.0777772164634599E-3</v>
      </c>
      <c r="H667" t="s">
        <v>3176</v>
      </c>
      <c r="I667" t="s">
        <v>3177</v>
      </c>
      <c r="J667">
        <f t="shared" si="10"/>
        <v>1.6485718690226943</v>
      </c>
    </row>
    <row r="668" spans="1:10" x14ac:dyDescent="0.2">
      <c r="A668" t="s">
        <v>2509</v>
      </c>
      <c r="B668">
        <v>16.332386453302</v>
      </c>
      <c r="C668">
        <v>0.72147957150047504</v>
      </c>
      <c r="D668">
        <v>0.17525399292270299</v>
      </c>
      <c r="E668">
        <v>4.1167653841626697</v>
      </c>
      <c r="F668" s="1">
        <v>3.84226849848136E-5</v>
      </c>
      <c r="G668">
        <v>8.6160237819342303E-4</v>
      </c>
      <c r="H668" t="s">
        <v>2510</v>
      </c>
      <c r="I668" t="s">
        <v>2511</v>
      </c>
      <c r="J668">
        <f t="shared" si="10"/>
        <v>1.6488721864119047</v>
      </c>
    </row>
    <row r="669" spans="1:10" x14ac:dyDescent="0.2">
      <c r="A669" t="s">
        <v>2101</v>
      </c>
      <c r="B669">
        <v>5.3412878036681102</v>
      </c>
      <c r="C669">
        <v>0.72319954051916402</v>
      </c>
      <c r="D669">
        <v>0.16396046858676699</v>
      </c>
      <c r="E669">
        <v>4.4108165020061003</v>
      </c>
      <c r="F669" s="1">
        <v>1.02981561145174E-5</v>
      </c>
      <c r="G669">
        <v>2.7560385368211997E-4</v>
      </c>
      <c r="H669" t="s">
        <v>2102</v>
      </c>
      <c r="I669" t="s">
        <v>2103</v>
      </c>
      <c r="J669">
        <f t="shared" si="10"/>
        <v>1.6508391303613885</v>
      </c>
    </row>
    <row r="670" spans="1:10" x14ac:dyDescent="0.2">
      <c r="A670" t="s">
        <v>3145</v>
      </c>
      <c r="B670">
        <v>23.8215338260907</v>
      </c>
      <c r="C670">
        <v>0.72587785615533496</v>
      </c>
      <c r="D670">
        <v>0.19220071599227201</v>
      </c>
      <c r="E670">
        <v>3.7766657236829602</v>
      </c>
      <c r="F670">
        <v>1.58941818160838E-4</v>
      </c>
      <c r="G670">
        <v>2.8317531883314401E-3</v>
      </c>
      <c r="H670" t="s">
        <v>3146</v>
      </c>
      <c r="I670" t="s">
        <v>3147</v>
      </c>
      <c r="J670">
        <f t="shared" si="10"/>
        <v>1.6539067051612906</v>
      </c>
    </row>
    <row r="671" spans="1:10" x14ac:dyDescent="0.2">
      <c r="A671" t="s">
        <v>2572</v>
      </c>
      <c r="B671">
        <v>6.6099992329196304</v>
      </c>
      <c r="C671">
        <v>0.72757300227876598</v>
      </c>
      <c r="D671">
        <v>0.17825889612259699</v>
      </c>
      <c r="E671">
        <v>4.0815522709081398</v>
      </c>
      <c r="F671" s="1">
        <v>4.4735913602806401E-5</v>
      </c>
      <c r="G671">
        <v>9.7867613781767409E-4</v>
      </c>
      <c r="H671" t="s">
        <v>2573</v>
      </c>
      <c r="I671" t="s">
        <v>2574</v>
      </c>
      <c r="J671">
        <f t="shared" si="10"/>
        <v>1.65585116411384</v>
      </c>
    </row>
    <row r="672" spans="1:10" x14ac:dyDescent="0.2">
      <c r="A672" t="s">
        <v>1489</v>
      </c>
      <c r="B672">
        <v>5.6026078068304397</v>
      </c>
      <c r="C672">
        <v>0.72898354076516403</v>
      </c>
      <c r="D672">
        <v>0.14288992372711801</v>
      </c>
      <c r="E672">
        <v>5.1017141149667902</v>
      </c>
      <c r="F672" s="1">
        <v>3.3659093174010702E-7</v>
      </c>
      <c r="G672" s="1">
        <v>1.27931753328452E-5</v>
      </c>
      <c r="H672" t="s">
        <v>1490</v>
      </c>
      <c r="I672" t="s">
        <v>1491</v>
      </c>
      <c r="J672">
        <f t="shared" si="10"/>
        <v>1.6574708993259117</v>
      </c>
    </row>
    <row r="673" spans="1:10" x14ac:dyDescent="0.2">
      <c r="A673" t="s">
        <v>2605</v>
      </c>
      <c r="B673">
        <v>8.5000782610313692</v>
      </c>
      <c r="C673">
        <v>0.72989758126931303</v>
      </c>
      <c r="D673">
        <v>0.179775605008544</v>
      </c>
      <c r="E673">
        <v>4.0600479761123598</v>
      </c>
      <c r="F673" s="1">
        <v>4.9062633750250201E-5</v>
      </c>
      <c r="G673">
        <v>1.0597754206397301E-3</v>
      </c>
      <c r="H673" t="s">
        <v>2606</v>
      </c>
      <c r="I673" t="s">
        <v>2607</v>
      </c>
      <c r="J673">
        <f t="shared" si="10"/>
        <v>1.6585213469386226</v>
      </c>
    </row>
    <row r="674" spans="1:10" x14ac:dyDescent="0.2">
      <c r="A674" t="s">
        <v>1759</v>
      </c>
      <c r="B674">
        <v>35.155104683718399</v>
      </c>
      <c r="C674">
        <v>0.73015898787893296</v>
      </c>
      <c r="D674">
        <v>0.15474064364259399</v>
      </c>
      <c r="E674">
        <v>4.7185986221266303</v>
      </c>
      <c r="F674" s="1">
        <v>2.37474836946233E-6</v>
      </c>
      <c r="G674" s="1">
        <v>7.5983870447388099E-5</v>
      </c>
      <c r="H674" t="s">
        <v>1760</v>
      </c>
      <c r="I674" t="s">
        <v>1761</v>
      </c>
      <c r="J674">
        <f t="shared" si="10"/>
        <v>1.6588218870461269</v>
      </c>
    </row>
    <row r="675" spans="1:10" x14ac:dyDescent="0.2">
      <c r="A675" t="s">
        <v>2809</v>
      </c>
      <c r="B675">
        <v>4.7838961674204397</v>
      </c>
      <c r="C675">
        <v>0.73059637587390702</v>
      </c>
      <c r="D675">
        <v>0.184766312384439</v>
      </c>
      <c r="E675">
        <v>3.9541644060837999</v>
      </c>
      <c r="F675" s="1">
        <v>7.6802587435298702E-5</v>
      </c>
      <c r="G675">
        <v>1.5394372298472899E-3</v>
      </c>
      <c r="H675" t="s">
        <v>2810</v>
      </c>
      <c r="I675" t="s">
        <v>2811</v>
      </c>
      <c r="J675">
        <f t="shared" si="10"/>
        <v>1.659324875379488</v>
      </c>
    </row>
    <row r="676" spans="1:10" x14ac:dyDescent="0.2">
      <c r="A676" t="s">
        <v>3079</v>
      </c>
      <c r="B676">
        <v>11.024041980603601</v>
      </c>
      <c r="C676">
        <v>0.73417252351342799</v>
      </c>
      <c r="D676">
        <v>0.192828344114609</v>
      </c>
      <c r="E676">
        <v>3.80738903756321</v>
      </c>
      <c r="F676">
        <v>1.4044172052974E-4</v>
      </c>
      <c r="G676">
        <v>2.56033966089781E-3</v>
      </c>
      <c r="H676" t="s">
        <v>3080</v>
      </c>
      <c r="I676" t="s">
        <v>3081</v>
      </c>
      <c r="J676">
        <f t="shared" si="10"/>
        <v>1.6634431063477029</v>
      </c>
    </row>
    <row r="677" spans="1:10" x14ac:dyDescent="0.2">
      <c r="A677" t="s">
        <v>2689</v>
      </c>
      <c r="B677">
        <v>12.5069207326222</v>
      </c>
      <c r="C677">
        <v>0.73500370392422898</v>
      </c>
      <c r="D677">
        <v>0.18282449300311601</v>
      </c>
      <c r="E677">
        <v>4.0202693405620398</v>
      </c>
      <c r="F677" s="1">
        <v>5.81316416067592E-5</v>
      </c>
      <c r="G677">
        <v>1.21656140732989E-3</v>
      </c>
      <c r="H677" t="s">
        <v>2690</v>
      </c>
      <c r="I677" t="s">
        <v>2691</v>
      </c>
      <c r="J677">
        <f t="shared" si="10"/>
        <v>1.6644017425437381</v>
      </c>
    </row>
    <row r="678" spans="1:10" x14ac:dyDescent="0.2">
      <c r="A678" t="s">
        <v>1966</v>
      </c>
      <c r="B678">
        <v>5.3828335470291</v>
      </c>
      <c r="C678">
        <v>0.73626782055329199</v>
      </c>
      <c r="D678">
        <v>0.16258770678104101</v>
      </c>
      <c r="E678">
        <v>4.5284347453453702</v>
      </c>
      <c r="F678" s="1">
        <v>5.9422225926123204E-6</v>
      </c>
      <c r="G678">
        <v>1.6990421862827999E-4</v>
      </c>
      <c r="H678" t="s">
        <v>1967</v>
      </c>
      <c r="I678" t="s">
        <v>1968</v>
      </c>
      <c r="J678">
        <f t="shared" si="10"/>
        <v>1.6658607618868198</v>
      </c>
    </row>
    <row r="679" spans="1:10" x14ac:dyDescent="0.2">
      <c r="A679" t="s">
        <v>1609</v>
      </c>
      <c r="B679">
        <v>5.08570035572916</v>
      </c>
      <c r="C679">
        <v>0.73752782738254097</v>
      </c>
      <c r="D679">
        <v>0.14932412282399099</v>
      </c>
      <c r="E679">
        <v>4.93910704737148</v>
      </c>
      <c r="F679" s="1">
        <v>7.8481122941331E-7</v>
      </c>
      <c r="G679" s="1">
        <v>2.7496161024547499E-5</v>
      </c>
      <c r="H679" t="s">
        <v>1610</v>
      </c>
      <c r="I679" t="s">
        <v>1611</v>
      </c>
      <c r="J679">
        <f t="shared" si="10"/>
        <v>1.667316310526118</v>
      </c>
    </row>
    <row r="680" spans="1:10" x14ac:dyDescent="0.2">
      <c r="A680" t="s">
        <v>2542</v>
      </c>
      <c r="B680">
        <v>48.3385765846106</v>
      </c>
      <c r="C680">
        <v>0.73947882441881096</v>
      </c>
      <c r="D680">
        <v>0.18051307353913501</v>
      </c>
      <c r="E680">
        <v>4.0965388817585699</v>
      </c>
      <c r="F680" s="1">
        <v>4.1937307801901299E-5</v>
      </c>
      <c r="G680">
        <v>9.2849211411888096E-4</v>
      </c>
      <c r="H680" t="s">
        <v>2543</v>
      </c>
      <c r="I680" t="s">
        <v>2544</v>
      </c>
      <c r="J680">
        <f t="shared" si="10"/>
        <v>1.6695725944902879</v>
      </c>
    </row>
    <row r="681" spans="1:10" x14ac:dyDescent="0.2">
      <c r="A681" t="s">
        <v>1567</v>
      </c>
      <c r="B681">
        <v>6.2360273418702103</v>
      </c>
      <c r="C681">
        <v>0.73953141950659196</v>
      </c>
      <c r="D681">
        <v>0.148339209972391</v>
      </c>
      <c r="E681">
        <v>4.9854075644884102</v>
      </c>
      <c r="F681" s="1">
        <v>6.1831334851702595E-7</v>
      </c>
      <c r="G681" s="1">
        <v>2.2200281181296401E-5</v>
      </c>
      <c r="H681" t="s">
        <v>1568</v>
      </c>
      <c r="I681" t="s">
        <v>1569</v>
      </c>
      <c r="J681">
        <f t="shared" si="10"/>
        <v>1.6696334617666875</v>
      </c>
    </row>
    <row r="682" spans="1:10" x14ac:dyDescent="0.2">
      <c r="A682" t="s">
        <v>1741</v>
      </c>
      <c r="B682">
        <v>39.643360265409498</v>
      </c>
      <c r="C682">
        <v>0.73953355065731796</v>
      </c>
      <c r="D682">
        <v>0.15587716390390499</v>
      </c>
      <c r="E682">
        <v>4.7443354249967404</v>
      </c>
      <c r="F682" s="1">
        <v>2.0919197119023699E-6</v>
      </c>
      <c r="G682" s="1">
        <v>6.7911594819632494E-5</v>
      </c>
      <c r="H682" t="s">
        <v>1742</v>
      </c>
      <c r="I682" t="s">
        <v>1743</v>
      </c>
      <c r="J682">
        <f t="shared" si="10"/>
        <v>1.6696359281529241</v>
      </c>
    </row>
    <row r="683" spans="1:10" x14ac:dyDescent="0.2">
      <c r="A683" t="s">
        <v>1325</v>
      </c>
      <c r="B683">
        <v>130.68842868386599</v>
      </c>
      <c r="C683">
        <v>0.73986968505960404</v>
      </c>
      <c r="D683">
        <v>0.13737014933883199</v>
      </c>
      <c r="E683">
        <v>5.38595676441079</v>
      </c>
      <c r="F683" s="1">
        <v>7.2060284880273295E-8</v>
      </c>
      <c r="G683" s="1">
        <v>3.08123227213059E-6</v>
      </c>
      <c r="H683" t="s">
        <v>1326</v>
      </c>
      <c r="I683" t="s">
        <v>1327</v>
      </c>
      <c r="J683">
        <f t="shared" si="10"/>
        <v>1.6700249829730021</v>
      </c>
    </row>
    <row r="684" spans="1:10" x14ac:dyDescent="0.2">
      <c r="A684" t="s">
        <v>3064</v>
      </c>
      <c r="B684">
        <v>34.3905077349105</v>
      </c>
      <c r="C684">
        <v>0.73996559483165802</v>
      </c>
      <c r="D684">
        <v>0.19418871754286299</v>
      </c>
      <c r="E684">
        <v>3.8105488526557898</v>
      </c>
      <c r="F684">
        <v>1.3865860729566601E-4</v>
      </c>
      <c r="G684">
        <v>2.5401392771768798E-3</v>
      </c>
      <c r="H684" t="s">
        <v>3065</v>
      </c>
      <c r="I684" t="s">
        <v>3066</v>
      </c>
      <c r="J684">
        <f t="shared" si="10"/>
        <v>1.670136009236415</v>
      </c>
    </row>
    <row r="685" spans="1:10" x14ac:dyDescent="0.2">
      <c r="A685" t="s">
        <v>1576</v>
      </c>
      <c r="B685">
        <v>5.67664292506708</v>
      </c>
      <c r="C685">
        <v>0.74115249126618399</v>
      </c>
      <c r="D685">
        <v>0.148993844576993</v>
      </c>
      <c r="E685">
        <v>4.9743832932856096</v>
      </c>
      <c r="F685" s="1">
        <v>6.5455683906025599E-7</v>
      </c>
      <c r="G685" s="1">
        <v>2.34122288404556E-5</v>
      </c>
      <c r="H685" t="s">
        <v>1577</v>
      </c>
      <c r="I685" t="s">
        <v>1578</v>
      </c>
      <c r="J685">
        <f t="shared" si="10"/>
        <v>1.6715105853222878</v>
      </c>
    </row>
    <row r="686" spans="1:10" x14ac:dyDescent="0.2">
      <c r="A686" t="s">
        <v>2830</v>
      </c>
      <c r="B686">
        <v>6.9441463455429497</v>
      </c>
      <c r="C686">
        <v>0.74126860272167605</v>
      </c>
      <c r="D686">
        <v>0.188125183413062</v>
      </c>
      <c r="E686">
        <v>3.9402943788450102</v>
      </c>
      <c r="F686" s="1">
        <v>8.1381680953095193E-5</v>
      </c>
      <c r="G686">
        <v>1.6185147414921101E-3</v>
      </c>
      <c r="H686" t="s">
        <v>2831</v>
      </c>
      <c r="I686" t="s">
        <v>2832</v>
      </c>
      <c r="J686">
        <f t="shared" si="10"/>
        <v>1.6716451177991505</v>
      </c>
    </row>
    <row r="687" spans="1:10" x14ac:dyDescent="0.2">
      <c r="A687" t="s">
        <v>2893</v>
      </c>
      <c r="B687">
        <v>109.882047194343</v>
      </c>
      <c r="C687">
        <v>0.74145071559327203</v>
      </c>
      <c r="D687">
        <v>0.19000498976092201</v>
      </c>
      <c r="E687">
        <v>3.90226970631781</v>
      </c>
      <c r="F687" s="1">
        <v>9.5294889105858706E-5</v>
      </c>
      <c r="G687">
        <v>1.85406209269661E-3</v>
      </c>
      <c r="H687" t="s">
        <v>2894</v>
      </c>
      <c r="I687" t="s">
        <v>2895</v>
      </c>
      <c r="J687">
        <f t="shared" si="10"/>
        <v>1.6718561445920668</v>
      </c>
    </row>
    <row r="688" spans="1:10" x14ac:dyDescent="0.2">
      <c r="A688" t="s">
        <v>1385</v>
      </c>
      <c r="B688">
        <v>127.92156650218899</v>
      </c>
      <c r="C688">
        <v>0.74216700321459605</v>
      </c>
      <c r="D688">
        <v>0.14023923934811899</v>
      </c>
      <c r="E688">
        <v>5.2921493774812802</v>
      </c>
      <c r="F688" s="1">
        <v>1.2088708543806901E-7</v>
      </c>
      <c r="G688" s="1">
        <v>4.9442817944170096E-6</v>
      </c>
      <c r="H688" t="s">
        <v>1386</v>
      </c>
      <c r="I688" t="s">
        <v>1387</v>
      </c>
      <c r="J688">
        <f t="shared" si="10"/>
        <v>1.672686415133454</v>
      </c>
    </row>
    <row r="689" spans="1:10" x14ac:dyDescent="0.2">
      <c r="A689" t="s">
        <v>1513</v>
      </c>
      <c r="B689">
        <v>19.9153166116253</v>
      </c>
      <c r="C689">
        <v>0.74222079282178599</v>
      </c>
      <c r="D689">
        <v>0.14637690159339201</v>
      </c>
      <c r="E689">
        <v>5.0706141798487998</v>
      </c>
      <c r="F689" s="1">
        <v>3.9653392812497598E-7</v>
      </c>
      <c r="G689" s="1">
        <v>1.4831787919966801E-5</v>
      </c>
      <c r="H689" t="s">
        <v>1514</v>
      </c>
      <c r="I689" t="s">
        <v>1515</v>
      </c>
      <c r="J689">
        <f t="shared" si="10"/>
        <v>1.6727487809280102</v>
      </c>
    </row>
    <row r="690" spans="1:10" x14ac:dyDescent="0.2">
      <c r="A690" t="s">
        <v>1711</v>
      </c>
      <c r="B690">
        <v>6.1413574871203496</v>
      </c>
      <c r="C690">
        <v>0.74464210186687496</v>
      </c>
      <c r="D690">
        <v>0.15579265062769701</v>
      </c>
      <c r="E690">
        <v>4.7796998052647002</v>
      </c>
      <c r="F690" s="1">
        <v>1.75557126088737E-6</v>
      </c>
      <c r="G690" s="1">
        <v>5.7844689496208199E-5</v>
      </c>
      <c r="H690" t="s">
        <v>1712</v>
      </c>
      <c r="I690" t="s">
        <v>1713</v>
      </c>
      <c r="J690">
        <f t="shared" si="10"/>
        <v>1.6755585517727136</v>
      </c>
    </row>
    <row r="691" spans="1:10" x14ac:dyDescent="0.2">
      <c r="A691" t="s">
        <v>2980</v>
      </c>
      <c r="B691">
        <v>7.4509757129288303</v>
      </c>
      <c r="C691">
        <v>0.74763578935886199</v>
      </c>
      <c r="D691">
        <v>0.193838527455725</v>
      </c>
      <c r="E691">
        <v>3.8570030384162401</v>
      </c>
      <c r="F691">
        <v>1.1478573608073299E-4</v>
      </c>
      <c r="G691">
        <v>2.1683012796401601E-3</v>
      </c>
      <c r="H691" t="s">
        <v>2981</v>
      </c>
      <c r="I691" t="s">
        <v>2982</v>
      </c>
      <c r="J691">
        <f t="shared" si="10"/>
        <v>1.6790390563186588</v>
      </c>
    </row>
    <row r="692" spans="1:10" x14ac:dyDescent="0.2">
      <c r="A692" t="s">
        <v>2722</v>
      </c>
      <c r="B692">
        <v>34.255466808109297</v>
      </c>
      <c r="C692">
        <v>0.75042633033161599</v>
      </c>
      <c r="D692">
        <v>0.18758737552994201</v>
      </c>
      <c r="E692">
        <v>4.0004095596072702</v>
      </c>
      <c r="F692" s="1">
        <v>6.3232950505108195E-5</v>
      </c>
      <c r="G692">
        <v>1.30732388000341E-3</v>
      </c>
      <c r="H692" t="s">
        <v>2723</v>
      </c>
      <c r="I692" t="s">
        <v>2724</v>
      </c>
      <c r="J692">
        <f t="shared" si="10"/>
        <v>1.6822898899866421</v>
      </c>
    </row>
    <row r="693" spans="1:10" x14ac:dyDescent="0.2">
      <c r="A693" t="s">
        <v>2566</v>
      </c>
      <c r="B693">
        <v>5.2437918097011504</v>
      </c>
      <c r="C693">
        <v>0.75112915937261604</v>
      </c>
      <c r="D693">
        <v>0.183932690601423</v>
      </c>
      <c r="E693">
        <v>4.0837175649232096</v>
      </c>
      <c r="F693" s="1">
        <v>4.4320894526750703E-5</v>
      </c>
      <c r="G693">
        <v>9.7072562238217398E-4</v>
      </c>
      <c r="H693" t="s">
        <v>2567</v>
      </c>
      <c r="I693" t="s">
        <v>2568</v>
      </c>
      <c r="J693">
        <f t="shared" si="10"/>
        <v>1.6831096406653694</v>
      </c>
    </row>
    <row r="694" spans="1:10" x14ac:dyDescent="0.2">
      <c r="A694" t="s">
        <v>1525</v>
      </c>
      <c r="B694">
        <v>25.923363941074498</v>
      </c>
      <c r="C694">
        <v>0.75215920574067796</v>
      </c>
      <c r="D694">
        <v>0.14892775153160601</v>
      </c>
      <c r="E694">
        <v>5.0504972915074999</v>
      </c>
      <c r="F694" s="1">
        <v>4.40661359936166E-7</v>
      </c>
      <c r="G694" s="1">
        <v>1.6352273818222899E-5</v>
      </c>
      <c r="H694" t="s">
        <v>1526</v>
      </c>
      <c r="I694" t="s">
        <v>1527</v>
      </c>
      <c r="J694">
        <f t="shared" si="10"/>
        <v>1.684311765835224</v>
      </c>
    </row>
    <row r="695" spans="1:10" x14ac:dyDescent="0.2">
      <c r="A695" t="s">
        <v>2914</v>
      </c>
      <c r="B695">
        <v>7.5261614455465304</v>
      </c>
      <c r="C695">
        <v>0.75380624888956305</v>
      </c>
      <c r="D695">
        <v>0.19386997296757899</v>
      </c>
      <c r="E695">
        <v>3.8882052612429199</v>
      </c>
      <c r="F695">
        <v>1.0098820704006799E-4</v>
      </c>
      <c r="G695">
        <v>1.95071060292797E-3</v>
      </c>
      <c r="H695" t="s">
        <v>2915</v>
      </c>
      <c r="I695" t="s">
        <v>2916</v>
      </c>
      <c r="J695">
        <f t="shared" si="10"/>
        <v>1.6862357471441458</v>
      </c>
    </row>
    <row r="696" spans="1:10" x14ac:dyDescent="0.2">
      <c r="A696" t="s">
        <v>2905</v>
      </c>
      <c r="B696">
        <v>24.135657675699299</v>
      </c>
      <c r="C696">
        <v>0.75639211226506897</v>
      </c>
      <c r="D696">
        <v>0.19403714163437599</v>
      </c>
      <c r="E696">
        <v>3.8981821000555499</v>
      </c>
      <c r="F696" s="1">
        <v>9.6917525621619005E-5</v>
      </c>
      <c r="G696">
        <v>1.87786439448521E-3</v>
      </c>
      <c r="H696" t="s">
        <v>2906</v>
      </c>
      <c r="I696" t="s">
        <v>2907</v>
      </c>
      <c r="J696">
        <f t="shared" si="10"/>
        <v>1.6892608392157946</v>
      </c>
    </row>
    <row r="697" spans="1:10" x14ac:dyDescent="0.2">
      <c r="A697" t="s">
        <v>1462</v>
      </c>
      <c r="B697">
        <v>5.5491449048909898</v>
      </c>
      <c r="C697">
        <v>0.75752709846812705</v>
      </c>
      <c r="D697">
        <v>0.146904470761275</v>
      </c>
      <c r="E697">
        <v>5.1565966273356896</v>
      </c>
      <c r="F697" s="1">
        <v>2.5147873628454398E-7</v>
      </c>
      <c r="G697" s="1">
        <v>9.7352282807765798E-6</v>
      </c>
      <c r="H697" t="s">
        <v>1463</v>
      </c>
      <c r="I697" t="s">
        <v>1464</v>
      </c>
      <c r="J697">
        <f t="shared" si="10"/>
        <v>1.6905903247040182</v>
      </c>
    </row>
    <row r="698" spans="1:10" x14ac:dyDescent="0.2">
      <c r="A698" t="s">
        <v>1005</v>
      </c>
      <c r="B698">
        <v>108.635090316909</v>
      </c>
      <c r="C698">
        <v>0.75783014594605203</v>
      </c>
      <c r="D698">
        <v>0.126367549491746</v>
      </c>
      <c r="E698">
        <v>5.9970312710349001</v>
      </c>
      <c r="F698" s="1">
        <v>2.0095737447259999E-9</v>
      </c>
      <c r="G698" s="1">
        <v>1.1353789919902399E-7</v>
      </c>
      <c r="H698" t="s">
        <v>1006</v>
      </c>
      <c r="I698" t="s">
        <v>1007</v>
      </c>
      <c r="J698">
        <f t="shared" si="10"/>
        <v>1.6909454814990339</v>
      </c>
    </row>
    <row r="699" spans="1:10" x14ac:dyDescent="0.2">
      <c r="A699" t="s">
        <v>2851</v>
      </c>
      <c r="B699">
        <v>7.7533931073103002</v>
      </c>
      <c r="C699">
        <v>0.75819538254069696</v>
      </c>
      <c r="D699">
        <v>0.192727749318438</v>
      </c>
      <c r="E699">
        <v>3.9340229168969101</v>
      </c>
      <c r="F699" s="1">
        <v>8.3535813419205303E-5</v>
      </c>
      <c r="G699">
        <v>1.64915298391283E-3</v>
      </c>
      <c r="H699" t="s">
        <v>2852</v>
      </c>
      <c r="I699" t="s">
        <v>2853</v>
      </c>
      <c r="J699">
        <f t="shared" si="10"/>
        <v>1.6913736200414975</v>
      </c>
    </row>
    <row r="700" spans="1:10" x14ac:dyDescent="0.2">
      <c r="A700" t="s">
        <v>2824</v>
      </c>
      <c r="B700">
        <v>14.429655131583299</v>
      </c>
      <c r="C700">
        <v>0.759574688234812</v>
      </c>
      <c r="D700">
        <v>0.19268829439812801</v>
      </c>
      <c r="E700">
        <v>3.9419866713096599</v>
      </c>
      <c r="F700" s="1">
        <v>8.0809468285973494E-5</v>
      </c>
      <c r="G700">
        <v>1.61053955119948E-3</v>
      </c>
      <c r="H700" t="s">
        <v>2825</v>
      </c>
      <c r="I700" t="s">
        <v>2826</v>
      </c>
      <c r="J700">
        <f t="shared" si="10"/>
        <v>1.6929914510888424</v>
      </c>
    </row>
    <row r="701" spans="1:10" x14ac:dyDescent="0.2">
      <c r="A701" t="s">
        <v>2368</v>
      </c>
      <c r="B701">
        <v>90.323417347726206</v>
      </c>
      <c r="C701">
        <v>0.76149541952356603</v>
      </c>
      <c r="D701">
        <v>0.18076666278256601</v>
      </c>
      <c r="E701">
        <v>4.21258769621436</v>
      </c>
      <c r="F701" s="1">
        <v>2.5246164650466501E-5</v>
      </c>
      <c r="G701">
        <v>5.9972391633065299E-4</v>
      </c>
      <c r="H701" t="s">
        <v>2369</v>
      </c>
      <c r="I701" t="s">
        <v>2370</v>
      </c>
      <c r="J701">
        <f t="shared" si="10"/>
        <v>1.6952469154450112</v>
      </c>
    </row>
    <row r="702" spans="1:10" x14ac:dyDescent="0.2">
      <c r="A702" t="s">
        <v>2818</v>
      </c>
      <c r="B702">
        <v>18.7134283166416</v>
      </c>
      <c r="C702">
        <v>0.76165019449277904</v>
      </c>
      <c r="D702">
        <v>0.19292467456439699</v>
      </c>
      <c r="E702">
        <v>3.9479148854987098</v>
      </c>
      <c r="F702" s="1">
        <v>7.8834820694618693E-5</v>
      </c>
      <c r="G702">
        <v>1.57452050589019E-3</v>
      </c>
      <c r="H702" t="s">
        <v>2819</v>
      </c>
      <c r="I702" t="s">
        <v>2820</v>
      </c>
      <c r="J702">
        <f t="shared" si="10"/>
        <v>1.6954287943983677</v>
      </c>
    </row>
    <row r="703" spans="1:10" x14ac:dyDescent="0.2">
      <c r="A703" t="s">
        <v>2032</v>
      </c>
      <c r="B703">
        <v>107.015993572703</v>
      </c>
      <c r="C703">
        <v>0.76217563628433405</v>
      </c>
      <c r="D703">
        <v>0.17035544713228201</v>
      </c>
      <c r="E703">
        <v>4.4740314977571698</v>
      </c>
      <c r="F703" s="1">
        <v>7.6758427307096908E-6</v>
      </c>
      <c r="G703">
        <v>2.1237250755231201E-4</v>
      </c>
      <c r="H703" t="s">
        <v>2033</v>
      </c>
      <c r="I703" t="s">
        <v>2034</v>
      </c>
      <c r="J703">
        <f t="shared" si="10"/>
        <v>1.6960463964313959</v>
      </c>
    </row>
    <row r="704" spans="1:10" x14ac:dyDescent="0.2">
      <c r="A704" t="s">
        <v>1705</v>
      </c>
      <c r="B704">
        <v>63.517776186293098</v>
      </c>
      <c r="C704">
        <v>0.76550995650781095</v>
      </c>
      <c r="D704">
        <v>0.15978453922100999</v>
      </c>
      <c r="E704">
        <v>4.7908887821053696</v>
      </c>
      <c r="F704" s="1">
        <v>1.6604415079431099E-6</v>
      </c>
      <c r="G704" s="1">
        <v>5.4902542232761997E-5</v>
      </c>
      <c r="H704" t="s">
        <v>1706</v>
      </c>
      <c r="I704" t="s">
        <v>1707</v>
      </c>
      <c r="J704">
        <f t="shared" si="10"/>
        <v>1.6999707891200009</v>
      </c>
    </row>
    <row r="705" spans="1:10" x14ac:dyDescent="0.2">
      <c r="A705" t="s">
        <v>2077</v>
      </c>
      <c r="B705">
        <v>147.69411454580199</v>
      </c>
      <c r="C705">
        <v>0.76624899452015305</v>
      </c>
      <c r="D705">
        <v>0.17274935526416199</v>
      </c>
      <c r="E705">
        <v>4.4356113129825196</v>
      </c>
      <c r="F705" s="1">
        <v>9.1811375027183694E-6</v>
      </c>
      <c r="G705">
        <v>2.4818092094273502E-4</v>
      </c>
      <c r="H705" t="s">
        <v>2078</v>
      </c>
      <c r="I705" t="s">
        <v>2079</v>
      </c>
      <c r="J705">
        <f t="shared" si="10"/>
        <v>1.7008418428360237</v>
      </c>
    </row>
    <row r="706" spans="1:10" x14ac:dyDescent="0.2">
      <c r="A706" t="s">
        <v>2779</v>
      </c>
      <c r="B706">
        <v>9.7383169833112095</v>
      </c>
      <c r="C706">
        <v>0.76930918434121598</v>
      </c>
      <c r="D706">
        <v>0.193733620170249</v>
      </c>
      <c r="E706">
        <v>3.9709637576852299</v>
      </c>
      <c r="F706" s="1">
        <v>7.1582469273523801E-5</v>
      </c>
      <c r="G706">
        <v>1.4496798459764E-3</v>
      </c>
      <c r="H706" t="s">
        <v>2780</v>
      </c>
      <c r="I706" t="s">
        <v>2781</v>
      </c>
      <c r="J706">
        <f t="shared" ref="J706:J769" si="11">2^C706</f>
        <v>1.704453432859492</v>
      </c>
    </row>
    <row r="707" spans="1:10" x14ac:dyDescent="0.2">
      <c r="A707" t="s">
        <v>1176</v>
      </c>
      <c r="B707">
        <v>249.96478270783101</v>
      </c>
      <c r="C707">
        <v>0.76937611366559</v>
      </c>
      <c r="D707">
        <v>0.13578491802956999</v>
      </c>
      <c r="E707">
        <v>5.6661382194011001</v>
      </c>
      <c r="F707" s="1">
        <v>1.4605172552814501E-8</v>
      </c>
      <c r="G707" s="1">
        <v>7.0456850361192697E-7</v>
      </c>
      <c r="H707" t="s">
        <v>1177</v>
      </c>
      <c r="I707" t="s">
        <v>1178</v>
      </c>
      <c r="J707">
        <f t="shared" si="11"/>
        <v>1.7045325074800044</v>
      </c>
    </row>
    <row r="708" spans="1:10" x14ac:dyDescent="0.2">
      <c r="A708" t="s">
        <v>2125</v>
      </c>
      <c r="B708">
        <v>7.5484351158241001</v>
      </c>
      <c r="C708">
        <v>0.76942938644157799</v>
      </c>
      <c r="D708">
        <v>0.175004272928101</v>
      </c>
      <c r="E708">
        <v>4.3966319997094701</v>
      </c>
      <c r="F708" s="1">
        <v>1.0994351073208201E-5</v>
      </c>
      <c r="G708">
        <v>2.9092506482607499E-4</v>
      </c>
      <c r="H708" t="s">
        <v>2126</v>
      </c>
      <c r="I708" t="s">
        <v>2127</v>
      </c>
      <c r="J708">
        <f t="shared" si="11"/>
        <v>1.7045954499955136</v>
      </c>
    </row>
    <row r="709" spans="1:10" x14ac:dyDescent="0.2">
      <c r="A709" t="s">
        <v>1585</v>
      </c>
      <c r="B709">
        <v>4.9479382654219499</v>
      </c>
      <c r="C709">
        <v>0.77088883813734099</v>
      </c>
      <c r="D709">
        <v>0.15526745297012001</v>
      </c>
      <c r="E709">
        <v>4.9649094088359504</v>
      </c>
      <c r="F709" s="1">
        <v>6.8733145811916996E-7</v>
      </c>
      <c r="G709" s="1">
        <v>2.44442285674583E-5</v>
      </c>
      <c r="H709" t="s">
        <v>1586</v>
      </c>
      <c r="I709" t="s">
        <v>1587</v>
      </c>
      <c r="J709">
        <f t="shared" si="11"/>
        <v>1.7063207165340843</v>
      </c>
    </row>
    <row r="710" spans="1:10" x14ac:dyDescent="0.2">
      <c r="A710" t="s">
        <v>1915</v>
      </c>
      <c r="B710">
        <v>76.349619605949002</v>
      </c>
      <c r="C710">
        <v>0.77149664759391601</v>
      </c>
      <c r="D710">
        <v>0.16881366397668901</v>
      </c>
      <c r="E710">
        <v>4.5701078302550897</v>
      </c>
      <c r="F710" s="1">
        <v>4.8747332941967301E-6</v>
      </c>
      <c r="G710">
        <v>1.43078365361961E-4</v>
      </c>
      <c r="H710" t="s">
        <v>1916</v>
      </c>
      <c r="I710" t="s">
        <v>1917</v>
      </c>
      <c r="J710">
        <f t="shared" si="11"/>
        <v>1.7070397433126849</v>
      </c>
    </row>
    <row r="711" spans="1:10" x14ac:dyDescent="0.2">
      <c r="A711" t="s">
        <v>2332</v>
      </c>
      <c r="B711">
        <v>7.4666874908680096</v>
      </c>
      <c r="C711">
        <v>0.77186562608871301</v>
      </c>
      <c r="D711">
        <v>0.182333626963086</v>
      </c>
      <c r="E711">
        <v>4.2332598706270401</v>
      </c>
      <c r="F711" s="1">
        <v>2.3032809454503899E-5</v>
      </c>
      <c r="G711">
        <v>5.5694035088344601E-4</v>
      </c>
      <c r="H711" t="s">
        <v>2333</v>
      </c>
      <c r="I711" t="s">
        <v>2334</v>
      </c>
      <c r="J711">
        <f t="shared" si="11"/>
        <v>1.7074763854924568</v>
      </c>
    </row>
    <row r="712" spans="1:10" x14ac:dyDescent="0.2">
      <c r="A712" t="s">
        <v>1433</v>
      </c>
      <c r="B712">
        <v>6.6140949382262901</v>
      </c>
      <c r="C712">
        <v>0.77359094490873104</v>
      </c>
      <c r="D712">
        <v>0.14860955990546401</v>
      </c>
      <c r="E712">
        <v>5.2055261142071796</v>
      </c>
      <c r="F712" s="1">
        <v>1.93447739300132E-7</v>
      </c>
      <c r="G712" s="1">
        <v>7.6460625361190708E-6</v>
      </c>
      <c r="H712" t="s">
        <v>1434</v>
      </c>
      <c r="I712" t="s">
        <v>1435</v>
      </c>
      <c r="J712">
        <f t="shared" si="11"/>
        <v>1.7095195777727503</v>
      </c>
    </row>
    <row r="713" spans="1:10" x14ac:dyDescent="0.2">
      <c r="A713" t="s">
        <v>1726</v>
      </c>
      <c r="B713">
        <v>160.021645710391</v>
      </c>
      <c r="C713">
        <v>0.77700533426997997</v>
      </c>
      <c r="D713">
        <v>0.16319374764691599</v>
      </c>
      <c r="E713">
        <v>4.76124450521902</v>
      </c>
      <c r="F713" s="1">
        <v>1.9240277102449002E-6</v>
      </c>
      <c r="G713" s="1">
        <v>6.2735974593669996E-5</v>
      </c>
      <c r="H713" t="s">
        <v>1727</v>
      </c>
      <c r="I713" t="s">
        <v>1728</v>
      </c>
      <c r="J713">
        <f t="shared" si="11"/>
        <v>1.7135702453386503</v>
      </c>
    </row>
    <row r="714" spans="1:10" x14ac:dyDescent="0.2">
      <c r="A714" t="s">
        <v>219</v>
      </c>
      <c r="B714">
        <v>2506.3258622709</v>
      </c>
      <c r="C714">
        <v>0.78170879819874595</v>
      </c>
      <c r="D714">
        <v>7.7515156254288606E-2</v>
      </c>
      <c r="E714">
        <v>10.084592948949901</v>
      </c>
      <c r="F714" s="1">
        <v>6.4632507881160502E-24</v>
      </c>
      <c r="G714" s="1">
        <v>1.71267042714951E-21</v>
      </c>
      <c r="H714" t="s">
        <v>220</v>
      </c>
      <c r="I714" t="s">
        <v>221</v>
      </c>
      <c r="J714">
        <f t="shared" si="11"/>
        <v>1.7191659311990786</v>
      </c>
    </row>
    <row r="715" spans="1:10" x14ac:dyDescent="0.2">
      <c r="A715" t="s">
        <v>2083</v>
      </c>
      <c r="B715">
        <v>7.3547939827380402</v>
      </c>
      <c r="C715">
        <v>0.78380972498864099</v>
      </c>
      <c r="D715">
        <v>0.17720011487249801</v>
      </c>
      <c r="E715">
        <v>4.4233025782890802</v>
      </c>
      <c r="F715" s="1">
        <v>9.7203455458103101E-6</v>
      </c>
      <c r="G715">
        <v>2.6237959985491398E-4</v>
      </c>
      <c r="H715" t="s">
        <v>2084</v>
      </c>
      <c r="I715" t="s">
        <v>2085</v>
      </c>
      <c r="J715">
        <f t="shared" si="11"/>
        <v>1.7216712929080313</v>
      </c>
    </row>
    <row r="716" spans="1:10" x14ac:dyDescent="0.2">
      <c r="A716" t="s">
        <v>2608</v>
      </c>
      <c r="B716">
        <v>15.482217371661401</v>
      </c>
      <c r="C716">
        <v>0.78414744121959201</v>
      </c>
      <c r="D716">
        <v>0.19318157337024899</v>
      </c>
      <c r="E716">
        <v>4.0591213102747901</v>
      </c>
      <c r="F716" s="1">
        <v>4.9257720389922302E-5</v>
      </c>
      <c r="G716">
        <v>1.0627692103394499E-3</v>
      </c>
      <c r="H716" t="s">
        <v>2609</v>
      </c>
      <c r="I716" t="s">
        <v>2610</v>
      </c>
      <c r="J716">
        <f t="shared" si="11"/>
        <v>1.7220743610424372</v>
      </c>
    </row>
    <row r="717" spans="1:10" x14ac:dyDescent="0.2">
      <c r="A717" t="s">
        <v>1346</v>
      </c>
      <c r="B717">
        <v>76.283433432005197</v>
      </c>
      <c r="C717">
        <v>0.78444310431451503</v>
      </c>
      <c r="D717">
        <v>0.14652439973268</v>
      </c>
      <c r="E717">
        <v>5.3536687797094498</v>
      </c>
      <c r="F717" s="1">
        <v>8.6188565552013902E-8</v>
      </c>
      <c r="G717" s="1">
        <v>3.6276323765002E-6</v>
      </c>
      <c r="H717" t="s">
        <v>1347</v>
      </c>
      <c r="I717" t="s">
        <v>1348</v>
      </c>
      <c r="J717">
        <f t="shared" si="11"/>
        <v>1.7224273157535164</v>
      </c>
    </row>
    <row r="718" spans="1:10" x14ac:dyDescent="0.2">
      <c r="A718" t="s">
        <v>1418</v>
      </c>
      <c r="B718">
        <v>4.8007554478262504</v>
      </c>
      <c r="C718">
        <v>0.78765281796046505</v>
      </c>
      <c r="D718">
        <v>0.150820815465396</v>
      </c>
      <c r="E718">
        <v>5.2224410505271504</v>
      </c>
      <c r="F718" s="1">
        <v>1.7657977885165801E-7</v>
      </c>
      <c r="G718" s="1">
        <v>7.05344365035053E-6</v>
      </c>
      <c r="H718" t="s">
        <v>1419</v>
      </c>
      <c r="I718" t="s">
        <v>1420</v>
      </c>
      <c r="J718">
        <f t="shared" si="11"/>
        <v>1.7262636448311335</v>
      </c>
    </row>
    <row r="719" spans="1:10" x14ac:dyDescent="0.2">
      <c r="A719" t="s">
        <v>2584</v>
      </c>
      <c r="B719">
        <v>7.12598053617074</v>
      </c>
      <c r="C719">
        <v>0.78774259454457896</v>
      </c>
      <c r="D719">
        <v>0.19338538770943101</v>
      </c>
      <c r="E719">
        <v>4.0734339025045303</v>
      </c>
      <c r="F719" s="1">
        <v>4.63250029262927E-5</v>
      </c>
      <c r="G719">
        <v>1.0087483854806401E-3</v>
      </c>
      <c r="H719" t="s">
        <v>2585</v>
      </c>
      <c r="I719" t="s">
        <v>2586</v>
      </c>
      <c r="J719">
        <f t="shared" si="11"/>
        <v>1.7263710707742728</v>
      </c>
    </row>
    <row r="720" spans="1:10" x14ac:dyDescent="0.2">
      <c r="A720" t="s">
        <v>2239</v>
      </c>
      <c r="B720">
        <v>9.4470351620736697</v>
      </c>
      <c r="C720">
        <v>0.78795574243112798</v>
      </c>
      <c r="D720">
        <v>0.18316533412288699</v>
      </c>
      <c r="E720">
        <v>4.3018824834096803</v>
      </c>
      <c r="F720" s="1">
        <v>1.6935312911953001E-5</v>
      </c>
      <c r="G720">
        <v>4.2538680869186698E-4</v>
      </c>
      <c r="H720" t="s">
        <v>2240</v>
      </c>
      <c r="I720" t="s">
        <v>2241</v>
      </c>
      <c r="J720">
        <f t="shared" si="11"/>
        <v>1.7266261486103274</v>
      </c>
    </row>
    <row r="721" spans="1:10" x14ac:dyDescent="0.2">
      <c r="A721" t="s">
        <v>555</v>
      </c>
      <c r="B721">
        <v>100.385244905709</v>
      </c>
      <c r="C721">
        <v>0.788216543060554</v>
      </c>
      <c r="D721">
        <v>0.105681255928917</v>
      </c>
      <c r="E721">
        <v>7.4584327762978502</v>
      </c>
      <c r="F721" s="1">
        <v>8.7557671685870095E-14</v>
      </c>
      <c r="G721" s="1">
        <v>9.0164073216382294E-12</v>
      </c>
      <c r="H721" t="s">
        <v>556</v>
      </c>
      <c r="I721" t="s">
        <v>557</v>
      </c>
      <c r="J721">
        <f t="shared" si="11"/>
        <v>1.7269383045945024</v>
      </c>
    </row>
    <row r="722" spans="1:10" x14ac:dyDescent="0.2">
      <c r="A722" t="s">
        <v>1289</v>
      </c>
      <c r="B722">
        <v>131.937428137041</v>
      </c>
      <c r="C722">
        <v>0.78850539592580904</v>
      </c>
      <c r="D722">
        <v>0.145129663585011</v>
      </c>
      <c r="E722">
        <v>5.4331097891916302</v>
      </c>
      <c r="F722" s="1">
        <v>5.5380309717496297E-8</v>
      </c>
      <c r="G722" s="1">
        <v>2.43440454912377E-6</v>
      </c>
      <c r="H722" t="s">
        <v>1290</v>
      </c>
      <c r="I722" t="s">
        <v>1291</v>
      </c>
      <c r="J722">
        <f t="shared" si="11"/>
        <v>1.7272841025656345</v>
      </c>
    </row>
    <row r="723" spans="1:10" x14ac:dyDescent="0.2">
      <c r="A723" t="s">
        <v>2188</v>
      </c>
      <c r="B723">
        <v>59.765646076880699</v>
      </c>
      <c r="C723">
        <v>0.78910268720630405</v>
      </c>
      <c r="D723">
        <v>0.181278530503375</v>
      </c>
      <c r="E723">
        <v>4.3529847964627697</v>
      </c>
      <c r="F723" s="1">
        <v>1.3429646702256001E-5</v>
      </c>
      <c r="G723">
        <v>3.4517127466700102E-4</v>
      </c>
      <c r="H723" t="s">
        <v>2189</v>
      </c>
      <c r="I723" t="s">
        <v>2190</v>
      </c>
      <c r="J723">
        <f t="shared" si="11"/>
        <v>1.7279993648347713</v>
      </c>
    </row>
    <row r="724" spans="1:10" x14ac:dyDescent="0.2">
      <c r="A724" t="s">
        <v>2296</v>
      </c>
      <c r="B724">
        <v>5.2213406644306302</v>
      </c>
      <c r="C724">
        <v>0.79244817692783298</v>
      </c>
      <c r="D724">
        <v>0.18553720573493401</v>
      </c>
      <c r="E724">
        <v>4.2711011723436201</v>
      </c>
      <c r="F724" s="1">
        <v>1.9451013502300298E-5</v>
      </c>
      <c r="G724">
        <v>4.7649917712536198E-4</v>
      </c>
      <c r="H724" t="s">
        <v>2297</v>
      </c>
      <c r="I724" t="s">
        <v>2298</v>
      </c>
      <c r="J724">
        <f t="shared" si="11"/>
        <v>1.7320111011807247</v>
      </c>
    </row>
    <row r="725" spans="1:10" x14ac:dyDescent="0.2">
      <c r="A725" t="s">
        <v>1430</v>
      </c>
      <c r="B725">
        <v>6.7452426136185899</v>
      </c>
      <c r="C725">
        <v>0.79391330767884205</v>
      </c>
      <c r="D725">
        <v>0.15248084486636501</v>
      </c>
      <c r="E725">
        <v>5.2066428958642899</v>
      </c>
      <c r="F725" s="1">
        <v>1.92287630663015E-7</v>
      </c>
      <c r="G725" s="1">
        <v>7.6162094385135999E-6</v>
      </c>
      <c r="H725" t="s">
        <v>1431</v>
      </c>
      <c r="I725" t="s">
        <v>1432</v>
      </c>
      <c r="J725">
        <f t="shared" si="11"/>
        <v>1.7337709406705266</v>
      </c>
    </row>
    <row r="726" spans="1:10" x14ac:dyDescent="0.2">
      <c r="A726" t="s">
        <v>1014</v>
      </c>
      <c r="B726">
        <v>96.463028905928695</v>
      </c>
      <c r="C726">
        <v>0.79468222298398095</v>
      </c>
      <c r="D726">
        <v>0.13271954587255999</v>
      </c>
      <c r="E726">
        <v>5.9876803959761098</v>
      </c>
      <c r="F726" s="1">
        <v>2.12854802908683E-9</v>
      </c>
      <c r="G726" s="1">
        <v>1.19186019700118E-7</v>
      </c>
      <c r="H726" t="s">
        <v>1015</v>
      </c>
      <c r="I726" t="s">
        <v>1016</v>
      </c>
      <c r="J726">
        <f t="shared" si="11"/>
        <v>1.7346952374175766</v>
      </c>
    </row>
    <row r="727" spans="1:10" x14ac:dyDescent="0.2">
      <c r="A727" t="s">
        <v>1969</v>
      </c>
      <c r="B727">
        <v>4.9101261768426596</v>
      </c>
      <c r="C727">
        <v>0.79492197224012795</v>
      </c>
      <c r="D727">
        <v>0.17556771366754101</v>
      </c>
      <c r="E727">
        <v>4.5277229829705998</v>
      </c>
      <c r="F727" s="1">
        <v>5.9622671837851603E-6</v>
      </c>
      <c r="G727">
        <v>1.7021865674618199E-4</v>
      </c>
      <c r="H727" t="s">
        <v>1970</v>
      </c>
      <c r="I727" t="s">
        <v>1971</v>
      </c>
      <c r="J727">
        <f t="shared" si="11"/>
        <v>1.7349835356647545</v>
      </c>
    </row>
    <row r="728" spans="1:10" x14ac:dyDescent="0.2">
      <c r="A728" t="s">
        <v>2440</v>
      </c>
      <c r="B728">
        <v>12.1953039688771</v>
      </c>
      <c r="C728">
        <v>0.79506876637043999</v>
      </c>
      <c r="D728">
        <v>0.190447486164005</v>
      </c>
      <c r="E728">
        <v>4.1747401469282801</v>
      </c>
      <c r="F728" s="1">
        <v>2.98326376806241E-5</v>
      </c>
      <c r="G728">
        <v>6.8783240848438996E-4</v>
      </c>
      <c r="H728" t="s">
        <v>2441</v>
      </c>
      <c r="I728" t="s">
        <v>2442</v>
      </c>
      <c r="J728">
        <f t="shared" si="11"/>
        <v>1.7351600791126462</v>
      </c>
    </row>
    <row r="729" spans="1:10" x14ac:dyDescent="0.2">
      <c r="A729" t="s">
        <v>1630</v>
      </c>
      <c r="B729">
        <v>4.3913057372745401</v>
      </c>
      <c r="C729">
        <v>0.79573616093501598</v>
      </c>
      <c r="D729">
        <v>0.16203414529187099</v>
      </c>
      <c r="E729">
        <v>4.9109165201054603</v>
      </c>
      <c r="F729" s="1">
        <v>9.0651677794894097E-7</v>
      </c>
      <c r="G729" s="1">
        <v>3.1407305077412998E-5</v>
      </c>
      <c r="H729" t="s">
        <v>1631</v>
      </c>
      <c r="I729" t="s">
        <v>1632</v>
      </c>
      <c r="J729">
        <f t="shared" si="11"/>
        <v>1.7359629544739039</v>
      </c>
    </row>
    <row r="730" spans="1:10" x14ac:dyDescent="0.2">
      <c r="A730" t="s">
        <v>1555</v>
      </c>
      <c r="B730">
        <v>1222.0255798728399</v>
      </c>
      <c r="C730">
        <v>0.796580158455508</v>
      </c>
      <c r="D730">
        <v>0.15921754336456001</v>
      </c>
      <c r="E730">
        <v>5.0030928855093597</v>
      </c>
      <c r="F730" s="1">
        <v>5.6417739597609905E-7</v>
      </c>
      <c r="G730" s="1">
        <v>2.0460627638270201E-5</v>
      </c>
      <c r="H730" t="s">
        <v>1556</v>
      </c>
      <c r="I730" t="s">
        <v>1557</v>
      </c>
      <c r="J730">
        <f t="shared" si="11"/>
        <v>1.7369788150943597</v>
      </c>
    </row>
    <row r="731" spans="1:10" x14ac:dyDescent="0.2">
      <c r="A731" t="s">
        <v>2398</v>
      </c>
      <c r="B731">
        <v>12.289118112326699</v>
      </c>
      <c r="C731">
        <v>0.79720014493412195</v>
      </c>
      <c r="D731">
        <v>0.18980118125165699</v>
      </c>
      <c r="E731">
        <v>4.2001853712233599</v>
      </c>
      <c r="F731" s="1">
        <v>2.6669653839382201E-5</v>
      </c>
      <c r="G731">
        <v>6.2563948545403601E-4</v>
      </c>
      <c r="H731" t="s">
        <v>2399</v>
      </c>
      <c r="I731" t="s">
        <v>2400</v>
      </c>
      <c r="J731">
        <f t="shared" si="11"/>
        <v>1.7377254280491843</v>
      </c>
    </row>
    <row r="732" spans="1:10" x14ac:dyDescent="0.2">
      <c r="A732" t="s">
        <v>1627</v>
      </c>
      <c r="B732">
        <v>6.6995903998746096</v>
      </c>
      <c r="C732">
        <v>0.79723522036392902</v>
      </c>
      <c r="D732">
        <v>0.162350926737476</v>
      </c>
      <c r="E732">
        <v>4.9105677213230399</v>
      </c>
      <c r="F732" s="1">
        <v>9.0813085798409098E-7</v>
      </c>
      <c r="G732" s="1">
        <v>3.1407305077412998E-5</v>
      </c>
      <c r="H732" t="s">
        <v>1628</v>
      </c>
      <c r="I732" t="s">
        <v>1629</v>
      </c>
      <c r="J732">
        <f t="shared" si="11"/>
        <v>1.7377676768997683</v>
      </c>
    </row>
    <row r="733" spans="1:10" x14ac:dyDescent="0.2">
      <c r="A733" t="s">
        <v>2473</v>
      </c>
      <c r="B733">
        <v>10.204127441277</v>
      </c>
      <c r="C733">
        <v>0.79908252929712897</v>
      </c>
      <c r="D733">
        <v>0.19261651863951901</v>
      </c>
      <c r="E733">
        <v>4.1485669813844401</v>
      </c>
      <c r="F733" s="1">
        <v>3.3456296169457997E-5</v>
      </c>
      <c r="G733">
        <v>7.6112062410179304E-4</v>
      </c>
      <c r="H733" t="s">
        <v>2474</v>
      </c>
      <c r="I733" t="s">
        <v>2475</v>
      </c>
      <c r="J733">
        <f t="shared" si="11"/>
        <v>1.7399942388531418</v>
      </c>
    </row>
    <row r="734" spans="1:10" x14ac:dyDescent="0.2">
      <c r="A734" t="s">
        <v>1415</v>
      </c>
      <c r="B734">
        <v>7.6060422765170799</v>
      </c>
      <c r="C734">
        <v>0.79931999095804396</v>
      </c>
      <c r="D734">
        <v>0.15287465777502801</v>
      </c>
      <c r="E734">
        <v>5.2285970911825999</v>
      </c>
      <c r="F734" s="1">
        <v>1.7080113063210301E-7</v>
      </c>
      <c r="G734" s="1">
        <v>6.8371329185370099E-6</v>
      </c>
      <c r="H734" t="s">
        <v>1416</v>
      </c>
      <c r="I734" t="s">
        <v>1417</v>
      </c>
      <c r="J734">
        <f t="shared" si="11"/>
        <v>1.740280658308478</v>
      </c>
    </row>
    <row r="735" spans="1:10" x14ac:dyDescent="0.2">
      <c r="A735" t="s">
        <v>2245</v>
      </c>
      <c r="B735">
        <v>12.7973263628206</v>
      </c>
      <c r="C735">
        <v>0.80110369900779599</v>
      </c>
      <c r="D735">
        <v>0.18625947970812101</v>
      </c>
      <c r="E735">
        <v>4.3010090024044398</v>
      </c>
      <c r="F735" s="1">
        <v>1.7002215197281999E-5</v>
      </c>
      <c r="G735">
        <v>4.2583909682327798E-4</v>
      </c>
      <c r="H735" t="s">
        <v>2246</v>
      </c>
      <c r="I735" t="s">
        <v>2247</v>
      </c>
      <c r="J735">
        <f t="shared" si="11"/>
        <v>1.7424336236033724</v>
      </c>
    </row>
    <row r="736" spans="1:10" x14ac:dyDescent="0.2">
      <c r="A736" t="s">
        <v>1561</v>
      </c>
      <c r="B736">
        <v>29.449650426895399</v>
      </c>
      <c r="C736">
        <v>0.80474743983712105</v>
      </c>
      <c r="D736">
        <v>0.161053663658519</v>
      </c>
      <c r="E736">
        <v>4.9967658080937696</v>
      </c>
      <c r="F736" s="1">
        <v>5.8299797546836298E-7</v>
      </c>
      <c r="G736" s="1">
        <v>2.1052829002805701E-5</v>
      </c>
      <c r="H736" t="s">
        <v>1562</v>
      </c>
      <c r="I736" t="s">
        <v>1563</v>
      </c>
      <c r="J736">
        <f t="shared" si="11"/>
        <v>1.7468399608769019</v>
      </c>
    </row>
    <row r="737" spans="1:10" x14ac:dyDescent="0.2">
      <c r="A737" t="s">
        <v>1370</v>
      </c>
      <c r="B737">
        <v>4.01506100767297</v>
      </c>
      <c r="C737">
        <v>0.80499558549305805</v>
      </c>
      <c r="D737">
        <v>0.15139128724088699</v>
      </c>
      <c r="E737">
        <v>5.3173177939374003</v>
      </c>
      <c r="F737" s="1">
        <v>1.05308050504632E-7</v>
      </c>
      <c r="G737" s="1">
        <v>4.3353734402497598E-6</v>
      </c>
      <c r="H737" t="s">
        <v>1371</v>
      </c>
      <c r="I737" t="s">
        <v>1372</v>
      </c>
      <c r="J737">
        <f t="shared" si="11"/>
        <v>1.7471404457448474</v>
      </c>
    </row>
    <row r="738" spans="1:10" x14ac:dyDescent="0.2">
      <c r="A738" t="s">
        <v>1453</v>
      </c>
      <c r="B738">
        <v>4.7829738505433896</v>
      </c>
      <c r="C738">
        <v>0.80940422001698697</v>
      </c>
      <c r="D738">
        <v>0.156528499706487</v>
      </c>
      <c r="E738">
        <v>5.1709702803945401</v>
      </c>
      <c r="F738" s="1">
        <v>2.32881607022746E-7</v>
      </c>
      <c r="G738" s="1">
        <v>9.0884602929618794E-6</v>
      </c>
      <c r="H738" t="s">
        <v>1454</v>
      </c>
      <c r="I738" t="s">
        <v>1455</v>
      </c>
      <c r="J738">
        <f t="shared" si="11"/>
        <v>1.7524875802718913</v>
      </c>
    </row>
    <row r="739" spans="1:10" x14ac:dyDescent="0.2">
      <c r="A739" t="s">
        <v>2035</v>
      </c>
      <c r="B739">
        <v>4.9877892946403</v>
      </c>
      <c r="C739">
        <v>0.81050008943782204</v>
      </c>
      <c r="D739">
        <v>0.18125771393152301</v>
      </c>
      <c r="E739">
        <v>4.4715343245695998</v>
      </c>
      <c r="F739" s="1">
        <v>7.7660391767584999E-6</v>
      </c>
      <c r="G739">
        <v>2.1455251258668801E-4</v>
      </c>
      <c r="H739" t="s">
        <v>2036</v>
      </c>
      <c r="I739" t="s">
        <v>2037</v>
      </c>
      <c r="J739">
        <f t="shared" si="11"/>
        <v>1.753819273445915</v>
      </c>
    </row>
    <row r="740" spans="1:10" x14ac:dyDescent="0.2">
      <c r="A740" t="s">
        <v>639</v>
      </c>
      <c r="B740">
        <v>406.96850781257501</v>
      </c>
      <c r="C740">
        <v>0.81152638688743906</v>
      </c>
      <c r="D740">
        <v>0.113114914090477</v>
      </c>
      <c r="E740">
        <v>7.1743535625932298</v>
      </c>
      <c r="F740" s="1">
        <v>7.2649636991761997E-13</v>
      </c>
      <c r="G740" s="1">
        <v>6.4778685799194797E-11</v>
      </c>
      <c r="H740" t="s">
        <v>640</v>
      </c>
      <c r="I740" t="s">
        <v>641</v>
      </c>
      <c r="J740">
        <f t="shared" si="11"/>
        <v>1.7550673408230424</v>
      </c>
    </row>
    <row r="741" spans="1:10" x14ac:dyDescent="0.2">
      <c r="A741" t="s">
        <v>2203</v>
      </c>
      <c r="B741">
        <v>24.3838554956283</v>
      </c>
      <c r="C741">
        <v>0.81191459377904796</v>
      </c>
      <c r="D741">
        <v>0.18752595852040299</v>
      </c>
      <c r="E741">
        <v>4.3296117518082804</v>
      </c>
      <c r="F741" s="1">
        <v>1.49372455057617E-5</v>
      </c>
      <c r="G741">
        <v>3.81315246872999E-4</v>
      </c>
      <c r="H741" t="s">
        <v>2204</v>
      </c>
      <c r="I741" t="s">
        <v>2205</v>
      </c>
      <c r="J741">
        <f t="shared" si="11"/>
        <v>1.7555396658074831</v>
      </c>
    </row>
    <row r="742" spans="1:10" x14ac:dyDescent="0.2">
      <c r="A742" t="s">
        <v>2380</v>
      </c>
      <c r="B742">
        <v>12.0094049915922</v>
      </c>
      <c r="C742">
        <v>0.81338330205877096</v>
      </c>
      <c r="D742">
        <v>0.19318200954609899</v>
      </c>
      <c r="E742">
        <v>4.2104505692320897</v>
      </c>
      <c r="F742" s="1">
        <v>2.54861884500025E-5</v>
      </c>
      <c r="G742">
        <v>6.0238335364113998E-4</v>
      </c>
      <c r="H742" t="s">
        <v>2381</v>
      </c>
      <c r="I742" t="s">
        <v>2382</v>
      </c>
      <c r="J742">
        <f t="shared" si="11"/>
        <v>1.7573277696326786</v>
      </c>
    </row>
    <row r="743" spans="1:10" x14ac:dyDescent="0.2">
      <c r="A743" t="s">
        <v>1960</v>
      </c>
      <c r="B743">
        <v>5.8759753073578898</v>
      </c>
      <c r="C743">
        <v>0.81352558188783097</v>
      </c>
      <c r="D743">
        <v>0.17948722244731699</v>
      </c>
      <c r="E743">
        <v>4.5324985856673798</v>
      </c>
      <c r="F743" s="1">
        <v>5.82900665405156E-6</v>
      </c>
      <c r="G743">
        <v>1.67175199983729E-4</v>
      </c>
      <c r="H743" t="s">
        <v>1961</v>
      </c>
      <c r="I743" t="s">
        <v>1962</v>
      </c>
      <c r="J743">
        <f t="shared" si="11"/>
        <v>1.7575010873590062</v>
      </c>
    </row>
    <row r="744" spans="1:10" x14ac:dyDescent="0.2">
      <c r="A744" t="s">
        <v>2206</v>
      </c>
      <c r="B744">
        <v>42.431816153606299</v>
      </c>
      <c r="C744">
        <v>0.81389070481477999</v>
      </c>
      <c r="D744">
        <v>0.188268064044184</v>
      </c>
      <c r="E744">
        <v>4.3230417699720602</v>
      </c>
      <c r="F744" s="1">
        <v>1.53892583141554E-5</v>
      </c>
      <c r="G744">
        <v>3.92321823743252E-4</v>
      </c>
      <c r="H744" t="s">
        <v>2207</v>
      </c>
      <c r="I744" t="s">
        <v>2208</v>
      </c>
      <c r="J744">
        <f t="shared" si="11"/>
        <v>1.757945938926573</v>
      </c>
    </row>
    <row r="745" spans="1:10" x14ac:dyDescent="0.2">
      <c r="A745" t="s">
        <v>2098</v>
      </c>
      <c r="B745">
        <v>7.5958800593625</v>
      </c>
      <c r="C745">
        <v>0.81570896031627205</v>
      </c>
      <c r="D745">
        <v>0.184905319448436</v>
      </c>
      <c r="E745">
        <v>4.4114953682754701</v>
      </c>
      <c r="F745" s="1">
        <v>1.0265915077117E-5</v>
      </c>
      <c r="G745">
        <v>2.7513237359099498E-4</v>
      </c>
      <c r="H745" t="s">
        <v>2099</v>
      </c>
      <c r="I745" t="s">
        <v>2100</v>
      </c>
      <c r="J745">
        <f t="shared" si="11"/>
        <v>1.7601629077721472</v>
      </c>
    </row>
    <row r="746" spans="1:10" x14ac:dyDescent="0.2">
      <c r="A746" t="s">
        <v>2290</v>
      </c>
      <c r="B746">
        <v>63.178521768438102</v>
      </c>
      <c r="C746">
        <v>0.81755906296926395</v>
      </c>
      <c r="D746">
        <v>0.191184810257822</v>
      </c>
      <c r="E746">
        <v>4.2762762474003404</v>
      </c>
      <c r="F746" s="1">
        <v>1.900453791695E-5</v>
      </c>
      <c r="G746">
        <v>4.6677725374608001E-4</v>
      </c>
      <c r="H746" t="s">
        <v>2291</v>
      </c>
      <c r="I746" t="s">
        <v>2292</v>
      </c>
      <c r="J746">
        <f t="shared" si="11"/>
        <v>1.7624215770761091</v>
      </c>
    </row>
    <row r="747" spans="1:10" x14ac:dyDescent="0.2">
      <c r="A747" t="s">
        <v>1771</v>
      </c>
      <c r="B747">
        <v>6.1504907017922799</v>
      </c>
      <c r="C747">
        <v>0.82225796195225298</v>
      </c>
      <c r="D747">
        <v>0.17439484084385101</v>
      </c>
      <c r="E747">
        <v>4.7149213702284101</v>
      </c>
      <c r="F747" s="1">
        <v>2.4180410877710402E-6</v>
      </c>
      <c r="G747" s="1">
        <v>7.68463260562911E-5</v>
      </c>
      <c r="H747" t="s">
        <v>1772</v>
      </c>
      <c r="I747" t="s">
        <v>1773</v>
      </c>
      <c r="J747">
        <f t="shared" si="11"/>
        <v>1.7681711927743777</v>
      </c>
    </row>
    <row r="748" spans="1:10" x14ac:dyDescent="0.2">
      <c r="A748" t="s">
        <v>2320</v>
      </c>
      <c r="B748">
        <v>19.844724879556399</v>
      </c>
      <c r="C748">
        <v>0.82378153699468204</v>
      </c>
      <c r="D748">
        <v>0.19413767645775101</v>
      </c>
      <c r="E748">
        <v>4.2432852397610601</v>
      </c>
      <c r="F748" s="1">
        <v>2.20271166810923E-5</v>
      </c>
      <c r="G748">
        <v>5.3439667272161303E-4</v>
      </c>
      <c r="H748" t="s">
        <v>2321</v>
      </c>
      <c r="I748" t="s">
        <v>2322</v>
      </c>
      <c r="J748">
        <f t="shared" si="11"/>
        <v>1.7700394770678822</v>
      </c>
    </row>
    <row r="749" spans="1:10" x14ac:dyDescent="0.2">
      <c r="A749" t="s">
        <v>2218</v>
      </c>
      <c r="B749">
        <v>9.0777040967557294</v>
      </c>
      <c r="C749">
        <v>0.82543729058665505</v>
      </c>
      <c r="D749">
        <v>0.19118786758992901</v>
      </c>
      <c r="E749">
        <v>4.3174145984885497</v>
      </c>
      <c r="F749" s="1">
        <v>1.57867458766752E-5</v>
      </c>
      <c r="G749">
        <v>4.0028549450642599E-4</v>
      </c>
      <c r="H749" t="s">
        <v>2219</v>
      </c>
      <c r="I749" t="s">
        <v>2220</v>
      </c>
      <c r="J749">
        <f t="shared" si="11"/>
        <v>1.7720720837969886</v>
      </c>
    </row>
    <row r="750" spans="1:10" x14ac:dyDescent="0.2">
      <c r="A750" t="s">
        <v>1334</v>
      </c>
      <c r="B750">
        <v>7.2513458443551499</v>
      </c>
      <c r="C750">
        <v>0.82582929755888801</v>
      </c>
      <c r="D750">
        <v>0.15354835713246401</v>
      </c>
      <c r="E750">
        <v>5.3783010966796203</v>
      </c>
      <c r="F750" s="1">
        <v>7.5191990688394495E-8</v>
      </c>
      <c r="G750" s="1">
        <v>3.1933682004773201E-6</v>
      </c>
      <c r="H750" t="s">
        <v>1335</v>
      </c>
      <c r="I750" t="s">
        <v>1336</v>
      </c>
      <c r="J750">
        <f t="shared" si="11"/>
        <v>1.7725536540371492</v>
      </c>
    </row>
    <row r="751" spans="1:10" x14ac:dyDescent="0.2">
      <c r="A751" t="s">
        <v>2128</v>
      </c>
      <c r="B751">
        <v>28.1541716683248</v>
      </c>
      <c r="C751">
        <v>0.82690225525938599</v>
      </c>
      <c r="D751">
        <v>0.18823726156963699</v>
      </c>
      <c r="E751">
        <v>4.3928723163744001</v>
      </c>
      <c r="F751" s="1">
        <v>1.11862831342561E-5</v>
      </c>
      <c r="G751">
        <v>2.95588105179627E-4</v>
      </c>
      <c r="H751" t="s">
        <v>2129</v>
      </c>
      <c r="I751" t="s">
        <v>2130</v>
      </c>
      <c r="J751">
        <f t="shared" si="11"/>
        <v>1.7738724237307262</v>
      </c>
    </row>
    <row r="752" spans="1:10" x14ac:dyDescent="0.2">
      <c r="A752" t="s">
        <v>1594</v>
      </c>
      <c r="B752">
        <v>70.482695239256898</v>
      </c>
      <c r="C752">
        <v>0.83179844826349503</v>
      </c>
      <c r="D752">
        <v>0.16767575464100001</v>
      </c>
      <c r="E752">
        <v>4.9607556563225703</v>
      </c>
      <c r="F752" s="1">
        <v>7.0219475630507401E-7</v>
      </c>
      <c r="G752" s="1">
        <v>2.4832879972036999E-5</v>
      </c>
      <c r="H752" t="s">
        <v>1595</v>
      </c>
      <c r="I752" t="s">
        <v>1596</v>
      </c>
      <c r="J752">
        <f t="shared" si="11"/>
        <v>1.7799027877837452</v>
      </c>
    </row>
    <row r="753" spans="1:10" x14ac:dyDescent="0.2">
      <c r="A753" t="s">
        <v>1361</v>
      </c>
      <c r="B753">
        <v>4.9739464329349401</v>
      </c>
      <c r="C753">
        <v>0.83216228405840897</v>
      </c>
      <c r="D753">
        <v>0.15604502432688699</v>
      </c>
      <c r="E753">
        <v>5.3328344665138001</v>
      </c>
      <c r="F753" s="1">
        <v>9.6691448351162495E-8</v>
      </c>
      <c r="G753" s="1">
        <v>4.0185479021026198E-6</v>
      </c>
      <c r="H753" t="s">
        <v>1362</v>
      </c>
      <c r="I753" t="s">
        <v>1363</v>
      </c>
      <c r="J753">
        <f t="shared" si="11"/>
        <v>1.7803517211985673</v>
      </c>
    </row>
    <row r="754" spans="1:10" x14ac:dyDescent="0.2">
      <c r="A754" t="s">
        <v>1191</v>
      </c>
      <c r="B754">
        <v>153.10518258715601</v>
      </c>
      <c r="C754">
        <v>0.83314219028781999</v>
      </c>
      <c r="D754">
        <v>0.14748117005127401</v>
      </c>
      <c r="E754">
        <v>5.6491428024212604</v>
      </c>
      <c r="F754" s="1">
        <v>1.61249866340791E-8</v>
      </c>
      <c r="G754" s="1">
        <v>7.6803923679383496E-7</v>
      </c>
      <c r="H754" t="s">
        <v>1192</v>
      </c>
      <c r="I754" t="s">
        <v>1193</v>
      </c>
      <c r="J754">
        <f t="shared" si="11"/>
        <v>1.7815613811074396</v>
      </c>
    </row>
    <row r="755" spans="1:10" x14ac:dyDescent="0.2">
      <c r="A755" t="s">
        <v>1957</v>
      </c>
      <c r="B755">
        <v>13.0722568484266</v>
      </c>
      <c r="C755">
        <v>0.83505309344015</v>
      </c>
      <c r="D755">
        <v>0.18399075075162799</v>
      </c>
      <c r="E755">
        <v>4.5385601723393298</v>
      </c>
      <c r="F755" s="1">
        <v>5.6639634328397203E-6</v>
      </c>
      <c r="G755">
        <v>1.6268978324495599E-4</v>
      </c>
      <c r="H755" t="s">
        <v>1958</v>
      </c>
      <c r="I755" t="s">
        <v>1959</v>
      </c>
      <c r="J755">
        <f t="shared" si="11"/>
        <v>1.7839226887849231</v>
      </c>
    </row>
    <row r="756" spans="1:10" x14ac:dyDescent="0.2">
      <c r="A756" t="s">
        <v>2137</v>
      </c>
      <c r="B756">
        <v>31.7154212713221</v>
      </c>
      <c r="C756">
        <v>0.83592446115443597</v>
      </c>
      <c r="D756">
        <v>0.19059190347228</v>
      </c>
      <c r="E756">
        <v>4.3859389928177803</v>
      </c>
      <c r="F756" s="1">
        <v>1.1548648891325101E-5</v>
      </c>
      <c r="G756">
        <v>3.0345849195724799E-4</v>
      </c>
      <c r="H756" t="s">
        <v>2138</v>
      </c>
      <c r="I756" t="s">
        <v>2139</v>
      </c>
      <c r="J756">
        <f t="shared" si="11"/>
        <v>1.7850004786990195</v>
      </c>
    </row>
    <row r="757" spans="1:10" x14ac:dyDescent="0.2">
      <c r="A757" t="s">
        <v>1492</v>
      </c>
      <c r="B757">
        <v>2509.2675762405902</v>
      </c>
      <c r="C757">
        <v>0.83678687693723897</v>
      </c>
      <c r="D757">
        <v>0.16412518655632999</v>
      </c>
      <c r="E757">
        <v>5.0984671791982699</v>
      </c>
      <c r="F757" s="1">
        <v>3.4241488682538802E-7</v>
      </c>
      <c r="G757" s="1">
        <v>1.29882937111549E-5</v>
      </c>
      <c r="H757" t="s">
        <v>1493</v>
      </c>
      <c r="I757" t="s">
        <v>1494</v>
      </c>
      <c r="J757">
        <f t="shared" si="11"/>
        <v>1.7860678371836916</v>
      </c>
    </row>
    <row r="758" spans="1:10" x14ac:dyDescent="0.2">
      <c r="A758" t="s">
        <v>2146</v>
      </c>
      <c r="B758">
        <v>15.5501686500213</v>
      </c>
      <c r="C758">
        <v>0.83811684359092598</v>
      </c>
      <c r="D758">
        <v>0.19114305803666901</v>
      </c>
      <c r="E758">
        <v>4.3847621367977796</v>
      </c>
      <c r="F758" s="1">
        <v>1.1611258387465E-5</v>
      </c>
      <c r="G758">
        <v>3.0425378175733399E-4</v>
      </c>
      <c r="H758" t="s">
        <v>2147</v>
      </c>
      <c r="I758" t="s">
        <v>2148</v>
      </c>
      <c r="J758">
        <f t="shared" si="11"/>
        <v>1.7877151055495055</v>
      </c>
    </row>
    <row r="759" spans="1:10" x14ac:dyDescent="0.2">
      <c r="A759" t="s">
        <v>792</v>
      </c>
      <c r="B759">
        <v>193.73203452515199</v>
      </c>
      <c r="C759">
        <v>0.84096772895067295</v>
      </c>
      <c r="D759">
        <v>0.127487170178091</v>
      </c>
      <c r="E759">
        <v>6.5964891037733304</v>
      </c>
      <c r="F759" s="1">
        <v>4.2100842930004401E-11</v>
      </c>
      <c r="G759" s="1">
        <v>3.0232261789507698E-9</v>
      </c>
      <c r="H759" t="s">
        <v>793</v>
      </c>
      <c r="I759" t="s">
        <v>794</v>
      </c>
      <c r="J759">
        <f t="shared" si="11"/>
        <v>1.7912512719739095</v>
      </c>
    </row>
    <row r="760" spans="1:10" x14ac:dyDescent="0.2">
      <c r="A760" t="s">
        <v>2185</v>
      </c>
      <c r="B760">
        <v>48.522329838049203</v>
      </c>
      <c r="C760">
        <v>0.84525048330039498</v>
      </c>
      <c r="D760">
        <v>0.19416275914109299</v>
      </c>
      <c r="E760">
        <v>4.3533089818020798</v>
      </c>
      <c r="F760" s="1">
        <v>1.34097940924886E-5</v>
      </c>
      <c r="G760">
        <v>3.4513251170462502E-4</v>
      </c>
      <c r="H760" t="s">
        <v>2186</v>
      </c>
      <c r="I760" t="s">
        <v>2187</v>
      </c>
      <c r="J760">
        <f t="shared" si="11"/>
        <v>1.7965766435498753</v>
      </c>
    </row>
    <row r="761" spans="1:10" x14ac:dyDescent="0.2">
      <c r="A761" t="s">
        <v>1549</v>
      </c>
      <c r="B761">
        <v>6.9968659758420699</v>
      </c>
      <c r="C761">
        <v>0.84634573862613205</v>
      </c>
      <c r="D761">
        <v>0.16915373241663101</v>
      </c>
      <c r="E761">
        <v>5.0034115507516796</v>
      </c>
      <c r="F761" s="1">
        <v>5.6324515244264095E-7</v>
      </c>
      <c r="G761" s="1">
        <v>2.0460627638270201E-5</v>
      </c>
      <c r="H761" t="s">
        <v>1550</v>
      </c>
      <c r="I761" t="s">
        <v>1551</v>
      </c>
      <c r="J761">
        <f t="shared" si="11"/>
        <v>1.7979410741374522</v>
      </c>
    </row>
    <row r="762" spans="1:10" x14ac:dyDescent="0.2">
      <c r="A762" t="s">
        <v>1819</v>
      </c>
      <c r="B762">
        <v>47.188886837912101</v>
      </c>
      <c r="C762">
        <v>0.84920234012873297</v>
      </c>
      <c r="D762">
        <v>0.181821235795391</v>
      </c>
      <c r="E762">
        <v>4.6705344203268204</v>
      </c>
      <c r="F762" s="1">
        <v>3.0041713755300601E-6</v>
      </c>
      <c r="G762" s="1">
        <v>9.2961316215826398E-5</v>
      </c>
      <c r="H762" t="s">
        <v>1820</v>
      </c>
      <c r="I762" t="s">
        <v>1821</v>
      </c>
      <c r="J762">
        <f t="shared" si="11"/>
        <v>1.8015046056831867</v>
      </c>
    </row>
    <row r="763" spans="1:10" x14ac:dyDescent="0.2">
      <c r="A763" t="s">
        <v>2107</v>
      </c>
      <c r="B763">
        <v>25.7039501713048</v>
      </c>
      <c r="C763">
        <v>0.849779088885661</v>
      </c>
      <c r="D763">
        <v>0.19294397370275199</v>
      </c>
      <c r="E763">
        <v>4.4042789861621898</v>
      </c>
      <c r="F763" s="1">
        <v>1.06136283617065E-5</v>
      </c>
      <c r="G763">
        <v>2.8324085673354102E-4</v>
      </c>
      <c r="H763" t="s">
        <v>2108</v>
      </c>
      <c r="I763" t="s">
        <v>2109</v>
      </c>
      <c r="J763">
        <f t="shared" si="11"/>
        <v>1.8022249403517729</v>
      </c>
    </row>
    <row r="764" spans="1:10" x14ac:dyDescent="0.2">
      <c r="A764" t="s">
        <v>1546</v>
      </c>
      <c r="B764">
        <v>96.909108730840401</v>
      </c>
      <c r="C764">
        <v>0.85273765707584903</v>
      </c>
      <c r="D764">
        <v>0.170272224645582</v>
      </c>
      <c r="E764">
        <v>5.0080843123463401</v>
      </c>
      <c r="F764" s="1">
        <v>5.4974453852330701E-7</v>
      </c>
      <c r="G764" s="1">
        <v>2.0044367728251E-5</v>
      </c>
      <c r="H764" t="s">
        <v>1547</v>
      </c>
      <c r="I764" t="s">
        <v>1548</v>
      </c>
      <c r="J764">
        <f t="shared" si="11"/>
        <v>1.8059245970370441</v>
      </c>
    </row>
    <row r="765" spans="1:10" x14ac:dyDescent="0.2">
      <c r="A765" t="s">
        <v>1744</v>
      </c>
      <c r="B765">
        <v>6.2662997643174601</v>
      </c>
      <c r="C765">
        <v>0.85372903881239304</v>
      </c>
      <c r="D765">
        <v>0.18013952092128399</v>
      </c>
      <c r="E765">
        <v>4.7392656228138197</v>
      </c>
      <c r="F765" s="1">
        <v>2.1449417642841799E-6</v>
      </c>
      <c r="G765" s="1">
        <v>6.9338375177392604E-5</v>
      </c>
      <c r="H765" t="s">
        <v>1745</v>
      </c>
      <c r="I765" t="s">
        <v>1746</v>
      </c>
      <c r="J765">
        <f t="shared" si="11"/>
        <v>1.807166006965967</v>
      </c>
    </row>
    <row r="766" spans="1:10" x14ac:dyDescent="0.2">
      <c r="A766" t="s">
        <v>1244</v>
      </c>
      <c r="B766">
        <v>6.8005707224197502</v>
      </c>
      <c r="C766">
        <v>0.85441454148036</v>
      </c>
      <c r="D766">
        <v>0.15483695858371799</v>
      </c>
      <c r="E766">
        <v>5.5181563193673302</v>
      </c>
      <c r="F766" s="1">
        <v>3.4257464609211298E-8</v>
      </c>
      <c r="G766" s="1">
        <v>1.5605809664835399E-6</v>
      </c>
      <c r="H766" t="s">
        <v>1245</v>
      </c>
      <c r="I766" t="s">
        <v>1246</v>
      </c>
      <c r="J766">
        <f t="shared" si="11"/>
        <v>1.8080248935950469</v>
      </c>
    </row>
    <row r="767" spans="1:10" x14ac:dyDescent="0.2">
      <c r="A767" t="s">
        <v>1337</v>
      </c>
      <c r="B767">
        <v>19.0996952623208</v>
      </c>
      <c r="C767">
        <v>0.85477327598521302</v>
      </c>
      <c r="D767">
        <v>0.15907544148024899</v>
      </c>
      <c r="E767">
        <v>5.37338301897055</v>
      </c>
      <c r="F767" s="1">
        <v>7.7272944084141396E-8</v>
      </c>
      <c r="G767" s="1">
        <v>3.27435398648432E-6</v>
      </c>
      <c r="H767" t="s">
        <v>1338</v>
      </c>
      <c r="I767" t="s">
        <v>1339</v>
      </c>
      <c r="J767">
        <f t="shared" si="11"/>
        <v>1.8084745253900265</v>
      </c>
    </row>
    <row r="768" spans="1:10" x14ac:dyDescent="0.2">
      <c r="A768" t="s">
        <v>1618</v>
      </c>
      <c r="B768">
        <v>79.855182699108298</v>
      </c>
      <c r="C768">
        <v>0.85550407370995296</v>
      </c>
      <c r="D768">
        <v>0.173676870453078</v>
      </c>
      <c r="E768">
        <v>4.9258376862627902</v>
      </c>
      <c r="F768" s="1">
        <v>8.3999706011227002E-7</v>
      </c>
      <c r="G768" s="1">
        <v>2.9266119794356002E-5</v>
      </c>
      <c r="H768" t="s">
        <v>1619</v>
      </c>
      <c r="I768" t="s">
        <v>1620</v>
      </c>
      <c r="J768">
        <f t="shared" si="11"/>
        <v>1.8093908409129336</v>
      </c>
    </row>
    <row r="769" spans="1:10" x14ac:dyDescent="0.2">
      <c r="A769" t="s">
        <v>2086</v>
      </c>
      <c r="B769">
        <v>19.694655043623399</v>
      </c>
      <c r="C769">
        <v>0.85707737231136405</v>
      </c>
      <c r="D769">
        <v>0.193830829813012</v>
      </c>
      <c r="E769">
        <v>4.4217804419358098</v>
      </c>
      <c r="F769" s="1">
        <v>9.7890902109976099E-6</v>
      </c>
      <c r="G769">
        <v>2.6385665219156001E-4</v>
      </c>
      <c r="H769" t="s">
        <v>2087</v>
      </c>
      <c r="I769" t="s">
        <v>2088</v>
      </c>
      <c r="J769">
        <f t="shared" si="11"/>
        <v>1.8113651076650701</v>
      </c>
    </row>
    <row r="770" spans="1:10" x14ac:dyDescent="0.2">
      <c r="A770" t="s">
        <v>2044</v>
      </c>
      <c r="B770">
        <v>14.856780575036501</v>
      </c>
      <c r="C770">
        <v>0.85865245067264295</v>
      </c>
      <c r="D770">
        <v>0.192397290777405</v>
      </c>
      <c r="E770">
        <v>4.4629134183914596</v>
      </c>
      <c r="F770" s="1">
        <v>8.0852729131294493E-6</v>
      </c>
      <c r="G770">
        <v>2.2239228740879801E-4</v>
      </c>
      <c r="H770" t="s">
        <v>2045</v>
      </c>
      <c r="I770" t="s">
        <v>2046</v>
      </c>
      <c r="J770">
        <f t="shared" ref="J770:J833" si="12">2^C770</f>
        <v>1.813343765587673</v>
      </c>
    </row>
    <row r="771" spans="1:10" x14ac:dyDescent="0.2">
      <c r="A771" t="s">
        <v>2059</v>
      </c>
      <c r="B771">
        <v>8.6606610011697196</v>
      </c>
      <c r="C771">
        <v>0.85906541898605004</v>
      </c>
      <c r="D771">
        <v>0.193064193449521</v>
      </c>
      <c r="E771">
        <v>4.4496361735282903</v>
      </c>
      <c r="F771" s="1">
        <v>8.6015878117696496E-6</v>
      </c>
      <c r="G771">
        <v>2.3487702915912101E-4</v>
      </c>
      <c r="H771" t="s">
        <v>2060</v>
      </c>
      <c r="I771" t="s">
        <v>2061</v>
      </c>
      <c r="J771">
        <f t="shared" si="12"/>
        <v>1.8138629055890914</v>
      </c>
    </row>
    <row r="772" spans="1:10" x14ac:dyDescent="0.2">
      <c r="A772" t="s">
        <v>2038</v>
      </c>
      <c r="B772">
        <v>9.2346311966430505</v>
      </c>
      <c r="C772">
        <v>0.86065433409586101</v>
      </c>
      <c r="D772">
        <v>0.19261080036895201</v>
      </c>
      <c r="E772">
        <v>4.46835967893416</v>
      </c>
      <c r="F772" s="1">
        <v>7.8821691580073004E-6</v>
      </c>
      <c r="G772">
        <v>2.1744154037939799E-4</v>
      </c>
      <c r="H772" t="s">
        <v>2039</v>
      </c>
      <c r="I772" t="s">
        <v>2040</v>
      </c>
      <c r="J772">
        <f t="shared" si="12"/>
        <v>1.8158617076699308</v>
      </c>
    </row>
    <row r="773" spans="1:10" x14ac:dyDescent="0.2">
      <c r="A773" t="s">
        <v>1194</v>
      </c>
      <c r="B773">
        <v>24.596194599996</v>
      </c>
      <c r="C773">
        <v>0.862059884240159</v>
      </c>
      <c r="D773">
        <v>0.15276281909865999</v>
      </c>
      <c r="E773">
        <v>5.6431263138932399</v>
      </c>
      <c r="F773" s="1">
        <v>1.6698973848011499E-8</v>
      </c>
      <c r="G773" s="1">
        <v>7.9336993428406E-7</v>
      </c>
      <c r="H773" t="s">
        <v>1195</v>
      </c>
      <c r="I773" t="s">
        <v>1196</v>
      </c>
      <c r="J773">
        <f t="shared" si="12"/>
        <v>1.8176316786633726</v>
      </c>
    </row>
    <row r="774" spans="1:10" x14ac:dyDescent="0.2">
      <c r="A774" t="s">
        <v>2050</v>
      </c>
      <c r="B774">
        <v>28.760555372600201</v>
      </c>
      <c r="C774">
        <v>0.86326797984040404</v>
      </c>
      <c r="D774">
        <v>0.19383659679478901</v>
      </c>
      <c r="E774">
        <v>4.4535861344817604</v>
      </c>
      <c r="F774" s="1">
        <v>8.4447807414254108E-6</v>
      </c>
      <c r="G774">
        <v>2.31603651412795E-4</v>
      </c>
      <c r="H774" t="s">
        <v>2051</v>
      </c>
      <c r="I774" t="s">
        <v>2052</v>
      </c>
      <c r="J774">
        <f t="shared" si="12"/>
        <v>1.8191543791836682</v>
      </c>
    </row>
    <row r="775" spans="1:10" x14ac:dyDescent="0.2">
      <c r="A775" t="s">
        <v>1786</v>
      </c>
      <c r="B775">
        <v>34.527467294205998</v>
      </c>
      <c r="C775">
        <v>0.86783043729267095</v>
      </c>
      <c r="D775">
        <v>0.18477526329004099</v>
      </c>
      <c r="E775">
        <v>4.6966808318407898</v>
      </c>
      <c r="F775" s="1">
        <v>2.6442314181534001E-6</v>
      </c>
      <c r="G775" s="1">
        <v>8.3330937857852797E-5</v>
      </c>
      <c r="H775" t="s">
        <v>1787</v>
      </c>
      <c r="I775" t="s">
        <v>1788</v>
      </c>
      <c r="J775">
        <f t="shared" si="12"/>
        <v>1.8249164785580376</v>
      </c>
    </row>
    <row r="776" spans="1:10" x14ac:dyDescent="0.2">
      <c r="A776" t="s">
        <v>1831</v>
      </c>
      <c r="B776">
        <v>24.239418936597598</v>
      </c>
      <c r="C776">
        <v>0.86818457630201196</v>
      </c>
      <c r="D776">
        <v>0.18607300864958301</v>
      </c>
      <c r="E776">
        <v>4.6658275834997598</v>
      </c>
      <c r="F776" s="1">
        <v>3.07377367190252E-6</v>
      </c>
      <c r="G776" s="1">
        <v>9.4493427881003406E-5</v>
      </c>
      <c r="H776" t="s">
        <v>1832</v>
      </c>
      <c r="I776" t="s">
        <v>1833</v>
      </c>
      <c r="J776">
        <f t="shared" si="12"/>
        <v>1.8253644966232689</v>
      </c>
    </row>
    <row r="777" spans="1:10" x14ac:dyDescent="0.2">
      <c r="A777" t="s">
        <v>1903</v>
      </c>
      <c r="B777">
        <v>26.512186625364699</v>
      </c>
      <c r="C777">
        <v>0.86949262237793001</v>
      </c>
      <c r="D777">
        <v>0.18934278610397501</v>
      </c>
      <c r="E777">
        <v>4.5921613401234103</v>
      </c>
      <c r="F777" s="1">
        <v>4.3867901380943303E-6</v>
      </c>
      <c r="G777">
        <v>1.2976897744985301E-4</v>
      </c>
      <c r="H777" t="s">
        <v>1904</v>
      </c>
      <c r="I777" t="s">
        <v>1905</v>
      </c>
      <c r="J777">
        <f t="shared" si="12"/>
        <v>1.8270202475164357</v>
      </c>
    </row>
    <row r="778" spans="1:10" x14ac:dyDescent="0.2">
      <c r="A778" t="s">
        <v>1397</v>
      </c>
      <c r="B778">
        <v>28.000165166574501</v>
      </c>
      <c r="C778">
        <v>0.87102731276678302</v>
      </c>
      <c r="D778">
        <v>0.16546376966676399</v>
      </c>
      <c r="E778">
        <v>5.2641573108178896</v>
      </c>
      <c r="F778" s="1">
        <v>1.40833824705005E-7</v>
      </c>
      <c r="G778" s="1">
        <v>5.7104473663792299E-6</v>
      </c>
      <c r="H778" t="s">
        <v>1398</v>
      </c>
      <c r="I778" t="s">
        <v>1399</v>
      </c>
      <c r="J778">
        <f t="shared" si="12"/>
        <v>1.8289648042080968</v>
      </c>
    </row>
    <row r="779" spans="1:10" x14ac:dyDescent="0.2">
      <c r="A779" t="s">
        <v>1984</v>
      </c>
      <c r="B779">
        <v>13.3724180449582</v>
      </c>
      <c r="C779">
        <v>0.87491309116821703</v>
      </c>
      <c r="D779">
        <v>0.19378110831189799</v>
      </c>
      <c r="E779">
        <v>4.5149555536652901</v>
      </c>
      <c r="F779" s="1">
        <v>6.3330046620820203E-6</v>
      </c>
      <c r="G779">
        <v>1.7964269709933999E-4</v>
      </c>
      <c r="H779" t="s">
        <v>1985</v>
      </c>
      <c r="I779" t="s">
        <v>1986</v>
      </c>
      <c r="J779">
        <f t="shared" si="12"/>
        <v>1.8338976079680025</v>
      </c>
    </row>
    <row r="780" spans="1:10" x14ac:dyDescent="0.2">
      <c r="A780" t="s">
        <v>1292</v>
      </c>
      <c r="B780">
        <v>5.7379902430982996</v>
      </c>
      <c r="C780">
        <v>0.87917780055399697</v>
      </c>
      <c r="D780">
        <v>0.16190279233584501</v>
      </c>
      <c r="E780">
        <v>5.4302818862460498</v>
      </c>
      <c r="F780" s="1">
        <v>5.6265107897193E-8</v>
      </c>
      <c r="G780" s="1">
        <v>2.4675331934214202E-6</v>
      </c>
      <c r="H780" t="s">
        <v>1293</v>
      </c>
      <c r="I780" t="s">
        <v>1294</v>
      </c>
      <c r="J780">
        <f t="shared" si="12"/>
        <v>1.8393267605571437</v>
      </c>
    </row>
    <row r="781" spans="1:10" x14ac:dyDescent="0.2">
      <c r="A781" t="s">
        <v>1358</v>
      </c>
      <c r="B781">
        <v>52.400642817374603</v>
      </c>
      <c r="C781">
        <v>0.87939876682506102</v>
      </c>
      <c r="D781">
        <v>0.16475165622729099</v>
      </c>
      <c r="E781">
        <v>5.3377233768857799</v>
      </c>
      <c r="F781" s="1">
        <v>9.4120909819815503E-8</v>
      </c>
      <c r="G781" s="1">
        <v>3.9263654043237399E-6</v>
      </c>
      <c r="H781" t="s">
        <v>1359</v>
      </c>
      <c r="I781" t="s">
        <v>1360</v>
      </c>
      <c r="J781">
        <f t="shared" si="12"/>
        <v>1.8396084973694293</v>
      </c>
    </row>
    <row r="782" spans="1:10" x14ac:dyDescent="0.2">
      <c r="A782" t="s">
        <v>345</v>
      </c>
      <c r="B782">
        <v>2379.17812924686</v>
      </c>
      <c r="C782">
        <v>0.87967615520172604</v>
      </c>
      <c r="D782">
        <v>9.9114512253149406E-2</v>
      </c>
      <c r="E782">
        <v>8.8753517038447001</v>
      </c>
      <c r="F782" s="1">
        <v>6.9712765252151004E-19</v>
      </c>
      <c r="G782" s="1">
        <v>1.1606866950920099E-16</v>
      </c>
      <c r="H782" t="s">
        <v>346</v>
      </c>
      <c r="I782" t="s">
        <v>347</v>
      </c>
      <c r="J782">
        <f t="shared" si="12"/>
        <v>1.8399622346874756</v>
      </c>
    </row>
    <row r="783" spans="1:10" x14ac:dyDescent="0.2">
      <c r="A783" t="s">
        <v>1822</v>
      </c>
      <c r="B783">
        <v>16.0620840455943</v>
      </c>
      <c r="C783">
        <v>0.88029858639259695</v>
      </c>
      <c r="D783">
        <v>0.18854117615966401</v>
      </c>
      <c r="E783">
        <v>4.6689991243458104</v>
      </c>
      <c r="F783" s="1">
        <v>3.0267066892788299E-6</v>
      </c>
      <c r="G783" s="1">
        <v>9.3351573200150804E-5</v>
      </c>
      <c r="H783" t="s">
        <v>1823</v>
      </c>
      <c r="I783" t="s">
        <v>1824</v>
      </c>
      <c r="J783">
        <f t="shared" si="12"/>
        <v>1.840756232683739</v>
      </c>
    </row>
    <row r="784" spans="1:10" x14ac:dyDescent="0.2">
      <c r="A784" t="s">
        <v>1933</v>
      </c>
      <c r="B784">
        <v>16.064774193987201</v>
      </c>
      <c r="C784">
        <v>0.88033095161210695</v>
      </c>
      <c r="D784">
        <v>0.193139877112562</v>
      </c>
      <c r="E784">
        <v>4.5579968506402704</v>
      </c>
      <c r="F784" s="1">
        <v>5.1643811688993198E-6</v>
      </c>
      <c r="G784">
        <v>1.5017413803967801E-4</v>
      </c>
      <c r="H784" t="s">
        <v>1934</v>
      </c>
      <c r="I784" t="s">
        <v>1935</v>
      </c>
      <c r="J784">
        <f t="shared" si="12"/>
        <v>1.840797528415766</v>
      </c>
    </row>
    <row r="785" spans="1:10" x14ac:dyDescent="0.2">
      <c r="A785" t="s">
        <v>1930</v>
      </c>
      <c r="B785">
        <v>20.2429027551009</v>
      </c>
      <c r="C785">
        <v>0.88480162135067497</v>
      </c>
      <c r="D785">
        <v>0.193983425378291</v>
      </c>
      <c r="E785">
        <v>4.5612227932628997</v>
      </c>
      <c r="F785" s="1">
        <v>5.0856584244222097E-6</v>
      </c>
      <c r="G785">
        <v>1.48113897209101E-4</v>
      </c>
      <c r="H785" t="s">
        <v>1931</v>
      </c>
      <c r="I785" t="s">
        <v>1932</v>
      </c>
      <c r="J785">
        <f t="shared" si="12"/>
        <v>1.8465106984370745</v>
      </c>
    </row>
    <row r="786" spans="1:10" x14ac:dyDescent="0.2">
      <c r="A786" t="s">
        <v>1648</v>
      </c>
      <c r="B786">
        <v>10.556847275279001</v>
      </c>
      <c r="C786">
        <v>0.88850461023470495</v>
      </c>
      <c r="D786">
        <v>0.18161886871074001</v>
      </c>
      <c r="E786">
        <v>4.8921382262864297</v>
      </c>
      <c r="F786" s="1">
        <v>9.97463494122188E-7</v>
      </c>
      <c r="G786" s="1">
        <v>3.4120505778936099E-5</v>
      </c>
      <c r="H786" t="s">
        <v>1649</v>
      </c>
      <c r="I786" t="s">
        <v>1650</v>
      </c>
      <c r="J786">
        <f t="shared" si="12"/>
        <v>1.851256255197022</v>
      </c>
    </row>
    <row r="787" spans="1:10" x14ac:dyDescent="0.2">
      <c r="A787" t="s">
        <v>1906</v>
      </c>
      <c r="B787">
        <v>10.1005469462826</v>
      </c>
      <c r="C787">
        <v>0.88967945728792697</v>
      </c>
      <c r="D787">
        <v>0.19393545709424201</v>
      </c>
      <c r="E787">
        <v>4.5875028250021899</v>
      </c>
      <c r="F787" s="1">
        <v>4.4857936012610897E-6</v>
      </c>
      <c r="G787">
        <v>1.3248935763599101E-4</v>
      </c>
      <c r="H787" t="s">
        <v>1907</v>
      </c>
      <c r="I787" t="s">
        <v>1908</v>
      </c>
      <c r="J787">
        <f t="shared" si="12"/>
        <v>1.8527644247744859</v>
      </c>
    </row>
    <row r="788" spans="1:10" x14ac:dyDescent="0.2">
      <c r="A788" t="s">
        <v>1131</v>
      </c>
      <c r="B788">
        <v>7.7327251333519698</v>
      </c>
      <c r="C788">
        <v>0.89107382344028496</v>
      </c>
      <c r="D788">
        <v>0.15445361011919201</v>
      </c>
      <c r="E788">
        <v>5.7692003621841197</v>
      </c>
      <c r="F788" s="1">
        <v>7.9648561087498497E-9</v>
      </c>
      <c r="G788" s="1">
        <v>3.9997306326361602E-7</v>
      </c>
      <c r="H788" t="s">
        <v>1132</v>
      </c>
      <c r="I788" t="s">
        <v>1133</v>
      </c>
      <c r="J788">
        <f t="shared" si="12"/>
        <v>1.8545559890178032</v>
      </c>
    </row>
    <row r="789" spans="1:10" x14ac:dyDescent="0.2">
      <c r="A789" t="s">
        <v>1735</v>
      </c>
      <c r="B789">
        <v>17.996615620098499</v>
      </c>
      <c r="C789">
        <v>0.89164174629710602</v>
      </c>
      <c r="D789">
        <v>0.18795837905900201</v>
      </c>
      <c r="E789">
        <v>4.7438254722190996</v>
      </c>
      <c r="F789" s="1">
        <v>2.0971955240887901E-6</v>
      </c>
      <c r="G789" s="1">
        <v>6.7911594819632494E-5</v>
      </c>
      <c r="H789" t="s">
        <v>1736</v>
      </c>
      <c r="I789" t="s">
        <v>1737</v>
      </c>
      <c r="J789">
        <f t="shared" si="12"/>
        <v>1.8552861863497645</v>
      </c>
    </row>
    <row r="790" spans="1:10" x14ac:dyDescent="0.2">
      <c r="A790" t="s">
        <v>1675</v>
      </c>
      <c r="B790">
        <v>15.9498337023657</v>
      </c>
      <c r="C790">
        <v>0.896142256277217</v>
      </c>
      <c r="D790">
        <v>0.18522117345938399</v>
      </c>
      <c r="E790">
        <v>4.8382279387390197</v>
      </c>
      <c r="F790" s="1">
        <v>1.3100185598636399E-6</v>
      </c>
      <c r="G790" s="1">
        <v>4.4090678327861301E-5</v>
      </c>
      <c r="H790" t="s">
        <v>1676</v>
      </c>
      <c r="I790" t="s">
        <v>1677</v>
      </c>
      <c r="J790">
        <f t="shared" si="12"/>
        <v>1.8610828175692287</v>
      </c>
    </row>
    <row r="791" spans="1:10" x14ac:dyDescent="0.2">
      <c r="A791" t="s">
        <v>1813</v>
      </c>
      <c r="B791">
        <v>22.307742629705</v>
      </c>
      <c r="C791">
        <v>0.89670106649359305</v>
      </c>
      <c r="D791">
        <v>0.19160432066455499</v>
      </c>
      <c r="E791">
        <v>4.6799626615073198</v>
      </c>
      <c r="F791" s="1">
        <v>2.8692716721656499E-6</v>
      </c>
      <c r="G791" s="1">
        <v>8.9079995445749896E-5</v>
      </c>
      <c r="H791" t="s">
        <v>1814</v>
      </c>
      <c r="I791" t="s">
        <v>1815</v>
      </c>
      <c r="J791">
        <f t="shared" si="12"/>
        <v>1.8618038247832218</v>
      </c>
    </row>
    <row r="792" spans="1:10" x14ac:dyDescent="0.2">
      <c r="A792" t="s">
        <v>585</v>
      </c>
      <c r="B792">
        <v>75.293923454841305</v>
      </c>
      <c r="C792">
        <v>0.90021462311424505</v>
      </c>
      <c r="D792">
        <v>0.123096149018367</v>
      </c>
      <c r="E792">
        <v>7.3131014275672097</v>
      </c>
      <c r="F792" s="1">
        <v>2.6104581503292901E-13</v>
      </c>
      <c r="G792" s="1">
        <v>2.5447232974246299E-11</v>
      </c>
      <c r="H792" t="s">
        <v>586</v>
      </c>
      <c r="I792" t="s">
        <v>587</v>
      </c>
      <c r="J792">
        <f t="shared" si="12"/>
        <v>1.8663436097882971</v>
      </c>
    </row>
    <row r="793" spans="1:10" x14ac:dyDescent="0.2">
      <c r="A793" t="s">
        <v>1531</v>
      </c>
      <c r="B793">
        <v>8.9484574565738395</v>
      </c>
      <c r="C793">
        <v>0.90489223140246999</v>
      </c>
      <c r="D793">
        <v>0.17980591422991099</v>
      </c>
      <c r="E793">
        <v>5.0326054917493899</v>
      </c>
      <c r="F793" s="1">
        <v>4.8385819098087198E-7</v>
      </c>
      <c r="G793" s="1">
        <v>1.7849623539439501E-5</v>
      </c>
      <c r="H793" t="s">
        <v>1532</v>
      </c>
      <c r="I793" t="s">
        <v>1533</v>
      </c>
      <c r="J793">
        <f t="shared" si="12"/>
        <v>1.8724046219566517</v>
      </c>
    </row>
    <row r="794" spans="1:10" x14ac:dyDescent="0.2">
      <c r="A794" t="s">
        <v>1376</v>
      </c>
      <c r="B794">
        <v>9.0840329913971996</v>
      </c>
      <c r="C794">
        <v>0.90504000983781696</v>
      </c>
      <c r="D794">
        <v>0.17018102939164301</v>
      </c>
      <c r="E794">
        <v>5.3181016302059199</v>
      </c>
      <c r="F794" s="1">
        <v>1.0485549891355E-7</v>
      </c>
      <c r="G794" s="1">
        <v>4.3353734402497598E-6</v>
      </c>
      <c r="H794" t="s">
        <v>1377</v>
      </c>
      <c r="I794" t="s">
        <v>1378</v>
      </c>
      <c r="J794">
        <f t="shared" si="12"/>
        <v>1.8725964263155486</v>
      </c>
    </row>
    <row r="795" spans="1:10" x14ac:dyDescent="0.2">
      <c r="A795" t="s">
        <v>1185</v>
      </c>
      <c r="B795">
        <v>4.1922527243223504</v>
      </c>
      <c r="C795">
        <v>0.90532769857060003</v>
      </c>
      <c r="D795">
        <v>0.16003503358396101</v>
      </c>
      <c r="E795">
        <v>5.6570594468968602</v>
      </c>
      <c r="F795" s="1">
        <v>1.53988438986564E-8</v>
      </c>
      <c r="G795" s="1">
        <v>7.3718536669038699E-7</v>
      </c>
      <c r="H795" t="s">
        <v>1186</v>
      </c>
      <c r="I795" t="s">
        <v>1187</v>
      </c>
      <c r="J795">
        <f t="shared" si="12"/>
        <v>1.8729698791901601</v>
      </c>
    </row>
    <row r="796" spans="1:10" x14ac:dyDescent="0.2">
      <c r="A796" t="s">
        <v>1152</v>
      </c>
      <c r="B796">
        <v>85.224376958925703</v>
      </c>
      <c r="C796">
        <v>0.90932537213212095</v>
      </c>
      <c r="D796">
        <v>0.158093211621638</v>
      </c>
      <c r="E796">
        <v>5.7518305992062304</v>
      </c>
      <c r="F796" s="1">
        <v>8.8282238015996895E-9</v>
      </c>
      <c r="G796" s="1">
        <v>4.3480157749554101E-7</v>
      </c>
      <c r="H796" t="s">
        <v>1153</v>
      </c>
      <c r="I796" t="s">
        <v>1154</v>
      </c>
      <c r="J796">
        <f t="shared" si="12"/>
        <v>1.8781670313368861</v>
      </c>
    </row>
    <row r="797" spans="1:10" x14ac:dyDescent="0.2">
      <c r="A797" t="s">
        <v>1023</v>
      </c>
      <c r="B797">
        <v>76.704653963763704</v>
      </c>
      <c r="C797">
        <v>0.90988839551082401</v>
      </c>
      <c r="D797">
        <v>0.15205206482279399</v>
      </c>
      <c r="E797">
        <v>5.9840581354238003</v>
      </c>
      <c r="F797" s="1">
        <v>2.1764557359328301E-9</v>
      </c>
      <c r="G797" s="1">
        <v>1.20790083232567E-7</v>
      </c>
      <c r="H797" t="s">
        <v>1024</v>
      </c>
      <c r="I797" t="s">
        <v>1025</v>
      </c>
      <c r="J797">
        <f t="shared" si="12"/>
        <v>1.8789001442153512</v>
      </c>
    </row>
    <row r="798" spans="1:10" x14ac:dyDescent="0.2">
      <c r="A798" t="s">
        <v>882</v>
      </c>
      <c r="B798">
        <v>324.31231241133702</v>
      </c>
      <c r="C798">
        <v>0.91069889400683202</v>
      </c>
      <c r="D798">
        <v>0.143436460847814</v>
      </c>
      <c r="E798">
        <v>6.3491450404167598</v>
      </c>
      <c r="F798" s="1">
        <v>2.1651482864417901E-10</v>
      </c>
      <c r="G798" s="1">
        <v>1.3950376664765699E-8</v>
      </c>
      <c r="H798" t="s">
        <v>883</v>
      </c>
      <c r="I798" t="s">
        <v>884</v>
      </c>
      <c r="J798">
        <f t="shared" si="12"/>
        <v>1.8799559970056836</v>
      </c>
    </row>
    <row r="799" spans="1:10" x14ac:dyDescent="0.2">
      <c r="A799" t="s">
        <v>1367</v>
      </c>
      <c r="B799">
        <v>6.5934896631397599</v>
      </c>
      <c r="C799">
        <v>0.91927480056271604</v>
      </c>
      <c r="D799">
        <v>0.17265788060047799</v>
      </c>
      <c r="E799">
        <v>5.3242562538449798</v>
      </c>
      <c r="F799" s="1">
        <v>1.0136692420332999E-7</v>
      </c>
      <c r="G799" s="1">
        <v>4.2006989250251997E-6</v>
      </c>
      <c r="H799" t="s">
        <v>1368</v>
      </c>
      <c r="I799" t="s">
        <v>1369</v>
      </c>
      <c r="J799">
        <f t="shared" si="12"/>
        <v>1.891164422967166</v>
      </c>
    </row>
    <row r="800" spans="1:10" x14ac:dyDescent="0.2">
      <c r="A800" t="s">
        <v>1083</v>
      </c>
      <c r="B800">
        <v>75.046656843996502</v>
      </c>
      <c r="C800">
        <v>0.91968864425753705</v>
      </c>
      <c r="D800">
        <v>0.15723026094538001</v>
      </c>
      <c r="E800">
        <v>5.8493106780318103</v>
      </c>
      <c r="F800" s="1">
        <v>4.9361435844905602E-9</v>
      </c>
      <c r="G800" s="1">
        <v>2.58686923115892E-7</v>
      </c>
      <c r="H800" t="s">
        <v>1084</v>
      </c>
      <c r="I800" t="s">
        <v>1085</v>
      </c>
      <c r="J800">
        <f t="shared" si="12"/>
        <v>1.8917069899780246</v>
      </c>
    </row>
    <row r="801" spans="1:10" x14ac:dyDescent="0.2">
      <c r="A801" t="s">
        <v>834</v>
      </c>
      <c r="B801">
        <v>112.565364622058</v>
      </c>
      <c r="C801">
        <v>0.92092247301102004</v>
      </c>
      <c r="D801">
        <v>0.14160283531535101</v>
      </c>
      <c r="E801">
        <v>6.5035595576890497</v>
      </c>
      <c r="F801" s="1">
        <v>7.8441344795260801E-11</v>
      </c>
      <c r="G801" s="1">
        <v>5.3470850035436099E-9</v>
      </c>
      <c r="H801" t="s">
        <v>835</v>
      </c>
      <c r="I801" t="s">
        <v>836</v>
      </c>
      <c r="J801">
        <f t="shared" si="12"/>
        <v>1.8933255169441898</v>
      </c>
    </row>
    <row r="802" spans="1:10" x14ac:dyDescent="0.2">
      <c r="A802" t="s">
        <v>1077</v>
      </c>
      <c r="B802">
        <v>157.94545344923</v>
      </c>
      <c r="C802">
        <v>0.92173602366890195</v>
      </c>
      <c r="D802">
        <v>0.157243598157222</v>
      </c>
      <c r="E802">
        <v>5.8618349775187104</v>
      </c>
      <c r="F802" s="1">
        <v>4.5777985954064998E-9</v>
      </c>
      <c r="G802" s="1">
        <v>2.4125126827444801E-7</v>
      </c>
      <c r="H802" t="s">
        <v>1078</v>
      </c>
      <c r="I802" t="s">
        <v>1079</v>
      </c>
      <c r="J802">
        <f t="shared" si="12"/>
        <v>1.894393483879681</v>
      </c>
    </row>
    <row r="803" spans="1:10" x14ac:dyDescent="0.2">
      <c r="A803" t="s">
        <v>1247</v>
      </c>
      <c r="B803">
        <v>5.1023170808074596</v>
      </c>
      <c r="C803">
        <v>0.92979268484857103</v>
      </c>
      <c r="D803">
        <v>0.168658162963816</v>
      </c>
      <c r="E803">
        <v>5.5128827950536197</v>
      </c>
      <c r="F803" s="1">
        <v>3.5300332174257102E-8</v>
      </c>
      <c r="G803" s="1">
        <v>1.60420398436346E-6</v>
      </c>
      <c r="H803" t="s">
        <v>1248</v>
      </c>
      <c r="I803" t="s">
        <v>1249</v>
      </c>
      <c r="J803">
        <f t="shared" si="12"/>
        <v>1.90500222776428</v>
      </c>
    </row>
    <row r="804" spans="1:10" x14ac:dyDescent="0.2">
      <c r="A804" t="s">
        <v>987</v>
      </c>
      <c r="B804">
        <v>9.2930675540933194</v>
      </c>
      <c r="C804">
        <v>0.93330198517863305</v>
      </c>
      <c r="D804">
        <v>0.15507509871983999</v>
      </c>
      <c r="E804">
        <v>6.0183871742345101</v>
      </c>
      <c r="F804" s="1">
        <v>1.7616343366751901E-9</v>
      </c>
      <c r="G804" s="1">
        <v>1.0135592785996E-7</v>
      </c>
      <c r="H804" t="s">
        <v>988</v>
      </c>
      <c r="I804" t="s">
        <v>989</v>
      </c>
      <c r="J804">
        <f t="shared" si="12"/>
        <v>1.9096417129847556</v>
      </c>
    </row>
    <row r="805" spans="1:10" x14ac:dyDescent="0.2">
      <c r="A805" t="s">
        <v>1421</v>
      </c>
      <c r="B805">
        <v>9.6062807719317096</v>
      </c>
      <c r="C805">
        <v>0.94150548931866496</v>
      </c>
      <c r="D805">
        <v>0.180440995653604</v>
      </c>
      <c r="E805">
        <v>5.2178025614871402</v>
      </c>
      <c r="F805" s="1">
        <v>1.8105831203354499E-7</v>
      </c>
      <c r="G805" s="1">
        <v>7.2170150055066102E-6</v>
      </c>
      <c r="H805" t="s">
        <v>1422</v>
      </c>
      <c r="I805" t="s">
        <v>1423</v>
      </c>
      <c r="J805">
        <f t="shared" si="12"/>
        <v>1.9205313170789504</v>
      </c>
    </row>
    <row r="806" spans="1:10" x14ac:dyDescent="0.2">
      <c r="A806" t="s">
        <v>108</v>
      </c>
      <c r="B806">
        <v>1755.48392589586</v>
      </c>
      <c r="C806">
        <v>0.94205534285349402</v>
      </c>
      <c r="D806">
        <v>7.9282280251052495E-2</v>
      </c>
      <c r="E806">
        <v>11.882293746728999</v>
      </c>
      <c r="F806" s="1">
        <v>1.4629697406026601E-32</v>
      </c>
      <c r="G806" s="1">
        <v>8.09538608814663E-30</v>
      </c>
      <c r="H806" t="s">
        <v>109</v>
      </c>
      <c r="I806" t="s">
        <v>110</v>
      </c>
      <c r="J806">
        <f t="shared" si="12"/>
        <v>1.9212634275856757</v>
      </c>
    </row>
    <row r="807" spans="1:10" x14ac:dyDescent="0.2">
      <c r="A807" t="s">
        <v>1633</v>
      </c>
      <c r="B807">
        <v>21.7463430013918</v>
      </c>
      <c r="C807">
        <v>0.94608816133842899</v>
      </c>
      <c r="D807">
        <v>0.19270042575437599</v>
      </c>
      <c r="E807">
        <v>4.9096319202966097</v>
      </c>
      <c r="F807" s="1">
        <v>9.12474996720821E-7</v>
      </c>
      <c r="G807" s="1">
        <v>3.1499641446432101E-5</v>
      </c>
      <c r="H807" t="s">
        <v>1634</v>
      </c>
      <c r="I807" t="s">
        <v>1635</v>
      </c>
      <c r="J807">
        <f t="shared" si="12"/>
        <v>1.9266415191618904</v>
      </c>
    </row>
    <row r="808" spans="1:10" x14ac:dyDescent="0.2">
      <c r="A808" t="s">
        <v>177</v>
      </c>
      <c r="B808">
        <v>4530.0541848819403</v>
      </c>
      <c r="C808">
        <v>0.94790977449595404</v>
      </c>
      <c r="D808">
        <v>8.9556802996943699E-2</v>
      </c>
      <c r="E808">
        <v>10.5844530261794</v>
      </c>
      <c r="F808" s="1">
        <v>3.51829575490108E-26</v>
      </c>
      <c r="G808" s="1">
        <v>1.16128449706507E-23</v>
      </c>
      <c r="H808" t="s">
        <v>178</v>
      </c>
      <c r="I808" t="s">
        <v>179</v>
      </c>
      <c r="J808">
        <f t="shared" si="12"/>
        <v>1.9290757218609178</v>
      </c>
    </row>
    <row r="809" spans="1:10" x14ac:dyDescent="0.2">
      <c r="A809" t="s">
        <v>1447</v>
      </c>
      <c r="B809">
        <v>35.913932032572603</v>
      </c>
      <c r="C809">
        <v>0.95187648297470495</v>
      </c>
      <c r="D809">
        <v>0.18398700307299501</v>
      </c>
      <c r="E809">
        <v>5.1736071954879197</v>
      </c>
      <c r="F809" s="1">
        <v>2.2961728862479601E-7</v>
      </c>
      <c r="G809" s="1">
        <v>8.9813298714904502E-6</v>
      </c>
      <c r="H809" t="s">
        <v>1448</v>
      </c>
      <c r="I809" t="s">
        <v>1449</v>
      </c>
      <c r="J809">
        <f t="shared" si="12"/>
        <v>1.9343870386674913</v>
      </c>
    </row>
    <row r="810" spans="1:10" x14ac:dyDescent="0.2">
      <c r="A810" t="s">
        <v>1092</v>
      </c>
      <c r="B810">
        <v>60.981651356098297</v>
      </c>
      <c r="C810">
        <v>0.95357422024750604</v>
      </c>
      <c r="D810">
        <v>0.16370356357138099</v>
      </c>
      <c r="E810">
        <v>5.8250058791891401</v>
      </c>
      <c r="F810" s="1">
        <v>5.7110589236742098E-9</v>
      </c>
      <c r="G810" s="1">
        <v>2.9681729997239401E-7</v>
      </c>
      <c r="H810" t="s">
        <v>1093</v>
      </c>
      <c r="I810" t="s">
        <v>1094</v>
      </c>
      <c r="J810">
        <f t="shared" si="12"/>
        <v>1.9366647300464739</v>
      </c>
    </row>
    <row r="811" spans="1:10" x14ac:dyDescent="0.2">
      <c r="A811" t="s">
        <v>984</v>
      </c>
      <c r="B811">
        <v>67.468723414757804</v>
      </c>
      <c r="C811">
        <v>0.95800287850275601</v>
      </c>
      <c r="D811">
        <v>0.15916172952614099</v>
      </c>
      <c r="E811">
        <v>6.0190529554745202</v>
      </c>
      <c r="F811" s="1">
        <v>1.7544047244940601E-9</v>
      </c>
      <c r="G811" s="1">
        <v>1.0124960271972799E-7</v>
      </c>
      <c r="H811" t="s">
        <v>985</v>
      </c>
      <c r="I811" t="s">
        <v>986</v>
      </c>
      <c r="J811">
        <f t="shared" si="12"/>
        <v>1.9426188670432067</v>
      </c>
    </row>
    <row r="812" spans="1:10" x14ac:dyDescent="0.2">
      <c r="A812" t="s">
        <v>768</v>
      </c>
      <c r="B812">
        <v>316.02718544593102</v>
      </c>
      <c r="C812">
        <v>0.95885168114119301</v>
      </c>
      <c r="D812">
        <v>0.143241012660941</v>
      </c>
      <c r="E812">
        <v>6.6939744653358897</v>
      </c>
      <c r="F812" s="1">
        <v>2.17189332127742E-11</v>
      </c>
      <c r="G812" s="1">
        <v>1.6087401947446201E-9</v>
      </c>
      <c r="H812" t="s">
        <v>769</v>
      </c>
      <c r="I812" t="s">
        <v>770</v>
      </c>
      <c r="J812">
        <f t="shared" si="12"/>
        <v>1.943762133727702</v>
      </c>
    </row>
    <row r="813" spans="1:10" x14ac:dyDescent="0.2">
      <c r="A813" t="s">
        <v>1498</v>
      </c>
      <c r="B813">
        <v>19.567093169745199</v>
      </c>
      <c r="C813">
        <v>0.96612975090970199</v>
      </c>
      <c r="D813">
        <v>0.19025636997003501</v>
      </c>
      <c r="E813">
        <v>5.0780415450051199</v>
      </c>
      <c r="F813" s="1">
        <v>3.8134532067013501E-7</v>
      </c>
      <c r="G813" s="1">
        <v>1.44068892833091E-5</v>
      </c>
      <c r="H813" t="s">
        <v>1499</v>
      </c>
      <c r="I813" t="s">
        <v>1500</v>
      </c>
      <c r="J813">
        <f t="shared" si="12"/>
        <v>1.9535927492736274</v>
      </c>
    </row>
    <row r="814" spans="1:10" x14ac:dyDescent="0.2">
      <c r="A814" t="s">
        <v>1436</v>
      </c>
      <c r="B814">
        <v>6.3605209521020702</v>
      </c>
      <c r="C814">
        <v>0.96656020917457797</v>
      </c>
      <c r="D814">
        <v>0.18585908819979299</v>
      </c>
      <c r="E814">
        <v>5.2005001129433701</v>
      </c>
      <c r="F814" s="1">
        <v>1.9875299837328901E-7</v>
      </c>
      <c r="G814" s="1">
        <v>7.83928492954938E-6</v>
      </c>
      <c r="H814" s="2">
        <v>42979</v>
      </c>
      <c r="I814" t="s">
        <v>1437</v>
      </c>
      <c r="J814">
        <f t="shared" si="12"/>
        <v>1.9541757315323967</v>
      </c>
    </row>
    <row r="815" spans="1:10" x14ac:dyDescent="0.2">
      <c r="A815" t="s">
        <v>1029</v>
      </c>
      <c r="B815">
        <v>29.094736580952599</v>
      </c>
      <c r="C815">
        <v>0.96785928268895305</v>
      </c>
      <c r="D815">
        <v>0.16195711225472001</v>
      </c>
      <c r="E815">
        <v>5.9760221037205303</v>
      </c>
      <c r="F815" s="1">
        <v>2.2865198984172598E-9</v>
      </c>
      <c r="G815" s="1">
        <v>1.26154209292734E-7</v>
      </c>
      <c r="H815" t="s">
        <v>1030</v>
      </c>
      <c r="I815" t="s">
        <v>1031</v>
      </c>
      <c r="J815">
        <f t="shared" si="12"/>
        <v>1.9559361598658922</v>
      </c>
    </row>
    <row r="816" spans="1:10" x14ac:dyDescent="0.2">
      <c r="A816" t="s">
        <v>1459</v>
      </c>
      <c r="B816">
        <v>32.062750734566301</v>
      </c>
      <c r="C816">
        <v>0.97193463588498397</v>
      </c>
      <c r="D816">
        <v>0.18842567821690301</v>
      </c>
      <c r="E816">
        <v>5.1581856840454403</v>
      </c>
      <c r="F816" s="1">
        <v>2.4935426979291201E-7</v>
      </c>
      <c r="G816" s="1">
        <v>9.6728891379048294E-6</v>
      </c>
      <c r="H816" t="s">
        <v>1460</v>
      </c>
      <c r="I816" t="s">
        <v>1461</v>
      </c>
      <c r="J816">
        <f t="shared" si="12"/>
        <v>1.9614691377757589</v>
      </c>
    </row>
    <row r="817" spans="1:10" x14ac:dyDescent="0.2">
      <c r="A817" t="s">
        <v>1322</v>
      </c>
      <c r="B817">
        <v>4.9274120688803498</v>
      </c>
      <c r="C817">
        <v>0.97559622801488299</v>
      </c>
      <c r="D817">
        <v>0.18109288845124599</v>
      </c>
      <c r="E817">
        <v>5.3872696844058199</v>
      </c>
      <c r="F817" s="1">
        <v>7.1536055602146895E-8</v>
      </c>
      <c r="G817" s="1">
        <v>3.06578439658039E-6</v>
      </c>
      <c r="H817" t="s">
        <v>1323</v>
      </c>
      <c r="I817" t="s">
        <v>1324</v>
      </c>
      <c r="J817">
        <f t="shared" si="12"/>
        <v>1.9664537129177253</v>
      </c>
    </row>
    <row r="818" spans="1:10" x14ac:dyDescent="0.2">
      <c r="A818" t="s">
        <v>1056</v>
      </c>
      <c r="B818">
        <v>7.4747921777140904</v>
      </c>
      <c r="C818">
        <v>0.97683936009828798</v>
      </c>
      <c r="D818">
        <v>0.16562087194215799</v>
      </c>
      <c r="E818">
        <v>5.8980450268335902</v>
      </c>
      <c r="F818" s="1">
        <v>3.6783360989811802E-9</v>
      </c>
      <c r="G818" s="1">
        <v>1.9772632961780501E-7</v>
      </c>
      <c r="H818" t="s">
        <v>1057</v>
      </c>
      <c r="I818" t="s">
        <v>1058</v>
      </c>
      <c r="J818">
        <f t="shared" si="12"/>
        <v>1.9681488842057202</v>
      </c>
    </row>
    <row r="819" spans="1:10" x14ac:dyDescent="0.2">
      <c r="A819" t="s">
        <v>552</v>
      </c>
      <c r="B819">
        <v>14546.5939140543</v>
      </c>
      <c r="C819">
        <v>0.979918277562701</v>
      </c>
      <c r="D819">
        <v>0.13138773056221201</v>
      </c>
      <c r="E819">
        <v>7.4582175471758498</v>
      </c>
      <c r="F819" s="1">
        <v>8.7700783451674099E-14</v>
      </c>
      <c r="G819" s="1">
        <v>9.0164073216382294E-12</v>
      </c>
      <c r="H819" t="s">
        <v>553</v>
      </c>
      <c r="I819" t="s">
        <v>554</v>
      </c>
      <c r="J819">
        <f t="shared" si="12"/>
        <v>1.9723536805127602</v>
      </c>
    </row>
    <row r="820" spans="1:10" x14ac:dyDescent="0.2">
      <c r="A820" t="s">
        <v>1391</v>
      </c>
      <c r="B820">
        <v>13.8204362263902</v>
      </c>
      <c r="C820">
        <v>0.98362172129130399</v>
      </c>
      <c r="D820">
        <v>0.18647028354182901</v>
      </c>
      <c r="E820">
        <v>5.2749516041286899</v>
      </c>
      <c r="F820" s="1">
        <v>1.3279112617939501E-7</v>
      </c>
      <c r="G820" s="1">
        <v>5.4076455583098302E-6</v>
      </c>
      <c r="H820" t="s">
        <v>1392</v>
      </c>
      <c r="I820" t="s">
        <v>1393</v>
      </c>
      <c r="J820">
        <f t="shared" si="12"/>
        <v>1.9774232788208523</v>
      </c>
    </row>
    <row r="821" spans="1:10" x14ac:dyDescent="0.2">
      <c r="A821" t="s">
        <v>969</v>
      </c>
      <c r="B821">
        <v>6.77093676799152</v>
      </c>
      <c r="C821">
        <v>0.98480052815562902</v>
      </c>
      <c r="D821">
        <v>0.16157840908472601</v>
      </c>
      <c r="E821">
        <v>6.0948769933687998</v>
      </c>
      <c r="F821" s="1">
        <v>1.0952163420023101E-9</v>
      </c>
      <c r="G821" s="1">
        <v>6.4191278063649204E-8</v>
      </c>
      <c r="H821" t="s">
        <v>970</v>
      </c>
      <c r="I821" t="s">
        <v>971</v>
      </c>
      <c r="J821">
        <f t="shared" si="12"/>
        <v>1.9790396652661066</v>
      </c>
    </row>
    <row r="822" spans="1:10" x14ac:dyDescent="0.2">
      <c r="A822" t="s">
        <v>480</v>
      </c>
      <c r="B822">
        <v>163.106575485881</v>
      </c>
      <c r="C822">
        <v>0.98871904591627002</v>
      </c>
      <c r="D822">
        <v>0.125701957849749</v>
      </c>
      <c r="E822">
        <v>7.8655819116046297</v>
      </c>
      <c r="F822" s="1">
        <v>3.6738561826866402E-15</v>
      </c>
      <c r="G822" s="1">
        <v>4.3746791279156002E-13</v>
      </c>
      <c r="H822" t="s">
        <v>481</v>
      </c>
      <c r="I822" t="s">
        <v>482</v>
      </c>
      <c r="J822">
        <f t="shared" si="12"/>
        <v>1.9844222603263739</v>
      </c>
    </row>
    <row r="823" spans="1:10" x14ac:dyDescent="0.2">
      <c r="A823" t="s">
        <v>1364</v>
      </c>
      <c r="B823">
        <v>5.4779996591353699</v>
      </c>
      <c r="C823">
        <v>0.98957356817439501</v>
      </c>
      <c r="D823">
        <v>0.18556673735892701</v>
      </c>
      <c r="E823">
        <v>5.3327098501513204</v>
      </c>
      <c r="F823" s="1">
        <v>9.6757850518363395E-8</v>
      </c>
      <c r="G823" s="1">
        <v>4.0185479021026198E-6</v>
      </c>
      <c r="H823" t="s">
        <v>1365</v>
      </c>
      <c r="I823" t="s">
        <v>1366</v>
      </c>
      <c r="J823">
        <f t="shared" si="12"/>
        <v>1.9855980010349814</v>
      </c>
    </row>
    <row r="824" spans="1:10" x14ac:dyDescent="0.2">
      <c r="A824" t="s">
        <v>1468</v>
      </c>
      <c r="B824">
        <v>35.878122122346099</v>
      </c>
      <c r="C824">
        <v>0.99786873963530498</v>
      </c>
      <c r="D824">
        <v>0.19387542884334399</v>
      </c>
      <c r="E824">
        <v>5.14695825865385</v>
      </c>
      <c r="F824" s="1">
        <v>2.6474420769006799E-7</v>
      </c>
      <c r="G824" s="1">
        <v>1.02067572202478E-5</v>
      </c>
      <c r="H824" t="s">
        <v>1469</v>
      </c>
      <c r="I824" t="s">
        <v>1470</v>
      </c>
      <c r="J824">
        <f t="shared" si="12"/>
        <v>1.9970476270477657</v>
      </c>
    </row>
    <row r="825" spans="1:10" x14ac:dyDescent="0.2">
      <c r="A825" t="s">
        <v>1256</v>
      </c>
      <c r="B825">
        <v>6.1425366976468396</v>
      </c>
      <c r="C825">
        <v>0.99875301027908603</v>
      </c>
      <c r="D825">
        <v>0.18160185876262999</v>
      </c>
      <c r="E825">
        <v>5.4996849541311503</v>
      </c>
      <c r="F825" s="1">
        <v>3.8047043124559802E-8</v>
      </c>
      <c r="G825" s="1">
        <v>1.71658769627211E-6</v>
      </c>
      <c r="H825" t="s">
        <v>1257</v>
      </c>
      <c r="I825" t="s">
        <v>1258</v>
      </c>
      <c r="J825">
        <f t="shared" si="12"/>
        <v>1.9982720520627624</v>
      </c>
    </row>
    <row r="826" spans="1:10" x14ac:dyDescent="0.2">
      <c r="A826" t="s">
        <v>1441</v>
      </c>
      <c r="B826">
        <v>19.811063689751801</v>
      </c>
      <c r="C826">
        <v>1.0015769141239701</v>
      </c>
      <c r="D826">
        <v>0.19312275442753801</v>
      </c>
      <c r="E826">
        <v>5.1862190817073204</v>
      </c>
      <c r="F826" s="1">
        <v>2.1460633683062201E-7</v>
      </c>
      <c r="G826" s="1">
        <v>8.4292351171843905E-6</v>
      </c>
      <c r="H826" t="s">
        <v>1442</v>
      </c>
      <c r="I826" t="s">
        <v>1443</v>
      </c>
      <c r="J826">
        <f t="shared" si="12"/>
        <v>2.0021872623158443</v>
      </c>
    </row>
    <row r="827" spans="1:10" x14ac:dyDescent="0.2">
      <c r="A827" t="s">
        <v>912</v>
      </c>
      <c r="B827">
        <v>68.595328636803899</v>
      </c>
      <c r="C827">
        <v>1.0024446410444201</v>
      </c>
      <c r="D827">
        <v>0.15973360470231801</v>
      </c>
      <c r="E827">
        <v>6.2757279090558002</v>
      </c>
      <c r="F827" s="1">
        <v>3.4800230387737701E-10</v>
      </c>
      <c r="G827" s="1">
        <v>2.16156201855168E-8</v>
      </c>
      <c r="H827" t="s">
        <v>913</v>
      </c>
      <c r="I827" t="s">
        <v>914</v>
      </c>
      <c r="J827">
        <f t="shared" si="12"/>
        <v>2.0033918650341955</v>
      </c>
    </row>
    <row r="828" spans="1:10" x14ac:dyDescent="0.2">
      <c r="A828" t="s">
        <v>1188</v>
      </c>
      <c r="B828">
        <v>12.7518307660361</v>
      </c>
      <c r="C828">
        <v>1.0059305280719</v>
      </c>
      <c r="D828">
        <v>0.17803136400365499</v>
      </c>
      <c r="E828">
        <v>5.6502995059412902</v>
      </c>
      <c r="F828" s="1">
        <v>1.6016852134964201E-8</v>
      </c>
      <c r="G828" s="1">
        <v>7.6482501539902597E-7</v>
      </c>
      <c r="H828" t="s">
        <v>1189</v>
      </c>
      <c r="I828" t="s">
        <v>1190</v>
      </c>
      <c r="J828">
        <f t="shared" si="12"/>
        <v>2.0082383788942115</v>
      </c>
    </row>
    <row r="829" spans="1:10" x14ac:dyDescent="0.2">
      <c r="A829" t="s">
        <v>1400</v>
      </c>
      <c r="B829">
        <v>29.867700749608201</v>
      </c>
      <c r="C829">
        <v>1.01707171861446</v>
      </c>
      <c r="D829">
        <v>0.193456620422186</v>
      </c>
      <c r="E829">
        <v>5.2573632083248096</v>
      </c>
      <c r="F829" s="1">
        <v>1.4613551774816999E-7</v>
      </c>
      <c r="G829" s="1">
        <v>5.9126744750840401E-6</v>
      </c>
      <c r="H829" t="s">
        <v>1401</v>
      </c>
      <c r="I829" t="s">
        <v>1402</v>
      </c>
      <c r="J829">
        <f t="shared" si="12"/>
        <v>2.0238070061473623</v>
      </c>
    </row>
    <row r="830" spans="1:10" x14ac:dyDescent="0.2">
      <c r="A830" t="s">
        <v>1382</v>
      </c>
      <c r="B830">
        <v>8.0671711550634697</v>
      </c>
      <c r="C830">
        <v>1.0202352588838599</v>
      </c>
      <c r="D830">
        <v>0.19267994758173601</v>
      </c>
      <c r="E830">
        <v>5.2949737203507796</v>
      </c>
      <c r="F830" s="1">
        <v>1.19033527548924E-7</v>
      </c>
      <c r="G830" s="1">
        <v>4.8790779679857403E-6</v>
      </c>
      <c r="H830" t="s">
        <v>1383</v>
      </c>
      <c r="I830" t="s">
        <v>1384</v>
      </c>
      <c r="J830">
        <f t="shared" si="12"/>
        <v>2.0282496773260497</v>
      </c>
    </row>
    <row r="831" spans="1:10" x14ac:dyDescent="0.2">
      <c r="A831" t="s">
        <v>1352</v>
      </c>
      <c r="B831">
        <v>10.289321458614999</v>
      </c>
      <c r="C831">
        <v>1.0209579725762501</v>
      </c>
      <c r="D831">
        <v>0.19086849327533301</v>
      </c>
      <c r="E831">
        <v>5.3490125848245196</v>
      </c>
      <c r="F831" s="1">
        <v>8.8435392977493097E-8</v>
      </c>
      <c r="G831" s="1">
        <v>3.70562023046449E-6</v>
      </c>
      <c r="H831" t="s">
        <v>1353</v>
      </c>
      <c r="I831" t="s">
        <v>1354</v>
      </c>
      <c r="J831">
        <f t="shared" si="12"/>
        <v>2.029265977367396</v>
      </c>
    </row>
    <row r="832" spans="1:10" x14ac:dyDescent="0.2">
      <c r="A832" t="s">
        <v>1373</v>
      </c>
      <c r="B832">
        <v>70.126911524255405</v>
      </c>
      <c r="C832">
        <v>1.02242133672401</v>
      </c>
      <c r="D832">
        <v>0.192269001965681</v>
      </c>
      <c r="E832">
        <v>5.3176608099651403</v>
      </c>
      <c r="F832" s="1">
        <v>1.05109776432739E-7</v>
      </c>
      <c r="G832" s="1">
        <v>4.3353734402497598E-6</v>
      </c>
      <c r="H832" t="s">
        <v>1374</v>
      </c>
      <c r="I832" t="s">
        <v>1375</v>
      </c>
      <c r="J832">
        <f t="shared" si="12"/>
        <v>2.0313253603639616</v>
      </c>
    </row>
    <row r="833" spans="1:10" x14ac:dyDescent="0.2">
      <c r="A833" t="s">
        <v>1110</v>
      </c>
      <c r="B833">
        <v>97.569242553295695</v>
      </c>
      <c r="C833">
        <v>1.0229742679798699</v>
      </c>
      <c r="D833">
        <v>0.17637035038615301</v>
      </c>
      <c r="E833">
        <v>5.80014875368862</v>
      </c>
      <c r="F833" s="1">
        <v>6.6256118218424101E-9</v>
      </c>
      <c r="G833" s="1">
        <v>3.3873440439169303E-7</v>
      </c>
      <c r="H833" t="s">
        <v>1111</v>
      </c>
      <c r="I833" t="s">
        <v>1112</v>
      </c>
      <c r="J833">
        <f t="shared" si="12"/>
        <v>2.0321040408996107</v>
      </c>
    </row>
    <row r="834" spans="1:10" x14ac:dyDescent="0.2">
      <c r="A834" t="s">
        <v>1035</v>
      </c>
      <c r="B834">
        <v>4.6020499592941899</v>
      </c>
      <c r="C834">
        <v>1.02903101825383</v>
      </c>
      <c r="D834">
        <v>0.172303509619851</v>
      </c>
      <c r="E834">
        <v>5.97219998898544</v>
      </c>
      <c r="F834" s="1">
        <v>2.3407533587671699E-9</v>
      </c>
      <c r="G834" s="1">
        <v>1.2839339268759601E-7</v>
      </c>
      <c r="H834" t="s">
        <v>1036</v>
      </c>
      <c r="I834" t="s">
        <v>1037</v>
      </c>
      <c r="J834">
        <f t="shared" ref="J834:J897" si="13">2^C834</f>
        <v>2.0406531925080267</v>
      </c>
    </row>
    <row r="835" spans="1:10" x14ac:dyDescent="0.2">
      <c r="A835" t="s">
        <v>978</v>
      </c>
      <c r="B835">
        <v>12.616112654386599</v>
      </c>
      <c r="C835">
        <v>1.0292247072196601</v>
      </c>
      <c r="D835">
        <v>0.17023017593864101</v>
      </c>
      <c r="E835">
        <v>6.0460767401817401</v>
      </c>
      <c r="F835" s="1">
        <v>1.48415425163641E-9</v>
      </c>
      <c r="G835" s="1">
        <v>8.6181722500887303E-8</v>
      </c>
      <c r="H835" t="s">
        <v>979</v>
      </c>
      <c r="I835" t="s">
        <v>980</v>
      </c>
      <c r="J835">
        <f t="shared" si="13"/>
        <v>2.0409271787135177</v>
      </c>
    </row>
    <row r="836" spans="1:10" x14ac:dyDescent="0.2">
      <c r="A836" t="s">
        <v>1158</v>
      </c>
      <c r="B836">
        <v>5.7237096863725503</v>
      </c>
      <c r="C836">
        <v>1.03173672774027</v>
      </c>
      <c r="D836">
        <v>0.17962326866320899</v>
      </c>
      <c r="E836">
        <v>5.7438924000139702</v>
      </c>
      <c r="F836" s="1">
        <v>9.2524594775732492E-9</v>
      </c>
      <c r="G836" s="1">
        <v>4.5332232450797699E-7</v>
      </c>
      <c r="H836" t="s">
        <v>1159</v>
      </c>
      <c r="I836" t="s">
        <v>1160</v>
      </c>
      <c r="J836">
        <f t="shared" si="13"/>
        <v>2.044483936612147</v>
      </c>
    </row>
    <row r="837" spans="1:10" x14ac:dyDescent="0.2">
      <c r="A837" t="s">
        <v>858</v>
      </c>
      <c r="B837">
        <v>4.58287881986766</v>
      </c>
      <c r="C837">
        <v>1.0354331022002501</v>
      </c>
      <c r="D837">
        <v>0.16153383881019201</v>
      </c>
      <c r="E837">
        <v>6.4100074004736998</v>
      </c>
      <c r="F837" s="1">
        <v>1.4551257292286099E-10</v>
      </c>
      <c r="G837" s="1">
        <v>9.6396955879250105E-9</v>
      </c>
      <c r="H837" t="s">
        <v>859</v>
      </c>
      <c r="I837" t="s">
        <v>860</v>
      </c>
      <c r="J837">
        <f t="shared" si="13"/>
        <v>2.0497288896399715</v>
      </c>
    </row>
    <row r="838" spans="1:10" x14ac:dyDescent="0.2">
      <c r="A838" t="s">
        <v>1229</v>
      </c>
      <c r="B838">
        <v>6.5112541771518604</v>
      </c>
      <c r="C838">
        <v>1.03559776484204</v>
      </c>
      <c r="D838">
        <v>0.18573382658235901</v>
      </c>
      <c r="E838">
        <v>5.5757089804146904</v>
      </c>
      <c r="F838" s="1">
        <v>2.4652375850025599E-8</v>
      </c>
      <c r="G838" s="1">
        <v>1.13678872363329E-6</v>
      </c>
      <c r="H838" t="s">
        <v>1230</v>
      </c>
      <c r="I838" t="s">
        <v>1231</v>
      </c>
      <c r="J838">
        <f t="shared" si="13"/>
        <v>2.0499628497120796</v>
      </c>
    </row>
    <row r="839" spans="1:10" x14ac:dyDescent="0.2">
      <c r="A839" t="s">
        <v>1017</v>
      </c>
      <c r="B839">
        <v>5.4985239343682801</v>
      </c>
      <c r="C839">
        <v>1.03599657991682</v>
      </c>
      <c r="D839">
        <v>0.17307685205237799</v>
      </c>
      <c r="E839">
        <v>5.9857604736380203</v>
      </c>
      <c r="F839" s="1">
        <v>2.1538113553539601E-9</v>
      </c>
      <c r="G839" s="1">
        <v>1.1988700248411001E-7</v>
      </c>
      <c r="H839" t="s">
        <v>1018</v>
      </c>
      <c r="I839" t="s">
        <v>1019</v>
      </c>
      <c r="J839">
        <f t="shared" si="13"/>
        <v>2.0505296147428322</v>
      </c>
    </row>
    <row r="840" spans="1:10" x14ac:dyDescent="0.2">
      <c r="A840" t="s">
        <v>1331</v>
      </c>
      <c r="B840">
        <v>10.285913819635701</v>
      </c>
      <c r="C840">
        <v>1.03654776233208</v>
      </c>
      <c r="D840">
        <v>0.192610595317527</v>
      </c>
      <c r="E840">
        <v>5.3815718736722902</v>
      </c>
      <c r="F840" s="1">
        <v>7.3838210338743401E-8</v>
      </c>
      <c r="G840" s="1">
        <v>3.1429685278577298E-6</v>
      </c>
      <c r="H840" t="s">
        <v>1332</v>
      </c>
      <c r="I840" t="s">
        <v>1333</v>
      </c>
      <c r="J840">
        <f t="shared" si="13"/>
        <v>2.0513131703528984</v>
      </c>
    </row>
    <row r="841" spans="1:10" x14ac:dyDescent="0.2">
      <c r="A841" t="s">
        <v>852</v>
      </c>
      <c r="B841">
        <v>35.131337699096797</v>
      </c>
      <c r="C841">
        <v>1.0375618637019599</v>
      </c>
      <c r="D841">
        <v>0.160599892844356</v>
      </c>
      <c r="E841">
        <v>6.46053895383048</v>
      </c>
      <c r="F841" s="1">
        <v>1.04330731826488E-10</v>
      </c>
      <c r="G841" s="1">
        <v>6.9605616616437503E-9</v>
      </c>
      <c r="H841" t="s">
        <v>853</v>
      </c>
      <c r="I841" t="s">
        <v>854</v>
      </c>
      <c r="J841">
        <f t="shared" si="13"/>
        <v>2.0527555893888034</v>
      </c>
    </row>
    <row r="842" spans="1:10" x14ac:dyDescent="0.2">
      <c r="A842" t="s">
        <v>1271</v>
      </c>
      <c r="B842">
        <v>13.5246756389536</v>
      </c>
      <c r="C842">
        <v>1.0393146200856</v>
      </c>
      <c r="D842">
        <v>0.19058052755633301</v>
      </c>
      <c r="E842">
        <v>5.4534145403621803</v>
      </c>
      <c r="F842" s="1">
        <v>4.9411697985687601E-8</v>
      </c>
      <c r="G842" s="1">
        <v>2.2029186869732802E-6</v>
      </c>
      <c r="H842" t="s">
        <v>1272</v>
      </c>
      <c r="I842" t="s">
        <v>1273</v>
      </c>
      <c r="J842">
        <f t="shared" si="13"/>
        <v>2.0552510349768047</v>
      </c>
    </row>
    <row r="843" spans="1:10" x14ac:dyDescent="0.2">
      <c r="A843" t="s">
        <v>1101</v>
      </c>
      <c r="B843">
        <v>8.6780022925647202</v>
      </c>
      <c r="C843">
        <v>1.0441715600702599</v>
      </c>
      <c r="D843">
        <v>0.17952192483274901</v>
      </c>
      <c r="E843">
        <v>5.8164013172377604</v>
      </c>
      <c r="F843" s="1">
        <v>6.0128011957696E-9</v>
      </c>
      <c r="G843" s="1">
        <v>3.0993107314303898E-7</v>
      </c>
      <c r="H843" t="s">
        <v>1102</v>
      </c>
      <c r="I843" t="s">
        <v>1103</v>
      </c>
      <c r="J843">
        <f t="shared" si="13"/>
        <v>2.0621818502078511</v>
      </c>
    </row>
    <row r="844" spans="1:10" x14ac:dyDescent="0.2">
      <c r="A844" t="s">
        <v>1050</v>
      </c>
      <c r="B844">
        <v>14.332574797796701</v>
      </c>
      <c r="C844">
        <v>1.0453335088853</v>
      </c>
      <c r="D844">
        <v>0.17688697794657399</v>
      </c>
      <c r="E844">
        <v>5.9096125730692499</v>
      </c>
      <c r="F844" s="1">
        <v>3.42913270176182E-9</v>
      </c>
      <c r="G844" s="1">
        <v>1.85389950146399E-7</v>
      </c>
      <c r="H844" t="s">
        <v>1051</v>
      </c>
      <c r="I844" t="s">
        <v>1052</v>
      </c>
      <c r="J844">
        <f t="shared" si="13"/>
        <v>2.0638434036753335</v>
      </c>
    </row>
    <row r="845" spans="1:10" x14ac:dyDescent="0.2">
      <c r="A845" t="s">
        <v>1095</v>
      </c>
      <c r="B845">
        <v>39.691955616240499</v>
      </c>
      <c r="C845">
        <v>1.0472922320068501</v>
      </c>
      <c r="D845">
        <v>0.17987126264237799</v>
      </c>
      <c r="E845">
        <v>5.8224544411470998</v>
      </c>
      <c r="F845" s="1">
        <v>5.7989610558755701E-9</v>
      </c>
      <c r="G845" s="1">
        <v>3.0055551874722598E-7</v>
      </c>
      <c r="H845" t="s">
        <v>1096</v>
      </c>
      <c r="I845" t="s">
        <v>1097</v>
      </c>
      <c r="J845">
        <f t="shared" si="13"/>
        <v>2.0666473526304676</v>
      </c>
    </row>
    <row r="846" spans="1:10" x14ac:dyDescent="0.2">
      <c r="A846" t="s">
        <v>1098</v>
      </c>
      <c r="B846">
        <v>9.4772282283695901</v>
      </c>
      <c r="C846">
        <v>1.04877160376322</v>
      </c>
      <c r="D846">
        <v>0.180278497047344</v>
      </c>
      <c r="E846">
        <v>5.8175080275258502</v>
      </c>
      <c r="F846" s="1">
        <v>5.9731394460447198E-9</v>
      </c>
      <c r="G846" s="1">
        <v>3.0873254268649802E-7</v>
      </c>
      <c r="H846" t="s">
        <v>1099</v>
      </c>
      <c r="I846" t="s">
        <v>1100</v>
      </c>
      <c r="J846">
        <f t="shared" si="13"/>
        <v>2.0687676259421206</v>
      </c>
    </row>
    <row r="847" spans="1:10" x14ac:dyDescent="0.2">
      <c r="A847" t="s">
        <v>1179</v>
      </c>
      <c r="B847">
        <v>23.294363241168</v>
      </c>
      <c r="C847">
        <v>1.0534614362018599</v>
      </c>
      <c r="D847">
        <v>0.18595741488311099</v>
      </c>
      <c r="E847">
        <v>5.6650681924356103</v>
      </c>
      <c r="F847" s="1">
        <v>1.46966077024663E-8</v>
      </c>
      <c r="G847" s="1">
        <v>7.0716618238926195E-7</v>
      </c>
      <c r="H847" t="s">
        <v>1180</v>
      </c>
      <c r="I847" t="s">
        <v>1181</v>
      </c>
      <c r="J847">
        <f t="shared" si="13"/>
        <v>2.0755036026995985</v>
      </c>
    </row>
    <row r="848" spans="1:10" x14ac:dyDescent="0.2">
      <c r="A848" t="s">
        <v>1167</v>
      </c>
      <c r="B848">
        <v>16.277354419433799</v>
      </c>
      <c r="C848">
        <v>1.0559579946781299</v>
      </c>
      <c r="D848">
        <v>0.18432993688815899</v>
      </c>
      <c r="E848">
        <v>5.7286299366489999</v>
      </c>
      <c r="F848" s="1">
        <v>1.01244987588627E-8</v>
      </c>
      <c r="G848" s="1">
        <v>4.9220237635463095E-7</v>
      </c>
      <c r="H848" t="s">
        <v>1168</v>
      </c>
      <c r="I848" t="s">
        <v>1169</v>
      </c>
      <c r="J848">
        <f t="shared" si="13"/>
        <v>2.0790983347115781</v>
      </c>
    </row>
    <row r="849" spans="1:10" x14ac:dyDescent="0.2">
      <c r="A849" t="s">
        <v>1268</v>
      </c>
      <c r="B849">
        <v>16.901605222619899</v>
      </c>
      <c r="C849">
        <v>1.05655109675782</v>
      </c>
      <c r="D849">
        <v>0.193390876887577</v>
      </c>
      <c r="E849">
        <v>5.4632933764089904</v>
      </c>
      <c r="F849" s="1">
        <v>4.6738121686538402E-8</v>
      </c>
      <c r="G849" s="1">
        <v>2.0886722598825002E-6</v>
      </c>
      <c r="H849" t="s">
        <v>1269</v>
      </c>
      <c r="I849" t="s">
        <v>1270</v>
      </c>
      <c r="J849">
        <f t="shared" si="13"/>
        <v>2.0799532423792613</v>
      </c>
    </row>
    <row r="850" spans="1:10" x14ac:dyDescent="0.2">
      <c r="A850" t="s">
        <v>1026</v>
      </c>
      <c r="B850">
        <v>29.9985586260849</v>
      </c>
      <c r="C850">
        <v>1.06262239842588</v>
      </c>
      <c r="D850">
        <v>0.17763812680632801</v>
      </c>
      <c r="E850">
        <v>5.9819500325198796</v>
      </c>
      <c r="F850" s="1">
        <v>2.2048191602371401E-9</v>
      </c>
      <c r="G850" s="1">
        <v>1.22004316707946E-7</v>
      </c>
      <c r="H850" t="s">
        <v>1027</v>
      </c>
      <c r="I850" t="s">
        <v>1028</v>
      </c>
      <c r="J850">
        <f t="shared" si="13"/>
        <v>2.0887247650055349</v>
      </c>
    </row>
    <row r="851" spans="1:10" x14ac:dyDescent="0.2">
      <c r="A851" t="s">
        <v>1041</v>
      </c>
      <c r="B851">
        <v>15.318100274557199</v>
      </c>
      <c r="C851">
        <v>1.06669775102158</v>
      </c>
      <c r="D851">
        <v>0.179965860248506</v>
      </c>
      <c r="E851">
        <v>5.9272228051955302</v>
      </c>
      <c r="F851" s="1">
        <v>3.08100816998104E-9</v>
      </c>
      <c r="G851" s="1">
        <v>1.6801764553629899E-7</v>
      </c>
      <c r="H851" t="s">
        <v>1042</v>
      </c>
      <c r="I851" t="s">
        <v>1043</v>
      </c>
      <c r="J851">
        <f t="shared" si="13"/>
        <v>2.0946333761948384</v>
      </c>
    </row>
    <row r="852" spans="1:10" x14ac:dyDescent="0.2">
      <c r="A852" t="s">
        <v>945</v>
      </c>
      <c r="B852">
        <v>11.595218058838</v>
      </c>
      <c r="C852">
        <v>1.0773467417096301</v>
      </c>
      <c r="D852">
        <v>0.17389887060338499</v>
      </c>
      <c r="E852">
        <v>6.1952486406122702</v>
      </c>
      <c r="F852" s="1">
        <v>5.8193092110744402E-10</v>
      </c>
      <c r="G852" s="1">
        <v>3.4979068209953501E-8</v>
      </c>
      <c r="H852" t="s">
        <v>946</v>
      </c>
      <c r="I852" t="s">
        <v>947</v>
      </c>
      <c r="J852">
        <f t="shared" si="13"/>
        <v>2.1101517334739186</v>
      </c>
    </row>
    <row r="853" spans="1:10" x14ac:dyDescent="0.2">
      <c r="A853" t="s">
        <v>813</v>
      </c>
      <c r="B853">
        <v>208.56231615623199</v>
      </c>
      <c r="C853">
        <v>1.0789380935781101</v>
      </c>
      <c r="D853">
        <v>0.164910978905705</v>
      </c>
      <c r="E853">
        <v>6.5425485964463199</v>
      </c>
      <c r="F853" s="1">
        <v>6.0479173218671194E-11</v>
      </c>
      <c r="G853" s="1">
        <v>4.2338580563892798E-9</v>
      </c>
      <c r="H853" t="s">
        <v>814</v>
      </c>
      <c r="I853" t="s">
        <v>815</v>
      </c>
      <c r="J853">
        <f t="shared" si="13"/>
        <v>2.1124806016631945</v>
      </c>
    </row>
    <row r="854" spans="1:10" x14ac:dyDescent="0.2">
      <c r="A854" t="s">
        <v>558</v>
      </c>
      <c r="B854">
        <v>86.194441051797696</v>
      </c>
      <c r="C854">
        <v>1.0856853117098999</v>
      </c>
      <c r="D854">
        <v>0.14560636322784901</v>
      </c>
      <c r="E854">
        <v>7.4563040216243097</v>
      </c>
      <c r="F854" s="1">
        <v>8.8983289829257498E-14</v>
      </c>
      <c r="G854" s="1">
        <v>9.0985413850415802E-12</v>
      </c>
      <c r="H854" t="s">
        <v>559</v>
      </c>
      <c r="I854" t="s">
        <v>560</v>
      </c>
      <c r="J854">
        <f t="shared" si="13"/>
        <v>2.1223834218830353</v>
      </c>
    </row>
    <row r="855" spans="1:10" x14ac:dyDescent="0.2">
      <c r="A855" t="s">
        <v>1203</v>
      </c>
      <c r="B855">
        <v>33.911581698272101</v>
      </c>
      <c r="C855">
        <v>1.08967766020664</v>
      </c>
      <c r="D855">
        <v>0.19351318436335599</v>
      </c>
      <c r="E855">
        <v>5.6310254197490401</v>
      </c>
      <c r="F855" s="1">
        <v>1.7914131905488901E-8</v>
      </c>
      <c r="G855" s="1">
        <v>8.4470295155355302E-7</v>
      </c>
      <c r="H855" t="s">
        <v>1204</v>
      </c>
      <c r="I855" t="s">
        <v>1205</v>
      </c>
      <c r="J855">
        <f t="shared" si="13"/>
        <v>2.1282647958781795</v>
      </c>
    </row>
    <row r="856" spans="1:10" x14ac:dyDescent="0.2">
      <c r="A856" t="s">
        <v>228</v>
      </c>
      <c r="B856">
        <v>574.10796789889798</v>
      </c>
      <c r="C856">
        <v>1.0908231690464201</v>
      </c>
      <c r="D856">
        <v>0.10869392036753101</v>
      </c>
      <c r="E856">
        <v>10.0357330507354</v>
      </c>
      <c r="F856" s="1">
        <v>1.06167843196952E-23</v>
      </c>
      <c r="G856" s="1">
        <v>2.6992456782533099E-21</v>
      </c>
      <c r="H856" t="s">
        <v>229</v>
      </c>
      <c r="I856" t="s">
        <v>230</v>
      </c>
      <c r="J856">
        <f t="shared" si="13"/>
        <v>2.1299553224249306</v>
      </c>
    </row>
    <row r="857" spans="1:10" x14ac:dyDescent="0.2">
      <c r="A857" t="s">
        <v>960</v>
      </c>
      <c r="B857">
        <v>9.4075360748702899</v>
      </c>
      <c r="C857">
        <v>1.09423873162886</v>
      </c>
      <c r="D857">
        <v>0.17775374448898901</v>
      </c>
      <c r="E857">
        <v>6.1559250679900304</v>
      </c>
      <c r="F857" s="1">
        <v>7.4640510747579595E-10</v>
      </c>
      <c r="G857" s="1">
        <v>4.41599550064454E-8</v>
      </c>
      <c r="H857" t="s">
        <v>961</v>
      </c>
      <c r="I857" t="s">
        <v>962</v>
      </c>
      <c r="J857">
        <f t="shared" si="13"/>
        <v>2.135003939094533</v>
      </c>
    </row>
    <row r="858" spans="1:10" x14ac:dyDescent="0.2">
      <c r="A858" t="s">
        <v>864</v>
      </c>
      <c r="B858">
        <v>7.9021042529829097</v>
      </c>
      <c r="C858">
        <v>1.09459637627079</v>
      </c>
      <c r="D858">
        <v>0.17089362649722001</v>
      </c>
      <c r="E858">
        <v>6.4051328227187803</v>
      </c>
      <c r="F858" s="1">
        <v>1.50238530780789E-10</v>
      </c>
      <c r="G858" s="1">
        <v>9.8487376937622196E-9</v>
      </c>
      <c r="H858" t="s">
        <v>865</v>
      </c>
      <c r="I858" t="s">
        <v>866</v>
      </c>
      <c r="J858">
        <f t="shared" si="13"/>
        <v>2.1355332729804037</v>
      </c>
    </row>
    <row r="859" spans="1:10" x14ac:dyDescent="0.2">
      <c r="A859" t="s">
        <v>831</v>
      </c>
      <c r="B859">
        <v>10.3624934061164</v>
      </c>
      <c r="C859">
        <v>1.09625725972636</v>
      </c>
      <c r="D859">
        <v>0.16845603688126401</v>
      </c>
      <c r="E859">
        <v>6.5076757118479396</v>
      </c>
      <c r="F859" s="1">
        <v>7.6322454466267503E-11</v>
      </c>
      <c r="G859" s="1">
        <v>5.2215660302849303E-9</v>
      </c>
      <c r="H859" t="s">
        <v>832</v>
      </c>
      <c r="I859" t="s">
        <v>833</v>
      </c>
      <c r="J859">
        <f t="shared" si="13"/>
        <v>2.1379931929285143</v>
      </c>
    </row>
    <row r="860" spans="1:10" x14ac:dyDescent="0.2">
      <c r="A860" t="s">
        <v>816</v>
      </c>
      <c r="B860">
        <v>10.2583538890669</v>
      </c>
      <c r="C860">
        <v>1.0989949929951699</v>
      </c>
      <c r="D860">
        <v>0.168179297320871</v>
      </c>
      <c r="E860">
        <v>6.5346627706405096</v>
      </c>
      <c r="F860" s="1">
        <v>6.37530258700065E-11</v>
      </c>
      <c r="G860" s="1">
        <v>4.4424052915492701E-9</v>
      </c>
      <c r="H860" t="s">
        <v>817</v>
      </c>
      <c r="I860" t="s">
        <v>818</v>
      </c>
      <c r="J860">
        <f t="shared" si="13"/>
        <v>2.1420542121753368</v>
      </c>
    </row>
    <row r="861" spans="1:10" x14ac:dyDescent="0.2">
      <c r="A861" t="s">
        <v>609</v>
      </c>
      <c r="B861">
        <v>233.864300825068</v>
      </c>
      <c r="C861">
        <v>1.1013876108848499</v>
      </c>
      <c r="D861">
        <v>0.151435934026902</v>
      </c>
      <c r="E861">
        <v>7.2729607933688696</v>
      </c>
      <c r="F861" s="1">
        <v>3.51692422209887E-13</v>
      </c>
      <c r="G861" s="1">
        <v>3.2919110604262699E-11</v>
      </c>
      <c r="H861" t="s">
        <v>610</v>
      </c>
      <c r="I861" t="s">
        <v>611</v>
      </c>
      <c r="J861">
        <f t="shared" si="13"/>
        <v>2.1456096201264394</v>
      </c>
    </row>
    <row r="862" spans="1:10" x14ac:dyDescent="0.2">
      <c r="A862" t="s">
        <v>1113</v>
      </c>
      <c r="B862">
        <v>144.103675381573</v>
      </c>
      <c r="C862">
        <v>1.10263173104667</v>
      </c>
      <c r="D862">
        <v>0.19052039736878801</v>
      </c>
      <c r="E862">
        <v>5.7874733953673099</v>
      </c>
      <c r="F862" s="1">
        <v>7.1452999780175802E-9</v>
      </c>
      <c r="G862" s="1">
        <v>3.6431347909599698E-7</v>
      </c>
      <c r="H862" t="s">
        <v>1114</v>
      </c>
      <c r="I862" t="s">
        <v>1115</v>
      </c>
      <c r="J862">
        <f t="shared" si="13"/>
        <v>2.1474607026013364</v>
      </c>
    </row>
    <row r="863" spans="1:10" x14ac:dyDescent="0.2">
      <c r="A863" t="s">
        <v>399</v>
      </c>
      <c r="B863">
        <v>101.66156028715599</v>
      </c>
      <c r="C863">
        <v>1.10916100301428</v>
      </c>
      <c r="D863">
        <v>0.13123911181630901</v>
      </c>
      <c r="E863">
        <v>8.4514516112142903</v>
      </c>
      <c r="F863" s="1">
        <v>2.87703062726823E-17</v>
      </c>
      <c r="G863" s="1">
        <v>4.1319430703377398E-15</v>
      </c>
      <c r="H863" t="s">
        <v>400</v>
      </c>
      <c r="I863" t="s">
        <v>401</v>
      </c>
      <c r="J863">
        <f t="shared" si="13"/>
        <v>2.1572015910336408</v>
      </c>
    </row>
    <row r="864" spans="1:10" x14ac:dyDescent="0.2">
      <c r="A864" t="s">
        <v>1068</v>
      </c>
      <c r="B864">
        <v>12.147915805503301</v>
      </c>
      <c r="C864">
        <v>1.1126145450976199</v>
      </c>
      <c r="D864">
        <v>0.18909224517478601</v>
      </c>
      <c r="E864">
        <v>5.8839776537064603</v>
      </c>
      <c r="F864" s="1">
        <v>4.0052193965149199E-9</v>
      </c>
      <c r="G864" s="1">
        <v>2.12864965327773E-7</v>
      </c>
      <c r="H864" t="s">
        <v>1069</v>
      </c>
      <c r="I864" t="s">
        <v>1070</v>
      </c>
      <c r="J864">
        <f t="shared" si="13"/>
        <v>2.1623717138399052</v>
      </c>
    </row>
    <row r="865" spans="1:10" x14ac:dyDescent="0.2">
      <c r="A865" t="s">
        <v>1143</v>
      </c>
      <c r="B865">
        <v>15.8836820905608</v>
      </c>
      <c r="C865">
        <v>1.11715513139342</v>
      </c>
      <c r="D865">
        <v>0.19406876865022399</v>
      </c>
      <c r="E865">
        <v>5.7564910581099298</v>
      </c>
      <c r="F865" s="1">
        <v>8.5880328969321801E-9</v>
      </c>
      <c r="G865" s="1">
        <v>4.2631992327937201E-7</v>
      </c>
      <c r="H865" t="s">
        <v>1144</v>
      </c>
      <c r="I865" t="s">
        <v>1145</v>
      </c>
      <c r="J865">
        <f t="shared" si="13"/>
        <v>2.1691880555253977</v>
      </c>
    </row>
    <row r="866" spans="1:10" x14ac:dyDescent="0.2">
      <c r="A866" t="s">
        <v>1002</v>
      </c>
      <c r="B866">
        <v>20.130612237153699</v>
      </c>
      <c r="C866">
        <v>1.12061320930233</v>
      </c>
      <c r="D866">
        <v>0.18684886629653899</v>
      </c>
      <c r="E866">
        <v>5.9974311405446699</v>
      </c>
      <c r="F866" s="1">
        <v>2.00463324424145E-9</v>
      </c>
      <c r="G866" s="1">
        <v>1.1353789919902399E-7</v>
      </c>
      <c r="H866" t="s">
        <v>1003</v>
      </c>
      <c r="I866" t="s">
        <v>1004</v>
      </c>
      <c r="J866">
        <f t="shared" si="13"/>
        <v>2.1743937423280317</v>
      </c>
    </row>
    <row r="867" spans="1:10" x14ac:dyDescent="0.2">
      <c r="A867" t="s">
        <v>1080</v>
      </c>
      <c r="B867">
        <v>20.510425990503698</v>
      </c>
      <c r="C867">
        <v>1.12696556981372</v>
      </c>
      <c r="D867">
        <v>0.192559450370416</v>
      </c>
      <c r="E867">
        <v>5.8525591324956601</v>
      </c>
      <c r="F867" s="1">
        <v>4.8406605294749304E-9</v>
      </c>
      <c r="G867" s="1">
        <v>2.5439158436184699E-7</v>
      </c>
      <c r="H867" t="s">
        <v>1081</v>
      </c>
      <c r="I867" t="s">
        <v>1082</v>
      </c>
      <c r="J867">
        <f t="shared" si="13"/>
        <v>2.1839889695651835</v>
      </c>
    </row>
    <row r="868" spans="1:10" x14ac:dyDescent="0.2">
      <c r="A868" t="s">
        <v>951</v>
      </c>
      <c r="B868">
        <v>20.554949895130701</v>
      </c>
      <c r="C868">
        <v>1.1314126036547001</v>
      </c>
      <c r="D868">
        <v>0.183427574930877</v>
      </c>
      <c r="E868">
        <v>6.1681707566654804</v>
      </c>
      <c r="F868" s="1">
        <v>6.9084518256128896E-10</v>
      </c>
      <c r="G868" s="1">
        <v>4.1262099253041502E-8</v>
      </c>
      <c r="H868" t="s">
        <v>952</v>
      </c>
      <c r="I868" t="s">
        <v>953</v>
      </c>
      <c r="J868">
        <f t="shared" si="13"/>
        <v>2.1907313903575591</v>
      </c>
    </row>
    <row r="869" spans="1:10" x14ac:dyDescent="0.2">
      <c r="A869" t="s">
        <v>903</v>
      </c>
      <c r="B869">
        <v>4.6373276227617604</v>
      </c>
      <c r="C869">
        <v>1.1325682451682899</v>
      </c>
      <c r="D869">
        <v>0.180128864089552</v>
      </c>
      <c r="E869">
        <v>6.28754448040723</v>
      </c>
      <c r="F869" s="1">
        <v>3.2252661850435401E-10</v>
      </c>
      <c r="G869" s="1">
        <v>2.0276953968269599E-8</v>
      </c>
      <c r="H869" t="s">
        <v>904</v>
      </c>
      <c r="I869" t="s">
        <v>905</v>
      </c>
      <c r="J869">
        <f t="shared" si="13"/>
        <v>2.1924869341989699</v>
      </c>
    </row>
    <row r="870" spans="1:10" x14ac:dyDescent="0.2">
      <c r="A870" t="s">
        <v>711</v>
      </c>
      <c r="B870">
        <v>60.378050374060898</v>
      </c>
      <c r="C870">
        <v>1.13610184910104</v>
      </c>
      <c r="D870">
        <v>0.16390218879136501</v>
      </c>
      <c r="E870">
        <v>6.9315843643016102</v>
      </c>
      <c r="F870" s="1">
        <v>4.1615315169296103E-12</v>
      </c>
      <c r="G870" s="1">
        <v>3.3274803603716599E-10</v>
      </c>
      <c r="H870" t="s">
        <v>712</v>
      </c>
      <c r="I870" t="s">
        <v>713</v>
      </c>
      <c r="J870">
        <f t="shared" si="13"/>
        <v>2.1978635909720516</v>
      </c>
    </row>
    <row r="871" spans="1:10" x14ac:dyDescent="0.2">
      <c r="A871" t="s">
        <v>1071</v>
      </c>
      <c r="B871">
        <v>30.602576424982701</v>
      </c>
      <c r="C871">
        <v>1.1399150702513701</v>
      </c>
      <c r="D871">
        <v>0.193800185063848</v>
      </c>
      <c r="E871">
        <v>5.8819090904161202</v>
      </c>
      <c r="F871" s="1">
        <v>4.0556109424016299E-9</v>
      </c>
      <c r="G871" s="1">
        <v>2.14935955691111E-7</v>
      </c>
      <c r="H871" t="s">
        <v>1072</v>
      </c>
      <c r="I871" t="s">
        <v>1073</v>
      </c>
      <c r="J871">
        <f t="shared" si="13"/>
        <v>2.2036804998732298</v>
      </c>
    </row>
    <row r="872" spans="1:10" x14ac:dyDescent="0.2">
      <c r="A872" t="s">
        <v>981</v>
      </c>
      <c r="B872">
        <v>13.1046446723147</v>
      </c>
      <c r="C872">
        <v>1.1400540750764601</v>
      </c>
      <c r="D872">
        <v>0.189287014651215</v>
      </c>
      <c r="E872">
        <v>6.02288581272812</v>
      </c>
      <c r="F872" s="1">
        <v>1.71334324494805E-9</v>
      </c>
      <c r="G872" s="1">
        <v>9.9184122493700501E-8</v>
      </c>
      <c r="H872" t="s">
        <v>982</v>
      </c>
      <c r="I872" t="s">
        <v>983</v>
      </c>
      <c r="J872">
        <f t="shared" si="13"/>
        <v>2.2038928364872938</v>
      </c>
    </row>
    <row r="873" spans="1:10" x14ac:dyDescent="0.2">
      <c r="A873" t="s">
        <v>879</v>
      </c>
      <c r="B873">
        <v>96.109314509108202</v>
      </c>
      <c r="C873">
        <v>1.15081563552396</v>
      </c>
      <c r="D873">
        <v>0.18091404573910899</v>
      </c>
      <c r="E873">
        <v>6.3611182361347396</v>
      </c>
      <c r="F873" s="1">
        <v>2.00290187669449E-10</v>
      </c>
      <c r="G873" s="1">
        <v>1.2949345672897E-8</v>
      </c>
      <c r="H873" t="s">
        <v>880</v>
      </c>
      <c r="I873" t="s">
        <v>881</v>
      </c>
      <c r="J873">
        <f t="shared" si="13"/>
        <v>2.2203939011776663</v>
      </c>
    </row>
    <row r="874" spans="1:10" x14ac:dyDescent="0.2">
      <c r="A874" t="s">
        <v>765</v>
      </c>
      <c r="B874">
        <v>6.0629624481247397</v>
      </c>
      <c r="C874">
        <v>1.15430174046332</v>
      </c>
      <c r="D874">
        <v>0.17209233889293801</v>
      </c>
      <c r="E874">
        <v>6.7074557059825297</v>
      </c>
      <c r="F874" s="1">
        <v>1.98047046474181E-11</v>
      </c>
      <c r="G874" s="1">
        <v>1.4727498546898201E-9</v>
      </c>
      <c r="H874" t="s">
        <v>766</v>
      </c>
      <c r="I874" t="s">
        <v>767</v>
      </c>
      <c r="J874">
        <f t="shared" si="13"/>
        <v>2.2257657126172719</v>
      </c>
    </row>
    <row r="875" spans="1:10" x14ac:dyDescent="0.2">
      <c r="A875" t="s">
        <v>273</v>
      </c>
      <c r="B875">
        <v>1509.9149176277001</v>
      </c>
      <c r="C875">
        <v>1.1591496172878699</v>
      </c>
      <c r="D875">
        <v>0.123444766484928</v>
      </c>
      <c r="E875">
        <v>9.3900264085265306</v>
      </c>
      <c r="F875" s="1">
        <v>5.9985215218765403E-21</v>
      </c>
      <c r="G875" s="1">
        <v>1.2680470102537699E-18</v>
      </c>
      <c r="H875" t="s">
        <v>274</v>
      </c>
      <c r="I875" t="s">
        <v>275</v>
      </c>
      <c r="J875">
        <f t="shared" si="13"/>
        <v>2.2332575159494521</v>
      </c>
    </row>
    <row r="876" spans="1:10" x14ac:dyDescent="0.2">
      <c r="A876" t="s">
        <v>1008</v>
      </c>
      <c r="B876">
        <v>15.2733541899879</v>
      </c>
      <c r="C876">
        <v>1.1609249275171001</v>
      </c>
      <c r="D876">
        <v>0.193716405962998</v>
      </c>
      <c r="E876">
        <v>5.9929096957273202</v>
      </c>
      <c r="F876" s="1">
        <v>2.0611932243277298E-9</v>
      </c>
      <c r="G876" s="1">
        <v>1.1610565665419699E-7</v>
      </c>
      <c r="H876" t="s">
        <v>1009</v>
      </c>
      <c r="I876" t="s">
        <v>1010</v>
      </c>
      <c r="J876">
        <f t="shared" si="13"/>
        <v>2.2360073454003757</v>
      </c>
    </row>
    <row r="877" spans="1:10" x14ac:dyDescent="0.2">
      <c r="A877" t="s">
        <v>990</v>
      </c>
      <c r="B877">
        <v>58.729018158004997</v>
      </c>
      <c r="C877">
        <v>1.1616451423598</v>
      </c>
      <c r="D877">
        <v>0.19333677484145001</v>
      </c>
      <c r="E877">
        <v>6.0084024020387998</v>
      </c>
      <c r="F877" s="1">
        <v>1.8736034713699399E-9</v>
      </c>
      <c r="G877" s="1">
        <v>1.07469438141323E-7</v>
      </c>
      <c r="H877" t="s">
        <v>991</v>
      </c>
      <c r="I877" t="s">
        <v>992</v>
      </c>
      <c r="J877">
        <f t="shared" si="13"/>
        <v>2.2371238722262348</v>
      </c>
    </row>
    <row r="878" spans="1:10" x14ac:dyDescent="0.2">
      <c r="A878" t="s">
        <v>120</v>
      </c>
      <c r="B878">
        <v>239.31956995878201</v>
      </c>
      <c r="C878">
        <v>1.16558869215338</v>
      </c>
      <c r="D878">
        <v>0.10059654101908801</v>
      </c>
      <c r="E878">
        <v>11.586767102978399</v>
      </c>
      <c r="F878" s="1">
        <v>4.8094471956419098E-31</v>
      </c>
      <c r="G878" s="1">
        <v>2.38118261944229E-28</v>
      </c>
      <c r="H878" t="s">
        <v>121</v>
      </c>
      <c r="I878" t="s">
        <v>122</v>
      </c>
      <c r="J878">
        <f t="shared" si="13"/>
        <v>2.2432473270854083</v>
      </c>
    </row>
    <row r="879" spans="1:10" x14ac:dyDescent="0.2">
      <c r="A879" t="s">
        <v>849</v>
      </c>
      <c r="B879">
        <v>91.925369393272902</v>
      </c>
      <c r="C879">
        <v>1.1670721527069099</v>
      </c>
      <c r="D879">
        <v>0.180177908394176</v>
      </c>
      <c r="E879">
        <v>6.4773321163974096</v>
      </c>
      <c r="F879" s="1">
        <v>9.3358554469566504E-11</v>
      </c>
      <c r="G879" s="1">
        <v>6.2507040704285603E-9</v>
      </c>
      <c r="H879" t="s">
        <v>850</v>
      </c>
      <c r="I879" t="s">
        <v>851</v>
      </c>
      <c r="J879">
        <f t="shared" si="13"/>
        <v>2.2455551470430262</v>
      </c>
    </row>
    <row r="880" spans="1:10" x14ac:dyDescent="0.2">
      <c r="A880" t="s">
        <v>915</v>
      </c>
      <c r="B880">
        <v>34.453083974491904</v>
      </c>
      <c r="C880">
        <v>1.16838179402672</v>
      </c>
      <c r="D880">
        <v>0.18617626822298999</v>
      </c>
      <c r="E880">
        <v>6.2756752253048003</v>
      </c>
      <c r="F880" s="1">
        <v>3.4812017201082097E-10</v>
      </c>
      <c r="G880" s="1">
        <v>2.16156201855168E-8</v>
      </c>
      <c r="H880" t="s">
        <v>916</v>
      </c>
      <c r="I880" t="s">
        <v>917</v>
      </c>
      <c r="J880">
        <f t="shared" si="13"/>
        <v>2.2475945295534308</v>
      </c>
    </row>
    <row r="881" spans="1:10" x14ac:dyDescent="0.2">
      <c r="A881" t="s">
        <v>777</v>
      </c>
      <c r="B881">
        <v>12.3760387748968</v>
      </c>
      <c r="C881">
        <v>1.1685923939873399</v>
      </c>
      <c r="D881">
        <v>0.17519837160337801</v>
      </c>
      <c r="E881">
        <v>6.6701099062316302</v>
      </c>
      <c r="F881" s="1">
        <v>2.5561192814061299E-11</v>
      </c>
      <c r="G881" s="1">
        <v>1.87123844982004E-9</v>
      </c>
      <c r="H881" t="s">
        <v>778</v>
      </c>
      <c r="I881" t="s">
        <v>779</v>
      </c>
      <c r="J881">
        <f t="shared" si="13"/>
        <v>2.2479226500891243</v>
      </c>
    </row>
    <row r="882" spans="1:10" x14ac:dyDescent="0.2">
      <c r="A882" t="s">
        <v>936</v>
      </c>
      <c r="B882">
        <v>47.335436219226303</v>
      </c>
      <c r="C882">
        <v>1.1689652661883101</v>
      </c>
      <c r="D882">
        <v>0.18817520140977301</v>
      </c>
      <c r="E882">
        <v>6.2121111465838199</v>
      </c>
      <c r="F882" s="1">
        <v>5.2277427048876897E-10</v>
      </c>
      <c r="G882" s="1">
        <v>3.1727339112824897E-8</v>
      </c>
      <c r="H882" t="s">
        <v>937</v>
      </c>
      <c r="I882" t="s">
        <v>938</v>
      </c>
      <c r="J882">
        <f t="shared" si="13"/>
        <v>2.2485037127314547</v>
      </c>
    </row>
    <row r="883" spans="1:10" x14ac:dyDescent="0.2">
      <c r="A883" t="s">
        <v>837</v>
      </c>
      <c r="B883">
        <v>46.374629161136603</v>
      </c>
      <c r="C883">
        <v>1.16925250861728</v>
      </c>
      <c r="D883">
        <v>0.180094000767235</v>
      </c>
      <c r="E883">
        <v>6.4924567372374202</v>
      </c>
      <c r="F883" s="1">
        <v>8.4447774088404796E-11</v>
      </c>
      <c r="G883" s="1">
        <v>5.7357415945821204E-9</v>
      </c>
      <c r="H883" t="s">
        <v>838</v>
      </c>
      <c r="I883" t="s">
        <v>839</v>
      </c>
      <c r="J883">
        <f t="shared" si="13"/>
        <v>2.2489514372680297</v>
      </c>
    </row>
    <row r="884" spans="1:10" x14ac:dyDescent="0.2">
      <c r="A884" t="s">
        <v>873</v>
      </c>
      <c r="B884">
        <v>30.818311190340999</v>
      </c>
      <c r="C884">
        <v>1.1698136715321701</v>
      </c>
      <c r="D884">
        <v>0.18270271007316499</v>
      </c>
      <c r="E884">
        <v>6.4028260503837302</v>
      </c>
      <c r="F884" s="1">
        <v>1.5252693867573901E-10</v>
      </c>
      <c r="G884" s="1">
        <v>9.9295564852780408E-9</v>
      </c>
      <c r="H884" t="s">
        <v>874</v>
      </c>
      <c r="I884" t="s">
        <v>875</v>
      </c>
      <c r="J884">
        <f t="shared" si="13"/>
        <v>2.2498263786691068</v>
      </c>
    </row>
    <row r="885" spans="1:10" x14ac:dyDescent="0.2">
      <c r="A885" t="s">
        <v>810</v>
      </c>
      <c r="B885">
        <v>109.258916676336</v>
      </c>
      <c r="C885">
        <v>1.17113635148912</v>
      </c>
      <c r="D885">
        <v>0.17900686263566301</v>
      </c>
      <c r="E885">
        <v>6.5424103536899496</v>
      </c>
      <c r="F885" s="1">
        <v>6.0535123693457794E-11</v>
      </c>
      <c r="G885" s="1">
        <v>4.2338580563892798E-9</v>
      </c>
      <c r="H885" t="s">
        <v>811</v>
      </c>
      <c r="I885" t="s">
        <v>812</v>
      </c>
      <c r="J885">
        <f t="shared" si="13"/>
        <v>2.25188999205572</v>
      </c>
    </row>
    <row r="886" spans="1:10" x14ac:dyDescent="0.2">
      <c r="A886" t="s">
        <v>690</v>
      </c>
      <c r="B886">
        <v>6.3767816366689498</v>
      </c>
      <c r="C886">
        <v>1.18195054472509</v>
      </c>
      <c r="D886">
        <v>0.168773213657013</v>
      </c>
      <c r="E886">
        <v>7.0031880007161096</v>
      </c>
      <c r="F886" s="1">
        <v>2.5020272624607998E-12</v>
      </c>
      <c r="G886" s="1">
        <v>2.0646114436814701E-10</v>
      </c>
      <c r="H886" t="s">
        <v>691</v>
      </c>
      <c r="I886" t="s">
        <v>692</v>
      </c>
      <c r="J886">
        <f t="shared" si="13"/>
        <v>2.2688331934261989</v>
      </c>
    </row>
    <row r="887" spans="1:10" x14ac:dyDescent="0.2">
      <c r="A887" t="s">
        <v>957</v>
      </c>
      <c r="B887">
        <v>25.328608411986899</v>
      </c>
      <c r="C887">
        <v>1.1856794094343299</v>
      </c>
      <c r="D887">
        <v>0.19235587256181599</v>
      </c>
      <c r="E887">
        <v>6.1639886198602802</v>
      </c>
      <c r="F887" s="1">
        <v>7.0935043145076105E-10</v>
      </c>
      <c r="G887" s="1">
        <v>4.2100059991528803E-8</v>
      </c>
      <c r="H887" t="s">
        <v>958</v>
      </c>
      <c r="I887" t="s">
        <v>959</v>
      </c>
      <c r="J887">
        <f t="shared" si="13"/>
        <v>2.2747049227329752</v>
      </c>
    </row>
    <row r="888" spans="1:10" x14ac:dyDescent="0.2">
      <c r="A888" t="s">
        <v>222</v>
      </c>
      <c r="B888">
        <v>611.77233509919199</v>
      </c>
      <c r="C888">
        <v>1.18692513380165</v>
      </c>
      <c r="D888">
        <v>0.118037814675425</v>
      </c>
      <c r="E888">
        <v>10.055465166526499</v>
      </c>
      <c r="F888" s="1">
        <v>8.6910010210078102E-24</v>
      </c>
      <c r="G888" s="1">
        <v>2.27100685012835E-21</v>
      </c>
      <c r="H888" t="s">
        <v>223</v>
      </c>
      <c r="I888" t="s">
        <v>224</v>
      </c>
      <c r="J888">
        <f t="shared" si="13"/>
        <v>2.2766699111825268</v>
      </c>
    </row>
    <row r="889" spans="1:10" x14ac:dyDescent="0.2">
      <c r="A889" t="s">
        <v>939</v>
      </c>
      <c r="B889">
        <v>13.145104114954201</v>
      </c>
      <c r="C889">
        <v>1.1882144269943</v>
      </c>
      <c r="D889">
        <v>0.19145783838859301</v>
      </c>
      <c r="E889">
        <v>6.2061414512715602</v>
      </c>
      <c r="F889" s="1">
        <v>5.4301306812810402E-10</v>
      </c>
      <c r="G889" s="1">
        <v>3.2849671587659598E-8</v>
      </c>
      <c r="H889" t="s">
        <v>940</v>
      </c>
      <c r="I889" t="s">
        <v>941</v>
      </c>
      <c r="J889">
        <f t="shared" si="13"/>
        <v>2.2787054120461399</v>
      </c>
    </row>
    <row r="890" spans="1:10" x14ac:dyDescent="0.2">
      <c r="A890" t="s">
        <v>717</v>
      </c>
      <c r="B890">
        <v>42.187164719877998</v>
      </c>
      <c r="C890">
        <v>1.1887070817141701</v>
      </c>
      <c r="D890">
        <v>0.17151679350864099</v>
      </c>
      <c r="E890">
        <v>6.9305579785939999</v>
      </c>
      <c r="F890" s="1">
        <v>4.1918392120814397E-12</v>
      </c>
      <c r="G890" s="1">
        <v>3.3276482251519099E-10</v>
      </c>
      <c r="H890" t="s">
        <v>718</v>
      </c>
      <c r="I890" t="s">
        <v>719</v>
      </c>
      <c r="J890">
        <f t="shared" si="13"/>
        <v>2.279483682327085</v>
      </c>
    </row>
    <row r="891" spans="1:10" x14ac:dyDescent="0.2">
      <c r="A891" t="s">
        <v>684</v>
      </c>
      <c r="B891">
        <v>54.798787634769198</v>
      </c>
      <c r="C891">
        <v>1.19024093757167</v>
      </c>
      <c r="D891">
        <v>0.169225197861369</v>
      </c>
      <c r="E891">
        <v>7.0334734579345799</v>
      </c>
      <c r="F891" s="1">
        <v>2.0145431203534399E-12</v>
      </c>
      <c r="G891" s="1">
        <v>1.6832106953676999E-10</v>
      </c>
      <c r="H891" t="s">
        <v>685</v>
      </c>
      <c r="I891" t="s">
        <v>686</v>
      </c>
      <c r="J891">
        <f t="shared" si="13"/>
        <v>2.2819084904969653</v>
      </c>
    </row>
    <row r="892" spans="1:10" x14ac:dyDescent="0.2">
      <c r="A892" t="s">
        <v>699</v>
      </c>
      <c r="B892">
        <v>6.4899638992486901</v>
      </c>
      <c r="C892">
        <v>1.1958901742439301</v>
      </c>
      <c r="D892">
        <v>0.171510993046219</v>
      </c>
      <c r="E892">
        <v>6.9726736053686302</v>
      </c>
      <c r="F892" s="1">
        <v>3.1097354374966099E-12</v>
      </c>
      <c r="G892" s="1">
        <v>2.5327516242883598E-10</v>
      </c>
      <c r="H892" t="s">
        <v>700</v>
      </c>
      <c r="I892" t="s">
        <v>701</v>
      </c>
      <c r="J892">
        <f t="shared" si="13"/>
        <v>2.2908613965511506</v>
      </c>
    </row>
    <row r="893" spans="1:10" x14ac:dyDescent="0.2">
      <c r="A893" t="s">
        <v>468</v>
      </c>
      <c r="B893">
        <v>604.42804074772801</v>
      </c>
      <c r="C893">
        <v>1.19647925351109</v>
      </c>
      <c r="D893">
        <v>0.15080950038421101</v>
      </c>
      <c r="E893">
        <v>7.9337127333680399</v>
      </c>
      <c r="F893" s="1">
        <v>2.12689749049086E-15</v>
      </c>
      <c r="G893" s="1">
        <v>2.5984058042918901E-13</v>
      </c>
      <c r="H893" t="s">
        <v>469</v>
      </c>
      <c r="I893" t="s">
        <v>470</v>
      </c>
      <c r="J893">
        <f t="shared" si="13"/>
        <v>2.2917969889422496</v>
      </c>
    </row>
    <row r="894" spans="1:10" x14ac:dyDescent="0.2">
      <c r="A894" t="s">
        <v>930</v>
      </c>
      <c r="B894">
        <v>11.4635284927745</v>
      </c>
      <c r="C894">
        <v>1.19650614649109</v>
      </c>
      <c r="D894">
        <v>0.19193282197608999</v>
      </c>
      <c r="E894">
        <v>6.2339840271829203</v>
      </c>
      <c r="F894" s="1">
        <v>4.5471946751435703E-10</v>
      </c>
      <c r="G894" s="1">
        <v>2.7776272927971201E-8</v>
      </c>
      <c r="H894" t="s">
        <v>931</v>
      </c>
      <c r="I894" t="s">
        <v>932</v>
      </c>
      <c r="J894">
        <f t="shared" si="13"/>
        <v>2.2918397102543016</v>
      </c>
    </row>
    <row r="895" spans="1:10" x14ac:dyDescent="0.2">
      <c r="A895" t="s">
        <v>870</v>
      </c>
      <c r="B895">
        <v>14.0952172268435</v>
      </c>
      <c r="C895">
        <v>1.1976512760006901</v>
      </c>
      <c r="D895">
        <v>0.18704648860148701</v>
      </c>
      <c r="E895">
        <v>6.4029604883540401</v>
      </c>
      <c r="F895" s="1">
        <v>1.52392641333937E-10</v>
      </c>
      <c r="G895" s="1">
        <v>9.9295564852780408E-9</v>
      </c>
      <c r="H895" t="s">
        <v>871</v>
      </c>
      <c r="I895" t="s">
        <v>872</v>
      </c>
      <c r="J895">
        <f t="shared" si="13"/>
        <v>2.2936595648013829</v>
      </c>
    </row>
    <row r="896" spans="1:10" x14ac:dyDescent="0.2">
      <c r="A896" t="s">
        <v>678</v>
      </c>
      <c r="B896">
        <v>13.1265089546526</v>
      </c>
      <c r="C896">
        <v>1.1993990389454501</v>
      </c>
      <c r="D896">
        <v>0.17047416314052</v>
      </c>
      <c r="E896">
        <v>7.0356646241858796</v>
      </c>
      <c r="F896" s="1">
        <v>1.9831341791859199E-12</v>
      </c>
      <c r="G896" s="1">
        <v>1.6656556449644599E-10</v>
      </c>
      <c r="H896" t="s">
        <v>679</v>
      </c>
      <c r="I896" t="s">
        <v>680</v>
      </c>
      <c r="J896">
        <f t="shared" si="13"/>
        <v>2.2964399184385127</v>
      </c>
    </row>
    <row r="897" spans="1:10" x14ac:dyDescent="0.2">
      <c r="A897" t="s">
        <v>681</v>
      </c>
      <c r="B897">
        <v>10.122793221298499</v>
      </c>
      <c r="C897">
        <v>1.20070733147231</v>
      </c>
      <c r="D897">
        <v>0.170725669004472</v>
      </c>
      <c r="E897">
        <v>7.0329631066835203</v>
      </c>
      <c r="F897" s="1">
        <v>2.02192844239981E-12</v>
      </c>
      <c r="G897" s="1">
        <v>1.6832106953676999E-10</v>
      </c>
      <c r="H897" t="s">
        <v>682</v>
      </c>
      <c r="I897" t="s">
        <v>683</v>
      </c>
      <c r="J897">
        <f t="shared" si="13"/>
        <v>2.2985233648850651</v>
      </c>
    </row>
    <row r="898" spans="1:10" x14ac:dyDescent="0.2">
      <c r="A898" t="s">
        <v>891</v>
      </c>
      <c r="B898">
        <v>30.673874675946401</v>
      </c>
      <c r="C898">
        <v>1.20717733754765</v>
      </c>
      <c r="D898">
        <v>0.191667201980941</v>
      </c>
      <c r="E898">
        <v>6.2982989529303399</v>
      </c>
      <c r="F898" s="1">
        <v>3.0092970634655801E-10</v>
      </c>
      <c r="G898" s="1">
        <v>1.8998964749007199E-8</v>
      </c>
      <c r="H898" t="s">
        <v>892</v>
      </c>
      <c r="I898" t="s">
        <v>893</v>
      </c>
      <c r="J898">
        <f t="shared" ref="J898:J961" si="14">2^C898</f>
        <v>2.3088546243596211</v>
      </c>
    </row>
    <row r="899" spans="1:10" x14ac:dyDescent="0.2">
      <c r="A899" t="s">
        <v>894</v>
      </c>
      <c r="B899">
        <v>30.673874675946401</v>
      </c>
      <c r="C899">
        <v>1.20717733754765</v>
      </c>
      <c r="D899">
        <v>0.191667201980941</v>
      </c>
      <c r="E899">
        <v>6.2982989529303399</v>
      </c>
      <c r="F899" s="1">
        <v>3.0092970634655801E-10</v>
      </c>
      <c r="G899" s="1">
        <v>1.8998964749007199E-8</v>
      </c>
      <c r="H899" t="s">
        <v>895</v>
      </c>
      <c r="I899" t="s">
        <v>896</v>
      </c>
      <c r="J899">
        <f t="shared" si="14"/>
        <v>2.3088546243596211</v>
      </c>
    </row>
    <row r="900" spans="1:10" x14ac:dyDescent="0.2">
      <c r="A900" t="s">
        <v>897</v>
      </c>
      <c r="B900">
        <v>30.673874675946401</v>
      </c>
      <c r="C900">
        <v>1.20717733754765</v>
      </c>
      <c r="D900">
        <v>0.191667201980941</v>
      </c>
      <c r="E900">
        <v>6.2982989529303399</v>
      </c>
      <c r="F900" s="1">
        <v>3.0092970634655801E-10</v>
      </c>
      <c r="G900" s="1">
        <v>1.8998964749007199E-8</v>
      </c>
      <c r="H900" t="s">
        <v>898</v>
      </c>
      <c r="I900" t="s">
        <v>899</v>
      </c>
      <c r="J900">
        <f t="shared" si="14"/>
        <v>2.3088546243596211</v>
      </c>
    </row>
    <row r="901" spans="1:10" x14ac:dyDescent="0.2">
      <c r="A901" t="s">
        <v>900</v>
      </c>
      <c r="B901">
        <v>30.673874675946401</v>
      </c>
      <c r="C901">
        <v>1.20717733754765</v>
      </c>
      <c r="D901">
        <v>0.191667201980941</v>
      </c>
      <c r="E901">
        <v>6.2982989529303399</v>
      </c>
      <c r="F901" s="1">
        <v>3.0092970634655801E-10</v>
      </c>
      <c r="G901" s="1">
        <v>1.8998964749007199E-8</v>
      </c>
      <c r="H901" t="s">
        <v>901</v>
      </c>
      <c r="I901" t="s">
        <v>902</v>
      </c>
      <c r="J901">
        <f t="shared" si="14"/>
        <v>2.3088546243596211</v>
      </c>
    </row>
    <row r="902" spans="1:10" x14ac:dyDescent="0.2">
      <c r="A902" t="s">
        <v>906</v>
      </c>
      <c r="B902">
        <v>14.005914557899199</v>
      </c>
      <c r="C902">
        <v>1.2100965012478999</v>
      </c>
      <c r="D902">
        <v>0.19247110668490799</v>
      </c>
      <c r="E902">
        <v>6.2871592629689301</v>
      </c>
      <c r="F902" s="1">
        <v>3.2332763848627999E-10</v>
      </c>
      <c r="G902" s="1">
        <v>2.0276953968269599E-8</v>
      </c>
      <c r="H902" t="s">
        <v>907</v>
      </c>
      <c r="I902" t="s">
        <v>908</v>
      </c>
      <c r="J902">
        <f t="shared" si="14"/>
        <v>2.3135311137315995</v>
      </c>
    </row>
    <row r="903" spans="1:10" x14ac:dyDescent="0.2">
      <c r="A903" t="s">
        <v>432</v>
      </c>
      <c r="B903">
        <v>252.60305479448601</v>
      </c>
      <c r="C903">
        <v>1.21210437976247</v>
      </c>
      <c r="D903">
        <v>0.14617345799054601</v>
      </c>
      <c r="E903">
        <v>8.2922330526029402</v>
      </c>
      <c r="F903" s="1">
        <v>1.1114189630652501E-16</v>
      </c>
      <c r="G903" s="1">
        <v>1.4725518571203999E-14</v>
      </c>
      <c r="H903" t="s">
        <v>433</v>
      </c>
      <c r="I903" t="s">
        <v>434</v>
      </c>
      <c r="J903">
        <f t="shared" si="14"/>
        <v>2.3167532246681595</v>
      </c>
    </row>
    <row r="904" spans="1:10" x14ac:dyDescent="0.2">
      <c r="A904" t="s">
        <v>759</v>
      </c>
      <c r="B904">
        <v>44.875015667208999</v>
      </c>
      <c r="C904">
        <v>1.2124507988566799</v>
      </c>
      <c r="D904">
        <v>0.18034619764715701</v>
      </c>
      <c r="E904">
        <v>6.7229074672747302</v>
      </c>
      <c r="F904" s="1">
        <v>1.7813371736512601E-11</v>
      </c>
      <c r="G904" s="1">
        <v>1.3352222145448101E-9</v>
      </c>
      <c r="H904" t="s">
        <v>760</v>
      </c>
      <c r="I904" t="s">
        <v>761</v>
      </c>
      <c r="J904">
        <f t="shared" si="14"/>
        <v>2.3173095888993989</v>
      </c>
    </row>
    <row r="905" spans="1:10" x14ac:dyDescent="0.2">
      <c r="A905" t="s">
        <v>789</v>
      </c>
      <c r="B905">
        <v>9.6695046048439099</v>
      </c>
      <c r="C905">
        <v>1.21745749060967</v>
      </c>
      <c r="D905">
        <v>0.18429622728870701</v>
      </c>
      <c r="E905">
        <v>6.6059816227408303</v>
      </c>
      <c r="F905" s="1">
        <v>3.9489187768632E-11</v>
      </c>
      <c r="G905" s="1">
        <v>2.8465501098813899E-9</v>
      </c>
      <c r="H905" t="s">
        <v>790</v>
      </c>
      <c r="I905" t="s">
        <v>791</v>
      </c>
      <c r="J905">
        <f t="shared" si="14"/>
        <v>2.325365490890579</v>
      </c>
    </row>
    <row r="906" spans="1:10" x14ac:dyDescent="0.2">
      <c r="A906" t="s">
        <v>732</v>
      </c>
      <c r="B906">
        <v>104.898229581455</v>
      </c>
      <c r="C906">
        <v>1.2190812395184201</v>
      </c>
      <c r="D906">
        <v>0.17688613713634199</v>
      </c>
      <c r="E906">
        <v>6.89189813998125</v>
      </c>
      <c r="F906" s="1">
        <v>5.5052789996723201E-12</v>
      </c>
      <c r="G906" s="1">
        <v>4.2800131859435902E-10</v>
      </c>
      <c r="H906" t="s">
        <v>733</v>
      </c>
      <c r="I906" t="s">
        <v>734</v>
      </c>
      <c r="J906">
        <f t="shared" si="14"/>
        <v>2.327984156096865</v>
      </c>
    </row>
    <row r="907" spans="1:10" x14ac:dyDescent="0.2">
      <c r="A907" t="s">
        <v>840</v>
      </c>
      <c r="B907">
        <v>9.9265304063416409</v>
      </c>
      <c r="C907">
        <v>1.2219088914857399</v>
      </c>
      <c r="D907">
        <v>0.188234195262654</v>
      </c>
      <c r="E907">
        <v>6.4914288808191198</v>
      </c>
      <c r="F907" s="1">
        <v>8.5026047243105605E-11</v>
      </c>
      <c r="G907" s="1">
        <v>5.7542447943589501E-9</v>
      </c>
      <c r="H907" t="s">
        <v>841</v>
      </c>
      <c r="I907" t="s">
        <v>842</v>
      </c>
      <c r="J907">
        <f t="shared" si="14"/>
        <v>2.3325514305478383</v>
      </c>
    </row>
    <row r="908" spans="1:10" x14ac:dyDescent="0.2">
      <c r="A908" t="s">
        <v>807</v>
      </c>
      <c r="B908">
        <v>15.963894234853599</v>
      </c>
      <c r="C908">
        <v>1.2247222010615499</v>
      </c>
      <c r="D908">
        <v>0.18690766235508699</v>
      </c>
      <c r="E908">
        <v>6.5525521299112004</v>
      </c>
      <c r="F908" s="1">
        <v>5.6561963638270499E-11</v>
      </c>
      <c r="G908" s="1">
        <v>3.9856059321738601E-9</v>
      </c>
      <c r="H908" t="s">
        <v>808</v>
      </c>
      <c r="I908" t="s">
        <v>809</v>
      </c>
      <c r="J908">
        <f t="shared" si="14"/>
        <v>2.3371044313611447</v>
      </c>
    </row>
    <row r="909" spans="1:10" x14ac:dyDescent="0.2">
      <c r="A909" t="s">
        <v>744</v>
      </c>
      <c r="B909">
        <v>49.710297238651997</v>
      </c>
      <c r="C909">
        <v>1.2249410170941999</v>
      </c>
      <c r="D909">
        <v>0.18049263872848401</v>
      </c>
      <c r="E909">
        <v>6.7866536038452399</v>
      </c>
      <c r="F909" s="1">
        <v>1.14764308658566E-11</v>
      </c>
      <c r="G909" s="1">
        <v>8.7771370044807599E-10</v>
      </c>
      <c r="H909" t="s">
        <v>745</v>
      </c>
      <c r="I909" t="s">
        <v>746</v>
      </c>
      <c r="J909">
        <f t="shared" si="14"/>
        <v>2.3374589308840328</v>
      </c>
    </row>
    <row r="910" spans="1:10" x14ac:dyDescent="0.2">
      <c r="A910" t="s">
        <v>726</v>
      </c>
      <c r="B910">
        <v>7.6980194318729698</v>
      </c>
      <c r="C910">
        <v>1.22514506382296</v>
      </c>
      <c r="D910">
        <v>0.17757900528706899</v>
      </c>
      <c r="E910">
        <v>6.8991548963934601</v>
      </c>
      <c r="F910" s="1">
        <v>5.2312807087298496E-12</v>
      </c>
      <c r="G910" s="1">
        <v>4.1008881355851399E-10</v>
      </c>
      <c r="H910" t="s">
        <v>727</v>
      </c>
      <c r="I910" t="s">
        <v>728</v>
      </c>
      <c r="J910">
        <f t="shared" si="14"/>
        <v>2.3377895513999154</v>
      </c>
    </row>
    <row r="911" spans="1:10" x14ac:dyDescent="0.2">
      <c r="A911" t="s">
        <v>885</v>
      </c>
      <c r="B911">
        <v>22.728395087205399</v>
      </c>
      <c r="C911">
        <v>1.22657148659464</v>
      </c>
      <c r="D911">
        <v>0.193391187171921</v>
      </c>
      <c r="E911">
        <v>6.3424373392167297</v>
      </c>
      <c r="F911" s="1">
        <v>2.2615820689587601E-10</v>
      </c>
      <c r="G911" s="1">
        <v>1.4521981244160499E-8</v>
      </c>
      <c r="H911" t="s">
        <v>886</v>
      </c>
      <c r="I911" t="s">
        <v>887</v>
      </c>
      <c r="J911">
        <f t="shared" si="14"/>
        <v>2.3401021158937905</v>
      </c>
    </row>
    <row r="912" spans="1:10" x14ac:dyDescent="0.2">
      <c r="A912" t="s">
        <v>774</v>
      </c>
      <c r="B912">
        <v>46.863724818591201</v>
      </c>
      <c r="C912">
        <v>1.2290144960418301</v>
      </c>
      <c r="D912">
        <v>0.18416118255969599</v>
      </c>
      <c r="E912">
        <v>6.6735806045524599</v>
      </c>
      <c r="F912" s="1">
        <v>2.4963636896182399E-11</v>
      </c>
      <c r="G912" s="1">
        <v>1.8346322834561601E-9</v>
      </c>
      <c r="H912" t="s">
        <v>775</v>
      </c>
      <c r="I912" t="s">
        <v>776</v>
      </c>
      <c r="J912">
        <f t="shared" si="14"/>
        <v>2.3440681201705509</v>
      </c>
    </row>
    <row r="913" spans="1:10" x14ac:dyDescent="0.2">
      <c r="A913" t="s">
        <v>786</v>
      </c>
      <c r="B913">
        <v>14.203852907791701</v>
      </c>
      <c r="C913">
        <v>1.2325278739029799</v>
      </c>
      <c r="D913">
        <v>0.18648283872173099</v>
      </c>
      <c r="E913">
        <v>6.6093367215529701</v>
      </c>
      <c r="F913" s="1">
        <v>3.86045740027076E-11</v>
      </c>
      <c r="G913" s="1">
        <v>2.7934863664882301E-9</v>
      </c>
      <c r="H913" t="s">
        <v>787</v>
      </c>
      <c r="I913" t="s">
        <v>788</v>
      </c>
      <c r="J913">
        <f t="shared" si="14"/>
        <v>2.3497835575812447</v>
      </c>
    </row>
    <row r="914" spans="1:10" x14ac:dyDescent="0.2">
      <c r="A914" t="s">
        <v>651</v>
      </c>
      <c r="B914">
        <v>7.8739286719243902</v>
      </c>
      <c r="C914">
        <v>1.23387907878666</v>
      </c>
      <c r="D914">
        <v>0.17287209314083801</v>
      </c>
      <c r="E914">
        <v>7.1375261117560704</v>
      </c>
      <c r="F914" s="1">
        <v>9.502557473874601E-13</v>
      </c>
      <c r="G914" s="1">
        <v>8.3154007587663601E-11</v>
      </c>
      <c r="H914" t="s">
        <v>652</v>
      </c>
      <c r="I914" t="s">
        <v>653</v>
      </c>
      <c r="J914">
        <f t="shared" si="14"/>
        <v>2.351985357849494</v>
      </c>
    </row>
    <row r="915" spans="1:10" x14ac:dyDescent="0.2">
      <c r="A915" t="s">
        <v>861</v>
      </c>
      <c r="B915">
        <v>10.1915213891214</v>
      </c>
      <c r="C915">
        <v>1.24143639361078</v>
      </c>
      <c r="D915">
        <v>0.19376944399832399</v>
      </c>
      <c r="E915">
        <v>6.4067706857925302</v>
      </c>
      <c r="F915" s="1">
        <v>1.4863411063921699E-10</v>
      </c>
      <c r="G915" s="1">
        <v>9.8119373949692103E-9</v>
      </c>
      <c r="H915" t="s">
        <v>862</v>
      </c>
      <c r="I915" t="s">
        <v>863</v>
      </c>
      <c r="J915">
        <f t="shared" si="14"/>
        <v>2.364338162545792</v>
      </c>
    </row>
    <row r="916" spans="1:10" x14ac:dyDescent="0.2">
      <c r="A916" t="s">
        <v>855</v>
      </c>
      <c r="B916">
        <v>47.820939267132403</v>
      </c>
      <c r="C916">
        <v>1.2446552001615201</v>
      </c>
      <c r="D916">
        <v>0.194147002492041</v>
      </c>
      <c r="E916">
        <v>6.4108906353707198</v>
      </c>
      <c r="F916" s="1">
        <v>1.4467195380233E-10</v>
      </c>
      <c r="G916" s="1">
        <v>9.6178732821096498E-9</v>
      </c>
      <c r="H916" t="s">
        <v>856</v>
      </c>
      <c r="I916" t="s">
        <v>857</v>
      </c>
      <c r="J916">
        <f t="shared" si="14"/>
        <v>2.369619142250734</v>
      </c>
    </row>
    <row r="917" spans="1:10" x14ac:dyDescent="0.2">
      <c r="A917" t="s">
        <v>621</v>
      </c>
      <c r="B917">
        <v>228.024037494525</v>
      </c>
      <c r="C917">
        <v>1.24792439879851</v>
      </c>
      <c r="D917">
        <v>0.17291900495996701</v>
      </c>
      <c r="E917">
        <v>7.21681459529231</v>
      </c>
      <c r="F917" s="1">
        <v>5.3219456978882201E-13</v>
      </c>
      <c r="G917" s="1">
        <v>4.88424811512532E-11</v>
      </c>
      <c r="H917" t="s">
        <v>622</v>
      </c>
      <c r="I917" t="s">
        <v>623</v>
      </c>
      <c r="J917">
        <f t="shared" si="14"/>
        <v>2.3749948726003351</v>
      </c>
    </row>
    <row r="918" spans="1:10" x14ac:dyDescent="0.2">
      <c r="A918" t="s">
        <v>528</v>
      </c>
      <c r="B918">
        <v>148.006980032972</v>
      </c>
      <c r="C918">
        <v>1.2497157123004301</v>
      </c>
      <c r="D918">
        <v>0.16579792010866301</v>
      </c>
      <c r="E918">
        <v>7.5375837735562001</v>
      </c>
      <c r="F918" s="1">
        <v>4.78759077258608E-14</v>
      </c>
      <c r="G918" s="1">
        <v>5.17665131008244E-12</v>
      </c>
      <c r="H918" t="s">
        <v>529</v>
      </c>
      <c r="I918" t="s">
        <v>530</v>
      </c>
      <c r="J918">
        <f t="shared" si="14"/>
        <v>2.3779456020028951</v>
      </c>
    </row>
    <row r="919" spans="1:10" x14ac:dyDescent="0.2">
      <c r="A919" t="s">
        <v>642</v>
      </c>
      <c r="B919">
        <v>55.474671970421497</v>
      </c>
      <c r="C919">
        <v>1.2525222004382199</v>
      </c>
      <c r="D919">
        <v>0.174638316408808</v>
      </c>
      <c r="E919">
        <v>7.1720927354007298</v>
      </c>
      <c r="F919" s="1">
        <v>7.38598797956718E-13</v>
      </c>
      <c r="G919" s="1">
        <v>6.5547159362064596E-11</v>
      </c>
      <c r="H919" t="s">
        <v>643</v>
      </c>
      <c r="I919" t="s">
        <v>644</v>
      </c>
      <c r="J919">
        <f t="shared" si="14"/>
        <v>2.3825759440560774</v>
      </c>
    </row>
    <row r="920" spans="1:10" x14ac:dyDescent="0.2">
      <c r="A920" t="s">
        <v>657</v>
      </c>
      <c r="B920">
        <v>9.9545494376204502</v>
      </c>
      <c r="C920">
        <v>1.2567848793190699</v>
      </c>
      <c r="D920">
        <v>0.17634553619127599</v>
      </c>
      <c r="E920">
        <v>7.1268312567655503</v>
      </c>
      <c r="F920" s="1">
        <v>1.0270587552766099E-12</v>
      </c>
      <c r="G920" s="1">
        <v>8.9046467381447698E-11</v>
      </c>
      <c r="H920" t="s">
        <v>658</v>
      </c>
      <c r="I920" t="s">
        <v>659</v>
      </c>
      <c r="J920">
        <f t="shared" si="14"/>
        <v>2.3896260653030414</v>
      </c>
    </row>
    <row r="921" spans="1:10" x14ac:dyDescent="0.2">
      <c r="A921" t="s">
        <v>822</v>
      </c>
      <c r="B921">
        <v>41.7934437882056</v>
      </c>
      <c r="C921">
        <v>1.25726709566205</v>
      </c>
      <c r="D921">
        <v>0.192459365110386</v>
      </c>
      <c r="E921">
        <v>6.5326366162589</v>
      </c>
      <c r="F921" s="1">
        <v>6.4621803620207699E-11</v>
      </c>
      <c r="G921" s="1">
        <v>4.4698331371712801E-9</v>
      </c>
      <c r="H921" t="s">
        <v>823</v>
      </c>
      <c r="I921" t="s">
        <v>824</v>
      </c>
      <c r="J921">
        <f t="shared" si="14"/>
        <v>2.3904249239046464</v>
      </c>
    </row>
    <row r="922" spans="1:10" x14ac:dyDescent="0.2">
      <c r="A922" t="s">
        <v>402</v>
      </c>
      <c r="B922">
        <v>104.89754110545999</v>
      </c>
      <c r="C922">
        <v>1.2575267899981499</v>
      </c>
      <c r="D922">
        <v>0.148986237315682</v>
      </c>
      <c r="E922">
        <v>8.4405567430609008</v>
      </c>
      <c r="F922" s="1">
        <v>3.1582968543999201E-17</v>
      </c>
      <c r="G922" s="1">
        <v>4.5015300771727403E-15</v>
      </c>
      <c r="H922" t="s">
        <v>403</v>
      </c>
      <c r="I922" t="s">
        <v>404</v>
      </c>
      <c r="J922">
        <f t="shared" si="14"/>
        <v>2.3908552544121591</v>
      </c>
    </row>
    <row r="923" spans="1:10" x14ac:dyDescent="0.2">
      <c r="A923" t="s">
        <v>369</v>
      </c>
      <c r="B923">
        <v>97.289249494056094</v>
      </c>
      <c r="C923">
        <v>1.2582925234312801</v>
      </c>
      <c r="D923">
        <v>0.143847218886132</v>
      </c>
      <c r="E923">
        <v>8.7474233646973101</v>
      </c>
      <c r="F923" s="1">
        <v>2.1827951196566598E-18</v>
      </c>
      <c r="G923" s="1">
        <v>3.3939758166297898E-16</v>
      </c>
      <c r="H923" t="s">
        <v>370</v>
      </c>
      <c r="I923" t="s">
        <v>371</v>
      </c>
      <c r="J923">
        <f t="shared" si="14"/>
        <v>2.3921245758474705</v>
      </c>
    </row>
    <row r="924" spans="1:10" x14ac:dyDescent="0.2">
      <c r="A924" t="s">
        <v>795</v>
      </c>
      <c r="B924">
        <v>6.7360821488385101</v>
      </c>
      <c r="C924">
        <v>1.2589154703219601</v>
      </c>
      <c r="D924">
        <v>0.19157540386418201</v>
      </c>
      <c r="E924">
        <v>6.5713836167323203</v>
      </c>
      <c r="F924" s="1">
        <v>4.9849842734690899E-11</v>
      </c>
      <c r="G924" s="1">
        <v>3.5660644152489498E-9</v>
      </c>
      <c r="H924" t="s">
        <v>796</v>
      </c>
      <c r="I924" t="s">
        <v>797</v>
      </c>
      <c r="J924">
        <f t="shared" si="14"/>
        <v>2.3931577036347806</v>
      </c>
    </row>
    <row r="925" spans="1:10" x14ac:dyDescent="0.2">
      <c r="A925" t="s">
        <v>573</v>
      </c>
      <c r="B925">
        <v>28.159968360226099</v>
      </c>
      <c r="C925">
        <v>1.2595102701360901</v>
      </c>
      <c r="D925">
        <v>0.170843963347281</v>
      </c>
      <c r="E925">
        <v>7.37228430820136</v>
      </c>
      <c r="F925" s="1">
        <v>1.6772883267416201E-13</v>
      </c>
      <c r="G925" s="1">
        <v>1.6696562211278699E-11</v>
      </c>
      <c r="H925" t="s">
        <v>574</v>
      </c>
      <c r="I925" t="s">
        <v>575</v>
      </c>
      <c r="J925">
        <f t="shared" si="14"/>
        <v>2.3941445672406929</v>
      </c>
    </row>
    <row r="926" spans="1:10" x14ac:dyDescent="0.2">
      <c r="A926" t="s">
        <v>597</v>
      </c>
      <c r="B926">
        <v>8.4746366790105192</v>
      </c>
      <c r="C926">
        <v>1.2598503697607899</v>
      </c>
      <c r="D926">
        <v>0.17285899179129399</v>
      </c>
      <c r="E926">
        <v>7.2883126107891298</v>
      </c>
      <c r="F926" s="1">
        <v>3.1386104328285498E-13</v>
      </c>
      <c r="G926" s="1">
        <v>2.9913483024463302E-11</v>
      </c>
      <c r="H926" t="s">
        <v>598</v>
      </c>
      <c r="I926" t="s">
        <v>599</v>
      </c>
      <c r="J926">
        <f t="shared" si="14"/>
        <v>2.3947090272466278</v>
      </c>
    </row>
    <row r="927" spans="1:10" x14ac:dyDescent="0.2">
      <c r="A927" t="s">
        <v>603</v>
      </c>
      <c r="B927">
        <v>8.1835925392351996</v>
      </c>
      <c r="C927">
        <v>1.26085170681035</v>
      </c>
      <c r="D927">
        <v>0.173210723911433</v>
      </c>
      <c r="E927">
        <v>7.2792935583772103</v>
      </c>
      <c r="F927" s="1">
        <v>3.35572753784095E-13</v>
      </c>
      <c r="G927" s="1">
        <v>3.1725958742180699E-11</v>
      </c>
      <c r="H927" t="s">
        <v>604</v>
      </c>
      <c r="I927" t="s">
        <v>605</v>
      </c>
      <c r="J927">
        <f t="shared" si="14"/>
        <v>2.3963717093521404</v>
      </c>
    </row>
    <row r="928" spans="1:10" x14ac:dyDescent="0.2">
      <c r="A928" t="s">
        <v>753</v>
      </c>
      <c r="B928">
        <v>6.8943068300582002</v>
      </c>
      <c r="C928">
        <v>1.2650827838483401</v>
      </c>
      <c r="D928">
        <v>0.18763520195031999</v>
      </c>
      <c r="E928">
        <v>6.7422465011831401</v>
      </c>
      <c r="F928" s="1">
        <v>1.55956193252134E-11</v>
      </c>
      <c r="G928" s="1">
        <v>1.1783774376890199E-9</v>
      </c>
      <c r="H928" t="s">
        <v>754</v>
      </c>
      <c r="I928" t="s">
        <v>755</v>
      </c>
      <c r="J928">
        <f t="shared" si="14"/>
        <v>2.4034100061064829</v>
      </c>
    </row>
    <row r="929" spans="1:10" x14ac:dyDescent="0.2">
      <c r="A929" t="s">
        <v>819</v>
      </c>
      <c r="B929">
        <v>86.897906653253102</v>
      </c>
      <c r="C929">
        <v>1.2677581266931901</v>
      </c>
      <c r="D929">
        <v>0.194032859131993</v>
      </c>
      <c r="E929">
        <v>6.5337290413825304</v>
      </c>
      <c r="F929" s="1">
        <v>6.4151963246107902E-11</v>
      </c>
      <c r="G929" s="1">
        <v>4.4537086218165101E-9</v>
      </c>
      <c r="H929" t="s">
        <v>820</v>
      </c>
      <c r="I929" t="s">
        <v>821</v>
      </c>
      <c r="J929">
        <f t="shared" si="14"/>
        <v>2.407871039889609</v>
      </c>
    </row>
    <row r="930" spans="1:10" x14ac:dyDescent="0.2">
      <c r="A930" t="s">
        <v>804</v>
      </c>
      <c r="B930">
        <v>20.101716707906899</v>
      </c>
      <c r="C930">
        <v>1.2686084868633301</v>
      </c>
      <c r="D930">
        <v>0.19356583556224699</v>
      </c>
      <c r="E930">
        <v>6.5538863466191302</v>
      </c>
      <c r="F930" s="1">
        <v>5.6058638647664002E-11</v>
      </c>
      <c r="G930" s="1">
        <v>3.9649895771321398E-9</v>
      </c>
      <c r="H930" t="s">
        <v>805</v>
      </c>
      <c r="I930" t="s">
        <v>806</v>
      </c>
      <c r="J930">
        <f t="shared" si="14"/>
        <v>2.4092907170412321</v>
      </c>
    </row>
    <row r="931" spans="1:10" x14ac:dyDescent="0.2">
      <c r="A931" t="s">
        <v>303</v>
      </c>
      <c r="B931">
        <v>62.961236722814299</v>
      </c>
      <c r="C931">
        <v>1.26955587590842</v>
      </c>
      <c r="D931">
        <v>0.138673700095926</v>
      </c>
      <c r="E931">
        <v>9.1549866703651794</v>
      </c>
      <c r="F931" s="1">
        <v>5.4364520784693001E-20</v>
      </c>
      <c r="G931" s="1">
        <v>1.0331455495386001E-17</v>
      </c>
      <c r="H931" t="s">
        <v>304</v>
      </c>
      <c r="I931" t="s">
        <v>305</v>
      </c>
      <c r="J931">
        <f t="shared" si="14"/>
        <v>2.4108733697702749</v>
      </c>
    </row>
    <row r="932" spans="1:10" x14ac:dyDescent="0.2">
      <c r="A932" t="s">
        <v>630</v>
      </c>
      <c r="B932">
        <v>23.669219515629301</v>
      </c>
      <c r="C932">
        <v>1.27151079170573</v>
      </c>
      <c r="D932">
        <v>0.17692003676766199</v>
      </c>
      <c r="E932">
        <v>7.1869236234419498</v>
      </c>
      <c r="F932" s="1">
        <v>6.6267454741888099E-13</v>
      </c>
      <c r="G932" s="1">
        <v>5.9940187188167395E-11</v>
      </c>
      <c r="H932" t="s">
        <v>631</v>
      </c>
      <c r="I932" t="s">
        <v>632</v>
      </c>
      <c r="J932">
        <f t="shared" si="14"/>
        <v>2.4141424245212471</v>
      </c>
    </row>
    <row r="933" spans="1:10" x14ac:dyDescent="0.2">
      <c r="A933" t="s">
        <v>798</v>
      </c>
      <c r="B933">
        <v>14.883721525214799</v>
      </c>
      <c r="C933">
        <v>1.2728241935151099</v>
      </c>
      <c r="D933">
        <v>0.19393682590915601</v>
      </c>
      <c r="E933">
        <v>6.5630866523067404</v>
      </c>
      <c r="F933" s="1">
        <v>5.2705198307111797E-11</v>
      </c>
      <c r="G933" s="1">
        <v>3.7560439429924301E-9</v>
      </c>
      <c r="H933" t="s">
        <v>799</v>
      </c>
      <c r="I933" t="s">
        <v>800</v>
      </c>
      <c r="J933">
        <f t="shared" si="14"/>
        <v>2.416341214055103</v>
      </c>
    </row>
    <row r="934" spans="1:10" x14ac:dyDescent="0.2">
      <c r="A934" t="s">
        <v>645</v>
      </c>
      <c r="B934">
        <v>71.748014520674701</v>
      </c>
      <c r="C934">
        <v>1.27426941314591</v>
      </c>
      <c r="D934">
        <v>0.17832875334567999</v>
      </c>
      <c r="E934">
        <v>7.1456194766068597</v>
      </c>
      <c r="F934" s="1">
        <v>8.9590926919180002E-13</v>
      </c>
      <c r="G934" s="1">
        <v>7.9134445965138599E-11</v>
      </c>
      <c r="H934" t="s">
        <v>646</v>
      </c>
      <c r="I934" t="s">
        <v>647</v>
      </c>
      <c r="J934">
        <f t="shared" si="14"/>
        <v>2.4187629964621955</v>
      </c>
    </row>
    <row r="935" spans="1:10" x14ac:dyDescent="0.2">
      <c r="A935" t="s">
        <v>720</v>
      </c>
      <c r="B935">
        <v>4.56225222558687</v>
      </c>
      <c r="C935">
        <v>1.2766298985303399</v>
      </c>
      <c r="D935">
        <v>0.18432231539749699</v>
      </c>
      <c r="E935">
        <v>6.9260734696027004</v>
      </c>
      <c r="F935" s="1">
        <v>4.3268181530011604E-12</v>
      </c>
      <c r="G935" s="1">
        <v>3.4203679298556202E-10</v>
      </c>
      <c r="H935" t="s">
        <v>721</v>
      </c>
      <c r="I935" t="s">
        <v>722</v>
      </c>
      <c r="J935">
        <f t="shared" si="14"/>
        <v>2.4227237282104572</v>
      </c>
    </row>
    <row r="936" spans="1:10" x14ac:dyDescent="0.2">
      <c r="A936" t="s">
        <v>618</v>
      </c>
      <c r="B936">
        <v>4.5424297720543603</v>
      </c>
      <c r="C936">
        <v>1.2820747910044299</v>
      </c>
      <c r="D936">
        <v>0.17700760877316901</v>
      </c>
      <c r="E936">
        <v>7.2430490411707904</v>
      </c>
      <c r="F936" s="1">
        <v>4.3870818315856302E-13</v>
      </c>
      <c r="G936" s="1">
        <v>4.0460077244829397E-11</v>
      </c>
      <c r="H936" t="s">
        <v>619</v>
      </c>
      <c r="I936" t="s">
        <v>620</v>
      </c>
      <c r="J936">
        <f t="shared" si="14"/>
        <v>2.4318846348525396</v>
      </c>
    </row>
    <row r="937" spans="1:10" x14ac:dyDescent="0.2">
      <c r="A937" t="s">
        <v>576</v>
      </c>
      <c r="B937">
        <v>35.233127504045598</v>
      </c>
      <c r="C937">
        <v>1.2877889003287299</v>
      </c>
      <c r="D937">
        <v>0.17562759261597299</v>
      </c>
      <c r="E937">
        <v>7.3324975941827697</v>
      </c>
      <c r="F937" s="1">
        <v>2.2590252800994E-13</v>
      </c>
      <c r="G937" s="1">
        <v>2.2369106115678999E-11</v>
      </c>
      <c r="H937" t="s">
        <v>577</v>
      </c>
      <c r="I937" t="s">
        <v>578</v>
      </c>
      <c r="J937">
        <f t="shared" si="14"/>
        <v>2.4415357460182294</v>
      </c>
    </row>
    <row r="938" spans="1:10" x14ac:dyDescent="0.2">
      <c r="A938" t="s">
        <v>531</v>
      </c>
      <c r="B938">
        <v>7.5544092078918004</v>
      </c>
      <c r="C938">
        <v>1.29183479199963</v>
      </c>
      <c r="D938">
        <v>0.171488393511535</v>
      </c>
      <c r="E938">
        <v>7.5330741955590801</v>
      </c>
      <c r="F938" s="1">
        <v>4.9559431623319701E-14</v>
      </c>
      <c r="G938" s="1">
        <v>5.3280636946350604E-12</v>
      </c>
      <c r="H938" t="s">
        <v>532</v>
      </c>
      <c r="I938" t="s">
        <v>533</v>
      </c>
      <c r="J938">
        <f t="shared" si="14"/>
        <v>2.4483923948627577</v>
      </c>
    </row>
    <row r="939" spans="1:10" x14ac:dyDescent="0.2">
      <c r="A939" t="s">
        <v>567</v>
      </c>
      <c r="B939">
        <v>78.773128672067003</v>
      </c>
      <c r="C939">
        <v>1.2956294785675799</v>
      </c>
      <c r="D939">
        <v>0.17497725198681799</v>
      </c>
      <c r="E939">
        <v>7.4045595290591999</v>
      </c>
      <c r="F939" s="1">
        <v>1.3158649128666499E-13</v>
      </c>
      <c r="G939" s="1">
        <v>1.3238867631375999E-11</v>
      </c>
      <c r="H939" t="s">
        <v>568</v>
      </c>
      <c r="I939" t="s">
        <v>569</v>
      </c>
      <c r="J939">
        <f t="shared" si="14"/>
        <v>2.4548408201939358</v>
      </c>
    </row>
    <row r="940" spans="1:10" x14ac:dyDescent="0.2">
      <c r="A940" t="s">
        <v>762</v>
      </c>
      <c r="B940">
        <v>17.4408511105248</v>
      </c>
      <c r="C940">
        <v>1.30025448055978</v>
      </c>
      <c r="D940">
        <v>0.19349846946770499</v>
      </c>
      <c r="E940">
        <v>6.7197145493535304</v>
      </c>
      <c r="F940" s="1">
        <v>1.8208090255457701E-11</v>
      </c>
      <c r="G940" s="1">
        <v>1.3593928970880199E-9</v>
      </c>
      <c r="H940" t="s">
        <v>763</v>
      </c>
      <c r="I940" t="s">
        <v>764</v>
      </c>
      <c r="J940">
        <f t="shared" si="14"/>
        <v>2.4627231942371095</v>
      </c>
    </row>
    <row r="941" spans="1:10" x14ac:dyDescent="0.2">
      <c r="A941" t="s">
        <v>756</v>
      </c>
      <c r="B941">
        <v>10.269482414868699</v>
      </c>
      <c r="C941">
        <v>1.30066225703434</v>
      </c>
      <c r="D941">
        <v>0.19318705215908599</v>
      </c>
      <c r="E941">
        <v>6.7326575073119699</v>
      </c>
      <c r="F941" s="1">
        <v>1.6659188897169799E-11</v>
      </c>
      <c r="G941" s="1">
        <v>1.25370391964541E-9</v>
      </c>
      <c r="H941" t="s">
        <v>757</v>
      </c>
      <c r="I941" t="s">
        <v>758</v>
      </c>
      <c r="J941">
        <f t="shared" si="14"/>
        <v>2.4634193791484904</v>
      </c>
    </row>
    <row r="942" spans="1:10" x14ac:dyDescent="0.2">
      <c r="A942" t="s">
        <v>534</v>
      </c>
      <c r="B942">
        <v>48.558884921457199</v>
      </c>
      <c r="C942">
        <v>1.3052586644545501</v>
      </c>
      <c r="D942">
        <v>0.17354200604452</v>
      </c>
      <c r="E942">
        <v>7.5212837180163703</v>
      </c>
      <c r="F942" s="1">
        <v>5.4240998351647498E-14</v>
      </c>
      <c r="G942" s="1">
        <v>5.79823944879487E-12</v>
      </c>
      <c r="H942" t="s">
        <v>535</v>
      </c>
      <c r="I942" t="s">
        <v>536</v>
      </c>
      <c r="J942">
        <f t="shared" si="14"/>
        <v>2.4712803166541297</v>
      </c>
    </row>
    <row r="943" spans="1:10" x14ac:dyDescent="0.2">
      <c r="A943" t="s">
        <v>675</v>
      </c>
      <c r="B943">
        <v>46.521049859381399</v>
      </c>
      <c r="C943">
        <v>1.3064521722314799</v>
      </c>
      <c r="D943">
        <v>0.18477200836388799</v>
      </c>
      <c r="E943">
        <v>7.0706173721863896</v>
      </c>
      <c r="F943" s="1">
        <v>1.54245906286093E-12</v>
      </c>
      <c r="G943" s="1">
        <v>1.30133743536617E-10</v>
      </c>
      <c r="H943" t="s">
        <v>676</v>
      </c>
      <c r="I943" t="s">
        <v>677</v>
      </c>
      <c r="J943">
        <f t="shared" si="14"/>
        <v>2.4733255947986241</v>
      </c>
    </row>
    <row r="944" spans="1:10" x14ac:dyDescent="0.2">
      <c r="A944" t="s">
        <v>741</v>
      </c>
      <c r="B944">
        <v>18.751738975158698</v>
      </c>
      <c r="C944">
        <v>1.3114412714052599</v>
      </c>
      <c r="D944">
        <v>0.19312107493707101</v>
      </c>
      <c r="E944">
        <v>6.7907724303657497</v>
      </c>
      <c r="F944" s="1">
        <v>1.1153474340895199E-11</v>
      </c>
      <c r="G944" s="1">
        <v>8.5649578061062401E-10</v>
      </c>
      <c r="H944" t="s">
        <v>742</v>
      </c>
      <c r="I944" t="s">
        <v>743</v>
      </c>
      <c r="J944">
        <f t="shared" si="14"/>
        <v>2.4818936062923163</v>
      </c>
    </row>
    <row r="945" spans="1:10" x14ac:dyDescent="0.2">
      <c r="A945" t="s">
        <v>687</v>
      </c>
      <c r="B945">
        <v>10.888942487204201</v>
      </c>
      <c r="C945">
        <v>1.3131281354475399</v>
      </c>
      <c r="D945">
        <v>0.18733011713439299</v>
      </c>
      <c r="E945">
        <v>7.0097011390084303</v>
      </c>
      <c r="F945" s="1">
        <v>2.3882772212091201E-12</v>
      </c>
      <c r="G945" s="1">
        <v>1.9794294114461901E-10</v>
      </c>
      <c r="H945" t="s">
        <v>688</v>
      </c>
      <c r="I945" t="s">
        <v>689</v>
      </c>
      <c r="J945">
        <f t="shared" si="14"/>
        <v>2.4847972453202294</v>
      </c>
    </row>
    <row r="946" spans="1:10" x14ac:dyDescent="0.2">
      <c r="A946" t="s">
        <v>654</v>
      </c>
      <c r="B946">
        <v>43.477801078404603</v>
      </c>
      <c r="C946">
        <v>1.3166607582442</v>
      </c>
      <c r="D946">
        <v>0.18464614491248901</v>
      </c>
      <c r="E946">
        <v>7.1307243314948199</v>
      </c>
      <c r="F946" s="1">
        <v>9.9842105419621202E-13</v>
      </c>
      <c r="G946" s="1">
        <v>8.6964322748368204E-11</v>
      </c>
      <c r="H946" t="s">
        <v>655</v>
      </c>
      <c r="I946" t="s">
        <v>656</v>
      </c>
      <c r="J946">
        <f t="shared" si="14"/>
        <v>2.4908890434938904</v>
      </c>
    </row>
    <row r="947" spans="1:10" x14ac:dyDescent="0.2">
      <c r="A947" t="s">
        <v>738</v>
      </c>
      <c r="B947">
        <v>12.5050734555291</v>
      </c>
      <c r="C947">
        <v>1.3216842451700299</v>
      </c>
      <c r="D947">
        <v>0.192998503956443</v>
      </c>
      <c r="E947">
        <v>6.8481579808945803</v>
      </c>
      <c r="F947" s="1">
        <v>7.4806929936554494E-12</v>
      </c>
      <c r="G947" s="1">
        <v>5.7681048353538396E-10</v>
      </c>
      <c r="H947" t="s">
        <v>739</v>
      </c>
      <c r="I947" t="s">
        <v>740</v>
      </c>
      <c r="J947">
        <f t="shared" si="14"/>
        <v>2.4995774763491472</v>
      </c>
    </row>
    <row r="948" spans="1:10" x14ac:dyDescent="0.2">
      <c r="A948" t="s">
        <v>723</v>
      </c>
      <c r="B948">
        <v>15.573090648295</v>
      </c>
      <c r="C948">
        <v>1.3279478907908699</v>
      </c>
      <c r="D948">
        <v>0.192379076063312</v>
      </c>
      <c r="E948">
        <v>6.90276675595344</v>
      </c>
      <c r="F948" s="1">
        <v>5.0999330492587498E-12</v>
      </c>
      <c r="G948" s="1">
        <v>4.0146502254708898E-10</v>
      </c>
      <c r="H948" t="s">
        <v>724</v>
      </c>
      <c r="I948" t="s">
        <v>725</v>
      </c>
      <c r="J948">
        <f t="shared" si="14"/>
        <v>2.5104533049826183</v>
      </c>
    </row>
    <row r="949" spans="1:10" x14ac:dyDescent="0.2">
      <c r="A949" t="s">
        <v>537</v>
      </c>
      <c r="B949">
        <v>44.321240360141502</v>
      </c>
      <c r="C949">
        <v>1.32857111274352</v>
      </c>
      <c r="D949">
        <v>0.176832484556147</v>
      </c>
      <c r="E949">
        <v>7.5131620532180996</v>
      </c>
      <c r="F949" s="1">
        <v>5.77160089164671E-14</v>
      </c>
      <c r="G949" s="1">
        <v>6.1348530607593903E-12</v>
      </c>
      <c r="H949" t="s">
        <v>538</v>
      </c>
      <c r="I949" t="s">
        <v>539</v>
      </c>
      <c r="J949">
        <f t="shared" si="14"/>
        <v>2.5115380162694967</v>
      </c>
    </row>
    <row r="950" spans="1:10" x14ac:dyDescent="0.2">
      <c r="A950" t="s">
        <v>648</v>
      </c>
      <c r="B950">
        <v>18.586255979747602</v>
      </c>
      <c r="C950">
        <v>1.3302161621189901</v>
      </c>
      <c r="D950">
        <v>0.186317676747462</v>
      </c>
      <c r="E950">
        <v>7.1395059520948498</v>
      </c>
      <c r="F950" s="1">
        <v>9.3666962908906706E-13</v>
      </c>
      <c r="G950" s="1">
        <v>8.2348142063933196E-11</v>
      </c>
      <c r="H950" t="s">
        <v>649</v>
      </c>
      <c r="I950" t="s">
        <v>650</v>
      </c>
      <c r="J950">
        <f t="shared" si="14"/>
        <v>2.5144034593310685</v>
      </c>
    </row>
    <row r="951" spans="1:10" x14ac:dyDescent="0.2">
      <c r="A951" t="s">
        <v>702</v>
      </c>
      <c r="B951">
        <v>11.560902282687101</v>
      </c>
      <c r="C951">
        <v>1.3355189417766</v>
      </c>
      <c r="D951">
        <v>0.19202342315804399</v>
      </c>
      <c r="E951">
        <v>6.9549793447719601</v>
      </c>
      <c r="F951" s="1">
        <v>3.52613696307794E-12</v>
      </c>
      <c r="G951" s="1">
        <v>2.8595146906615699E-10</v>
      </c>
      <c r="H951" t="s">
        <v>703</v>
      </c>
      <c r="I951" t="s">
        <v>704</v>
      </c>
      <c r="J951">
        <f t="shared" si="14"/>
        <v>2.5236624234371439</v>
      </c>
    </row>
    <row r="952" spans="1:10" x14ac:dyDescent="0.2">
      <c r="A952" t="s">
        <v>708</v>
      </c>
      <c r="B952">
        <v>13.708081868346101</v>
      </c>
      <c r="C952">
        <v>1.3363941128447701</v>
      </c>
      <c r="D952">
        <v>0.192618891788985</v>
      </c>
      <c r="E952">
        <v>6.9380220207517498</v>
      </c>
      <c r="F952" s="1">
        <v>3.9762774923793E-12</v>
      </c>
      <c r="G952" s="1">
        <v>3.19699507442839E-10</v>
      </c>
      <c r="H952" t="s">
        <v>709</v>
      </c>
      <c r="I952" t="s">
        <v>710</v>
      </c>
      <c r="J952">
        <f t="shared" si="14"/>
        <v>2.5251937979243197</v>
      </c>
    </row>
    <row r="953" spans="1:10" x14ac:dyDescent="0.2">
      <c r="A953" t="s">
        <v>546</v>
      </c>
      <c r="B953">
        <v>5.2132537653814301</v>
      </c>
      <c r="C953">
        <v>1.3373965018801499</v>
      </c>
      <c r="D953">
        <v>0.17877354705241599</v>
      </c>
      <c r="E953">
        <v>7.4809529929393204</v>
      </c>
      <c r="F953" s="1">
        <v>7.3785569967859001E-14</v>
      </c>
      <c r="G953" s="1">
        <v>7.7122317409738899E-12</v>
      </c>
      <c r="H953" t="s">
        <v>547</v>
      </c>
      <c r="I953" t="s">
        <v>548</v>
      </c>
      <c r="J953">
        <f t="shared" si="14"/>
        <v>2.5269489201499158</v>
      </c>
    </row>
    <row r="954" spans="1:10" x14ac:dyDescent="0.2">
      <c r="A954" t="s">
        <v>477</v>
      </c>
      <c r="B954">
        <v>43.758555487240201</v>
      </c>
      <c r="C954">
        <v>1.3427185370618899</v>
      </c>
      <c r="D954">
        <v>0.17003960084094699</v>
      </c>
      <c r="E954">
        <v>7.8965048754604696</v>
      </c>
      <c r="F954" s="1">
        <v>2.8683304378783702E-15</v>
      </c>
      <c r="G954" s="1">
        <v>3.4372464240919498E-13</v>
      </c>
      <c r="H954" t="s">
        <v>478</v>
      </c>
      <c r="I954" t="s">
        <v>479</v>
      </c>
      <c r="J954">
        <f t="shared" si="14"/>
        <v>2.5362879326723413</v>
      </c>
    </row>
    <row r="955" spans="1:10" x14ac:dyDescent="0.2">
      <c r="A955" t="s">
        <v>579</v>
      </c>
      <c r="B955">
        <v>20.909822279060901</v>
      </c>
      <c r="C955">
        <v>1.3453410098123</v>
      </c>
      <c r="D955">
        <v>0.18360839952335101</v>
      </c>
      <c r="E955">
        <v>7.3272301991892803</v>
      </c>
      <c r="F955" s="1">
        <v>2.3495804584708301E-13</v>
      </c>
      <c r="G955" s="1">
        <v>2.31439825893561E-11</v>
      </c>
      <c r="H955" t="s">
        <v>580</v>
      </c>
      <c r="I955" t="s">
        <v>581</v>
      </c>
      <c r="J955">
        <f t="shared" si="14"/>
        <v>2.5409024871974144</v>
      </c>
    </row>
    <row r="956" spans="1:10" x14ac:dyDescent="0.2">
      <c r="A956" t="s">
        <v>612</v>
      </c>
      <c r="B956">
        <v>23.845005663774</v>
      </c>
      <c r="C956">
        <v>1.3483541177531799</v>
      </c>
      <c r="D956">
        <v>0.185422140914419</v>
      </c>
      <c r="E956">
        <v>7.2718075150232897</v>
      </c>
      <c r="F956" s="1">
        <v>3.5470879672262299E-13</v>
      </c>
      <c r="G956" s="1">
        <v>3.3037085651185297E-11</v>
      </c>
      <c r="H956" t="s">
        <v>613</v>
      </c>
      <c r="I956" t="s">
        <v>614</v>
      </c>
      <c r="J956">
        <f t="shared" si="14"/>
        <v>2.5462147768422696</v>
      </c>
    </row>
    <row r="957" spans="1:10" x14ac:dyDescent="0.2">
      <c r="A957" t="s">
        <v>666</v>
      </c>
      <c r="B957">
        <v>9.6578049992125496</v>
      </c>
      <c r="C957">
        <v>1.3486653212406601</v>
      </c>
      <c r="D957">
        <v>0.18965545221225499</v>
      </c>
      <c r="E957">
        <v>7.11113393002422</v>
      </c>
      <c r="F957" s="1">
        <v>1.15093383158447E-12</v>
      </c>
      <c r="G957" s="1">
        <v>9.8730970479528798E-11</v>
      </c>
      <c r="H957" t="s">
        <v>667</v>
      </c>
      <c r="I957" t="s">
        <v>668</v>
      </c>
      <c r="J957">
        <f t="shared" si="14"/>
        <v>2.5467640796161493</v>
      </c>
    </row>
    <row r="958" spans="1:10" x14ac:dyDescent="0.2">
      <c r="A958" t="s">
        <v>627</v>
      </c>
      <c r="B958">
        <v>364.91285984010398</v>
      </c>
      <c r="C958">
        <v>1.3585661813262799</v>
      </c>
      <c r="D958">
        <v>0.18880135860476299</v>
      </c>
      <c r="E958">
        <v>7.1957436713699998</v>
      </c>
      <c r="F958" s="1">
        <v>6.2121236955700303E-13</v>
      </c>
      <c r="G958" s="1">
        <v>5.6461302033069802E-11</v>
      </c>
      <c r="H958" t="s">
        <v>628</v>
      </c>
      <c r="I958" t="s">
        <v>629</v>
      </c>
      <c r="J958">
        <f t="shared" si="14"/>
        <v>2.5643020034788981</v>
      </c>
    </row>
    <row r="959" spans="1:10" x14ac:dyDescent="0.2">
      <c r="A959" t="s">
        <v>672</v>
      </c>
      <c r="B959">
        <v>43.441540516915801</v>
      </c>
      <c r="C959">
        <v>1.36166372954142</v>
      </c>
      <c r="D959">
        <v>0.19237525969462099</v>
      </c>
      <c r="E959">
        <v>7.0781644776097803</v>
      </c>
      <c r="F959" s="1">
        <v>1.4607629203336399E-12</v>
      </c>
      <c r="G959" s="1">
        <v>1.2379636749169901E-10</v>
      </c>
      <c r="H959" t="s">
        <v>673</v>
      </c>
      <c r="I959" t="s">
        <v>674</v>
      </c>
      <c r="J959">
        <f t="shared" si="14"/>
        <v>2.569813620323357</v>
      </c>
    </row>
    <row r="960" spans="1:10" x14ac:dyDescent="0.2">
      <c r="A960" t="s">
        <v>447</v>
      </c>
      <c r="B960">
        <v>40.145669285136997</v>
      </c>
      <c r="C960">
        <v>1.3692378166125501</v>
      </c>
      <c r="D960">
        <v>0.16974868128077999</v>
      </c>
      <c r="E960">
        <v>8.0662648232754606</v>
      </c>
      <c r="F960" s="1">
        <v>7.2481500018971703E-16</v>
      </c>
      <c r="G960" s="1">
        <v>9.2766458595709801E-14</v>
      </c>
      <c r="H960" t="s">
        <v>448</v>
      </c>
      <c r="I960" t="s">
        <v>449</v>
      </c>
      <c r="J960">
        <f t="shared" si="14"/>
        <v>2.5833405083033685</v>
      </c>
    </row>
    <row r="961" spans="1:10" x14ac:dyDescent="0.2">
      <c r="A961" t="s">
        <v>117</v>
      </c>
      <c r="B961">
        <v>102.26646766578099</v>
      </c>
      <c r="C961">
        <v>1.3717480474532699</v>
      </c>
      <c r="D961">
        <v>0.117859418621517</v>
      </c>
      <c r="E961">
        <v>11.6388496014763</v>
      </c>
      <c r="F961" s="1">
        <v>2.6151914953298899E-31</v>
      </c>
      <c r="G961" s="1">
        <v>1.32978953494964E-28</v>
      </c>
      <c r="H961" t="s">
        <v>118</v>
      </c>
      <c r="I961" t="s">
        <v>119</v>
      </c>
      <c r="J961">
        <f t="shared" si="14"/>
        <v>2.5878393287286858</v>
      </c>
    </row>
    <row r="962" spans="1:10" x14ac:dyDescent="0.2">
      <c r="A962" t="s">
        <v>420</v>
      </c>
      <c r="B962">
        <v>583.67946530370898</v>
      </c>
      <c r="C962">
        <v>1.3722723429125401</v>
      </c>
      <c r="D962">
        <v>0.164293571198556</v>
      </c>
      <c r="E962">
        <v>8.3525626286015395</v>
      </c>
      <c r="F962" s="1">
        <v>6.6797626105901001E-17</v>
      </c>
      <c r="G962" s="1">
        <v>9.1067430257711703E-15</v>
      </c>
      <c r="H962" t="s">
        <v>421</v>
      </c>
      <c r="I962" t="s">
        <v>422</v>
      </c>
      <c r="J962">
        <f t="shared" ref="J962:J1025" si="15">2^C962</f>
        <v>2.5887799564701028</v>
      </c>
    </row>
    <row r="963" spans="1:10" x14ac:dyDescent="0.2">
      <c r="A963" t="s">
        <v>663</v>
      </c>
      <c r="B963">
        <v>15.692634710382601</v>
      </c>
      <c r="C963">
        <v>1.37586605421432</v>
      </c>
      <c r="D963">
        <v>0.193492168305893</v>
      </c>
      <c r="E963">
        <v>7.1107066826560601</v>
      </c>
      <c r="F963" s="1">
        <v>1.1545026844635001E-12</v>
      </c>
      <c r="G963" s="1">
        <v>9.8730970479528798E-11</v>
      </c>
      <c r="H963" t="s">
        <v>664</v>
      </c>
      <c r="I963" t="s">
        <v>665</v>
      </c>
      <c r="J963">
        <f t="shared" si="15"/>
        <v>2.5952365701754689</v>
      </c>
    </row>
    <row r="964" spans="1:10" x14ac:dyDescent="0.2">
      <c r="A964" t="s">
        <v>513</v>
      </c>
      <c r="B964">
        <v>95.486725839101297</v>
      </c>
      <c r="C964">
        <v>1.37746992619176</v>
      </c>
      <c r="D964">
        <v>0.18023564749302701</v>
      </c>
      <c r="E964">
        <v>7.6426053633205999</v>
      </c>
      <c r="F964" s="1">
        <v>2.1286967797509301E-14</v>
      </c>
      <c r="G964" s="1">
        <v>2.3697811369369201E-12</v>
      </c>
      <c r="H964" t="s">
        <v>514</v>
      </c>
      <c r="I964" t="s">
        <v>515</v>
      </c>
      <c r="J964">
        <f t="shared" si="15"/>
        <v>2.5981233492069005</v>
      </c>
    </row>
    <row r="965" spans="1:10" x14ac:dyDescent="0.2">
      <c r="A965" t="s">
        <v>633</v>
      </c>
      <c r="B965">
        <v>10.9607308707272</v>
      </c>
      <c r="C965">
        <v>1.3924567543211901</v>
      </c>
      <c r="D965">
        <v>0.19380751445170799</v>
      </c>
      <c r="E965">
        <v>7.1847407891305002</v>
      </c>
      <c r="F965" s="1">
        <v>6.7334812970018805E-13</v>
      </c>
      <c r="G965" s="1">
        <v>6.0614218718561397E-11</v>
      </c>
      <c r="H965" t="s">
        <v>634</v>
      </c>
      <c r="I965" t="s">
        <v>635</v>
      </c>
      <c r="J965">
        <f t="shared" si="15"/>
        <v>2.6252535275650226</v>
      </c>
    </row>
    <row r="966" spans="1:10" x14ac:dyDescent="0.2">
      <c r="A966" t="s">
        <v>588</v>
      </c>
      <c r="B966">
        <v>30.1569516768187</v>
      </c>
      <c r="C966">
        <v>1.3960966679239899</v>
      </c>
      <c r="D966">
        <v>0.19094216513996101</v>
      </c>
      <c r="E966">
        <v>7.3116205993613104</v>
      </c>
      <c r="F966" s="1">
        <v>2.6393948126827399E-13</v>
      </c>
      <c r="G966" s="1">
        <v>2.5596687631862401E-11</v>
      </c>
      <c r="H966" t="s">
        <v>589</v>
      </c>
      <c r="I966" t="s">
        <v>590</v>
      </c>
      <c r="J966">
        <f t="shared" si="15"/>
        <v>2.6318853938912623</v>
      </c>
    </row>
    <row r="967" spans="1:10" x14ac:dyDescent="0.2">
      <c r="A967" t="s">
        <v>498</v>
      </c>
      <c r="B967">
        <v>118.817870427584</v>
      </c>
      <c r="C967">
        <v>1.39923819846774</v>
      </c>
      <c r="D967">
        <v>0.182033208612461</v>
      </c>
      <c r="E967">
        <v>7.6867194130860401</v>
      </c>
      <c r="F967" s="1">
        <v>1.5095569683435501E-14</v>
      </c>
      <c r="G967" s="1">
        <v>1.7317563903911899E-12</v>
      </c>
      <c r="H967" t="s">
        <v>499</v>
      </c>
      <c r="I967" t="s">
        <v>500</v>
      </c>
      <c r="J967">
        <f t="shared" si="15"/>
        <v>2.6376226819390776</v>
      </c>
    </row>
    <row r="968" spans="1:10" x14ac:dyDescent="0.2">
      <c r="A968" t="s">
        <v>492</v>
      </c>
      <c r="B968">
        <v>11.3795903121566</v>
      </c>
      <c r="C968">
        <v>1.39969862636631</v>
      </c>
      <c r="D968">
        <v>0.180560795960238</v>
      </c>
      <c r="E968">
        <v>7.7519520166190699</v>
      </c>
      <c r="F968" s="1">
        <v>9.0490586697686293E-15</v>
      </c>
      <c r="G968" s="1">
        <v>1.05091969020387E-12</v>
      </c>
      <c r="H968" t="s">
        <v>493</v>
      </c>
      <c r="I968" t="s">
        <v>494</v>
      </c>
      <c r="J968">
        <f t="shared" si="15"/>
        <v>2.6384645985221895</v>
      </c>
    </row>
    <row r="969" spans="1:10" x14ac:dyDescent="0.2">
      <c r="A969" t="s">
        <v>453</v>
      </c>
      <c r="B969">
        <v>50.672331263236103</v>
      </c>
      <c r="C969">
        <v>1.40160146650124</v>
      </c>
      <c r="D969">
        <v>0.17527675402409601</v>
      </c>
      <c r="E969">
        <v>7.9965051515533903</v>
      </c>
      <c r="F969" s="1">
        <v>1.28000418417114E-15</v>
      </c>
      <c r="G969" s="1">
        <v>1.6162415248990499E-13</v>
      </c>
      <c r="H969" t="s">
        <v>454</v>
      </c>
      <c r="I969" t="s">
        <v>455</v>
      </c>
      <c r="J969">
        <f t="shared" si="15"/>
        <v>2.6419468928301697</v>
      </c>
    </row>
    <row r="970" spans="1:10" x14ac:dyDescent="0.2">
      <c r="A970" t="s">
        <v>93</v>
      </c>
      <c r="B970">
        <v>4475.6910881038903</v>
      </c>
      <c r="C970">
        <v>1.40369068120736</v>
      </c>
      <c r="D970">
        <v>0.114247741459383</v>
      </c>
      <c r="E970">
        <v>12.2863757591777</v>
      </c>
      <c r="F970" s="1">
        <v>1.0720556458397399E-34</v>
      </c>
      <c r="G970" s="1">
        <v>6.9550534209754603E-32</v>
      </c>
      <c r="H970" t="s">
        <v>94</v>
      </c>
      <c r="I970" t="s">
        <v>95</v>
      </c>
      <c r="J970">
        <f t="shared" si="15"/>
        <v>2.6457755555958453</v>
      </c>
    </row>
    <row r="971" spans="1:10" x14ac:dyDescent="0.2">
      <c r="A971" t="s">
        <v>486</v>
      </c>
      <c r="B971">
        <v>33.880822446833797</v>
      </c>
      <c r="C971">
        <v>1.4070162277562599</v>
      </c>
      <c r="D971">
        <v>0.180431442726012</v>
      </c>
      <c r="E971">
        <v>7.7980656059644904</v>
      </c>
      <c r="F971" s="1">
        <v>6.2863327776612901E-15</v>
      </c>
      <c r="G971" s="1">
        <v>7.3919415549324695E-13</v>
      </c>
      <c r="H971" t="s">
        <v>487</v>
      </c>
      <c r="I971" t="s">
        <v>488</v>
      </c>
      <c r="J971">
        <f t="shared" si="15"/>
        <v>2.6518813493836642</v>
      </c>
    </row>
    <row r="972" spans="1:10" x14ac:dyDescent="0.2">
      <c r="A972" t="s">
        <v>600</v>
      </c>
      <c r="B972">
        <v>13.0785463941335</v>
      </c>
      <c r="C972">
        <v>1.40738037049628</v>
      </c>
      <c r="D972">
        <v>0.19311178875863999</v>
      </c>
      <c r="E972">
        <v>7.2879049981525803</v>
      </c>
      <c r="F972" s="1">
        <v>3.1481182304899102E-13</v>
      </c>
      <c r="G972" s="1">
        <v>2.9913483024463302E-11</v>
      </c>
      <c r="H972" t="s">
        <v>601</v>
      </c>
      <c r="I972" t="s">
        <v>602</v>
      </c>
      <c r="J972">
        <f t="shared" si="15"/>
        <v>2.6525507806858779</v>
      </c>
    </row>
    <row r="973" spans="1:10" x14ac:dyDescent="0.2">
      <c r="A973" t="s">
        <v>147</v>
      </c>
      <c r="B973">
        <v>567.28430767472298</v>
      </c>
      <c r="C973">
        <v>1.4086108876800201</v>
      </c>
      <c r="D973">
        <v>0.12614460050816401</v>
      </c>
      <c r="E973">
        <v>11.166636399858101</v>
      </c>
      <c r="F973" s="1">
        <v>5.9387387544673595E-29</v>
      </c>
      <c r="G973" s="1">
        <v>2.3772644877989101E-26</v>
      </c>
      <c r="H973" t="s">
        <v>148</v>
      </c>
      <c r="I973" t="s">
        <v>149</v>
      </c>
      <c r="J973">
        <f t="shared" si="15"/>
        <v>2.6548141846656605</v>
      </c>
    </row>
    <row r="974" spans="1:10" x14ac:dyDescent="0.2">
      <c r="A974" t="s">
        <v>606</v>
      </c>
      <c r="B974">
        <v>21.474667098298902</v>
      </c>
      <c r="C974">
        <v>1.41215325646406</v>
      </c>
      <c r="D974">
        <v>0.194018323951827</v>
      </c>
      <c r="E974">
        <v>7.2784530228942899</v>
      </c>
      <c r="F974" s="1">
        <v>3.3766977316137701E-13</v>
      </c>
      <c r="G974" s="1">
        <v>3.1764595561290803E-11</v>
      </c>
      <c r="H974" t="s">
        <v>607</v>
      </c>
      <c r="I974" t="s">
        <v>608</v>
      </c>
      <c r="J974">
        <f t="shared" si="15"/>
        <v>2.6613407794764545</v>
      </c>
    </row>
    <row r="975" spans="1:10" x14ac:dyDescent="0.2">
      <c r="A975" t="s">
        <v>516</v>
      </c>
      <c r="B975">
        <v>21.8191988999011</v>
      </c>
      <c r="C975">
        <v>1.4199306608579401</v>
      </c>
      <c r="D975">
        <v>0.18636785339381101</v>
      </c>
      <c r="E975">
        <v>7.6189677296840701</v>
      </c>
      <c r="F975" s="1">
        <v>2.5571237603251101E-14</v>
      </c>
      <c r="G975" s="1">
        <v>2.8299839074562701E-12</v>
      </c>
      <c r="H975" t="s">
        <v>517</v>
      </c>
      <c r="I975" t="s">
        <v>518</v>
      </c>
      <c r="J975">
        <f t="shared" si="15"/>
        <v>2.6757265050968373</v>
      </c>
    </row>
    <row r="976" spans="1:10" x14ac:dyDescent="0.2">
      <c r="A976" t="s">
        <v>60</v>
      </c>
      <c r="B976">
        <v>301.83535360828699</v>
      </c>
      <c r="C976">
        <v>1.4228836825657201</v>
      </c>
      <c r="D976">
        <v>0.105886228266988</v>
      </c>
      <c r="E976">
        <v>13.437854061417401</v>
      </c>
      <c r="F976" s="1">
        <v>3.6280587820224298E-41</v>
      </c>
      <c r="G976" s="1">
        <v>3.7921276624983298E-38</v>
      </c>
      <c r="H976" t="s">
        <v>61</v>
      </c>
      <c r="I976" t="s">
        <v>62</v>
      </c>
      <c r="J976">
        <f t="shared" si="15"/>
        <v>2.6812090016977326</v>
      </c>
    </row>
    <row r="977" spans="1:10" x14ac:dyDescent="0.2">
      <c r="A977" t="s">
        <v>336</v>
      </c>
      <c r="B977">
        <v>60.974341928430903</v>
      </c>
      <c r="C977">
        <v>1.42389379073219</v>
      </c>
      <c r="D977">
        <v>0.15957553569051999</v>
      </c>
      <c r="E977">
        <v>8.9230080574109998</v>
      </c>
      <c r="F977" s="1">
        <v>4.5379172616471299E-19</v>
      </c>
      <c r="G977" s="1">
        <v>7.7614886691481002E-17</v>
      </c>
      <c r="H977" t="s">
        <v>337</v>
      </c>
      <c r="I977" t="s">
        <v>338</v>
      </c>
      <c r="J977">
        <f t="shared" si="15"/>
        <v>2.6830869172447329</v>
      </c>
    </row>
    <row r="978" spans="1:10" x14ac:dyDescent="0.2">
      <c r="A978" t="s">
        <v>507</v>
      </c>
      <c r="B978">
        <v>40.109407019957501</v>
      </c>
      <c r="C978">
        <v>1.4323929614769599</v>
      </c>
      <c r="D978">
        <v>0.18717405119154201</v>
      </c>
      <c r="E978">
        <v>7.6527325895785596</v>
      </c>
      <c r="F978" s="1">
        <v>1.9675279129310101E-14</v>
      </c>
      <c r="G978" s="1">
        <v>2.21659102717868E-12</v>
      </c>
      <c r="H978" t="s">
        <v>508</v>
      </c>
      <c r="I978" t="s">
        <v>509</v>
      </c>
      <c r="J978">
        <f t="shared" si="15"/>
        <v>2.6989401062535507</v>
      </c>
    </row>
    <row r="979" spans="1:10" x14ac:dyDescent="0.2">
      <c r="A979" t="s">
        <v>189</v>
      </c>
      <c r="B979">
        <v>549.56929662281595</v>
      </c>
      <c r="C979">
        <v>1.43355563023457</v>
      </c>
      <c r="D979">
        <v>0.13711213688995799</v>
      </c>
      <c r="E979">
        <v>10.4553518218821</v>
      </c>
      <c r="F979" s="1">
        <v>1.3848385221401E-25</v>
      </c>
      <c r="G979" s="1">
        <v>4.27120523861376E-23</v>
      </c>
      <c r="H979" t="s">
        <v>190</v>
      </c>
      <c r="I979" t="s">
        <v>191</v>
      </c>
      <c r="J979">
        <f t="shared" si="15"/>
        <v>2.701116060310524</v>
      </c>
    </row>
    <row r="980" spans="1:10" x14ac:dyDescent="0.2">
      <c r="A980" t="s">
        <v>564</v>
      </c>
      <c r="B980">
        <v>23.635590050829499</v>
      </c>
      <c r="C980">
        <v>1.4366094651524799</v>
      </c>
      <c r="D980">
        <v>0.19396244379952299</v>
      </c>
      <c r="E980">
        <v>7.4066372696218403</v>
      </c>
      <c r="F980" s="1">
        <v>1.2954214789627601E-13</v>
      </c>
      <c r="G980" s="1">
        <v>1.31032579060244E-11</v>
      </c>
      <c r="H980" t="s">
        <v>565</v>
      </c>
      <c r="I980" t="s">
        <v>566</v>
      </c>
      <c r="J980">
        <f t="shared" si="15"/>
        <v>2.7068397224738372</v>
      </c>
    </row>
    <row r="981" spans="1:10" x14ac:dyDescent="0.2">
      <c r="A981" t="s">
        <v>444</v>
      </c>
      <c r="B981">
        <v>229.96223086398101</v>
      </c>
      <c r="C981">
        <v>1.43735905071369</v>
      </c>
      <c r="D981">
        <v>0.178088387485273</v>
      </c>
      <c r="E981">
        <v>8.0710430983747194</v>
      </c>
      <c r="F981" s="1">
        <v>6.9700106173189599E-16</v>
      </c>
      <c r="G981" s="1">
        <v>8.9817657365917096E-14</v>
      </c>
      <c r="H981" t="s">
        <v>445</v>
      </c>
      <c r="I981" t="s">
        <v>446</v>
      </c>
      <c r="J981">
        <f t="shared" si="15"/>
        <v>2.708246489056696</v>
      </c>
    </row>
    <row r="982" spans="1:10" x14ac:dyDescent="0.2">
      <c r="A982" t="s">
        <v>408</v>
      </c>
      <c r="B982">
        <v>90.238500589737995</v>
      </c>
      <c r="C982">
        <v>1.4429024372866299</v>
      </c>
      <c r="D982">
        <v>0.17127325557011</v>
      </c>
      <c r="E982">
        <v>8.4245636160981796</v>
      </c>
      <c r="F982" s="1">
        <v>3.6209722681904399E-17</v>
      </c>
      <c r="G982" s="1">
        <v>5.0839531532638003E-15</v>
      </c>
      <c r="H982" t="s">
        <v>409</v>
      </c>
      <c r="I982" t="s">
        <v>410</v>
      </c>
      <c r="J982">
        <f t="shared" si="15"/>
        <v>2.7186726264913159</v>
      </c>
    </row>
    <row r="983" spans="1:10" x14ac:dyDescent="0.2">
      <c r="A983" t="s">
        <v>525</v>
      </c>
      <c r="B983">
        <v>112.303352435617</v>
      </c>
      <c r="C983">
        <v>1.44658144263102</v>
      </c>
      <c r="D983">
        <v>0.191393539106852</v>
      </c>
      <c r="E983">
        <v>7.55815190722514</v>
      </c>
      <c r="F983" s="1">
        <v>4.0883642031593399E-14</v>
      </c>
      <c r="G983" s="1">
        <v>4.4461551513433503E-12</v>
      </c>
      <c r="H983" t="s">
        <v>526</v>
      </c>
      <c r="I983" t="s">
        <v>527</v>
      </c>
      <c r="J983">
        <f t="shared" si="15"/>
        <v>2.7256143395430894</v>
      </c>
    </row>
    <row r="984" spans="1:10" x14ac:dyDescent="0.2">
      <c r="A984" t="s">
        <v>549</v>
      </c>
      <c r="B984">
        <v>11.8686090560225</v>
      </c>
      <c r="C984">
        <v>1.44779717737083</v>
      </c>
      <c r="D984">
        <v>0.19355279509751899</v>
      </c>
      <c r="E984">
        <v>7.4801150592600596</v>
      </c>
      <c r="F984" s="1">
        <v>7.42575684024125E-14</v>
      </c>
      <c r="G984" s="1">
        <v>7.7186844857623704E-12</v>
      </c>
      <c r="H984" t="s">
        <v>550</v>
      </c>
      <c r="I984" t="s">
        <v>551</v>
      </c>
      <c r="J984">
        <f t="shared" si="15"/>
        <v>2.7279121367252466</v>
      </c>
    </row>
    <row r="985" spans="1:10" x14ac:dyDescent="0.2">
      <c r="A985" t="s">
        <v>543</v>
      </c>
      <c r="B985">
        <v>22.334275552197401</v>
      </c>
      <c r="C985">
        <v>1.4494579870522</v>
      </c>
      <c r="D985">
        <v>0.19348110120659701</v>
      </c>
      <c r="E985">
        <v>7.49147062949827</v>
      </c>
      <c r="F985" s="1">
        <v>6.8106126006785797E-14</v>
      </c>
      <c r="G985" s="1">
        <v>7.1583723725791502E-12</v>
      </c>
      <c r="H985" t="s">
        <v>544</v>
      </c>
      <c r="I985" t="s">
        <v>545</v>
      </c>
      <c r="J985">
        <f t="shared" si="15"/>
        <v>2.731054278000308</v>
      </c>
    </row>
    <row r="986" spans="1:10" x14ac:dyDescent="0.2">
      <c r="A986" t="s">
        <v>456</v>
      </c>
      <c r="B986">
        <v>73.895428931073795</v>
      </c>
      <c r="C986">
        <v>1.45602911525028</v>
      </c>
      <c r="D986">
        <v>0.18213548424662701</v>
      </c>
      <c r="E986">
        <v>7.9942089333822004</v>
      </c>
      <c r="F986" s="1">
        <v>1.3040845122407301E-15</v>
      </c>
      <c r="G986" s="1">
        <v>1.6356697342198001E-13</v>
      </c>
      <c r="H986" t="s">
        <v>457</v>
      </c>
      <c r="I986" t="s">
        <v>458</v>
      </c>
      <c r="J986">
        <f t="shared" si="15"/>
        <v>2.7435219440603849</v>
      </c>
    </row>
    <row r="987" spans="1:10" x14ac:dyDescent="0.2">
      <c r="A987" t="s">
        <v>504</v>
      </c>
      <c r="B987">
        <v>77.672345770463807</v>
      </c>
      <c r="C987">
        <v>1.4568616378770201</v>
      </c>
      <c r="D987">
        <v>0.19029230677436601</v>
      </c>
      <c r="E987">
        <v>7.6559145378612303</v>
      </c>
      <c r="F987" s="1">
        <v>1.9194134261855999E-14</v>
      </c>
      <c r="G987" s="1">
        <v>2.17541230122023E-12</v>
      </c>
      <c r="H987" t="s">
        <v>505</v>
      </c>
      <c r="I987" t="s">
        <v>506</v>
      </c>
      <c r="J987">
        <f t="shared" si="15"/>
        <v>2.745105579668377</v>
      </c>
    </row>
    <row r="988" spans="1:10" x14ac:dyDescent="0.2">
      <c r="A988" t="s">
        <v>366</v>
      </c>
      <c r="B988">
        <v>139.096879652242</v>
      </c>
      <c r="C988">
        <v>1.4822546438741599</v>
      </c>
      <c r="D988">
        <v>0.16893990762069599</v>
      </c>
      <c r="E988">
        <v>8.7738573126375492</v>
      </c>
      <c r="F988" s="1">
        <v>1.72647973763668E-18</v>
      </c>
      <c r="G988" s="1">
        <v>2.7068324819913799E-16</v>
      </c>
      <c r="H988" t="s">
        <v>367</v>
      </c>
      <c r="I988" t="s">
        <v>368</v>
      </c>
      <c r="J988">
        <f t="shared" si="15"/>
        <v>2.7938501518476211</v>
      </c>
    </row>
    <row r="989" spans="1:10" x14ac:dyDescent="0.2">
      <c r="A989" t="s">
        <v>252</v>
      </c>
      <c r="B989">
        <v>58.010384806572098</v>
      </c>
      <c r="C989">
        <v>1.4856302516320601</v>
      </c>
      <c r="D989">
        <v>0.154786810658635</v>
      </c>
      <c r="E989">
        <v>9.59791241456902</v>
      </c>
      <c r="F989" s="1">
        <v>8.1579934673299699E-22</v>
      </c>
      <c r="G989" s="1">
        <v>1.8717620621261701E-19</v>
      </c>
      <c r="H989" t="s">
        <v>253</v>
      </c>
      <c r="I989" t="s">
        <v>254</v>
      </c>
      <c r="J989">
        <f t="shared" si="15"/>
        <v>2.8003948364939948</v>
      </c>
    </row>
    <row r="990" spans="1:10" x14ac:dyDescent="0.2">
      <c r="A990" t="s">
        <v>246</v>
      </c>
      <c r="B990">
        <v>41.8471943522418</v>
      </c>
      <c r="C990">
        <v>1.4872561861789799</v>
      </c>
      <c r="D990">
        <v>0.154370263408665</v>
      </c>
      <c r="E990">
        <v>9.6343437741099098</v>
      </c>
      <c r="F990" s="1">
        <v>5.7256660344864897E-22</v>
      </c>
      <c r="G990" s="1">
        <v>1.3465335096603601E-19</v>
      </c>
      <c r="H990" t="s">
        <v>247</v>
      </c>
      <c r="I990" t="s">
        <v>248</v>
      </c>
      <c r="J990">
        <f t="shared" si="15"/>
        <v>2.8035526940683222</v>
      </c>
    </row>
    <row r="991" spans="1:10" x14ac:dyDescent="0.2">
      <c r="A991" t="s">
        <v>489</v>
      </c>
      <c r="B991">
        <v>13.633816969431001</v>
      </c>
      <c r="C991">
        <v>1.49114498035122</v>
      </c>
      <c r="D991">
        <v>0.19188707484346901</v>
      </c>
      <c r="E991">
        <v>7.77095060502438</v>
      </c>
      <c r="F991" s="1">
        <v>7.7899274399111802E-15</v>
      </c>
      <c r="G991" s="1">
        <v>9.1030866369247801E-13</v>
      </c>
      <c r="H991" t="s">
        <v>490</v>
      </c>
      <c r="I991" t="s">
        <v>491</v>
      </c>
      <c r="J991">
        <f t="shared" si="15"/>
        <v>2.8111198833075193</v>
      </c>
    </row>
    <row r="992" spans="1:10" x14ac:dyDescent="0.2">
      <c r="A992" t="s">
        <v>423</v>
      </c>
      <c r="B992">
        <v>12.832933282422101</v>
      </c>
      <c r="C992">
        <v>1.4940299987028201</v>
      </c>
      <c r="D992">
        <v>0.179384237016188</v>
      </c>
      <c r="E992">
        <v>8.3286582118583503</v>
      </c>
      <c r="F992" s="1">
        <v>8.1763748082198601E-17</v>
      </c>
      <c r="G992" s="1">
        <v>1.1066929182866801E-14</v>
      </c>
      <c r="H992" t="s">
        <v>424</v>
      </c>
      <c r="I992" t="s">
        <v>425</v>
      </c>
      <c r="J992">
        <f t="shared" si="15"/>
        <v>2.8167470232903127</v>
      </c>
    </row>
    <row r="993" spans="1:10" x14ac:dyDescent="0.2">
      <c r="A993" t="s">
        <v>81</v>
      </c>
      <c r="B993">
        <v>342.22551042535002</v>
      </c>
      <c r="C993">
        <v>1.4949570408728099</v>
      </c>
      <c r="D993">
        <v>0.11974073613377501</v>
      </c>
      <c r="E993">
        <v>12.484949476197</v>
      </c>
      <c r="F993" s="1">
        <v>9.0200578382770595E-36</v>
      </c>
      <c r="G993" s="1">
        <v>6.7881347267737795E-33</v>
      </c>
      <c r="H993" t="s">
        <v>82</v>
      </c>
      <c r="I993" t="s">
        <v>83</v>
      </c>
      <c r="J993">
        <f t="shared" si="15"/>
        <v>2.8185575808513206</v>
      </c>
    </row>
    <row r="994" spans="1:10" x14ac:dyDescent="0.2">
      <c r="A994" t="s">
        <v>483</v>
      </c>
      <c r="B994">
        <v>71.901853217734597</v>
      </c>
      <c r="C994">
        <v>1.51062141502992</v>
      </c>
      <c r="D994">
        <v>0.192877402163836</v>
      </c>
      <c r="E994">
        <v>7.8320290406377104</v>
      </c>
      <c r="F994" s="1">
        <v>4.8005860649048698E-15</v>
      </c>
      <c r="G994" s="1">
        <v>5.6803915864855497E-13</v>
      </c>
      <c r="H994" t="s">
        <v>484</v>
      </c>
      <c r="I994" t="s">
        <v>485</v>
      </c>
      <c r="J994">
        <f t="shared" si="15"/>
        <v>2.8493274236302901</v>
      </c>
    </row>
    <row r="995" spans="1:10" x14ac:dyDescent="0.2">
      <c r="A995" t="s">
        <v>438</v>
      </c>
      <c r="B995">
        <v>930.43437323820797</v>
      </c>
      <c r="C995">
        <v>1.5177755081209501</v>
      </c>
      <c r="D995">
        <v>0.18436529221387901</v>
      </c>
      <c r="E995">
        <v>8.2324362134289704</v>
      </c>
      <c r="F995" s="1">
        <v>1.8344383609861099E-16</v>
      </c>
      <c r="G995" s="1">
        <v>2.39674467524949E-14</v>
      </c>
      <c r="H995" t="s">
        <v>439</v>
      </c>
      <c r="I995" t="s">
        <v>440</v>
      </c>
      <c r="J995">
        <f t="shared" si="15"/>
        <v>2.8634918714662474</v>
      </c>
    </row>
    <row r="996" spans="1:10" x14ac:dyDescent="0.2">
      <c r="A996" t="s">
        <v>387</v>
      </c>
      <c r="B996">
        <v>14.186112789757599</v>
      </c>
      <c r="C996">
        <v>1.52133061776401</v>
      </c>
      <c r="D996">
        <v>0.177486974240637</v>
      </c>
      <c r="E996">
        <v>8.5715057359723996</v>
      </c>
      <c r="F996" s="1">
        <v>1.02140629019988E-17</v>
      </c>
      <c r="G996" s="1">
        <v>1.51312897195438E-15</v>
      </c>
      <c r="H996" t="s">
        <v>388</v>
      </c>
      <c r="I996" t="s">
        <v>389</v>
      </c>
      <c r="J996">
        <f t="shared" si="15"/>
        <v>2.8705568300816862</v>
      </c>
    </row>
    <row r="997" spans="1:10" x14ac:dyDescent="0.2">
      <c r="A997" t="s">
        <v>459</v>
      </c>
      <c r="B997">
        <v>49.855142890596902</v>
      </c>
      <c r="C997">
        <v>1.52495404258821</v>
      </c>
      <c r="D997">
        <v>0.19158570699265801</v>
      </c>
      <c r="E997">
        <v>7.9596441014603103</v>
      </c>
      <c r="F997" s="1">
        <v>1.72534826825719E-15</v>
      </c>
      <c r="G997" s="1">
        <v>2.1216145306529899E-13</v>
      </c>
      <c r="H997" t="s">
        <v>460</v>
      </c>
      <c r="I997" t="s">
        <v>461</v>
      </c>
      <c r="J997">
        <f t="shared" si="15"/>
        <v>2.8777754863027689</v>
      </c>
    </row>
    <row r="998" spans="1:10" x14ac:dyDescent="0.2">
      <c r="A998" t="s">
        <v>462</v>
      </c>
      <c r="B998">
        <v>49.855142890596902</v>
      </c>
      <c r="C998">
        <v>1.52495404258821</v>
      </c>
      <c r="D998">
        <v>0.19158570699265801</v>
      </c>
      <c r="E998">
        <v>7.9596441014603103</v>
      </c>
      <c r="F998" s="1">
        <v>1.72534826825719E-15</v>
      </c>
      <c r="G998" s="1">
        <v>2.1216145306529899E-13</v>
      </c>
      <c r="H998" t="s">
        <v>463</v>
      </c>
      <c r="I998" t="s">
        <v>464</v>
      </c>
      <c r="J998">
        <f t="shared" si="15"/>
        <v>2.8777754863027689</v>
      </c>
    </row>
    <row r="999" spans="1:10" x14ac:dyDescent="0.2">
      <c r="A999" t="s">
        <v>465</v>
      </c>
      <c r="B999">
        <v>49.855142890596902</v>
      </c>
      <c r="C999">
        <v>1.52495404258821</v>
      </c>
      <c r="D999">
        <v>0.19158570699265801</v>
      </c>
      <c r="E999">
        <v>7.9596441014603103</v>
      </c>
      <c r="F999" s="1">
        <v>1.72534826825719E-15</v>
      </c>
      <c r="G999" s="1">
        <v>2.1216145306529899E-13</v>
      </c>
      <c r="H999" t="s">
        <v>466</v>
      </c>
      <c r="I999" t="s">
        <v>467</v>
      </c>
      <c r="J999">
        <f t="shared" si="15"/>
        <v>2.8777754863027689</v>
      </c>
    </row>
    <row r="1000" spans="1:10" x14ac:dyDescent="0.2">
      <c r="A1000" t="s">
        <v>450</v>
      </c>
      <c r="B1000">
        <v>27.2605741930631</v>
      </c>
      <c r="C1000">
        <v>1.5250898341782599</v>
      </c>
      <c r="D1000">
        <v>0.189449149177841</v>
      </c>
      <c r="E1000">
        <v>8.0501276505951207</v>
      </c>
      <c r="F1000" s="1">
        <v>8.2707727401185303E-16</v>
      </c>
      <c r="G1000" s="1">
        <v>1.0513940427877699E-13</v>
      </c>
      <c r="H1000" t="s">
        <v>451</v>
      </c>
      <c r="I1000" t="s">
        <v>452</v>
      </c>
      <c r="J1000">
        <f t="shared" si="15"/>
        <v>2.8780463655179087</v>
      </c>
    </row>
    <row r="1001" spans="1:10" x14ac:dyDescent="0.2">
      <c r="A1001" t="s">
        <v>474</v>
      </c>
      <c r="B1001">
        <v>21.967731705338799</v>
      </c>
      <c r="C1001">
        <v>1.5303377280939701</v>
      </c>
      <c r="D1001">
        <v>0.193680228813462</v>
      </c>
      <c r="E1001">
        <v>7.9013626608624099</v>
      </c>
      <c r="F1001" s="1">
        <v>2.75870705216678E-15</v>
      </c>
      <c r="G1001" s="1">
        <v>3.3270714409914001E-13</v>
      </c>
      <c r="H1001" t="s">
        <v>475</v>
      </c>
      <c r="I1001" t="s">
        <v>476</v>
      </c>
      <c r="J1001">
        <f t="shared" si="15"/>
        <v>2.88853450418683</v>
      </c>
    </row>
    <row r="1002" spans="1:10" x14ac:dyDescent="0.2">
      <c r="A1002" t="s">
        <v>471</v>
      </c>
      <c r="B1002">
        <v>24.472893544545801</v>
      </c>
      <c r="C1002">
        <v>1.53257263266391</v>
      </c>
      <c r="D1002">
        <v>0.19389642274785701</v>
      </c>
      <c r="E1002">
        <v>7.9040789455763996</v>
      </c>
      <c r="F1002" s="1">
        <v>2.6992192717576699E-15</v>
      </c>
      <c r="G1002" s="1">
        <v>3.27632976637734E-13</v>
      </c>
      <c r="H1002" t="s">
        <v>472</v>
      </c>
      <c r="I1002" t="s">
        <v>473</v>
      </c>
      <c r="J1002">
        <f t="shared" si="15"/>
        <v>2.8930126521012225</v>
      </c>
    </row>
    <row r="1003" spans="1:10" x14ac:dyDescent="0.2">
      <c r="A1003" t="s">
        <v>291</v>
      </c>
      <c r="B1003">
        <v>87.688162652631107</v>
      </c>
      <c r="C1003">
        <v>1.5489293040759999</v>
      </c>
      <c r="D1003">
        <v>0.16800123866949099</v>
      </c>
      <c r="E1003">
        <v>9.2197493086536308</v>
      </c>
      <c r="F1003" s="1">
        <v>2.9779562918315801E-20</v>
      </c>
      <c r="G1003" s="1">
        <v>5.89760733415994E-18</v>
      </c>
      <c r="H1003" t="s">
        <v>292</v>
      </c>
      <c r="I1003" t="s">
        <v>293</v>
      </c>
      <c r="J1003">
        <f t="shared" si="15"/>
        <v>2.9259990560989593</v>
      </c>
    </row>
    <row r="1004" spans="1:10" x14ac:dyDescent="0.2">
      <c r="A1004" t="s">
        <v>417</v>
      </c>
      <c r="B1004">
        <v>5.0838678619986499</v>
      </c>
      <c r="C1004">
        <v>1.5772621171761201</v>
      </c>
      <c r="D1004">
        <v>0.18768217795235001</v>
      </c>
      <c r="E1004">
        <v>8.4038992640876593</v>
      </c>
      <c r="F1004" s="1">
        <v>4.3189320701407901E-17</v>
      </c>
      <c r="G1004" s="1">
        <v>5.9311232093159703E-15</v>
      </c>
      <c r="H1004" t="s">
        <v>418</v>
      </c>
      <c r="I1004" t="s">
        <v>419</v>
      </c>
      <c r="J1004">
        <f t="shared" si="15"/>
        <v>2.9840301599868559</v>
      </c>
    </row>
    <row r="1005" spans="1:10" x14ac:dyDescent="0.2">
      <c r="A1005" t="s">
        <v>396</v>
      </c>
      <c r="B1005">
        <v>15.966292416940099</v>
      </c>
      <c r="C1005">
        <v>1.5854742446688199</v>
      </c>
      <c r="D1005">
        <v>0.187427599583597</v>
      </c>
      <c r="E1005">
        <v>8.4591290087010904</v>
      </c>
      <c r="F1005" s="1">
        <v>2.6938190118216202E-17</v>
      </c>
      <c r="G1005" s="1">
        <v>3.8985777606470702E-15</v>
      </c>
      <c r="H1005" t="s">
        <v>397</v>
      </c>
      <c r="I1005" t="s">
        <v>398</v>
      </c>
      <c r="J1005">
        <f t="shared" si="15"/>
        <v>3.0010643303786919</v>
      </c>
    </row>
    <row r="1006" spans="1:10" x14ac:dyDescent="0.2">
      <c r="A1006" t="s">
        <v>393</v>
      </c>
      <c r="B1006">
        <v>682.58483385312002</v>
      </c>
      <c r="C1006">
        <v>1.5861585111846199</v>
      </c>
      <c r="D1006">
        <v>0.18625557231079001</v>
      </c>
      <c r="E1006">
        <v>8.5160325219044495</v>
      </c>
      <c r="F1006" s="1">
        <v>1.6511248259220599E-17</v>
      </c>
      <c r="G1006" s="1">
        <v>2.4080823623951701E-15</v>
      </c>
      <c r="H1006" t="s">
        <v>394</v>
      </c>
      <c r="I1006" t="s">
        <v>395</v>
      </c>
      <c r="J1006">
        <f t="shared" si="15"/>
        <v>3.0024880650164971</v>
      </c>
    </row>
    <row r="1007" spans="1:10" x14ac:dyDescent="0.2">
      <c r="A1007" t="s">
        <v>441</v>
      </c>
      <c r="B1007">
        <v>21.1696566592362</v>
      </c>
      <c r="C1007">
        <v>1.5921665447178901</v>
      </c>
      <c r="D1007">
        <v>0.19392059908831399</v>
      </c>
      <c r="E1007">
        <v>8.21040442430151</v>
      </c>
      <c r="F1007" s="1">
        <v>2.2044472013467101E-16</v>
      </c>
      <c r="G1007" s="1">
        <v>2.8603082514577199E-14</v>
      </c>
      <c r="H1007" t="s">
        <v>442</v>
      </c>
      <c r="I1007" t="s">
        <v>443</v>
      </c>
      <c r="J1007">
        <f t="shared" si="15"/>
        <v>3.0150178526937443</v>
      </c>
    </row>
    <row r="1008" spans="1:10" x14ac:dyDescent="0.2">
      <c r="A1008" t="s">
        <v>435</v>
      </c>
      <c r="B1008">
        <v>35.997480153311699</v>
      </c>
      <c r="C1008">
        <v>1.5955954304265401</v>
      </c>
      <c r="D1008">
        <v>0.19328053926091401</v>
      </c>
      <c r="E1008">
        <v>8.2553341196580998</v>
      </c>
      <c r="F1008" s="1">
        <v>1.51477875545696E-16</v>
      </c>
      <c r="G1008" s="1">
        <v>1.99294038497673E-14</v>
      </c>
      <c r="H1008" t="s">
        <v>436</v>
      </c>
      <c r="I1008" t="s">
        <v>437</v>
      </c>
      <c r="J1008">
        <f t="shared" si="15"/>
        <v>3.0221922357272275</v>
      </c>
    </row>
    <row r="1009" spans="1:10" x14ac:dyDescent="0.2">
      <c r="A1009" t="s">
        <v>426</v>
      </c>
      <c r="B1009">
        <v>20.616265779669099</v>
      </c>
      <c r="C1009">
        <v>1.5983513144511201</v>
      </c>
      <c r="D1009">
        <v>0.19213748737613401</v>
      </c>
      <c r="E1009">
        <v>8.3187895099415705</v>
      </c>
      <c r="F1009" s="1">
        <v>8.8866206584128996E-17</v>
      </c>
      <c r="G1009" s="1">
        <v>1.1942348647670001E-14</v>
      </c>
      <c r="H1009" t="s">
        <v>427</v>
      </c>
      <c r="I1009" t="s">
        <v>428</v>
      </c>
      <c r="J1009">
        <f t="shared" si="15"/>
        <v>3.027970845287244</v>
      </c>
    </row>
    <row r="1010" spans="1:10" x14ac:dyDescent="0.2">
      <c r="A1010" t="s">
        <v>429</v>
      </c>
      <c r="B1010">
        <v>16.010420766036201</v>
      </c>
      <c r="C1010">
        <v>1.59984013399106</v>
      </c>
      <c r="D1010">
        <v>0.19288048151483</v>
      </c>
      <c r="E1010">
        <v>8.2944636047481595</v>
      </c>
      <c r="F1010" s="1">
        <v>1.09076266860169E-16</v>
      </c>
      <c r="G1010" s="1">
        <v>1.4554332515653999E-14</v>
      </c>
      <c r="H1010" t="s">
        <v>430</v>
      </c>
      <c r="I1010" t="s">
        <v>431</v>
      </c>
      <c r="J1010">
        <f t="shared" si="15"/>
        <v>3.0310972364848721</v>
      </c>
    </row>
    <row r="1011" spans="1:10" x14ac:dyDescent="0.2">
      <c r="A1011" t="s">
        <v>111</v>
      </c>
      <c r="B1011">
        <v>321.938892140794</v>
      </c>
      <c r="C1011">
        <v>1.6099312989419301</v>
      </c>
      <c r="D1011">
        <v>0.13720114401077399</v>
      </c>
      <c r="E1011">
        <v>11.734095298910299</v>
      </c>
      <c r="F1011" s="1">
        <v>8.52328030079768E-32</v>
      </c>
      <c r="G1011" s="1">
        <v>4.5816284451202101E-29</v>
      </c>
      <c r="H1011" t="s">
        <v>112</v>
      </c>
      <c r="I1011" t="s">
        <v>113</v>
      </c>
      <c r="J1011">
        <f t="shared" si="15"/>
        <v>3.0523730606238337</v>
      </c>
    </row>
    <row r="1012" spans="1:10" x14ac:dyDescent="0.2">
      <c r="A1012" t="s">
        <v>414</v>
      </c>
      <c r="B1012">
        <v>19.3624580490604</v>
      </c>
      <c r="C1012">
        <v>1.62777519199174</v>
      </c>
      <c r="D1012">
        <v>0.19362611348167699</v>
      </c>
      <c r="E1012">
        <v>8.4067957710971495</v>
      </c>
      <c r="F1012" s="1">
        <v>4.21363857300577E-17</v>
      </c>
      <c r="G1012" s="1">
        <v>5.8290732435684297E-15</v>
      </c>
      <c r="H1012" t="s">
        <v>415</v>
      </c>
      <c r="I1012" t="s">
        <v>416</v>
      </c>
      <c r="J1012">
        <f t="shared" si="15"/>
        <v>3.0903606055148103</v>
      </c>
    </row>
    <row r="1013" spans="1:10" x14ac:dyDescent="0.2">
      <c r="A1013" t="s">
        <v>381</v>
      </c>
      <c r="B1013">
        <v>44.973009419380197</v>
      </c>
      <c r="C1013">
        <v>1.6337274768643</v>
      </c>
      <c r="D1013">
        <v>0.18983116432972899</v>
      </c>
      <c r="E1013">
        <v>8.6062132244344198</v>
      </c>
      <c r="F1013" s="1">
        <v>7.5513740913391598E-18</v>
      </c>
      <c r="G1013" s="1">
        <v>1.1365724172356401E-15</v>
      </c>
      <c r="H1013" t="s">
        <v>382</v>
      </c>
      <c r="I1013" t="s">
        <v>383</v>
      </c>
      <c r="J1013">
        <f t="shared" si="15"/>
        <v>3.1031371833283528</v>
      </c>
    </row>
    <row r="1014" spans="1:10" x14ac:dyDescent="0.2">
      <c r="A1014" t="s">
        <v>33</v>
      </c>
      <c r="B1014">
        <v>3800.5287375175299</v>
      </c>
      <c r="C1014">
        <v>1.6595657117068101</v>
      </c>
      <c r="D1014">
        <v>0.108957916380873</v>
      </c>
      <c r="E1014">
        <v>15.231254110124899</v>
      </c>
      <c r="F1014" s="1">
        <v>2.1934333892152399E-52</v>
      </c>
      <c r="G1014" s="1">
        <v>4.5852506427439598E-49</v>
      </c>
      <c r="H1014" t="s">
        <v>34</v>
      </c>
      <c r="I1014" t="s">
        <v>35</v>
      </c>
      <c r="J1014">
        <f t="shared" si="15"/>
        <v>3.1592140996460496</v>
      </c>
    </row>
    <row r="1015" spans="1:10" x14ac:dyDescent="0.2">
      <c r="A1015" t="s">
        <v>384</v>
      </c>
      <c r="B1015">
        <v>15.421008278227699</v>
      </c>
      <c r="C1015">
        <v>1.66129052499566</v>
      </c>
      <c r="D1015">
        <v>0.193740627965138</v>
      </c>
      <c r="E1015">
        <v>8.5748174889501794</v>
      </c>
      <c r="F1015" s="1">
        <v>9.92440485317317E-18</v>
      </c>
      <c r="G1015" s="1">
        <v>1.4818869278380999E-15</v>
      </c>
      <c r="H1015" t="s">
        <v>385</v>
      </c>
      <c r="I1015" t="s">
        <v>386</v>
      </c>
      <c r="J1015">
        <f t="shared" si="15"/>
        <v>3.1629933550759368</v>
      </c>
    </row>
    <row r="1016" spans="1:10" x14ac:dyDescent="0.2">
      <c r="A1016" t="s">
        <v>333</v>
      </c>
      <c r="B1016">
        <v>11.551269687951899</v>
      </c>
      <c r="C1016">
        <v>1.66599329135575</v>
      </c>
      <c r="D1016">
        <v>0.18639401613732701</v>
      </c>
      <c r="E1016">
        <v>8.9380191804457905</v>
      </c>
      <c r="F1016" s="1">
        <v>3.9620832618335101E-19</v>
      </c>
      <c r="G1016" s="1">
        <v>6.8387738062509805E-17</v>
      </c>
      <c r="H1016" t="s">
        <v>334</v>
      </c>
      <c r="I1016" t="s">
        <v>335</v>
      </c>
      <c r="J1016">
        <f t="shared" si="15"/>
        <v>3.1733206165423615</v>
      </c>
    </row>
    <row r="1017" spans="1:10" x14ac:dyDescent="0.2">
      <c r="A1017" t="s">
        <v>309</v>
      </c>
      <c r="B1017">
        <v>95.576850983532495</v>
      </c>
      <c r="C1017">
        <v>1.6759896734439801</v>
      </c>
      <c r="D1017">
        <v>0.18362279267308201</v>
      </c>
      <c r="E1017">
        <v>9.1273509625129794</v>
      </c>
      <c r="F1017" s="1">
        <v>7.0195854858459697E-20</v>
      </c>
      <c r="G1017" s="1">
        <v>1.3075889240664E-17</v>
      </c>
      <c r="H1017" t="s">
        <v>310</v>
      </c>
      <c r="I1017" t="s">
        <v>311</v>
      </c>
      <c r="J1017">
        <f t="shared" si="15"/>
        <v>3.1953847937153568</v>
      </c>
    </row>
    <row r="1018" spans="1:10" x14ac:dyDescent="0.2">
      <c r="A1018" t="s">
        <v>342</v>
      </c>
      <c r="B1018">
        <v>11.493398337147401</v>
      </c>
      <c r="C1018">
        <v>1.6784042568484501</v>
      </c>
      <c r="D1018">
        <v>0.18902217950496999</v>
      </c>
      <c r="E1018">
        <v>8.8794037887194897</v>
      </c>
      <c r="F1018" s="1">
        <v>6.7219677092810996E-19</v>
      </c>
      <c r="G1018" s="1">
        <v>1.1291705400215599E-16</v>
      </c>
      <c r="H1018" t="s">
        <v>343</v>
      </c>
      <c r="I1018" t="s">
        <v>344</v>
      </c>
      <c r="J1018">
        <f t="shared" si="15"/>
        <v>3.2007372646577021</v>
      </c>
    </row>
    <row r="1019" spans="1:10" x14ac:dyDescent="0.2">
      <c r="A1019" t="s">
        <v>318</v>
      </c>
      <c r="B1019">
        <v>15.6838620889433</v>
      </c>
      <c r="C1019">
        <v>1.67892406670147</v>
      </c>
      <c r="D1019">
        <v>0.184557173620747</v>
      </c>
      <c r="E1019">
        <v>9.0970404117238495</v>
      </c>
      <c r="F1019" s="1">
        <v>9.28268214314185E-20</v>
      </c>
      <c r="G1019" s="1">
        <v>1.6792729023179899E-17</v>
      </c>
      <c r="H1019" t="s">
        <v>319</v>
      </c>
      <c r="I1019" t="s">
        <v>320</v>
      </c>
      <c r="J1019">
        <f t="shared" si="15"/>
        <v>3.2018907132306147</v>
      </c>
    </row>
    <row r="1020" spans="1:10" x14ac:dyDescent="0.2">
      <c r="A1020" t="s">
        <v>285</v>
      </c>
      <c r="B1020">
        <v>454.42577346862402</v>
      </c>
      <c r="C1020">
        <v>1.6803562570170301</v>
      </c>
      <c r="D1020">
        <v>0.18052971205214699</v>
      </c>
      <c r="E1020">
        <v>9.3079207733497409</v>
      </c>
      <c r="F1020" s="1">
        <v>1.30359178876295E-20</v>
      </c>
      <c r="G1020" s="1">
        <v>2.6558360269852001E-18</v>
      </c>
      <c r="H1020" t="s">
        <v>286</v>
      </c>
      <c r="I1020" t="s">
        <v>287</v>
      </c>
      <c r="J1020">
        <f t="shared" si="15"/>
        <v>3.2050708681890221</v>
      </c>
    </row>
    <row r="1021" spans="1:10" x14ac:dyDescent="0.2">
      <c r="A1021" t="s">
        <v>357</v>
      </c>
      <c r="B1021">
        <v>12.6934493217423</v>
      </c>
      <c r="C1021">
        <v>1.6821469251359</v>
      </c>
      <c r="D1021">
        <v>0.190533136993495</v>
      </c>
      <c r="E1021">
        <v>8.8286318678169202</v>
      </c>
      <c r="F1021" s="1">
        <v>1.0596386180913799E-18</v>
      </c>
      <c r="G1021" s="1">
        <v>1.70393512485224E-16</v>
      </c>
      <c r="H1021" t="s">
        <v>358</v>
      </c>
      <c r="I1021" t="s">
        <v>359</v>
      </c>
      <c r="J1021">
        <f t="shared" si="15"/>
        <v>3.2090514609564758</v>
      </c>
    </row>
    <row r="1022" spans="1:10" x14ac:dyDescent="0.2">
      <c r="A1022" t="s">
        <v>363</v>
      </c>
      <c r="B1022">
        <v>14.5271595420505</v>
      </c>
      <c r="C1022">
        <v>1.6873972749833701</v>
      </c>
      <c r="D1022">
        <v>0.19196095324679799</v>
      </c>
      <c r="E1022">
        <v>8.7903151471327501</v>
      </c>
      <c r="F1022" s="1">
        <v>1.4914101359127199E-18</v>
      </c>
      <c r="G1022" s="1">
        <v>2.3579319577362899E-16</v>
      </c>
      <c r="H1022" t="s">
        <v>364</v>
      </c>
      <c r="I1022" t="s">
        <v>365</v>
      </c>
      <c r="J1022">
        <f t="shared" si="15"/>
        <v>3.220751326787465</v>
      </c>
    </row>
    <row r="1023" spans="1:10" x14ac:dyDescent="0.2">
      <c r="A1023" t="s">
        <v>180</v>
      </c>
      <c r="B1023">
        <v>107.36647847997899</v>
      </c>
      <c r="C1023">
        <v>1.69233564145267</v>
      </c>
      <c r="D1023">
        <v>0.160406360955309</v>
      </c>
      <c r="E1023">
        <v>10.5503025651469</v>
      </c>
      <c r="F1023" s="1">
        <v>5.0633776428436201E-26</v>
      </c>
      <c r="G1023" s="1">
        <v>1.6424549478010299E-23</v>
      </c>
      <c r="H1023" t="s">
        <v>181</v>
      </c>
      <c r="I1023" t="s">
        <v>182</v>
      </c>
      <c r="J1023">
        <f t="shared" si="15"/>
        <v>3.2317948965975956</v>
      </c>
    </row>
    <row r="1024" spans="1:10" x14ac:dyDescent="0.2">
      <c r="A1024" t="s">
        <v>372</v>
      </c>
      <c r="B1024">
        <v>25.3915152148193</v>
      </c>
      <c r="C1024">
        <v>1.69501155376127</v>
      </c>
      <c r="D1024">
        <v>0.19402600705652501</v>
      </c>
      <c r="E1024">
        <v>8.7360018354007405</v>
      </c>
      <c r="F1024" s="1">
        <v>2.4150605312126799E-18</v>
      </c>
      <c r="G1024" s="1">
        <v>3.7243400683799398E-16</v>
      </c>
      <c r="H1024" t="s">
        <v>373</v>
      </c>
      <c r="I1024" t="s">
        <v>374</v>
      </c>
      <c r="J1024">
        <f t="shared" si="15"/>
        <v>3.2377947958263613</v>
      </c>
    </row>
    <row r="1025" spans="1:10" x14ac:dyDescent="0.2">
      <c r="A1025" t="s">
        <v>324</v>
      </c>
      <c r="B1025">
        <v>60.6459447148831</v>
      </c>
      <c r="C1025">
        <v>1.6965469344384201</v>
      </c>
      <c r="D1025">
        <v>0.189225610724783</v>
      </c>
      <c r="E1025">
        <v>8.9657363394954892</v>
      </c>
      <c r="F1025" s="1">
        <v>3.0821455250329099E-19</v>
      </c>
      <c r="G1025" s="1">
        <v>5.4705175384876699E-17</v>
      </c>
      <c r="H1025" t="s">
        <v>325</v>
      </c>
      <c r="I1025" t="s">
        <v>326</v>
      </c>
      <c r="J1025">
        <f t="shared" si="15"/>
        <v>3.2412424363019596</v>
      </c>
    </row>
    <row r="1026" spans="1:10" x14ac:dyDescent="0.2">
      <c r="A1026" t="s">
        <v>360</v>
      </c>
      <c r="B1026">
        <v>26.101889731447301</v>
      </c>
      <c r="C1026">
        <v>1.70607370522928</v>
      </c>
      <c r="D1026">
        <v>0.193848841896129</v>
      </c>
      <c r="E1026">
        <v>8.8010518326617504</v>
      </c>
      <c r="F1026" s="1">
        <v>1.35539726952493E-18</v>
      </c>
      <c r="G1026" s="1">
        <v>2.1610545956645699E-16</v>
      </c>
      <c r="H1026" t="s">
        <v>361</v>
      </c>
      <c r="I1026" t="s">
        <v>362</v>
      </c>
      <c r="J1026">
        <f t="shared" ref="J1026:J1083" si="16">2^C1026</f>
        <v>3.2627166566325947</v>
      </c>
    </row>
    <row r="1027" spans="1:10" x14ac:dyDescent="0.2">
      <c r="A1027" t="s">
        <v>321</v>
      </c>
      <c r="B1027">
        <v>30.971151868385199</v>
      </c>
      <c r="C1027">
        <v>1.7159298153076199</v>
      </c>
      <c r="D1027">
        <v>0.19010103305950199</v>
      </c>
      <c r="E1027">
        <v>9.0264097342939191</v>
      </c>
      <c r="F1027" s="1">
        <v>1.77396371584505E-19</v>
      </c>
      <c r="G1027" s="1">
        <v>3.1786050809436897E-17</v>
      </c>
      <c r="H1027" t="s">
        <v>322</v>
      </c>
      <c r="I1027" t="s">
        <v>323</v>
      </c>
      <c r="J1027">
        <f t="shared" si="16"/>
        <v>3.2850829853471732</v>
      </c>
    </row>
    <row r="1028" spans="1:10" x14ac:dyDescent="0.2">
      <c r="A1028" t="s">
        <v>330</v>
      </c>
      <c r="B1028">
        <v>22.8363786526245</v>
      </c>
      <c r="C1028">
        <v>1.71724129746802</v>
      </c>
      <c r="D1028">
        <v>0.191865377722619</v>
      </c>
      <c r="E1028">
        <v>8.9502406210600807</v>
      </c>
      <c r="F1028" s="1">
        <v>3.54708306375631E-19</v>
      </c>
      <c r="G1028" s="1">
        <v>6.1791500705102997E-17</v>
      </c>
      <c r="H1028" t="s">
        <v>331</v>
      </c>
      <c r="I1028" t="s">
        <v>332</v>
      </c>
      <c r="J1028">
        <f t="shared" si="16"/>
        <v>3.288070648328663</v>
      </c>
    </row>
    <row r="1029" spans="1:10" x14ac:dyDescent="0.2">
      <c r="A1029" t="s">
        <v>159</v>
      </c>
      <c r="B1029">
        <v>71.262335409197505</v>
      </c>
      <c r="C1029">
        <v>1.71865727693024</v>
      </c>
      <c r="D1029">
        <v>0.15551680918442101</v>
      </c>
      <c r="E1029">
        <v>11.051263756911</v>
      </c>
      <c r="F1029" s="1">
        <v>2.1615042439064599E-28</v>
      </c>
      <c r="G1029" s="1">
        <v>7.9738315382070997E-26</v>
      </c>
      <c r="H1029" t="s">
        <v>160</v>
      </c>
      <c r="I1029" t="s">
        <v>161</v>
      </c>
      <c r="J1029">
        <f t="shared" si="16"/>
        <v>3.2912994152795791</v>
      </c>
    </row>
    <row r="1030" spans="1:10" x14ac:dyDescent="0.2">
      <c r="A1030" t="s">
        <v>282</v>
      </c>
      <c r="B1030">
        <v>9.9117712986613</v>
      </c>
      <c r="C1030">
        <v>1.72669398628349</v>
      </c>
      <c r="D1030">
        <v>0.18552295071629099</v>
      </c>
      <c r="E1030">
        <v>9.3071718599604392</v>
      </c>
      <c r="F1030" s="1">
        <v>1.3128135989668501E-20</v>
      </c>
      <c r="G1030" s="1">
        <v>2.6558360269852001E-18</v>
      </c>
      <c r="H1030" t="s">
        <v>283</v>
      </c>
      <c r="I1030" t="s">
        <v>284</v>
      </c>
      <c r="J1030">
        <f t="shared" si="16"/>
        <v>3.3096851641106393</v>
      </c>
    </row>
    <row r="1031" spans="1:10" x14ac:dyDescent="0.2">
      <c r="A1031" t="s">
        <v>207</v>
      </c>
      <c r="B1031">
        <v>46.912871893450102</v>
      </c>
      <c r="C1031">
        <v>1.7450289495603699</v>
      </c>
      <c r="D1031">
        <v>0.171116141698132</v>
      </c>
      <c r="E1031">
        <v>10.1979213196544</v>
      </c>
      <c r="F1031" s="1">
        <v>2.0256135105519598E-24</v>
      </c>
      <c r="G1031" s="1">
        <v>5.6880436697797895E-22</v>
      </c>
      <c r="H1031" t="s">
        <v>208</v>
      </c>
      <c r="I1031" t="s">
        <v>209</v>
      </c>
      <c r="J1031">
        <f t="shared" si="16"/>
        <v>3.3520158005722127</v>
      </c>
    </row>
    <row r="1032" spans="1:10" x14ac:dyDescent="0.2">
      <c r="A1032" t="s">
        <v>267</v>
      </c>
      <c r="B1032">
        <v>12.9509772885632</v>
      </c>
      <c r="C1032">
        <v>1.74906104928123</v>
      </c>
      <c r="D1032">
        <v>0.18558583186091801</v>
      </c>
      <c r="E1032">
        <v>9.4245397493059393</v>
      </c>
      <c r="F1032" s="1">
        <v>4.31995959478473E-21</v>
      </c>
      <c r="G1032" s="1">
        <v>9.3922233151622009E-19</v>
      </c>
      <c r="H1032" t="s">
        <v>268</v>
      </c>
      <c r="I1032" t="s">
        <v>269</v>
      </c>
      <c r="J1032">
        <f t="shared" si="16"/>
        <v>3.3613972472705815</v>
      </c>
    </row>
    <row r="1033" spans="1:10" x14ac:dyDescent="0.2">
      <c r="A1033" t="s">
        <v>306</v>
      </c>
      <c r="B1033">
        <v>142.369597721682</v>
      </c>
      <c r="C1033">
        <v>1.75305404860929</v>
      </c>
      <c r="D1033">
        <v>0.19198348378808999</v>
      </c>
      <c r="E1033">
        <v>9.1312753264978408</v>
      </c>
      <c r="F1033" s="1">
        <v>6.76970358809464E-20</v>
      </c>
      <c r="G1033" s="1">
        <v>1.27365203306413E-17</v>
      </c>
      <c r="H1033" t="s">
        <v>307</v>
      </c>
      <c r="I1033" t="s">
        <v>308</v>
      </c>
      <c r="J1033">
        <f t="shared" si="16"/>
        <v>3.3707135948517086</v>
      </c>
    </row>
    <row r="1034" spans="1:10" x14ac:dyDescent="0.2">
      <c r="A1034" t="s">
        <v>216</v>
      </c>
      <c r="B1034">
        <v>128.61182255727101</v>
      </c>
      <c r="C1034">
        <v>1.76204623654919</v>
      </c>
      <c r="D1034">
        <v>0.17459133856314599</v>
      </c>
      <c r="E1034">
        <v>10.092403500944</v>
      </c>
      <c r="F1034" s="1">
        <v>5.9689795405996697E-24</v>
      </c>
      <c r="G1034" s="1">
        <v>1.6042911582406E-21</v>
      </c>
      <c r="H1034" t="s">
        <v>217</v>
      </c>
      <c r="I1034" t="s">
        <v>218</v>
      </c>
      <c r="J1034">
        <f t="shared" si="16"/>
        <v>3.3917885593190586</v>
      </c>
    </row>
    <row r="1035" spans="1:10" x14ac:dyDescent="0.2">
      <c r="A1035" t="s">
        <v>204</v>
      </c>
      <c r="B1035">
        <v>103.584497058941</v>
      </c>
      <c r="C1035">
        <v>1.76300781305163</v>
      </c>
      <c r="D1035">
        <v>0.172272757208738</v>
      </c>
      <c r="E1035">
        <v>10.233816661536601</v>
      </c>
      <c r="F1035" s="1">
        <v>1.39894886517572E-24</v>
      </c>
      <c r="G1035" s="1">
        <v>3.9878521135478801E-22</v>
      </c>
      <c r="H1035" t="s">
        <v>205</v>
      </c>
      <c r="I1035" t="s">
        <v>206</v>
      </c>
      <c r="J1035">
        <f t="shared" si="16"/>
        <v>3.3940499875729682</v>
      </c>
    </row>
    <row r="1036" spans="1:10" x14ac:dyDescent="0.2">
      <c r="A1036" t="s">
        <v>312</v>
      </c>
      <c r="B1036">
        <v>145.44174601046299</v>
      </c>
      <c r="C1036">
        <v>1.7634148797532501</v>
      </c>
      <c r="D1036">
        <v>0.193278938124917</v>
      </c>
      <c r="E1036">
        <v>9.1236784352237397</v>
      </c>
      <c r="F1036" s="1">
        <v>7.2616798400519202E-20</v>
      </c>
      <c r="G1036" s="1">
        <v>1.33942396579154E-17</v>
      </c>
      <c r="H1036" t="s">
        <v>313</v>
      </c>
      <c r="I1036" t="s">
        <v>314</v>
      </c>
      <c r="J1036">
        <f t="shared" si="16"/>
        <v>3.3950077781160575</v>
      </c>
    </row>
    <row r="1037" spans="1:10" x14ac:dyDescent="0.2">
      <c r="A1037" t="s">
        <v>195</v>
      </c>
      <c r="B1037">
        <v>83.459517647891502</v>
      </c>
      <c r="C1037">
        <v>1.77905980719571</v>
      </c>
      <c r="D1037">
        <v>0.17251898703198101</v>
      </c>
      <c r="E1037">
        <v>10.3122551192925</v>
      </c>
      <c r="F1037" s="1">
        <v>6.2028447865523699E-25</v>
      </c>
      <c r="G1037" s="1">
        <v>1.8523860605428E-22</v>
      </c>
      <c r="H1037" t="s">
        <v>196</v>
      </c>
      <c r="I1037" t="s">
        <v>197</v>
      </c>
      <c r="J1037">
        <f t="shared" si="16"/>
        <v>3.4320243939859729</v>
      </c>
    </row>
    <row r="1038" spans="1:10" x14ac:dyDescent="0.2">
      <c r="A1038" t="s">
        <v>201</v>
      </c>
      <c r="B1038">
        <v>113.161625806164</v>
      </c>
      <c r="C1038">
        <v>1.7816824356088801</v>
      </c>
      <c r="D1038">
        <v>0.173693966914263</v>
      </c>
      <c r="E1038">
        <v>10.25759539759</v>
      </c>
      <c r="F1038" s="1">
        <v>1.09396925725071E-24</v>
      </c>
      <c r="G1038" s="1">
        <v>3.1664519393715098E-22</v>
      </c>
      <c r="H1038" t="s">
        <v>202</v>
      </c>
      <c r="I1038" t="s">
        <v>203</v>
      </c>
      <c r="J1038">
        <f t="shared" si="16"/>
        <v>3.4382690338016921</v>
      </c>
    </row>
    <row r="1039" spans="1:10" x14ac:dyDescent="0.2">
      <c r="A1039" t="s">
        <v>276</v>
      </c>
      <c r="B1039">
        <v>26.5305194860107</v>
      </c>
      <c r="C1039">
        <v>1.78304106244296</v>
      </c>
      <c r="D1039">
        <v>0.19124571867227</v>
      </c>
      <c r="E1039">
        <v>9.3232992342091698</v>
      </c>
      <c r="F1039" s="1">
        <v>1.12777743086362E-20</v>
      </c>
      <c r="G1039" s="1">
        <v>2.35755606491869E-18</v>
      </c>
      <c r="H1039" t="s">
        <v>277</v>
      </c>
      <c r="I1039" t="s">
        <v>278</v>
      </c>
      <c r="J1039">
        <f t="shared" si="16"/>
        <v>3.4415084743554401</v>
      </c>
    </row>
    <row r="1040" spans="1:10" x14ac:dyDescent="0.2">
      <c r="A1040" t="s">
        <v>279</v>
      </c>
      <c r="B1040">
        <v>25.878623263245601</v>
      </c>
      <c r="C1040">
        <v>1.7897238959330299</v>
      </c>
      <c r="D1040">
        <v>0.19205998979424799</v>
      </c>
      <c r="E1040">
        <v>9.3185670677705605</v>
      </c>
      <c r="F1040" s="1">
        <v>1.1792205313830601E-20</v>
      </c>
      <c r="G1040" s="1">
        <v>2.4380060524660401E-18</v>
      </c>
      <c r="H1040" t="s">
        <v>280</v>
      </c>
      <c r="I1040" t="s">
        <v>281</v>
      </c>
      <c r="J1040">
        <f t="shared" si="16"/>
        <v>3.4574871654033736</v>
      </c>
    </row>
    <row r="1041" spans="1:10" x14ac:dyDescent="0.2">
      <c r="A1041" t="s">
        <v>288</v>
      </c>
      <c r="B1041">
        <v>26.7824786856591</v>
      </c>
      <c r="C1041">
        <v>1.790545285998</v>
      </c>
      <c r="D1041">
        <v>0.19373533980989599</v>
      </c>
      <c r="E1041">
        <v>9.2422233741917506</v>
      </c>
      <c r="F1041" s="1">
        <v>2.41427463499799E-20</v>
      </c>
      <c r="G1041" s="1">
        <v>4.8321449981757702E-18</v>
      </c>
      <c r="H1041" t="s">
        <v>289</v>
      </c>
      <c r="I1041" t="s">
        <v>290</v>
      </c>
      <c r="J1041">
        <f t="shared" si="16"/>
        <v>3.4594562261775867</v>
      </c>
    </row>
    <row r="1042" spans="1:10" x14ac:dyDescent="0.2">
      <c r="A1042" t="s">
        <v>243</v>
      </c>
      <c r="B1042">
        <v>18.471330814845199</v>
      </c>
      <c r="C1042">
        <v>1.80577401681754</v>
      </c>
      <c r="D1042">
        <v>0.186510964977112</v>
      </c>
      <c r="E1042">
        <v>9.6818651763403594</v>
      </c>
      <c r="F1042" s="1">
        <v>3.6008577807061399E-22</v>
      </c>
      <c r="G1042" s="1">
        <v>8.5755111754690297E-20</v>
      </c>
      <c r="H1042" t="s">
        <v>244</v>
      </c>
      <c r="I1042" t="s">
        <v>245</v>
      </c>
      <c r="J1042">
        <f t="shared" si="16"/>
        <v>3.4961668005589703</v>
      </c>
    </row>
    <row r="1043" spans="1:10" x14ac:dyDescent="0.2">
      <c r="A1043" t="s">
        <v>261</v>
      </c>
      <c r="B1043">
        <v>32.049979404354303</v>
      </c>
      <c r="C1043">
        <v>1.8059297204325899</v>
      </c>
      <c r="D1043">
        <v>0.19141294021148</v>
      </c>
      <c r="E1043">
        <v>9.4347316249221507</v>
      </c>
      <c r="F1043" s="1">
        <v>3.9199644592396797E-21</v>
      </c>
      <c r="G1043" s="1">
        <v>8.6764954513100492E-19</v>
      </c>
      <c r="H1043" t="s">
        <v>262</v>
      </c>
      <c r="I1043" t="s">
        <v>263</v>
      </c>
      <c r="J1043">
        <f t="shared" si="16"/>
        <v>3.4965441465473979</v>
      </c>
    </row>
    <row r="1044" spans="1:10" x14ac:dyDescent="0.2">
      <c r="A1044" t="s">
        <v>225</v>
      </c>
      <c r="B1044">
        <v>44.7456264631507</v>
      </c>
      <c r="C1044">
        <v>1.8141589152716</v>
      </c>
      <c r="D1044">
        <v>0.18058067872237099</v>
      </c>
      <c r="E1044">
        <v>10.046251504352499</v>
      </c>
      <c r="F1044" s="1">
        <v>9.5428552328369098E-24</v>
      </c>
      <c r="G1044" s="1">
        <v>2.4594421691862101E-21</v>
      </c>
      <c r="H1044" t="s">
        <v>226</v>
      </c>
      <c r="I1044" t="s">
        <v>227</v>
      </c>
      <c r="J1044">
        <f t="shared" si="16"/>
        <v>3.516545575690555</v>
      </c>
    </row>
    <row r="1045" spans="1:10" x14ac:dyDescent="0.2">
      <c r="A1045" t="s">
        <v>234</v>
      </c>
      <c r="B1045">
        <v>40.894302801274101</v>
      </c>
      <c r="C1045">
        <v>1.8144693230125299</v>
      </c>
      <c r="D1045">
        <v>0.18327927958123699</v>
      </c>
      <c r="E1045">
        <v>9.9000243080303001</v>
      </c>
      <c r="F1045" s="1">
        <v>4.16173877453543E-23</v>
      </c>
      <c r="G1045" s="1">
        <v>1.03024938558039E-20</v>
      </c>
      <c r="H1045" t="s">
        <v>235</v>
      </c>
      <c r="I1045" t="s">
        <v>236</v>
      </c>
      <c r="J1045">
        <f t="shared" si="16"/>
        <v>3.5173022708859354</v>
      </c>
    </row>
    <row r="1046" spans="1:10" x14ac:dyDescent="0.2">
      <c r="A1046" t="s">
        <v>186</v>
      </c>
      <c r="B1046">
        <v>356.18861198329898</v>
      </c>
      <c r="C1046">
        <v>1.8469528532194901</v>
      </c>
      <c r="D1046">
        <v>0.17639611271007399</v>
      </c>
      <c r="E1046">
        <v>10.4704850058411</v>
      </c>
      <c r="F1046" s="1">
        <v>1.1803667578065399E-25</v>
      </c>
      <c r="G1046" s="1">
        <v>3.70123669689537E-23</v>
      </c>
      <c r="H1046" t="s">
        <v>187</v>
      </c>
      <c r="I1046" t="s">
        <v>188</v>
      </c>
      <c r="J1046">
        <f t="shared" si="16"/>
        <v>3.5973956850094342</v>
      </c>
    </row>
    <row r="1047" spans="1:10" x14ac:dyDescent="0.2">
      <c r="A1047" t="s">
        <v>102</v>
      </c>
      <c r="B1047">
        <v>165.174289450267</v>
      </c>
      <c r="C1047">
        <v>1.8499438704353901</v>
      </c>
      <c r="D1047">
        <v>0.15298841810349101</v>
      </c>
      <c r="E1047">
        <v>12.0920517603102</v>
      </c>
      <c r="F1047" s="1">
        <v>1.1634439457740801E-33</v>
      </c>
      <c r="G1047" s="1">
        <v>6.8403232486855004E-31</v>
      </c>
      <c r="H1047" t="s">
        <v>103</v>
      </c>
      <c r="I1047" t="s">
        <v>104</v>
      </c>
      <c r="J1047">
        <f t="shared" si="16"/>
        <v>3.6048615967914159</v>
      </c>
    </row>
    <row r="1048" spans="1:10" x14ac:dyDescent="0.2">
      <c r="A1048" t="s">
        <v>240</v>
      </c>
      <c r="B1048">
        <v>53.598955741019502</v>
      </c>
      <c r="C1048">
        <v>1.8588259350357901</v>
      </c>
      <c r="D1048">
        <v>0.19156236455256401</v>
      </c>
      <c r="E1048">
        <v>9.7035027698550405</v>
      </c>
      <c r="F1048" s="1">
        <v>2.9132186772830399E-22</v>
      </c>
      <c r="G1048" s="1">
        <v>7.0268328454363095E-20</v>
      </c>
      <c r="H1048" t="s">
        <v>241</v>
      </c>
      <c r="I1048" t="s">
        <v>242</v>
      </c>
      <c r="J1048">
        <f t="shared" si="16"/>
        <v>3.6271236672883052</v>
      </c>
    </row>
    <row r="1049" spans="1:10" x14ac:dyDescent="0.2">
      <c r="A1049" t="s">
        <v>150</v>
      </c>
      <c r="B1049">
        <v>50.720719699217703</v>
      </c>
      <c r="C1049">
        <v>1.8926139719569799</v>
      </c>
      <c r="D1049">
        <v>0.17020835248159899</v>
      </c>
      <c r="E1049">
        <v>11.119395401947701</v>
      </c>
      <c r="F1049" s="1">
        <v>1.00953790867177E-28</v>
      </c>
      <c r="G1049" s="1">
        <v>3.9569679611980699E-26</v>
      </c>
      <c r="H1049" t="s">
        <v>151</v>
      </c>
      <c r="I1049" t="s">
        <v>152</v>
      </c>
      <c r="J1049">
        <f t="shared" si="16"/>
        <v>3.7130737533710816</v>
      </c>
    </row>
    <row r="1050" spans="1:10" x14ac:dyDescent="0.2">
      <c r="A1050" t="s">
        <v>144</v>
      </c>
      <c r="B1050">
        <v>176.49468002210301</v>
      </c>
      <c r="C1050">
        <v>1.89722883048753</v>
      </c>
      <c r="D1050">
        <v>0.16939437898254101</v>
      </c>
      <c r="E1050">
        <v>11.2000695765889</v>
      </c>
      <c r="F1050" s="1">
        <v>4.0741340187910801E-29</v>
      </c>
      <c r="G1050" s="1">
        <v>1.66632081368555E-26</v>
      </c>
      <c r="H1050" t="s">
        <v>145</v>
      </c>
      <c r="I1050" t="s">
        <v>146</v>
      </c>
      <c r="J1050">
        <f t="shared" si="16"/>
        <v>3.7249700619151751</v>
      </c>
    </row>
    <row r="1051" spans="1:10" x14ac:dyDescent="0.2">
      <c r="A1051" t="s">
        <v>210</v>
      </c>
      <c r="B1051">
        <v>15.092823951268601</v>
      </c>
      <c r="C1051">
        <v>1.90905631560003</v>
      </c>
      <c r="D1051">
        <v>0.18812680222529901</v>
      </c>
      <c r="E1051">
        <v>10.1477104432667</v>
      </c>
      <c r="F1051" s="1">
        <v>3.3922836520698997E-24</v>
      </c>
      <c r="G1051" s="1">
        <v>9.3856506808886904E-22</v>
      </c>
      <c r="H1051" t="s">
        <v>211</v>
      </c>
      <c r="I1051" t="s">
        <v>212</v>
      </c>
      <c r="J1051">
        <f t="shared" si="16"/>
        <v>3.7556335875553279</v>
      </c>
    </row>
    <row r="1052" spans="1:10" x14ac:dyDescent="0.2">
      <c r="A1052" t="s">
        <v>105</v>
      </c>
      <c r="B1052">
        <v>115.84392800275</v>
      </c>
      <c r="C1052">
        <v>1.9272252472270599</v>
      </c>
      <c r="D1052">
        <v>0.16112233425844</v>
      </c>
      <c r="E1052">
        <v>11.961254509482201</v>
      </c>
      <c r="F1052" s="1">
        <v>5.6698801134961398E-33</v>
      </c>
      <c r="G1052" s="1">
        <v>3.23251892288838E-30</v>
      </c>
      <c r="H1052" t="s">
        <v>106</v>
      </c>
      <c r="I1052" t="s">
        <v>107</v>
      </c>
      <c r="J1052">
        <f t="shared" si="16"/>
        <v>3.803230154914925</v>
      </c>
    </row>
    <row r="1053" spans="1:10" x14ac:dyDescent="0.2">
      <c r="A1053" t="s">
        <v>231</v>
      </c>
      <c r="B1053">
        <v>16.343458525634599</v>
      </c>
      <c r="C1053">
        <v>1.93312106697125</v>
      </c>
      <c r="D1053">
        <v>0.193341206680025</v>
      </c>
      <c r="E1053">
        <v>9.9984948897651194</v>
      </c>
      <c r="F1053" s="1">
        <v>1.54730822221534E-23</v>
      </c>
      <c r="G1053" s="1">
        <v>3.8814742523679297E-21</v>
      </c>
      <c r="H1053" t="s">
        <v>232</v>
      </c>
      <c r="I1053" t="s">
        <v>233</v>
      </c>
      <c r="J1053">
        <f t="shared" si="16"/>
        <v>3.8188045066083078</v>
      </c>
    </row>
    <row r="1054" spans="1:10" x14ac:dyDescent="0.2">
      <c r="A1054" t="s">
        <v>192</v>
      </c>
      <c r="B1054">
        <v>24.616532707964801</v>
      </c>
      <c r="C1054">
        <v>1.9562258168181299</v>
      </c>
      <c r="D1054">
        <v>0.18768206000078699</v>
      </c>
      <c r="E1054">
        <v>10.423083681039699</v>
      </c>
      <c r="F1054" s="1">
        <v>1.94541331274885E-25</v>
      </c>
      <c r="G1054" s="1">
        <v>5.9033880751704496E-23</v>
      </c>
      <c r="H1054" t="s">
        <v>193</v>
      </c>
      <c r="I1054" t="s">
        <v>194</v>
      </c>
      <c r="J1054">
        <f t="shared" si="16"/>
        <v>3.8804549792977832</v>
      </c>
    </row>
    <row r="1055" spans="1:10" x14ac:dyDescent="0.2">
      <c r="A1055" t="s">
        <v>213</v>
      </c>
      <c r="B1055">
        <v>21.412820885092302</v>
      </c>
      <c r="C1055">
        <v>1.95766938402516</v>
      </c>
      <c r="D1055">
        <v>0.193765871242843</v>
      </c>
      <c r="E1055">
        <v>10.103272425987001</v>
      </c>
      <c r="F1055" s="1">
        <v>5.3428922254868903E-24</v>
      </c>
      <c r="G1055" s="1">
        <v>1.45682861348276E-21</v>
      </c>
      <c r="H1055" t="s">
        <v>214</v>
      </c>
      <c r="I1055" t="s">
        <v>215</v>
      </c>
      <c r="J1055">
        <f t="shared" si="16"/>
        <v>3.8843397233875656</v>
      </c>
    </row>
    <row r="1056" spans="1:10" x14ac:dyDescent="0.2">
      <c r="A1056" t="s">
        <v>198</v>
      </c>
      <c r="B1056">
        <v>78.7103485194109</v>
      </c>
      <c r="C1056">
        <v>1.9932470447808801</v>
      </c>
      <c r="D1056">
        <v>0.19345310522012599</v>
      </c>
      <c r="E1056">
        <v>10.303515379155099</v>
      </c>
      <c r="F1056" s="1">
        <v>6.79324594123505E-25</v>
      </c>
      <c r="G1056" s="1">
        <v>1.9970020177874401E-22</v>
      </c>
      <c r="H1056" t="s">
        <v>199</v>
      </c>
      <c r="I1056" t="s">
        <v>200</v>
      </c>
      <c r="J1056">
        <f t="shared" si="16"/>
        <v>3.9813205838524994</v>
      </c>
    </row>
    <row r="1057" spans="1:10" x14ac:dyDescent="0.2">
      <c r="A1057" t="s">
        <v>162</v>
      </c>
      <c r="B1057">
        <v>82.318936268006297</v>
      </c>
      <c r="C1057">
        <v>2.0572422266266002</v>
      </c>
      <c r="D1057">
        <v>0.18672919681932601</v>
      </c>
      <c r="E1057">
        <v>11.017249908792399</v>
      </c>
      <c r="F1057" s="1">
        <v>3.1555279554807998E-28</v>
      </c>
      <c r="G1057" s="1">
        <v>1.14169428758492E-25</v>
      </c>
      <c r="H1057" t="s">
        <v>163</v>
      </c>
      <c r="I1057" t="s">
        <v>164</v>
      </c>
      <c r="J1057">
        <f t="shared" si="16"/>
        <v>4.1618997850064048</v>
      </c>
    </row>
    <row r="1058" spans="1:10" x14ac:dyDescent="0.2">
      <c r="A1058" t="s">
        <v>174</v>
      </c>
      <c r="B1058">
        <v>106.47115001487001</v>
      </c>
      <c r="C1058">
        <v>2.0656695736014501</v>
      </c>
      <c r="D1058">
        <v>0.19357633038724401</v>
      </c>
      <c r="E1058">
        <v>10.671085506524101</v>
      </c>
      <c r="F1058" s="1">
        <v>1.38993012277449E-26</v>
      </c>
      <c r="G1058" s="1">
        <v>4.66966880890702E-24</v>
      </c>
      <c r="H1058" t="s">
        <v>175</v>
      </c>
      <c r="I1058" t="s">
        <v>176</v>
      </c>
      <c r="J1058">
        <f t="shared" si="16"/>
        <v>4.1862822165998708</v>
      </c>
    </row>
    <row r="1059" spans="1:10" x14ac:dyDescent="0.2">
      <c r="A1059" t="s">
        <v>171</v>
      </c>
      <c r="B1059">
        <v>20.7058321342829</v>
      </c>
      <c r="C1059">
        <v>2.0719628665215302</v>
      </c>
      <c r="D1059">
        <v>0.193114869807504</v>
      </c>
      <c r="E1059">
        <v>10.7291731008951</v>
      </c>
      <c r="F1059" s="1">
        <v>7.4257674480655193E-27</v>
      </c>
      <c r="G1059" s="1">
        <v>2.54015252305281E-24</v>
      </c>
      <c r="H1059" t="s">
        <v>172</v>
      </c>
      <c r="I1059" t="s">
        <v>173</v>
      </c>
      <c r="J1059">
        <f t="shared" si="16"/>
        <v>4.2045834133289341</v>
      </c>
    </row>
    <row r="1060" spans="1:10" x14ac:dyDescent="0.2">
      <c r="A1060" t="s">
        <v>153</v>
      </c>
      <c r="B1060">
        <v>53.478576463788599</v>
      </c>
      <c r="C1060">
        <v>2.1050086609723802</v>
      </c>
      <c r="D1060">
        <v>0.18943909784575899</v>
      </c>
      <c r="E1060">
        <v>11.1117962707269</v>
      </c>
      <c r="F1060" s="1">
        <v>1.0992570956085301E-28</v>
      </c>
      <c r="G1060" s="1">
        <v>4.2206985707712002E-26</v>
      </c>
      <c r="H1060" t="s">
        <v>154</v>
      </c>
      <c r="I1060" t="s">
        <v>155</v>
      </c>
      <c r="J1060">
        <f t="shared" si="16"/>
        <v>4.302003388091908</v>
      </c>
    </row>
    <row r="1061" spans="1:10" x14ac:dyDescent="0.2">
      <c r="A1061" t="s">
        <v>114</v>
      </c>
      <c r="B1061">
        <v>61.300318455639598</v>
      </c>
      <c r="C1061">
        <v>2.1476295686746898</v>
      </c>
      <c r="D1061">
        <v>0.18365857996109</v>
      </c>
      <c r="E1061">
        <v>11.693597811382901</v>
      </c>
      <c r="F1061" s="1">
        <v>1.3743846827873E-31</v>
      </c>
      <c r="G1061" s="1">
        <v>7.1826870616556302E-29</v>
      </c>
      <c r="H1061" t="s">
        <v>115</v>
      </c>
      <c r="I1061" t="s">
        <v>116</v>
      </c>
      <c r="J1061">
        <f t="shared" si="16"/>
        <v>4.4309915288075867</v>
      </c>
    </row>
    <row r="1062" spans="1:10" x14ac:dyDescent="0.2">
      <c r="A1062" t="s">
        <v>129</v>
      </c>
      <c r="B1062">
        <v>61.8689617172246</v>
      </c>
      <c r="C1062">
        <v>2.16905678821387</v>
      </c>
      <c r="D1062">
        <v>0.189332745290406</v>
      </c>
      <c r="E1062">
        <v>11.4563214349789</v>
      </c>
      <c r="F1062" s="1">
        <v>2.1860365455901199E-30</v>
      </c>
      <c r="G1062" s="1">
        <v>1.00312418460323E-27</v>
      </c>
      <c r="H1062" t="s">
        <v>130</v>
      </c>
      <c r="I1062" t="s">
        <v>131</v>
      </c>
      <c r="J1062">
        <f t="shared" si="16"/>
        <v>4.4972927167212493</v>
      </c>
    </row>
    <row r="1063" spans="1:10" x14ac:dyDescent="0.2">
      <c r="A1063" t="s">
        <v>135</v>
      </c>
      <c r="B1063">
        <v>24.94705183025</v>
      </c>
      <c r="C1063">
        <v>2.1881908236743701</v>
      </c>
      <c r="D1063">
        <v>0.19251599337684</v>
      </c>
      <c r="E1063">
        <v>11.366280719291201</v>
      </c>
      <c r="F1063" s="1">
        <v>6.15549737740352E-30</v>
      </c>
      <c r="G1063" s="1">
        <v>2.69324482926674E-27</v>
      </c>
      <c r="H1063" t="s">
        <v>136</v>
      </c>
      <c r="I1063" t="s">
        <v>137</v>
      </c>
      <c r="J1063">
        <f t="shared" si="16"/>
        <v>4.5573362628421643</v>
      </c>
    </row>
    <row r="1064" spans="1:10" x14ac:dyDescent="0.2">
      <c r="A1064" t="s">
        <v>138</v>
      </c>
      <c r="B1064">
        <v>26.524467752097401</v>
      </c>
      <c r="C1064">
        <v>2.18991225022353</v>
      </c>
      <c r="D1064">
        <v>0.193527767331511</v>
      </c>
      <c r="E1064">
        <v>11.3157521549465</v>
      </c>
      <c r="F1064" s="1">
        <v>1.0965779851877299E-29</v>
      </c>
      <c r="G1064" s="1">
        <v>4.6888677757550101E-27</v>
      </c>
      <c r="H1064" t="s">
        <v>139</v>
      </c>
      <c r="I1064" t="s">
        <v>140</v>
      </c>
      <c r="J1064">
        <f t="shared" si="16"/>
        <v>4.5627773309002064</v>
      </c>
    </row>
    <row r="1065" spans="1:10" x14ac:dyDescent="0.2">
      <c r="A1065" t="s">
        <v>126</v>
      </c>
      <c r="B1065">
        <v>21.378990140042202</v>
      </c>
      <c r="C1065">
        <v>2.2047643052271799</v>
      </c>
      <c r="D1065">
        <v>0.19221508133769499</v>
      </c>
      <c r="E1065">
        <v>11.4702982194915</v>
      </c>
      <c r="F1065" s="1">
        <v>1.8601711910177198E-30</v>
      </c>
      <c r="G1065" s="1">
        <v>8.7493151969518293E-28</v>
      </c>
      <c r="H1065" t="s">
        <v>127</v>
      </c>
      <c r="I1065" t="s">
        <v>128</v>
      </c>
      <c r="J1065">
        <f t="shared" si="16"/>
        <v>4.6099921858670099</v>
      </c>
    </row>
    <row r="1066" spans="1:10" x14ac:dyDescent="0.2">
      <c r="A1066" t="s">
        <v>123</v>
      </c>
      <c r="B1066">
        <v>68.558927920383795</v>
      </c>
      <c r="C1066">
        <v>2.2196555014691999</v>
      </c>
      <c r="D1066">
        <v>0.19225808087426399</v>
      </c>
      <c r="E1066">
        <v>11.545187028683801</v>
      </c>
      <c r="F1066" s="1">
        <v>7.8071464709578396E-31</v>
      </c>
      <c r="G1066" s="1">
        <v>3.7662475308872E-28</v>
      </c>
      <c r="H1066" t="s">
        <v>124</v>
      </c>
      <c r="I1066" t="s">
        <v>125</v>
      </c>
      <c r="J1066">
        <f t="shared" si="16"/>
        <v>4.6578219802109695</v>
      </c>
    </row>
    <row r="1067" spans="1:10" x14ac:dyDescent="0.2">
      <c r="A1067" t="s">
        <v>75</v>
      </c>
      <c r="B1067">
        <v>786.58530447637702</v>
      </c>
      <c r="C1067">
        <v>2.2337920381195602</v>
      </c>
      <c r="D1067">
        <v>0.17619699192535099</v>
      </c>
      <c r="E1067">
        <v>12.677810294661301</v>
      </c>
      <c r="F1067" s="1">
        <v>7.84941576994207E-37</v>
      </c>
      <c r="G1067" s="1">
        <v>6.4208220998126198E-34</v>
      </c>
      <c r="H1067" t="s">
        <v>76</v>
      </c>
      <c r="I1067" t="s">
        <v>77</v>
      </c>
      <c r="J1067">
        <f t="shared" si="16"/>
        <v>4.7036869243316586</v>
      </c>
    </row>
    <row r="1068" spans="1:10" x14ac:dyDescent="0.2">
      <c r="A1068" t="s">
        <v>48</v>
      </c>
      <c r="B1068">
        <v>58.979322433738801</v>
      </c>
      <c r="C1068">
        <v>2.2833086031731402</v>
      </c>
      <c r="D1068">
        <v>0.161945094144373</v>
      </c>
      <c r="E1068">
        <v>14.0992761481097</v>
      </c>
      <c r="F1068" s="1">
        <v>3.8368500312565001E-45</v>
      </c>
      <c r="G1068" s="1">
        <v>5.1561783205757001E-42</v>
      </c>
      <c r="H1068" t="s">
        <v>49</v>
      </c>
      <c r="I1068" t="s">
        <v>50</v>
      </c>
      <c r="J1068">
        <f t="shared" si="16"/>
        <v>4.8679306096491617</v>
      </c>
    </row>
    <row r="1069" spans="1:10" x14ac:dyDescent="0.2">
      <c r="A1069" t="s">
        <v>87</v>
      </c>
      <c r="B1069">
        <v>43.460296549685097</v>
      </c>
      <c r="C1069">
        <v>2.3336475007392901</v>
      </c>
      <c r="D1069">
        <v>0.188353761951773</v>
      </c>
      <c r="E1069">
        <v>12.3897047585214</v>
      </c>
      <c r="F1069" s="1">
        <v>2.9713530302554299E-35</v>
      </c>
      <c r="G1069" s="1">
        <v>2.07048281152688E-32</v>
      </c>
      <c r="H1069" t="s">
        <v>88</v>
      </c>
      <c r="I1069" t="s">
        <v>89</v>
      </c>
      <c r="J1069">
        <f t="shared" si="16"/>
        <v>5.0407817821406153</v>
      </c>
    </row>
    <row r="1070" spans="1:10" x14ac:dyDescent="0.2">
      <c r="A1070" t="s">
        <v>66</v>
      </c>
      <c r="B1070">
        <v>472.58865653490801</v>
      </c>
      <c r="C1070">
        <v>2.3503545056100599</v>
      </c>
      <c r="D1070">
        <v>0.178540920849768</v>
      </c>
      <c r="E1070">
        <v>13.1642342518651</v>
      </c>
      <c r="F1070" s="1">
        <v>1.40959504238501E-39</v>
      </c>
      <c r="G1070" s="1">
        <v>1.3260060563715801E-36</v>
      </c>
      <c r="H1070" t="s">
        <v>67</v>
      </c>
      <c r="I1070" t="s">
        <v>68</v>
      </c>
      <c r="J1070">
        <f t="shared" si="16"/>
        <v>5.0994954266253254</v>
      </c>
    </row>
    <row r="1071" spans="1:10" x14ac:dyDescent="0.2">
      <c r="A1071" t="s">
        <v>96</v>
      </c>
      <c r="B1071">
        <v>76.891915873652096</v>
      </c>
      <c r="C1071">
        <v>2.37597339852723</v>
      </c>
      <c r="D1071">
        <v>0.193531052785331</v>
      </c>
      <c r="E1071">
        <v>12.276962091260399</v>
      </c>
      <c r="F1071" s="1">
        <v>1.2043622360104299E-34</v>
      </c>
      <c r="G1071" s="1">
        <v>7.5529570361000799E-32</v>
      </c>
      <c r="H1071" t="s">
        <v>97</v>
      </c>
      <c r="I1071" t="s">
        <v>98</v>
      </c>
      <c r="J1071">
        <f t="shared" si="16"/>
        <v>5.1908593539898567</v>
      </c>
    </row>
    <row r="1072" spans="1:10" x14ac:dyDescent="0.2">
      <c r="A1072" t="s">
        <v>84</v>
      </c>
      <c r="B1072">
        <v>34.369433222644297</v>
      </c>
      <c r="C1072">
        <v>2.3798769051866802</v>
      </c>
      <c r="D1072">
        <v>0.19128554768581399</v>
      </c>
      <c r="E1072">
        <v>12.441488308858601</v>
      </c>
      <c r="F1072" s="1">
        <v>1.5557773646435401E-35</v>
      </c>
      <c r="G1072" s="1">
        <v>1.1257844360924501E-32</v>
      </c>
      <c r="H1072" t="s">
        <v>85</v>
      </c>
      <c r="I1072" t="s">
        <v>86</v>
      </c>
      <c r="J1072">
        <f t="shared" si="16"/>
        <v>5.2049233040725849</v>
      </c>
    </row>
    <row r="1073" spans="1:10" x14ac:dyDescent="0.2">
      <c r="A1073" t="s">
        <v>78</v>
      </c>
      <c r="B1073">
        <v>31.940448098421101</v>
      </c>
      <c r="C1073">
        <v>2.4330436917580198</v>
      </c>
      <c r="D1073">
        <v>0.192556793030811</v>
      </c>
      <c r="E1073">
        <v>12.6354601853423</v>
      </c>
      <c r="F1073" s="1">
        <v>1.34604336874293E-36</v>
      </c>
      <c r="G1073" s="1">
        <v>1.05518583081373E-33</v>
      </c>
      <c r="H1073" t="s">
        <v>79</v>
      </c>
      <c r="I1073" t="s">
        <v>80</v>
      </c>
      <c r="J1073">
        <f t="shared" si="16"/>
        <v>5.400315485590907</v>
      </c>
    </row>
    <row r="1074" spans="1:10" x14ac:dyDescent="0.2">
      <c r="A1074" t="s">
        <v>72</v>
      </c>
      <c r="B1074">
        <v>144.47932112143499</v>
      </c>
      <c r="C1074">
        <v>2.4694330920569398</v>
      </c>
      <c r="D1074">
        <v>0.193104699663176</v>
      </c>
      <c r="E1074">
        <v>12.788052783615701</v>
      </c>
      <c r="F1074" s="1">
        <v>1.9120473583643202E-37</v>
      </c>
      <c r="G1074" s="1">
        <v>1.6351481363757399E-34</v>
      </c>
      <c r="H1074" t="s">
        <v>73</v>
      </c>
      <c r="I1074" t="s">
        <v>74</v>
      </c>
      <c r="J1074">
        <f t="shared" si="16"/>
        <v>5.5382611815167726</v>
      </c>
    </row>
    <row r="1075" spans="1:10" x14ac:dyDescent="0.2">
      <c r="A1075" t="s">
        <v>51</v>
      </c>
      <c r="B1075">
        <v>72.894920554175798</v>
      </c>
      <c r="C1075">
        <v>2.5553147595532599</v>
      </c>
      <c r="D1075">
        <v>0.18198955243795401</v>
      </c>
      <c r="E1075">
        <v>14.0409969985747</v>
      </c>
      <c r="F1075" s="1">
        <v>8.74733028911325E-45</v>
      </c>
      <c r="G1075" s="1">
        <v>1.09714848039584E-41</v>
      </c>
      <c r="H1075" t="s">
        <v>52</v>
      </c>
      <c r="I1075" t="s">
        <v>53</v>
      </c>
      <c r="J1075">
        <f t="shared" si="16"/>
        <v>5.8779568146738663</v>
      </c>
    </row>
    <row r="1076" spans="1:10" x14ac:dyDescent="0.2">
      <c r="A1076" t="s">
        <v>42</v>
      </c>
      <c r="B1076">
        <v>95.937105632149894</v>
      </c>
      <c r="C1076">
        <v>2.5659710369256801</v>
      </c>
      <c r="D1076">
        <v>0.17225046973882899</v>
      </c>
      <c r="E1076">
        <v>14.8967433343797</v>
      </c>
      <c r="F1076" s="1">
        <v>3.4603962038078001E-50</v>
      </c>
      <c r="G1076" s="1">
        <v>5.4253245148700001E-47</v>
      </c>
      <c r="H1076" t="s">
        <v>43</v>
      </c>
      <c r="I1076" t="s">
        <v>44</v>
      </c>
      <c r="J1076">
        <f t="shared" si="16"/>
        <v>5.9215343120185882</v>
      </c>
    </row>
    <row r="1077" spans="1:10" x14ac:dyDescent="0.2">
      <c r="A1077" t="s">
        <v>63</v>
      </c>
      <c r="B1077">
        <v>54.9357427200327</v>
      </c>
      <c r="C1077">
        <v>2.56813000787277</v>
      </c>
      <c r="D1077">
        <v>0.191253570337621</v>
      </c>
      <c r="E1077">
        <v>13.427880082652701</v>
      </c>
      <c r="F1077" s="1">
        <v>4.1512577486276299E-41</v>
      </c>
      <c r="G1077" s="1">
        <v>4.1106191201410598E-38</v>
      </c>
      <c r="H1077" t="s">
        <v>64</v>
      </c>
      <c r="I1077" t="s">
        <v>65</v>
      </c>
      <c r="J1077">
        <f t="shared" si="16"/>
        <v>5.9304024309190648</v>
      </c>
    </row>
    <row r="1078" spans="1:10" x14ac:dyDescent="0.2">
      <c r="A1078" t="s">
        <v>36</v>
      </c>
      <c r="B1078">
        <v>168.300859290836</v>
      </c>
      <c r="C1078">
        <v>2.56919434182142</v>
      </c>
      <c r="D1078">
        <v>0.17041076363992899</v>
      </c>
      <c r="E1078">
        <v>15.076479248987001</v>
      </c>
      <c r="F1078" s="1">
        <v>2.3127728112613001E-51</v>
      </c>
      <c r="G1078" s="1">
        <v>4.3512507671069999E-48</v>
      </c>
      <c r="H1078" t="s">
        <v>37</v>
      </c>
      <c r="I1078" t="s">
        <v>38</v>
      </c>
      <c r="J1078">
        <f t="shared" si="16"/>
        <v>5.9347791406958663</v>
      </c>
    </row>
    <row r="1079" spans="1:10" x14ac:dyDescent="0.2">
      <c r="A1079" t="s">
        <v>21</v>
      </c>
      <c r="B1079">
        <v>4688.4664561121099</v>
      </c>
      <c r="C1079">
        <v>2.6029738231341</v>
      </c>
      <c r="D1079">
        <v>0.14323195084957299</v>
      </c>
      <c r="E1079">
        <v>18.173136703750099</v>
      </c>
      <c r="F1079" s="1">
        <v>8.4241863694145096E-74</v>
      </c>
      <c r="G1079" s="1">
        <v>3.1698528470832902E-70</v>
      </c>
      <c r="H1079" t="s">
        <v>22</v>
      </c>
      <c r="I1079" t="s">
        <v>23</v>
      </c>
      <c r="J1079">
        <f t="shared" si="16"/>
        <v>6.0753765240699069</v>
      </c>
    </row>
    <row r="1080" spans="1:10" x14ac:dyDescent="0.2">
      <c r="A1080" t="s">
        <v>45</v>
      </c>
      <c r="B1080">
        <v>25.701562137549399</v>
      </c>
      <c r="C1080">
        <v>2.72378204353475</v>
      </c>
      <c r="D1080">
        <v>0.19262626654096901</v>
      </c>
      <c r="E1080">
        <v>14.1402420990983</v>
      </c>
      <c r="F1080" s="1">
        <v>2.14545026437744E-45</v>
      </c>
      <c r="G1080" s="1">
        <v>3.1049616364613302E-42</v>
      </c>
      <c r="H1080" t="s">
        <v>46</v>
      </c>
      <c r="I1080" t="s">
        <v>47</v>
      </c>
      <c r="J1080">
        <f t="shared" si="16"/>
        <v>6.6060232331269724</v>
      </c>
    </row>
    <row r="1081" spans="1:10" x14ac:dyDescent="0.2">
      <c r="A1081" t="s">
        <v>27</v>
      </c>
      <c r="B1081">
        <v>89.494700030636494</v>
      </c>
      <c r="C1081">
        <v>2.9732963957788501</v>
      </c>
      <c r="D1081">
        <v>0.18932934071261201</v>
      </c>
      <c r="E1081">
        <v>15.704361429600601</v>
      </c>
      <c r="F1081" s="1">
        <v>1.41192204729701E-55</v>
      </c>
      <c r="G1081" s="1">
        <v>3.7948430568351401E-52</v>
      </c>
      <c r="H1081" t="s">
        <v>28</v>
      </c>
      <c r="I1081" t="s">
        <v>29</v>
      </c>
      <c r="J1081">
        <f t="shared" si="16"/>
        <v>7.8532857704541872</v>
      </c>
    </row>
    <row r="1082" spans="1:10" x14ac:dyDescent="0.2">
      <c r="A1082" t="s">
        <v>15</v>
      </c>
      <c r="B1082">
        <v>201.89074589747</v>
      </c>
      <c r="C1082">
        <v>3.6287347449566401</v>
      </c>
      <c r="D1082">
        <v>0.16868658024899</v>
      </c>
      <c r="E1082">
        <v>21.511697845794501</v>
      </c>
      <c r="F1082" s="1">
        <v>1.2099387372748E-102</v>
      </c>
      <c r="G1082" s="1">
        <v>7.5879291343627206E-99</v>
      </c>
      <c r="H1082" t="s">
        <v>16</v>
      </c>
      <c r="I1082" t="s">
        <v>17</v>
      </c>
      <c r="J1082">
        <f t="shared" si="16"/>
        <v>12.369666893524668</v>
      </c>
    </row>
    <row r="1083" spans="1:10" x14ac:dyDescent="0.2">
      <c r="A1083" t="s">
        <v>12</v>
      </c>
      <c r="B1083">
        <v>109.045808706039</v>
      </c>
      <c r="C1083">
        <v>4.43549734709645</v>
      </c>
      <c r="D1083">
        <v>0.184221467859884</v>
      </c>
      <c r="E1083">
        <v>24.076984070445199</v>
      </c>
      <c r="F1083" s="1">
        <v>4.3559623859154701E-128</v>
      </c>
      <c r="G1083" s="1">
        <v>4.0976538164306897E-124</v>
      </c>
      <c r="H1083" t="s">
        <v>13</v>
      </c>
      <c r="I1083" t="s">
        <v>14</v>
      </c>
      <c r="J1083">
        <f t="shared" si="16"/>
        <v>21.638031423930347</v>
      </c>
    </row>
  </sheetData>
  <sortState ref="A2:J2268">
    <sortCondition ref="J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 me</vt:lpstr>
      <vt:lpstr>DEG_CX3CR1_seqr_WT_time_2movs1y</vt:lpstr>
      <vt:lpstr>BaseMean &gt; 4, FC &gt; 30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efka Gyoneva</cp:lastModifiedBy>
  <dcterms:created xsi:type="dcterms:W3CDTF">2017-09-12T13:11:05Z</dcterms:created>
  <dcterms:modified xsi:type="dcterms:W3CDTF">2019-05-06T11:32:22Z</dcterms:modified>
</cp:coreProperties>
</file>